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E:\QSAR_final\revision3\"/>
    </mc:Choice>
  </mc:AlternateContent>
  <xr:revisionPtr revIDLastSave="0" documentId="13_ncr:1_{727346F3-C4EC-439A-84BB-871A4BD461EC}" xr6:coauthVersionLast="47" xr6:coauthVersionMax="47" xr10:uidLastSave="{00000000-0000-0000-0000-000000000000}"/>
  <bookViews>
    <workbookView xWindow="-120" yWindow="-120" windowWidth="29040" windowHeight="17520" activeTab="4" xr2:uid="{F9C46EB1-B571-47D1-A75E-12991D6B6EC5}"/>
  </bookViews>
  <sheets>
    <sheet name="Introduction" sheetId="4" r:id="rId1"/>
    <sheet name="A1. Final_dataset" sheetId="9" r:id="rId2"/>
    <sheet name="A2. Priority_list" sheetId="6" r:id="rId3"/>
    <sheet name="A3. Explicability_of_AhR_effect" sheetId="8" r:id="rId4"/>
    <sheet name="A4. External_dataset_validation" sheetId="11" r:id="rId5"/>
  </sheets>
  <definedNames>
    <definedName name="_FilterDatabase" localSheetId="2" hidden="1">'A2. Priority_list'!$E$3:$Z$173</definedName>
    <definedName name="_xlnm._FilterDatabase" localSheetId="1" hidden="1">'A1. Final_dataset'!$A$5:$C$4888</definedName>
    <definedName name="_xlnm._FilterDatabase" localSheetId="2" hidden="1">'A2. Priority_list'!$E$3:$Z$17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699" uniqueCount="11237">
  <si>
    <t>Supplementary Material 2</t>
  </si>
  <si>
    <t>Contents</t>
  </si>
  <si>
    <t>A1.</t>
  </si>
  <si>
    <t>A2.</t>
  </si>
  <si>
    <t>A3.</t>
  </si>
  <si>
    <t>A4.</t>
  </si>
  <si>
    <t>CAS</t>
  </si>
  <si>
    <t>Name</t>
  </si>
  <si>
    <t>171866-31-2</t>
  </si>
  <si>
    <t>CP-283097</t>
  </si>
  <si>
    <t>Low</t>
  </si>
  <si>
    <t>15457-05-3</t>
  </si>
  <si>
    <t>Fluorodifen</t>
  </si>
  <si>
    <t>95-69-2</t>
  </si>
  <si>
    <t>4-Chloro-2-methylaniline</t>
  </si>
  <si>
    <t>324-93-6</t>
  </si>
  <si>
    <t>4'-Fluoro-4-aminodiphenyl</t>
  </si>
  <si>
    <t>1641-17-4</t>
  </si>
  <si>
    <t>Mexenone</t>
  </si>
  <si>
    <t>613-13-8</t>
  </si>
  <si>
    <t>2-Aminoanthracene</t>
  </si>
  <si>
    <t>23564-06-9</t>
  </si>
  <si>
    <t>Thiophanate</t>
  </si>
  <si>
    <t>396-01-0</t>
  </si>
  <si>
    <t>Triamterene</t>
  </si>
  <si>
    <t>74-31-7</t>
  </si>
  <si>
    <t>N,N'-Diphenyl-p-phenylenediamine</t>
  </si>
  <si>
    <t>89-25-8</t>
  </si>
  <si>
    <t>1-Phenyl-3-methyl-5-pyrazolone</t>
  </si>
  <si>
    <t>192-97-2</t>
  </si>
  <si>
    <t>Benzo(e)pyrene</t>
  </si>
  <si>
    <t>38194-50-2</t>
  </si>
  <si>
    <t>Sulindac</t>
  </si>
  <si>
    <t>5464-79-9</t>
  </si>
  <si>
    <t>2-Amino-4-methoxybenzothiazole</t>
  </si>
  <si>
    <t>104054-27-5</t>
  </si>
  <si>
    <t>Atipamezole</t>
  </si>
  <si>
    <t>30124-94-8</t>
  </si>
  <si>
    <t>Disperse Red 82</t>
  </si>
  <si>
    <t>94-14-4</t>
  </si>
  <si>
    <t>Isocaine</t>
  </si>
  <si>
    <t>184475-35-2</t>
  </si>
  <si>
    <t>Gefitinib</t>
  </si>
  <si>
    <t>27314-13-2</t>
  </si>
  <si>
    <t>Norflurazon</t>
  </si>
  <si>
    <t>1937-19-5</t>
  </si>
  <si>
    <t>Aminoguanidine hydrochloride</t>
  </si>
  <si>
    <t>127308-82-1</t>
  </si>
  <si>
    <t>Zamifenacin</t>
  </si>
  <si>
    <t>104-66-5</t>
  </si>
  <si>
    <t>1,2-Diphenoxyethane</t>
  </si>
  <si>
    <t>56-38-2</t>
  </si>
  <si>
    <t>Parathion</t>
  </si>
  <si>
    <t>59-63-2</t>
  </si>
  <si>
    <t>Isocarboxazid</t>
  </si>
  <si>
    <t>102280-49-9</t>
  </si>
  <si>
    <t>Tramazoline tosylate</t>
  </si>
  <si>
    <t>57609-64-0</t>
  </si>
  <si>
    <t>1,3-Propanediol, bis(4-aminobenzoate)</t>
  </si>
  <si>
    <t>553-53-7</t>
  </si>
  <si>
    <t>Nicotinic acid hydrazide</t>
  </si>
  <si>
    <t>709-98-8</t>
  </si>
  <si>
    <t>Propanil</t>
  </si>
  <si>
    <t>1707-15-9</t>
  </si>
  <si>
    <t>Metazide</t>
  </si>
  <si>
    <t>6632-68-4</t>
  </si>
  <si>
    <t>6-Amino-1,3-dimethyl-5-nitrosouracil</t>
  </si>
  <si>
    <t>149-30-4</t>
  </si>
  <si>
    <t>2-Mercaptobenzothiazole</t>
  </si>
  <si>
    <t>113136-77-9</t>
  </si>
  <si>
    <t>Cyclanilide</t>
  </si>
  <si>
    <t>2104-09-8</t>
  </si>
  <si>
    <t>2-Amino-4-(p-nitrophenyl)thiazole</t>
  </si>
  <si>
    <t>108-45-2</t>
  </si>
  <si>
    <t>1,3-Benzenediamine</t>
  </si>
  <si>
    <t>35838-58-5</t>
  </si>
  <si>
    <t>Etazolate hydrochloride</t>
  </si>
  <si>
    <t>2492-26-4</t>
  </si>
  <si>
    <t>Sodium 2-mercaptobenzothiolate</t>
  </si>
  <si>
    <t>106-47-8</t>
  </si>
  <si>
    <t>4-Chloroaniline</t>
  </si>
  <si>
    <t>2016-88-8</t>
  </si>
  <si>
    <t>Amiloride hydrochloride</t>
  </si>
  <si>
    <t>141-86-6</t>
  </si>
  <si>
    <t>2,6-Diaminopyridine</t>
  </si>
  <si>
    <t>38083-17-9</t>
  </si>
  <si>
    <t>Climbazole</t>
  </si>
  <si>
    <t>314-40-9</t>
  </si>
  <si>
    <t>Bromacil</t>
  </si>
  <si>
    <t>99-55-8</t>
  </si>
  <si>
    <t>C,I, Azoic Diazo Component 12</t>
  </si>
  <si>
    <t>1918-02-1</t>
  </si>
  <si>
    <t>Picloram</t>
  </si>
  <si>
    <t>43121-43-3</t>
  </si>
  <si>
    <t>Triadimefon</t>
  </si>
  <si>
    <t>96182-53-5</t>
  </si>
  <si>
    <t>Tebupirimfos</t>
  </si>
  <si>
    <t>99-07-0</t>
  </si>
  <si>
    <t>3-Dimethylaminophenol</t>
  </si>
  <si>
    <t>72318-55-9</t>
  </si>
  <si>
    <t>Indorenate hydrochloride</t>
  </si>
  <si>
    <t>40596-69-8</t>
  </si>
  <si>
    <t>Methoprene</t>
  </si>
  <si>
    <t>108-80-5</t>
  </si>
  <si>
    <t>Cyanuric acid</t>
  </si>
  <si>
    <t>315-18-4</t>
  </si>
  <si>
    <t>Mexacarbate</t>
  </si>
  <si>
    <t>93-46-9</t>
  </si>
  <si>
    <t>N,N'-Di-2-naphthyl-p-phenylenediamine</t>
  </si>
  <si>
    <t>62-31-7</t>
  </si>
  <si>
    <t>Dopamine hydrochloride</t>
  </si>
  <si>
    <t>57018-04-9</t>
  </si>
  <si>
    <t>Tolclofos-methyl</t>
  </si>
  <si>
    <t>3165-93-3</t>
  </si>
  <si>
    <t>4-Chloro-2-methylaniline hydrochloride</t>
  </si>
  <si>
    <t>81-84-5</t>
  </si>
  <si>
    <t>1H,3H-Naphtho(1,8-cd)pyran-1,3-dione</t>
  </si>
  <si>
    <t>79-19-6</t>
  </si>
  <si>
    <t>Thiosemicarbazide</t>
  </si>
  <si>
    <t>1746-81-2</t>
  </si>
  <si>
    <t>Monolinuron</t>
  </si>
  <si>
    <t>34643-46-4</t>
  </si>
  <si>
    <t>Prothiofos</t>
  </si>
  <si>
    <t>82586-52-5</t>
  </si>
  <si>
    <t>Moexipril hydrochloride</t>
  </si>
  <si>
    <t>53112-28-0</t>
  </si>
  <si>
    <t>Pyrimethanil</t>
  </si>
  <si>
    <t>20265-97-8</t>
  </si>
  <si>
    <t>p-Anisidinium chloride</t>
  </si>
  <si>
    <t>92-67-1</t>
  </si>
  <si>
    <t>4-Biphenylamine</t>
  </si>
  <si>
    <t>134-29-2</t>
  </si>
  <si>
    <t>2-Methoxyaniline hydrochloride</t>
  </si>
  <si>
    <t>103-31-1</t>
  </si>
  <si>
    <t>4-Styrylpyridine</t>
  </si>
  <si>
    <t>3160-37-0</t>
  </si>
  <si>
    <t>Piperonal acetone</t>
  </si>
  <si>
    <t>527-20-8</t>
  </si>
  <si>
    <t>Pentachloroaniline</t>
  </si>
  <si>
    <t>127-25-3</t>
  </si>
  <si>
    <t>Methyl abietate</t>
  </si>
  <si>
    <t>80-33-1</t>
  </si>
  <si>
    <t>Chlorfenson</t>
  </si>
  <si>
    <t>494-19-9</t>
  </si>
  <si>
    <t>10,11-Dihydro-5H-dibenz[b,f]azepine</t>
  </si>
  <si>
    <t>34123-59-6</t>
  </si>
  <si>
    <t>Isoproturon</t>
  </si>
  <si>
    <t>4822-44-0</t>
  </si>
  <si>
    <t>Thioglycolic acid anilide</t>
  </si>
  <si>
    <t>101-37-1</t>
  </si>
  <si>
    <t>2,4,6-Tris(allyloxy)-1,3,5-triazine</t>
  </si>
  <si>
    <t>5315-79-7</t>
  </si>
  <si>
    <t>1-Hydroxypyrene</t>
  </si>
  <si>
    <t>133-18-6</t>
  </si>
  <si>
    <t>Phenethyl anthranilate</t>
  </si>
  <si>
    <t>208-96-8</t>
  </si>
  <si>
    <t>Acenaphthylene</t>
  </si>
  <si>
    <t>602-87-9</t>
  </si>
  <si>
    <t>5-Nitroacenaphthene</t>
  </si>
  <si>
    <t>23422-53-9</t>
  </si>
  <si>
    <t>Formetanate hydrochloride</t>
  </si>
  <si>
    <t>4901-51-3</t>
  </si>
  <si>
    <t>2,3,4,5-Tetrachlorophenol</t>
  </si>
  <si>
    <t>Medium</t>
  </si>
  <si>
    <t>25803-14-9</t>
  </si>
  <si>
    <t>Clometacine</t>
  </si>
  <si>
    <t>103-30-0</t>
  </si>
  <si>
    <t>trans-Stilbene</t>
  </si>
  <si>
    <t>6521-29-5</t>
  </si>
  <si>
    <t>Pentylparaben</t>
  </si>
  <si>
    <t>485-47-2</t>
  </si>
  <si>
    <t>Ninhydrin</t>
  </si>
  <si>
    <t>330-54-1</t>
  </si>
  <si>
    <t>Diuron</t>
  </si>
  <si>
    <t>90-30-2</t>
  </si>
  <si>
    <t>N-Phenyl-1-naphthylamine</t>
  </si>
  <si>
    <t>28730-17-8</t>
  </si>
  <si>
    <t>Methfuroxam</t>
  </si>
  <si>
    <t>33089-61-1</t>
  </si>
  <si>
    <t>Amitraz</t>
  </si>
  <si>
    <t>92-15-9</t>
  </si>
  <si>
    <t>N-(2-Methoxyphenyl)-3-oxobutanamide</t>
  </si>
  <si>
    <t>10605-21-7</t>
  </si>
  <si>
    <t>Carbendazim</t>
  </si>
  <si>
    <t>84243-58-3</t>
  </si>
  <si>
    <t>Imazodan</t>
  </si>
  <si>
    <t>98-29-3</t>
  </si>
  <si>
    <t>4-tert-Butylcatechol</t>
  </si>
  <si>
    <t>136-95-8</t>
  </si>
  <si>
    <t>2-Aminobenzothiazole</t>
  </si>
  <si>
    <t>17804-35-2</t>
  </si>
  <si>
    <t>Benomyl</t>
  </si>
  <si>
    <t>5930-28-9</t>
  </si>
  <si>
    <t>4-Amino-2,6-dichlorophenol</t>
  </si>
  <si>
    <t>92-70-6</t>
  </si>
  <si>
    <t>3-Hydroxy-2-naphthoic acid</t>
  </si>
  <si>
    <t>61-80-3</t>
  </si>
  <si>
    <t>Zoxazolamine</t>
  </si>
  <si>
    <t>21609-90-5</t>
  </si>
  <si>
    <t>Leptophos</t>
  </si>
  <si>
    <t>22978-25-2</t>
  </si>
  <si>
    <t>2-Chloro-5-nitro-N-phenylbenzamide</t>
  </si>
  <si>
    <t>14816-18-3</t>
  </si>
  <si>
    <t>Phoxim</t>
  </si>
  <si>
    <t>1972-08-3</t>
  </si>
  <si>
    <t>Tetrahydrocannabinol</t>
  </si>
  <si>
    <t>105-11-3</t>
  </si>
  <si>
    <t>p-Benzoquinone dioxime</t>
  </si>
  <si>
    <t>95-64-7</t>
  </si>
  <si>
    <t>3,4-Dimethylaniline</t>
  </si>
  <si>
    <t>152946-68-4</t>
  </si>
  <si>
    <t>Nolatrexed dihydrochloride</t>
  </si>
  <si>
    <t>55-38-9</t>
  </si>
  <si>
    <t>Fenthion</t>
  </si>
  <si>
    <t>823-40-5</t>
  </si>
  <si>
    <t>2,6-Toluenediamine</t>
  </si>
  <si>
    <t>2107-76-8</t>
  </si>
  <si>
    <t>5,7-Dihydroxy-4-methylcoumarin</t>
  </si>
  <si>
    <t>106-40-1</t>
  </si>
  <si>
    <t>4-Bromoaniline</t>
  </si>
  <si>
    <t>97-17-6</t>
  </si>
  <si>
    <t>Dichlofenthion</t>
  </si>
  <si>
    <t>18480-53-0</t>
  </si>
  <si>
    <t>3,4-Dichloro-5-isothiazolecarboxylic acid</t>
  </si>
  <si>
    <t>18854-01-8</t>
  </si>
  <si>
    <t>Isoxathion</t>
  </si>
  <si>
    <t>High</t>
  </si>
  <si>
    <t>18851-33-7</t>
  </si>
  <si>
    <t>1,10-Phenanthroline hydrochloride hydrate</t>
  </si>
  <si>
    <t>2921-88-2</t>
  </si>
  <si>
    <t>Chlorpyrifos</t>
  </si>
  <si>
    <t>95-33-0</t>
  </si>
  <si>
    <t>N-Cyclohexyl-2-benzothiazolesulfenamide</t>
  </si>
  <si>
    <t>136381-85-6</t>
  </si>
  <si>
    <t>Lintitript</t>
  </si>
  <si>
    <t>3766-60-7</t>
  </si>
  <si>
    <t>Buturon</t>
  </si>
  <si>
    <t>17737-65-4</t>
  </si>
  <si>
    <t>Clonixin</t>
  </si>
  <si>
    <t>10287-53-3</t>
  </si>
  <si>
    <t>Parbenate</t>
  </si>
  <si>
    <t>1918-18-9</t>
  </si>
  <si>
    <t>Swep</t>
  </si>
  <si>
    <t>2510-55-6</t>
  </si>
  <si>
    <t>9-Cyanophenanthrene</t>
  </si>
  <si>
    <t>120-37-6</t>
  </si>
  <si>
    <t>3-Ethylamino-4-methylphenol</t>
  </si>
  <si>
    <t>91-76-9</t>
  </si>
  <si>
    <t>6-Phenyl-1,3,5-triazine-2,4-diamine</t>
  </si>
  <si>
    <t>93957-55-2</t>
  </si>
  <si>
    <t>Fluvastatin sodium</t>
  </si>
  <si>
    <t>129630-19-9</t>
  </si>
  <si>
    <t>Pyraflufen-ethyl</t>
  </si>
  <si>
    <t>54965-21-8</t>
  </si>
  <si>
    <t>Albendazole</t>
  </si>
  <si>
    <t>25059-80-7</t>
  </si>
  <si>
    <t>Benazolin-ethyl</t>
  </si>
  <si>
    <t>2164-09-2</t>
  </si>
  <si>
    <t>Chloranocryl</t>
  </si>
  <si>
    <t>131-54-4</t>
  </si>
  <si>
    <t>2,2'-Dihydroxy-4,4'-dimethoxybenzophenone</t>
  </si>
  <si>
    <t>607-35-2</t>
  </si>
  <si>
    <t>8-Nitroquinoline</t>
  </si>
  <si>
    <t>54-12-6</t>
  </si>
  <si>
    <t>DL-Tryptophan</t>
  </si>
  <si>
    <t>2039-76-1</t>
  </si>
  <si>
    <t>3-Acetylphenanthrene</t>
  </si>
  <si>
    <t>13014-24-9</t>
  </si>
  <si>
    <t>1,2-Dichloro-4-(trichloromethyl)benzene</t>
  </si>
  <si>
    <t>61213-25-0</t>
  </si>
  <si>
    <t>Flurochloridone</t>
  </si>
  <si>
    <t>781-73-7</t>
  </si>
  <si>
    <t>2-Acetylfluorene</t>
  </si>
  <si>
    <t>55-06-1</t>
  </si>
  <si>
    <t>3,5,3â€˛-Triiodo-L-thyronine monosodium salt</t>
  </si>
  <si>
    <t>35943-35-2</t>
  </si>
  <si>
    <t>Tricirbine</t>
  </si>
  <si>
    <t>114856-44-9</t>
  </si>
  <si>
    <t>Oberadilol</t>
  </si>
  <si>
    <t>35575-96-3</t>
  </si>
  <si>
    <t>Azamethiphos</t>
  </si>
  <si>
    <t>495-48-7</t>
  </si>
  <si>
    <t>Azoxybenzene</t>
  </si>
  <si>
    <t>16452-01-0</t>
  </si>
  <si>
    <t>3-Methoxy-4-methylaniline</t>
  </si>
  <si>
    <t>1477-42-5</t>
  </si>
  <si>
    <t>2-Amino-4-methylbenzothiazole</t>
  </si>
  <si>
    <t>57149-07-2</t>
  </si>
  <si>
    <t>Naftopidil</t>
  </si>
  <si>
    <t>4394-05-2</t>
  </si>
  <si>
    <t>Nixylic acid</t>
  </si>
  <si>
    <t>6358-64-1</t>
  </si>
  <si>
    <t>2,5-Dimethoxy-4-chloroaniline</t>
  </si>
  <si>
    <t>129-56-6</t>
  </si>
  <si>
    <t>Anthra(1,9-cd)pyrazol-6(2H)-one</t>
  </si>
  <si>
    <t>20265-96-7</t>
  </si>
  <si>
    <t>4-Chloroaniline hydrochloride</t>
  </si>
  <si>
    <t>95-76-1</t>
  </si>
  <si>
    <t>3,4-Dichloroaniline</t>
  </si>
  <si>
    <t>17617-23-1</t>
  </si>
  <si>
    <t>Flurazepam</t>
  </si>
  <si>
    <t>4394-04-1</t>
  </si>
  <si>
    <t>Metanixin</t>
  </si>
  <si>
    <t>534-85-0</t>
  </si>
  <si>
    <t>2-Aminodiphenylamine</t>
  </si>
  <si>
    <t>82-86-0</t>
  </si>
  <si>
    <t>Acenaphthenequinone</t>
  </si>
  <si>
    <t>84-54-8</t>
  </si>
  <si>
    <t>2-Methylanthraquinone</t>
  </si>
  <si>
    <t>2595-54-2</t>
  </si>
  <si>
    <t>Mecarbam</t>
  </si>
  <si>
    <t>25875-51-8</t>
  </si>
  <si>
    <t>Robenidine</t>
  </si>
  <si>
    <t>5234-68-4</t>
  </si>
  <si>
    <t>Carboxin</t>
  </si>
  <si>
    <t>93957-54-1</t>
  </si>
  <si>
    <t>Fluvastatin</t>
  </si>
  <si>
    <t>92-06-8</t>
  </si>
  <si>
    <t>1,1':3',1''-Terphenyl</t>
  </si>
  <si>
    <t>130-26-7</t>
  </si>
  <si>
    <t>Clioquinol</t>
  </si>
  <si>
    <t>933-78-8</t>
  </si>
  <si>
    <t>2,3,5-Trichlorophenol</t>
  </si>
  <si>
    <t>50-44-2</t>
  </si>
  <si>
    <t>6-Mercaptopurine</t>
  </si>
  <si>
    <t>95-71-6</t>
  </si>
  <si>
    <t>Methylhydroquinone</t>
  </si>
  <si>
    <t>63-25-2</t>
  </si>
  <si>
    <t>Carbaryl</t>
  </si>
  <si>
    <t>6344-67-8</t>
  </si>
  <si>
    <t>3-Hydroxyfluorene</t>
  </si>
  <si>
    <t>6112-76-1</t>
  </si>
  <si>
    <t>6-Mercaptopurine monohydrate</t>
  </si>
  <si>
    <t>2310-17-0</t>
  </si>
  <si>
    <t>Phosalone</t>
  </si>
  <si>
    <t>139-65-1</t>
  </si>
  <si>
    <t>4,4'-Thiodianiline</t>
  </si>
  <si>
    <t>131-03-3</t>
  </si>
  <si>
    <t>Rauwolscine</t>
  </si>
  <si>
    <t>2759-71-9</t>
  </si>
  <si>
    <t>Cypromid</t>
  </si>
  <si>
    <t>363-17-7</t>
  </si>
  <si>
    <t>N-(2-Fluorenyl)-2,2,2-trifluoroacetamide</t>
  </si>
  <si>
    <t>898128-45-5</t>
  </si>
  <si>
    <t>2-[(4-Chloro-3-methylphenyl)amino]benzoic acid</t>
  </si>
  <si>
    <t>1817-73-8</t>
  </si>
  <si>
    <t>2-Bromo-4,6-dinitroaniline</t>
  </si>
  <si>
    <t>85-83-6</t>
  </si>
  <si>
    <t>C,I, Solvent Red 24</t>
  </si>
  <si>
    <t>121552-61-2</t>
  </si>
  <si>
    <t>Cyprodinil</t>
  </si>
  <si>
    <t>97-32-5</t>
  </si>
  <si>
    <t>4-Methoxy-3-nitro-N-phenylbenzamide</t>
  </si>
  <si>
    <t>19952-47-7</t>
  </si>
  <si>
    <t>4-Chlorobenzothiazol-2-ylamine</t>
  </si>
  <si>
    <t>17026-81-2</t>
  </si>
  <si>
    <t>3-Amino-4-ethoxyacetanilide</t>
  </si>
  <si>
    <t>482-44-0</t>
  </si>
  <si>
    <t>Imperatorin</t>
  </si>
  <si>
    <t>27848-84-6</t>
  </si>
  <si>
    <t>Nicergoline</t>
  </si>
  <si>
    <t>120-46-7</t>
  </si>
  <si>
    <t>1,3-Diphenyl-1,3-propanedione</t>
  </si>
  <si>
    <t>6285-57-0</t>
  </si>
  <si>
    <t>2-Amino-6-nitrobenzothiazole</t>
  </si>
  <si>
    <t>3878-19-1</t>
  </si>
  <si>
    <t>Fuberidazole</t>
  </si>
  <si>
    <t>87-29-6</t>
  </si>
  <si>
    <t>Cinnamyl anthranilate</t>
  </si>
  <si>
    <t>53-96-3</t>
  </si>
  <si>
    <t>2-Acetylaminofluorene</t>
  </si>
  <si>
    <t>136470-78-5</t>
  </si>
  <si>
    <t>Abacavir</t>
  </si>
  <si>
    <t>135-19-3</t>
  </si>
  <si>
    <t>2-Naphthalenol</t>
  </si>
  <si>
    <t>1744-22-5</t>
  </si>
  <si>
    <t>6-(Trifluoromethoxy)-2-Benzothiazolamine</t>
  </si>
  <si>
    <t>511-45-5</t>
  </si>
  <si>
    <t>Pridinol</t>
  </si>
  <si>
    <t>57648-21-2</t>
  </si>
  <si>
    <t>Timiperone</t>
  </si>
  <si>
    <t>91-61-2</t>
  </si>
  <si>
    <t>6-Methyl-1,2,3,4-tetrahydroquinoline</t>
  </si>
  <si>
    <t>52253-69-7</t>
  </si>
  <si>
    <t>2-Amino-4-phenylthiazole hydrobromide hydrate</t>
  </si>
  <si>
    <t>100-22-1</t>
  </si>
  <si>
    <t>N,N,N',N'-Tetramethyl-p-phenylenediamine</t>
  </si>
  <si>
    <t>15387-18-5</t>
  </si>
  <si>
    <t>Fezatione</t>
  </si>
  <si>
    <t>87-17-2</t>
  </si>
  <si>
    <t>Salicylanilide</t>
  </si>
  <si>
    <t>132-66-1</t>
  </si>
  <si>
    <t>Naptalam</t>
  </si>
  <si>
    <t>330-55-2</t>
  </si>
  <si>
    <t>Linuron</t>
  </si>
  <si>
    <t>156-51-4</t>
  </si>
  <si>
    <t>Phenylethylhydrazine sulfate</t>
  </si>
  <si>
    <t>134-32-7</t>
  </si>
  <si>
    <t>1-Naphthylamine</t>
  </si>
  <si>
    <t>5131-60-2</t>
  </si>
  <si>
    <t>4-Chloro-1,3-diaminobenzene</t>
  </si>
  <si>
    <t>15310-01-7</t>
  </si>
  <si>
    <t>Benodanil</t>
  </si>
  <si>
    <t>63449-68-3</t>
  </si>
  <si>
    <t>Naphthalen-2-yl 2-aminobenzoate</t>
  </si>
  <si>
    <t>285983-48-4</t>
  </si>
  <si>
    <t>Doramapimod</t>
  </si>
  <si>
    <t>58-00-4</t>
  </si>
  <si>
    <t>Apomorphine</t>
  </si>
  <si>
    <t>540-23-8</t>
  </si>
  <si>
    <t>4-Methylaniline hydrochloride</t>
  </si>
  <si>
    <t>151767-02-1</t>
  </si>
  <si>
    <t>Montelukast sodium</t>
  </si>
  <si>
    <t>2243-62-1</t>
  </si>
  <si>
    <t>1,5-Naphthalenediamine</t>
  </si>
  <si>
    <t>452-86-8</t>
  </si>
  <si>
    <t>4-Methylcatechol</t>
  </si>
  <si>
    <t>5495-84-1</t>
  </si>
  <si>
    <t>2-(Propan-2-yl)-9H-thioxanthen-9-one</t>
  </si>
  <si>
    <t>2835-95-2</t>
  </si>
  <si>
    <t>5-Amino-2-methylphenol</t>
  </si>
  <si>
    <t>91-59-8</t>
  </si>
  <si>
    <t>2-Naphthylamine</t>
  </si>
  <si>
    <t>95-85-2</t>
  </si>
  <si>
    <t>2-Amino-4-chlorophenol</t>
  </si>
  <si>
    <t>92-87-5</t>
  </si>
  <si>
    <t>C,I, Azoic Diazo Component 112</t>
  </si>
  <si>
    <t>90-15-3</t>
  </si>
  <si>
    <t>1-Naphthol</t>
  </si>
  <si>
    <t>1747-60-0</t>
  </si>
  <si>
    <t>6-Methoxy-2-benzothiazolamine</t>
  </si>
  <si>
    <t>153-78-6</t>
  </si>
  <si>
    <t>2-Aminofluorene</t>
  </si>
  <si>
    <t>1465-25-4</t>
  </si>
  <si>
    <t>N-(1-Naphthyl)ethylenediamine dihydrochloride</t>
  </si>
  <si>
    <t>58338-59-3</t>
  </si>
  <si>
    <t>Dianiline</t>
  </si>
  <si>
    <t>24017-47-8</t>
  </si>
  <si>
    <t>Triazophos</t>
  </si>
  <si>
    <t>526-18-1</t>
  </si>
  <si>
    <t>Osalmid</t>
  </si>
  <si>
    <t>605-32-3</t>
  </si>
  <si>
    <t>2-Hydroxyanthraquinone</t>
  </si>
  <si>
    <t>95-80-7</t>
  </si>
  <si>
    <t>2,4-Diaminotoluene</t>
  </si>
  <si>
    <t>135-57-9</t>
  </si>
  <si>
    <t>2,2'-Dibenzoylaminodiphenyl disulfide</t>
  </si>
  <si>
    <t>2693-46-1</t>
  </si>
  <si>
    <t>3-Aminofluoranthene</t>
  </si>
  <si>
    <t>138786-67-1</t>
  </si>
  <si>
    <t>Pantoprazole sodium</t>
  </si>
  <si>
    <t>31431-39-7</t>
  </si>
  <si>
    <t>Mebendazole</t>
  </si>
  <si>
    <t>2687-25-4</t>
  </si>
  <si>
    <t>2,3-Diaminotoluene</t>
  </si>
  <si>
    <t>84-51-5</t>
  </si>
  <si>
    <t>2-Ethylanthraquinone</t>
  </si>
  <si>
    <t>218-01-9</t>
  </si>
  <si>
    <t>Chrysene</t>
  </si>
  <si>
    <t>79069-94-6</t>
  </si>
  <si>
    <t>Fanetizole</t>
  </si>
  <si>
    <t>81-54-9</t>
  </si>
  <si>
    <t>Purpurin</t>
  </si>
  <si>
    <t>95-84-1</t>
  </si>
  <si>
    <t>2-Amino-4-methylphenol</t>
  </si>
  <si>
    <t>2440-22-4</t>
  </si>
  <si>
    <t>2-(2H-Benzotriazol-2-yl)-4-methylphenol</t>
  </si>
  <si>
    <t>521-35-7</t>
  </si>
  <si>
    <t>Cannabinol</t>
  </si>
  <si>
    <t>29876-14-0</t>
  </si>
  <si>
    <t>Nicotredole</t>
  </si>
  <si>
    <t>43210-67-9</t>
  </si>
  <si>
    <t>Fenbendazole</t>
  </si>
  <si>
    <t>6402-23-9</t>
  </si>
  <si>
    <t>Ethacridine lactate hydrate</t>
  </si>
  <si>
    <t>1081-34-1</t>
  </si>
  <si>
    <t>alpha-Terthiophene</t>
  </si>
  <si>
    <t>76180-96-6</t>
  </si>
  <si>
    <t>2-Amino-3-methyl-3H-imidazo[4,5-f]quinoline</t>
  </si>
  <si>
    <t>63845-42-1</t>
  </si>
  <si>
    <t>Indalpine hydrochloride</t>
  </si>
  <si>
    <t>58-27-5</t>
  </si>
  <si>
    <t>Menadione</t>
  </si>
  <si>
    <t>2113-61-3</t>
  </si>
  <si>
    <t>4-Biphenylamine hydrochloride</t>
  </si>
  <si>
    <t>606-37-1</t>
  </si>
  <si>
    <t>1,3-Dinitronaphthalene</t>
  </si>
  <si>
    <t>18691-97-9</t>
  </si>
  <si>
    <t>Methabenzthiazuron</t>
  </si>
  <si>
    <t>131-09-9</t>
  </si>
  <si>
    <t>2-Chloroanthraquinone</t>
  </si>
  <si>
    <t>81-16-3</t>
  </si>
  <si>
    <t>2-Amino-1-naphthalenesulfonic acid</t>
  </si>
  <si>
    <t>480-40-0</t>
  </si>
  <si>
    <t>Chrysin</t>
  </si>
  <si>
    <t>135-88-6</t>
  </si>
  <si>
    <t>N-Phenyl-2-naphthylamine</t>
  </si>
  <si>
    <t>13360-45-7</t>
  </si>
  <si>
    <t>Chlorbromuron</t>
  </si>
  <si>
    <t>5591-49-1</t>
  </si>
  <si>
    <t>Anilamate</t>
  </si>
  <si>
    <t>26097-80-3</t>
  </si>
  <si>
    <t>Cambendazole</t>
  </si>
  <si>
    <t>81-83-4</t>
  </si>
  <si>
    <t>1H-Benzo[de]isoquinoline-1,3(2H)-dione</t>
  </si>
  <si>
    <t>57-97-6</t>
  </si>
  <si>
    <t>7,12-Dimethylbenz(a)anthracene</t>
  </si>
  <si>
    <t>6109-97-3</t>
  </si>
  <si>
    <t>3-Amino-9-ethylcarbazole hydrochloride</t>
  </si>
  <si>
    <t>5834-17-3</t>
  </si>
  <si>
    <t>2-Methoxy-3-aminodibenzofuran</t>
  </si>
  <si>
    <t>61445-50-9</t>
  </si>
  <si>
    <t>2,3',4,4'-Tetrahydroxybenzophenone</t>
  </si>
  <si>
    <t>61702-44-1</t>
  </si>
  <si>
    <t>2-Chloro-1,4-diaminobenzene sulfate (1:1)</t>
  </si>
  <si>
    <t>103577-45-3</t>
  </si>
  <si>
    <t>Lansoprazole</t>
  </si>
  <si>
    <t>115103-85-0</t>
  </si>
  <si>
    <t>MK-571 sodium</t>
  </si>
  <si>
    <t>60-11-7</t>
  </si>
  <si>
    <t>C,I, Solvent Yellow 2</t>
  </si>
  <si>
    <t>491-80-5</t>
  </si>
  <si>
    <t>Biochanin A</t>
  </si>
  <si>
    <t>136-40-3</t>
  </si>
  <si>
    <t>Phenazopyridine hydrochloride</t>
  </si>
  <si>
    <t>518-82-1</t>
  </si>
  <si>
    <t>Emodin</t>
  </si>
  <si>
    <t>132-32-1</t>
  </si>
  <si>
    <t>3-Amino-9-ethylcarbazole</t>
  </si>
  <si>
    <t>94-45-1</t>
  </si>
  <si>
    <t>2-Amino-6-ethoxybenzothiazole</t>
  </si>
  <si>
    <t>304-20-1</t>
  </si>
  <si>
    <t>Hydralazine hydrochloride</t>
  </si>
  <si>
    <t>131341-86-1</t>
  </si>
  <si>
    <t>Fludioxonil</t>
  </si>
  <si>
    <t>6051-87-2</t>
  </si>
  <si>
    <t>5,6-Benzoflavone</t>
  </si>
  <si>
    <t>130-16-5</t>
  </si>
  <si>
    <t>Cloxyquin</t>
  </si>
  <si>
    <t>27199-40-2</t>
  </si>
  <si>
    <t>Pifexole</t>
  </si>
  <si>
    <t>496-72-0</t>
  </si>
  <si>
    <t>3,4-Diaminotoluene</t>
  </si>
  <si>
    <t>26130-02-9</t>
  </si>
  <si>
    <t>Frentizole</t>
  </si>
  <si>
    <t>609-20-1</t>
  </si>
  <si>
    <t>2,6-Dichloro-1,4-benzenediamine</t>
  </si>
  <si>
    <t>3331-46-2</t>
  </si>
  <si>
    <t>9,10-Dihydrobenzo[a]pyren-7(8H)-one</t>
  </si>
  <si>
    <t>81-64-1</t>
  </si>
  <si>
    <t>1,4-Dihydroxyanthracene-9,10-dione</t>
  </si>
  <si>
    <t>91-94-1</t>
  </si>
  <si>
    <t>3,3'-Dichlorobenzidine</t>
  </si>
  <si>
    <t>485-72-3</t>
  </si>
  <si>
    <t>Formononetin</t>
  </si>
  <si>
    <t>204005-46-9</t>
  </si>
  <si>
    <t>SU-5416</t>
  </si>
  <si>
    <t>84-12-8</t>
  </si>
  <si>
    <t>Phanquinone</t>
  </si>
  <si>
    <t>525-82-6</t>
  </si>
  <si>
    <t>Flavone</t>
  </si>
  <si>
    <t>31430-18-9</t>
  </si>
  <si>
    <t>Nocodazole</t>
  </si>
  <si>
    <t>56-55-3</t>
  </si>
  <si>
    <t>Benz(a)anthracene</t>
  </si>
  <si>
    <t>842-07-9</t>
  </si>
  <si>
    <t>C,I, Solvent Yellow 14</t>
  </si>
  <si>
    <t>135-62-6</t>
  </si>
  <si>
    <t>3-Hydroxy-2-naphthoic o-anisidide</t>
  </si>
  <si>
    <t>532-82-1</t>
  </si>
  <si>
    <t>C,I, Basic Orange 2</t>
  </si>
  <si>
    <t>41372-20-7</t>
  </si>
  <si>
    <t>Apomorphine hydrochloride</t>
  </si>
  <si>
    <t>79622-59-6</t>
  </si>
  <si>
    <t>Fluazinam</t>
  </si>
  <si>
    <t>117-80-6</t>
  </si>
  <si>
    <t>Dichlone</t>
  </si>
  <si>
    <t>612-83-9</t>
  </si>
  <si>
    <t>3,3'-Dichlorobenzidine dihydrochloride</t>
  </si>
  <si>
    <t>87-10-5</t>
  </si>
  <si>
    <t>Tribromsalan</t>
  </si>
  <si>
    <t>183321-74-6</t>
  </si>
  <si>
    <t>Erlotinib</t>
  </si>
  <si>
    <t>81-49-2</t>
  </si>
  <si>
    <t>1-Amino-2,4-dibromoanthraquinone</t>
  </si>
  <si>
    <t>87-86-5</t>
  </si>
  <si>
    <t>Pentachlorophenol</t>
  </si>
  <si>
    <t>130-17-6</t>
  </si>
  <si>
    <t>2-(4-Aminophenyl)-6-methylbenzothiazole sulfonic acid</t>
  </si>
  <si>
    <t>54827-17-7</t>
  </si>
  <si>
    <t>3,3',5,5'-Tetramethylbenzidine</t>
  </si>
  <si>
    <t>15686-72-3</t>
  </si>
  <si>
    <t>Tibrofan</t>
  </si>
  <si>
    <t>94-62-2</t>
  </si>
  <si>
    <t>Piperine</t>
  </si>
  <si>
    <t>205-99-2</t>
  </si>
  <si>
    <t>Benzo(b)fluoranthene</t>
  </si>
  <si>
    <t>1197334-04-5</t>
  </si>
  <si>
    <t>SB 206553 hydrochloride</t>
  </si>
  <si>
    <t>117-79-3</t>
  </si>
  <si>
    <t>2-Aminoanthraquinone</t>
  </si>
  <si>
    <t>55-80-1</t>
  </si>
  <si>
    <t>3'-Methyl-4-(dimethylamino)azobenzene</t>
  </si>
  <si>
    <t>4433-79-8</t>
  </si>
  <si>
    <t>4'-Chloro-2',5'-dimethoxyacetoacetanilide</t>
  </si>
  <si>
    <t>110235-47-7</t>
  </si>
  <si>
    <t>Mepanipyrim</t>
  </si>
  <si>
    <t>82-28-0</t>
  </si>
  <si>
    <t>1-Amino-2-methylanthraquinone</t>
  </si>
  <si>
    <t>63041-77-0</t>
  </si>
  <si>
    <t>7-Methylbenzo(a)pyrene</t>
  </si>
  <si>
    <t>75706-12-6</t>
  </si>
  <si>
    <t>Leflunomide</t>
  </si>
  <si>
    <t>56-49-5</t>
  </si>
  <si>
    <t>3-Methylcholanthrene</t>
  </si>
  <si>
    <t>97-56-3</t>
  </si>
  <si>
    <t>o-Aminoazotoluene</t>
  </si>
  <si>
    <t>1154-59-2</t>
  </si>
  <si>
    <t>3,5-Dichlorosalicyl-3,4-dichloroanilide</t>
  </si>
  <si>
    <t>35367-38-5</t>
  </si>
  <si>
    <t>Diflubenzuron</t>
  </si>
  <si>
    <t>207-08-9</t>
  </si>
  <si>
    <t>Benzo(k)fluoranthene</t>
  </si>
  <si>
    <t>934-00-9</t>
  </si>
  <si>
    <t>3-Methoxycatechol</t>
  </si>
  <si>
    <t>27007-85-8</t>
  </si>
  <si>
    <t>Spiclomazine hydrochloride</t>
  </si>
  <si>
    <t>15299-99-7</t>
  </si>
  <si>
    <t>Napropamide</t>
  </si>
  <si>
    <t>61-73-4</t>
  </si>
  <si>
    <t>Methylene blue</t>
  </si>
  <si>
    <t>633-65-8</t>
  </si>
  <si>
    <t>Berberine chloride</t>
  </si>
  <si>
    <t>7220-79-3</t>
  </si>
  <si>
    <t>Methylene Blue trihydrate</t>
  </si>
  <si>
    <t>1480-19-9</t>
  </si>
  <si>
    <t>Fluanisone</t>
  </si>
  <si>
    <t>101530-10-3</t>
  </si>
  <si>
    <t>Lanoconazole</t>
  </si>
  <si>
    <t>82186-77-4</t>
  </si>
  <si>
    <t>Lumefantrine</t>
  </si>
  <si>
    <t>145858-50-0</t>
  </si>
  <si>
    <t>Liarozole hydrochloride</t>
  </si>
  <si>
    <t>2740-04-7</t>
  </si>
  <si>
    <t>Dimefline hydrochloride</t>
  </si>
  <si>
    <t>212141-54-3</t>
  </si>
  <si>
    <t>Vatalanib</t>
  </si>
  <si>
    <t>148-79-8</t>
  </si>
  <si>
    <t>Thiabendazole</t>
  </si>
  <si>
    <t>121-75-5</t>
  </si>
  <si>
    <t>Malathion</t>
  </si>
  <si>
    <t>NA</t>
  </si>
  <si>
    <t>Inactive</t>
  </si>
  <si>
    <t>84-65-1</t>
  </si>
  <si>
    <t>Anthraquinone</t>
  </si>
  <si>
    <t>133-11-9</t>
  </si>
  <si>
    <t>Phenyl 4-aminosalicylate</t>
  </si>
  <si>
    <t>55721-11-4</t>
  </si>
  <si>
    <t>24R,25-Dihydroxyvitamin D3</t>
  </si>
  <si>
    <t>477-30-5</t>
  </si>
  <si>
    <t>Colcemid</t>
  </si>
  <si>
    <t>860-22-0</t>
  </si>
  <si>
    <t>C,I, Acid Blue 74</t>
  </si>
  <si>
    <t>122-99-6</t>
  </si>
  <si>
    <t>2-Phenoxyethanol</t>
  </si>
  <si>
    <t>54-85-3</t>
  </si>
  <si>
    <t>Isoniazid</t>
  </si>
  <si>
    <t>5522-43-0</t>
  </si>
  <si>
    <t>1-Nitropyrene</t>
  </si>
  <si>
    <t>244-63-3</t>
  </si>
  <si>
    <t>Norharman</t>
  </si>
  <si>
    <t>961-11-5</t>
  </si>
  <si>
    <t>Tetrachlorovinphos</t>
  </si>
  <si>
    <t>50-02-2</t>
  </si>
  <si>
    <t>Dexamethasone</t>
  </si>
  <si>
    <t>638-03-9</t>
  </si>
  <si>
    <t>3-Methylaniline hydrochloride</t>
  </si>
  <si>
    <t>404-86-4</t>
  </si>
  <si>
    <t>Capsaicin</t>
  </si>
  <si>
    <t>4247-02-3</t>
  </si>
  <si>
    <t>Isobutylparaben</t>
  </si>
  <si>
    <t>613-50-3</t>
  </si>
  <si>
    <t>6-Nitroquinoline</t>
  </si>
  <si>
    <t>137-19-9</t>
  </si>
  <si>
    <t>4,6-Dichloro-1,3-benzenediol</t>
  </si>
  <si>
    <t>79-95-8</t>
  </si>
  <si>
    <t>2,2',6,6'-Tetrachlorobisphenol A</t>
  </si>
  <si>
    <t>319-84-6</t>
  </si>
  <si>
    <t>alpha-1,2,3,4,5,6-Hexachlorocyclohexane</t>
  </si>
  <si>
    <t>541-69-5</t>
  </si>
  <si>
    <t>1,3-Benzenediamine dihydrochloride</t>
  </si>
  <si>
    <t>50-23-7</t>
  </si>
  <si>
    <t>Hydrocortisone</t>
  </si>
  <si>
    <t>622-51-5</t>
  </si>
  <si>
    <t>p-Tolylurea</t>
  </si>
  <si>
    <t>613-94-5</t>
  </si>
  <si>
    <t>Benzoyl hydrazine</t>
  </si>
  <si>
    <t>6294-89-9</t>
  </si>
  <si>
    <t>Methyl carbazate</t>
  </si>
  <si>
    <t>107-14-2</t>
  </si>
  <si>
    <t>Chloroacetonitrile</t>
  </si>
  <si>
    <t>137-17-7</t>
  </si>
  <si>
    <t>2,4,5-Trimethylaniline</t>
  </si>
  <si>
    <t>533-31-3</t>
  </si>
  <si>
    <t>Sesamol</t>
  </si>
  <si>
    <t>54150-69-5</t>
  </si>
  <si>
    <t>2,4-Dimethoxyaniline hydrochloride</t>
  </si>
  <si>
    <t>3131-60-0</t>
  </si>
  <si>
    <t>6-Azacytidine</t>
  </si>
  <si>
    <t>4998-76-9</t>
  </si>
  <si>
    <t>Cyclohexylamine hydrochloride</t>
  </si>
  <si>
    <t>59-50-7</t>
  </si>
  <si>
    <t>4-Chloro-3-methylphenol</t>
  </si>
  <si>
    <t>72-54-8</t>
  </si>
  <si>
    <t>p,p'-DDD</t>
  </si>
  <si>
    <t>6959-47-3</t>
  </si>
  <si>
    <t>2-(Chloromethyl)pyridine hydrochloride</t>
  </si>
  <si>
    <t>111-27-3</t>
  </si>
  <si>
    <t>1-Hexanol</t>
  </si>
  <si>
    <t>101-61-1</t>
  </si>
  <si>
    <t>4,4'-Methylenebis(N,N-dimethylaniline)</t>
  </si>
  <si>
    <t>305-03-3</t>
  </si>
  <si>
    <t>Chlorambucil</t>
  </si>
  <si>
    <t>94-20-2</t>
  </si>
  <si>
    <t>Chlorpropamide</t>
  </si>
  <si>
    <t>150-68-5</t>
  </si>
  <si>
    <t>Monuron</t>
  </si>
  <si>
    <t>102-50-1</t>
  </si>
  <si>
    <t>4-Methoxy-2-methylaniline</t>
  </si>
  <si>
    <t>86-30-6</t>
  </si>
  <si>
    <t>N-Nitrosodiphenylamine</t>
  </si>
  <si>
    <t>91-22-5</t>
  </si>
  <si>
    <t>Quinoline</t>
  </si>
  <si>
    <t>538-23-8</t>
  </si>
  <si>
    <t>Tricaprylin</t>
  </si>
  <si>
    <t>108-93-0</t>
  </si>
  <si>
    <t>Cyclohexanol</t>
  </si>
  <si>
    <t>50-29-3</t>
  </si>
  <si>
    <t>DDT</t>
  </si>
  <si>
    <t>91-66-7</t>
  </si>
  <si>
    <t>N,N-Diethylaniline</t>
  </si>
  <si>
    <t>95-14-7</t>
  </si>
  <si>
    <t>1,2,3-Benzotriazole</t>
  </si>
  <si>
    <t>115-86-6</t>
  </si>
  <si>
    <t>Triphenyl phosphate</t>
  </si>
  <si>
    <t>304-28-9</t>
  </si>
  <si>
    <t>2,7-Acetylaminofluorene</t>
  </si>
  <si>
    <t>1825-21-4</t>
  </si>
  <si>
    <t>Pentachloroanisole</t>
  </si>
  <si>
    <t>120-83-2</t>
  </si>
  <si>
    <t>2,4-Dichlorophenol</t>
  </si>
  <si>
    <t>78-51-3</t>
  </si>
  <si>
    <t>Tris(2-butoxyethyl) phosphate</t>
  </si>
  <si>
    <t>122-39-4</t>
  </si>
  <si>
    <t>Diphenylamine</t>
  </si>
  <si>
    <t>120-72-9</t>
  </si>
  <si>
    <t>Indole</t>
  </si>
  <si>
    <t>106-48-9</t>
  </si>
  <si>
    <t>4-Chlorophenol</t>
  </si>
  <si>
    <t>156-10-5</t>
  </si>
  <si>
    <t>4-Nitrosodiphenylamine</t>
  </si>
  <si>
    <t>110-17-8</t>
  </si>
  <si>
    <t>Fumaric acid</t>
  </si>
  <si>
    <t>121-14-2</t>
  </si>
  <si>
    <t>2,4-Dinitrotoluene</t>
  </si>
  <si>
    <t>76-25-5</t>
  </si>
  <si>
    <t>Triamcinolone acetonide</t>
  </si>
  <si>
    <t>108-01-0</t>
  </si>
  <si>
    <t>Dimethylaminoethanol</t>
  </si>
  <si>
    <t>55-98-1</t>
  </si>
  <si>
    <t>Busulfan</t>
  </si>
  <si>
    <t>95-74-9</t>
  </si>
  <si>
    <t>3-Chloro-4-methylaniline</t>
  </si>
  <si>
    <t>62-56-6</t>
  </si>
  <si>
    <t>Thiourea</t>
  </si>
  <si>
    <t>84-66-2</t>
  </si>
  <si>
    <t>Diethyl phthalate</t>
  </si>
  <si>
    <t>81-07-2</t>
  </si>
  <si>
    <t>Saccharin</t>
  </si>
  <si>
    <t>58-90-2</t>
  </si>
  <si>
    <t>2,3,4,6-Tetrachlorophenol</t>
  </si>
  <si>
    <t>114-26-1</t>
  </si>
  <si>
    <t>Propoxur</t>
  </si>
  <si>
    <t>88-06-2</t>
  </si>
  <si>
    <t>2,4,6-Trichlorophenol</t>
  </si>
  <si>
    <t>107-21-1</t>
  </si>
  <si>
    <t>Ethylene glycol</t>
  </si>
  <si>
    <t>470-82-6</t>
  </si>
  <si>
    <t>1,8-Cineol</t>
  </si>
  <si>
    <t>92-52-4</t>
  </si>
  <si>
    <t>Biphenyl</t>
  </si>
  <si>
    <t>57-66-9</t>
  </si>
  <si>
    <t>Probenecid</t>
  </si>
  <si>
    <t>96-09-3</t>
  </si>
  <si>
    <t>Styrene oxide</t>
  </si>
  <si>
    <t>119-84-6</t>
  </si>
  <si>
    <t>3,4-Dihydrocoumarin</t>
  </si>
  <si>
    <t>132-98-9</t>
  </si>
  <si>
    <t>Penicillin VK</t>
  </si>
  <si>
    <t>142-04-1</t>
  </si>
  <si>
    <t>Aniline hydrochloride</t>
  </si>
  <si>
    <t>115-28-6</t>
  </si>
  <si>
    <t>Chlorendic acid</t>
  </si>
  <si>
    <t>99-30-9</t>
  </si>
  <si>
    <t>Dicloran</t>
  </si>
  <si>
    <t>107-92-6</t>
  </si>
  <si>
    <t>Butanoic acid</t>
  </si>
  <si>
    <t>75-47-8</t>
  </si>
  <si>
    <t>Iodoform</t>
  </si>
  <si>
    <t>77-92-9</t>
  </si>
  <si>
    <t>Citric acid</t>
  </si>
  <si>
    <t>90-43-7</t>
  </si>
  <si>
    <t>2-Phenylphenol</t>
  </si>
  <si>
    <t>504-88-1</t>
  </si>
  <si>
    <t>3-Nitropropionic acid</t>
  </si>
  <si>
    <t>88-12-0</t>
  </si>
  <si>
    <t>vinylpyrrolidone</t>
  </si>
  <si>
    <t>371-40-4</t>
  </si>
  <si>
    <t>4-Fluoroaniline</t>
  </si>
  <si>
    <t>80-05-7</t>
  </si>
  <si>
    <t>Bisphenol A</t>
  </si>
  <si>
    <t>106-46-7</t>
  </si>
  <si>
    <t>1,4-Dichlorobenzene</t>
  </si>
  <si>
    <t>80-46-6</t>
  </si>
  <si>
    <t>4-(2-Methylbutan-2-yl)phenol</t>
  </si>
  <si>
    <t>4180-23-8</t>
  </si>
  <si>
    <t>(E)-Anethole</t>
  </si>
  <si>
    <t>56-81-5</t>
  </si>
  <si>
    <t>Glycerol</t>
  </si>
  <si>
    <t>54-11-5</t>
  </si>
  <si>
    <t>Nicotine</t>
  </si>
  <si>
    <t>50-28-2</t>
  </si>
  <si>
    <t>17beta-Estradiol</t>
  </si>
  <si>
    <t>75-99-0</t>
  </si>
  <si>
    <t>Dalapon</t>
  </si>
  <si>
    <t>94-59-7</t>
  </si>
  <si>
    <t>Safrole</t>
  </si>
  <si>
    <t>30516-87-1</t>
  </si>
  <si>
    <t>3'-Azido-3'-deoxythymidine</t>
  </si>
  <si>
    <t>50892-23-4</t>
  </si>
  <si>
    <t>Pirinixic acid</t>
  </si>
  <si>
    <t>123-33-1</t>
  </si>
  <si>
    <t>Maleic hydrazide</t>
  </si>
  <si>
    <t>122-34-9</t>
  </si>
  <si>
    <t>Simazine</t>
  </si>
  <si>
    <t>84-62-8</t>
  </si>
  <si>
    <t>Diphenyl phthalate</t>
  </si>
  <si>
    <t>139-40-2</t>
  </si>
  <si>
    <t>Propazine</t>
  </si>
  <si>
    <t>82657-04-3</t>
  </si>
  <si>
    <t>Bifenthrin</t>
  </si>
  <si>
    <t>90-47-1</t>
  </si>
  <si>
    <t>Xanthone</t>
  </si>
  <si>
    <t>60-51-5</t>
  </si>
  <si>
    <t>Dimethoate</t>
  </si>
  <si>
    <t>150-69-6</t>
  </si>
  <si>
    <t>Dulcin</t>
  </si>
  <si>
    <t>671-16-9</t>
  </si>
  <si>
    <t>Procarbazine</t>
  </si>
  <si>
    <t>72-33-3</t>
  </si>
  <si>
    <t>Mestranol</t>
  </si>
  <si>
    <t>115-90-2</t>
  </si>
  <si>
    <t>Fensulfothion</t>
  </si>
  <si>
    <t>7227-91-0</t>
  </si>
  <si>
    <t>1-Phenyl-3,3-dimethyltriazene</t>
  </si>
  <si>
    <t>2244-16-8</t>
  </si>
  <si>
    <t>d-Carvone</t>
  </si>
  <si>
    <t>65-45-2</t>
  </si>
  <si>
    <t>Salicylamide</t>
  </si>
  <si>
    <t>1083-57-4</t>
  </si>
  <si>
    <t>3-Hydroxy-4-butyrophenetidide</t>
  </si>
  <si>
    <t>104-13-2</t>
  </si>
  <si>
    <t>4-Butylaniline</t>
  </si>
  <si>
    <t>92-84-2</t>
  </si>
  <si>
    <t>Phenothiazine</t>
  </si>
  <si>
    <t>85-68-7</t>
  </si>
  <si>
    <t>Benzyl butyl phthalate</t>
  </si>
  <si>
    <t>72-43-5</t>
  </si>
  <si>
    <t>Methoxychlor</t>
  </si>
  <si>
    <t>51-03-6</t>
  </si>
  <si>
    <t>Piperonyl butoxide</t>
  </si>
  <si>
    <t>14698-29-4</t>
  </si>
  <si>
    <t>Oxolinic acid</t>
  </si>
  <si>
    <t>103-03-7</t>
  </si>
  <si>
    <t>Phenicarbazide</t>
  </si>
  <si>
    <t>140-29-4</t>
  </si>
  <si>
    <t>Benzyl cyanide</t>
  </si>
  <si>
    <t>67-48-1</t>
  </si>
  <si>
    <t>Choline chloride</t>
  </si>
  <si>
    <t>97-61-0</t>
  </si>
  <si>
    <t>2-Methylpentanoic acid</t>
  </si>
  <si>
    <t>101-79-1</t>
  </si>
  <si>
    <t>4-Chloro-4'-aminodiphenyl ether</t>
  </si>
  <si>
    <t>72-55-9</t>
  </si>
  <si>
    <t>p,p'-DDE</t>
  </si>
  <si>
    <t>119-47-1</t>
  </si>
  <si>
    <t>2,2'-Methylenebis(4-methyl-6-tert-butylphenol)</t>
  </si>
  <si>
    <t>120-36-5</t>
  </si>
  <si>
    <t>Dichlorprop</t>
  </si>
  <si>
    <t>2058-46-0</t>
  </si>
  <si>
    <t>Oxytetracycline hydrochloride</t>
  </si>
  <si>
    <t>2164-17-2</t>
  </si>
  <si>
    <t>Fluometuron</t>
  </si>
  <si>
    <t>62-44-2</t>
  </si>
  <si>
    <t>Phenacetin</t>
  </si>
  <si>
    <t>104-76-7</t>
  </si>
  <si>
    <t>2-Ethyl-1-hexanol</t>
  </si>
  <si>
    <t>139-13-9</t>
  </si>
  <si>
    <t>Nitrilotriacetic acid</t>
  </si>
  <si>
    <t>27470-51-5</t>
  </si>
  <si>
    <t>Suxibuzone</t>
  </si>
  <si>
    <t>7411-49-6</t>
  </si>
  <si>
    <t>3,3',4,4'-Tetraaminobiphenyl tetrahydrochloride</t>
  </si>
  <si>
    <t>1701-77-5</t>
  </si>
  <si>
    <t>Methoxyphenylacetic acid</t>
  </si>
  <si>
    <t>94-11-1</t>
  </si>
  <si>
    <t>2,4-D isopropyl ester</t>
  </si>
  <si>
    <t>930-55-2</t>
  </si>
  <si>
    <t>N-Nitrosopyrrolidine</t>
  </si>
  <si>
    <t>123-99-9</t>
  </si>
  <si>
    <t>Nonanedioic acid</t>
  </si>
  <si>
    <t>968-81-0</t>
  </si>
  <si>
    <t>Acetohexamide</t>
  </si>
  <si>
    <t>50-78-2</t>
  </si>
  <si>
    <t>Aspirin</t>
  </si>
  <si>
    <t>53-19-0</t>
  </si>
  <si>
    <t>1-(2-Chlorophenyl)-1-(4-chlorophenyl)-2,2-dichloroethane</t>
  </si>
  <si>
    <t>51481-61-9</t>
  </si>
  <si>
    <t>Cimetidine</t>
  </si>
  <si>
    <t>637-07-0</t>
  </si>
  <si>
    <t>Clofibrate</t>
  </si>
  <si>
    <t>51-21-8</t>
  </si>
  <si>
    <t>5-Fluorouracil</t>
  </si>
  <si>
    <t>60142-96-3</t>
  </si>
  <si>
    <t>Gabapentin</t>
  </si>
  <si>
    <t>58-93-5</t>
  </si>
  <si>
    <t>Hydrochlorothiazide</t>
  </si>
  <si>
    <t>50264-69-2</t>
  </si>
  <si>
    <t>1-(2,4-Dichlorobenzyl)-1H-indazole-3-carboxylic acid</t>
  </si>
  <si>
    <t>98-96-4</t>
  </si>
  <si>
    <t>Pyrazinamide</t>
  </si>
  <si>
    <t>50-33-9</t>
  </si>
  <si>
    <t>4-Butyl-1,2-diphenyl-3,5-Pyrazolidinedione</t>
  </si>
  <si>
    <t>18559-94-9</t>
  </si>
  <si>
    <t>Albuterol</t>
  </si>
  <si>
    <t>64-77-7</t>
  </si>
  <si>
    <t>Tolbutamide</t>
  </si>
  <si>
    <t>1156-19-0</t>
  </si>
  <si>
    <t>Tolazamide</t>
  </si>
  <si>
    <t>50-81-7</t>
  </si>
  <si>
    <t>L-Ascorbic acid</t>
  </si>
  <si>
    <t>52-76-6</t>
  </si>
  <si>
    <t>Lynestrenol</t>
  </si>
  <si>
    <t>54-31-9</t>
  </si>
  <si>
    <t>Furosemide</t>
  </si>
  <si>
    <t>59-67-6</t>
  </si>
  <si>
    <t>Nicotinic acid</t>
  </si>
  <si>
    <t>60-56-0</t>
  </si>
  <si>
    <t>Methimazole</t>
  </si>
  <si>
    <t>60-80-0</t>
  </si>
  <si>
    <t>Phenazone</t>
  </si>
  <si>
    <t>68-23-5</t>
  </si>
  <si>
    <t>Norethynodrel</t>
  </si>
  <si>
    <t>80-08-0</t>
  </si>
  <si>
    <t>Dapsone</t>
  </si>
  <si>
    <t>97-59-6</t>
  </si>
  <si>
    <t>Allantoin</t>
  </si>
  <si>
    <t>103-90-2</t>
  </si>
  <si>
    <t>Acetaminophen</t>
  </si>
  <si>
    <t>121-19-7</t>
  </si>
  <si>
    <t>4-Hydroxy-3-nitrophenylarsonic acid</t>
  </si>
  <si>
    <t>121-59-5</t>
  </si>
  <si>
    <t>Carbarsone</t>
  </si>
  <si>
    <t>127-48-0</t>
  </si>
  <si>
    <t>Trimethadione</t>
  </si>
  <si>
    <t>127-69-5</t>
  </si>
  <si>
    <t>Sulfisoxazole</t>
  </si>
  <si>
    <t>474-25-9</t>
  </si>
  <si>
    <t>Chenodeoxycholic acid</t>
  </si>
  <si>
    <t>443-48-1</t>
  </si>
  <si>
    <t>Metronidazole</t>
  </si>
  <si>
    <t>536-33-4</t>
  </si>
  <si>
    <t>Ethionamide</t>
  </si>
  <si>
    <t>569-57-3</t>
  </si>
  <si>
    <t>Chlorotrianisene</t>
  </si>
  <si>
    <t>695-53-4</t>
  </si>
  <si>
    <t>Dimethadione</t>
  </si>
  <si>
    <t>853-23-6</t>
  </si>
  <si>
    <t>Dehydroepiandrosterone 3-acetate</t>
  </si>
  <si>
    <t>3778-73-2</t>
  </si>
  <si>
    <t>Ifosfamide</t>
  </si>
  <si>
    <t>6452-73-9</t>
  </si>
  <si>
    <t>Oxprenolol hydrochloride</t>
  </si>
  <si>
    <t>15318-45-3</t>
  </si>
  <si>
    <t>Thiamphenicol</t>
  </si>
  <si>
    <t>22071-15-4</t>
  </si>
  <si>
    <t>Ketoprofen</t>
  </si>
  <si>
    <t>27912-14-7</t>
  </si>
  <si>
    <t>Levobunolol hydrochloride</t>
  </si>
  <si>
    <t>41340-25-4</t>
  </si>
  <si>
    <t>Etodolac</t>
  </si>
  <si>
    <t>55268-74-1</t>
  </si>
  <si>
    <t>Praziquantel</t>
  </si>
  <si>
    <t>98319-26-7</t>
  </si>
  <si>
    <t>Finasteride</t>
  </si>
  <si>
    <t>68-89-3</t>
  </si>
  <si>
    <t>Dipyrone</t>
  </si>
  <si>
    <t>471-53-4</t>
  </si>
  <si>
    <t>Glycyrrhetinic acid</t>
  </si>
  <si>
    <t>476-66-4</t>
  </si>
  <si>
    <t>Ellagic acid</t>
  </si>
  <si>
    <t>51-55-8</t>
  </si>
  <si>
    <t>Atropine</t>
  </si>
  <si>
    <t>58-55-9</t>
  </si>
  <si>
    <t>Theophylline</t>
  </si>
  <si>
    <t>88107-10-2</t>
  </si>
  <si>
    <t>Tomelukast</t>
  </si>
  <si>
    <t>389-08-2</t>
  </si>
  <si>
    <t>Nalidixic acid</t>
  </si>
  <si>
    <t>52-68-6</t>
  </si>
  <si>
    <t>Trichlorfon</t>
  </si>
  <si>
    <t>57-68-1</t>
  </si>
  <si>
    <t>Sulfamethazine</t>
  </si>
  <si>
    <t>57-41-0</t>
  </si>
  <si>
    <t>5,5-Diphenylhydantoin</t>
  </si>
  <si>
    <t>616-91-1</t>
  </si>
  <si>
    <t>N-Acetyl-L-cysteine</t>
  </si>
  <si>
    <t>302-22-7</t>
  </si>
  <si>
    <t>Chlormadinone acetate</t>
  </si>
  <si>
    <t>51-52-5</t>
  </si>
  <si>
    <t>6-Propyl-2-thiouracil</t>
  </si>
  <si>
    <t>92-13-7</t>
  </si>
  <si>
    <t>Pilocarpine</t>
  </si>
  <si>
    <t>61-76-7</t>
  </si>
  <si>
    <t>Phenylephrine hydrochloride</t>
  </si>
  <si>
    <t>41372-08-1</t>
  </si>
  <si>
    <t>Methyldopa sesquihydrate</t>
  </si>
  <si>
    <t>6673-35-4</t>
  </si>
  <si>
    <t>Practolol</t>
  </si>
  <si>
    <t>59-05-2</t>
  </si>
  <si>
    <t>Methotrexate</t>
  </si>
  <si>
    <t>57-55-6</t>
  </si>
  <si>
    <t>1,2-Propylene glycol</t>
  </si>
  <si>
    <t>10043-35-3</t>
  </si>
  <si>
    <t>Boric acid (H3BO3)</t>
  </si>
  <si>
    <t>53-03-2</t>
  </si>
  <si>
    <t>Prednisone</t>
  </si>
  <si>
    <t>7585-39-9</t>
  </si>
  <si>
    <t>beta-Cyclodextrin</t>
  </si>
  <si>
    <t>117-84-0</t>
  </si>
  <si>
    <t>Di-n-octyl phthalate</t>
  </si>
  <si>
    <t>91-20-3</t>
  </si>
  <si>
    <t>Naphthalene</t>
  </si>
  <si>
    <t>95-50-1</t>
  </si>
  <si>
    <t>1,2-Dichlorobenzene</t>
  </si>
  <si>
    <t>57-13-6</t>
  </si>
  <si>
    <t>Urea</t>
  </si>
  <si>
    <t>124-07-2</t>
  </si>
  <si>
    <t>Octanoic acid</t>
  </si>
  <si>
    <t>71-36-3</t>
  </si>
  <si>
    <t>1-Butanol</t>
  </si>
  <si>
    <t>86-87-3</t>
  </si>
  <si>
    <t>1-Naphthaleneacetic acid</t>
  </si>
  <si>
    <t>126-07-8</t>
  </si>
  <si>
    <t>Griseofulvin</t>
  </si>
  <si>
    <t>56-04-2</t>
  </si>
  <si>
    <t>6-Methyl-2-thiouracil</t>
  </si>
  <si>
    <t>118-92-3</t>
  </si>
  <si>
    <t>Anthranilic acid</t>
  </si>
  <si>
    <t>134-62-3</t>
  </si>
  <si>
    <t>DEET</t>
  </si>
  <si>
    <t>120-78-5</t>
  </si>
  <si>
    <t>2,2'-Dithiobisbenzothiazole</t>
  </si>
  <si>
    <t>628-02-4</t>
  </si>
  <si>
    <t>Hexanamide</t>
  </si>
  <si>
    <t>98-01-1</t>
  </si>
  <si>
    <t>Furfural</t>
  </si>
  <si>
    <t>124-04-9</t>
  </si>
  <si>
    <t>Hexanedioic acid</t>
  </si>
  <si>
    <t>72-20-8</t>
  </si>
  <si>
    <t>Endrin</t>
  </si>
  <si>
    <t>117-10-2</t>
  </si>
  <si>
    <t>Danthron</t>
  </si>
  <si>
    <t>150-76-5</t>
  </si>
  <si>
    <t>4-Methoxyphenol</t>
  </si>
  <si>
    <t>119-53-9</t>
  </si>
  <si>
    <t>Benzoin</t>
  </si>
  <si>
    <t>98-95-3</t>
  </si>
  <si>
    <t>Nitrobenzene</t>
  </si>
  <si>
    <t>79-43-6</t>
  </si>
  <si>
    <t>Dichloroacetic acid</t>
  </si>
  <si>
    <t>97-53-0</t>
  </si>
  <si>
    <t>Eugenol</t>
  </si>
  <si>
    <t>104-46-1</t>
  </si>
  <si>
    <t>Anethole</t>
  </si>
  <si>
    <t>108-46-3</t>
  </si>
  <si>
    <t>Resorcinol</t>
  </si>
  <si>
    <t>91-64-5</t>
  </si>
  <si>
    <t>Coumarin</t>
  </si>
  <si>
    <t>57-63-6</t>
  </si>
  <si>
    <t>17alpha-Ethinylestradiol</t>
  </si>
  <si>
    <t>57-11-4</t>
  </si>
  <si>
    <t>Octadecanoic acid</t>
  </si>
  <si>
    <t>110-44-1</t>
  </si>
  <si>
    <t>2E,4E-Hexadienoic acid</t>
  </si>
  <si>
    <t>106-89-8</t>
  </si>
  <si>
    <t>Epichlorohydrin</t>
  </si>
  <si>
    <t>100-51-6</t>
  </si>
  <si>
    <t>Benzyl alcohol</t>
  </si>
  <si>
    <t>6533-68-2</t>
  </si>
  <si>
    <t>Scopolamine hydrobromide trihydrate</t>
  </si>
  <si>
    <t>298-59-9</t>
  </si>
  <si>
    <t>Methylphenidate hydrochloride</t>
  </si>
  <si>
    <t>98-92-0</t>
  </si>
  <si>
    <t>Niacinamide</t>
  </si>
  <si>
    <t>53-43-0</t>
  </si>
  <si>
    <t>Dehydroepiandrosterone</t>
  </si>
  <si>
    <t>135-23-9</t>
  </si>
  <si>
    <t>Methapyrilene hydrochloride</t>
  </si>
  <si>
    <t>959-24-0</t>
  </si>
  <si>
    <t>Sotalol hydrochloride</t>
  </si>
  <si>
    <t>608-73-1</t>
  </si>
  <si>
    <t>1,2,3,4,5,6-Hexachlorocyclohexane</t>
  </si>
  <si>
    <t>56-75-7</t>
  </si>
  <si>
    <t>Chloramphenicol</t>
  </si>
  <si>
    <t>51-79-6</t>
  </si>
  <si>
    <t>Urethane</t>
  </si>
  <si>
    <t>52-24-4</t>
  </si>
  <si>
    <t>Thiotepa</t>
  </si>
  <si>
    <t>141-90-2</t>
  </si>
  <si>
    <t>Thiouracil</t>
  </si>
  <si>
    <t>86386-73-4</t>
  </si>
  <si>
    <t>Fluconazole</t>
  </si>
  <si>
    <t>52225-20-4</t>
  </si>
  <si>
    <t>dl-alpha-Tocopheryl acetate</t>
  </si>
  <si>
    <t>604-75-1</t>
  </si>
  <si>
    <t>Oxazepam</t>
  </si>
  <si>
    <t>302-17-0</t>
  </si>
  <si>
    <t>Chloral hydrate</t>
  </si>
  <si>
    <t>98-54-4</t>
  </si>
  <si>
    <t>4-tert-Butylphenol</t>
  </si>
  <si>
    <t>89-78-1</t>
  </si>
  <si>
    <t>dl-Menthol</t>
  </si>
  <si>
    <t>37076-68-9</t>
  </si>
  <si>
    <t>(R)-Tegafur</t>
  </si>
  <si>
    <t>846-50-4</t>
  </si>
  <si>
    <t>Temazepam</t>
  </si>
  <si>
    <t>15879-93-3</t>
  </si>
  <si>
    <t>Chloralose</t>
  </si>
  <si>
    <t>50-06-6</t>
  </si>
  <si>
    <t>Phenobarbital</t>
  </si>
  <si>
    <t>22131-79-9</t>
  </si>
  <si>
    <t>Alclofenac</t>
  </si>
  <si>
    <t>71-73-8</t>
  </si>
  <si>
    <t>Thiopental sodium</t>
  </si>
  <si>
    <t>3771-19-5</t>
  </si>
  <si>
    <t>Nafenopin</t>
  </si>
  <si>
    <t>21626-89-1</t>
  </si>
  <si>
    <t>Diftalone</t>
  </si>
  <si>
    <t>18699-02-0</t>
  </si>
  <si>
    <t>4-Acetylaminophenylacetic acid</t>
  </si>
  <si>
    <t>112-27-6</t>
  </si>
  <si>
    <t>Triethylene glycol</t>
  </si>
  <si>
    <t>57-50-1</t>
  </si>
  <si>
    <t>Sucrose</t>
  </si>
  <si>
    <t>315-22-0</t>
  </si>
  <si>
    <t>Monocrotaline</t>
  </si>
  <si>
    <t>57-10-3</t>
  </si>
  <si>
    <t>Hexadecanoic acid</t>
  </si>
  <si>
    <t>52214-84-3</t>
  </si>
  <si>
    <t>Ciprofibrate</t>
  </si>
  <si>
    <t>83480-29-9</t>
  </si>
  <si>
    <t>Voglibose</t>
  </si>
  <si>
    <t>297-76-7</t>
  </si>
  <si>
    <t>Ethynodiol diacetate</t>
  </si>
  <si>
    <t>50-14-6</t>
  </si>
  <si>
    <t>Ergocalciferol</t>
  </si>
  <si>
    <t>13171-21-6</t>
  </si>
  <si>
    <t>Phosphamidon</t>
  </si>
  <si>
    <t>464-45-9</t>
  </si>
  <si>
    <t>[(1S)-endo]-(-)-Borneol</t>
  </si>
  <si>
    <t>13838-16-9</t>
  </si>
  <si>
    <t>Enflurane</t>
  </si>
  <si>
    <t>132907-72-3</t>
  </si>
  <si>
    <t>Ramosetron hydrochloride</t>
  </si>
  <si>
    <t>59721-29-8</t>
  </si>
  <si>
    <t>Camostat mesylate</t>
  </si>
  <si>
    <t>29975-16-4</t>
  </si>
  <si>
    <t>Estazolam</t>
  </si>
  <si>
    <t>2955-38-6</t>
  </si>
  <si>
    <t>Prazepam</t>
  </si>
  <si>
    <t>90-49-3</t>
  </si>
  <si>
    <t>Ethylphenylacetylurea</t>
  </si>
  <si>
    <t>66-22-8</t>
  </si>
  <si>
    <t>Uracil</t>
  </si>
  <si>
    <t>26675-46-7</t>
  </si>
  <si>
    <t>Isoflurane</t>
  </si>
  <si>
    <t>118-61-6</t>
  </si>
  <si>
    <t>Ethyl salicylate</t>
  </si>
  <si>
    <t>57-43-2</t>
  </si>
  <si>
    <t>Amobarbital</t>
  </si>
  <si>
    <t>136-23-2</t>
  </si>
  <si>
    <t>Zinc dibutyldithiocarbamate</t>
  </si>
  <si>
    <t>103-82-2</t>
  </si>
  <si>
    <t>Phenylacetic acid</t>
  </si>
  <si>
    <t>137-40-6</t>
  </si>
  <si>
    <t>Sodium propionate</t>
  </si>
  <si>
    <t>110-16-7</t>
  </si>
  <si>
    <t>Maleic acid</t>
  </si>
  <si>
    <t>102-71-6</t>
  </si>
  <si>
    <t>Triethanolamine</t>
  </si>
  <si>
    <t>79-20-9</t>
  </si>
  <si>
    <t>Methyl acetate</t>
  </si>
  <si>
    <t>100-42-5</t>
  </si>
  <si>
    <t>Styrene</t>
  </si>
  <si>
    <t>117279-73-9</t>
  </si>
  <si>
    <t>Israpafant</t>
  </si>
  <si>
    <t>109-52-4</t>
  </si>
  <si>
    <t>Pentanoic acid</t>
  </si>
  <si>
    <t>106-44-5</t>
  </si>
  <si>
    <t>p-Cresol</t>
  </si>
  <si>
    <t>100-97-0</t>
  </si>
  <si>
    <t>Methenamine</t>
  </si>
  <si>
    <t>103-83-3</t>
  </si>
  <si>
    <t>N,N-Dimethylbenzylamine</t>
  </si>
  <si>
    <t>118-55-8</t>
  </si>
  <si>
    <t>Phenyl salicylate</t>
  </si>
  <si>
    <t>108-95-2</t>
  </si>
  <si>
    <t>Phenol</t>
  </si>
  <si>
    <t>119-61-9</t>
  </si>
  <si>
    <t>Benzophenone</t>
  </si>
  <si>
    <t>562-10-7</t>
  </si>
  <si>
    <t>Doxylamine succinate</t>
  </si>
  <si>
    <t>77191-36-7</t>
  </si>
  <si>
    <t>Nefiracetam</t>
  </si>
  <si>
    <t>334-48-5</t>
  </si>
  <si>
    <t>Decanoic acid</t>
  </si>
  <si>
    <t>121-32-4</t>
  </si>
  <si>
    <t>3-Ethoxy-4-hydroxybenzaldehyde</t>
  </si>
  <si>
    <t>128-37-0</t>
  </si>
  <si>
    <t>Butylated hydroxytoluene</t>
  </si>
  <si>
    <t>110-85-0</t>
  </si>
  <si>
    <t>Piperazine</t>
  </si>
  <si>
    <t>443-72-1</t>
  </si>
  <si>
    <t>(N-6)-Methyladenine</t>
  </si>
  <si>
    <t>554-95-0</t>
  </si>
  <si>
    <t>1,3,5-Benzenetricarboxylic acid</t>
  </si>
  <si>
    <t>110-57-6</t>
  </si>
  <si>
    <t>(2E)-1,4-Dichlorobut-2-ene</t>
  </si>
  <si>
    <t>95-06-7</t>
  </si>
  <si>
    <t>Sulfallate</t>
  </si>
  <si>
    <t>86-86-2</t>
  </si>
  <si>
    <t>1-Naphthaleneacetamide</t>
  </si>
  <si>
    <t>683-72-7</t>
  </si>
  <si>
    <t>2,2-Dichloroacetamide</t>
  </si>
  <si>
    <t>999-81-5</t>
  </si>
  <si>
    <t>Chlormequat chloride</t>
  </si>
  <si>
    <t>114-83-0</t>
  </si>
  <si>
    <t>1-Acetyl-2-phenylhydrazine</t>
  </si>
  <si>
    <t>79-34-5</t>
  </si>
  <si>
    <t>1,1,2,2-Tetrachloroethane</t>
  </si>
  <si>
    <t>95-79-4</t>
  </si>
  <si>
    <t>5-Chloro-2-methylaniline</t>
  </si>
  <si>
    <t>76-57-3</t>
  </si>
  <si>
    <t>Codeine</t>
  </si>
  <si>
    <t>115-19-5</t>
  </si>
  <si>
    <t>2-Methyl-3-butyn-2-ol</t>
  </si>
  <si>
    <t>3148-73-0</t>
  </si>
  <si>
    <t>N,N'-Diacetylhydrazine</t>
  </si>
  <si>
    <t>143-28-2</t>
  </si>
  <si>
    <t>cis-Oleyl alcohol</t>
  </si>
  <si>
    <t>104-88-1</t>
  </si>
  <si>
    <t>4-Chlorobenzaldehyde</t>
  </si>
  <si>
    <t>85-44-9</t>
  </si>
  <si>
    <t>Phthalic anhydride</t>
  </si>
  <si>
    <t>102-09-0</t>
  </si>
  <si>
    <t>Diphenylcarbonate</t>
  </si>
  <si>
    <t>124-48-1</t>
  </si>
  <si>
    <t>Chlorodibromomethane</t>
  </si>
  <si>
    <t>99-50-3</t>
  </si>
  <si>
    <t>3,4-Dihydroxybenzoic acid</t>
  </si>
  <si>
    <t>75-25-2</t>
  </si>
  <si>
    <t>Bromoform</t>
  </si>
  <si>
    <t>107-18-6</t>
  </si>
  <si>
    <t>Allyl alcohol</t>
  </si>
  <si>
    <t>54143-56-5</t>
  </si>
  <si>
    <t>Flecainide acetate</t>
  </si>
  <si>
    <t>1453-82-3</t>
  </si>
  <si>
    <t>Isonicotinamide</t>
  </si>
  <si>
    <t>21416-67-1</t>
  </si>
  <si>
    <t>Razoxane</t>
  </si>
  <si>
    <t>14324-55-1</t>
  </si>
  <si>
    <t>Zinc diethyldithiocarbamate</t>
  </si>
  <si>
    <t>100-75-4</t>
  </si>
  <si>
    <t>N-Nitrosopiperidine</t>
  </si>
  <si>
    <t>1116-54-7</t>
  </si>
  <si>
    <t>N-Nitrosodiethanolamine</t>
  </si>
  <si>
    <t>122-60-1</t>
  </si>
  <si>
    <t>Phenyl glycidyl ether</t>
  </si>
  <si>
    <t>100-61-8</t>
  </si>
  <si>
    <t>N-Methylaniline</t>
  </si>
  <si>
    <t>611-32-5</t>
  </si>
  <si>
    <t>8-Methylquinoline</t>
  </si>
  <si>
    <t>62-53-3</t>
  </si>
  <si>
    <t>Aniline</t>
  </si>
  <si>
    <t>627-05-4</t>
  </si>
  <si>
    <t>1-Nitrobutane</t>
  </si>
  <si>
    <t>628-94-4</t>
  </si>
  <si>
    <t>Adipamide</t>
  </si>
  <si>
    <t>79-46-9</t>
  </si>
  <si>
    <t>2-Nitropropane</t>
  </si>
  <si>
    <t>96-12-8</t>
  </si>
  <si>
    <t>1,2-Dibromo-3-chloropropane</t>
  </si>
  <si>
    <t>121-91-5</t>
  </si>
  <si>
    <t>1,3-Benzenedicarboxylic acid</t>
  </si>
  <si>
    <t>54-21-7</t>
  </si>
  <si>
    <t>Sodium salicylate</t>
  </si>
  <si>
    <t>88-68-6</t>
  </si>
  <si>
    <t>2-Aminobenzamide</t>
  </si>
  <si>
    <t>111-90-0</t>
  </si>
  <si>
    <t>2-(2-Ethoxyethoxy)ethanol</t>
  </si>
  <si>
    <t>123-54-6</t>
  </si>
  <si>
    <t>2,4-Pentanedione</t>
  </si>
  <si>
    <t>96-48-0</t>
  </si>
  <si>
    <t>4-Butyrolactone</t>
  </si>
  <si>
    <t>1192-28-5</t>
  </si>
  <si>
    <t>Cyclopentanone oxime</t>
  </si>
  <si>
    <t>81-21-0</t>
  </si>
  <si>
    <t>Dicyclopentadiene dioxide</t>
  </si>
  <si>
    <t>55-22-1</t>
  </si>
  <si>
    <t>Isonicotinic acid</t>
  </si>
  <si>
    <t>108-78-1</t>
  </si>
  <si>
    <t>Melamine</t>
  </si>
  <si>
    <t>98-85-1</t>
  </si>
  <si>
    <t>alpha-Methylbenzyl alcohol</t>
  </si>
  <si>
    <t>88-96-0</t>
  </si>
  <si>
    <t>Phthalamide</t>
  </si>
  <si>
    <t>59-33-6</t>
  </si>
  <si>
    <t>Pyrilamine maleate</t>
  </si>
  <si>
    <t>128-44-9</t>
  </si>
  <si>
    <t>Sodium saccharin</t>
  </si>
  <si>
    <t>95-63-6</t>
  </si>
  <si>
    <t>1,2,4-Trimethylbenzene</t>
  </si>
  <si>
    <t>822-87-7</t>
  </si>
  <si>
    <t>2-Chlorocyclohexanone</t>
  </si>
  <si>
    <t>597-43-3</t>
  </si>
  <si>
    <t>2,2-Dimethylbutanedioic acid</t>
  </si>
  <si>
    <t>681-57-2</t>
  </si>
  <si>
    <t>2,2-Dimethylpentanedioic acid</t>
  </si>
  <si>
    <t>629-08-3</t>
  </si>
  <si>
    <t>Heptanenitrile</t>
  </si>
  <si>
    <t>99-06-9</t>
  </si>
  <si>
    <t>3-Hydroxybenzoic acid</t>
  </si>
  <si>
    <t>625-28-5</t>
  </si>
  <si>
    <t>Isovaleronitrile</t>
  </si>
  <si>
    <t>505-48-6</t>
  </si>
  <si>
    <t>Octanedioic acid</t>
  </si>
  <si>
    <t>594-65-0</t>
  </si>
  <si>
    <t>2,2,2-Trichloroacetamide</t>
  </si>
  <si>
    <t>638-53-9</t>
  </si>
  <si>
    <t>Tridecanoic acid</t>
  </si>
  <si>
    <t>112-44-7</t>
  </si>
  <si>
    <t>Undecanal</t>
  </si>
  <si>
    <t>55-21-0</t>
  </si>
  <si>
    <t>Benzamide</t>
  </si>
  <si>
    <t>88-26-6</t>
  </si>
  <si>
    <t>2,6-Di-tert-butyl-4-(hydroxymethyl)phenol</t>
  </si>
  <si>
    <t>78-76-2</t>
  </si>
  <si>
    <t>2-Bromobutane</t>
  </si>
  <si>
    <t>2303-16-4</t>
  </si>
  <si>
    <t>Diallate</t>
  </si>
  <si>
    <t>331-39-5</t>
  </si>
  <si>
    <t>3,4-Dihydroxycinnamic acid</t>
  </si>
  <si>
    <t>598-78-7</t>
  </si>
  <si>
    <t>2-Chloropropanoic acid</t>
  </si>
  <si>
    <t>79-08-3</t>
  </si>
  <si>
    <t>Bromoacetic acid</t>
  </si>
  <si>
    <t>75-57-0</t>
  </si>
  <si>
    <t>Tetramethylammonium chloride</t>
  </si>
  <si>
    <t>52-89-1</t>
  </si>
  <si>
    <t>l-Cysteine hydrochloride</t>
  </si>
  <si>
    <t>96-13-9</t>
  </si>
  <si>
    <t>2,3-Dibromopropanol</t>
  </si>
  <si>
    <t>785-30-8</t>
  </si>
  <si>
    <t>4,4'-Diaminobenzanilide</t>
  </si>
  <si>
    <t>685-91-6</t>
  </si>
  <si>
    <t>Diethylacetamide</t>
  </si>
  <si>
    <t>93-72-1</t>
  </si>
  <si>
    <t>2-(2,4,5-Trichlorophenoxy)propionic acid</t>
  </si>
  <si>
    <t>79-40-3</t>
  </si>
  <si>
    <t>Dithiooxamide</t>
  </si>
  <si>
    <t>120-93-4</t>
  </si>
  <si>
    <t>Ethylene urea</t>
  </si>
  <si>
    <t>88-73-3</t>
  </si>
  <si>
    <t>1-Chloro-2-nitrobenzene</t>
  </si>
  <si>
    <t>95-51-2</t>
  </si>
  <si>
    <t>2-Chloroaniline</t>
  </si>
  <si>
    <t>75-27-4</t>
  </si>
  <si>
    <t>Bromodichloromethane</t>
  </si>
  <si>
    <t>75-52-5</t>
  </si>
  <si>
    <t>Nitromethane</t>
  </si>
  <si>
    <t>91-57-6</t>
  </si>
  <si>
    <t>2-Methylnaphthalene</t>
  </si>
  <si>
    <t>542-88-1</t>
  </si>
  <si>
    <t>bis(Chloromethyl) ether</t>
  </si>
  <si>
    <t>6138-79-0</t>
  </si>
  <si>
    <t>Triprolidine hydrochloride monohydrate</t>
  </si>
  <si>
    <t>144-02-5</t>
  </si>
  <si>
    <t>Sodium barbital</t>
  </si>
  <si>
    <t>5970-45-6</t>
  </si>
  <si>
    <t>Zinc(II) acetate dihydrate</t>
  </si>
  <si>
    <t>75-89-8</t>
  </si>
  <si>
    <t>2,2,2-Trifluoroethanol</t>
  </si>
  <si>
    <t>88-99-3</t>
  </si>
  <si>
    <t>Phthalic acid</t>
  </si>
  <si>
    <t>617-84-5</t>
  </si>
  <si>
    <t>Diethylformamide</t>
  </si>
  <si>
    <t>67-52-7</t>
  </si>
  <si>
    <t>Barbituric acid</t>
  </si>
  <si>
    <t>110-88-3</t>
  </si>
  <si>
    <t>1,3,5-Trioxane</t>
  </si>
  <si>
    <t>107-19-7</t>
  </si>
  <si>
    <t>Propargyl alcohol</t>
  </si>
  <si>
    <t>111-68-2</t>
  </si>
  <si>
    <t>Heptylamine</t>
  </si>
  <si>
    <t>112-37-8</t>
  </si>
  <si>
    <t>Undecanoic acid</t>
  </si>
  <si>
    <t>540-51-2</t>
  </si>
  <si>
    <t>2-Bromo-1-ethanol</t>
  </si>
  <si>
    <t>634-93-5</t>
  </si>
  <si>
    <t>2,4,6-Trichloroaniline</t>
  </si>
  <si>
    <t>99-94-5</t>
  </si>
  <si>
    <t>4-Methylbenzoic acid</t>
  </si>
  <si>
    <t>78-92-2</t>
  </si>
  <si>
    <t>2-Butanol</t>
  </si>
  <si>
    <t>504-20-1</t>
  </si>
  <si>
    <t>Phorone</t>
  </si>
  <si>
    <t>71-41-0</t>
  </si>
  <si>
    <t>1-Pentanol</t>
  </si>
  <si>
    <t>630-20-6</t>
  </si>
  <si>
    <t>1,1,1,2-Tetrachloroethane</t>
  </si>
  <si>
    <t>79-11-8</t>
  </si>
  <si>
    <t>Chloroacetic acid</t>
  </si>
  <si>
    <t>80-52-4</t>
  </si>
  <si>
    <t>1,8-Diamino-p-menthane</t>
  </si>
  <si>
    <t>142-28-9</t>
  </si>
  <si>
    <t>1,3-Dichloropropane</t>
  </si>
  <si>
    <t>76-01-7</t>
  </si>
  <si>
    <t>Pentachloroethane</t>
  </si>
  <si>
    <t>1072-67-9</t>
  </si>
  <si>
    <t>5-Methyl-3-isoxazolamine</t>
  </si>
  <si>
    <t>111-16-0</t>
  </si>
  <si>
    <t>Heptanedioic acid</t>
  </si>
  <si>
    <t>13010-08-7</t>
  </si>
  <si>
    <t>N-Butyl-N'-nitro-N-nitrosoguanidine</t>
  </si>
  <si>
    <t>594-72-9</t>
  </si>
  <si>
    <t>1,1-Dichloro-1-nitroethane</t>
  </si>
  <si>
    <t>108-30-5</t>
  </si>
  <si>
    <t>Succinic anhydride</t>
  </si>
  <si>
    <t>107-94-8</t>
  </si>
  <si>
    <t>3-Chloropropanoic acid</t>
  </si>
  <si>
    <t>1125-21-9</t>
  </si>
  <si>
    <t>2,6,6-Trimethyl-2-cyclohexene-1,4-dione</t>
  </si>
  <si>
    <t>1002-84-2</t>
  </si>
  <si>
    <t>Pentadecanoic acid</t>
  </si>
  <si>
    <t>108-60-1</t>
  </si>
  <si>
    <t>bis(2-Chloro-1-methylethyl) ether</t>
  </si>
  <si>
    <t>79-31-2</t>
  </si>
  <si>
    <t>2-Methylpropanoic acid</t>
  </si>
  <si>
    <t>77439-76-0</t>
  </si>
  <si>
    <t>3-Chloro-4-(dichloromethyl)-5-hydroxy-2(5H)-furanone</t>
  </si>
  <si>
    <t>78-83-1</t>
  </si>
  <si>
    <t>2-Methyl-1-propanol</t>
  </si>
  <si>
    <t>1009-61-6</t>
  </si>
  <si>
    <t>1,4-Diacetylbenzene</t>
  </si>
  <si>
    <t>94-80-4</t>
  </si>
  <si>
    <t>2,4-D Butyl ester</t>
  </si>
  <si>
    <t>111-70-6</t>
  </si>
  <si>
    <t>1-Heptanol</t>
  </si>
  <si>
    <t>115-96-8</t>
  </si>
  <si>
    <t>Tris(2-chloroethyl) phosphate</t>
  </si>
  <si>
    <t>55-18-5</t>
  </si>
  <si>
    <t>N-Nitrosodiethylamine</t>
  </si>
  <si>
    <t>62-23-7</t>
  </si>
  <si>
    <t>4-Nitrobenzoic acid</t>
  </si>
  <si>
    <t>68-12-2</t>
  </si>
  <si>
    <t>N,N-Dimethylformamide</t>
  </si>
  <si>
    <t>110-65-6</t>
  </si>
  <si>
    <t>2-Butyne-1,4-diol</t>
  </si>
  <si>
    <t>96-45-7</t>
  </si>
  <si>
    <t>Ethylene thiourea</t>
  </si>
  <si>
    <t>505-52-2</t>
  </si>
  <si>
    <t>Tridecanedioic acid</t>
  </si>
  <si>
    <t>87-56-9</t>
  </si>
  <si>
    <t>Mucochloric acid</t>
  </si>
  <si>
    <t>556-52-5</t>
  </si>
  <si>
    <t>Glycidol</t>
  </si>
  <si>
    <t>120-82-1</t>
  </si>
  <si>
    <t>1,2,4-Trichlorobenzene</t>
  </si>
  <si>
    <t>121-73-3</t>
  </si>
  <si>
    <t>1-Chloro-3-nitrobenzene</t>
  </si>
  <si>
    <t>150-78-7</t>
  </si>
  <si>
    <t>Hydroquinone dimethyl ether</t>
  </si>
  <si>
    <t>100-70-9</t>
  </si>
  <si>
    <t>2-Pyridinecarbonitrile</t>
  </si>
  <si>
    <t>110-12-3</t>
  </si>
  <si>
    <t>5-Methyl-2-hexanone</t>
  </si>
  <si>
    <t>1582-09-8</t>
  </si>
  <si>
    <t>Trifluralin</t>
  </si>
  <si>
    <t>105-53-3</t>
  </si>
  <si>
    <t>Diethyl propanedioate</t>
  </si>
  <si>
    <t>133-90-4</t>
  </si>
  <si>
    <t>Chloramben</t>
  </si>
  <si>
    <t>78-42-2</t>
  </si>
  <si>
    <t>Tris(2-ethylhexyl) phosphate</t>
  </si>
  <si>
    <t>111-87-5</t>
  </si>
  <si>
    <t>1-Octanol</t>
  </si>
  <si>
    <t>814-80-2</t>
  </si>
  <si>
    <t>Calcium lactate</t>
  </si>
  <si>
    <t>110-93-0</t>
  </si>
  <si>
    <t>6-Methyl-5-hepten-2-one</t>
  </si>
  <si>
    <t>108-89-4</t>
  </si>
  <si>
    <t>4-Methylpyridine</t>
  </si>
  <si>
    <t>112-63-0</t>
  </si>
  <si>
    <t>Methyl linoleate</t>
  </si>
  <si>
    <t>95-57-8</t>
  </si>
  <si>
    <t>2-Chlorophenol</t>
  </si>
  <si>
    <t>23950-58-5</t>
  </si>
  <si>
    <t>Propyzamide</t>
  </si>
  <si>
    <t>106-93-4</t>
  </si>
  <si>
    <t>1,2-Dibromoethane</t>
  </si>
  <si>
    <t>52918-63-5</t>
  </si>
  <si>
    <t>Deltamethrin</t>
  </si>
  <si>
    <t>20917-49-1</t>
  </si>
  <si>
    <t>Nitrosoheptamethyleneimine</t>
  </si>
  <si>
    <t>88-75-5</t>
  </si>
  <si>
    <t>2-Nitrophenol</t>
  </si>
  <si>
    <t>79-77-6</t>
  </si>
  <si>
    <t>beta-Ionone</t>
  </si>
  <si>
    <t>100-37-8</t>
  </si>
  <si>
    <t>N,N-Diethylethanolamine</t>
  </si>
  <si>
    <t>105-55-5</t>
  </si>
  <si>
    <t>N,N'-Diethylthiourea</t>
  </si>
  <si>
    <t>123-76-2</t>
  </si>
  <si>
    <t>4-Oxopentanoic acid</t>
  </si>
  <si>
    <t>106-87-6</t>
  </si>
  <si>
    <t>4-Vinyl-1-cyclohexene dioxide</t>
  </si>
  <si>
    <t>614-00-6</t>
  </si>
  <si>
    <t>Nitrosomethylaniline</t>
  </si>
  <si>
    <t>141-05-9</t>
  </si>
  <si>
    <t>Diethyl maleate</t>
  </si>
  <si>
    <t>461-58-5</t>
  </si>
  <si>
    <t>Cyanoguanidine</t>
  </si>
  <si>
    <t>142-62-1</t>
  </si>
  <si>
    <t>Hexanoic acid</t>
  </si>
  <si>
    <t>79-06-1</t>
  </si>
  <si>
    <t>Acrylamide</t>
  </si>
  <si>
    <t>77-79-2</t>
  </si>
  <si>
    <t>2,5-Dihydrothiophene 1,1-dioxide</t>
  </si>
  <si>
    <t>123-07-9</t>
  </si>
  <si>
    <t>4-Ethylphenol</t>
  </si>
  <si>
    <t>756-79-6</t>
  </si>
  <si>
    <t>Dimethyl methylphosphonate</t>
  </si>
  <si>
    <t>86-29-3</t>
  </si>
  <si>
    <t>Diphenylacetonitrile</t>
  </si>
  <si>
    <t>512-56-1</t>
  </si>
  <si>
    <t>Trimethyl phosphate</t>
  </si>
  <si>
    <t>99-04-7</t>
  </si>
  <si>
    <t>3-Methylbenzoic acid</t>
  </si>
  <si>
    <t>110-97-4</t>
  </si>
  <si>
    <t>Diisopropanolamine</t>
  </si>
  <si>
    <t>93-76-5</t>
  </si>
  <si>
    <t>2,4,5-Trichlorophenoxyacetic acid</t>
  </si>
  <si>
    <t>111-46-6</t>
  </si>
  <si>
    <t>Diethylene glycol</t>
  </si>
  <si>
    <t>551-92-8</t>
  </si>
  <si>
    <t>1,2-Dimethyl-5-nitroimidazole</t>
  </si>
  <si>
    <t>563-47-3</t>
  </si>
  <si>
    <t>3-Chloro-2-methylpropene</t>
  </si>
  <si>
    <t>102-27-2</t>
  </si>
  <si>
    <t>N-Ethyl-3-methylaniline</t>
  </si>
  <si>
    <t>62-75-9</t>
  </si>
  <si>
    <t>N-Nitrosodimethylamine</t>
  </si>
  <si>
    <t>122-42-9</t>
  </si>
  <si>
    <t>Propham</t>
  </si>
  <si>
    <t>103-85-5</t>
  </si>
  <si>
    <t>1-Phenyl-2-thiourea</t>
  </si>
  <si>
    <t>94-52-0</t>
  </si>
  <si>
    <t>6-Nitrobenzimidazole</t>
  </si>
  <si>
    <t>111-42-2</t>
  </si>
  <si>
    <t>Diethanolamine</t>
  </si>
  <si>
    <t>96-29-7</t>
  </si>
  <si>
    <t>2-Butanone oxime</t>
  </si>
  <si>
    <t>87-68-3</t>
  </si>
  <si>
    <t>Hexachloro-1,3-butadiene</t>
  </si>
  <si>
    <t>84-74-2</t>
  </si>
  <si>
    <t>Dibutyl phthalate</t>
  </si>
  <si>
    <t>23135-22-0</t>
  </si>
  <si>
    <t>Oxamyl</t>
  </si>
  <si>
    <t>2489-77-2</t>
  </si>
  <si>
    <t>1,1,3-Trimethyl-2-thiourea</t>
  </si>
  <si>
    <t>90-02-8</t>
  </si>
  <si>
    <t>Salicylaldehyde</t>
  </si>
  <si>
    <t>94-75-7</t>
  </si>
  <si>
    <t>2,4-Dichlorophenoxyacetic acid</t>
  </si>
  <si>
    <t>96-05-9</t>
  </si>
  <si>
    <t>Allyl methacrylate</t>
  </si>
  <si>
    <t>61-82-5</t>
  </si>
  <si>
    <t>Amitrole</t>
  </si>
  <si>
    <t>120-58-1</t>
  </si>
  <si>
    <t>Isosafrole</t>
  </si>
  <si>
    <t>105-67-9</t>
  </si>
  <si>
    <t>2,4-Dimethylphenol</t>
  </si>
  <si>
    <t>1114-71-2</t>
  </si>
  <si>
    <t>Pebulate</t>
  </si>
  <si>
    <t>116-53-0</t>
  </si>
  <si>
    <t>2-Methylbutanoic acid</t>
  </si>
  <si>
    <t>121-69-7</t>
  </si>
  <si>
    <t>N,N-Dimethylaniline</t>
  </si>
  <si>
    <t>111-14-8</t>
  </si>
  <si>
    <t>Heptanoic acid</t>
  </si>
  <si>
    <t>680-31-9</t>
  </si>
  <si>
    <t>Hexamethylphosphoramide</t>
  </si>
  <si>
    <t>50594-66-6</t>
  </si>
  <si>
    <t>Acifluorfen</t>
  </si>
  <si>
    <t>544-63-8</t>
  </si>
  <si>
    <t>Tetradecanoic acid</t>
  </si>
  <si>
    <t>606-20-2</t>
  </si>
  <si>
    <t>2,6-Dinitrotoluene</t>
  </si>
  <si>
    <t>3296-90-0</t>
  </si>
  <si>
    <t>Pentaerythritol dibromide</t>
  </si>
  <si>
    <t>621-64-7</t>
  </si>
  <si>
    <t>N-Nitrosodi-n-propylamine</t>
  </si>
  <si>
    <t>434-13-9</t>
  </si>
  <si>
    <t>Lithocholic acid</t>
  </si>
  <si>
    <t>126-73-8</t>
  </si>
  <si>
    <t>Tributyl phosphate</t>
  </si>
  <si>
    <t>143-22-6</t>
  </si>
  <si>
    <t>2-[2-(2-Butoxyethoxy)ethoxy]ethanol</t>
  </si>
  <si>
    <t>124-22-1</t>
  </si>
  <si>
    <t>1-Dodecanamine</t>
  </si>
  <si>
    <t>76-44-8</t>
  </si>
  <si>
    <t>Heptachlor</t>
  </si>
  <si>
    <t>2409-55-4</t>
  </si>
  <si>
    <t>4-Methyl-2-tert-butylphenol</t>
  </si>
  <si>
    <t>528-44-9</t>
  </si>
  <si>
    <t>1,2,4-Benzenetricarboxylic acid</t>
  </si>
  <si>
    <t>122-20-3</t>
  </si>
  <si>
    <t>Triisopropanolamine</t>
  </si>
  <si>
    <t>131-17-9</t>
  </si>
  <si>
    <t>Diallyl phthalate</t>
  </si>
  <si>
    <t>103-76-4</t>
  </si>
  <si>
    <t>1-Piperazineethanol</t>
  </si>
  <si>
    <t>107-41-5</t>
  </si>
  <si>
    <t>2-Methyl-2,4-pentanediol</t>
  </si>
  <si>
    <t>100-47-0</t>
  </si>
  <si>
    <t>Benzonitrile</t>
  </si>
  <si>
    <t>91-23-6</t>
  </si>
  <si>
    <t>1-Methoxy-2-nitrobenzene</t>
  </si>
  <si>
    <t>133-07-3</t>
  </si>
  <si>
    <t>Folpet</t>
  </si>
  <si>
    <t>592-31-4</t>
  </si>
  <si>
    <t>N-Butylurea</t>
  </si>
  <si>
    <t>1634-78-2</t>
  </si>
  <si>
    <t>Malaoxon</t>
  </si>
  <si>
    <t>96-18-4</t>
  </si>
  <si>
    <t>1,2,3-Trichloropropane</t>
  </si>
  <si>
    <t>536-60-7</t>
  </si>
  <si>
    <t>4-Isopropylbenzyl alcohol</t>
  </si>
  <si>
    <t>77-71-4</t>
  </si>
  <si>
    <t>5,5-Dimethylhydantoin</t>
  </si>
  <si>
    <t>58-89-9</t>
  </si>
  <si>
    <t>Lindane</t>
  </si>
  <si>
    <t>309-00-2</t>
  </si>
  <si>
    <t>Aldrin</t>
  </si>
  <si>
    <t>111-44-4</t>
  </si>
  <si>
    <t>Bis(2-chloroethyl) ether</t>
  </si>
  <si>
    <t>105-87-3</t>
  </si>
  <si>
    <t>Geranyl acetate</t>
  </si>
  <si>
    <t>132-64-9</t>
  </si>
  <si>
    <t>Dibenzofuran</t>
  </si>
  <si>
    <t>108-94-1</t>
  </si>
  <si>
    <t>Cyclohexanone</t>
  </si>
  <si>
    <t>828-00-2</t>
  </si>
  <si>
    <t>Dimethoxane</t>
  </si>
  <si>
    <t>59-89-2</t>
  </si>
  <si>
    <t>N-Nitrosomorpholine</t>
  </si>
  <si>
    <t>100-64-1</t>
  </si>
  <si>
    <t>Cyclohexanone oxime</t>
  </si>
  <si>
    <t>143-07-7</t>
  </si>
  <si>
    <t>Dodecanoic acid</t>
  </si>
  <si>
    <t>689-67-8</t>
  </si>
  <si>
    <t>6,10-Dimethyl-5,9-undecadiene-2-one</t>
  </si>
  <si>
    <t>110-43-0</t>
  </si>
  <si>
    <t>2-Heptanone</t>
  </si>
  <si>
    <t>111-71-7</t>
  </si>
  <si>
    <t>Heptanal</t>
  </si>
  <si>
    <t>127-19-5</t>
  </si>
  <si>
    <t>N,N-Dimethylacetamide</t>
  </si>
  <si>
    <t>10030-73-6</t>
  </si>
  <si>
    <t>(E)-Hexadec-9-enoic acid</t>
  </si>
  <si>
    <t>111-69-3</t>
  </si>
  <si>
    <t>Hexanedinitrile</t>
  </si>
  <si>
    <t>112-30-1</t>
  </si>
  <si>
    <t>1-Decanol</t>
  </si>
  <si>
    <t>1596-84-5</t>
  </si>
  <si>
    <t>Daminozide</t>
  </si>
  <si>
    <t>1917-15-3</t>
  </si>
  <si>
    <t>5-Methyl-2-furancarboxylic acid</t>
  </si>
  <si>
    <t>105-60-2</t>
  </si>
  <si>
    <t>Caprolactam</t>
  </si>
  <si>
    <t>112-70-9</t>
  </si>
  <si>
    <t>1-Tridecanol</t>
  </si>
  <si>
    <t>79-24-3</t>
  </si>
  <si>
    <t>Nitroethane</t>
  </si>
  <si>
    <t>92-69-3</t>
  </si>
  <si>
    <t>4-Phenylphenol</t>
  </si>
  <si>
    <t>103-23-1</t>
  </si>
  <si>
    <t>Bis(2-ethylhexyl)hexanedioate</t>
  </si>
  <si>
    <t>96-24-2</t>
  </si>
  <si>
    <t>3-Chloro-1,2-propanediol</t>
  </si>
  <si>
    <t>120-61-6</t>
  </si>
  <si>
    <t>Dimethyl terephthalate</t>
  </si>
  <si>
    <t>101-84-8</t>
  </si>
  <si>
    <t>Diphenyl oxide</t>
  </si>
  <si>
    <t>108-03-2</t>
  </si>
  <si>
    <t>1-Nitropropane</t>
  </si>
  <si>
    <t>319-85-7</t>
  </si>
  <si>
    <t>beta-Hexachlorocyclohexane</t>
  </si>
  <si>
    <t>100-00-5</t>
  </si>
  <si>
    <t>1-Chloro-4-nitrobenzene</t>
  </si>
  <si>
    <t>95-48-7</t>
  </si>
  <si>
    <t>o-Cresol</t>
  </si>
  <si>
    <t>78-59-1</t>
  </si>
  <si>
    <t>Isophorone</t>
  </si>
  <si>
    <t>924-16-3</t>
  </si>
  <si>
    <t>N-Nitrosodibutylamine</t>
  </si>
  <si>
    <t>298-04-4</t>
  </si>
  <si>
    <t>Disulfoton</t>
  </si>
  <si>
    <t>872-50-4</t>
  </si>
  <si>
    <t>N-Methyl-2-pyrrolidone</t>
  </si>
  <si>
    <t>142-46-1</t>
  </si>
  <si>
    <t>2,5-Dithiobiurea</t>
  </si>
  <si>
    <t>6959-48-4</t>
  </si>
  <si>
    <t>3-(Chloromethyl)pyridine hydrochloride</t>
  </si>
  <si>
    <t>732-26-3</t>
  </si>
  <si>
    <t>2,4,6-Tris(tert-butyl)phenol</t>
  </si>
  <si>
    <t>91-62-3</t>
  </si>
  <si>
    <t>6-Methylquinoline</t>
  </si>
  <si>
    <t>140-67-0</t>
  </si>
  <si>
    <t>Estragole</t>
  </si>
  <si>
    <t>2227-13-6</t>
  </si>
  <si>
    <t>Tetrasul</t>
  </si>
  <si>
    <t>622-97-9</t>
  </si>
  <si>
    <t>4-Methylstyrene</t>
  </si>
  <si>
    <t>116-29-0</t>
  </si>
  <si>
    <t>Tetradifon</t>
  </si>
  <si>
    <t>83-32-9</t>
  </si>
  <si>
    <t>Acenaphthene</t>
  </si>
  <si>
    <t>65-85-0</t>
  </si>
  <si>
    <t>Benzoic acid</t>
  </si>
  <si>
    <t>98-86-2</t>
  </si>
  <si>
    <t>Acetophenone</t>
  </si>
  <si>
    <t>112-05-0</t>
  </si>
  <si>
    <t>Nonanoic acid</t>
  </si>
  <si>
    <t>99-08-1</t>
  </si>
  <si>
    <t>3-Nitrotoluene</t>
  </si>
  <si>
    <t>110-94-1</t>
  </si>
  <si>
    <t>Glutaric acid</t>
  </si>
  <si>
    <t>75-05-8</t>
  </si>
  <si>
    <t>Acetonitrile</t>
  </si>
  <si>
    <t>1066-30-4</t>
  </si>
  <si>
    <t>Chromium triacetate</t>
  </si>
  <si>
    <t>531-85-1</t>
  </si>
  <si>
    <t>Benzidine dihydrochloride</t>
  </si>
  <si>
    <t>139-05-9</t>
  </si>
  <si>
    <t>Sodium cyclamate</t>
  </si>
  <si>
    <t>140-79-4</t>
  </si>
  <si>
    <t>Dinitrosopiperazine</t>
  </si>
  <si>
    <t>5632-47-3</t>
  </si>
  <si>
    <t>N-Nitrosopiperazine</t>
  </si>
  <si>
    <t>6385-58-6</t>
  </si>
  <si>
    <t>Sodium bithionolate</t>
  </si>
  <si>
    <t>93-91-4</t>
  </si>
  <si>
    <t>1-Benzoylacetone</t>
  </si>
  <si>
    <t>86-88-4</t>
  </si>
  <si>
    <t>1-(1-Naphthyl)-2-thiourea</t>
  </si>
  <si>
    <t>107-07-3</t>
  </si>
  <si>
    <t>2-Chloroethanol</t>
  </si>
  <si>
    <t>532-32-1</t>
  </si>
  <si>
    <t>Sodium benzoate</t>
  </si>
  <si>
    <t>105-99-7</t>
  </si>
  <si>
    <t>Dibutyl adipate</t>
  </si>
  <si>
    <t>57-30-7</t>
  </si>
  <si>
    <t>Phenobarbital sodium</t>
  </si>
  <si>
    <t>82385-42-0</t>
  </si>
  <si>
    <t>Sodium saccharin hydrate</t>
  </si>
  <si>
    <t>100-10-7</t>
  </si>
  <si>
    <t>4-Dimethylaminobenzaldehyde</t>
  </si>
  <si>
    <t>75-60-5</t>
  </si>
  <si>
    <t>Dimethylarsinic acid</t>
  </si>
  <si>
    <t>60-35-5</t>
  </si>
  <si>
    <t>Acetamide</t>
  </si>
  <si>
    <t>12427-38-2</t>
  </si>
  <si>
    <t>Maneb</t>
  </si>
  <si>
    <t>143-08-8</t>
  </si>
  <si>
    <t>1-Nonanol</t>
  </si>
  <si>
    <t>67-68-5</t>
  </si>
  <si>
    <t>Dimethyl sulfoxide</t>
  </si>
  <si>
    <t>499-83-2</t>
  </si>
  <si>
    <t>2,6-Pyridinedicarboxylic acid</t>
  </si>
  <si>
    <t>110-40-7</t>
  </si>
  <si>
    <t>Diethyl decanedioate</t>
  </si>
  <si>
    <t>110-73-6</t>
  </si>
  <si>
    <t>2-(Ethylamino)ethanol</t>
  </si>
  <si>
    <t>109-77-3</t>
  </si>
  <si>
    <t>Propanedinitrile</t>
  </si>
  <si>
    <t>60599-38-4</t>
  </si>
  <si>
    <t>N-Nitrosobis(2-oxopropyl)amine</t>
  </si>
  <si>
    <t>24448-94-0</t>
  </si>
  <si>
    <t>5,5-Dimethylbarbituric acid</t>
  </si>
  <si>
    <t>3817-11-6</t>
  </si>
  <si>
    <t>Butyl-N-(4-hydroxybutyl)nitrosamine</t>
  </si>
  <si>
    <t>62-55-5</t>
  </si>
  <si>
    <t>Thioacetamide</t>
  </si>
  <si>
    <t>112-12-9</t>
  </si>
  <si>
    <t>2-Undecanone</t>
  </si>
  <si>
    <t>598-55-0</t>
  </si>
  <si>
    <t>Methyl carbamate</t>
  </si>
  <si>
    <t>141-03-7</t>
  </si>
  <si>
    <t>Dibutyl butanedioate</t>
  </si>
  <si>
    <t>120-07-0</t>
  </si>
  <si>
    <t>N-Phenyl diethanolamine</t>
  </si>
  <si>
    <t>88-19-7</t>
  </si>
  <si>
    <t>o-Toluenesulfonamide</t>
  </si>
  <si>
    <t>78-96-6</t>
  </si>
  <si>
    <t>1-Amino-2-propanol</t>
  </si>
  <si>
    <t>91-88-3</t>
  </si>
  <si>
    <t>2-(N-Ethyl-m-toluidino)ethanol</t>
  </si>
  <si>
    <t>91-65-6</t>
  </si>
  <si>
    <t>N,N-Diethylcyclohexylamine</t>
  </si>
  <si>
    <t>57-39-6</t>
  </si>
  <si>
    <t>Metepa</t>
  </si>
  <si>
    <t>96-80-0</t>
  </si>
  <si>
    <t>N,N-Diisopropyl ethanolamine</t>
  </si>
  <si>
    <t>6965-71-5</t>
  </si>
  <si>
    <t>alpha-(2,5-Dichlorophenoxy)propionic acid</t>
  </si>
  <si>
    <t>124-64-1</t>
  </si>
  <si>
    <t>Tetramethylolphosphonium chloride</t>
  </si>
  <si>
    <t>92-51-3</t>
  </si>
  <si>
    <t>1,1'-Bicyclohexyl</t>
  </si>
  <si>
    <t>78-27-3</t>
  </si>
  <si>
    <t>1-Ethynylcyclohexanol</t>
  </si>
  <si>
    <t>143-16-8</t>
  </si>
  <si>
    <t>Dihexylamine</t>
  </si>
  <si>
    <t>77-65-6</t>
  </si>
  <si>
    <t>Carbromal</t>
  </si>
  <si>
    <t>81-15-2</t>
  </si>
  <si>
    <t>Musk Xylene</t>
  </si>
  <si>
    <t>65-30-5</t>
  </si>
  <si>
    <t>Nicotine sulfate</t>
  </si>
  <si>
    <t>71-23-8</t>
  </si>
  <si>
    <t>1-Propanol</t>
  </si>
  <si>
    <t>103-05-9</t>
  </si>
  <si>
    <t>2-Methyl-4-phenylbutan-2-ol</t>
  </si>
  <si>
    <t>520-45-6</t>
  </si>
  <si>
    <t>Dehydroacetic acid</t>
  </si>
  <si>
    <t>932-83-2</t>
  </si>
  <si>
    <t>N-Nitrosohexamethyleneimine</t>
  </si>
  <si>
    <t>102676-31-3</t>
  </si>
  <si>
    <t>Fadrozole hydrochloride</t>
  </si>
  <si>
    <t>117-81-7</t>
  </si>
  <si>
    <t>Di(2-ethylhexyl) phthalate</t>
  </si>
  <si>
    <t>59-96-1</t>
  </si>
  <si>
    <t>Phenoxybenzamine</t>
  </si>
  <si>
    <t>36505-84-7</t>
  </si>
  <si>
    <t>Buspirone</t>
  </si>
  <si>
    <t>72509-76-3</t>
  </si>
  <si>
    <t>Felodipine</t>
  </si>
  <si>
    <t>446-72-0</t>
  </si>
  <si>
    <t>Genistein</t>
  </si>
  <si>
    <t>4394-00-7</t>
  </si>
  <si>
    <t>Niflumic acid</t>
  </si>
  <si>
    <t>51-12-7</t>
  </si>
  <si>
    <t>Nialamide</t>
  </si>
  <si>
    <t>13523-86-9</t>
  </si>
  <si>
    <t>Pindolol</t>
  </si>
  <si>
    <t>83-43-2</t>
  </si>
  <si>
    <t>Methylprednisolone</t>
  </si>
  <si>
    <t>84-36-6</t>
  </si>
  <si>
    <t>Syrosingopine</t>
  </si>
  <si>
    <t>131-53-3</t>
  </si>
  <si>
    <t>2,2'-Dihydroxy-4-methoxybenzophenone</t>
  </si>
  <si>
    <t>522-97-4</t>
  </si>
  <si>
    <t>Canadine</t>
  </si>
  <si>
    <t>1177-87-3</t>
  </si>
  <si>
    <t>Dexamethasone acetate</t>
  </si>
  <si>
    <t>22916-47-8</t>
  </si>
  <si>
    <t>Miconazole</t>
  </si>
  <si>
    <t>24815-24-5</t>
  </si>
  <si>
    <t>Rescinnamine</t>
  </si>
  <si>
    <t>33005-95-7</t>
  </si>
  <si>
    <t>Tiaprofenic acid</t>
  </si>
  <si>
    <t>36330-85-5</t>
  </si>
  <si>
    <t>Fenbufen</t>
  </si>
  <si>
    <t>42971-09-5</t>
  </si>
  <si>
    <t>Vinpocetine</t>
  </si>
  <si>
    <t>55142-85-3</t>
  </si>
  <si>
    <t>Ticlopidine</t>
  </si>
  <si>
    <t>75695-93-1</t>
  </si>
  <si>
    <t>Isradipine</t>
  </si>
  <si>
    <t>83919-23-7</t>
  </si>
  <si>
    <t>Mometasone furoate</t>
  </si>
  <si>
    <t>95233-18-4</t>
  </si>
  <si>
    <t>Atovaquone</t>
  </si>
  <si>
    <t>70-70-2</t>
  </si>
  <si>
    <t>Paroxypropione</t>
  </si>
  <si>
    <t>83-73-8</t>
  </si>
  <si>
    <t>Iodoquinol</t>
  </si>
  <si>
    <t>53902-12-8</t>
  </si>
  <si>
    <t>2-[[(E)-3-(3,4-Dimethoxyphenyl)prop-2-enoyl]amino]benzoic acid</t>
  </si>
  <si>
    <t>452-35-7</t>
  </si>
  <si>
    <t>Ethoxzolamide</t>
  </si>
  <si>
    <t>129453-61-8</t>
  </si>
  <si>
    <t>Fulvestrant</t>
  </si>
  <si>
    <t>64-86-8</t>
  </si>
  <si>
    <t>Colchicine</t>
  </si>
  <si>
    <t>4350-09-8</t>
  </si>
  <si>
    <t>L-5-Hydroxytryptophan</t>
  </si>
  <si>
    <t>95-95-4</t>
  </si>
  <si>
    <t>2,4,5-Trichlorophenol</t>
  </si>
  <si>
    <t>102625-70-7</t>
  </si>
  <si>
    <t>Pantoprazole</t>
  </si>
  <si>
    <t>773-76-2</t>
  </si>
  <si>
    <t>Chloroxine</t>
  </si>
  <si>
    <t>33755-46-3</t>
  </si>
  <si>
    <t>Dexamethasone valerate</t>
  </si>
  <si>
    <t>67-97-0</t>
  </si>
  <si>
    <t>Vitamin D3</t>
  </si>
  <si>
    <t>91161-71-6</t>
  </si>
  <si>
    <t>Terbinafine</t>
  </si>
  <si>
    <t>846-49-1</t>
  </si>
  <si>
    <t>Lorazepam</t>
  </si>
  <si>
    <t>18046-21-4</t>
  </si>
  <si>
    <t>Fentiazac</t>
  </si>
  <si>
    <t>5466-77-3</t>
  </si>
  <si>
    <t>Octinoxate</t>
  </si>
  <si>
    <t>19356-17-3</t>
  </si>
  <si>
    <t>Calcifediol</t>
  </si>
  <si>
    <t>62658-63-3</t>
  </si>
  <si>
    <t>Bopindolol</t>
  </si>
  <si>
    <t>378-44-9</t>
  </si>
  <si>
    <t>Betamethasone</t>
  </si>
  <si>
    <t>107753-78-6</t>
  </si>
  <si>
    <t>Zafirlukast</t>
  </si>
  <si>
    <t>886-86-2</t>
  </si>
  <si>
    <t>Ethyl 3-aminobenzoate methanesulfonic acid salt</t>
  </si>
  <si>
    <t>56287-74-2</t>
  </si>
  <si>
    <t>Afloqualone</t>
  </si>
  <si>
    <t>68302-57-8</t>
  </si>
  <si>
    <t>Amlenanox</t>
  </si>
  <si>
    <t>127-31-1</t>
  </si>
  <si>
    <t>Fludrocortisone</t>
  </si>
  <si>
    <t>77-90-7</t>
  </si>
  <si>
    <t>Acetyl tributyl citrate</t>
  </si>
  <si>
    <t>87848-99-5</t>
  </si>
  <si>
    <t>Acrivastine</t>
  </si>
  <si>
    <t>5534-02-1</t>
  </si>
  <si>
    <t>Betamethasone butyrate propionate</t>
  </si>
  <si>
    <t>99614-02-5</t>
  </si>
  <si>
    <t>Ondansetron</t>
  </si>
  <si>
    <t>1597-82-6</t>
  </si>
  <si>
    <t>Paramethasone acetate</t>
  </si>
  <si>
    <t>53164-05-9</t>
  </si>
  <si>
    <t>Acemetacin</t>
  </si>
  <si>
    <t>77-19-0</t>
  </si>
  <si>
    <t>Dicyclomine</t>
  </si>
  <si>
    <t>5493-45-8</t>
  </si>
  <si>
    <t>Bis(2,3-epoxypropyl) cyclohexane-1,2-dicarboxylate</t>
  </si>
  <si>
    <t>62-50-0</t>
  </si>
  <si>
    <t>Ethyl methanesulfonate</t>
  </si>
  <si>
    <t>944-22-9</t>
  </si>
  <si>
    <t>Fonofos</t>
  </si>
  <si>
    <t>554-84-7</t>
  </si>
  <si>
    <t>3-Nitrophenol</t>
  </si>
  <si>
    <t>479-13-0</t>
  </si>
  <si>
    <t>Coumestrol</t>
  </si>
  <si>
    <t>6287-38-3</t>
  </si>
  <si>
    <t>3,4-Dichlorobenzaldehyde</t>
  </si>
  <si>
    <t>101-39-3</t>
  </si>
  <si>
    <t>2-Methylcinnamic aldehyde</t>
  </si>
  <si>
    <t>102-07-8</t>
  </si>
  <si>
    <t>Diphenylurea</t>
  </si>
  <si>
    <t>577-59-3</t>
  </si>
  <si>
    <t>2-Nitroacetophenone</t>
  </si>
  <si>
    <t>90-51-7</t>
  </si>
  <si>
    <t>6-Amino-4-hydroxynaphthalene-2-sulfonic acid</t>
  </si>
  <si>
    <t>118-90-1</t>
  </si>
  <si>
    <t>2-Methylbenzoic acid</t>
  </si>
  <si>
    <t>119-32-4</t>
  </si>
  <si>
    <t>4-Methyl-3-nitroaniline</t>
  </si>
  <si>
    <t>68085-85-8</t>
  </si>
  <si>
    <t>alpha-Cyhalothrin</t>
  </si>
  <si>
    <t>98-09-9</t>
  </si>
  <si>
    <t>Benzenesulfonyl chloride</t>
  </si>
  <si>
    <t>24370-25-0</t>
  </si>
  <si>
    <t>2-Benzimidazolylurea</t>
  </si>
  <si>
    <t>89-40-7</t>
  </si>
  <si>
    <t>4-Nitrophthalimide</t>
  </si>
  <si>
    <t>108-69-0</t>
  </si>
  <si>
    <t>3,5-Dimethylaniline</t>
  </si>
  <si>
    <t>91-68-9</t>
  </si>
  <si>
    <t>3-Diethylaminophenol</t>
  </si>
  <si>
    <t>69409-94-5</t>
  </si>
  <si>
    <t>Fluvalinate</t>
  </si>
  <si>
    <t>68-36-0</t>
  </si>
  <si>
    <t>1,4-Bis(trichloromethyl)benzene</t>
  </si>
  <si>
    <t>104-55-2</t>
  </si>
  <si>
    <t>3-Phenylprop-2-enal</t>
  </si>
  <si>
    <t>15121-84-3</t>
  </si>
  <si>
    <t>2-(2-Nitrophenyl)ethanol</t>
  </si>
  <si>
    <t>101-18-8</t>
  </si>
  <si>
    <t>3-Hydroxy-N-phenylaniline</t>
  </si>
  <si>
    <t>3101-60-8</t>
  </si>
  <si>
    <t>tert-Butyl phenyl glycidyl ether</t>
  </si>
  <si>
    <t>538-74-9</t>
  </si>
  <si>
    <t>Benzyl sulfide</t>
  </si>
  <si>
    <t>600-25-9</t>
  </si>
  <si>
    <t>1-Chloro-1-nitropropane</t>
  </si>
  <si>
    <t>603-50-9</t>
  </si>
  <si>
    <t>Bisacodyl</t>
  </si>
  <si>
    <t>610-14-0</t>
  </si>
  <si>
    <t>2-Nitrobenzoyl chloride</t>
  </si>
  <si>
    <t>79-27-6</t>
  </si>
  <si>
    <t>1,1,2,2-Tetrabromoethane</t>
  </si>
  <si>
    <t>87-60-5</t>
  </si>
  <si>
    <t>3-Chloro-2-methylaniline</t>
  </si>
  <si>
    <t>99-09-2</t>
  </si>
  <si>
    <t>3-Nitroaniline</t>
  </si>
  <si>
    <t>1085-12-7</t>
  </si>
  <si>
    <t>Heptyl p-hydroxybenzoate</t>
  </si>
  <si>
    <t>611-99-4</t>
  </si>
  <si>
    <t>4,4'-Dihydoxybenzophenone</t>
  </si>
  <si>
    <t>14868-03-2</t>
  </si>
  <si>
    <t>Bis(4-hydroxyphenyl)-2,2-dichloroethylene</t>
  </si>
  <si>
    <t>2531-84-2</t>
  </si>
  <si>
    <t>2-Methylphenanthrene</t>
  </si>
  <si>
    <t>75-95-6</t>
  </si>
  <si>
    <t>Pentabromoethane</t>
  </si>
  <si>
    <t>20098-48-0</t>
  </si>
  <si>
    <t>3,4,5-Trichloronitrobenzene</t>
  </si>
  <si>
    <t>603-83-8</t>
  </si>
  <si>
    <t>2-Methyl-3-nitroaniline</t>
  </si>
  <si>
    <t>6088-51-3</t>
  </si>
  <si>
    <t>6-Hydroxy-2-naphthyl disulfide</t>
  </si>
  <si>
    <t>2818-69-1</t>
  </si>
  <si>
    <t>5-Chloro-2-methyl-1H-benzimidazole</t>
  </si>
  <si>
    <t>536-90-3</t>
  </si>
  <si>
    <t>3-Methoxyaniline</t>
  </si>
  <si>
    <t>504-29-0</t>
  </si>
  <si>
    <t>2-Aminopyridine</t>
  </si>
  <si>
    <t>102-28-3</t>
  </si>
  <si>
    <t>3-Aminoacetanilide</t>
  </si>
  <si>
    <t>537-92-8</t>
  </si>
  <si>
    <t>N-Acetyl-m-toluidine</t>
  </si>
  <si>
    <t>879-39-0</t>
  </si>
  <si>
    <t>2,3,4,5-Tetrachloronitrobenzene</t>
  </si>
  <si>
    <t>95-31-8</t>
  </si>
  <si>
    <t>N-tert-Butyl-2-benzothiazolesulfenamide</t>
  </si>
  <si>
    <t>2493-84-7</t>
  </si>
  <si>
    <t>4-Octyloxybenzoic acid</t>
  </si>
  <si>
    <t>89-69-0</t>
  </si>
  <si>
    <t>2,4,5-Trichloronitrobenzene</t>
  </si>
  <si>
    <t>605-71-0</t>
  </si>
  <si>
    <t>1,5-Dinitronaphthalene</t>
  </si>
  <si>
    <t>621-33-0</t>
  </si>
  <si>
    <t>3-Ethoxyaniline</t>
  </si>
  <si>
    <t>94-70-2</t>
  </si>
  <si>
    <t>2-Ethoxyaniline</t>
  </si>
  <si>
    <t>95-78-3</t>
  </si>
  <si>
    <t>2,5-Dimethylaniline</t>
  </si>
  <si>
    <t>622-20-8</t>
  </si>
  <si>
    <t>1,2-Bis(phenylthio)ethane</t>
  </si>
  <si>
    <t>29927-08-0</t>
  </si>
  <si>
    <t>2-Amino-5,6-dimethylbenzothiazole</t>
  </si>
  <si>
    <t>478-43-3</t>
  </si>
  <si>
    <t>Rhein</t>
  </si>
  <si>
    <t>1562-94-3</t>
  </si>
  <si>
    <t>4,4'-Dimethoxyazoxybenzene</t>
  </si>
  <si>
    <t>620-92-8</t>
  </si>
  <si>
    <t>Bis(4-hydroxyphenyl)methane</t>
  </si>
  <si>
    <t>488-41-5</t>
  </si>
  <si>
    <t>Dibromomannitol</t>
  </si>
  <si>
    <t>835-11-0</t>
  </si>
  <si>
    <t>2,2'-Dihydroxybenzophenone</t>
  </si>
  <si>
    <t>79-94-7</t>
  </si>
  <si>
    <t>3,3',5,5'-Tetrabromobisphenol A</t>
  </si>
  <si>
    <t>5407-04-5</t>
  </si>
  <si>
    <t>Dimethylaminopropyl chloride hydrochloride</t>
  </si>
  <si>
    <t>94-81-5</t>
  </si>
  <si>
    <t>MCPB</t>
  </si>
  <si>
    <t>834-12-8</t>
  </si>
  <si>
    <t>Ametryn</t>
  </si>
  <si>
    <t>1689-84-5</t>
  </si>
  <si>
    <t>Bromoxynil</t>
  </si>
  <si>
    <t>108-65-6</t>
  </si>
  <si>
    <t>1-Methoxy-2-propyl acetate</t>
  </si>
  <si>
    <t>106-14-9</t>
  </si>
  <si>
    <t>12-Hydroxyoctadecanoic acid</t>
  </si>
  <si>
    <t>122-57-6</t>
  </si>
  <si>
    <t>Methyl styryl ketone</t>
  </si>
  <si>
    <t>95-65-8</t>
  </si>
  <si>
    <t>3,4-Dimethylphenol</t>
  </si>
  <si>
    <t>89-57-6</t>
  </si>
  <si>
    <t>5-Aminosalicylic acid</t>
  </si>
  <si>
    <t>13071-79-9</t>
  </si>
  <si>
    <t>Terbufos</t>
  </si>
  <si>
    <t>93-65-2</t>
  </si>
  <si>
    <t>Mecoprop</t>
  </si>
  <si>
    <t>36734-19-7</t>
  </si>
  <si>
    <t>Iprodione</t>
  </si>
  <si>
    <t>150-13-0</t>
  </si>
  <si>
    <t>4-Aminobenzoic acid</t>
  </si>
  <si>
    <t>89-32-7</t>
  </si>
  <si>
    <t>1H,3H-Benzo(1,2-c:4,5-c')difuran-1,3,5,7-tetrone</t>
  </si>
  <si>
    <t>80-09-1</t>
  </si>
  <si>
    <t>4,4'-Sulfonyldiphenol</t>
  </si>
  <si>
    <t>91-44-1</t>
  </si>
  <si>
    <t>7-Diethylamino-4-methylcoumarin</t>
  </si>
  <si>
    <t>112-52-7</t>
  </si>
  <si>
    <t>1-Chlorododecane</t>
  </si>
  <si>
    <t>107-98-2</t>
  </si>
  <si>
    <t>1-Methoxy-2-propanol</t>
  </si>
  <si>
    <t>92-48-8</t>
  </si>
  <si>
    <t>6-Methyl coumarin</t>
  </si>
  <si>
    <t>121-17-5</t>
  </si>
  <si>
    <t>4-Chloro-3-nitrobenzotrifluoride</t>
  </si>
  <si>
    <t>206-44-0</t>
  </si>
  <si>
    <t>Fluoranthene</t>
  </si>
  <si>
    <t>123-77-3</t>
  </si>
  <si>
    <t>Azodicarbonamide</t>
  </si>
  <si>
    <t>934-32-7</t>
  </si>
  <si>
    <t>2-Aminobenzimidazole</t>
  </si>
  <si>
    <t>98-11-3</t>
  </si>
  <si>
    <t>Benzenesulfonic acid</t>
  </si>
  <si>
    <t>87-25-2</t>
  </si>
  <si>
    <t>Ethyl anthranilate</t>
  </si>
  <si>
    <t>1929-82-4</t>
  </si>
  <si>
    <t>Nitrapyrin</t>
  </si>
  <si>
    <t>89-62-3</t>
  </si>
  <si>
    <t>4-Methyl-2-nitroaniline</t>
  </si>
  <si>
    <t>886-50-0</t>
  </si>
  <si>
    <t>Terbutryn</t>
  </si>
  <si>
    <t>118-56-9</t>
  </si>
  <si>
    <t>3,3,5-Trimethylcyclohexyl salicylate</t>
  </si>
  <si>
    <t>144-62-7</t>
  </si>
  <si>
    <t>Oxalic acid</t>
  </si>
  <si>
    <t>10453-86-8</t>
  </si>
  <si>
    <t>Resmethrin</t>
  </si>
  <si>
    <t>106-65-0</t>
  </si>
  <si>
    <t>Dimethyl succinate</t>
  </si>
  <si>
    <t>120-12-7</t>
  </si>
  <si>
    <t>Anthracene</t>
  </si>
  <si>
    <t>108-42-9</t>
  </si>
  <si>
    <t>3-Chloroaniline</t>
  </si>
  <si>
    <t>85-70-1</t>
  </si>
  <si>
    <t>Butylphthalyl butylglycolate</t>
  </si>
  <si>
    <t>111-96-6</t>
  </si>
  <si>
    <t>Diethylene glycol dimethyl ether</t>
  </si>
  <si>
    <t>99-96-7</t>
  </si>
  <si>
    <t>4-Hydroxybenzoic acid</t>
  </si>
  <si>
    <t>123-09-1</t>
  </si>
  <si>
    <t>4-Chlorophenyl methyl sulfide</t>
  </si>
  <si>
    <t>28249-77-6</t>
  </si>
  <si>
    <t>Thiobencarb</t>
  </si>
  <si>
    <t>80-43-3</t>
  </si>
  <si>
    <t>Dicumyl peroxide</t>
  </si>
  <si>
    <t>108-83-8</t>
  </si>
  <si>
    <t>Diisobutyl ketone</t>
  </si>
  <si>
    <t>119-90-4</t>
  </si>
  <si>
    <t>C,I, Disperse Black 6</t>
  </si>
  <si>
    <t>78-40-0</t>
  </si>
  <si>
    <t>Triethyl phosphate</t>
  </si>
  <si>
    <t>101200-48-0</t>
  </si>
  <si>
    <t>Tribenuron-methyl</t>
  </si>
  <si>
    <t>191-24-2</t>
  </si>
  <si>
    <t>Benzo(g,h,i)perylene</t>
  </si>
  <si>
    <t>60-82-2</t>
  </si>
  <si>
    <t>3-(4-Hydroxyphenyl)-1-(2,4,6-trihydroxyphenyl)propan-1-one</t>
  </si>
  <si>
    <t>81-48-1</t>
  </si>
  <si>
    <t>D&amp;C Violet 2</t>
  </si>
  <si>
    <t>552-89-6</t>
  </si>
  <si>
    <t>2-Nitrobenzaldehyde</t>
  </si>
  <si>
    <t>555-16-8</t>
  </si>
  <si>
    <t>4-Nitrobenzaldehyde</t>
  </si>
  <si>
    <t>110-80-5</t>
  </si>
  <si>
    <t>2-Ethoxyethanol</t>
  </si>
  <si>
    <t>88-72-2</t>
  </si>
  <si>
    <t>2-Nitrotoluene</t>
  </si>
  <si>
    <t>111-76-2</t>
  </si>
  <si>
    <t>2-Butoxyethanol</t>
  </si>
  <si>
    <t>94-28-0</t>
  </si>
  <si>
    <t>Triethylene glycol bis(2-ethylhexanoate)</t>
  </si>
  <si>
    <t>120-47-8</t>
  </si>
  <si>
    <t>Ethylparaben</t>
  </si>
  <si>
    <t>79902-63-9</t>
  </si>
  <si>
    <t>Simvastatin</t>
  </si>
  <si>
    <t>2104-64-5</t>
  </si>
  <si>
    <t>EPN</t>
  </si>
  <si>
    <t>87-61-6</t>
  </si>
  <si>
    <t>1,2,3-Trichlorobenzene</t>
  </si>
  <si>
    <t>84-69-5</t>
  </si>
  <si>
    <t>Diisobutyl phthalate</t>
  </si>
  <si>
    <t>78-48-8</t>
  </si>
  <si>
    <t>Tribufos</t>
  </si>
  <si>
    <t>2675-77-6</t>
  </si>
  <si>
    <t>Chloroneb</t>
  </si>
  <si>
    <t>52315-07-8</t>
  </si>
  <si>
    <t>Cypermethrin</t>
  </si>
  <si>
    <t>74115-24-5</t>
  </si>
  <si>
    <t>Clofentezine</t>
  </si>
  <si>
    <t>90-33-5</t>
  </si>
  <si>
    <t>4-Methylumbelliferone</t>
  </si>
  <si>
    <t>74051-80-2</t>
  </si>
  <si>
    <t>Sethoxydim</t>
  </si>
  <si>
    <t>88671-89-0</t>
  </si>
  <si>
    <t>Myclobutanil</t>
  </si>
  <si>
    <t>2032-59-9</t>
  </si>
  <si>
    <t>Aminocarb</t>
  </si>
  <si>
    <t>786-19-6</t>
  </si>
  <si>
    <t>Carbophenothion</t>
  </si>
  <si>
    <t>64-19-7</t>
  </si>
  <si>
    <t>Acetic acid</t>
  </si>
  <si>
    <t>92-04-6</t>
  </si>
  <si>
    <t>2-Chloro-4-phenylphenol</t>
  </si>
  <si>
    <t>84-72-0</t>
  </si>
  <si>
    <t>Ethyl phthalyl ethyl glycolate</t>
  </si>
  <si>
    <t>24526-64-5</t>
  </si>
  <si>
    <t>Nomifensine</t>
  </si>
  <si>
    <t>2008-58-4</t>
  </si>
  <si>
    <t>2,6-Dichlorobenzamide</t>
  </si>
  <si>
    <t>608-25-3</t>
  </si>
  <si>
    <t>2-Methyl-1,3-benzenediol</t>
  </si>
  <si>
    <t>80-51-3</t>
  </si>
  <si>
    <t>4,4'-Oxybis(benzenesulfohydrazide)</t>
  </si>
  <si>
    <t>831-82-3</t>
  </si>
  <si>
    <t>4-Phenoxyphenol</t>
  </si>
  <si>
    <t>80-77-3</t>
  </si>
  <si>
    <t>Chlormezanone</t>
  </si>
  <si>
    <t>50-34-0</t>
  </si>
  <si>
    <t>Propantheline bromide</t>
  </si>
  <si>
    <t>155141-29-0</t>
  </si>
  <si>
    <t>Rosiglitazone maleate</t>
  </si>
  <si>
    <t>58-72-0</t>
  </si>
  <si>
    <t>Triphenylethylene</t>
  </si>
  <si>
    <t>645-56-7</t>
  </si>
  <si>
    <t>4-Propylphenol</t>
  </si>
  <si>
    <t>131-56-6</t>
  </si>
  <si>
    <t>2,4-Dihydroxybenzophenone</t>
  </si>
  <si>
    <t>104-94-9</t>
  </si>
  <si>
    <t>p-Anisidine</t>
  </si>
  <si>
    <t>118-58-1</t>
  </si>
  <si>
    <t>Benzyl salicylate</t>
  </si>
  <si>
    <t>311-45-5</t>
  </si>
  <si>
    <t>Paraoxon</t>
  </si>
  <si>
    <t>110-42-9</t>
  </si>
  <si>
    <t>Methyl decanoate</t>
  </si>
  <si>
    <t>933-75-5</t>
  </si>
  <si>
    <t>2,3,6-Trichlorophenol</t>
  </si>
  <si>
    <t>95-16-9</t>
  </si>
  <si>
    <t>Benzothiazole</t>
  </si>
  <si>
    <t>526-75-0</t>
  </si>
  <si>
    <t>2,3-Dimethylphenol</t>
  </si>
  <si>
    <t>50-22-6</t>
  </si>
  <si>
    <t>Corticosterone</t>
  </si>
  <si>
    <t>57-91-0</t>
  </si>
  <si>
    <t>17alpha-Estradiol</t>
  </si>
  <si>
    <t>22224-92-6</t>
  </si>
  <si>
    <t>Fenamiphos</t>
  </si>
  <si>
    <t>32222-06-3</t>
  </si>
  <si>
    <t>Calcitriol</t>
  </si>
  <si>
    <t>4345-03-3</t>
  </si>
  <si>
    <t>d-alpha-Tocopheryl succinate</t>
  </si>
  <si>
    <t>2381-21-7</t>
  </si>
  <si>
    <t>1-Methylpyrene</t>
  </si>
  <si>
    <t>608-71-9</t>
  </si>
  <si>
    <t>Pentabromophenol</t>
  </si>
  <si>
    <t>95-77-2</t>
  </si>
  <si>
    <t>3,4-Dichlorophenol</t>
  </si>
  <si>
    <t>99-51-4</t>
  </si>
  <si>
    <t>1,2-Dimethyl-4-nitrobenzene</t>
  </si>
  <si>
    <t>1646-88-4</t>
  </si>
  <si>
    <t>Aldoxycarb</t>
  </si>
  <si>
    <t>39515-41-8</t>
  </si>
  <si>
    <t>Fenpropathrin</t>
  </si>
  <si>
    <t>97-86-9</t>
  </si>
  <si>
    <t>Isobutyl methacrylate</t>
  </si>
  <si>
    <t>103-11-7</t>
  </si>
  <si>
    <t>2-Ethylhexyl acrylate</t>
  </si>
  <si>
    <t>87-62-7</t>
  </si>
  <si>
    <t>2,6-Dimethylaniline</t>
  </si>
  <si>
    <t>59756-60-4</t>
  </si>
  <si>
    <t>1-Methyl-3-phenyl-5-(3-(trifluoromethyl)phenyl)-4-pyridone</t>
  </si>
  <si>
    <t>33820-53-0</t>
  </si>
  <si>
    <t>Isopropalin</t>
  </si>
  <si>
    <t>25057-89-0</t>
  </si>
  <si>
    <t>Bentazone</t>
  </si>
  <si>
    <t>7287-19-6</t>
  </si>
  <si>
    <t>Prometryn</t>
  </si>
  <si>
    <t>51218-45-2</t>
  </si>
  <si>
    <t>Metolachlor</t>
  </si>
  <si>
    <t>50-27-1</t>
  </si>
  <si>
    <t>Estriol</t>
  </si>
  <si>
    <t>66-71-7</t>
  </si>
  <si>
    <t>1,10-Phenanthroline</t>
  </si>
  <si>
    <t>39905-57-2</t>
  </si>
  <si>
    <t>4-Hexyloxyaniline</t>
  </si>
  <si>
    <t>66332-96-5</t>
  </si>
  <si>
    <t>Flutolanil</t>
  </si>
  <si>
    <t>313-06-4</t>
  </si>
  <si>
    <t>Estradiol cypionate</t>
  </si>
  <si>
    <t>106-24-1</t>
  </si>
  <si>
    <t>Geraniol</t>
  </si>
  <si>
    <t>4438-22-6</t>
  </si>
  <si>
    <t>Atropine N-oxide</t>
  </si>
  <si>
    <t>3562-84-3</t>
  </si>
  <si>
    <t>Benzbromarone</t>
  </si>
  <si>
    <t>504-24-5</t>
  </si>
  <si>
    <t>4-Aminopyridine</t>
  </si>
  <si>
    <t>768-94-5</t>
  </si>
  <si>
    <t>Amantadine</t>
  </si>
  <si>
    <t>59277-89-3</t>
  </si>
  <si>
    <t>Acyclovir</t>
  </si>
  <si>
    <t>59-66-5</t>
  </si>
  <si>
    <t>Acetazolamide</t>
  </si>
  <si>
    <t>63-75-2</t>
  </si>
  <si>
    <t>Arecoline</t>
  </si>
  <si>
    <t>315-30-0</t>
  </si>
  <si>
    <t>Allopurinol</t>
  </si>
  <si>
    <t>1951-25-3</t>
  </si>
  <si>
    <t>Amiodarone</t>
  </si>
  <si>
    <t>645-05-6</t>
  </si>
  <si>
    <t>Hexamethylmelamine</t>
  </si>
  <si>
    <t>28395-03-1</t>
  </si>
  <si>
    <t>Bumetanide</t>
  </si>
  <si>
    <t>64706-54-3</t>
  </si>
  <si>
    <t>Bepridil</t>
  </si>
  <si>
    <t>1134-47-0</t>
  </si>
  <si>
    <t>Baclofen</t>
  </si>
  <si>
    <t>63659-18-7</t>
  </si>
  <si>
    <t>Betaxolol</t>
  </si>
  <si>
    <t>154-93-8</t>
  </si>
  <si>
    <t>N,N'-Bis(2-chloroethyl)-N-nitrosourea</t>
  </si>
  <si>
    <t>298-46-4</t>
  </si>
  <si>
    <t>Carbamazepine</t>
  </si>
  <si>
    <t>95-25-0</t>
  </si>
  <si>
    <t>Chlorzoxazone</t>
  </si>
  <si>
    <t>58-94-6</t>
  </si>
  <si>
    <t>Chlorothiazide</t>
  </si>
  <si>
    <t>298-57-7</t>
  </si>
  <si>
    <t>Cinnarizine</t>
  </si>
  <si>
    <t>129-03-3</t>
  </si>
  <si>
    <t>Cyproheptadine</t>
  </si>
  <si>
    <t>4205-90-7</t>
  </si>
  <si>
    <t>Clonidine</t>
  </si>
  <si>
    <t>28657-80-9</t>
  </si>
  <si>
    <t>Cinoxacin</t>
  </si>
  <si>
    <t>78-44-4</t>
  </si>
  <si>
    <t>Carisoprodol</t>
  </si>
  <si>
    <t>2259-96-3</t>
  </si>
  <si>
    <t>Cyclothiazide</t>
  </si>
  <si>
    <t>58-73-1</t>
  </si>
  <si>
    <t>Diphenhydramine</t>
  </si>
  <si>
    <t>364-98-7</t>
  </si>
  <si>
    <t>Diazoxide</t>
  </si>
  <si>
    <t>2078-54-8</t>
  </si>
  <si>
    <t>Propofol</t>
  </si>
  <si>
    <t>304-84-7</t>
  </si>
  <si>
    <t>Ethamivan</t>
  </si>
  <si>
    <t>116-38-1</t>
  </si>
  <si>
    <t>Edrophonium chloride</t>
  </si>
  <si>
    <t>54910-89-3</t>
  </si>
  <si>
    <t>Fluoxetine</t>
  </si>
  <si>
    <t>25451-15-4</t>
  </si>
  <si>
    <t>Felbamate</t>
  </si>
  <si>
    <t>78755-81-4</t>
  </si>
  <si>
    <t>Flumazenil</t>
  </si>
  <si>
    <t>536-69-6</t>
  </si>
  <si>
    <t>Fusaric acid</t>
  </si>
  <si>
    <t>54143-55-4</t>
  </si>
  <si>
    <t>Flecainide</t>
  </si>
  <si>
    <t>76824-35-6</t>
  </si>
  <si>
    <t>Famotidine</t>
  </si>
  <si>
    <t>51-45-6</t>
  </si>
  <si>
    <t>Histamine</t>
  </si>
  <si>
    <t>51-61-6</t>
  </si>
  <si>
    <t>Dopamine</t>
  </si>
  <si>
    <t>127-07-1</t>
  </si>
  <si>
    <t>Hydroxyurea</t>
  </si>
  <si>
    <t>7683-59-2</t>
  </si>
  <si>
    <t>Isoproterenol</t>
  </si>
  <si>
    <t>84057-84-1</t>
  </si>
  <si>
    <t>Lamotrigine</t>
  </si>
  <si>
    <t>24219-97-4</t>
  </si>
  <si>
    <t>Mianserin</t>
  </si>
  <si>
    <t>60-40-2</t>
  </si>
  <si>
    <t>Mecamylamine</t>
  </si>
  <si>
    <t>447-41-6</t>
  </si>
  <si>
    <t>Nylidrin</t>
  </si>
  <si>
    <t>6493-05-6</t>
  </si>
  <si>
    <t>3,7-Dihydro-3,7-dimethyl-1-(5-oxohexyl)-1H-Purine-2,6-dione</t>
  </si>
  <si>
    <t>60-87-7</t>
  </si>
  <si>
    <t>Promethazine</t>
  </si>
  <si>
    <t>91-84-9</t>
  </si>
  <si>
    <t>Pyrilamine</t>
  </si>
  <si>
    <t>125-33-7</t>
  </si>
  <si>
    <t>Primidone</t>
  </si>
  <si>
    <t>28797-61-7</t>
  </si>
  <si>
    <t>Pirenzepine</t>
  </si>
  <si>
    <t>36791-04-5</t>
  </si>
  <si>
    <t>Ribavirin</t>
  </si>
  <si>
    <t>50-35-1</t>
  </si>
  <si>
    <t>Thalidomide</t>
  </si>
  <si>
    <t>83-67-0</t>
  </si>
  <si>
    <t>Theobromine</t>
  </si>
  <si>
    <t>1077-28-7</t>
  </si>
  <si>
    <t>(+-)-Lipoic acid</t>
  </si>
  <si>
    <t>738-70-5</t>
  </si>
  <si>
    <t>Trimethoprim</t>
  </si>
  <si>
    <t>61-75-6</t>
  </si>
  <si>
    <t>Bretylium tosylate</t>
  </si>
  <si>
    <t>54-36-4</t>
  </si>
  <si>
    <t>Metyrapone</t>
  </si>
  <si>
    <t>57-67-0</t>
  </si>
  <si>
    <t>Sulfaguanidine</t>
  </si>
  <si>
    <t>57-96-5</t>
  </si>
  <si>
    <t>Sulfinpyrazone</t>
  </si>
  <si>
    <t>61-68-7</t>
  </si>
  <si>
    <t>Mefenamic acid</t>
  </si>
  <si>
    <t>61-78-9</t>
  </si>
  <si>
    <t>Aminohippuric acid</t>
  </si>
  <si>
    <t>62-51-1</t>
  </si>
  <si>
    <t>Methacholine chloride</t>
  </si>
  <si>
    <t>62-97-5</t>
  </si>
  <si>
    <t>Diphemanil methylsulfate</t>
  </si>
  <si>
    <t>63-74-1</t>
  </si>
  <si>
    <t>Sulfanilamide</t>
  </si>
  <si>
    <t>7492-32-2</t>
  </si>
  <si>
    <t>Isopropamide</t>
  </si>
  <si>
    <t>72-14-0</t>
  </si>
  <si>
    <t>Sulfathiazole</t>
  </si>
  <si>
    <t>50-60-2</t>
  </si>
  <si>
    <t>Phentolamine</t>
  </si>
  <si>
    <t>73-48-3</t>
  </si>
  <si>
    <t>Bendroflumethiazide</t>
  </si>
  <si>
    <t>73-49-4</t>
  </si>
  <si>
    <t>Quinethazone</t>
  </si>
  <si>
    <t>76-90-4</t>
  </si>
  <si>
    <t>Mepenzolate bromide</t>
  </si>
  <si>
    <t>77-36-1</t>
  </si>
  <si>
    <t>Chlorthalidone</t>
  </si>
  <si>
    <t>77-67-8</t>
  </si>
  <si>
    <t>Ethosuximide</t>
  </si>
  <si>
    <t>80-35-3</t>
  </si>
  <si>
    <t>Sulfamethoxypyridazine</t>
  </si>
  <si>
    <t>84-17-3</t>
  </si>
  <si>
    <t>Dienestrol</t>
  </si>
  <si>
    <t>85-73-4</t>
  </si>
  <si>
    <t>Phthalylsulfathiazole</t>
  </si>
  <si>
    <t>86-34-0</t>
  </si>
  <si>
    <t>Phensuximide</t>
  </si>
  <si>
    <t>86-35-1</t>
  </si>
  <si>
    <t>Ethotoin</t>
  </si>
  <si>
    <t>90-39-1</t>
  </si>
  <si>
    <t>Sparteine</t>
  </si>
  <si>
    <t>91-33-8</t>
  </si>
  <si>
    <t>Benzthiazide</t>
  </si>
  <si>
    <t>93-14-1</t>
  </si>
  <si>
    <t>Guaifenesin</t>
  </si>
  <si>
    <t>96-83-3</t>
  </si>
  <si>
    <t>Iopanoic acid</t>
  </si>
  <si>
    <t>104-31-4</t>
  </si>
  <si>
    <t>Benzonatate</t>
  </si>
  <si>
    <t>120-97-8</t>
  </si>
  <si>
    <t>Dichlorphenamide</t>
  </si>
  <si>
    <t>122-11-2</t>
  </si>
  <si>
    <t>Sulfadimethoxine</t>
  </si>
  <si>
    <t>125-84-8</t>
  </si>
  <si>
    <t>Aminoglutethimide</t>
  </si>
  <si>
    <t>126-27-2</t>
  </si>
  <si>
    <t>Oxethazaine</t>
  </si>
  <si>
    <t>127-79-7</t>
  </si>
  <si>
    <t>Sulfamerazine</t>
  </si>
  <si>
    <t>133-67-5</t>
  </si>
  <si>
    <t>Trichlormethiazide</t>
  </si>
  <si>
    <t>135-09-1</t>
  </si>
  <si>
    <t>Hydroflumethiazide</t>
  </si>
  <si>
    <t>144-82-1</t>
  </si>
  <si>
    <t>Sulfamethizole</t>
  </si>
  <si>
    <t>144-83-2</t>
  </si>
  <si>
    <t>Sulfapyridine</t>
  </si>
  <si>
    <t>152-62-5</t>
  </si>
  <si>
    <t>Dydrogesterone</t>
  </si>
  <si>
    <t>152-72-7</t>
  </si>
  <si>
    <t>Acenocoumarol</t>
  </si>
  <si>
    <t>154-41-6</t>
  </si>
  <si>
    <t>Phenylpropanolamine hydrochloride</t>
  </si>
  <si>
    <t>479-18-5</t>
  </si>
  <si>
    <t>Dyphylline</t>
  </si>
  <si>
    <t>519-37-9</t>
  </si>
  <si>
    <t>Etofylline</t>
  </si>
  <si>
    <t>530-78-9</t>
  </si>
  <si>
    <t>Flufenamic acid</t>
  </si>
  <si>
    <t>532-03-6</t>
  </si>
  <si>
    <t>Methocarbamol</t>
  </si>
  <si>
    <t>548-73-2</t>
  </si>
  <si>
    <t>Droperidol</t>
  </si>
  <si>
    <t>554-57-4</t>
  </si>
  <si>
    <t>Methazolamide</t>
  </si>
  <si>
    <t>603-00-9</t>
  </si>
  <si>
    <t>Proxyphylline</t>
  </si>
  <si>
    <t>636-54-4</t>
  </si>
  <si>
    <t>Clopamide</t>
  </si>
  <si>
    <t>651-06-9</t>
  </si>
  <si>
    <t>Sulfameter</t>
  </si>
  <si>
    <t>723-46-6</t>
  </si>
  <si>
    <t>Sulfamethoxazole</t>
  </si>
  <si>
    <t>742-20-1</t>
  </si>
  <si>
    <t>Cyclopenthiazide</t>
  </si>
  <si>
    <t>745-65-3</t>
  </si>
  <si>
    <t>Alprostadil</t>
  </si>
  <si>
    <t>886-74-8</t>
  </si>
  <si>
    <t>Chlorphenesin carbamate</t>
  </si>
  <si>
    <t>2022-85-7</t>
  </si>
  <si>
    <t>Flucytosine</t>
  </si>
  <si>
    <t>2447-57-6</t>
  </si>
  <si>
    <t>Sulfadoxine</t>
  </si>
  <si>
    <t>3485-14-1</t>
  </si>
  <si>
    <t>Cyclacillin</t>
  </si>
  <si>
    <t>3485-62-9</t>
  </si>
  <si>
    <t>Clidinium bromide</t>
  </si>
  <si>
    <t>3902-71-4</t>
  </si>
  <si>
    <t>Trioxsalen</t>
  </si>
  <si>
    <t>6620-60-6</t>
  </si>
  <si>
    <t>Proglumide</t>
  </si>
  <si>
    <t>59-02-9</t>
  </si>
  <si>
    <t>alpha-Vitamin E</t>
  </si>
  <si>
    <t>10457-90-6</t>
  </si>
  <si>
    <t>Bromperidol</t>
  </si>
  <si>
    <t>16034-77-8</t>
  </si>
  <si>
    <t>Iocetamic acid</t>
  </si>
  <si>
    <t>16846-24-5</t>
  </si>
  <si>
    <t>Josamycin</t>
  </si>
  <si>
    <t>19387-91-8</t>
  </si>
  <si>
    <t>Tinidazole</t>
  </si>
  <si>
    <t>21187-98-4</t>
  </si>
  <si>
    <t>Gliclazide</t>
  </si>
  <si>
    <t>21738-42-1</t>
  </si>
  <si>
    <t>Oxamniquine</t>
  </si>
  <si>
    <t>22232-54-8</t>
  </si>
  <si>
    <t>Carbimazole</t>
  </si>
  <si>
    <t>22494-42-4</t>
  </si>
  <si>
    <t>Diflunisal</t>
  </si>
  <si>
    <t>26839-75-8</t>
  </si>
  <si>
    <t>(S)-Timolol</t>
  </si>
  <si>
    <t>31112-62-6</t>
  </si>
  <si>
    <t>Metrizamide</t>
  </si>
  <si>
    <t>33125-97-2</t>
  </si>
  <si>
    <t>Etomidate</t>
  </si>
  <si>
    <t>33342-05-1</t>
  </si>
  <si>
    <t>Gliquidone</t>
  </si>
  <si>
    <t>42200-33-9</t>
  </si>
  <si>
    <t>Nadolol</t>
  </si>
  <si>
    <t>51940-44-4</t>
  </si>
  <si>
    <t>Pipemidic acid</t>
  </si>
  <si>
    <t>55837-27-9</t>
  </si>
  <si>
    <t>Piretanide</t>
  </si>
  <si>
    <t>56211-40-6</t>
  </si>
  <si>
    <t>Torsemide</t>
  </si>
  <si>
    <t>59017-64-0</t>
  </si>
  <si>
    <t>Ioxaglic acid</t>
  </si>
  <si>
    <t>60166-93-0</t>
  </si>
  <si>
    <t>Iopamidol</t>
  </si>
  <si>
    <t>69712-56-7</t>
  </si>
  <si>
    <t>Cefotetan</t>
  </si>
  <si>
    <t>74011-58-8</t>
  </si>
  <si>
    <t>Enoxacin</t>
  </si>
  <si>
    <t>76963-41-2</t>
  </si>
  <si>
    <t>Nizatidine</t>
  </si>
  <si>
    <t>78110-38-0</t>
  </si>
  <si>
    <t>Aztreonam</t>
  </si>
  <si>
    <t>79350-37-1</t>
  </si>
  <si>
    <t>Cefixime</t>
  </si>
  <si>
    <t>87333-19-5</t>
  </si>
  <si>
    <t>Ramipril</t>
  </si>
  <si>
    <t>112809-51-5</t>
  </si>
  <si>
    <t>Letrozole</t>
  </si>
  <si>
    <t>135062-02-1</t>
  </si>
  <si>
    <t>Repaglinide</t>
  </si>
  <si>
    <t>2751-09-9</t>
  </si>
  <si>
    <t>Troleandomycin</t>
  </si>
  <si>
    <t>4310-35-4</t>
  </si>
  <si>
    <t>Tridihexethyl chloride</t>
  </si>
  <si>
    <t>1476-53-5</t>
  </si>
  <si>
    <t>Novobiocin sodium</t>
  </si>
  <si>
    <t>64228-81-5</t>
  </si>
  <si>
    <t>Atracurium besylate</t>
  </si>
  <si>
    <t>4291-63-8</t>
  </si>
  <si>
    <t>Cladribine</t>
  </si>
  <si>
    <t>144-80-9</t>
  </si>
  <si>
    <t>Sulfacetamide</t>
  </si>
  <si>
    <t>84625-61-6</t>
  </si>
  <si>
    <t>Itraconazole</t>
  </si>
  <si>
    <t>74050-98-9</t>
  </si>
  <si>
    <t>Ketanserin</t>
  </si>
  <si>
    <t>437-74-1</t>
  </si>
  <si>
    <t>Xanthinol niacinate</t>
  </si>
  <si>
    <t>50-50-0</t>
  </si>
  <si>
    <t>Estradiol benzoate</t>
  </si>
  <si>
    <t>80-50-2</t>
  </si>
  <si>
    <t>Anisotropine methylbromide</t>
  </si>
  <si>
    <t>75847-73-3</t>
  </si>
  <si>
    <t>Enalapril</t>
  </si>
  <si>
    <t>55096-26-9</t>
  </si>
  <si>
    <t>Nalmefene</t>
  </si>
  <si>
    <t>56-47-3</t>
  </si>
  <si>
    <t>Deoxycorticosterone acetate</t>
  </si>
  <si>
    <t>23930-19-0</t>
  </si>
  <si>
    <t>Alphaxalone</t>
  </si>
  <si>
    <t>3056-17-5</t>
  </si>
  <si>
    <t>Stavudine</t>
  </si>
  <si>
    <t>58-61-7</t>
  </si>
  <si>
    <t>Adenosine</t>
  </si>
  <si>
    <t>50-91-9</t>
  </si>
  <si>
    <t>Floxuridine</t>
  </si>
  <si>
    <t>63-05-8</t>
  </si>
  <si>
    <t>4-Androstene-3,17-dione</t>
  </si>
  <si>
    <t>42399-41-7</t>
  </si>
  <si>
    <t>(+)-Diltiazem</t>
  </si>
  <si>
    <t>486-12-4</t>
  </si>
  <si>
    <t>Triprolidine</t>
  </si>
  <si>
    <t>533-45-9</t>
  </si>
  <si>
    <t>Clomethiazole</t>
  </si>
  <si>
    <t>61337-67-5</t>
  </si>
  <si>
    <t>Mirtazapine</t>
  </si>
  <si>
    <t>464-49-3</t>
  </si>
  <si>
    <t>D-Camphor</t>
  </si>
  <si>
    <t>4097-22-7</t>
  </si>
  <si>
    <t>2',3'-Dideoxyadenosine</t>
  </si>
  <si>
    <t>556-08-1</t>
  </si>
  <si>
    <t>Acedoben</t>
  </si>
  <si>
    <t>90-05-1</t>
  </si>
  <si>
    <t>2-Methoxyphenol</t>
  </si>
  <si>
    <t>101-83-7</t>
  </si>
  <si>
    <t>Dicyclohexylamine</t>
  </si>
  <si>
    <t>50-21-5</t>
  </si>
  <si>
    <t>Lactic acid</t>
  </si>
  <si>
    <t>7664-38-2</t>
  </si>
  <si>
    <t>Phosphoric acid</t>
  </si>
  <si>
    <t>521-18-6</t>
  </si>
  <si>
    <t>5alpha-Dihydrotestosterone</t>
  </si>
  <si>
    <t>481-30-1</t>
  </si>
  <si>
    <t>Epitestosterone</t>
  </si>
  <si>
    <t>151-21-3</t>
  </si>
  <si>
    <t>Sodium dodecyl sulfate</t>
  </si>
  <si>
    <t>57-53-4</t>
  </si>
  <si>
    <t>Meprobamate</t>
  </si>
  <si>
    <t>60-33-3</t>
  </si>
  <si>
    <t>Linoleic acid</t>
  </si>
  <si>
    <t>463-40-1</t>
  </si>
  <si>
    <t>Linolenic acid</t>
  </si>
  <si>
    <t>119-36-8</t>
  </si>
  <si>
    <t>Methyl salicylate</t>
  </si>
  <si>
    <t>112-80-1</t>
  </si>
  <si>
    <t>Oleic acid</t>
  </si>
  <si>
    <t>99-66-1</t>
  </si>
  <si>
    <t>Valproic acid</t>
  </si>
  <si>
    <t>122-59-8</t>
  </si>
  <si>
    <t>Phenoxyacetic acid</t>
  </si>
  <si>
    <t>96-50-4</t>
  </si>
  <si>
    <t>2-Aminothiazole</t>
  </si>
  <si>
    <t>103-84-4</t>
  </si>
  <si>
    <t>Acetanilide</t>
  </si>
  <si>
    <t>99-65-0</t>
  </si>
  <si>
    <t>1,3-Dinitrobenzene</t>
  </si>
  <si>
    <t>65-86-1</t>
  </si>
  <si>
    <t>Orotic acid</t>
  </si>
  <si>
    <t>109-57-9</t>
  </si>
  <si>
    <t>Allylthiourea</t>
  </si>
  <si>
    <t>621-42-1</t>
  </si>
  <si>
    <t>3-Acetamidophenol</t>
  </si>
  <si>
    <t>434-07-1</t>
  </si>
  <si>
    <t>Oxymetholone</t>
  </si>
  <si>
    <t>55268-75-2</t>
  </si>
  <si>
    <t>Cefuroxime</t>
  </si>
  <si>
    <t>94-96-2</t>
  </si>
  <si>
    <t>2-Ethyl-1,3-hexanediol</t>
  </si>
  <si>
    <t>6197-30-4</t>
  </si>
  <si>
    <t>2-Ethylhexyl-2-cyano-3,3-diphenylacrylate</t>
  </si>
  <si>
    <t>132-20-7</t>
  </si>
  <si>
    <t>Pheniramine maleate</t>
  </si>
  <si>
    <t>363-24-6</t>
  </si>
  <si>
    <t>Dinoprostone</t>
  </si>
  <si>
    <t>147-94-4</t>
  </si>
  <si>
    <t>Cytarabine</t>
  </si>
  <si>
    <t>57-47-6</t>
  </si>
  <si>
    <t>Physostigmine</t>
  </si>
  <si>
    <t>3094-09-5</t>
  </si>
  <si>
    <t>Doxifluridine</t>
  </si>
  <si>
    <t>101-26-8</t>
  </si>
  <si>
    <t>Pyridostigmine bromide</t>
  </si>
  <si>
    <t>71-27-2</t>
  </si>
  <si>
    <t>Succinylcholine chloride</t>
  </si>
  <si>
    <t>979-32-8</t>
  </si>
  <si>
    <t>Estradiol valerate</t>
  </si>
  <si>
    <t>71-58-9</t>
  </si>
  <si>
    <t>Medroxyprogesterone acetate</t>
  </si>
  <si>
    <t>68-22-4</t>
  </si>
  <si>
    <t>Norethindrone</t>
  </si>
  <si>
    <t>63-98-9</t>
  </si>
  <si>
    <t>Phenacemide</t>
  </si>
  <si>
    <t>52-21-1</t>
  </si>
  <si>
    <t>Prednisolone acetate</t>
  </si>
  <si>
    <t>73-24-5</t>
  </si>
  <si>
    <t>Adenine</t>
  </si>
  <si>
    <t>59-47-2</t>
  </si>
  <si>
    <t>Mephenesin</t>
  </si>
  <si>
    <t>17575-22-3</t>
  </si>
  <si>
    <t>Lanatoside C</t>
  </si>
  <si>
    <t>70-18-8</t>
  </si>
  <si>
    <t>Glutathione</t>
  </si>
  <si>
    <t>90-80-2</t>
  </si>
  <si>
    <t>Gluconolactone</t>
  </si>
  <si>
    <t>63-56-9</t>
  </si>
  <si>
    <t>Thonzylamine hydrochloride</t>
  </si>
  <si>
    <t>434-03-7</t>
  </si>
  <si>
    <t>Ethisterone</t>
  </si>
  <si>
    <t>29767-20-2</t>
  </si>
  <si>
    <t>Teniposide</t>
  </si>
  <si>
    <t>93413-69-5</t>
  </si>
  <si>
    <t>Venlafaxine</t>
  </si>
  <si>
    <t>1665-48-1</t>
  </si>
  <si>
    <t>Metaxalone</t>
  </si>
  <si>
    <t>81103-11-9</t>
  </si>
  <si>
    <t>Clarithromycin</t>
  </si>
  <si>
    <t>162011-90-7</t>
  </si>
  <si>
    <t>Rofecoxib</t>
  </si>
  <si>
    <t>114798-26-4</t>
  </si>
  <si>
    <t>Losartan</t>
  </si>
  <si>
    <t>72432-03-2</t>
  </si>
  <si>
    <t>Miglitol</t>
  </si>
  <si>
    <t>96829-58-2</t>
  </si>
  <si>
    <t>Orlistat</t>
  </si>
  <si>
    <t>104227-87-4</t>
  </si>
  <si>
    <t>Famciclovir</t>
  </si>
  <si>
    <t>137862-53-4</t>
  </si>
  <si>
    <t>Valsartan</t>
  </si>
  <si>
    <t>144701-48-4</t>
  </si>
  <si>
    <t>Telmisartan</t>
  </si>
  <si>
    <t>87679-37-6</t>
  </si>
  <si>
    <t>Trandolapril</t>
  </si>
  <si>
    <t>68693-11-8</t>
  </si>
  <si>
    <t>Modafinil</t>
  </si>
  <si>
    <t>97240-79-4</t>
  </si>
  <si>
    <t>Topiramate</t>
  </si>
  <si>
    <t>107868-30-4</t>
  </si>
  <si>
    <t>Exemestane</t>
  </si>
  <si>
    <t>81-23-2</t>
  </si>
  <si>
    <t>Dehydrocholic acid</t>
  </si>
  <si>
    <t>103628-46-2</t>
  </si>
  <si>
    <t>Sumatriptan</t>
  </si>
  <si>
    <t>144034-80-0</t>
  </si>
  <si>
    <t>Rizatriptan</t>
  </si>
  <si>
    <t>111974-69-7</t>
  </si>
  <si>
    <t>Quetiapine</t>
  </si>
  <si>
    <t>53-06-5</t>
  </si>
  <si>
    <t>Cortisone</t>
  </si>
  <si>
    <t>552-94-3</t>
  </si>
  <si>
    <t>Salsalate</t>
  </si>
  <si>
    <t>76-74-4</t>
  </si>
  <si>
    <t>Pentobarbital</t>
  </si>
  <si>
    <t>59-30-3</t>
  </si>
  <si>
    <t>Folic acid</t>
  </si>
  <si>
    <t>50-89-5</t>
  </si>
  <si>
    <t>Thymidine</t>
  </si>
  <si>
    <t>81-13-0</t>
  </si>
  <si>
    <t>Dexpanthenol</t>
  </si>
  <si>
    <t>968-93-4</t>
  </si>
  <si>
    <t>Testolactone</t>
  </si>
  <si>
    <t>69975-86-6</t>
  </si>
  <si>
    <t>Doxofylline</t>
  </si>
  <si>
    <t>110871-86-8</t>
  </si>
  <si>
    <t>Sparfloxacin</t>
  </si>
  <si>
    <t>16051-77-7</t>
  </si>
  <si>
    <t>Isosorbide 5-mononitrate</t>
  </si>
  <si>
    <t>134678-17-4</t>
  </si>
  <si>
    <t>Lamivudine</t>
  </si>
  <si>
    <t>36282-47-0</t>
  </si>
  <si>
    <t>Tramadol hydrochloride</t>
  </si>
  <si>
    <t>518-47-8</t>
  </si>
  <si>
    <t>Fluorescein sodium</t>
  </si>
  <si>
    <t>146-22-5</t>
  </si>
  <si>
    <t>Nitrazepam</t>
  </si>
  <si>
    <t>110-15-6</t>
  </si>
  <si>
    <t>Butanedioic acid</t>
  </si>
  <si>
    <t>78-11-5</t>
  </si>
  <si>
    <t>Pentaerythritol tetranitrate</t>
  </si>
  <si>
    <t>104-06-3</t>
  </si>
  <si>
    <t>Amithiozone</t>
  </si>
  <si>
    <t>71-67-0</t>
  </si>
  <si>
    <t>Sulfobromophthalein</t>
  </si>
  <si>
    <t>635-41-6</t>
  </si>
  <si>
    <t>Trimetozine</t>
  </si>
  <si>
    <t>360-70-3</t>
  </si>
  <si>
    <t>Nandrolone decanoate</t>
  </si>
  <si>
    <t>87-89-8</t>
  </si>
  <si>
    <t>myo-Inositol</t>
  </si>
  <si>
    <t>77-86-1</t>
  </si>
  <si>
    <t>Tromethamine</t>
  </si>
  <si>
    <t>80-53-5</t>
  </si>
  <si>
    <t>Terpin</t>
  </si>
  <si>
    <t>72-63-9</t>
  </si>
  <si>
    <t>Methandrostenolone</t>
  </si>
  <si>
    <t>57-44-3</t>
  </si>
  <si>
    <t>Barbital</t>
  </si>
  <si>
    <t>115-33-3</t>
  </si>
  <si>
    <t>Oxyphenisatin acetate</t>
  </si>
  <si>
    <t>1953-02-2</t>
  </si>
  <si>
    <t>Tiopronin</t>
  </si>
  <si>
    <t>71-63-6</t>
  </si>
  <si>
    <t>Digitoxin</t>
  </si>
  <si>
    <t>56-29-1</t>
  </si>
  <si>
    <t>Hexobarbital</t>
  </si>
  <si>
    <t>302-40-9</t>
  </si>
  <si>
    <t>Benactyzine</t>
  </si>
  <si>
    <t>59-23-4</t>
  </si>
  <si>
    <t>D-â€‹Galactose</t>
  </si>
  <si>
    <t>339-43-5</t>
  </si>
  <si>
    <t>Carbutamide</t>
  </si>
  <si>
    <t>82-99-5</t>
  </si>
  <si>
    <t>Thiphenamil</t>
  </si>
  <si>
    <t>68367-52-2</t>
  </si>
  <si>
    <t>Sorbinil</t>
  </si>
  <si>
    <t>40180-04-9</t>
  </si>
  <si>
    <t>Ticrynafen</t>
  </si>
  <si>
    <t>25953-19-9</t>
  </si>
  <si>
    <t>Cefazolin</t>
  </si>
  <si>
    <t>28981-97-7</t>
  </si>
  <si>
    <t>Alprazolam</t>
  </si>
  <si>
    <t>458-24-2</t>
  </si>
  <si>
    <t>Fenfluramine</t>
  </si>
  <si>
    <t>6740-88-1</t>
  </si>
  <si>
    <t>Ketamine</t>
  </si>
  <si>
    <t>64506-49-6</t>
  </si>
  <si>
    <t>Sofalcone</t>
  </si>
  <si>
    <t>830-89-7</t>
  </si>
  <si>
    <t>Albutoin</t>
  </si>
  <si>
    <t>432-60-0</t>
  </si>
  <si>
    <t>Allylestrenol</t>
  </si>
  <si>
    <t>53-36-1</t>
  </si>
  <si>
    <t>Methylprednisolone acetate</t>
  </si>
  <si>
    <t>69655-05-6</t>
  </si>
  <si>
    <t>2',3'-Dideoxyinosine</t>
  </si>
  <si>
    <t>124937-51-5</t>
  </si>
  <si>
    <t>(R)-(+)-Tolterodine</t>
  </si>
  <si>
    <t>551-11-1</t>
  </si>
  <si>
    <t>Dinoprost</t>
  </si>
  <si>
    <t>1213-06-5</t>
  </si>
  <si>
    <t>Ethebenecid</t>
  </si>
  <si>
    <t>54504-70-0</t>
  </si>
  <si>
    <t>Etofylline clofibrate</t>
  </si>
  <si>
    <t>17575-20-1</t>
  </si>
  <si>
    <t>Lanatoside A</t>
  </si>
  <si>
    <t>151319-34-5</t>
  </si>
  <si>
    <t>Zaleplon</t>
  </si>
  <si>
    <t>51322-75-9</t>
  </si>
  <si>
    <t>Tizanidine</t>
  </si>
  <si>
    <t>24305-27-9</t>
  </si>
  <si>
    <t>Protirelin</t>
  </si>
  <si>
    <t>33178-86-8</t>
  </si>
  <si>
    <t>Alinidine</t>
  </si>
  <si>
    <t>152-02-3</t>
  </si>
  <si>
    <t>Levallorphan</t>
  </si>
  <si>
    <t>465-65-6</t>
  </si>
  <si>
    <t>Naloxone</t>
  </si>
  <si>
    <t>20594-83-6</t>
  </si>
  <si>
    <t>Nalbuphine</t>
  </si>
  <si>
    <t>590-63-6</t>
  </si>
  <si>
    <t>Bethanechol chloride</t>
  </si>
  <si>
    <t>51-83-2</t>
  </si>
  <si>
    <t>Carbachol</t>
  </si>
  <si>
    <t>115-79-7</t>
  </si>
  <si>
    <t>Ambenonium chloride</t>
  </si>
  <si>
    <t>149-64-4</t>
  </si>
  <si>
    <t>Butylscopolammonium bromide</t>
  </si>
  <si>
    <t>15500-66-0</t>
  </si>
  <si>
    <t>Pancuronium bromide</t>
  </si>
  <si>
    <t>71827-03-7</t>
  </si>
  <si>
    <t>Ivermectin B1a</t>
  </si>
  <si>
    <t>541-22-0</t>
  </si>
  <si>
    <t>Decamethonium bromide</t>
  </si>
  <si>
    <t>57-24-9</t>
  </si>
  <si>
    <t>Strychnine</t>
  </si>
  <si>
    <t>57-94-3</t>
  </si>
  <si>
    <t>(+)-Tubocurarine chloride hydrochloride</t>
  </si>
  <si>
    <t>65-29-2</t>
  </si>
  <si>
    <t>Gallamine triethiodide</t>
  </si>
  <si>
    <t>61-19-8</t>
  </si>
  <si>
    <t>Adenosine 5'-phosphate</t>
  </si>
  <si>
    <t>57837-19-1</t>
  </si>
  <si>
    <t>Metalaxyl</t>
  </si>
  <si>
    <t>52-51-7</t>
  </si>
  <si>
    <t>Bronopol</t>
  </si>
  <si>
    <t>140-66-9</t>
  </si>
  <si>
    <t>4-(1,1,3,3-Tetramethylbutyl)phenol</t>
  </si>
  <si>
    <t>577-11-7</t>
  </si>
  <si>
    <t>Docusate sodium</t>
  </si>
  <si>
    <t>94-18-8</t>
  </si>
  <si>
    <t>Benzyl 4-hydroxybenzoate</t>
  </si>
  <si>
    <t>69-65-8</t>
  </si>
  <si>
    <t>D-Mannitol</t>
  </si>
  <si>
    <t>126-92-1</t>
  </si>
  <si>
    <t>Sodium ethasulfate</t>
  </si>
  <si>
    <t>102-60-3</t>
  </si>
  <si>
    <t>1,1',1'',1'''-(Ethanediylnitrilo)tetrakis(2-propanol)</t>
  </si>
  <si>
    <t>78415-72-2</t>
  </si>
  <si>
    <t>Milrinone</t>
  </si>
  <si>
    <t>17230-88-5</t>
  </si>
  <si>
    <t>Danazol</t>
  </si>
  <si>
    <t>2011-67-8</t>
  </si>
  <si>
    <t>Nimetazepam</t>
  </si>
  <si>
    <t>30748-29-9</t>
  </si>
  <si>
    <t>Feprazone</t>
  </si>
  <si>
    <t>32887-01-7</t>
  </si>
  <si>
    <t>Amdinocillin</t>
  </si>
  <si>
    <t>479-92-5</t>
  </si>
  <si>
    <t>Propyphenazone</t>
  </si>
  <si>
    <t>120511-73-1</t>
  </si>
  <si>
    <t>Anastrozole</t>
  </si>
  <si>
    <t>140-10-3</t>
  </si>
  <si>
    <t>E-Cinnamic acid</t>
  </si>
  <si>
    <t>66108-95-0</t>
  </si>
  <si>
    <t>Iohexol</t>
  </si>
  <si>
    <t>6284-40-8</t>
  </si>
  <si>
    <t>(2R,3R,4R,5S)-6-(Methylamino)hexane-1,2,3,4,5-pentol</t>
  </si>
  <si>
    <t>67-96-9</t>
  </si>
  <si>
    <t>Dihydrotachysterol</t>
  </si>
  <si>
    <t>10405-02-4</t>
  </si>
  <si>
    <t>Trospium chloride</t>
  </si>
  <si>
    <t>104632-26-0</t>
  </si>
  <si>
    <t>Pramipexole</t>
  </si>
  <si>
    <t>135-07-9</t>
  </si>
  <si>
    <t>Methyclothiazide</t>
  </si>
  <si>
    <t>54024-22-5</t>
  </si>
  <si>
    <t>Desogestrel</t>
  </si>
  <si>
    <t>13647-35-3</t>
  </si>
  <si>
    <t>Trilostane</t>
  </si>
  <si>
    <t>16320-04-0</t>
  </si>
  <si>
    <t>Gestrinone</t>
  </si>
  <si>
    <t>50700-72-6</t>
  </si>
  <si>
    <t>Vecuronium bromide</t>
  </si>
  <si>
    <t>5003-48-5</t>
  </si>
  <si>
    <t>Benorylate</t>
  </si>
  <si>
    <t>51481-65-3</t>
  </si>
  <si>
    <t>Mezlocillin</t>
  </si>
  <si>
    <t>521-17-5</t>
  </si>
  <si>
    <t>Androstenediol</t>
  </si>
  <si>
    <t>2611-61-2</t>
  </si>
  <si>
    <t>Thiamphenicol glycinate hydrochloride</t>
  </si>
  <si>
    <t>2152-34-3</t>
  </si>
  <si>
    <t>Pemoline</t>
  </si>
  <si>
    <t>3575-80-2</t>
  </si>
  <si>
    <t>Methylperone</t>
  </si>
  <si>
    <t>437-38-7</t>
  </si>
  <si>
    <t>Fentanyl</t>
  </si>
  <si>
    <t>50-11-3</t>
  </si>
  <si>
    <t>Metharbital</t>
  </si>
  <si>
    <t>299-75-2</t>
  </si>
  <si>
    <t>Treosulfan</t>
  </si>
  <si>
    <t>111-02-4</t>
  </si>
  <si>
    <t>(E)-Squalene</t>
  </si>
  <si>
    <t>62476-59-9</t>
  </si>
  <si>
    <t>Acifluorfen sodium</t>
  </si>
  <si>
    <t>40054-69-1</t>
  </si>
  <si>
    <t>Etizolam</t>
  </si>
  <si>
    <t>14293-44-8</t>
  </si>
  <si>
    <t>Xipamide</t>
  </si>
  <si>
    <t>3964-81-6</t>
  </si>
  <si>
    <t>Azatadine</t>
  </si>
  <si>
    <t>1961-77-9</t>
  </si>
  <si>
    <t>Chlormadinone</t>
  </si>
  <si>
    <t>804-30-8</t>
  </si>
  <si>
    <t>Fursultiamine</t>
  </si>
  <si>
    <t>35607-66-0</t>
  </si>
  <si>
    <t>Cefoxitin</t>
  </si>
  <si>
    <t>52212-02-9</t>
  </si>
  <si>
    <t>Pipecuronium bromide</t>
  </si>
  <si>
    <t>4956-37-0</t>
  </si>
  <si>
    <t>Estradiol enanthate</t>
  </si>
  <si>
    <t>93-30-1</t>
  </si>
  <si>
    <t>Methoxyphenamine</t>
  </si>
  <si>
    <t>58-85-5</t>
  </si>
  <si>
    <t>Biotin</t>
  </si>
  <si>
    <t>972-02-1</t>
  </si>
  <si>
    <t>Diphenidol</t>
  </si>
  <si>
    <t>101-40-6</t>
  </si>
  <si>
    <t>(+/-) Propylhexedrine</t>
  </si>
  <si>
    <t>82834-16-0</t>
  </si>
  <si>
    <t>Perindopril</t>
  </si>
  <si>
    <t>911-45-5</t>
  </si>
  <si>
    <t>Clomiphene</t>
  </si>
  <si>
    <t>17575-21-2</t>
  </si>
  <si>
    <t>Lanatoside B</t>
  </si>
  <si>
    <t>474-40-8</t>
  </si>
  <si>
    <t>Sitosterol alpha1</t>
  </si>
  <si>
    <t>5868-05-3</t>
  </si>
  <si>
    <t>Niceritrol</t>
  </si>
  <si>
    <t>2430-27-5</t>
  </si>
  <si>
    <t>Valpromide</t>
  </si>
  <si>
    <t>346-18-9</t>
  </si>
  <si>
    <t>Polythiazide</t>
  </si>
  <si>
    <t>596-51-0</t>
  </si>
  <si>
    <t>Glycopyrrolate bromide</t>
  </si>
  <si>
    <t>69049-73-6</t>
  </si>
  <si>
    <t>Nedocromil</t>
  </si>
  <si>
    <t>70-07-5</t>
  </si>
  <si>
    <t>Mephenoxalone</t>
  </si>
  <si>
    <t>434-22-0</t>
  </si>
  <si>
    <t>Nandrolone</t>
  </si>
  <si>
    <t>81-81-2</t>
  </si>
  <si>
    <t>Warfarin</t>
  </si>
  <si>
    <t>144-75-2</t>
  </si>
  <si>
    <t>Adesulfone sodium</t>
  </si>
  <si>
    <t>115-63-9</t>
  </si>
  <si>
    <t>Hexocyclium metilsulfate</t>
  </si>
  <si>
    <t>4630-95-9</t>
  </si>
  <si>
    <t>Prifinium bromide</t>
  </si>
  <si>
    <t>3772-76-7</t>
  </si>
  <si>
    <t>Sulfamethomidine</t>
  </si>
  <si>
    <t>1492-02-0</t>
  </si>
  <si>
    <t>Glybuzole</t>
  </si>
  <si>
    <t>62-90-8</t>
  </si>
  <si>
    <t>Nandrolone phenpropionate</t>
  </si>
  <si>
    <t>51-98-9</t>
  </si>
  <si>
    <t>Norethindrone acetate</t>
  </si>
  <si>
    <t>30751-05-4</t>
  </si>
  <si>
    <t>Troxipide</t>
  </si>
  <si>
    <t>100-55-0</t>
  </si>
  <si>
    <t>Nicotinyl alcohol</t>
  </si>
  <si>
    <t>69-72-7</t>
  </si>
  <si>
    <t>Salicylic acid</t>
  </si>
  <si>
    <t>50-04-4</t>
  </si>
  <si>
    <t>Cortisone acetate</t>
  </si>
  <si>
    <t>7481-89-2</t>
  </si>
  <si>
    <t>2',3'-Dideoxycytidine</t>
  </si>
  <si>
    <t>606-17-7</t>
  </si>
  <si>
    <t>Iodipamide</t>
  </si>
  <si>
    <t>107-43-7</t>
  </si>
  <si>
    <t>Betaine</t>
  </si>
  <si>
    <t>131-11-3</t>
  </si>
  <si>
    <t>Dimethyl phthalate</t>
  </si>
  <si>
    <t>60-12-8</t>
  </si>
  <si>
    <t>2-Phenylethanol</t>
  </si>
  <si>
    <t>57-48-7</t>
  </si>
  <si>
    <t>D-Fructose</t>
  </si>
  <si>
    <t>55541-30-5</t>
  </si>
  <si>
    <t>Dexamethasone dipropionate</t>
  </si>
  <si>
    <t>57801-81-7</t>
  </si>
  <si>
    <t>Brotizolam</t>
  </si>
  <si>
    <t>1247-42-3</t>
  </si>
  <si>
    <t>Meprednisone</t>
  </si>
  <si>
    <t>77-41-8</t>
  </si>
  <si>
    <t>Methsuximide</t>
  </si>
  <si>
    <t>68373-14-8</t>
  </si>
  <si>
    <t>Sulbactam</t>
  </si>
  <si>
    <t>65-23-6</t>
  </si>
  <si>
    <t>Pyridoxine</t>
  </si>
  <si>
    <t>7779-65-9</t>
  </si>
  <si>
    <t>Isoamyl cinnamate</t>
  </si>
  <si>
    <t>930-68-7</t>
  </si>
  <si>
    <t>2-Cyclohexen-1-one</t>
  </si>
  <si>
    <t>100-39-0</t>
  </si>
  <si>
    <t>alpha-Bromotoluene</t>
  </si>
  <si>
    <t>3682-19-7</t>
  </si>
  <si>
    <t>6-Nitrophthalhydrazide</t>
  </si>
  <si>
    <t>77-99-6</t>
  </si>
  <si>
    <t>2-Ethyl-2-(hydroxymethyl)-1,3-propanediol</t>
  </si>
  <si>
    <t>100-69-6</t>
  </si>
  <si>
    <t>2-Vinylpyridine</t>
  </si>
  <si>
    <t>4016-14-2</t>
  </si>
  <si>
    <t>Isopropyl glycidyl ether</t>
  </si>
  <si>
    <t>85-69-8</t>
  </si>
  <si>
    <t>Butyl 2-ethylhexyl phthalate</t>
  </si>
  <si>
    <t>4635-87-4</t>
  </si>
  <si>
    <t>3-Pentenenitrile</t>
  </si>
  <si>
    <t>589-18-4</t>
  </si>
  <si>
    <t>4-Methylbenzyl alcohol</t>
  </si>
  <si>
    <t>645-09-0</t>
  </si>
  <si>
    <t>3-Nitrobenzamide</t>
  </si>
  <si>
    <t>80-30-8</t>
  </si>
  <si>
    <t>N-Cyclohexyl-4-methylbenzenesulfonamide</t>
  </si>
  <si>
    <t>98-55-5</t>
  </si>
  <si>
    <t>alpha-Terpineol</t>
  </si>
  <si>
    <t>103-89-9</t>
  </si>
  <si>
    <t>N-Acetyl-p-toluidine</t>
  </si>
  <si>
    <t>120-57-0</t>
  </si>
  <si>
    <t>Piperonal</t>
  </si>
  <si>
    <t>2113-57-7</t>
  </si>
  <si>
    <t>3-Bromobiphenyl</t>
  </si>
  <si>
    <t>100-53-8</t>
  </si>
  <si>
    <t>Benzenemethanethiol</t>
  </si>
  <si>
    <t>122-04-3</t>
  </si>
  <si>
    <t>4-Nitrobenzoyl chloride</t>
  </si>
  <si>
    <t>505-32-8</t>
  </si>
  <si>
    <t>Isophytol</t>
  </si>
  <si>
    <t>105-05-5</t>
  </si>
  <si>
    <t>1,4-Diethylbenzene</t>
  </si>
  <si>
    <t>51-36-5</t>
  </si>
  <si>
    <t>3,5-Dichlorobenzoic acid</t>
  </si>
  <si>
    <t>87-59-2</t>
  </si>
  <si>
    <t>2,3-Xylidine</t>
  </si>
  <si>
    <t>98-83-9</t>
  </si>
  <si>
    <t>alpha-Methylstyrene</t>
  </si>
  <si>
    <t>97-88-1</t>
  </si>
  <si>
    <t>Butyl methacrylate</t>
  </si>
  <si>
    <t>105-45-3</t>
  </si>
  <si>
    <t>Methyl acetoacetate</t>
  </si>
  <si>
    <t>607-91-0</t>
  </si>
  <si>
    <t>Myristicin</t>
  </si>
  <si>
    <t>7493-72-3</t>
  </si>
  <si>
    <t>Allyl nonanoate</t>
  </si>
  <si>
    <t>881-03-8</t>
  </si>
  <si>
    <t>1-Nitro-2-methylnaphthalene</t>
  </si>
  <si>
    <t>106-79-6</t>
  </si>
  <si>
    <t>Dimethyl decanedioate</t>
  </si>
  <si>
    <t>527-85-5</t>
  </si>
  <si>
    <t>2-Methylbenzamide</t>
  </si>
  <si>
    <t>609-19-8</t>
  </si>
  <si>
    <t>3,4,5-Trichlorophenol</t>
  </si>
  <si>
    <t>107-96-0</t>
  </si>
  <si>
    <t>3-Mercaptopropanoic acid</t>
  </si>
  <si>
    <t>13506-76-8</t>
  </si>
  <si>
    <t>2-Methyl-6-nitrobenzoic acid</t>
  </si>
  <si>
    <t>534-22-5</t>
  </si>
  <si>
    <t>2-Methylfuran</t>
  </si>
  <si>
    <t>611-06-3</t>
  </si>
  <si>
    <t>2,4-Dichloronitrobenzene</t>
  </si>
  <si>
    <t>89-82-7</t>
  </si>
  <si>
    <t>R-(+)-Pulegone</t>
  </si>
  <si>
    <t>111-41-1</t>
  </si>
  <si>
    <t>N-(Hydroxyethyl)ethylenediamine</t>
  </si>
  <si>
    <t>110-67-8</t>
  </si>
  <si>
    <t>3-Methoxypropionitrile</t>
  </si>
  <si>
    <t>613-93-4</t>
  </si>
  <si>
    <t>N-Methylbenzamide</t>
  </si>
  <si>
    <t>112-62-9</t>
  </si>
  <si>
    <t>Methyl (9Z)-octadec-9-enoate</t>
  </si>
  <si>
    <t>3234-28-4</t>
  </si>
  <si>
    <t>1,2-Epoxytetradecane</t>
  </si>
  <si>
    <t>7665-72-7</t>
  </si>
  <si>
    <t>tert-Butyl glycidyl ether</t>
  </si>
  <si>
    <t>92-66-0</t>
  </si>
  <si>
    <t>4-Bromobiphenyl</t>
  </si>
  <si>
    <t>64902-72-3</t>
  </si>
  <si>
    <t>Chlorsulfuron</t>
  </si>
  <si>
    <t>100-19-6</t>
  </si>
  <si>
    <t>4-Nitroacetophenone</t>
  </si>
  <si>
    <t>1025-15-6</t>
  </si>
  <si>
    <t>Triallyl isocyanurate</t>
  </si>
  <si>
    <t>108-24-7</t>
  </si>
  <si>
    <t>Acetic anhydride</t>
  </si>
  <si>
    <t>108-70-3</t>
  </si>
  <si>
    <t>1,3,5-Trichlorobenzene</t>
  </si>
  <si>
    <t>110-03-2</t>
  </si>
  <si>
    <t>2,5-Dimethylhexane-2,5-diol</t>
  </si>
  <si>
    <t>100-27-6</t>
  </si>
  <si>
    <t>2-(4-Nitrophenyl)ethanol</t>
  </si>
  <si>
    <t>118-91-2</t>
  </si>
  <si>
    <t>2-Chlorobenzoic acid</t>
  </si>
  <si>
    <t>120-66-1</t>
  </si>
  <si>
    <t>N-Acetyl-o-toluidine</t>
  </si>
  <si>
    <t>18640-74-9</t>
  </si>
  <si>
    <t>2-Isobutylthiazole</t>
  </si>
  <si>
    <t>2008-39-1</t>
  </si>
  <si>
    <t>2,4-D dimethylamine salt</t>
  </si>
  <si>
    <t>20702-77-6</t>
  </si>
  <si>
    <t>Neohesperidin dihydrochalcone</t>
  </si>
  <si>
    <t>2404-44-6</t>
  </si>
  <si>
    <t>1,2-Epoxydecane</t>
  </si>
  <si>
    <t>2439-35-2</t>
  </si>
  <si>
    <t>2-(Dimethylamino)ethyl acrylate</t>
  </si>
  <si>
    <t>4938-72-1</t>
  </si>
  <si>
    <t>Isobutyl (2,4,5-trichlorophenoxy)acetate</t>
  </si>
  <si>
    <t>50-79-3</t>
  </si>
  <si>
    <t>2,5-Dichlorobenzoic acid</t>
  </si>
  <si>
    <t>51-44-5</t>
  </si>
  <si>
    <t>3,4-Dichlorobenzoic acid</t>
  </si>
  <si>
    <t>535-80-8</t>
  </si>
  <si>
    <t>3-Chlorobenzoic acid</t>
  </si>
  <si>
    <t>5466-84-2</t>
  </si>
  <si>
    <t>4-Nitrophthalic anhydride</t>
  </si>
  <si>
    <t>578-46-1</t>
  </si>
  <si>
    <t>5-Methyl-2-nitroaniline</t>
  </si>
  <si>
    <t>591-17-3</t>
  </si>
  <si>
    <t>3-Bromotoluene</t>
  </si>
  <si>
    <t>594-71-8</t>
  </si>
  <si>
    <t>2-Chloro-2-nitropropane</t>
  </si>
  <si>
    <t>616-23-9</t>
  </si>
  <si>
    <t>2,3-Dichloro-1-propanol</t>
  </si>
  <si>
    <t>619-80-7</t>
  </si>
  <si>
    <t>4-Nitrobenzamide</t>
  </si>
  <si>
    <t>645-49-8</t>
  </si>
  <si>
    <t>cis-Stilbene</t>
  </si>
  <si>
    <t>67634-00-8</t>
  </si>
  <si>
    <t>Allyl 2-(isopentyloxy)acetate</t>
  </si>
  <si>
    <t>78-38-6</t>
  </si>
  <si>
    <t>Diethyl ethylphosphonate</t>
  </si>
  <si>
    <t>80-39-7</t>
  </si>
  <si>
    <t>N-Ethyl-4-methylbenzenesulfonamide</t>
  </si>
  <si>
    <t>85-98-3</t>
  </si>
  <si>
    <t>N,N'-Diethylcarbanilide</t>
  </si>
  <si>
    <t>89-58-7</t>
  </si>
  <si>
    <t>1,4-Dimethyl-2-nitrobenzene</t>
  </si>
  <si>
    <t>89-98-5</t>
  </si>
  <si>
    <t>2-Chlorobenzaldehyde</t>
  </si>
  <si>
    <t>92-59-1</t>
  </si>
  <si>
    <t>N-Ethyl-N-phenyl benzylamine</t>
  </si>
  <si>
    <t>95-46-5</t>
  </si>
  <si>
    <t>2-Bromotoluene</t>
  </si>
  <si>
    <t>95-68-1</t>
  </si>
  <si>
    <t>2,4-Dimethylaniline</t>
  </si>
  <si>
    <t>95-82-9</t>
  </si>
  <si>
    <t>2,5-Dichloroaniline</t>
  </si>
  <si>
    <t>83055-99-6</t>
  </si>
  <si>
    <t>Bensulfuron-methyl</t>
  </si>
  <si>
    <t>505-29-3</t>
  </si>
  <si>
    <t>1,4-Dithiane</t>
  </si>
  <si>
    <t>108-31-6</t>
  </si>
  <si>
    <t>2,5-Furandione</t>
  </si>
  <si>
    <t>598-77-6</t>
  </si>
  <si>
    <t>1,1,2-Trichloropropane</t>
  </si>
  <si>
    <t>868-77-9</t>
  </si>
  <si>
    <t>2-Hydroxyethyl methacrylate</t>
  </si>
  <si>
    <t>99-71-8</t>
  </si>
  <si>
    <t>4-(Butan-2-yl)phenol</t>
  </si>
  <si>
    <t>2809-21-4</t>
  </si>
  <si>
    <t>Etidronic acid</t>
  </si>
  <si>
    <t>75-98-9</t>
  </si>
  <si>
    <t>2,2-Dimethylpropanoic acid</t>
  </si>
  <si>
    <t>84-77-5</t>
  </si>
  <si>
    <t>Didecyl phthalate</t>
  </si>
  <si>
    <t>88-51-7</t>
  </si>
  <si>
    <t>4-Amino-6-chlorotoluene-3-sulphonic acid</t>
  </si>
  <si>
    <t>97-30-3</t>
  </si>
  <si>
    <t>Methyl alpha-D-glucopyranoside</t>
  </si>
  <si>
    <t>101-63-3</t>
  </si>
  <si>
    <t>1,1'-Oxybis(4-nitrobenzene)</t>
  </si>
  <si>
    <t>105-08-8</t>
  </si>
  <si>
    <t>1,4-Cyclohexanedimethanol</t>
  </si>
  <si>
    <t>105-56-6</t>
  </si>
  <si>
    <t>Ethyl cyanoacetate</t>
  </si>
  <si>
    <t>108-11-2</t>
  </si>
  <si>
    <t>4-Methyl-2-pentanol</t>
  </si>
  <si>
    <t>623-15-4</t>
  </si>
  <si>
    <t>Furfural acetone</t>
  </si>
  <si>
    <t>7149-26-0</t>
  </si>
  <si>
    <t>Linalyl anthranilate</t>
  </si>
  <si>
    <t>3333-52-6</t>
  </si>
  <si>
    <t>Tetramethylsuccinonitrile</t>
  </si>
  <si>
    <t>367-25-9</t>
  </si>
  <si>
    <t>2,4-Difluoroaniline</t>
  </si>
  <si>
    <t>625-48-9</t>
  </si>
  <si>
    <t>2-Nitroethanol</t>
  </si>
  <si>
    <t>110-61-2</t>
  </si>
  <si>
    <t>Succinonitrile</t>
  </si>
  <si>
    <t>78-88-6</t>
  </si>
  <si>
    <t>2,3-Dichloro-1-propene</t>
  </si>
  <si>
    <t>57018-52-7</t>
  </si>
  <si>
    <t>1-tert-Butoxy-2-propanol</t>
  </si>
  <si>
    <t>85-42-7</t>
  </si>
  <si>
    <t>Hexahydrophthalic anhydride</t>
  </si>
  <si>
    <t>17700-09-3</t>
  </si>
  <si>
    <t>2,3,4-Trichloronitrobenzene</t>
  </si>
  <si>
    <t>575-43-9</t>
  </si>
  <si>
    <t>1,6-Dimethylnaphthalene</t>
  </si>
  <si>
    <t>634-90-2</t>
  </si>
  <si>
    <t>1,2,3,5-Tetrachlorobenzene</t>
  </si>
  <si>
    <t>102-16-9</t>
  </si>
  <si>
    <t>Benzyl phenylacetate</t>
  </si>
  <si>
    <t>18708-70-8</t>
  </si>
  <si>
    <t>2,4,6-Trichloronitrobenzene</t>
  </si>
  <si>
    <t>58-22-0</t>
  </si>
  <si>
    <t>Testosterone</t>
  </si>
  <si>
    <t>102-81-8</t>
  </si>
  <si>
    <t>2-N-Dibutylaminoethanol</t>
  </si>
  <si>
    <t>646-14-0</t>
  </si>
  <si>
    <t>1-Nitrohexane</t>
  </si>
  <si>
    <t>119-75-5</t>
  </si>
  <si>
    <t>2-Nitrodiphenylamine</t>
  </si>
  <si>
    <t>882-33-7</t>
  </si>
  <si>
    <t>Diphenyl disulfide</t>
  </si>
  <si>
    <t>121-89-1</t>
  </si>
  <si>
    <t>3-Nitroacetophenone</t>
  </si>
  <si>
    <t>83-38-5</t>
  </si>
  <si>
    <t>2,6-Dichlorobenzaldehyde</t>
  </si>
  <si>
    <t>104-38-1</t>
  </si>
  <si>
    <t>2,2'-[1,4-Phenylenebis(oxy)]diethanol</t>
  </si>
  <si>
    <t>88-16-4</t>
  </si>
  <si>
    <t>2-Chlorobenzotrifluoride</t>
  </si>
  <si>
    <t>105-30-6</t>
  </si>
  <si>
    <t>2-Methyl-1-pentanol</t>
  </si>
  <si>
    <t>122-80-5</t>
  </si>
  <si>
    <t>4-Aminoacetanilide</t>
  </si>
  <si>
    <t>50-84-0</t>
  </si>
  <si>
    <t>2,4-Dichlorobenzoic acid</t>
  </si>
  <si>
    <t>86-00-0</t>
  </si>
  <si>
    <t>2-Nitro-1,1'-biphenyl</t>
  </si>
  <si>
    <t>98-46-4</t>
  </si>
  <si>
    <t>1-Nitro-3-(trifluoromethyl)benzene</t>
  </si>
  <si>
    <t>105-16-8</t>
  </si>
  <si>
    <t>2-(Diethylamino)ethyl methacrylate</t>
  </si>
  <si>
    <t>105-58-8</t>
  </si>
  <si>
    <t>Diethyl carbonate</t>
  </si>
  <si>
    <t>99-12-7</t>
  </si>
  <si>
    <t>1,3-Dimethyl-5-nitrobenzene</t>
  </si>
  <si>
    <t>106-20-7</t>
  </si>
  <si>
    <t>Bis-2-ethylhexylamine</t>
  </si>
  <si>
    <t>13114-72-2</t>
  </si>
  <si>
    <t>N'-Methyl-N,N-diphenylurea</t>
  </si>
  <si>
    <t>2461-18-9</t>
  </si>
  <si>
    <t>Dodecyl glycidyl ether</t>
  </si>
  <si>
    <t>96-31-1</t>
  </si>
  <si>
    <t>N,N'-Dimethylurea</t>
  </si>
  <si>
    <t>610-15-1</t>
  </si>
  <si>
    <t>2-Nitrobenzamide</t>
  </si>
  <si>
    <t>90-13-1</t>
  </si>
  <si>
    <t>1-Chloronaphthalene</t>
  </si>
  <si>
    <t>79-41-4</t>
  </si>
  <si>
    <t>Methacrylic acid</t>
  </si>
  <si>
    <t>108-43-0</t>
  </si>
  <si>
    <t>3-Chlorophenol</t>
  </si>
  <si>
    <t>3113-71-1</t>
  </si>
  <si>
    <t>3-Methyl-4-nitrobenzoic acid</t>
  </si>
  <si>
    <t>5397-31-9</t>
  </si>
  <si>
    <t>3-((2-Ethylhexyl)oxy)propylamine</t>
  </si>
  <si>
    <t>108-86-1</t>
  </si>
  <si>
    <t>Bromobenzene</t>
  </si>
  <si>
    <t>3209-22-1</t>
  </si>
  <si>
    <t>2,3-Dichloronitrobenzene</t>
  </si>
  <si>
    <t>5437-38-7</t>
  </si>
  <si>
    <t>3-Methyl-2-nitrobenzoic acid</t>
  </si>
  <si>
    <t>620-22-4</t>
  </si>
  <si>
    <t>3-Methylbenzonitrile</t>
  </si>
  <si>
    <t>74223-64-6</t>
  </si>
  <si>
    <t>Metsulfuron-methyl</t>
  </si>
  <si>
    <t>630-10-4</t>
  </si>
  <si>
    <t>Selenourea</t>
  </si>
  <si>
    <t>1552-42-7</t>
  </si>
  <si>
    <t>Crystal Violet lactone</t>
  </si>
  <si>
    <t>546-80-5</t>
  </si>
  <si>
    <t>alpha-Thujone</t>
  </si>
  <si>
    <t>6225-06-5</t>
  </si>
  <si>
    <t>N,N-Dimethylpentanamide</t>
  </si>
  <si>
    <t>2210-79-9</t>
  </si>
  <si>
    <t>o-Cresyl glycidyl ether</t>
  </si>
  <si>
    <t>591-35-5</t>
  </si>
  <si>
    <t>3,5-Dichlorophenol</t>
  </si>
  <si>
    <t>13014-18-1</t>
  </si>
  <si>
    <t>2,4-Dichloro-1-(trichloromethyl)benzene</t>
  </si>
  <si>
    <t>521-31-3</t>
  </si>
  <si>
    <t>Luminol</t>
  </si>
  <si>
    <t>104-85-8</t>
  </si>
  <si>
    <t>4-Methylbenzonitrile</t>
  </si>
  <si>
    <t>88-21-1</t>
  </si>
  <si>
    <t>Orthanilic acid</t>
  </si>
  <si>
    <t>112-73-2</t>
  </si>
  <si>
    <t>Diethylene glycol dibutyl ether</t>
  </si>
  <si>
    <t>106-38-7</t>
  </si>
  <si>
    <t>4-Bromotoluene</t>
  </si>
  <si>
    <t>3322-93-8</t>
  </si>
  <si>
    <t>1,2-Dibromo-4-(1,2-dibromoethyl)cyclohexane</t>
  </si>
  <si>
    <t>91-58-7</t>
  </si>
  <si>
    <t>2-Chloronaphthalene</t>
  </si>
  <si>
    <t>4196-86-5</t>
  </si>
  <si>
    <t>Pentaerythrityl tetrabenzoate</t>
  </si>
  <si>
    <t>563-68-8</t>
  </si>
  <si>
    <t>Thallium(I) acetate</t>
  </si>
  <si>
    <t>97-72-3</t>
  </si>
  <si>
    <t>Isobutyric anhydride</t>
  </si>
  <si>
    <t>1191-41-9</t>
  </si>
  <si>
    <t>Ethyl linolenate</t>
  </si>
  <si>
    <t>6201-87-2</t>
  </si>
  <si>
    <t>5-Amino-3-sulfosalicylic acid</t>
  </si>
  <si>
    <t>552-16-9</t>
  </si>
  <si>
    <t>2-Nitrobenzoic acid</t>
  </si>
  <si>
    <t>121-47-1</t>
  </si>
  <si>
    <t>3-Aminobenzenesulfonic acid</t>
  </si>
  <si>
    <t>7320-37-8</t>
  </si>
  <si>
    <t>1,2-Epoxyhexadecane</t>
  </si>
  <si>
    <t>98-37-3</t>
  </si>
  <si>
    <t>2-Amino-1-phenol-4-sulfonic acid</t>
  </si>
  <si>
    <t>822-36-6</t>
  </si>
  <si>
    <t>4-Methylimidazole</t>
  </si>
  <si>
    <t>203-64-5</t>
  </si>
  <si>
    <t>4H-Cyclopenta(def)phenanthrene</t>
  </si>
  <si>
    <t>100-50-5</t>
  </si>
  <si>
    <t>3-Cyclohexene-1-carboxaldehyde</t>
  </si>
  <si>
    <t>96-98-0</t>
  </si>
  <si>
    <t>3-Nitro-p-toluic acid</t>
  </si>
  <si>
    <t>75-75-2</t>
  </si>
  <si>
    <t>Methanesulfonic acid</t>
  </si>
  <si>
    <t>96-49-1</t>
  </si>
  <si>
    <t>1,3-Dioxolan-2-one</t>
  </si>
  <si>
    <t>147-47-7</t>
  </si>
  <si>
    <t>1,2-Dihydro-2,2,4-trimethylquinoline</t>
  </si>
  <si>
    <t>574-06-1</t>
  </si>
  <si>
    <t>Benzoin acetate</t>
  </si>
  <si>
    <t>104-93-8</t>
  </si>
  <si>
    <t>1-Methoxy-4-methylbenzene</t>
  </si>
  <si>
    <t>645-00-1</t>
  </si>
  <si>
    <t>1-Iodo-3-nitrobenzene</t>
  </si>
  <si>
    <t>106-31-0</t>
  </si>
  <si>
    <t>Butanoic anhydride</t>
  </si>
  <si>
    <t>121-90-4</t>
  </si>
  <si>
    <t>3-Nitrobenzoyl chloride</t>
  </si>
  <si>
    <t>89-65-6</t>
  </si>
  <si>
    <t>Isoascorbic acid</t>
  </si>
  <si>
    <t>127-20-8</t>
  </si>
  <si>
    <t>Dalapon-sodium</t>
  </si>
  <si>
    <t>41122-70-7</t>
  </si>
  <si>
    <t>4-Hexyl-4'-cyanobiphenyl</t>
  </si>
  <si>
    <t>77-85-0</t>
  </si>
  <si>
    <t>2-(Hydroxymethyl)-2-methyl-1,3-propanediol</t>
  </si>
  <si>
    <t>7493-63-2</t>
  </si>
  <si>
    <t>Allyl anthranilate</t>
  </si>
  <si>
    <t>51-66-1</t>
  </si>
  <si>
    <t>4'-Methoxyacetanilide</t>
  </si>
  <si>
    <t>4861-85-2</t>
  </si>
  <si>
    <t>Isopropyl phenylacetate</t>
  </si>
  <si>
    <t>612-60-2</t>
  </si>
  <si>
    <t>7-Methylquinoline</t>
  </si>
  <si>
    <t>56425-91-3</t>
  </si>
  <si>
    <t>Flurprimidol</t>
  </si>
  <si>
    <t>7756-96-9</t>
  </si>
  <si>
    <t>Butyl anthranilate</t>
  </si>
  <si>
    <t>2645-07-0</t>
  </si>
  <si>
    <t>4-Nitrohippuric acid</t>
  </si>
  <si>
    <t>630-16-0</t>
  </si>
  <si>
    <t>1,1,1,2-Tetrabromoethane</t>
  </si>
  <si>
    <t>50-45-3</t>
  </si>
  <si>
    <t>2,3-Dichlorobenzoic acid</t>
  </si>
  <si>
    <t>83-66-9</t>
  </si>
  <si>
    <t>Musk ambrette</t>
  </si>
  <si>
    <t>105-59-9</t>
  </si>
  <si>
    <t>N-Methyldiethanolamine</t>
  </si>
  <si>
    <t>82097-50-5</t>
  </si>
  <si>
    <t>Triasulfuron</t>
  </si>
  <si>
    <t>17369-59-4</t>
  </si>
  <si>
    <t>3-Propylidenephthalide</t>
  </si>
  <si>
    <t>874-42-0</t>
  </si>
  <si>
    <t>2,4-Dichlorobenzaldehyde</t>
  </si>
  <si>
    <t>2941-64-2</t>
  </si>
  <si>
    <t>S-Ethyl chlorothioformic acid</t>
  </si>
  <si>
    <t>1975-50-4</t>
  </si>
  <si>
    <t>2-Methyl-3-nitrobenzoic acid</t>
  </si>
  <si>
    <t>1119-40-0</t>
  </si>
  <si>
    <t>Dimethyl glutarate</t>
  </si>
  <si>
    <t>121-92-6</t>
  </si>
  <si>
    <t>3-Nitrobenzoic acid</t>
  </si>
  <si>
    <t>5902-51-2</t>
  </si>
  <si>
    <t>Terbacil</t>
  </si>
  <si>
    <t>95-49-8</t>
  </si>
  <si>
    <t>2-Chlorotoluene</t>
  </si>
  <si>
    <t>95-53-4</t>
  </si>
  <si>
    <t>2-Methylaniline</t>
  </si>
  <si>
    <t>384-22-5</t>
  </si>
  <si>
    <t>1-Nitro-2-(trifluoromethyl)benzene</t>
  </si>
  <si>
    <t>108-44-1</t>
  </si>
  <si>
    <t>3-Methylaniline</t>
  </si>
  <si>
    <t>123-42-2</t>
  </si>
  <si>
    <t>Diacetone alcohol</t>
  </si>
  <si>
    <t>111-21-7</t>
  </si>
  <si>
    <t>Triethylene glycol diacetate</t>
  </si>
  <si>
    <t>1703-58-8</t>
  </si>
  <si>
    <t>1,2,3,4-Butanetetracarboxylic acid</t>
  </si>
  <si>
    <t>576-26-1</t>
  </si>
  <si>
    <t>2,6-Dimethylphenol</t>
  </si>
  <si>
    <t>95-87-4</t>
  </si>
  <si>
    <t>2,5-Dimethylphenol</t>
  </si>
  <si>
    <t>957-51-7</t>
  </si>
  <si>
    <t>Diphenamid</t>
  </si>
  <si>
    <t>106-37-6</t>
  </si>
  <si>
    <t>1,4-Dibromobenzene</t>
  </si>
  <si>
    <t>97-65-4</t>
  </si>
  <si>
    <t>Methylenebutanedioic acid</t>
  </si>
  <si>
    <t>77501-63-4</t>
  </si>
  <si>
    <t>Lactofen</t>
  </si>
  <si>
    <t>2016-57-1</t>
  </si>
  <si>
    <t>1-Decanamine</t>
  </si>
  <si>
    <t>2437-25-4</t>
  </si>
  <si>
    <t>n-Undecyl cyanide</t>
  </si>
  <si>
    <t>93-68-5</t>
  </si>
  <si>
    <t>N-(2-Methylphenyl)-3-oxobutanamide</t>
  </si>
  <si>
    <t>98-87-3</t>
  </si>
  <si>
    <t>Benzal chloride</t>
  </si>
  <si>
    <t>112-56-1</t>
  </si>
  <si>
    <t>2-(2-Butoxyethoxy)ethyl thiocyanate</t>
  </si>
  <si>
    <t>99-62-7</t>
  </si>
  <si>
    <t>1,3-Diisopropylbenzene</t>
  </si>
  <si>
    <t>112-50-5</t>
  </si>
  <si>
    <t>2-[2-(2-Ethoxyethoxy)ethoxy]ethanol</t>
  </si>
  <si>
    <t>81335-77-5</t>
  </si>
  <si>
    <t>Imazethapyr</t>
  </si>
  <si>
    <t>13048-33-4</t>
  </si>
  <si>
    <t>1,6-Hexanediol diacrylate</t>
  </si>
  <si>
    <t>1918-00-9</t>
  </si>
  <si>
    <t>Dicamba</t>
  </si>
  <si>
    <t>760-23-6</t>
  </si>
  <si>
    <t>3,4-Dichloro-1-butene</t>
  </si>
  <si>
    <t>89-72-5</t>
  </si>
  <si>
    <t>2-(Butan-2-yl)phenol</t>
  </si>
  <si>
    <t>100-18-5</t>
  </si>
  <si>
    <t>1,4-Diisopropylbenzene</t>
  </si>
  <si>
    <t>141-32-2</t>
  </si>
  <si>
    <t>Butyl acrylate</t>
  </si>
  <si>
    <t>81-20-9</t>
  </si>
  <si>
    <t>1,3-Dimethyl-2-nitrobenzene</t>
  </si>
  <si>
    <t>72178-02-0</t>
  </si>
  <si>
    <t>Fomesafen</t>
  </si>
  <si>
    <t>149-57-5</t>
  </si>
  <si>
    <t>2-Ethylhexanoic acid</t>
  </si>
  <si>
    <t>106-43-4</t>
  </si>
  <si>
    <t>4-Chlorotoluene</t>
  </si>
  <si>
    <t>80-54-6</t>
  </si>
  <si>
    <t>2-(4-Tert-Butylbenzyl)propionaldehyde</t>
  </si>
  <si>
    <t>88-60-8</t>
  </si>
  <si>
    <t>2-Tert-Butyl-5-methylphenol</t>
  </si>
  <si>
    <t>818-61-1</t>
  </si>
  <si>
    <t>2-Hydroxyethyl acrylate</t>
  </si>
  <si>
    <t>98-56-6</t>
  </si>
  <si>
    <t>1-Chloro-4-(trifluoromethyl)benzene</t>
  </si>
  <si>
    <t>108-67-8</t>
  </si>
  <si>
    <t>1,3,5-Trimethylbenzene</t>
  </si>
  <si>
    <t>99-99-0</t>
  </si>
  <si>
    <t>4-Nitrotoluene</t>
  </si>
  <si>
    <t>110-98-5</t>
  </si>
  <si>
    <t>1,1'-Oxybis-2-propanol</t>
  </si>
  <si>
    <t>839-90-7</t>
  </si>
  <si>
    <t>Tris(2-hydroxyethyl) isocyanurate</t>
  </si>
  <si>
    <t>75-86-5</t>
  </si>
  <si>
    <t>2-Hydroxy-2-methylpropanenitrile</t>
  </si>
  <si>
    <t>106-91-2</t>
  </si>
  <si>
    <t>Glycidyl methacrylate</t>
  </si>
  <si>
    <t>634-66-2</t>
  </si>
  <si>
    <t>1,2,3,4-Tetrachlorobenzene</t>
  </si>
  <si>
    <t>1122-62-9</t>
  </si>
  <si>
    <t>2-Acetylpyridine</t>
  </si>
  <si>
    <t>98-52-2</t>
  </si>
  <si>
    <t>4-tert-Butylcyclohexanol</t>
  </si>
  <si>
    <t>554-00-7</t>
  </si>
  <si>
    <t>2,4-Dichloroaniline</t>
  </si>
  <si>
    <t>103-24-2</t>
  </si>
  <si>
    <t>Bis(2-ethylhexyl) nonanedioate</t>
  </si>
  <si>
    <t>120-14-9</t>
  </si>
  <si>
    <t>Veratraldehyde</t>
  </si>
  <si>
    <t>2212-67-1</t>
  </si>
  <si>
    <t>Molinate</t>
  </si>
  <si>
    <t>108-98-5</t>
  </si>
  <si>
    <t>Benzenethiol</t>
  </si>
  <si>
    <t>56-93-9</t>
  </si>
  <si>
    <t>Benzyltrimethylammonium chloride</t>
  </si>
  <si>
    <t>620-17-7</t>
  </si>
  <si>
    <t>3-Ethylphenol</t>
  </si>
  <si>
    <t>85-01-8</t>
  </si>
  <si>
    <t>Phenanthrene</t>
  </si>
  <si>
    <t>55290-64-7</t>
  </si>
  <si>
    <t>Dimethipin</t>
  </si>
  <si>
    <t>134-20-3</t>
  </si>
  <si>
    <t>Methyl 2-aminobenzoate</t>
  </si>
  <si>
    <t>78-70-6</t>
  </si>
  <si>
    <t>Linalool</t>
  </si>
  <si>
    <t>100-21-0</t>
  </si>
  <si>
    <t>Terephthalic acid</t>
  </si>
  <si>
    <t>51235-04-2</t>
  </si>
  <si>
    <t>Hexazinone</t>
  </si>
  <si>
    <t>7773-06-0</t>
  </si>
  <si>
    <t>Ammonium sulfamate</t>
  </si>
  <si>
    <t>142-09-6</t>
  </si>
  <si>
    <t>n-Hexyl methacrylate</t>
  </si>
  <si>
    <t>326-61-4</t>
  </si>
  <si>
    <t>Piperonyl acetate</t>
  </si>
  <si>
    <t>81-90-3</t>
  </si>
  <si>
    <t>Phenolphthalin</t>
  </si>
  <si>
    <t>95-94-3</t>
  </si>
  <si>
    <t>1,2,4,5-Tetrachlorobenzene</t>
  </si>
  <si>
    <t>1445-75-6</t>
  </si>
  <si>
    <t>Bis(1-methylethyl) methylphosphonate</t>
  </si>
  <si>
    <t>68-11-1</t>
  </si>
  <si>
    <t>Thioglycolic acid</t>
  </si>
  <si>
    <t>107-04-0</t>
  </si>
  <si>
    <t>1-Chloro-2-bromoethane</t>
  </si>
  <si>
    <t>97-42-7</t>
  </si>
  <si>
    <t>Carvyl acetate</t>
  </si>
  <si>
    <t>3689-24-5</t>
  </si>
  <si>
    <t>Sulfotepp</t>
  </si>
  <si>
    <t>112-55-0</t>
  </si>
  <si>
    <t>1-Dodecanethiol</t>
  </si>
  <si>
    <t>529-20-4</t>
  </si>
  <si>
    <t>2-Tolualdehyde</t>
  </si>
  <si>
    <t>103-69-5</t>
  </si>
  <si>
    <t>N-Ethylaniline</t>
  </si>
  <si>
    <t>103-34-4</t>
  </si>
  <si>
    <t>4,4'-Dithiodimorpholine</t>
  </si>
  <si>
    <t>4553-62-2</t>
  </si>
  <si>
    <t>2-Methylpentanedinitrile</t>
  </si>
  <si>
    <t>119-64-2</t>
  </si>
  <si>
    <t>Tetralin</t>
  </si>
  <si>
    <t>69806-40-2</t>
  </si>
  <si>
    <t>Haloxyfop-methyl</t>
  </si>
  <si>
    <t>85-41-6</t>
  </si>
  <si>
    <t>Phthalimide</t>
  </si>
  <si>
    <t>2303-17-5</t>
  </si>
  <si>
    <t>Tri-allate</t>
  </si>
  <si>
    <t>93-58-3</t>
  </si>
  <si>
    <t>Methyl benzoate</t>
  </si>
  <si>
    <t>117-82-8</t>
  </si>
  <si>
    <t>Di(2-methoxyethyl) phthalate</t>
  </si>
  <si>
    <t>615-54-3</t>
  </si>
  <si>
    <t>1,2,4-Tribromobenzene</t>
  </si>
  <si>
    <t>118-82-1</t>
  </si>
  <si>
    <t>4,4'-Methylenebis(2,6-di-t-butylphenol)</t>
  </si>
  <si>
    <t>98-57-7</t>
  </si>
  <si>
    <t>4-Chlorophenyl methyl sulfone</t>
  </si>
  <si>
    <t>90-16-4</t>
  </si>
  <si>
    <t>1,2,3-Benzotriazin-4(1H)-one</t>
  </si>
  <si>
    <t>583-78-8</t>
  </si>
  <si>
    <t>2,5-Dichlorophenol</t>
  </si>
  <si>
    <t>96-23-1</t>
  </si>
  <si>
    <t>1,3-Dichloro-2-propanol</t>
  </si>
  <si>
    <t>25152-84-5</t>
  </si>
  <si>
    <t>(E,E)-2,4-Decadienal</t>
  </si>
  <si>
    <t>90-72-2</t>
  </si>
  <si>
    <t>2,4,6-Tris(dimethylaminomethyl)phenol</t>
  </si>
  <si>
    <t>40487-42-1</t>
  </si>
  <si>
    <t>Pendimethalin</t>
  </si>
  <si>
    <t>98-16-8</t>
  </si>
  <si>
    <t>3-(Trifluoromethyl)aniline</t>
  </si>
  <si>
    <t>627-93-0</t>
  </si>
  <si>
    <t>Dimethyl adipate</t>
  </si>
  <si>
    <t>97-90-5</t>
  </si>
  <si>
    <t>Ethylene glycol dimethacrylate</t>
  </si>
  <si>
    <t>2216-51-5</t>
  </si>
  <si>
    <t>(1R,2S,5R)-(-)-Menthol</t>
  </si>
  <si>
    <t>99-87-6</t>
  </si>
  <si>
    <t>p-Cymene</t>
  </si>
  <si>
    <t>50-70-4</t>
  </si>
  <si>
    <t>D-Glucitol</t>
  </si>
  <si>
    <t>108-39-4</t>
  </si>
  <si>
    <t>m-Cresol</t>
  </si>
  <si>
    <t>75-12-7</t>
  </si>
  <si>
    <t>Formamide</t>
  </si>
  <si>
    <t>759-94-4</t>
  </si>
  <si>
    <t>EPTC</t>
  </si>
  <si>
    <t>2461-15-6</t>
  </si>
  <si>
    <t>2-Ethylhexyl glycidyl ether</t>
  </si>
  <si>
    <t>103-09-3</t>
  </si>
  <si>
    <t>2-Ethylhexyl acetate</t>
  </si>
  <si>
    <t>83-41-0</t>
  </si>
  <si>
    <t>1,2-Dimethyl-3-nitrobenzene</t>
  </si>
  <si>
    <t>3319-31-1</t>
  </si>
  <si>
    <t>Tris(2-ethylhexyl) trimellitate</t>
  </si>
  <si>
    <t>21087-64-9</t>
  </si>
  <si>
    <t>Metribuzin</t>
  </si>
  <si>
    <t>81335-37-7</t>
  </si>
  <si>
    <t>Imazaquin</t>
  </si>
  <si>
    <t>106-25-2</t>
  </si>
  <si>
    <t>(Z)-Nerol</t>
  </si>
  <si>
    <t>2050-47-7</t>
  </si>
  <si>
    <t>4,4'-Dibromodiphenyl ether</t>
  </si>
  <si>
    <t>88-18-6</t>
  </si>
  <si>
    <t>2-tert-Butylphenol</t>
  </si>
  <si>
    <t>108-32-7</t>
  </si>
  <si>
    <t>Propylene carbonate</t>
  </si>
  <si>
    <t>109-55-7</t>
  </si>
  <si>
    <t>3-(Dimethylamino)propylamine</t>
  </si>
  <si>
    <t>552-30-7</t>
  </si>
  <si>
    <t>Trimellitic anhydride</t>
  </si>
  <si>
    <t>76738-62-0</t>
  </si>
  <si>
    <t>Paclobutrazol</t>
  </si>
  <si>
    <t>78-67-1</t>
  </si>
  <si>
    <t>Azobisisobutyronitrile</t>
  </si>
  <si>
    <t>124-09-4</t>
  </si>
  <si>
    <t>1,6-Hexanediamine</t>
  </si>
  <si>
    <t>5392-40-5</t>
  </si>
  <si>
    <t>3,7-Dimethyl-2,6-octadienal</t>
  </si>
  <si>
    <t>1610-18-0</t>
  </si>
  <si>
    <t>Prometon</t>
  </si>
  <si>
    <t>98-00-0</t>
  </si>
  <si>
    <t>Furfuryl alcohol</t>
  </si>
  <si>
    <t>51-17-2</t>
  </si>
  <si>
    <t>Benzimidazole</t>
  </si>
  <si>
    <t>16672-87-0</t>
  </si>
  <si>
    <t>Ethephon</t>
  </si>
  <si>
    <t>86-73-7</t>
  </si>
  <si>
    <t>Fluorene</t>
  </si>
  <si>
    <t>1675-54-3</t>
  </si>
  <si>
    <t>Bisphenol A diglycidyl ether</t>
  </si>
  <si>
    <t>50471-44-8</t>
  </si>
  <si>
    <t>Vinclozolin</t>
  </si>
  <si>
    <t>108-19-0</t>
  </si>
  <si>
    <t>Imidodicarbonic diamide</t>
  </si>
  <si>
    <t>541-73-1</t>
  </si>
  <si>
    <t>1,3-Dichlorobenzene</t>
  </si>
  <si>
    <t>108-68-9</t>
  </si>
  <si>
    <t>3,5-Dimethylphenol</t>
  </si>
  <si>
    <t>79277-27-3</t>
  </si>
  <si>
    <t>Thifensulfuron methyl</t>
  </si>
  <si>
    <t>80-26-2</t>
  </si>
  <si>
    <t>alpha-Terpinyl acetate</t>
  </si>
  <si>
    <t>30560-19-1</t>
  </si>
  <si>
    <t>Acephate</t>
  </si>
  <si>
    <t>15972-60-8</t>
  </si>
  <si>
    <t>Alachlor</t>
  </si>
  <si>
    <t>85-43-8</t>
  </si>
  <si>
    <t>Tetrahydrophthalic anhydride</t>
  </si>
  <si>
    <t>118-71-8</t>
  </si>
  <si>
    <t>Maltol</t>
  </si>
  <si>
    <t>89-87-2</t>
  </si>
  <si>
    <t>1,3-Dimethyl-4-nitrobenzene</t>
  </si>
  <si>
    <t>789-02-6</t>
  </si>
  <si>
    <t>o,p'-DDT</t>
  </si>
  <si>
    <t>110-63-4</t>
  </si>
  <si>
    <t>1,4-Butanediol</t>
  </si>
  <si>
    <t>10265-92-6</t>
  </si>
  <si>
    <t>Methamidophos</t>
  </si>
  <si>
    <t>527-60-6</t>
  </si>
  <si>
    <t>2,4,6-Trimethylphenol</t>
  </si>
  <si>
    <t>88-44-8</t>
  </si>
  <si>
    <t>2-Amino-5-methylbenzenesulfonic acid</t>
  </si>
  <si>
    <t>126-00-1</t>
  </si>
  <si>
    <t>4,4-Bis(4-hydroxyphenyl)valeric acid</t>
  </si>
  <si>
    <t>2425-79-8</t>
  </si>
  <si>
    <t>1,4-Butanediol diglycidyl ether</t>
  </si>
  <si>
    <t>1861-40-1</t>
  </si>
  <si>
    <t>Benfluralin</t>
  </si>
  <si>
    <t>94-74-6</t>
  </si>
  <si>
    <t>MCPA</t>
  </si>
  <si>
    <t>2416-94-6</t>
  </si>
  <si>
    <t>2,3,6-Trimethylphenol</t>
  </si>
  <si>
    <t>262-20-4</t>
  </si>
  <si>
    <t>Phenoxathiin</t>
  </si>
  <si>
    <t>109-09-1</t>
  </si>
  <si>
    <t>2-Chloropyridine</t>
  </si>
  <si>
    <t>7790-98-9</t>
  </si>
  <si>
    <t>Ammonium perchlorate</t>
  </si>
  <si>
    <t>631-64-1</t>
  </si>
  <si>
    <t>Dibromoacetic acid</t>
  </si>
  <si>
    <t>94-60-0</t>
  </si>
  <si>
    <t>Dimethyl cyclohexane-1,4-dicarboxylate</t>
  </si>
  <si>
    <t>101-86-0</t>
  </si>
  <si>
    <t>2-(Phenylmethylene)octanal</t>
  </si>
  <si>
    <t>3252-43-5</t>
  </si>
  <si>
    <t>Dibromoacetonitrile</t>
  </si>
  <si>
    <t>96-76-4</t>
  </si>
  <si>
    <t>2,4-Di-tert-butylphenol</t>
  </si>
  <si>
    <t>90-00-6</t>
  </si>
  <si>
    <t>2-Ethylphenol</t>
  </si>
  <si>
    <t>98-51-1</t>
  </si>
  <si>
    <t>4-tert-Butyltoluene</t>
  </si>
  <si>
    <t>93-15-2</t>
  </si>
  <si>
    <t>Methyleugenol</t>
  </si>
  <si>
    <t>5153-25-3</t>
  </si>
  <si>
    <t>2-Ethylhexyl p-hydroxybenzoate</t>
  </si>
  <si>
    <t>104-15-4</t>
  </si>
  <si>
    <t>4-Methylbenzenesulfonic acid</t>
  </si>
  <si>
    <t>1571-08-0</t>
  </si>
  <si>
    <t>Methyl 4-formylbenzoate</t>
  </si>
  <si>
    <t>88-74-4</t>
  </si>
  <si>
    <t>2-Nitroaniline</t>
  </si>
  <si>
    <t>108-91-8</t>
  </si>
  <si>
    <t>Cyclohexylamine</t>
  </si>
  <si>
    <t>99-75-2</t>
  </si>
  <si>
    <t>Methyl 4-methylbenzoate</t>
  </si>
  <si>
    <t>64-67-5</t>
  </si>
  <si>
    <t>Diethyl sulfate</t>
  </si>
  <si>
    <t>107-88-0</t>
  </si>
  <si>
    <t>1,3-Butanediol</t>
  </si>
  <si>
    <t>110-91-8</t>
  </si>
  <si>
    <t>Morpholine</t>
  </si>
  <si>
    <t>693-13-0</t>
  </si>
  <si>
    <t>Diisopropylcarbodiimide</t>
  </si>
  <si>
    <t>89-86-1</t>
  </si>
  <si>
    <t>2,4-Dihydroxybenzoic acid</t>
  </si>
  <si>
    <t>19780-11-1</t>
  </si>
  <si>
    <t>(2-Dodecenyl)succinic anhydride</t>
  </si>
  <si>
    <t>16323-43-6</t>
  </si>
  <si>
    <t>3,3'-(p-Phenylene)diacrylic acid</t>
  </si>
  <si>
    <t>327-97-9</t>
  </si>
  <si>
    <t>Chlorogenic acid</t>
  </si>
  <si>
    <t>555-30-6</t>
  </si>
  <si>
    <t>(-)-Methyldopa</t>
  </si>
  <si>
    <t>821-06-7</t>
  </si>
  <si>
    <t>(E)-1,4-Dibromo-2-butene</t>
  </si>
  <si>
    <t>108-82-7</t>
  </si>
  <si>
    <t>2,6-Dimethyl-4-heptanol</t>
  </si>
  <si>
    <t>818-72-4</t>
  </si>
  <si>
    <t>1-Octyn-3-ol</t>
  </si>
  <si>
    <t>1504-74-1</t>
  </si>
  <si>
    <t>2'-Methoxycinnamaldehyde</t>
  </si>
  <si>
    <t>88-23-3</t>
  </si>
  <si>
    <t>6-Amino-4-chloro-1-phenol-2-sulfonic acid</t>
  </si>
  <si>
    <t>2206-89-5</t>
  </si>
  <si>
    <t>2-Chloroethyl acrylate</t>
  </si>
  <si>
    <t>636-26-0</t>
  </si>
  <si>
    <t>5-Methyl-2-thiouracil</t>
  </si>
  <si>
    <t>13674-84-5</t>
  </si>
  <si>
    <t>Tris(2-chloroisopropyl)phosphate</t>
  </si>
  <si>
    <t>538-75-0</t>
  </si>
  <si>
    <t>Dicyclohexylcarbodiimide</t>
  </si>
  <si>
    <t>4418-26-2</t>
  </si>
  <si>
    <t>Sodium dehydroacetate</t>
  </si>
  <si>
    <t>87-69-4</t>
  </si>
  <si>
    <t>L-Tartaric acid</t>
  </si>
  <si>
    <t>1929-77-7</t>
  </si>
  <si>
    <t>Vernolate</t>
  </si>
  <si>
    <t>78-63-7</t>
  </si>
  <si>
    <t>2,5-Dimethyl-2,5-di-(tert-butylperoxy)hexane</t>
  </si>
  <si>
    <t>69-74-9</t>
  </si>
  <si>
    <t>Cytarabine hydrochloride</t>
  </si>
  <si>
    <t>112-49-2</t>
  </si>
  <si>
    <t>Triethylene glycol dimethyl ether</t>
  </si>
  <si>
    <t>1024-57-3</t>
  </si>
  <si>
    <t>Heptachlor epoxide B</t>
  </si>
  <si>
    <t>102-96-5</t>
  </si>
  <si>
    <t>beta-Nitrostyrene</t>
  </si>
  <si>
    <t>2008-41-5</t>
  </si>
  <si>
    <t>Butylate</t>
  </si>
  <si>
    <t>24307-26-4</t>
  </si>
  <si>
    <t>1,1-Dimethylpiperidinium chloride</t>
  </si>
  <si>
    <t>107-70-0</t>
  </si>
  <si>
    <t>4-Methoxy-4-methyl-2-pentanone</t>
  </si>
  <si>
    <t>10213-75-9</t>
  </si>
  <si>
    <t>3-((2-Ethylhexyl)oxy)propionitrile</t>
  </si>
  <si>
    <t>544-40-1</t>
  </si>
  <si>
    <t>Dibutyl sulfide</t>
  </si>
  <si>
    <t>110-21-4</t>
  </si>
  <si>
    <t>Biurea</t>
  </si>
  <si>
    <t>110-33-8</t>
  </si>
  <si>
    <t>Dihexyl hexanedioate</t>
  </si>
  <si>
    <t>109-83-1</t>
  </si>
  <si>
    <t>N-Methylethanolamine</t>
  </si>
  <si>
    <t>78587-05-0</t>
  </si>
  <si>
    <t>Hexythiazox</t>
  </si>
  <si>
    <t>141-66-2</t>
  </si>
  <si>
    <t>Dicrotophos</t>
  </si>
  <si>
    <t>109-86-4</t>
  </si>
  <si>
    <t>2-Methoxyethanol</t>
  </si>
  <si>
    <t>706-14-9</t>
  </si>
  <si>
    <t>gamma-Decanolactone</t>
  </si>
  <si>
    <t>16752-77-5</t>
  </si>
  <si>
    <t>Methomyl</t>
  </si>
  <si>
    <t>85-40-5</t>
  </si>
  <si>
    <t>1,2,3,6-Tetrahydrophthalimide</t>
  </si>
  <si>
    <t>79-14-1</t>
  </si>
  <si>
    <t>Glycolic acid</t>
  </si>
  <si>
    <t>1689-83-4</t>
  </si>
  <si>
    <t>Ioxynil</t>
  </si>
  <si>
    <t>62-74-8</t>
  </si>
  <si>
    <t>Sodium fluoroacetate</t>
  </si>
  <si>
    <t>737-31-5</t>
  </si>
  <si>
    <t>Diatrizoate sodium</t>
  </si>
  <si>
    <t>87-44-5</t>
  </si>
  <si>
    <t>beta-Caryophyllene</t>
  </si>
  <si>
    <t>1941-30-6</t>
  </si>
  <si>
    <t>Tetrapropylammonium bromide</t>
  </si>
  <si>
    <t>81-14-1</t>
  </si>
  <si>
    <t>Musk ketone</t>
  </si>
  <si>
    <t>2855-19-8</t>
  </si>
  <si>
    <t>1,2-Epoxydodecane</t>
  </si>
  <si>
    <t>1746-23-2</t>
  </si>
  <si>
    <t>4-tert-Butylstyrene</t>
  </si>
  <si>
    <t>2495-37-6</t>
  </si>
  <si>
    <t>Benzyl methacrylate</t>
  </si>
  <si>
    <t>2455-24-5</t>
  </si>
  <si>
    <t>Tetrahydrofurfuryl methacrylate</t>
  </si>
  <si>
    <t>593-08-8</t>
  </si>
  <si>
    <t>2-Tridecanone</t>
  </si>
  <si>
    <t>63-42-3</t>
  </si>
  <si>
    <t>Lactose</t>
  </si>
  <si>
    <t>76-39-1</t>
  </si>
  <si>
    <t>2-Methyl-2-nitro-1-propanol</t>
  </si>
  <si>
    <t>341-69-5</t>
  </si>
  <si>
    <t>Orphenadrine hydrochloride</t>
  </si>
  <si>
    <t>928-97-2</t>
  </si>
  <si>
    <t>trans-Hex-3-en-1-ol</t>
  </si>
  <si>
    <t>622-40-2</t>
  </si>
  <si>
    <t>4-(2-Hydroxyethyl)morpholine</t>
  </si>
  <si>
    <t>112-36-7</t>
  </si>
  <si>
    <t>Diethylene glycol diethyl ether</t>
  </si>
  <si>
    <t>791-28-6</t>
  </si>
  <si>
    <t>Triphenylphosphine oxide</t>
  </si>
  <si>
    <t>58-86-6</t>
  </si>
  <si>
    <t>D-Xylose</t>
  </si>
  <si>
    <t>1745-81-9</t>
  </si>
  <si>
    <t>2-Allylphenol</t>
  </si>
  <si>
    <t>2873-97-4</t>
  </si>
  <si>
    <t>Diacetone acrylamide</t>
  </si>
  <si>
    <t>24544-04-5</t>
  </si>
  <si>
    <t>2,6-Diisopropylaniline</t>
  </si>
  <si>
    <t>527-53-7</t>
  </si>
  <si>
    <t>1,2,3,5-Tetramethylbenzene</t>
  </si>
  <si>
    <t>70124-77-5</t>
  </si>
  <si>
    <t>Flucythrinate</t>
  </si>
  <si>
    <t>630-93-3</t>
  </si>
  <si>
    <t>Diphenylhydantoin sodium</t>
  </si>
  <si>
    <t>6789-88-4</t>
  </si>
  <si>
    <t>Hexyl benzoate</t>
  </si>
  <si>
    <t>123-51-3</t>
  </si>
  <si>
    <t>Isopentyl alcohol</t>
  </si>
  <si>
    <t>657-24-9</t>
  </si>
  <si>
    <t>Metformin</t>
  </si>
  <si>
    <t>124-43-6</t>
  </si>
  <si>
    <t>Carbamide peroxide</t>
  </si>
  <si>
    <t>513-86-0</t>
  </si>
  <si>
    <t>Acetoin</t>
  </si>
  <si>
    <t>103-36-6</t>
  </si>
  <si>
    <t>Ethyl cinnamate</t>
  </si>
  <si>
    <t>84-61-7</t>
  </si>
  <si>
    <t>Dicyclohexyl phthalate</t>
  </si>
  <si>
    <t>608-93-5</t>
  </si>
  <si>
    <t>Pentachlorobenzene</t>
  </si>
  <si>
    <t>92-00-2</t>
  </si>
  <si>
    <t>2,2'-(3-Chlorophenylimino)diethanol</t>
  </si>
  <si>
    <t>1241-94-7</t>
  </si>
  <si>
    <t>2-Ethylhexyl diphenyl phosphate</t>
  </si>
  <si>
    <t>122-62-3</t>
  </si>
  <si>
    <t>Bis(2-ethylhexyl) decanedioate</t>
  </si>
  <si>
    <t>2467-02-9</t>
  </si>
  <si>
    <t>2,2'-Bisphenol F</t>
  </si>
  <si>
    <t>80-07-9</t>
  </si>
  <si>
    <t>4,4'-Dichlorodiphenyl sulfone</t>
  </si>
  <si>
    <t>111-77-3</t>
  </si>
  <si>
    <t>Diethylene glycol monomethyl ether</t>
  </si>
  <si>
    <t>117-18-0</t>
  </si>
  <si>
    <t>2,3,5,6-Tetrachloronitrobenzene</t>
  </si>
  <si>
    <t>1806-26-4</t>
  </si>
  <si>
    <t>4-Octylphenol</t>
  </si>
  <si>
    <t>110-26-9</t>
  </si>
  <si>
    <t>N,N'-Methylenebisacrylamide</t>
  </si>
  <si>
    <t>2052-07-5</t>
  </si>
  <si>
    <t>2-Bromobiphenyl</t>
  </si>
  <si>
    <t>495-18-1</t>
  </si>
  <si>
    <t>N-Hydroxybenzamide</t>
  </si>
  <si>
    <t>74-11-3</t>
  </si>
  <si>
    <t>4-Chlorobenzoic acid</t>
  </si>
  <si>
    <t>129-00-0</t>
  </si>
  <si>
    <t>Pyrene</t>
  </si>
  <si>
    <t>4460-86-0</t>
  </si>
  <si>
    <t>2,4,5-Trimethoxybenzaldehyde</t>
  </si>
  <si>
    <t>4376-20-9</t>
  </si>
  <si>
    <t>MEHP</t>
  </si>
  <si>
    <t>146-48-5</t>
  </si>
  <si>
    <t>Yohimbine</t>
  </si>
  <si>
    <t>24280-93-1</t>
  </si>
  <si>
    <t>Mycophenolic acid</t>
  </si>
  <si>
    <t>73384-60-8</t>
  </si>
  <si>
    <t>Sulmazole</t>
  </si>
  <si>
    <t>3734-33-6</t>
  </si>
  <si>
    <t>Denatonium benzoate</t>
  </si>
  <si>
    <t>66104-23-2</t>
  </si>
  <si>
    <t>Pergolide methanesulfonate</t>
  </si>
  <si>
    <t>64092-48-4</t>
  </si>
  <si>
    <t>Sodium zomepirac</t>
  </si>
  <si>
    <t>302-95-4</t>
  </si>
  <si>
    <t>Sodium deoxycholate</t>
  </si>
  <si>
    <t>4419-39-0</t>
  </si>
  <si>
    <t>Beclomethasone</t>
  </si>
  <si>
    <t>74772-77-3</t>
  </si>
  <si>
    <t>Ciglitizone</t>
  </si>
  <si>
    <t>103-41-3</t>
  </si>
  <si>
    <t>Benzyl cinnamate</t>
  </si>
  <si>
    <t>57808-65-8</t>
  </si>
  <si>
    <t>Closantel</t>
  </si>
  <si>
    <t>626-43-7</t>
  </si>
  <si>
    <t>3,5-Dichloroaniline</t>
  </si>
  <si>
    <t>41253-21-8</t>
  </si>
  <si>
    <t>1,2,4-Triazole, sodium salt</t>
  </si>
  <si>
    <t>60348-60-9</t>
  </si>
  <si>
    <t>2,2',4,4',5-Pentabromodiphenyl ether</t>
  </si>
  <si>
    <t>120-92-3</t>
  </si>
  <si>
    <t>Cyclopentanone</t>
  </si>
  <si>
    <t>5436-43-1</t>
  </si>
  <si>
    <t>2,2',4,4'-Tetrabromodiphenyl ether</t>
  </si>
  <si>
    <t>529-34-0</t>
  </si>
  <si>
    <t>1,2,3,4-Tetrahydronaphthalen-1-one</t>
  </si>
  <si>
    <t>92-88-6</t>
  </si>
  <si>
    <t>4,4'-Biphenyldiol</t>
  </si>
  <si>
    <t>3542-36-7</t>
  </si>
  <si>
    <t>Dichloro(dioctyl)stannane</t>
  </si>
  <si>
    <t>40601-76-1</t>
  </si>
  <si>
    <t>Cyanox CY 1790</t>
  </si>
  <si>
    <t>97-64-3</t>
  </si>
  <si>
    <t>Ethyl lactate</t>
  </si>
  <si>
    <t>500-64-1</t>
  </si>
  <si>
    <t>Kavain</t>
  </si>
  <si>
    <t>119-33-5</t>
  </si>
  <si>
    <t>4-Methyl-2-nitrophenol</t>
  </si>
  <si>
    <t>3586-14-9</t>
  </si>
  <si>
    <t>1-Methyl-3-phenoxybenzene</t>
  </si>
  <si>
    <t>2524-04-1</t>
  </si>
  <si>
    <t>O,O-Diethyl chlorothiophosphate</t>
  </si>
  <si>
    <t>119-10-8</t>
  </si>
  <si>
    <t>1-Methoxy-4-methyl-2-nitrobenzene</t>
  </si>
  <si>
    <t>4300-97-4</t>
  </si>
  <si>
    <t>3-Chloropivaloyl chloride</t>
  </si>
  <si>
    <t>1137-42-4</t>
  </si>
  <si>
    <t>4-Hydroxybenzophenone</t>
  </si>
  <si>
    <t>118-48-9</t>
  </si>
  <si>
    <t>2H-3,1-Benzoxazine-2,4(1H)-dione</t>
  </si>
  <si>
    <t>126-30-7</t>
  </si>
  <si>
    <t>2,2-Dimethylpropane-1,3-diol</t>
  </si>
  <si>
    <t>142-16-5</t>
  </si>
  <si>
    <t>Bis(2-ethylhexyl) maleate</t>
  </si>
  <si>
    <t>288-32-4</t>
  </si>
  <si>
    <t>Imidazole</t>
  </si>
  <si>
    <t>688-84-6</t>
  </si>
  <si>
    <t>2-Ethylhexyl 2-methyl-2-propenoate</t>
  </si>
  <si>
    <t>123-18-2</t>
  </si>
  <si>
    <t>2,6,8-Trimethyl-4-nonanone</t>
  </si>
  <si>
    <t>556-61-6</t>
  </si>
  <si>
    <t>Methyl isothiocyanate</t>
  </si>
  <si>
    <t>553-26-4</t>
  </si>
  <si>
    <t>4,4'-Bipyridine</t>
  </si>
  <si>
    <t>1646-87-3</t>
  </si>
  <si>
    <t>Aldicarb sulfoxide</t>
  </si>
  <si>
    <t>32809-16-8</t>
  </si>
  <si>
    <t>Procymidone</t>
  </si>
  <si>
    <t>10081-67-1</t>
  </si>
  <si>
    <t>4-(2-Phenylpropan-2-yl)-N-[4-(2-phenylpropan-2-yl)phenyl]aniline</t>
  </si>
  <si>
    <t>121-03-9</t>
  </si>
  <si>
    <t>2-Methyl-5-nitrobenzenesulfonic acid</t>
  </si>
  <si>
    <t>19248-13-6</t>
  </si>
  <si>
    <t>N-Ethyl-N-(3-methylphenyl)ethane-1,2-diamine</t>
  </si>
  <si>
    <t>127-08-2</t>
  </si>
  <si>
    <t>Potassium acetate</t>
  </si>
  <si>
    <t>5421-46-5</t>
  </si>
  <si>
    <t>Ammonium thioglycolate</t>
  </si>
  <si>
    <t>19355-69-2</t>
  </si>
  <si>
    <t>2-Amino-2-methylpropionitrile</t>
  </si>
  <si>
    <t>92-94-4</t>
  </si>
  <si>
    <t>1,1':4',1''-Terphenyl</t>
  </si>
  <si>
    <t>840-65-3</t>
  </si>
  <si>
    <t>Dimethyl 2,6-naphthalenedicarboxylate</t>
  </si>
  <si>
    <t>91-56-5</t>
  </si>
  <si>
    <t>Isatin</t>
  </si>
  <si>
    <t>79-39-0</t>
  </si>
  <si>
    <t>Methacrylamide</t>
  </si>
  <si>
    <t>104-67-6</t>
  </si>
  <si>
    <t>5-Heptyldihydro-2(3H)-furanone</t>
  </si>
  <si>
    <t>112-53-8</t>
  </si>
  <si>
    <t>1-Dodecanol</t>
  </si>
  <si>
    <t>124-94-7</t>
  </si>
  <si>
    <t>Triamcinolone</t>
  </si>
  <si>
    <t>10016-20-3</t>
  </si>
  <si>
    <t>alpha-Cyclodextrin</t>
  </si>
  <si>
    <t>131-18-0</t>
  </si>
  <si>
    <t>Dipentyl phthalate</t>
  </si>
  <si>
    <t>3147-75-9</t>
  </si>
  <si>
    <t>Octrizole</t>
  </si>
  <si>
    <t>629-76-5</t>
  </si>
  <si>
    <t>1-Pentadecanol</t>
  </si>
  <si>
    <t>5915-41-3</t>
  </si>
  <si>
    <t>Terbutylazine</t>
  </si>
  <si>
    <t>3739-38-6</t>
  </si>
  <si>
    <t>3-Phenoxybenzoic acid</t>
  </si>
  <si>
    <t>10094-34-5</t>
  </si>
  <si>
    <t>alpha,alpha-Dimethylphenethyl butyrate</t>
  </si>
  <si>
    <t>23031-36-9</t>
  </si>
  <si>
    <t>Prallethrin</t>
  </si>
  <si>
    <t>2683-43-4</t>
  </si>
  <si>
    <t>2,4-Dichloro-6-nitroaniline</t>
  </si>
  <si>
    <t>420-04-2</t>
  </si>
  <si>
    <t>Cyanamide</t>
  </si>
  <si>
    <t>25606-41-1</t>
  </si>
  <si>
    <t>Propamocarb hydrochloride</t>
  </si>
  <si>
    <t>1698-60-8</t>
  </si>
  <si>
    <t>Chloridazon</t>
  </si>
  <si>
    <t>102851-06-9</t>
  </si>
  <si>
    <t>tau-Fluvalinate</t>
  </si>
  <si>
    <t>136-45-8</t>
  </si>
  <si>
    <t>Dipropyl 2,5-pyridinedicarboxylate</t>
  </si>
  <si>
    <t>84087-01-4</t>
  </si>
  <si>
    <t>Quinclorac</t>
  </si>
  <si>
    <t>41198-08-7</t>
  </si>
  <si>
    <t>Profenofos</t>
  </si>
  <si>
    <t>14233-37-5</t>
  </si>
  <si>
    <t>1,4-Bis(N-isopropylamino)anthraquinone</t>
  </si>
  <si>
    <t>10311-84-9</t>
  </si>
  <si>
    <t>Dialifor</t>
  </si>
  <si>
    <t>826-36-8</t>
  </si>
  <si>
    <t>2,2,6,6-Tetramethyl-4-piperidone</t>
  </si>
  <si>
    <t>83164-33-4</t>
  </si>
  <si>
    <t>Diflufenican</t>
  </si>
  <si>
    <t>117718-60-2</t>
  </si>
  <si>
    <t>Thiazopyr</t>
  </si>
  <si>
    <t>24934-91-6</t>
  </si>
  <si>
    <t>Chlormephos</t>
  </si>
  <si>
    <t>42509-80-8</t>
  </si>
  <si>
    <t>Isazofos</t>
  </si>
  <si>
    <t>124495-18-7</t>
  </si>
  <si>
    <t>Quinoxyfen</t>
  </si>
  <si>
    <t>123343-16-8</t>
  </si>
  <si>
    <t>Pyrithiobac sodium</t>
  </si>
  <si>
    <t>188489-07-8</t>
  </si>
  <si>
    <t>Flufenpyr-ethyl</t>
  </si>
  <si>
    <t>59669-26-0</t>
  </si>
  <si>
    <t>Thiodicarb</t>
  </si>
  <si>
    <t>31218-83-4</t>
  </si>
  <si>
    <t>Propetamphos</t>
  </si>
  <si>
    <t>135158-54-2</t>
  </si>
  <si>
    <t>Acibenzolar-S-methyl</t>
  </si>
  <si>
    <t>123312-89-0</t>
  </si>
  <si>
    <t>Pymetrozine</t>
  </si>
  <si>
    <t>1777-82-8</t>
  </si>
  <si>
    <t>2,4-Dichlorobenzyl alcohol</t>
  </si>
  <si>
    <t>81406-37-3</t>
  </si>
  <si>
    <t>Fluroxypyr-meptyl</t>
  </si>
  <si>
    <t>141112-29-0</t>
  </si>
  <si>
    <t>Isoxaflutole</t>
  </si>
  <si>
    <t>104-12-1</t>
  </si>
  <si>
    <t>4-Chlorophenyl isocyanate</t>
  </si>
  <si>
    <t>109293-98-3</t>
  </si>
  <si>
    <t>Diflufenzopyr-sodium</t>
  </si>
  <si>
    <t>4658-28-0</t>
  </si>
  <si>
    <t>Aziprotryne</t>
  </si>
  <si>
    <t>33189-72-9</t>
  </si>
  <si>
    <t>(E)-11-Tetradecen-1-ol acetate</t>
  </si>
  <si>
    <t>103361-09-7</t>
  </si>
  <si>
    <t>Flumioxazin</t>
  </si>
  <si>
    <t>6190-65-4</t>
  </si>
  <si>
    <t>Deethylatrazine</t>
  </si>
  <si>
    <t>628-87-5</t>
  </si>
  <si>
    <t>Iminodiacetonitrile</t>
  </si>
  <si>
    <t>122836-35-5</t>
  </si>
  <si>
    <t>Sulfentrazone</t>
  </si>
  <si>
    <t>161050-58-4</t>
  </si>
  <si>
    <t>Methoxyfenozide</t>
  </si>
  <si>
    <t>26225-79-6</t>
  </si>
  <si>
    <t>Ethofumesate</t>
  </si>
  <si>
    <t>33629-47-9</t>
  </si>
  <si>
    <t>Butralin</t>
  </si>
  <si>
    <t>1878-49-5</t>
  </si>
  <si>
    <t>(2-Methylphenoxy)acetic acid</t>
  </si>
  <si>
    <t>87818-31-3</t>
  </si>
  <si>
    <t>Cinmethylin</t>
  </si>
  <si>
    <t>119515-38-7</t>
  </si>
  <si>
    <t>Icaridin</t>
  </si>
  <si>
    <t>134605-64-4</t>
  </si>
  <si>
    <t>Butafenacil</t>
  </si>
  <si>
    <t>66441-23-4</t>
  </si>
  <si>
    <t>Fenoxaprop-ethyl</t>
  </si>
  <si>
    <t>199119-58-9</t>
  </si>
  <si>
    <t>Trifloxysulfuron-sodium</t>
  </si>
  <si>
    <t>525-79-1</t>
  </si>
  <si>
    <t>Kinetin</t>
  </si>
  <si>
    <t>13347-42-7</t>
  </si>
  <si>
    <t>4-Chloro-2-cyclopentylphenol</t>
  </si>
  <si>
    <t>32687-77-7</t>
  </si>
  <si>
    <t>3-[3,5-DI(tert-butyl)-4-hydroxyphenyl]propanohydrazide</t>
  </si>
  <si>
    <t>4979-32-2</t>
  </si>
  <si>
    <t>N,N-Dicyclohexyl-2-benzothiazolesulfenamide</t>
  </si>
  <si>
    <t>640-19-7</t>
  </si>
  <si>
    <t>2-Fluoroacetamide</t>
  </si>
  <si>
    <t>1214-39-7</t>
  </si>
  <si>
    <t>N-Benzyladenine</t>
  </si>
  <si>
    <t>29973-13-5</t>
  </si>
  <si>
    <t>Ethiofencarb</t>
  </si>
  <si>
    <t>35400-43-2</t>
  </si>
  <si>
    <t>Sulprofos</t>
  </si>
  <si>
    <t>2631-37-0</t>
  </si>
  <si>
    <t>Promecarb</t>
  </si>
  <si>
    <t>60397-77-5</t>
  </si>
  <si>
    <t>N-(2,4-Dimethylphenyl)formamide</t>
  </si>
  <si>
    <t>2760-98-7</t>
  </si>
  <si>
    <t>Isophthalyl dihydrazide</t>
  </si>
  <si>
    <t>5444-75-7</t>
  </si>
  <si>
    <t>2-Ethylhexyl benzoate</t>
  </si>
  <si>
    <t>113-24-6</t>
  </si>
  <si>
    <t>Sodium pyruvate</t>
  </si>
  <si>
    <t>87-01-4</t>
  </si>
  <si>
    <t>7-(Dimethylamino)-4-methylcoumarin</t>
  </si>
  <si>
    <t>1987-50-4</t>
  </si>
  <si>
    <t>4-Heptylphenol</t>
  </si>
  <si>
    <t>71283-80-2</t>
  </si>
  <si>
    <t>Fenoxaprop-P-ethyl</t>
  </si>
  <si>
    <t>26002-80-2</t>
  </si>
  <si>
    <t>Phenothrin</t>
  </si>
  <si>
    <t>67564-91-4</t>
  </si>
  <si>
    <t>(2R,6S)-Fenpropimorph</t>
  </si>
  <si>
    <t>6164-98-3</t>
  </si>
  <si>
    <t>Chlordimeform</t>
  </si>
  <si>
    <t>82560-54-1</t>
  </si>
  <si>
    <t>Benfuracarb</t>
  </si>
  <si>
    <t>4684-94-0</t>
  </si>
  <si>
    <t>6-Chloro-2-picolinic acid</t>
  </si>
  <si>
    <t>134-84-9</t>
  </si>
  <si>
    <t>4-Methylbenzophenone</t>
  </si>
  <si>
    <t>65405-77-8</t>
  </si>
  <si>
    <t>(3Z)-Hex-3-en-1-yl salicylate</t>
  </si>
  <si>
    <t>689-11-2</t>
  </si>
  <si>
    <t>sec-Butylurea</t>
  </si>
  <si>
    <t>22248-79-9</t>
  </si>
  <si>
    <t>Z-Tetrachlorvinphos</t>
  </si>
  <si>
    <t>1742-14-9</t>
  </si>
  <si>
    <t>1,1-Bis(3,4-dimethylphenyl)ethane</t>
  </si>
  <si>
    <t>56038-89-2</t>
  </si>
  <si>
    <t>N-(1-Ethylpropyl)-3,4-xylidine</t>
  </si>
  <si>
    <t>1610-17-9</t>
  </si>
  <si>
    <t>Atraton</t>
  </si>
  <si>
    <t>60207-31-0</t>
  </si>
  <si>
    <t>Azaconazole</t>
  </si>
  <si>
    <t>32889-48-8</t>
  </si>
  <si>
    <t>Procyazine</t>
  </si>
  <si>
    <t>64700-56-7</t>
  </si>
  <si>
    <t>Triclopyr butotyl</t>
  </si>
  <si>
    <t>87130-20-9</t>
  </si>
  <si>
    <t>Diethofencarb</t>
  </si>
  <si>
    <t>2545-59-7</t>
  </si>
  <si>
    <t>2,4,5-T-butotyl</t>
  </si>
  <si>
    <t>28772-56-7</t>
  </si>
  <si>
    <t>Bromadiolone</t>
  </si>
  <si>
    <t>26172-54-3</t>
  </si>
  <si>
    <t>-Methyl-2H-isothiazol-3-one hydrochloride</t>
  </si>
  <si>
    <t>94-91-7</t>
  </si>
  <si>
    <t>N,N'-Disalicylidene-1,2-diaminopropane</t>
  </si>
  <si>
    <t>3337-62-0</t>
  </si>
  <si>
    <t>3,5-Dibromo-4-hydroxybenzoic acid</t>
  </si>
  <si>
    <t>30391-89-0</t>
  </si>
  <si>
    <t>2-Amino-N-(1-methylethyl)benzamide</t>
  </si>
  <si>
    <t>33509-43-2</t>
  </si>
  <si>
    <t>4-Amino-6-tert-butyl-3-thioxo-3,4-dihydro-1,2,4-triazin-5(2H)-one</t>
  </si>
  <si>
    <t>63133-82-4</t>
  </si>
  <si>
    <t>2-Chloro-4,6-dimethylaniline</t>
  </si>
  <si>
    <t>33228-45-4</t>
  </si>
  <si>
    <t>4-Hexylaniline</t>
  </si>
  <si>
    <t>4602-84-0</t>
  </si>
  <si>
    <t>Farnesol</t>
  </si>
  <si>
    <t>93-08-3</t>
  </si>
  <si>
    <t>2'-Acetonaphthone</t>
  </si>
  <si>
    <t>5300-03-8</t>
  </si>
  <si>
    <t>9-cis- Retinoic acid</t>
  </si>
  <si>
    <t>25311-71-1</t>
  </si>
  <si>
    <t>Isofenphos</t>
  </si>
  <si>
    <t>29091-05-2</t>
  </si>
  <si>
    <t>Dinitramine</t>
  </si>
  <si>
    <t>2050-99-9</t>
  </si>
  <si>
    <t>2,8-Dimethylnonan-5-one</t>
  </si>
  <si>
    <t>2327-02-8</t>
  </si>
  <si>
    <t>3,4-Dichlorophenylurea</t>
  </si>
  <si>
    <t>299-86-5</t>
  </si>
  <si>
    <t>Crufomate</t>
  </si>
  <si>
    <t>5104-49-4</t>
  </si>
  <si>
    <t>Flurbiprofen</t>
  </si>
  <si>
    <t>67-73-2</t>
  </si>
  <si>
    <t>Fluocinolone acetonide</t>
  </si>
  <si>
    <t>3653-48-3</t>
  </si>
  <si>
    <t>MCPA-sodium</t>
  </si>
  <si>
    <t>28434-01-7</t>
  </si>
  <si>
    <t>Bioresmethrin</t>
  </si>
  <si>
    <t>66575-29-9</t>
  </si>
  <si>
    <t>Colforsin</t>
  </si>
  <si>
    <t>26040-51-7</t>
  </si>
  <si>
    <t>Bis(2-ethylhexyl) tetrabromophthalate</t>
  </si>
  <si>
    <t>55814-41-0</t>
  </si>
  <si>
    <t>Mepronil</t>
  </si>
  <si>
    <t>210631-68-8</t>
  </si>
  <si>
    <t>Topramezone</t>
  </si>
  <si>
    <t>1738-25-6</t>
  </si>
  <si>
    <t>3-Dimethylaminopropionitrile</t>
  </si>
  <si>
    <t>694-83-7</t>
  </si>
  <si>
    <t>1,2-Cyclohexanediamine</t>
  </si>
  <si>
    <t>598-72-1</t>
  </si>
  <si>
    <t>2-Bromopropionic acid</t>
  </si>
  <si>
    <t>41317-15-1</t>
  </si>
  <si>
    <t>4-Methoxy-2-methyl-N-phenylaniline</t>
  </si>
  <si>
    <t>2321-07-5</t>
  </si>
  <si>
    <t>Fluorescein</t>
  </si>
  <si>
    <t>19525-59-8</t>
  </si>
  <si>
    <t>Potassium anilinoacetate</t>
  </si>
  <si>
    <t>87-18-3</t>
  </si>
  <si>
    <t>4-tert-Butylphenyl salicylate</t>
  </si>
  <si>
    <t>744-45-6</t>
  </si>
  <si>
    <t>Diphenyl isophthalate</t>
  </si>
  <si>
    <t>131983-72-7</t>
  </si>
  <si>
    <t>Triticonazole</t>
  </si>
  <si>
    <t>10552-74-6</t>
  </si>
  <si>
    <t>Nitrothal-isopropyl</t>
  </si>
  <si>
    <t>99011-02-6</t>
  </si>
  <si>
    <t>Imiquimod</t>
  </si>
  <si>
    <t>99-93-4</t>
  </si>
  <si>
    <t>4-Hydroxyacetophenone</t>
  </si>
  <si>
    <t>15345-89-8</t>
  </si>
  <si>
    <t>Desmethoxyyangonin</t>
  </si>
  <si>
    <t>100-52-7</t>
  </si>
  <si>
    <t>Benzaldehyde</t>
  </si>
  <si>
    <t>495-85-2</t>
  </si>
  <si>
    <t>Methysticin</t>
  </si>
  <si>
    <t>124-17-4</t>
  </si>
  <si>
    <t>2-(2-Butoxyethoxy)ethyl acetate</t>
  </si>
  <si>
    <t>95737-68-1</t>
  </si>
  <si>
    <t>Pyriproxyfen</t>
  </si>
  <si>
    <t>173584-44-6</t>
  </si>
  <si>
    <t>Indoxacarb</t>
  </si>
  <si>
    <t>145701-21-9</t>
  </si>
  <si>
    <t>Diclosulam</t>
  </si>
  <si>
    <t>22781-23-3</t>
  </si>
  <si>
    <t>Bendiocarb</t>
  </si>
  <si>
    <t>487-06-9</t>
  </si>
  <si>
    <t>5,7-Dimethoxy-2H-chromen-2-one</t>
  </si>
  <si>
    <t>153233-91-1</t>
  </si>
  <si>
    <t>Etoxazole</t>
  </si>
  <si>
    <t>141517-21-7</t>
  </si>
  <si>
    <t>Trifloxystrobin</t>
  </si>
  <si>
    <t>24157-81-1</t>
  </si>
  <si>
    <t>2,6-Diisopropylnaphthalene</t>
  </si>
  <si>
    <t>175013-18-0</t>
  </si>
  <si>
    <t>Pyraclostrobin</t>
  </si>
  <si>
    <t>181274-15-7</t>
  </si>
  <si>
    <t>Propoxycarbazone-sodium</t>
  </si>
  <si>
    <t>131807-57-3</t>
  </si>
  <si>
    <t>Famoxadone</t>
  </si>
  <si>
    <t>133-53-9</t>
  </si>
  <si>
    <t>2,4-Dichloro-3,5-dimethylphenol</t>
  </si>
  <si>
    <t>72490-01-8</t>
  </si>
  <si>
    <t>Fenoxycarb</t>
  </si>
  <si>
    <t>2465-59-0</t>
  </si>
  <si>
    <t>Oxypurinol</t>
  </si>
  <si>
    <t>163520-33-0</t>
  </si>
  <si>
    <t>4,5-dihydro-5,5-diphenyl-1,2-oxazole-3-carboxylic acid, ethyl ester</t>
  </si>
  <si>
    <t>133-32-4</t>
  </si>
  <si>
    <t>Indole-3-butyric acid</t>
  </si>
  <si>
    <t>139-88-8</t>
  </si>
  <si>
    <t>7-Ethyl-2-methyl-4-undecanolsulfate, sodium salt</t>
  </si>
  <si>
    <t>2052-15-5</t>
  </si>
  <si>
    <t>Butyl 4-oxopentanoate</t>
  </si>
  <si>
    <t>87-26-3</t>
  </si>
  <si>
    <t>2-(1-Methylbutyl)phenol</t>
  </si>
  <si>
    <t>88-04-0</t>
  </si>
  <si>
    <t>4-Chloro-3,5-dimethylphenol</t>
  </si>
  <si>
    <t>5908-99-6</t>
  </si>
  <si>
    <t>Atropine sulfate monohydrate</t>
  </si>
  <si>
    <t>119-27-7</t>
  </si>
  <si>
    <t>2,4-Dinitroanisole</t>
  </si>
  <si>
    <t>143390-89-0</t>
  </si>
  <si>
    <t>Kresoxim-methyl</t>
  </si>
  <si>
    <t>23110-15-8</t>
  </si>
  <si>
    <t>Fumagillin</t>
  </si>
  <si>
    <t>317318-84-6</t>
  </si>
  <si>
    <t>{4-[({2-[3-Fluoro-4-(trifluoromethyl)phenyl]-4-methyl-1,3-thiazol-5-yl}methyl)sulfanyl]-2-methylphenoxy}acetic acid</t>
  </si>
  <si>
    <t>3622-84-2</t>
  </si>
  <si>
    <t>N-Butylbenzenesulfonamide</t>
  </si>
  <si>
    <t>602-01-7</t>
  </si>
  <si>
    <t>2,3-Dinitrotoluene</t>
  </si>
  <si>
    <t>328-50-7</t>
  </si>
  <si>
    <t>alpha-Ketoglutaric acid</t>
  </si>
  <si>
    <t>114-49-8</t>
  </si>
  <si>
    <t>Scopolamine hydrobromide</t>
  </si>
  <si>
    <t>155-41-9</t>
  </si>
  <si>
    <t>N-Methylhyoscinium bromide</t>
  </si>
  <si>
    <t>609-36-9</t>
  </si>
  <si>
    <t>DL-Proline</t>
  </si>
  <si>
    <t>58-32-2</t>
  </si>
  <si>
    <t>Dipyridamole</t>
  </si>
  <si>
    <t>29094-61-9</t>
  </si>
  <si>
    <t>Glipizide</t>
  </si>
  <si>
    <t>10238-21-8</t>
  </si>
  <si>
    <t>Glybenclamide</t>
  </si>
  <si>
    <t>82410-32-0</t>
  </si>
  <si>
    <t>Ganciclovir</t>
  </si>
  <si>
    <t>38304-91-5</t>
  </si>
  <si>
    <t>Minoxidil</t>
  </si>
  <si>
    <t>1491-59-4</t>
  </si>
  <si>
    <t>Oxymetazoline</t>
  </si>
  <si>
    <t>54-95-5</t>
  </si>
  <si>
    <t>Pentylenetetrazol</t>
  </si>
  <si>
    <t>7361-61-7</t>
  </si>
  <si>
    <t>Xylazine</t>
  </si>
  <si>
    <t>57-85-2</t>
  </si>
  <si>
    <t>Testosterone propionate</t>
  </si>
  <si>
    <t>483-63-6</t>
  </si>
  <si>
    <t>Crotamiton</t>
  </si>
  <si>
    <t>595-33-5</t>
  </si>
  <si>
    <t>Megestrol acetate</t>
  </si>
  <si>
    <t>882-09-7</t>
  </si>
  <si>
    <t>Clofibric acid</t>
  </si>
  <si>
    <t>1786-81-8</t>
  </si>
  <si>
    <t>Prilocaine hydrochloride</t>
  </si>
  <si>
    <t>41859-67-0</t>
  </si>
  <si>
    <t>Bezafibrate</t>
  </si>
  <si>
    <t>70458-96-7</t>
  </si>
  <si>
    <t>Norfloxacin</t>
  </si>
  <si>
    <t>82419-36-1</t>
  </si>
  <si>
    <t>Ofloxacin</t>
  </si>
  <si>
    <t>93479-97-1</t>
  </si>
  <si>
    <t>Glimepiride</t>
  </si>
  <si>
    <t>138-14-7</t>
  </si>
  <si>
    <t>Deferoxamine mesylate</t>
  </si>
  <si>
    <t>15307-79-6</t>
  </si>
  <si>
    <t>Diclofenac sodium</t>
  </si>
  <si>
    <t>56392-17-7</t>
  </si>
  <si>
    <t>Metoprolol tartrate</t>
  </si>
  <si>
    <t>501-30-4</t>
  </si>
  <si>
    <t>Kojic acid</t>
  </si>
  <si>
    <t>1716-12-7</t>
  </si>
  <si>
    <t>Sodium 4-phenylbutyrate</t>
  </si>
  <si>
    <t>487-79-6</t>
  </si>
  <si>
    <t>Kainic acid</t>
  </si>
  <si>
    <t>71320-77-9</t>
  </si>
  <si>
    <t>Moclobemide</t>
  </si>
  <si>
    <t>129618-40-2</t>
  </si>
  <si>
    <t>Nevirapine</t>
  </si>
  <si>
    <t>55589-62-3</t>
  </si>
  <si>
    <t>Acesulfame potassium</t>
  </si>
  <si>
    <t>6898-97-1</t>
  </si>
  <si>
    <t>(Z,E)-Diethylstilbestrol</t>
  </si>
  <si>
    <t>59-14-3</t>
  </si>
  <si>
    <t>5-Bromo-2'-deoxyuridine</t>
  </si>
  <si>
    <t>98-50-0</t>
  </si>
  <si>
    <t>(4-Aminophenyl)arsonic acid</t>
  </si>
  <si>
    <t>68-96-2</t>
  </si>
  <si>
    <t>17alpha-Hydroxyprogesterone</t>
  </si>
  <si>
    <t>56-34-8</t>
  </si>
  <si>
    <t>Tetraethylammonium chloride</t>
  </si>
  <si>
    <t>3011-89-0</t>
  </si>
  <si>
    <t>2-Chloro-4-nitrobenzamide</t>
  </si>
  <si>
    <t>138261-41-3</t>
  </si>
  <si>
    <t>Imidacloprid</t>
  </si>
  <si>
    <t>66-84-2</t>
  </si>
  <si>
    <t>Glucosamine hydrochloride</t>
  </si>
  <si>
    <t>1617-90-9</t>
  </si>
  <si>
    <t>Vincamine</t>
  </si>
  <si>
    <t>120-51-4</t>
  </si>
  <si>
    <t>Benzyl benzoate</t>
  </si>
  <si>
    <t>111-48-8</t>
  </si>
  <si>
    <t>2,2'-Thiobisethanol</t>
  </si>
  <si>
    <t>1722-62-9</t>
  </si>
  <si>
    <t>Mepivicaine hydrochloride</t>
  </si>
  <si>
    <t>105816-04-4</t>
  </si>
  <si>
    <t>Nateglinide</t>
  </si>
  <si>
    <t>122320-73-4</t>
  </si>
  <si>
    <t>Rosiglitazone</t>
  </si>
  <si>
    <t>497-76-7</t>
  </si>
  <si>
    <t>Arbutin</t>
  </si>
  <si>
    <t>83-40-9</t>
  </si>
  <si>
    <t>2-Hydroxy-3-methylbenzoic acid</t>
  </si>
  <si>
    <t>31282-04-9</t>
  </si>
  <si>
    <t>Hygromycin B</t>
  </si>
  <si>
    <t>40716-66-3</t>
  </si>
  <si>
    <t>trans-Nerolidol</t>
  </si>
  <si>
    <t>73573-88-3</t>
  </si>
  <si>
    <t>Mevastatin</t>
  </si>
  <si>
    <t>103055-07-8</t>
  </si>
  <si>
    <t>Lufenuron</t>
  </si>
  <si>
    <t>797-63-7</t>
  </si>
  <si>
    <t>Levonorgestrel</t>
  </si>
  <si>
    <t>76-49-3</t>
  </si>
  <si>
    <t>Bornyl acetate</t>
  </si>
  <si>
    <t>36653-82-4</t>
  </si>
  <si>
    <t>1-Hexadecanol</t>
  </si>
  <si>
    <t>112-92-5</t>
  </si>
  <si>
    <t>1-Octadecanol</t>
  </si>
  <si>
    <t>89-83-8</t>
  </si>
  <si>
    <t>Thymol</t>
  </si>
  <si>
    <t>89-68-9</t>
  </si>
  <si>
    <t>6-Chlorothymol</t>
  </si>
  <si>
    <t>112-38-9</t>
  </si>
  <si>
    <t>10-Undecenoic acid</t>
  </si>
  <si>
    <t>101828-21-1</t>
  </si>
  <si>
    <t>Butenafine</t>
  </si>
  <si>
    <t>84504-69-8</t>
  </si>
  <si>
    <t>Irsogladine maleate</t>
  </si>
  <si>
    <t>496-67-3</t>
  </si>
  <si>
    <t>Bromisovalum</t>
  </si>
  <si>
    <t>58186-27-9</t>
  </si>
  <si>
    <t>Idebenone</t>
  </si>
  <si>
    <t>145-13-1</t>
  </si>
  <si>
    <t>Pregnenolone</t>
  </si>
  <si>
    <t>114-80-7</t>
  </si>
  <si>
    <t>Neostigmine bromide</t>
  </si>
  <si>
    <t>138-86-3</t>
  </si>
  <si>
    <t>Limonene</t>
  </si>
  <si>
    <t>87674-68-8</t>
  </si>
  <si>
    <t>Dimethenamid</t>
  </si>
  <si>
    <t>527-07-1</t>
  </si>
  <si>
    <t>Sodium D-gluconate</t>
  </si>
  <si>
    <t>1843-05-6</t>
  </si>
  <si>
    <t>Octabenzone</t>
  </si>
  <si>
    <t>770-35-4</t>
  </si>
  <si>
    <t>1-Phenoxy-2-propanol</t>
  </si>
  <si>
    <t>566-48-3</t>
  </si>
  <si>
    <t>4-Hydroxyandrostenedione</t>
  </si>
  <si>
    <t>15708-41-5</t>
  </si>
  <si>
    <t>Ethylenediaminetetraacetic acid ferric sodium salt</t>
  </si>
  <si>
    <t>72963-72-5</t>
  </si>
  <si>
    <t>Imiprothrin</t>
  </si>
  <si>
    <t>142-18-7</t>
  </si>
  <si>
    <t>1-Monolaurin</t>
  </si>
  <si>
    <t>123-94-4</t>
  </si>
  <si>
    <t>Glycerol 1-monostearate</t>
  </si>
  <si>
    <t>143491-57-0</t>
  </si>
  <si>
    <t>Emtricitabine</t>
  </si>
  <si>
    <t>71963-77-4</t>
  </si>
  <si>
    <t>Artemether</t>
  </si>
  <si>
    <t>2353-33-5</t>
  </si>
  <si>
    <t>Decitabine</t>
  </si>
  <si>
    <t>104-54-1</t>
  </si>
  <si>
    <t>3-Phenyl-2-propen-1-ol</t>
  </si>
  <si>
    <t>27668-52-6</t>
  </si>
  <si>
    <t>N,N-Dimethyl-N-(3-(trimethoxysilyl)propyl) octadecan-1-aminium chloride</t>
  </si>
  <si>
    <t>150824-47-8</t>
  </si>
  <si>
    <t>(E)-Nitenpyram</t>
  </si>
  <si>
    <t>1715-40-8</t>
  </si>
  <si>
    <t>Bromociclen</t>
  </si>
  <si>
    <t>5333-42-6</t>
  </si>
  <si>
    <t>2-Octyl-1-dodecanol</t>
  </si>
  <si>
    <t>122-40-7</t>
  </si>
  <si>
    <t>alpha-Amyl cinnamaldehyde</t>
  </si>
  <si>
    <t>3896-11-5</t>
  </si>
  <si>
    <t>Bumetrizole</t>
  </si>
  <si>
    <t>27503-81-7</t>
  </si>
  <si>
    <t>Ensulizole</t>
  </si>
  <si>
    <t>52508-35-7</t>
  </si>
  <si>
    <t>Dikegulac sodium</t>
  </si>
  <si>
    <t>30652-11-0</t>
  </si>
  <si>
    <t>Deferiprone</t>
  </si>
  <si>
    <t>156-54-7</t>
  </si>
  <si>
    <t>Sodium butyrate</t>
  </si>
  <si>
    <t>18339-16-7</t>
  </si>
  <si>
    <t>Androstenone</t>
  </si>
  <si>
    <t>153559-49-0</t>
  </si>
  <si>
    <t>Bexarotene</t>
  </si>
  <si>
    <t>21679-14-1</t>
  </si>
  <si>
    <t>Fludarabine</t>
  </si>
  <si>
    <t>113507-06-5</t>
  </si>
  <si>
    <t>Moxidectin</t>
  </si>
  <si>
    <t>76-43-7</t>
  </si>
  <si>
    <t>Fluoxymestrone</t>
  </si>
  <si>
    <t>58-18-4</t>
  </si>
  <si>
    <t>17-Methyltestosterone</t>
  </si>
  <si>
    <t>1224-92-6</t>
  </si>
  <si>
    <t>5alpha-Androstan-3beta-ol</t>
  </si>
  <si>
    <t>520-85-4</t>
  </si>
  <si>
    <t>Medroxyprogesterone</t>
  </si>
  <si>
    <t>141-22-0</t>
  </si>
  <si>
    <t>(9Z,12R)-12-Hydroxyoctadec-9-enoic acid</t>
  </si>
  <si>
    <t>137-08-6</t>
  </si>
  <si>
    <t>Calcium pantothenate</t>
  </si>
  <si>
    <t>122-97-4</t>
  </si>
  <si>
    <t>3-Phenyl-1-propanol</t>
  </si>
  <si>
    <t>60-92-4</t>
  </si>
  <si>
    <t>Cyclic AMP</t>
  </si>
  <si>
    <t>59973-80-7</t>
  </si>
  <si>
    <t>Sulindac sulfone</t>
  </si>
  <si>
    <t>2156-56-1</t>
  </si>
  <si>
    <t>Sodium dichloroacetate</t>
  </si>
  <si>
    <t>137-66-6</t>
  </si>
  <si>
    <t>Ascorbyl palmitate</t>
  </si>
  <si>
    <t>3446-89-7</t>
  </si>
  <si>
    <t>4-(Methylthio)benzaldehyde</t>
  </si>
  <si>
    <t>1490-04-6</t>
  </si>
  <si>
    <t>Menthol</t>
  </si>
  <si>
    <t>124-10-7</t>
  </si>
  <si>
    <t>Methyl tetradecanoate</t>
  </si>
  <si>
    <t>869-24-9</t>
  </si>
  <si>
    <t>1-Chloro-2-(diethylamine)ethane hydrochloride</t>
  </si>
  <si>
    <t>1619-16-5</t>
  </si>
  <si>
    <t>Hydroxyvalerenic acid</t>
  </si>
  <si>
    <t>2935-90-2</t>
  </si>
  <si>
    <t>Methyl 3-mercaptopropionate</t>
  </si>
  <si>
    <t>1585-07-5</t>
  </si>
  <si>
    <t>1-Bromo-4-ethylbenzene</t>
  </si>
  <si>
    <t>2163-42-0</t>
  </si>
  <si>
    <t>2-Methylpropane-1,3-diol</t>
  </si>
  <si>
    <t>4454-05-1</t>
  </si>
  <si>
    <t>3,4-Dihydro-2-methoxy-2H-pyran</t>
  </si>
  <si>
    <t>3302-10-1</t>
  </si>
  <si>
    <t>3,5,5-Trimethylhexanoic acid</t>
  </si>
  <si>
    <t>529-33-9</t>
  </si>
  <si>
    <t>1,2,3,4-Tetrahydronaphthalen-1-ol</t>
  </si>
  <si>
    <t>6881-94-3</t>
  </si>
  <si>
    <t>2-(2-Propoxyethoxy)ethanol</t>
  </si>
  <si>
    <t>96-41-3</t>
  </si>
  <si>
    <t>Cyclopentanol</t>
  </si>
  <si>
    <t>542-10-9</t>
  </si>
  <si>
    <t>1,1-Ethanediol diacetate</t>
  </si>
  <si>
    <t>14433-76-2</t>
  </si>
  <si>
    <t>N,N-Dimethyldecanamide</t>
  </si>
  <si>
    <t>6742-54-7</t>
  </si>
  <si>
    <t>1-Phenylundecane</t>
  </si>
  <si>
    <t>594-61-6</t>
  </si>
  <si>
    <t>2-Hydroxyisobutyric acid</t>
  </si>
  <si>
    <t>693-95-8</t>
  </si>
  <si>
    <t>4-Methylthiazole</t>
  </si>
  <si>
    <t>593-81-7</t>
  </si>
  <si>
    <t>Trimethylamine hydrochloride</t>
  </si>
  <si>
    <t>22591-21-5</t>
  </si>
  <si>
    <t>Dichloropinacolin</t>
  </si>
  <si>
    <t>18479-58-8</t>
  </si>
  <si>
    <t>1,1,5-Trimethyl-6-heptenol</t>
  </si>
  <si>
    <t>107-86-8</t>
  </si>
  <si>
    <t>3-Methylbut-2-enal</t>
  </si>
  <si>
    <t>628-13-7</t>
  </si>
  <si>
    <t>Pyridine hydrochloride</t>
  </si>
  <si>
    <t>2403-88-5</t>
  </si>
  <si>
    <t>2,2,6,6-Tetramethyl- 4-piperidinol</t>
  </si>
  <si>
    <t>763-69-9</t>
  </si>
  <si>
    <t>Ethyl 3-ethoxypropionate</t>
  </si>
  <si>
    <t>1152-61-0</t>
  </si>
  <si>
    <t>N-[(Benzyloxy)carbonyl]-L-aspartic acid</t>
  </si>
  <si>
    <t>54574-82-2</t>
  </si>
  <si>
    <t>2-[4-(Dibutylamino)-2-hydroxybenzoyl]benzoic acid</t>
  </si>
  <si>
    <t>111-97-7</t>
  </si>
  <si>
    <t>3,3'-Thiodipropionitrile</t>
  </si>
  <si>
    <t>1562-00-1</t>
  </si>
  <si>
    <t>Sodium 2-hydroxyethanesulfonate</t>
  </si>
  <si>
    <t>76-22-2</t>
  </si>
  <si>
    <t>Camphor</t>
  </si>
  <si>
    <t>112-86-7</t>
  </si>
  <si>
    <t>(13Z)-Docos-13-enoic acid</t>
  </si>
  <si>
    <t>1704-62-7</t>
  </si>
  <si>
    <t>2-[2-(Dimethylamino)ethoxy]ethanol</t>
  </si>
  <si>
    <t>2402-79-1</t>
  </si>
  <si>
    <t>2,3,5,6-Tetrachloropyridine</t>
  </si>
  <si>
    <t>581-42-0</t>
  </si>
  <si>
    <t>2,6-Dimethylnaphthalene</t>
  </si>
  <si>
    <t>10599-70-9</t>
  </si>
  <si>
    <t>3-Acetyl-2,5-dimethylfuran</t>
  </si>
  <si>
    <t>39025-24-6</t>
  </si>
  <si>
    <t>Guggulsterone E</t>
  </si>
  <si>
    <t>106-92-3</t>
  </si>
  <si>
    <t>Allyl glycidyl ether</t>
  </si>
  <si>
    <t>31906-04-4</t>
  </si>
  <si>
    <t>4-(4-Hydroxy-4-methylpentyl)cyclohex-3-ene-1-carbaldehyde</t>
  </si>
  <si>
    <t>115-27-5</t>
  </si>
  <si>
    <t>Chlorendic anhydride</t>
  </si>
  <si>
    <t>126-11-4</t>
  </si>
  <si>
    <t>2-(Hydroxymethyl)-2-nitro-1,3-propanediol</t>
  </si>
  <si>
    <t>128-39-2</t>
  </si>
  <si>
    <t>2,6-Di-tert-butylphenol</t>
  </si>
  <si>
    <t>144-19-4</t>
  </si>
  <si>
    <t>2,2,4-Trimethyl-1,3-pentanediol</t>
  </si>
  <si>
    <t>301-02-0</t>
  </si>
  <si>
    <t>(9Z)-Octadec-9-enamide</t>
  </si>
  <si>
    <t>547-64-8</t>
  </si>
  <si>
    <t>Methyl 2-hydroxypropanoate</t>
  </si>
  <si>
    <t>617-94-7</t>
  </si>
  <si>
    <t>2-Phenylpropan-2-ol</t>
  </si>
  <si>
    <t>629-11-8</t>
  </si>
  <si>
    <t>1,6-Hexanediol</t>
  </si>
  <si>
    <t>939-97-9</t>
  </si>
  <si>
    <t>4-tert-Butylbenzaldehyde</t>
  </si>
  <si>
    <t>1569-69-3</t>
  </si>
  <si>
    <t>Cyclohexanethiol</t>
  </si>
  <si>
    <t>1779-48-2</t>
  </si>
  <si>
    <t>Phenylphosphinic acid</t>
  </si>
  <si>
    <t>3965-55-7</t>
  </si>
  <si>
    <t>Sodium 3,5-bis(methoxycarbonyl)benzenesulfonate</t>
  </si>
  <si>
    <t>6422-86-2</t>
  </si>
  <si>
    <t>Bis(2-ethylhexyl) terephthalate</t>
  </si>
  <si>
    <t>14643-87-9</t>
  </si>
  <si>
    <t>Zinc acrylate</t>
  </si>
  <si>
    <t>38103-06-9</t>
  </si>
  <si>
    <t>4,4'-(4,4'-Isopropylidenediphenoxy)bisphthalic dianhydride</t>
  </si>
  <si>
    <t>122-96-3</t>
  </si>
  <si>
    <t>1,4-Piperazinediethanol</t>
  </si>
  <si>
    <t>931-19-1</t>
  </si>
  <si>
    <t>2-Methylpyridine 1-oxide</t>
  </si>
  <si>
    <t>1603-41-4</t>
  </si>
  <si>
    <t>6-Amino-3-methylpyridine</t>
  </si>
  <si>
    <t>2421-28-5</t>
  </si>
  <si>
    <t>Benzophenonetetracarboxylic dianhydride</t>
  </si>
  <si>
    <t>2948-46-1</t>
  </si>
  <si>
    <t>1,4-Bis(2-hydroxy-2-propyl)benzene</t>
  </si>
  <si>
    <t>3399-22-2</t>
  </si>
  <si>
    <t>Dimethyl trans-cyclohexane-1,4-dicarboxylate</t>
  </si>
  <si>
    <t>5856-63-3</t>
  </si>
  <si>
    <t>(R)-2-Aminobutan-1-ol</t>
  </si>
  <si>
    <t>7529-22-8</t>
  </si>
  <si>
    <t>4-Methylmorpholine 4-oxide</t>
  </si>
  <si>
    <t>27060-75-9</t>
  </si>
  <si>
    <t>1-Bromo-4-methoxy-2-methylbenzene</t>
  </si>
  <si>
    <t>10161-33-8</t>
  </si>
  <si>
    <t>17beta-Trenbolone</t>
  </si>
  <si>
    <t>65039-09-0</t>
  </si>
  <si>
    <t>1-Ethyl-3-methylimidazolium chloride</t>
  </si>
  <si>
    <t>110-13-4</t>
  </si>
  <si>
    <t>2,5-Hexanedione</t>
  </si>
  <si>
    <t>126-33-0</t>
  </si>
  <si>
    <t>Sulfolane</t>
  </si>
  <si>
    <t>141-97-9</t>
  </si>
  <si>
    <t>Ethyl acetoacetate</t>
  </si>
  <si>
    <t>144-79-6</t>
  </si>
  <si>
    <t>Chloro(methyl)diphenylsilane</t>
  </si>
  <si>
    <t>5131-66-8</t>
  </si>
  <si>
    <t>1-Butoxy-2-propanol</t>
  </si>
  <si>
    <t>3030-47-5</t>
  </si>
  <si>
    <t>1,1,4,7,7-Pentamethyldiethylenetriamine</t>
  </si>
  <si>
    <t>3748-13-8</t>
  </si>
  <si>
    <t>m-Bis(1-methylvinyl)benzene</t>
  </si>
  <si>
    <t>446-35-5</t>
  </si>
  <si>
    <t>1-Nitro-2,4-difluorobenzene</t>
  </si>
  <si>
    <t>3699-54-5</t>
  </si>
  <si>
    <t>Hydroxyethyl imidazolidinone</t>
  </si>
  <si>
    <t>7795-95-1</t>
  </si>
  <si>
    <t>1-Octanesulfonyl chloride</t>
  </si>
  <si>
    <t>6362-79-4</t>
  </si>
  <si>
    <t>Sodium 5-sulfoisophthalate</t>
  </si>
  <si>
    <t>17564-64-6</t>
  </si>
  <si>
    <t>2-(Chloromethyl)-1H-isoindole-1,3(2H)-dione</t>
  </si>
  <si>
    <t>2210-25-5</t>
  </si>
  <si>
    <t>N-Isopropylacrylamide</t>
  </si>
  <si>
    <t>595-37-9</t>
  </si>
  <si>
    <t>2,2-Dimethylbutanoic acid</t>
  </si>
  <si>
    <t>23783-42-8</t>
  </si>
  <si>
    <t>2,5,8,11-Tetraoxatridecan-13-ol</t>
  </si>
  <si>
    <t>85-60-9</t>
  </si>
  <si>
    <t>4,4'-Butane-1,1-diylbis(2-tert-butyl-5-methylphenol)</t>
  </si>
  <si>
    <t>623-91-6</t>
  </si>
  <si>
    <t>(2E)-2-Butenedioic acid diethyl ester</t>
  </si>
  <si>
    <t>5153-67-3</t>
  </si>
  <si>
    <t>(E)-beta-Nitrostyrene</t>
  </si>
  <si>
    <t>29911-28-2</t>
  </si>
  <si>
    <t>1-[(1-Butoxy-2-propanyl)oxy]-2-propanol</t>
  </si>
  <si>
    <t>4169-04-4</t>
  </si>
  <si>
    <t>2-Phenoxy-1-propanol</t>
  </si>
  <si>
    <t>29911-27-1</t>
  </si>
  <si>
    <t>Butyl dipropasol solvent</t>
  </si>
  <si>
    <t>107-05-1</t>
  </si>
  <si>
    <t>Allyl chloride</t>
  </si>
  <si>
    <t>112-15-2</t>
  </si>
  <si>
    <t>2-(2-Ethoxyethoxy)ethyl acetate</t>
  </si>
  <si>
    <t>1572-52-7</t>
  </si>
  <si>
    <t>2-Methylenepentanedinitrile</t>
  </si>
  <si>
    <t>115-70-8</t>
  </si>
  <si>
    <t>2-Amino-2-ethyl-1,3-propanediol</t>
  </si>
  <si>
    <t>118-29-6</t>
  </si>
  <si>
    <t>N-(Hydroxymethyl)phthalimide</t>
  </si>
  <si>
    <t>1975-78-6</t>
  </si>
  <si>
    <t>Decanenitrile</t>
  </si>
  <si>
    <t>141-24-2</t>
  </si>
  <si>
    <t>Methyl ricinoleate</t>
  </si>
  <si>
    <t>770-05-8</t>
  </si>
  <si>
    <t>2-Amino-1-(4-hydroxyphenyl)ethanol hydrochloride</t>
  </si>
  <si>
    <t>121-86-8</t>
  </si>
  <si>
    <t>2-Chloro-1-methyl-4-nitrobenzene</t>
  </si>
  <si>
    <t>127-68-4</t>
  </si>
  <si>
    <t>Sodium 3-nitrobenzenesulfonate</t>
  </si>
  <si>
    <t>625-69-4</t>
  </si>
  <si>
    <t>2,4-Pentanediol</t>
  </si>
  <si>
    <t>31138-65-5</t>
  </si>
  <si>
    <t>Monosodium D-glucoheptonate</t>
  </si>
  <si>
    <t>105-34-0</t>
  </si>
  <si>
    <t>Methyl cyanoacetate</t>
  </si>
  <si>
    <t>38716-68-6</t>
  </si>
  <si>
    <t>5-(Hydroxymethyl-2-furoyl)glycine</t>
  </si>
  <si>
    <t>82854-37-3</t>
  </si>
  <si>
    <t>Echinacoside</t>
  </si>
  <si>
    <t>3132-99-8</t>
  </si>
  <si>
    <t>3-Bromobenzaldehyde</t>
  </si>
  <si>
    <t>515-40-2</t>
  </si>
  <si>
    <t>Neophyl chloride</t>
  </si>
  <si>
    <t>1119-62-6</t>
  </si>
  <si>
    <t>3,3'-Dithiodipropionic acid</t>
  </si>
  <si>
    <t>1984-58-3</t>
  </si>
  <si>
    <t>1,4-Dichloro-2-methoxybenzene</t>
  </si>
  <si>
    <t>926-57-8</t>
  </si>
  <si>
    <t>1,3-Dichloro-2-butene</t>
  </si>
  <si>
    <t>4316-74-9</t>
  </si>
  <si>
    <t>Sodium 2-(methylamino)ethanesulfonate</t>
  </si>
  <si>
    <t>91-15-6</t>
  </si>
  <si>
    <t>1,2-Benzenedicarbonitrile</t>
  </si>
  <si>
    <t>2905-65-9</t>
  </si>
  <si>
    <t>Methyl 3-chlorobenzoate</t>
  </si>
  <si>
    <t>142-30-3</t>
  </si>
  <si>
    <t>2,5-Dimethyl-3-hexyne-2,5-diol</t>
  </si>
  <si>
    <t>123-62-6</t>
  </si>
  <si>
    <t>Propanoic anhydride</t>
  </si>
  <si>
    <t>587-63-3</t>
  </si>
  <si>
    <t>Dihydrokavain</t>
  </si>
  <si>
    <t>15356-60-2</t>
  </si>
  <si>
    <t>(1S,2R,5S)-(+)-Menthol</t>
  </si>
  <si>
    <t>1623-08-1</t>
  </si>
  <si>
    <t>Dibenzyl phosphate</t>
  </si>
  <si>
    <t>70831-56-0</t>
  </si>
  <si>
    <t>L-Cichoric acid</t>
  </si>
  <si>
    <t>17540-75-9</t>
  </si>
  <si>
    <t>4-(Butan-2-yl)-2,6-di-tert-butylphenol</t>
  </si>
  <si>
    <t>2160-93-2</t>
  </si>
  <si>
    <t>tert-Butyldiethanolamine</t>
  </si>
  <si>
    <t>5324-84-5</t>
  </si>
  <si>
    <t>Sodium 1-octanesulfonate</t>
  </si>
  <si>
    <t>6338-41-6</t>
  </si>
  <si>
    <t>5-(Hydroxymethyl)-2-furoic acid</t>
  </si>
  <si>
    <t>870-72-4</t>
  </si>
  <si>
    <t>Sodium hydroxymethanesulfonate</t>
  </si>
  <si>
    <t>1141-38-4</t>
  </si>
  <si>
    <t>2,6-Naphthalenedicarboxylic acid</t>
  </si>
  <si>
    <t>592-51-8</t>
  </si>
  <si>
    <t>4-Pentenenitrile</t>
  </si>
  <si>
    <t>2365-48-2</t>
  </si>
  <si>
    <t>Methyl thioglycolate</t>
  </si>
  <si>
    <t>149-44-0</t>
  </si>
  <si>
    <t>Sodium hydroxymethanesulfinate</t>
  </si>
  <si>
    <t>14375-45-2</t>
  </si>
  <si>
    <t>(RS)-Abscisic acid</t>
  </si>
  <si>
    <t>609-14-3</t>
  </si>
  <si>
    <t>Ethyl-2-methyl acetoacetate</t>
  </si>
  <si>
    <t>542-02-9</t>
  </si>
  <si>
    <t>6-Methyl-1,3,5-triazine-2,4-diamine</t>
  </si>
  <si>
    <t>3970-62-5</t>
  </si>
  <si>
    <t>2,2-Dimethyl-3-pentanol</t>
  </si>
  <si>
    <t>10563-29-8</t>
  </si>
  <si>
    <t>Dimethyldipropylenetriamine</t>
  </si>
  <si>
    <t>19224-26-1</t>
  </si>
  <si>
    <t>Propylene glycol dibenzoate</t>
  </si>
  <si>
    <t>60-19-5</t>
  </si>
  <si>
    <t>Tyramine hydrochloride</t>
  </si>
  <si>
    <t>52806-53-8</t>
  </si>
  <si>
    <t>Hydroxyflutamide</t>
  </si>
  <si>
    <t>2743-38-6</t>
  </si>
  <si>
    <t>Dibenzoyl-L-tartaric acid</t>
  </si>
  <si>
    <t>2550-26-7</t>
  </si>
  <si>
    <t>Benzylacetone</t>
  </si>
  <si>
    <t>104-40-5</t>
  </si>
  <si>
    <t>4-Nonylphenol</t>
  </si>
  <si>
    <t>10540-29-1</t>
  </si>
  <si>
    <t>Tamoxifen</t>
  </si>
  <si>
    <t>833-66-9</t>
  </si>
  <si>
    <t>Potassium 6-hydroxynaphthalene-2-sulfonate</t>
  </si>
  <si>
    <t>753-73-1</t>
  </si>
  <si>
    <t>Dimethyltin dichloride</t>
  </si>
  <si>
    <t>5332-73-0</t>
  </si>
  <si>
    <t>3-Methoxypropylamine</t>
  </si>
  <si>
    <t>6728-26-3</t>
  </si>
  <si>
    <t>(2E)-2-Hexenal</t>
  </si>
  <si>
    <t>929-06-6</t>
  </si>
  <si>
    <t>2-(2-Aminoethoxy)ethanol</t>
  </si>
  <si>
    <t>1115-20-4</t>
  </si>
  <si>
    <t>3-Hydroxy-2,2-dimethylpropyl 3-hydroxy-2,2-dimethylpropanoate</t>
  </si>
  <si>
    <t>115-95-7</t>
  </si>
  <si>
    <t>Linalyl acetate</t>
  </si>
  <si>
    <t>2835-39-4</t>
  </si>
  <si>
    <t>Allyl isovalerate</t>
  </si>
  <si>
    <t>97-99-4</t>
  </si>
  <si>
    <t>Tetrahydrofurfuryl alcohol</t>
  </si>
  <si>
    <t>1498-51-7</t>
  </si>
  <si>
    <t>Ethyl dichlorophosphate</t>
  </si>
  <si>
    <t>123-01-3</t>
  </si>
  <si>
    <t>Dodecylbenzene</t>
  </si>
  <si>
    <t>1459-93-4</t>
  </si>
  <si>
    <t>Dimethyl isophthalate</t>
  </si>
  <si>
    <t>54464-57-2</t>
  </si>
  <si>
    <t>Isocyclemone E</t>
  </si>
  <si>
    <t>2702-72-9</t>
  </si>
  <si>
    <t>2,4-D sodium salt</t>
  </si>
  <si>
    <t>460-00-4</t>
  </si>
  <si>
    <t>1-Bromo-4-fluorobenzene</t>
  </si>
  <si>
    <t>1569-01-3</t>
  </si>
  <si>
    <t>1-Propoxy-2-propanol</t>
  </si>
  <si>
    <t>556-67-2</t>
  </si>
  <si>
    <t>Octamethylcyclotetrasiloxane</t>
  </si>
  <si>
    <t>3194-55-6</t>
  </si>
  <si>
    <t>1,2,5,6,9,10-Hexabromocyclododecane</t>
  </si>
  <si>
    <t>1124-64-7</t>
  </si>
  <si>
    <t>N-Butylpyridinium chloride</t>
  </si>
  <si>
    <t>7747-35-5</t>
  </si>
  <si>
    <t>7a-Ethyldihydro-1H,3H,5H-oxazolo(3,4-c)oxazole</t>
  </si>
  <si>
    <t>111-11-5</t>
  </si>
  <si>
    <t>Methyl octanoate</t>
  </si>
  <si>
    <t>13826-35-2</t>
  </si>
  <si>
    <t>3-Phenoxybenzenemethanol</t>
  </si>
  <si>
    <t>626-17-5</t>
  </si>
  <si>
    <t>1,3-Benzenedicarbonitrile</t>
  </si>
  <si>
    <t>111-49-9</t>
  </si>
  <si>
    <t>Hexamethyleneimine</t>
  </si>
  <si>
    <t>111-82-0</t>
  </si>
  <si>
    <t>Methyl dodecanoate</t>
  </si>
  <si>
    <t>6915-15-7</t>
  </si>
  <si>
    <t>Malic acid</t>
  </si>
  <si>
    <t>135-76-2</t>
  </si>
  <si>
    <t>Sodium 6-hydroxynaphthalene-2-sulfonate</t>
  </si>
  <si>
    <t>17796-82-6</t>
  </si>
  <si>
    <t>N-(Cyclohexylthio)phthalimide</t>
  </si>
  <si>
    <t>7659-86-1</t>
  </si>
  <si>
    <t>2-Ethylhexyl thioglycolate</t>
  </si>
  <si>
    <t>830-13-7</t>
  </si>
  <si>
    <t>Cyclododecanone</t>
  </si>
  <si>
    <t>137-32-6</t>
  </si>
  <si>
    <t>2-Methyl-1-butanol</t>
  </si>
  <si>
    <t>625-45-6</t>
  </si>
  <si>
    <t>Methoxyacetic acid</t>
  </si>
  <si>
    <t>112-07-2</t>
  </si>
  <si>
    <t>2-Butoxyethyl acetate</t>
  </si>
  <si>
    <t>4130-42-1</t>
  </si>
  <si>
    <t>2,6-Di-tert-butyl-4-ethylphenol</t>
  </si>
  <si>
    <t>112-42-5</t>
  </si>
  <si>
    <t>1-Undecanol</t>
  </si>
  <si>
    <t>70-55-3</t>
  </si>
  <si>
    <t>4-Toluenesulfonamide</t>
  </si>
  <si>
    <t>3089-11-0</t>
  </si>
  <si>
    <t>Hexa(methoxymethyl)melamine</t>
  </si>
  <si>
    <t>503-74-2</t>
  </si>
  <si>
    <t>Isovaleric acid</t>
  </si>
  <si>
    <t>108-59-8</t>
  </si>
  <si>
    <t>Dimethyl malonate</t>
  </si>
  <si>
    <t>298-07-7</t>
  </si>
  <si>
    <t>Bis(2-ethylhexyl) phosphate</t>
  </si>
  <si>
    <t>123-96-6</t>
  </si>
  <si>
    <t>2-Octanol</t>
  </si>
  <si>
    <t>628-63-7</t>
  </si>
  <si>
    <t>Pentyl acetate</t>
  </si>
  <si>
    <t>616-45-5</t>
  </si>
  <si>
    <t>2-Pyrrolidinone</t>
  </si>
  <si>
    <t>17689-77-9</t>
  </si>
  <si>
    <t>Ethyltriacetoxysilane</t>
  </si>
  <si>
    <t>372-09-8</t>
  </si>
  <si>
    <t>Cyanoacetic acid</t>
  </si>
  <si>
    <t>126-86-3</t>
  </si>
  <si>
    <t>2,4,7,9-Tetramethyl-5-decyne-4,7-diol</t>
  </si>
  <si>
    <t>131-16-8</t>
  </si>
  <si>
    <t>Di-n-propylphthalate</t>
  </si>
  <si>
    <t>79917-90-1</t>
  </si>
  <si>
    <t>1-Butyl-3-methylimidazolium chloride</t>
  </si>
  <si>
    <t>2867-47-2</t>
  </si>
  <si>
    <t>2-(Dimethylamino)ethyl methacrylate</t>
  </si>
  <si>
    <t>7398-69-8</t>
  </si>
  <si>
    <t>Diallyldimethylammonium chloride</t>
  </si>
  <si>
    <t>4792-15-8</t>
  </si>
  <si>
    <t>Pentaethylene glycol</t>
  </si>
  <si>
    <t>3724-65-0</t>
  </si>
  <si>
    <t>2-Butenoic acid</t>
  </si>
  <si>
    <t>120-55-8</t>
  </si>
  <si>
    <t>Diethylene glycol dibenzoate</t>
  </si>
  <si>
    <t>25564-22-1</t>
  </si>
  <si>
    <t>2-Pentyl-2-cyclopenten-1-one</t>
  </si>
  <si>
    <t>56038-13-2</t>
  </si>
  <si>
    <t>Sucralose</t>
  </si>
  <si>
    <t>3709-43-1</t>
  </si>
  <si>
    <t>Disodium 4,4'-dinitro-2,2'-stilbenedisulfonate</t>
  </si>
  <si>
    <t>111-20-6</t>
  </si>
  <si>
    <t>Decanedioic acid</t>
  </si>
  <si>
    <t>124-68-5</t>
  </si>
  <si>
    <t>2-Amino-2-methylpropan-1-ol</t>
  </si>
  <si>
    <t>15214-89-8</t>
  </si>
  <si>
    <t>2-Acrylamido-2-methyl-1-propanesulfonic acid</t>
  </si>
  <si>
    <t>3290-92-4</t>
  </si>
  <si>
    <t>Trimethylolpropane trimethacrylate</t>
  </si>
  <si>
    <t>111-88-6</t>
  </si>
  <si>
    <t>1-Octanethiol</t>
  </si>
  <si>
    <t>1724-39-6</t>
  </si>
  <si>
    <t>Cyclododecanol</t>
  </si>
  <si>
    <t>479500-35-1</t>
  </si>
  <si>
    <t>1-Butyl-1-methylpyrrolidinium chloride</t>
  </si>
  <si>
    <t>112-35-6</t>
  </si>
  <si>
    <t>2-[2-(2-Methoxyethoxy)ethoxy]ethanol</t>
  </si>
  <si>
    <t>112-72-1</t>
  </si>
  <si>
    <t>1-Tetradecanol</t>
  </si>
  <si>
    <t>5216-25-1</t>
  </si>
  <si>
    <t>4-Chlorobenzotrichloride</t>
  </si>
  <si>
    <t>67-47-0</t>
  </si>
  <si>
    <t>5-(Hydroxymethyl)-2-furfural</t>
  </si>
  <si>
    <t>584-13-4</t>
  </si>
  <si>
    <t>4-Amino-1,2,4-triazole</t>
  </si>
  <si>
    <t>2044-64-6</t>
  </si>
  <si>
    <t>N,N-Dimethylacetoacetamide</t>
  </si>
  <si>
    <t>142-90-5</t>
  </si>
  <si>
    <t>Dodecyl 2-methylacrylate</t>
  </si>
  <si>
    <t>5329-14-6</t>
  </si>
  <si>
    <t>Sulfamic acid</t>
  </si>
  <si>
    <t>95-93-2</t>
  </si>
  <si>
    <t>1,2,4,5-Tetramethylbenzene</t>
  </si>
  <si>
    <t>115-77-5</t>
  </si>
  <si>
    <t>Pentaerythritol</t>
  </si>
  <si>
    <t>123-11-5</t>
  </si>
  <si>
    <t>4-Methoxybenzaldehyde</t>
  </si>
  <si>
    <t>693-23-2</t>
  </si>
  <si>
    <t>Dodecanedioic acid</t>
  </si>
  <si>
    <t>1563-38-8</t>
  </si>
  <si>
    <t>2,3-Dihydro-2,2-dimethyl-7-benzofuranol</t>
  </si>
  <si>
    <t>328-84-7</t>
  </si>
  <si>
    <t>1,2-Dichloro-4-(trifluoromethyl)benzene</t>
  </si>
  <si>
    <t>3268-49-3</t>
  </si>
  <si>
    <t>3-(Methylthio)propanal</t>
  </si>
  <si>
    <t>2807-30-9</t>
  </si>
  <si>
    <t>2-Propoxyethanol</t>
  </si>
  <si>
    <t>2814-20-2</t>
  </si>
  <si>
    <t>2-Isopropyl-6-methyl-4-pyrimidone</t>
  </si>
  <si>
    <t>579-66-8</t>
  </si>
  <si>
    <t>2,6-Diethylaniline</t>
  </si>
  <si>
    <t>3033-62-3</t>
  </si>
  <si>
    <t>Bis[2-(dimethylamino)ethyl]ether</t>
  </si>
  <si>
    <t>141-17-3</t>
  </si>
  <si>
    <t>Bis[2-(2-butoxyethoxy)ethyl] adipate</t>
  </si>
  <si>
    <t>37764-25-3</t>
  </si>
  <si>
    <t>Dichlormid</t>
  </si>
  <si>
    <t>947-04-6</t>
  </si>
  <si>
    <t>Azacyclotridecan-2-one</t>
  </si>
  <si>
    <t>141-79-7</t>
  </si>
  <si>
    <t>4-Methylpent-3-en-2-one</t>
  </si>
  <si>
    <t>112-00-5</t>
  </si>
  <si>
    <t>Dodecyltrimethylammonium chloride</t>
  </si>
  <si>
    <t>23386-52-9</t>
  </si>
  <si>
    <t>Dicyclohexyl sodium sulfosuccinate</t>
  </si>
  <si>
    <t>112-25-4</t>
  </si>
  <si>
    <t>2-Hexyloxyethanol</t>
  </si>
  <si>
    <t>112-59-4</t>
  </si>
  <si>
    <t>2-[2-(Hexyloxy)ethoxy]ethanol</t>
  </si>
  <si>
    <t>120-95-6</t>
  </si>
  <si>
    <t>2,4-Di-tert-pentylphenol</t>
  </si>
  <si>
    <t>24851-98-7</t>
  </si>
  <si>
    <t>Methyl dihydrojasmonate</t>
  </si>
  <si>
    <t>32388-55-9</t>
  </si>
  <si>
    <t>Acetylcedrene</t>
  </si>
  <si>
    <t>7534-94-3</t>
  </si>
  <si>
    <t>Isobornyl methacrylate</t>
  </si>
  <si>
    <t>139-02-6</t>
  </si>
  <si>
    <t>Sodium phenolate</t>
  </si>
  <si>
    <t>19438-61-0</t>
  </si>
  <si>
    <t>4-Methylphthalic anhydride</t>
  </si>
  <si>
    <t>542-76-7</t>
  </si>
  <si>
    <t>3-Chloropropionitrile</t>
  </si>
  <si>
    <t>116-06-3</t>
  </si>
  <si>
    <t>Aldicarb</t>
  </si>
  <si>
    <t>109-16-0</t>
  </si>
  <si>
    <t>Triethylene glycol dimethacrylate</t>
  </si>
  <si>
    <t>3452-97-9</t>
  </si>
  <si>
    <t>3,5,5-Trimethyl-1-hexanol</t>
  </si>
  <si>
    <t>993-16-8</t>
  </si>
  <si>
    <t>Trichloromethylstannane</t>
  </si>
  <si>
    <t>1852-16-0</t>
  </si>
  <si>
    <t>N-(Butoxymethyl)acrylamide</t>
  </si>
  <si>
    <t>39515-51-0</t>
  </si>
  <si>
    <t>3-Phenoxybenzaldehyde</t>
  </si>
  <si>
    <t>78-69-3</t>
  </si>
  <si>
    <t>3,7-Dimethyl-3-octanol</t>
  </si>
  <si>
    <t>627-03-2</t>
  </si>
  <si>
    <t>Ethoxyacetic acid</t>
  </si>
  <si>
    <t>4075-81-4</t>
  </si>
  <si>
    <t>Calcium propionate</t>
  </si>
  <si>
    <t>123-17-1</t>
  </si>
  <si>
    <t>2,6,8-Trimethyl-4-nonanol</t>
  </si>
  <si>
    <t>6846-50-0</t>
  </si>
  <si>
    <t>2,2,4-Trimethyl-1,3-pentanediol diisobutyrate</t>
  </si>
  <si>
    <t>1118-46-3</t>
  </si>
  <si>
    <t>Butyltin trichloride</t>
  </si>
  <si>
    <t>35065-27-1</t>
  </si>
  <si>
    <t>2,2',4,4',5,5'-Hexachlorobiphenyl</t>
  </si>
  <si>
    <t>619-66-9</t>
  </si>
  <si>
    <t>4-Carboxybenzaldehyde</t>
  </si>
  <si>
    <t>39025-23-5</t>
  </si>
  <si>
    <t>Guggulsterone Z</t>
  </si>
  <si>
    <t>105-06-6</t>
  </si>
  <si>
    <t>1,4-Divinylbenzene</t>
  </si>
  <si>
    <t>361-09-1</t>
  </si>
  <si>
    <t>Sodium cholate</t>
  </si>
  <si>
    <t>21850-44-2</t>
  </si>
  <si>
    <t>Tetrabromobisphenol A-bis(2,3-dibromopropyl ether)</t>
  </si>
  <si>
    <t>112-02-7</t>
  </si>
  <si>
    <t>Hexadecyl trimethyl ammonium chloride</t>
  </si>
  <si>
    <t>825-90-1</t>
  </si>
  <si>
    <t>Sodium 4-hydroxybenzenesulfonate</t>
  </si>
  <si>
    <t>44992-01-0</t>
  </si>
  <si>
    <t>2-(Dimethylamino)ethyl acrylate methochloride</t>
  </si>
  <si>
    <t>52556-42-0</t>
  </si>
  <si>
    <t>Sodium 3-(allyloxy)-2-hydroxypropanesulphonate</t>
  </si>
  <si>
    <t>75-59-2</t>
  </si>
  <si>
    <t>Tetramethylammonium hydroxide</t>
  </si>
  <si>
    <t>127-09-3</t>
  </si>
  <si>
    <t>Sodium acetate</t>
  </si>
  <si>
    <t>136-51-6</t>
  </si>
  <si>
    <t>Calcium 2-ethylhexanoate</t>
  </si>
  <si>
    <t>7446-81-3</t>
  </si>
  <si>
    <t>Sodium 2-propenoate</t>
  </si>
  <si>
    <t>24634-61-5</t>
  </si>
  <si>
    <t>Potassium (E,E)-hexa-2,4-dienoate</t>
  </si>
  <si>
    <t>6923-52-0</t>
  </si>
  <si>
    <t>Antimony triacetate</t>
  </si>
  <si>
    <t>9005-00-9</t>
  </si>
  <si>
    <t>Polyoxyethylene monooctadecyl ether</t>
  </si>
  <si>
    <t>15721-78-5</t>
  </si>
  <si>
    <t>N,N-Bis(4-tert-octylphenyl)amine</t>
  </si>
  <si>
    <t>7783-18-8</t>
  </si>
  <si>
    <t>Ammonium thiosulfate</t>
  </si>
  <si>
    <t>77-53-2</t>
  </si>
  <si>
    <t>(+)-Cedrol</t>
  </si>
  <si>
    <t>104-98-3</t>
  </si>
  <si>
    <t>(E)-3-(1H-Imidazol-5-yl)prop-2-enoic acid</t>
  </si>
  <si>
    <t>77-93-0</t>
  </si>
  <si>
    <t>Triethyl citrate</t>
  </si>
  <si>
    <t>121-00-6</t>
  </si>
  <si>
    <t>2-tert-Butyl-4-methoxyphenol</t>
  </si>
  <si>
    <t>116-25-6</t>
  </si>
  <si>
    <t>1-(Hydroxymethyl)-5,5-dimethylhydantoin</t>
  </si>
  <si>
    <t>288-88-0</t>
  </si>
  <si>
    <t>1H-1,2,4-Triazole</t>
  </si>
  <si>
    <t>77-48-5</t>
  </si>
  <si>
    <t>1,3-Dibromo-5,5-dimethylhydantoin</t>
  </si>
  <si>
    <t>123-25-1</t>
  </si>
  <si>
    <t>Diethyl butanedioate</t>
  </si>
  <si>
    <t>141-04-8</t>
  </si>
  <si>
    <t>Diisobutyl adipate</t>
  </si>
  <si>
    <t>80844-07-1</t>
  </si>
  <si>
    <t>Etofenprox</t>
  </si>
  <si>
    <t>106-30-9</t>
  </si>
  <si>
    <t>Ethyl heptanoate</t>
  </si>
  <si>
    <t>298-02-2</t>
  </si>
  <si>
    <t>Phorate</t>
  </si>
  <si>
    <t>4904-61-4</t>
  </si>
  <si>
    <t>1,5,9-Cyclododecatriene</t>
  </si>
  <si>
    <t>754-91-6</t>
  </si>
  <si>
    <t>Perfluorooctanesulfonamide</t>
  </si>
  <si>
    <t>136-60-7</t>
  </si>
  <si>
    <t>Butyl benzoate</t>
  </si>
  <si>
    <t>85532-75-8</t>
  </si>
  <si>
    <t>1-(2-Chlorophenyl)-N-methyl-N-(1-methylpropyl)-3-isoquinolinecarboxamide</t>
  </si>
  <si>
    <t>454-92-2</t>
  </si>
  <si>
    <t>3-(Trifluoromethyl)benzoic acid</t>
  </si>
  <si>
    <t>180-84-7</t>
  </si>
  <si>
    <t>1,7-Dioxaspiro[5,5]undecane</t>
  </si>
  <si>
    <t>83-42-1</t>
  </si>
  <si>
    <t>1-Chloro-2-methyl-3-nitrobenzene</t>
  </si>
  <si>
    <t>101-10-0</t>
  </si>
  <si>
    <t>2-(m-Chlorophenoxy)propionic acid</t>
  </si>
  <si>
    <t>57966-95-7</t>
  </si>
  <si>
    <t>Cymoxanil</t>
  </si>
  <si>
    <t>102268-15-5</t>
  </si>
  <si>
    <t>5-Ethyl-2,3-pyridinedicarboxylic acid</t>
  </si>
  <si>
    <t>111988-49-9</t>
  </si>
  <si>
    <t>Thiacloprid</t>
  </si>
  <si>
    <t>1014-70-6</t>
  </si>
  <si>
    <t>Simetryn</t>
  </si>
  <si>
    <t>7540-51-4</t>
  </si>
  <si>
    <t>(S)-(-)-beta-Citronellol</t>
  </si>
  <si>
    <t>3260-85-3</t>
  </si>
  <si>
    <t>4-Chloro-2-methylanisole</t>
  </si>
  <si>
    <t>105512-06-9</t>
  </si>
  <si>
    <t>Clodinafop-propargyl</t>
  </si>
  <si>
    <t>2642-82-2</t>
  </si>
  <si>
    <t>2,2-Bis(4-chlorophenyl)ethanol</t>
  </si>
  <si>
    <t>144550-36-7</t>
  </si>
  <si>
    <t>Iodosulfuron methyl ester sodium salt</t>
  </si>
  <si>
    <t>4376-18-5</t>
  </si>
  <si>
    <t>Monomethyl phthalate</t>
  </si>
  <si>
    <t>100-48-1</t>
  </si>
  <si>
    <t>4-Pyridinecarbonitrile</t>
  </si>
  <si>
    <t>122-88-3</t>
  </si>
  <si>
    <t>4-Chlorophenoxyacetic acid</t>
  </si>
  <si>
    <t>504-63-2</t>
  </si>
  <si>
    <t>1,3-Propanediol</t>
  </si>
  <si>
    <t>1007-28-9</t>
  </si>
  <si>
    <t>Deisopropylatrazine</t>
  </si>
  <si>
    <t>702-23-8</t>
  </si>
  <si>
    <t>4-Methoxybenzeneethanol</t>
  </si>
  <si>
    <t>57754-85-5</t>
  </si>
  <si>
    <t>Clopyralid-olamine</t>
  </si>
  <si>
    <t>618-88-2</t>
  </si>
  <si>
    <t>5-Nitroisophthalic acid</t>
  </si>
  <si>
    <t>88-86-8</t>
  </si>
  <si>
    <t>2,5-Dichloro-3-nitrobenzoic acid</t>
  </si>
  <si>
    <t>51338-27-3</t>
  </si>
  <si>
    <t>(+-)-Diclofop-methyl</t>
  </si>
  <si>
    <t>1031-07-8</t>
  </si>
  <si>
    <t>Endosulfan sulfate</t>
  </si>
  <si>
    <t>66230-04-4</t>
  </si>
  <si>
    <t>Esfenvalerate</t>
  </si>
  <si>
    <t>10258-54-5</t>
  </si>
  <si>
    <t>2-Methoxyethyl cyanoacetate</t>
  </si>
  <si>
    <t>2425-77-6</t>
  </si>
  <si>
    <t>2-Hexyl-1-decanol</t>
  </si>
  <si>
    <t>4940-11-8</t>
  </si>
  <si>
    <t>2-Ethyl-3-hydroxy-4-pyrone</t>
  </si>
  <si>
    <t>6923-22-4</t>
  </si>
  <si>
    <t>Monocrotophos</t>
  </si>
  <si>
    <t>103-29-7</t>
  </si>
  <si>
    <t>Bibenzyl</t>
  </si>
  <si>
    <t>87546-18-7</t>
  </si>
  <si>
    <t>Flumiclorac-pentyl</t>
  </si>
  <si>
    <t>98967-40-9</t>
  </si>
  <si>
    <t>Flumetsulam</t>
  </si>
  <si>
    <t>21662-09-9</t>
  </si>
  <si>
    <t>(4Z)-4-Decenal</t>
  </si>
  <si>
    <t>117337-19-6</t>
  </si>
  <si>
    <t>Fluthiacet-methyl</t>
  </si>
  <si>
    <t>68052-23-3</t>
  </si>
  <si>
    <t>2,2,4-Trimethylpentane-1,3-diyl dibenzoate</t>
  </si>
  <si>
    <t>140-38-5</t>
  </si>
  <si>
    <t>4-Chlorophenylurea</t>
  </si>
  <si>
    <t>121-61-9</t>
  </si>
  <si>
    <t>4'-Sulfamylacetanilide</t>
  </si>
  <si>
    <t>10004-44-1</t>
  </si>
  <si>
    <t>Hymexazol</t>
  </si>
  <si>
    <t>695-06-7</t>
  </si>
  <si>
    <t>gamma-Caprolactone</t>
  </si>
  <si>
    <t>111-29-5</t>
  </si>
  <si>
    <t>1,5-Pentanediol</t>
  </si>
  <si>
    <t>571-58-4</t>
  </si>
  <si>
    <t>1,4-Dimethylnaphthalene</t>
  </si>
  <si>
    <t>1121-76-2</t>
  </si>
  <si>
    <t>4-Chloropyridine 1-oxide</t>
  </si>
  <si>
    <t>1134-23-2</t>
  </si>
  <si>
    <t>Cycloate</t>
  </si>
  <si>
    <t>131-70-4</t>
  </si>
  <si>
    <t>Monobutyl phthalate</t>
  </si>
  <si>
    <t>54593-83-8</t>
  </si>
  <si>
    <t>Chlorethoxyfos</t>
  </si>
  <si>
    <t>111812-58-9</t>
  </si>
  <si>
    <t>Fenpyroximate (Z,E)</t>
  </si>
  <si>
    <t>79538-32-2</t>
  </si>
  <si>
    <t>Tefluthrin</t>
  </si>
  <si>
    <t>104098-48-8</t>
  </si>
  <si>
    <t>Imazapic</t>
  </si>
  <si>
    <t>101-42-8</t>
  </si>
  <si>
    <t>Fenuron</t>
  </si>
  <si>
    <t>10042-59-8</t>
  </si>
  <si>
    <t>2-Propyl-1-heptanol</t>
  </si>
  <si>
    <t>88-82-4</t>
  </si>
  <si>
    <t>2,3,5-Triiodobenzoic acid</t>
  </si>
  <si>
    <t>101-11-1</t>
  </si>
  <si>
    <t>3-((Ethylphenylamino)methyl)benzenesulfonic acid</t>
  </si>
  <si>
    <t>2593-15-9</t>
  </si>
  <si>
    <t>Etridiazole</t>
  </si>
  <si>
    <t>97-95-0</t>
  </si>
  <si>
    <t>2-Ethyl-1-butanol</t>
  </si>
  <si>
    <t>6485-40-1</t>
  </si>
  <si>
    <t>R-(-)-Carvone</t>
  </si>
  <si>
    <t>23184-66-9</t>
  </si>
  <si>
    <t>Butachlor</t>
  </si>
  <si>
    <t>93-92-5</t>
  </si>
  <si>
    <t>(+/-)-alpha-Methylbenzyl acetate</t>
  </si>
  <si>
    <t>373-49-9</t>
  </si>
  <si>
    <t>(Z)-Hexadec-9-enoic acid</t>
  </si>
  <si>
    <t>62924-70-3</t>
  </si>
  <si>
    <t>Flumetralin</t>
  </si>
  <si>
    <t>81777-89-1</t>
  </si>
  <si>
    <t>Clomazone</t>
  </si>
  <si>
    <t>116714-46-6</t>
  </si>
  <si>
    <t>Novaluron</t>
  </si>
  <si>
    <t>1113-02-6</t>
  </si>
  <si>
    <t>Omethoate</t>
  </si>
  <si>
    <t>122-70-3</t>
  </si>
  <si>
    <t>2-Phenylethyl propionate</t>
  </si>
  <si>
    <t>1772-25-4</t>
  </si>
  <si>
    <t>1,3,6-Hexanetricarbonitrile</t>
  </si>
  <si>
    <t>56578-18-8</t>
  </si>
  <si>
    <t>(E)-5-Decen-1-ol</t>
  </si>
  <si>
    <t>135-77-3</t>
  </si>
  <si>
    <t>1,2,4-Trimethoxybenzene</t>
  </si>
  <si>
    <t>128639-02-1</t>
  </si>
  <si>
    <t>Carfentrazone-ethyl</t>
  </si>
  <si>
    <t>624-48-6</t>
  </si>
  <si>
    <t>Dimethyl maleate</t>
  </si>
  <si>
    <t>81334-34-1</t>
  </si>
  <si>
    <t>Imazapyr</t>
  </si>
  <si>
    <t>23103-98-2</t>
  </si>
  <si>
    <t>Pirimicarb</t>
  </si>
  <si>
    <t>114311-32-9</t>
  </si>
  <si>
    <t>Imazamox</t>
  </si>
  <si>
    <t>219714-96-2</t>
  </si>
  <si>
    <t>Penoxsulam</t>
  </si>
  <si>
    <t>609-54-1</t>
  </si>
  <si>
    <t>2,5-Dimethylbenzenesulfonic acid</t>
  </si>
  <si>
    <t>1117-86-8</t>
  </si>
  <si>
    <t>1,2-Octanediol</t>
  </si>
  <si>
    <t>6306-60-1</t>
  </si>
  <si>
    <t>(2,4-Dichlorophenyl)acetonitrile</t>
  </si>
  <si>
    <t>12771-68-5</t>
  </si>
  <si>
    <t>Ancymidol</t>
  </si>
  <si>
    <t>122008-85-9</t>
  </si>
  <si>
    <t>Cyhalofop-butyl</t>
  </si>
  <si>
    <t>717-74-8</t>
  </si>
  <si>
    <t>1,3,5-Triisopropylbenzene</t>
  </si>
  <si>
    <t>110-99-6</t>
  </si>
  <si>
    <t>Diglycolic acid</t>
  </si>
  <si>
    <t>119168-77-3</t>
  </si>
  <si>
    <t>Tebufenpyrad</t>
  </si>
  <si>
    <t>104-61-0</t>
  </si>
  <si>
    <t>gamma-Nonanolactone</t>
  </si>
  <si>
    <t>126833-17-8</t>
  </si>
  <si>
    <t>Fenhexamid</t>
  </si>
  <si>
    <t>28434-00-6</t>
  </si>
  <si>
    <t>S-Bioallethrin</t>
  </si>
  <si>
    <t>135410-20-7</t>
  </si>
  <si>
    <t>Acetamiprid</t>
  </si>
  <si>
    <t>88-09-5</t>
  </si>
  <si>
    <t>2-Ethylbutyric acid</t>
  </si>
  <si>
    <t>489-01-0</t>
  </si>
  <si>
    <t>2,6-Di-tert-butyl-4-methoxyphenol</t>
  </si>
  <si>
    <t>1008-72-6</t>
  </si>
  <si>
    <t>Sodium 2-formylbenzenesulfonate</t>
  </si>
  <si>
    <t>98886-44-3</t>
  </si>
  <si>
    <t>Fosthiazate</t>
  </si>
  <si>
    <t>142459-58-3</t>
  </si>
  <si>
    <t>Flufenacet</t>
  </si>
  <si>
    <t>55283-68-6</t>
  </si>
  <si>
    <t>Ethalfluralin</t>
  </si>
  <si>
    <t>69806-50-4</t>
  </si>
  <si>
    <t>Fluazifop-butyl</t>
  </si>
  <si>
    <t>69327-76-0</t>
  </si>
  <si>
    <t>Buprofezin</t>
  </si>
  <si>
    <t>107-58-4</t>
  </si>
  <si>
    <t>tert-Butylacrylamide</t>
  </si>
  <si>
    <t>69377-81-7</t>
  </si>
  <si>
    <t>Fluroxypyr</t>
  </si>
  <si>
    <t>3397-62-4</t>
  </si>
  <si>
    <t>6-Chloro-1,3,5-triazine-2,4-diamine</t>
  </si>
  <si>
    <t>18268-70-7</t>
  </si>
  <si>
    <t>Tetraethylene glycol di(2-ethylhexanoate)</t>
  </si>
  <si>
    <t>149979-41-9</t>
  </si>
  <si>
    <t>Tepraloxydim</t>
  </si>
  <si>
    <t>118-93-4</t>
  </si>
  <si>
    <t>2-Hydroxyacetophenone</t>
  </si>
  <si>
    <t>962-58-3</t>
  </si>
  <si>
    <t>Diazoxon</t>
  </si>
  <si>
    <t>88-14-2</t>
  </si>
  <si>
    <t>2-Furancarboxylic acid</t>
  </si>
  <si>
    <t>107-54-0</t>
  </si>
  <si>
    <t>3,5-Dimethyl-1-hexyn-3-ol</t>
  </si>
  <si>
    <t>6385-62-2</t>
  </si>
  <si>
    <t>Diquat dibromide monohydrate</t>
  </si>
  <si>
    <t>97886-45-8</t>
  </si>
  <si>
    <t>Dithiopyr</t>
  </si>
  <si>
    <t>153719-23-4</t>
  </si>
  <si>
    <t>Thiamethoxam</t>
  </si>
  <si>
    <t>118134-30-8</t>
  </si>
  <si>
    <t>Spiroxamine</t>
  </si>
  <si>
    <t>127-41-3</t>
  </si>
  <si>
    <t>alpha-Ionone</t>
  </si>
  <si>
    <t>2579-20-6</t>
  </si>
  <si>
    <t>1,3-Cyclohexanedimethanamine</t>
  </si>
  <si>
    <t>21282-97-3</t>
  </si>
  <si>
    <t>2-((2-Methyl-1-oxoallyl)oxy)ethyl acetoacetate</t>
  </si>
  <si>
    <t>107-66-4</t>
  </si>
  <si>
    <t>Phosphoric acid, dibutyl ester</t>
  </si>
  <si>
    <t>115-84-4</t>
  </si>
  <si>
    <t>2-Butyl-2-ethyl-1,3-propanediol</t>
  </si>
  <si>
    <t>4812-20-8</t>
  </si>
  <si>
    <t>2-Isopropoxyphenol</t>
  </si>
  <si>
    <t>210880-92-5</t>
  </si>
  <si>
    <t>Clothianidin</t>
  </si>
  <si>
    <t>85264-33-1</t>
  </si>
  <si>
    <t>(3,5-Dimethyl-1H-pyrazol-1-yl)methanol</t>
  </si>
  <si>
    <t>79241-46-6</t>
  </si>
  <si>
    <t>Fluazifop-P-butyl</t>
  </si>
  <si>
    <t>24579-73-5</t>
  </si>
  <si>
    <t>Propamocarb</t>
  </si>
  <si>
    <t>4468-42-2</t>
  </si>
  <si>
    <t>3-Phenylhexane</t>
  </si>
  <si>
    <t>643-38-9</t>
  </si>
  <si>
    <t>2,3-Quinolinedicarboxylic acid</t>
  </si>
  <si>
    <t>126-71-6</t>
  </si>
  <si>
    <t>Triisobutyl phosphate</t>
  </si>
  <si>
    <t>21145-77-7</t>
  </si>
  <si>
    <t>Tonalide</t>
  </si>
  <si>
    <t>7579-36-4</t>
  </si>
  <si>
    <t>Dibenzyl oxalate</t>
  </si>
  <si>
    <t>42978-66-5</t>
  </si>
  <si>
    <t>Tripropylene glycol diacrylate</t>
  </si>
  <si>
    <t>142-31-4</t>
  </si>
  <si>
    <t>Sodium octyl sulfate</t>
  </si>
  <si>
    <t>33245-39-5</t>
  </si>
  <si>
    <t>Fluchloralin</t>
  </si>
  <si>
    <t>98-73-7</t>
  </si>
  <si>
    <t>4-tert-Butylbenzoic acid</t>
  </si>
  <si>
    <t>76674-21-0</t>
  </si>
  <si>
    <t>Flutriafol</t>
  </si>
  <si>
    <t>1559-34-8</t>
  </si>
  <si>
    <t>3,6,9,12-Tetraoxahexadecan-1-ol</t>
  </si>
  <si>
    <t>15165-79-4</t>
  </si>
  <si>
    <t>Potassium 1-naphthaleneacetate</t>
  </si>
  <si>
    <t>25211-86-3</t>
  </si>
  <si>
    <t>Etidronic acid monohydrate</t>
  </si>
  <si>
    <t>6259-76-3</t>
  </si>
  <si>
    <t>Hexyl salicylate</t>
  </si>
  <si>
    <t>88-41-5</t>
  </si>
  <si>
    <t>2-tert-Butylcyclohexyl acetate</t>
  </si>
  <si>
    <t>4845-50-5</t>
  </si>
  <si>
    <t>1,4-Dioxane-2,3-diol</t>
  </si>
  <si>
    <t>19932-84-4</t>
  </si>
  <si>
    <t>6-Chloro-2,3-dihydrobenzoxazol-2-one</t>
  </si>
  <si>
    <t>13472-08-7</t>
  </si>
  <si>
    <t>2,2'-Azobis(2-methylbutanenitrile)</t>
  </si>
  <si>
    <t>1928-38-7</t>
  </si>
  <si>
    <t>2,4-D-methyl</t>
  </si>
  <si>
    <t>1216-44-0</t>
  </si>
  <si>
    <t>Flurenol-methyl</t>
  </si>
  <si>
    <t>366-18-7</t>
  </si>
  <si>
    <t>2,2'-Bipyridine</t>
  </si>
  <si>
    <t>1196-01-6</t>
  </si>
  <si>
    <t>Pin-2-en-4-one</t>
  </si>
  <si>
    <t>83-05-6</t>
  </si>
  <si>
    <t>p,p'-DDA</t>
  </si>
  <si>
    <t>815-17-8</t>
  </si>
  <si>
    <t>3,3-Dimethyl-2-oxobutyric acid</t>
  </si>
  <si>
    <t>80-06-8</t>
  </si>
  <si>
    <t>Chlorfenethol</t>
  </si>
  <si>
    <t>824-39-5</t>
  </si>
  <si>
    <t>Sodium 2-nitrophenolate</t>
  </si>
  <si>
    <t>2122-70-5</t>
  </si>
  <si>
    <t>Ethyl 1-naphthaleneacetate</t>
  </si>
  <si>
    <t>4437-85-8</t>
  </si>
  <si>
    <t>Butylene carbonate</t>
  </si>
  <si>
    <t>23778-52-1</t>
  </si>
  <si>
    <t>3,6,9,12,15-Pentaoxahexadecanol</t>
  </si>
  <si>
    <t>3052-50-4</t>
  </si>
  <si>
    <t>Monomethyl maleate</t>
  </si>
  <si>
    <t>605-45-8</t>
  </si>
  <si>
    <t>Diisopropyl phthalate</t>
  </si>
  <si>
    <t>4196-89-8</t>
  </si>
  <si>
    <t>Neopentyl glycol dibenzoate</t>
  </si>
  <si>
    <t>42482-06-4</t>
  </si>
  <si>
    <t>2-Octen-1-ylsuccinic anhydride</t>
  </si>
  <si>
    <t>2554-06-5</t>
  </si>
  <si>
    <t>1,3,5,7-Tetramethyl-1,3,5,7-tetravinylcyclotetrasiloxane</t>
  </si>
  <si>
    <t>147-81-9</t>
  </si>
  <si>
    <t>Arabinose</t>
  </si>
  <si>
    <t>27344-41-8</t>
  </si>
  <si>
    <t>Disodium 4,4'-bis(2-sulfostyryl)biphenyl</t>
  </si>
  <si>
    <t>120-65-0</t>
  </si>
  <si>
    <t>2-((Dimethylamino)methyl)phenol</t>
  </si>
  <si>
    <t>129-06-6</t>
  </si>
  <si>
    <t>Sodium warfarin</t>
  </si>
  <si>
    <t>15520-10-2</t>
  </si>
  <si>
    <t>2-Methylpentanediamine</t>
  </si>
  <si>
    <t>2687-94-7</t>
  </si>
  <si>
    <t>1-Octyl-2-pyrrolidone</t>
  </si>
  <si>
    <t>71626-11-4</t>
  </si>
  <si>
    <t>Benalaxyl</t>
  </si>
  <si>
    <t>1929-73-3</t>
  </si>
  <si>
    <t>2,4-D-Butotyl</t>
  </si>
  <si>
    <t>17040-19-6</t>
  </si>
  <si>
    <t>Demeton-S-methylsulphon</t>
  </si>
  <si>
    <t>87392-12-9</t>
  </si>
  <si>
    <t>S-Metolachlor</t>
  </si>
  <si>
    <t>959-98-8</t>
  </si>
  <si>
    <t>Endosulfan I</t>
  </si>
  <si>
    <t>2445-77-4</t>
  </si>
  <si>
    <t>2-Methylbutyl isovalerate</t>
  </si>
  <si>
    <t>1896-62-4</t>
  </si>
  <si>
    <t>Methyl trans-styryl ketone</t>
  </si>
  <si>
    <t>7779-27-3</t>
  </si>
  <si>
    <t>1,3,5-Triethylhexahydro-s-triazine</t>
  </si>
  <si>
    <t>55117-15-2</t>
  </si>
  <si>
    <t>1-Chloro-2-(chloromethyl)-3-fluorobenzene</t>
  </si>
  <si>
    <t>3572-06-3</t>
  </si>
  <si>
    <t>4-(p-Hydroxyphenyl)-2-butanone acetate</t>
  </si>
  <si>
    <t>5973-71-7</t>
  </si>
  <si>
    <t>3,4-Dimethylbenzaldehyde</t>
  </si>
  <si>
    <t>2835-68-9</t>
  </si>
  <si>
    <t>4-Aminobenzamide</t>
  </si>
  <si>
    <t>71868-10-5</t>
  </si>
  <si>
    <t>2-Methyl-4'-(methylthio)-2-morpholinopropiophenone</t>
  </si>
  <si>
    <t>5205-93-6</t>
  </si>
  <si>
    <t>N-(3-Dimethylaminopropyl)methacrylamide</t>
  </si>
  <si>
    <t>33228-44-3</t>
  </si>
  <si>
    <t>4-Pentylaniline</t>
  </si>
  <si>
    <t>597-09-1</t>
  </si>
  <si>
    <t>2-Nitro-2-ethyl-1,3-propanediol</t>
  </si>
  <si>
    <t>69045-83-6</t>
  </si>
  <si>
    <t>2,3-Dichloro-5-(trichloromethyl)pyridine</t>
  </si>
  <si>
    <t>63133-74-4</t>
  </si>
  <si>
    <t>2-(Ethyl(3-methylphenyl)amino)acetonitrile</t>
  </si>
  <si>
    <t>2433-14-9</t>
  </si>
  <si>
    <t>4-Cyclohexylcyclohexanol</t>
  </si>
  <si>
    <t>72269-48-8</t>
  </si>
  <si>
    <t>(E)-4-Tridecen-l-yl acetate</t>
  </si>
  <si>
    <t>827-21-4</t>
  </si>
  <si>
    <t>Sodium m-xylene-4-sulfonate</t>
  </si>
  <si>
    <t>52304-36-6</t>
  </si>
  <si>
    <t>Ethyl 3-(N-butylacetamido)propionate</t>
  </si>
  <si>
    <t>2495-39-8</t>
  </si>
  <si>
    <t>2-Propene-1-sulfonic acid, sodium salt</t>
  </si>
  <si>
    <t>77732-09-3</t>
  </si>
  <si>
    <t>Oxadixyl</t>
  </si>
  <si>
    <t>59-85-8</t>
  </si>
  <si>
    <t>4-Chloromercuribenzoic acid</t>
  </si>
  <si>
    <t>5766-67-6</t>
  </si>
  <si>
    <t>(Ethylenedinitrilo)tetraacetonitrile</t>
  </si>
  <si>
    <t>92-68-2</t>
  </si>
  <si>
    <t>4-Cyclohexylcyclohexanone</t>
  </si>
  <si>
    <t>58430-94-7</t>
  </si>
  <si>
    <t>3,5,5-Trimethylhexyl acetate</t>
  </si>
  <si>
    <t>5251-93-4</t>
  </si>
  <si>
    <t>Benzadox</t>
  </si>
  <si>
    <t>120-56-9</t>
  </si>
  <si>
    <t>Ethylenebis(oxyethylene) dibenzoate</t>
  </si>
  <si>
    <t>95266-40-3</t>
  </si>
  <si>
    <t>Trinexapac-ethyl</t>
  </si>
  <si>
    <t>85-34-7</t>
  </si>
  <si>
    <t>Chlorfenac</t>
  </si>
  <si>
    <t>1928-47-8</t>
  </si>
  <si>
    <t>2,4,5-T 2-Ethylhexyl</t>
  </si>
  <si>
    <t>25954-13-6</t>
  </si>
  <si>
    <t>Fosamine ammonium</t>
  </si>
  <si>
    <t>1124-04-5</t>
  </si>
  <si>
    <t>2-Chloro-4,5-dimethylphenol</t>
  </si>
  <si>
    <t>1118-92-9</t>
  </si>
  <si>
    <t>N,N-Dimethyloctanamide</t>
  </si>
  <si>
    <t>19719-28-9</t>
  </si>
  <si>
    <t>2,4-Dichlorophenylacetic acid</t>
  </si>
  <si>
    <t>20780-48-7</t>
  </si>
  <si>
    <t>3,7-Dimethyloctan-3-yl acetate</t>
  </si>
  <si>
    <t>58846-77-8</t>
  </si>
  <si>
    <t>Decyl beta-D-glucopyranoside</t>
  </si>
  <si>
    <t>51229-78-8</t>
  </si>
  <si>
    <t>Chloroallyl methenamine chloride</t>
  </si>
  <si>
    <t>13254-34-7</t>
  </si>
  <si>
    <t>2,6-Dimethyl-2-heptanol</t>
  </si>
  <si>
    <t>541-53-7</t>
  </si>
  <si>
    <t>2,4-Dithiobiuret</t>
  </si>
  <si>
    <t>494-52-0</t>
  </si>
  <si>
    <t>L-3-(2'-Piperidyl)pyridine</t>
  </si>
  <si>
    <t>22204-53-1</t>
  </si>
  <si>
    <t>Naproxen</t>
  </si>
  <si>
    <t>3547-33-9</t>
  </si>
  <si>
    <t>2-Hydroxyethyl octyl sulfide</t>
  </si>
  <si>
    <t>5394-36-5</t>
  </si>
  <si>
    <t>5-Ethyl-5-methylhydantoin</t>
  </si>
  <si>
    <t>66346-01-8</t>
  </si>
  <si>
    <t>1-(4-Chlorophenyl)-4,4-dimethyl-pentan-3-one</t>
  </si>
  <si>
    <t>64-00-6</t>
  </si>
  <si>
    <t>m-Cumenyl methylcarbamate</t>
  </si>
  <si>
    <t>67375-30-8</t>
  </si>
  <si>
    <t>alpha-Cypermethrin</t>
  </si>
  <si>
    <t>42588-37-4</t>
  </si>
  <si>
    <t>Kinoprene</t>
  </si>
  <si>
    <t>557-34-6</t>
  </si>
  <si>
    <t>Zinc acetate</t>
  </si>
  <si>
    <t>93-89-0</t>
  </si>
  <si>
    <t>Ethyl benzoate</t>
  </si>
  <si>
    <t>91-63-4</t>
  </si>
  <si>
    <t>Quinaldine</t>
  </si>
  <si>
    <t>77-49-6</t>
  </si>
  <si>
    <t>2-Methyl-2-nitro-1,3-propanediol</t>
  </si>
  <si>
    <t>1193-18-6</t>
  </si>
  <si>
    <t>3-Methyl-2-cyclohexen-1-one</t>
  </si>
  <si>
    <t>3391-86-4</t>
  </si>
  <si>
    <t>1-Octen-3-ol</t>
  </si>
  <si>
    <t>1469-48-3</t>
  </si>
  <si>
    <t>cis-1,2,3,6-Tetrahydrophthalimide</t>
  </si>
  <si>
    <t>118-69-4</t>
  </si>
  <si>
    <t>2,6-Dichlorotoluene</t>
  </si>
  <si>
    <t>89-00-9</t>
  </si>
  <si>
    <t>Quinolinic acid</t>
  </si>
  <si>
    <t>867-13-0</t>
  </si>
  <si>
    <t>Triethyl phosphonoacetate</t>
  </si>
  <si>
    <t>123-00-2</t>
  </si>
  <si>
    <t>4-Morpholinepropanamine</t>
  </si>
  <si>
    <t>142-87-0</t>
  </si>
  <si>
    <t>Sodium decyl sulfate</t>
  </si>
  <si>
    <t>97-36-9</t>
  </si>
  <si>
    <t>N-(2,4-Dimethylphenyl)-3-oxobutanamide</t>
  </si>
  <si>
    <t>2100-42-7</t>
  </si>
  <si>
    <t>2-Chloro-1,4-dimethoxybenzene</t>
  </si>
  <si>
    <t>2050-46-6</t>
  </si>
  <si>
    <t>1,2-Diethoxybenzene</t>
  </si>
  <si>
    <t>1668-54-8</t>
  </si>
  <si>
    <t>2-Methyl-4-amino-6-methoxy-s-triazine</t>
  </si>
  <si>
    <t>129-73-7</t>
  </si>
  <si>
    <t>Leucomalachite green</t>
  </si>
  <si>
    <t>619-65-8</t>
  </si>
  <si>
    <t>4-Cyanobenzoic acid</t>
  </si>
  <si>
    <t>90-98-2</t>
  </si>
  <si>
    <t>4,4'-Dichlorobenzophenone</t>
  </si>
  <si>
    <t>24650-42-8</t>
  </si>
  <si>
    <t>2,2-Dimethoxy-1,2-diphenylethanone</t>
  </si>
  <si>
    <t>95-96-5</t>
  </si>
  <si>
    <t>3,6-Dimethyl-2,5-dioxo-1,4-dioxane</t>
  </si>
  <si>
    <t>20711-10-8</t>
  </si>
  <si>
    <t>(Z)-Tetradec-11-enyl acetate</t>
  </si>
  <si>
    <t>533-23-3</t>
  </si>
  <si>
    <t>2,4-D-ethyl ester</t>
  </si>
  <si>
    <t>118-47-8</t>
  </si>
  <si>
    <t>Pyrazolone T</t>
  </si>
  <si>
    <t>19408-46-9</t>
  </si>
  <si>
    <t>Kasugamycin hydrochloride</t>
  </si>
  <si>
    <t>87-24-1</t>
  </si>
  <si>
    <t>Ethyl 2-methylbenzoate</t>
  </si>
  <si>
    <t>29450-45-1</t>
  </si>
  <si>
    <t>MCPA-2-ethylhexyl</t>
  </si>
  <si>
    <t>7011-83-8</t>
  </si>
  <si>
    <t>Dihydrojasmone lactone</t>
  </si>
  <si>
    <t>532-43-4</t>
  </si>
  <si>
    <t>Thiamine nitrate</t>
  </si>
  <si>
    <t>5080-50-2</t>
  </si>
  <si>
    <t>Acetyl-L-carnitine hydrochloride</t>
  </si>
  <si>
    <t>1123-85-9</t>
  </si>
  <si>
    <t>2-Phenylpropan-1-ol</t>
  </si>
  <si>
    <t>90823-38-4</t>
  </si>
  <si>
    <t>Denatonium saccharide</t>
  </si>
  <si>
    <t>75-85-4</t>
  </si>
  <si>
    <t>2-Methyl-2-butanol</t>
  </si>
  <si>
    <t>137-42-8</t>
  </si>
  <si>
    <t>Metam-sodium</t>
  </si>
  <si>
    <t>9004-82-4</t>
  </si>
  <si>
    <t>alpha-Sulfo-omega-(dodecyloxy)poly(oxy-1,2-ethanediyl) sodium salt</t>
  </si>
  <si>
    <t>127-39-9</t>
  </si>
  <si>
    <t>Sodium 1,4-diisobutyl sulfosuccinate</t>
  </si>
  <si>
    <t>481-72-1</t>
  </si>
  <si>
    <t>Aloe-emodin</t>
  </si>
  <si>
    <t>1713-15-1</t>
  </si>
  <si>
    <t>2,4-D-isobutyl</t>
  </si>
  <si>
    <t>79558-09-1</t>
  </si>
  <si>
    <t>4-[3-(4-Acetyl-3-hydroxy-2-propylphenoxy)propoxy]phenoxy-acetic acid</t>
  </si>
  <si>
    <t>134523-00-5</t>
  </si>
  <si>
    <t>Atorvastatin</t>
  </si>
  <si>
    <t>6145-73-9</t>
  </si>
  <si>
    <t>Tris(2-chloropropyl) phosphate</t>
  </si>
  <si>
    <t>125401-92-5</t>
  </si>
  <si>
    <t>Bispyribac-sodium</t>
  </si>
  <si>
    <t>165252-70-0</t>
  </si>
  <si>
    <t>Dinotefuran</t>
  </si>
  <si>
    <t>58-56-0</t>
  </si>
  <si>
    <t>Pyridoxine hydrochloride</t>
  </si>
  <si>
    <t>1069-66-5</t>
  </si>
  <si>
    <t>Sodium valproate</t>
  </si>
  <si>
    <t>112-18-5</t>
  </si>
  <si>
    <t>N,N-Dimethyldodecan-1-amine</t>
  </si>
  <si>
    <t>3164-85-0</t>
  </si>
  <si>
    <t>Potassium 2-ethylhexanoate</t>
  </si>
  <si>
    <t>541-02-6</t>
  </si>
  <si>
    <t>Decamethylcyclopentasiloxane</t>
  </si>
  <si>
    <t>141-23-1</t>
  </si>
  <si>
    <t>Methyl 12-hydroxyoctadecanoate</t>
  </si>
  <si>
    <t>4131-74-2</t>
  </si>
  <si>
    <t>Dimethyl 3,3'-thiodipropionate</t>
  </si>
  <si>
    <t>88-24-4</t>
  </si>
  <si>
    <t>2,2'-Methylenebis(ethyl-6-tert-butylphenol)</t>
  </si>
  <si>
    <t>27247-96-7</t>
  </si>
  <si>
    <t>2-Ethylhexyl nitrate</t>
  </si>
  <si>
    <t>91465-08-6</t>
  </si>
  <si>
    <t>Î»-Cyhalothrin</t>
  </si>
  <si>
    <t>129298-91-5</t>
  </si>
  <si>
    <t>o-(Chloroacetylcarbamoyl)fumagillol</t>
  </si>
  <si>
    <t>181274-17-9</t>
  </si>
  <si>
    <t>Flucarbazone-sodium</t>
  </si>
  <si>
    <t>6080-56-4</t>
  </si>
  <si>
    <t>Lead(II) acetate trihydrate</t>
  </si>
  <si>
    <t>1434-54-4</t>
  </si>
  <si>
    <t>Pregnenolone carbonitrile</t>
  </si>
  <si>
    <t>114651-37-5</t>
  </si>
  <si>
    <t>{4-[(Ethenyloxy)methyl]cyclohexyl}methanol</t>
  </si>
  <si>
    <t>705-60-2</t>
  </si>
  <si>
    <t>(2-Nitro-1-propenyl)benzene</t>
  </si>
  <si>
    <t>104206-82-8</t>
  </si>
  <si>
    <t>Mesotrione</t>
  </si>
  <si>
    <t>29420-49-3</t>
  </si>
  <si>
    <t>Potassium perfluorobutanesulfonate</t>
  </si>
  <si>
    <t>550-44-7</t>
  </si>
  <si>
    <t>N-Methylphthalimide</t>
  </si>
  <si>
    <t>55335-06-3</t>
  </si>
  <si>
    <t>Triclopyr</t>
  </si>
  <si>
    <t>584-79-2</t>
  </si>
  <si>
    <t>Allethrin</t>
  </si>
  <si>
    <t>2439-07-8</t>
  </si>
  <si>
    <t>8-Quinolinol salicylic acid (1:1)</t>
  </si>
  <si>
    <t>59939-16-1</t>
  </si>
  <si>
    <t>Cirazoline</t>
  </si>
  <si>
    <t>68550-75-4</t>
  </si>
  <si>
    <t>N-Cyclohexyl-4-((1,2-dihydro-2-oxo-6-quinolyl)oxy)-N-methylbutyramide</t>
  </si>
  <si>
    <t>118909-22-1</t>
  </si>
  <si>
    <t>9-Amino-1,2,3,4-tetrahydroacridin-1-ol maleate</t>
  </si>
  <si>
    <t>17560-51-9</t>
  </si>
  <si>
    <t>Metolazone</t>
  </si>
  <si>
    <t>75438-57-2</t>
  </si>
  <si>
    <t>Moxonidine</t>
  </si>
  <si>
    <t>27686-84-6</t>
  </si>
  <si>
    <t>Masoprocol</t>
  </si>
  <si>
    <t>55242-55-2</t>
  </si>
  <si>
    <t>3,7-Dihydro-3-methyl-1-(5-oxohexyl)-7-propyl-1H-Purine-2,6-dione</t>
  </si>
  <si>
    <t>136-47-0</t>
  </si>
  <si>
    <t>Tetracaine hydrochloride</t>
  </si>
  <si>
    <t>101975-10-4</t>
  </si>
  <si>
    <t>Zardaverine</t>
  </si>
  <si>
    <t>63-45-6</t>
  </si>
  <si>
    <t>Primaquine diphosphate</t>
  </si>
  <si>
    <t>82-02-0</t>
  </si>
  <si>
    <t>Khellin</t>
  </si>
  <si>
    <t>356-12-7</t>
  </si>
  <si>
    <t>Fluocinonide</t>
  </si>
  <si>
    <t>1649-18-9</t>
  </si>
  <si>
    <t>Azaperone</t>
  </si>
  <si>
    <t>2062-84-2</t>
  </si>
  <si>
    <t>Benperidol</t>
  </si>
  <si>
    <t>2135-17-3</t>
  </si>
  <si>
    <t>Flumethasone</t>
  </si>
  <si>
    <t>2438-72-4</t>
  </si>
  <si>
    <t>Bufexamac</t>
  </si>
  <si>
    <t>2668-66-8</t>
  </si>
  <si>
    <t>Medrysone</t>
  </si>
  <si>
    <t>2773-92-4</t>
  </si>
  <si>
    <t>Dimethisoquin hydrochloride</t>
  </si>
  <si>
    <t>5987-82-6</t>
  </si>
  <si>
    <t>Benoxinate hydrochloride</t>
  </si>
  <si>
    <t>14255-87-9</t>
  </si>
  <si>
    <t>Parbendazole</t>
  </si>
  <si>
    <t>15622-65-8</t>
  </si>
  <si>
    <t>Indol-4(5H)-one, 3-ethyl-6,7-dihydro-2-methyl-5-(morpholinomethyl)-, monohydrochloride</t>
  </si>
  <si>
    <t>23828-92-4</t>
  </si>
  <si>
    <t>Ambroxolhydrochloride</t>
  </si>
  <si>
    <t>64872-77-1</t>
  </si>
  <si>
    <t>Butoconazole nitrate</t>
  </si>
  <si>
    <t>34097-16-0</t>
  </si>
  <si>
    <t>Clocortolone pivalate</t>
  </si>
  <si>
    <t>42924-53-8</t>
  </si>
  <si>
    <t>Nabumetone</t>
  </si>
  <si>
    <t>49697-38-3</t>
  </si>
  <si>
    <t>Rimexolone</t>
  </si>
  <si>
    <t>63074-08-8</t>
  </si>
  <si>
    <t>Terazosin hydrochloride</t>
  </si>
  <si>
    <t>65513-72-6</t>
  </si>
  <si>
    <t>Glafenine hydrochloride</t>
  </si>
  <si>
    <t>80474-14-2</t>
  </si>
  <si>
    <t>Fluticasone propionate</t>
  </si>
  <si>
    <t>99592-39-9</t>
  </si>
  <si>
    <t>Sertaconazole nitrate</t>
  </si>
  <si>
    <t>3385-03-3</t>
  </si>
  <si>
    <t>Flunisolide</t>
  </si>
  <si>
    <t>66734-13-2</t>
  </si>
  <si>
    <t>Alclometasone dipropionate</t>
  </si>
  <si>
    <t>7177-50-6</t>
  </si>
  <si>
    <t>Nafcillin sodium monohydrate</t>
  </si>
  <si>
    <t>7279-75-6</t>
  </si>
  <si>
    <t>Isoetharine mesylate</t>
  </si>
  <si>
    <t>42461-84-7</t>
  </si>
  <si>
    <t>Flunixin meglumine</t>
  </si>
  <si>
    <t>74103-07-4</t>
  </si>
  <si>
    <t>Ketorolac tromethamine</t>
  </si>
  <si>
    <t>77883-43-3</t>
  </si>
  <si>
    <t>Doxazosin mesylate</t>
  </si>
  <si>
    <t>57524-89-7</t>
  </si>
  <si>
    <t>Hydrocortisone valerate</t>
  </si>
  <si>
    <t>33564-31-7</t>
  </si>
  <si>
    <t>Diflorasone diacetate</t>
  </si>
  <si>
    <t>382-67-2</t>
  </si>
  <si>
    <t>Desoximetasone</t>
  </si>
  <si>
    <t>102394-31-0</t>
  </si>
  <si>
    <t>AF-DX 116</t>
  </si>
  <si>
    <t>85371-64-8</t>
  </si>
  <si>
    <t>Pinacidil monohydrate</t>
  </si>
  <si>
    <t>75272-39-8</t>
  </si>
  <si>
    <t>Nemonapride</t>
  </si>
  <si>
    <t>67268-43-3</t>
  </si>
  <si>
    <t>Giparmen</t>
  </si>
  <si>
    <t>668-94-0</t>
  </si>
  <si>
    <t>4,5-Diphenylimidazole</t>
  </si>
  <si>
    <t>1027-14-1</t>
  </si>
  <si>
    <t>Trimecaine monohydrochloride</t>
  </si>
  <si>
    <t>54188-38-4</t>
  </si>
  <si>
    <t>Metralindole</t>
  </si>
  <si>
    <t>128312-51-6</t>
  </si>
  <si>
    <t>Cinalukast</t>
  </si>
  <si>
    <t>150375-75-0</t>
  </si>
  <si>
    <t>Relcovaptan</t>
  </si>
  <si>
    <t>17780-75-5</t>
  </si>
  <si>
    <t>N-Methyl-N-propargyl-3-(2,4-dichlorophenoxy)propylamine hydrochloride</t>
  </si>
  <si>
    <t>104344-23-2</t>
  </si>
  <si>
    <t>Bisoprolol fumarate</t>
  </si>
  <si>
    <t>71771-90-9</t>
  </si>
  <si>
    <t>Denopamine</t>
  </si>
  <si>
    <t>37686-84-3</t>
  </si>
  <si>
    <t>Terguride</t>
  </si>
  <si>
    <t>2295-58-1</t>
  </si>
  <si>
    <t>Flopropione</t>
  </si>
  <si>
    <t>36504-56-0</t>
  </si>
  <si>
    <t>Iproniazid sulfate</t>
  </si>
  <si>
    <t>25953-17-7</t>
  </si>
  <si>
    <t>Minaprine dihydrochloride</t>
  </si>
  <si>
    <t>611-75-6</t>
  </si>
  <si>
    <t>Bromhexine hydrochloride</t>
  </si>
  <si>
    <t>37693-01-9</t>
  </si>
  <si>
    <t>Clofoctol</t>
  </si>
  <si>
    <t>520-27-4</t>
  </si>
  <si>
    <t>Diosmin</t>
  </si>
  <si>
    <t>53370-90-4</t>
  </si>
  <si>
    <t>Exalamide</t>
  </si>
  <si>
    <t>26159-36-4</t>
  </si>
  <si>
    <t>Naproxol</t>
  </si>
  <si>
    <t>51022-69-6</t>
  </si>
  <si>
    <t>Amcinonide</t>
  </si>
  <si>
    <t>25122-46-7</t>
  </si>
  <si>
    <t>Clobetasol propionate</t>
  </si>
  <si>
    <t>163222-33-1</t>
  </si>
  <si>
    <t>Ezetimibe</t>
  </si>
  <si>
    <t>64211-46-7</t>
  </si>
  <si>
    <t>Oxiconazole nitrate</t>
  </si>
  <si>
    <t>82626-48-0</t>
  </si>
  <si>
    <t>Zolpidem</t>
  </si>
  <si>
    <t>72-48-0</t>
  </si>
  <si>
    <t>Alizarin</t>
  </si>
  <si>
    <t>83-75-0</t>
  </si>
  <si>
    <t>Quinine ethyl carbonate</t>
  </si>
  <si>
    <t>34140-59-5</t>
  </si>
  <si>
    <t>Trimebutine maleate</t>
  </si>
  <si>
    <t>574-25-4</t>
  </si>
  <si>
    <t>Thioinosine</t>
  </si>
  <si>
    <t>58-25-3</t>
  </si>
  <si>
    <t>Chlordiazepoxide</t>
  </si>
  <si>
    <t>71617-10-2</t>
  </si>
  <si>
    <t>Amiloxate</t>
  </si>
  <si>
    <t>134523-03-8</t>
  </si>
  <si>
    <t>Atorvastatin calcium</t>
  </si>
  <si>
    <t>53-34-9</t>
  </si>
  <si>
    <t>Fluprednisolone</t>
  </si>
  <si>
    <t>117976-90-6</t>
  </si>
  <si>
    <t>Rabeprazole sodium</t>
  </si>
  <si>
    <t>28888-44-0</t>
  </si>
  <si>
    <t>6,7-Dimethoxyquinazoline-2,4(1H,3H)-dione</t>
  </si>
  <si>
    <t>20004-62-0</t>
  </si>
  <si>
    <t>Geliomycin</t>
  </si>
  <si>
    <t>30103-44-7</t>
  </si>
  <si>
    <t>Bumecaine</t>
  </si>
  <si>
    <t>547-91-1</t>
  </si>
  <si>
    <t>Loretin</t>
  </si>
  <si>
    <t>744-80-9</t>
  </si>
  <si>
    <t>Benzobarbital</t>
  </si>
  <si>
    <t>5843-53-8</t>
  </si>
  <si>
    <t>Clobenzorex hydrochloride</t>
  </si>
  <si>
    <t>71653-63-9</t>
  </si>
  <si>
    <t>Riodipine</t>
  </si>
  <si>
    <t>2210-77-7</t>
  </si>
  <si>
    <t>Pyrrocaine</t>
  </si>
  <si>
    <t>64379-93-7</t>
  </si>
  <si>
    <t>Cinflumide</t>
  </si>
  <si>
    <t>2423-66-7</t>
  </si>
  <si>
    <t>Quindoxin</t>
  </si>
  <si>
    <t>61570-90-9</t>
  </si>
  <si>
    <t>Tioxidazole</t>
  </si>
  <si>
    <t>2779-55-7</t>
  </si>
  <si>
    <t>Opiniazide</t>
  </si>
  <si>
    <t>537-17-7</t>
  </si>
  <si>
    <t>Amanozine</t>
  </si>
  <si>
    <t>17411-19-7</t>
  </si>
  <si>
    <t>Dicarbine</t>
  </si>
  <si>
    <t>41717-30-0</t>
  </si>
  <si>
    <t>Befuraline</t>
  </si>
  <si>
    <t>109543-76-2</t>
  </si>
  <si>
    <t>Romazarit</t>
  </si>
  <si>
    <t>17692-39-6</t>
  </si>
  <si>
    <t>Fomocaine</t>
  </si>
  <si>
    <t>22662-39-1</t>
  </si>
  <si>
    <t>Rafoxanide</t>
  </si>
  <si>
    <t>4015-32-1</t>
  </si>
  <si>
    <t>Quazodine</t>
  </si>
  <si>
    <t>101-71-3</t>
  </si>
  <si>
    <t>Diphenan</t>
  </si>
  <si>
    <t>145-94-8</t>
  </si>
  <si>
    <t>Chlorindanol</t>
  </si>
  <si>
    <t>3321-80-0</t>
  </si>
  <si>
    <t>N-Methyl-3-piperidyl benzilate</t>
  </si>
  <si>
    <t>59-06-3</t>
  </si>
  <si>
    <t>Ethopabate</t>
  </si>
  <si>
    <t>84379-13-5</t>
  </si>
  <si>
    <t>Bretazenil</t>
  </si>
  <si>
    <t>3563-14-2</t>
  </si>
  <si>
    <t>Sulfasuccinamide</t>
  </si>
  <si>
    <t>4008-48-4</t>
  </si>
  <si>
    <t>Nitroxoline</t>
  </si>
  <si>
    <t>15574-49-9</t>
  </si>
  <si>
    <t>Mecarbinate</t>
  </si>
  <si>
    <t>13410-86-1</t>
  </si>
  <si>
    <t>Aconiazide</t>
  </si>
  <si>
    <t>94-12-2</t>
  </si>
  <si>
    <t>Risocaine</t>
  </si>
  <si>
    <t>97466-90-5</t>
  </si>
  <si>
    <t>Quinelorane</t>
  </si>
  <si>
    <t>159701-44-7</t>
  </si>
  <si>
    <t>(-)-(5S,8R)-Lisuride</t>
  </si>
  <si>
    <t>64795-35-3</t>
  </si>
  <si>
    <t>Mesulergine</t>
  </si>
  <si>
    <t>145-63-1</t>
  </si>
  <si>
    <t>Suramin</t>
  </si>
  <si>
    <t>15518-87-3</t>
  </si>
  <si>
    <t>Myralact</t>
  </si>
  <si>
    <t>58473-74-8</t>
  </si>
  <si>
    <t>Cinromide</t>
  </si>
  <si>
    <t>98-67-9</t>
  </si>
  <si>
    <t>4-Hydroxyphenylsulfonic acid</t>
  </si>
  <si>
    <t>103890-78-4</t>
  </si>
  <si>
    <t>Lacidipine</t>
  </si>
  <si>
    <t>115256-11-6</t>
  </si>
  <si>
    <t>Dofetilide</t>
  </si>
  <si>
    <t>120638-55-3</t>
  </si>
  <si>
    <t>Bromfenac sodium sesquihydrate</t>
  </si>
  <si>
    <t>1310709-74-0</t>
  </si>
  <si>
    <t>Halometasone hydrate</t>
  </si>
  <si>
    <t>59937-28-9</t>
  </si>
  <si>
    <t>Malotilate</t>
  </si>
  <si>
    <t>88678-31-3</t>
  </si>
  <si>
    <t>Liranaftate</t>
  </si>
  <si>
    <t>90729-43-4</t>
  </si>
  <si>
    <t>Ebastine</t>
  </si>
  <si>
    <t>68786-66-3</t>
  </si>
  <si>
    <t>Triclabendazole</t>
  </si>
  <si>
    <t>137234-62-9</t>
  </si>
  <si>
    <t>Voriconazole</t>
  </si>
  <si>
    <t>2448-68-2</t>
  </si>
  <si>
    <t>Pipamperone dihydrochloride</t>
  </si>
  <si>
    <t>33996-58-6</t>
  </si>
  <si>
    <t>Etiracetam</t>
  </si>
  <si>
    <t>2174-64-3</t>
  </si>
  <si>
    <t>Flamenol</t>
  </si>
  <si>
    <t>5743-49-7</t>
  </si>
  <si>
    <t>Calcium levulinate</t>
  </si>
  <si>
    <t>122852-69-1</t>
  </si>
  <si>
    <t>Alosetron hydrochloride</t>
  </si>
  <si>
    <t>5486-03-3</t>
  </si>
  <si>
    <t>Buquinolate</t>
  </si>
  <si>
    <t>391210-10-9</t>
  </si>
  <si>
    <t>PD 0325901</t>
  </si>
  <si>
    <t>170364-57-5</t>
  </si>
  <si>
    <t>Enzastaurin</t>
  </si>
  <si>
    <t>3778-76-5</t>
  </si>
  <si>
    <t>Todralazine hydrochloride</t>
  </si>
  <si>
    <t>70356-09-1</t>
  </si>
  <si>
    <t>1-(4-tert-Butylphenyl)-3-(4-methoxyphenyl)propane-1,3-dione</t>
  </si>
  <si>
    <t>2687-96-9</t>
  </si>
  <si>
    <t>1-Dodecyl-2-pyrrolidinone</t>
  </si>
  <si>
    <t>126-14-7</t>
  </si>
  <si>
    <t>Sucrose octaacetate</t>
  </si>
  <si>
    <t>112529-15-4</t>
  </si>
  <si>
    <t>Pioglitazone hydrochloride</t>
  </si>
  <si>
    <t>2528-16-7</t>
  </si>
  <si>
    <t>Monobenzyl phthalate</t>
  </si>
  <si>
    <t>102-40-9</t>
  </si>
  <si>
    <t>2,2'-[Benzene-1,3-diylbis(oxy)]diethanol</t>
  </si>
  <si>
    <t>59-40-5</t>
  </si>
  <si>
    <t>Sulfaquinoxaline</t>
  </si>
  <si>
    <t>10469-09-7</t>
  </si>
  <si>
    <t>3,4,5,6-Tetrachloropyridine-2-carboxylic acid</t>
  </si>
  <si>
    <t>4712-55-4</t>
  </si>
  <si>
    <t>Diphenyl phosphite</t>
  </si>
  <si>
    <t>18835-02-4</t>
  </si>
  <si>
    <t>Ethyl 3-acetyl-4-oxopentanoate</t>
  </si>
  <si>
    <t>18924-66-8</t>
  </si>
  <si>
    <t>2,2'-(Tetradecylimino)diethanol</t>
  </si>
  <si>
    <t>32329-20-7</t>
  </si>
  <si>
    <t>3-Methyl-3,4-dihydro-2H-1,4-benzoxazine</t>
  </si>
  <si>
    <t>51282-49-6</t>
  </si>
  <si>
    <t>Methyl 5-chloro-2-nitrobenzoate</t>
  </si>
  <si>
    <t>86-20-4</t>
  </si>
  <si>
    <t>9-Ethyl-3-nitro-9H-carbazole</t>
  </si>
  <si>
    <t>46728-75-0</t>
  </si>
  <si>
    <t>Lithium 3-carboxy-5-sulfobenzoate</t>
  </si>
  <si>
    <t>93-69-6</t>
  </si>
  <si>
    <t>1-(o-Tolyl)biguanide</t>
  </si>
  <si>
    <t>66246-88-6</t>
  </si>
  <si>
    <t>Penconazole</t>
  </si>
  <si>
    <t>80-38-6</t>
  </si>
  <si>
    <t>Fenson</t>
  </si>
  <si>
    <t>17109-49-8</t>
  </si>
  <si>
    <t>Edifenphos</t>
  </si>
  <si>
    <t>6012-97-1</t>
  </si>
  <si>
    <t>Tetrachlorothiophene</t>
  </si>
  <si>
    <t>2934-05-6</t>
  </si>
  <si>
    <t>2,4-Diisopropylphenol</t>
  </si>
  <si>
    <t>120-23-0</t>
  </si>
  <si>
    <t>2-Naphthoxyacetic acid</t>
  </si>
  <si>
    <t>23505-41-1</t>
  </si>
  <si>
    <t>Pirimiphos-ethyl</t>
  </si>
  <si>
    <t>83121-18-0</t>
  </si>
  <si>
    <t>Teflubenzuron</t>
  </si>
  <si>
    <t>5437-98-9</t>
  </si>
  <si>
    <t>N-(4-Methoxyphenyl)-3-oxobutanamide</t>
  </si>
  <si>
    <t>148-87-8</t>
  </si>
  <si>
    <t>3-[Ethyl(phenyl)amino]propanenitrile</t>
  </si>
  <si>
    <t>80443-63-6</t>
  </si>
  <si>
    <t>2-(2-(4-Chlorophenyl)ethyl)-2-(1,1-dimethylethyl)oxirane</t>
  </si>
  <si>
    <t>52298-44-9</t>
  </si>
  <si>
    <t>4-Amino-2,5-dimethoxy-N-phenylbenzenesulfonamide</t>
  </si>
  <si>
    <t>63837-33-2</t>
  </si>
  <si>
    <t>Diofenolan</t>
  </si>
  <si>
    <t>99607-70-2</t>
  </si>
  <si>
    <t>Cloquintocet-mexyl</t>
  </si>
  <si>
    <t>60207-93-4</t>
  </si>
  <si>
    <t>Etaconazole</t>
  </si>
  <si>
    <t>4536-30-5</t>
  </si>
  <si>
    <t>2-(Dodecyloxy)ethanol</t>
  </si>
  <si>
    <t>1205-64-7</t>
  </si>
  <si>
    <t>3-Methyl-N-phenylaniline</t>
  </si>
  <si>
    <t>1205-17-0</t>
  </si>
  <si>
    <t>3-(3,4-Methylenedioxyphenyl)-2-methylpropanal</t>
  </si>
  <si>
    <t>5232-99-5</t>
  </si>
  <si>
    <t>Ethyl 2-cyano-3,3-diphenylacrylate</t>
  </si>
  <si>
    <t>18039-42-4</t>
  </si>
  <si>
    <t>5-Phenyl-1H-tetrazole</t>
  </si>
  <si>
    <t>585-34-2</t>
  </si>
  <si>
    <t>3-tert-Butylphenol</t>
  </si>
  <si>
    <t>320-72-9</t>
  </si>
  <si>
    <t>3,5-Dichlorosalicylic acid</t>
  </si>
  <si>
    <t>119-17-5</t>
  </si>
  <si>
    <t>3-(3-Methyl-5-oxo-4,5-dihydro-1H-pyrazol-1-yl)benzenesulfonic acid</t>
  </si>
  <si>
    <t>3278-89-5</t>
  </si>
  <si>
    <t>1,3,5-Tribromo-2-(prop-2-en-1-yloxy)benzene</t>
  </si>
  <si>
    <t>2057-49-0</t>
  </si>
  <si>
    <t>4-(3-Phenylpropyl)pyridine</t>
  </si>
  <si>
    <t>2358-84-1</t>
  </si>
  <si>
    <t>Di(ethylene glycol) dimethacrylate</t>
  </si>
  <si>
    <t>4849-32-5</t>
  </si>
  <si>
    <t>Karbutilate</t>
  </si>
  <si>
    <t>13360-78-6</t>
  </si>
  <si>
    <t>Sodium diisobutyldithiophosphinate</t>
  </si>
  <si>
    <t>79-74-3</t>
  </si>
  <si>
    <t>2,5-Bis(2-methylbutan-2-yl)benzene-1,4-diol</t>
  </si>
  <si>
    <t>2110-18-1</t>
  </si>
  <si>
    <t>2-(3-Phenylpropyl)pyridine</t>
  </si>
  <si>
    <t>13047-13-7</t>
  </si>
  <si>
    <t>4-(Hydroxymethyl)-4-methyl-1-phenylpyrazolidin-3-one</t>
  </si>
  <si>
    <t>119-40-4</t>
  </si>
  <si>
    <t>4-Hydroxy-7-(phenylamino)naphthalene-2-sulfonic acid</t>
  </si>
  <si>
    <t>6701-13-9</t>
  </si>
  <si>
    <t>1,10-Decanediol dimethacrylate</t>
  </si>
  <si>
    <t>60875-16-3</t>
  </si>
  <si>
    <t>4-(3-Methyl-5-oxo-4,5-dihydro-1H-pyrazol-1-yl)benzoic acid</t>
  </si>
  <si>
    <t>14611-52-0</t>
  </si>
  <si>
    <t>Selegiline hydrochloride</t>
  </si>
  <si>
    <t>54914-85-1</t>
  </si>
  <si>
    <t>1,1'-[Ethane-1,2-diylbis(oxy)]bis(3-methylbenzene)</t>
  </si>
  <si>
    <t>21540-35-2</t>
  </si>
  <si>
    <t>Methiuron</t>
  </si>
  <si>
    <t>3567-62-2</t>
  </si>
  <si>
    <t>N-(3,4-Dichlorophenyl)-N'-methylurea</t>
  </si>
  <si>
    <t>52-85-7</t>
  </si>
  <si>
    <t>Famphur</t>
  </si>
  <si>
    <t>1131-18-6</t>
  </si>
  <si>
    <t>3-Methyl-1-phenyl-1H-pyrazol-5-amine</t>
  </si>
  <si>
    <t>68298-46-4</t>
  </si>
  <si>
    <t>2,2-Dimethyl-2,3-dihydro-1-benzofuran-7-amine</t>
  </si>
  <si>
    <t>1515-72-6</t>
  </si>
  <si>
    <t>2-Butyl-1H-isoindole-1,3(2H)-dione</t>
  </si>
  <si>
    <t>3060-89-7</t>
  </si>
  <si>
    <t>Metobromuron</t>
  </si>
  <si>
    <t>954-21-2</t>
  </si>
  <si>
    <t>N-methyl-alpha-phenylbenzeneacetamide</t>
  </si>
  <si>
    <t>98-53-3</t>
  </si>
  <si>
    <t>4-tert-Butylcyclohexanone</t>
  </si>
  <si>
    <t>93-60-7</t>
  </si>
  <si>
    <t>Methyl nicotinate</t>
  </si>
  <si>
    <t>1118-12-3</t>
  </si>
  <si>
    <t>(1,1-Dimethylethyl)urea</t>
  </si>
  <si>
    <t>140-07-8</t>
  </si>
  <si>
    <t>2,2',2'',2'''-(1,2-Ethanediyldinitrilo)tetrakisethanol</t>
  </si>
  <si>
    <t>21799-87-1</t>
  </si>
  <si>
    <t>Potassium 2,5-dihydroxybenzenesulfonate</t>
  </si>
  <si>
    <t>19406-86-1</t>
  </si>
  <si>
    <t>3-Amino-4-methylbenzamide</t>
  </si>
  <si>
    <t>143-24-8</t>
  </si>
  <si>
    <t>2,5,8,11,14-Pentaoxapentadecane</t>
  </si>
  <si>
    <t>75277-39-3</t>
  </si>
  <si>
    <t>Sodium 2-[4-(2-hydroxyethyl)piperazin-1-yl]ethanesulfonate</t>
  </si>
  <si>
    <t>504-02-9</t>
  </si>
  <si>
    <t>1,3-Cyclohexanedione</t>
  </si>
  <si>
    <t>451-40-1</t>
  </si>
  <si>
    <t>1,2-Diphenylethanone</t>
  </si>
  <si>
    <t>542-28-9</t>
  </si>
  <si>
    <t>Tetrahydro-2H-pyran-2-one</t>
  </si>
  <si>
    <t>7152-80-9</t>
  </si>
  <si>
    <t>4-(Dimethylamino)phenylthiocyanate</t>
  </si>
  <si>
    <t>1918-11-2</t>
  </si>
  <si>
    <t>Terbucarb</t>
  </si>
  <si>
    <t>6375-27-5</t>
  </si>
  <si>
    <t>N-(2,5-Dimethoxyphenyl)-3-oxobutanamide</t>
  </si>
  <si>
    <t>22936-75-0</t>
  </si>
  <si>
    <t>Dimethametryn</t>
  </si>
  <si>
    <t>13031-43-1</t>
  </si>
  <si>
    <t>4-Acetylphenyl acetate</t>
  </si>
  <si>
    <t>116-66-5</t>
  </si>
  <si>
    <t>1,1,3,3,5-Pentamethyl-4,6-dinitro-2,3-dihydro-1H-indene</t>
  </si>
  <si>
    <t>4724-48-5</t>
  </si>
  <si>
    <t>Octylphosphonic acid</t>
  </si>
  <si>
    <t>53558-25-1</t>
  </si>
  <si>
    <t>N-(4-Nitrophenyl)-N'-(3-pyridinylmethyl)urea</t>
  </si>
  <si>
    <t>118-88-7</t>
  </si>
  <si>
    <t>5-Amino-2-methylbenzenesulfonic acid</t>
  </si>
  <si>
    <t>3685-84-5</t>
  </si>
  <si>
    <t>Meclofenoxate hydrochloride</t>
  </si>
  <si>
    <t>2459-10-1</t>
  </si>
  <si>
    <t>Trimethyl benzene-1,2,4-tricarboxylate</t>
  </si>
  <si>
    <t>16728-49-7</t>
  </si>
  <si>
    <t>3-(Octyloxy)propanenitrile</t>
  </si>
  <si>
    <t>2695-37-6</t>
  </si>
  <si>
    <t>Sodium 4-vinylbenzenesulfonate</t>
  </si>
  <si>
    <t>3352-87-2</t>
  </si>
  <si>
    <t>N,N-Diethyldodecanamide</t>
  </si>
  <si>
    <t>15619-48-4</t>
  </si>
  <si>
    <t>1-Benzylquinolinium chloride</t>
  </si>
  <si>
    <t>26576-46-5</t>
  </si>
  <si>
    <t>3-Oxo-N-(2-oxo-2,3-dihydro-1H-benzimidazol-5-yl)butanamide</t>
  </si>
  <si>
    <t>2469-55-8</t>
  </si>
  <si>
    <t>3,3'-(1,1,3,3-Tetramethyldisiloxane-1,3-diyl)dipropan-1-amine</t>
  </si>
  <si>
    <t>2609-46-3</t>
  </si>
  <si>
    <t>Amiloride</t>
  </si>
  <si>
    <t>60628-96-8</t>
  </si>
  <si>
    <t>Bifonazole</t>
  </si>
  <si>
    <t>13739-02-1</t>
  </si>
  <si>
    <t>Diacerein</t>
  </si>
  <si>
    <t>31842-01-0</t>
  </si>
  <si>
    <t>Indoprofen</t>
  </si>
  <si>
    <t>103420-77-5</t>
  </si>
  <si>
    <t>Devazepide</t>
  </si>
  <si>
    <t>27661-27-4</t>
  </si>
  <si>
    <t>Benaxibine</t>
  </si>
  <si>
    <t>7007-96-7</t>
  </si>
  <si>
    <t>Crotoniazide</t>
  </si>
  <si>
    <t>16543-10-5</t>
  </si>
  <si>
    <t>Fosenazide</t>
  </si>
  <si>
    <t>321-55-1</t>
  </si>
  <si>
    <t>Haloxon</t>
  </si>
  <si>
    <t>36141-82-9</t>
  </si>
  <si>
    <t>Diamfenetide</t>
  </si>
  <si>
    <t>15599-52-7</t>
  </si>
  <si>
    <t>Broquinaldol</t>
  </si>
  <si>
    <t>2467-03-0</t>
  </si>
  <si>
    <t>2-[(4-Hydroxyphenyl)methyl]phenol</t>
  </si>
  <si>
    <t>2612-29-5</t>
  </si>
  <si>
    <t>2-Ethylpropane-1,3-diol</t>
  </si>
  <si>
    <t>138-22-7</t>
  </si>
  <si>
    <t>Butyl lactate</t>
  </si>
  <si>
    <t>2517-43-3</t>
  </si>
  <si>
    <t>3-Methoxybutan-1-ol</t>
  </si>
  <si>
    <t>2457-01-4</t>
  </si>
  <si>
    <t>Barium bis(2-ethylhexanoate)</t>
  </si>
  <si>
    <t>1732-10-1</t>
  </si>
  <si>
    <t>Dimethyl nonanedioate</t>
  </si>
  <si>
    <t>36177-92-1</t>
  </si>
  <si>
    <t>N-Butyl-2,2,6,6-tetramethylpiperidin-4-amine</t>
  </si>
  <si>
    <t>23947-60-6</t>
  </si>
  <si>
    <t>Ethirimol</t>
  </si>
  <si>
    <t>70321-85-6</t>
  </si>
  <si>
    <t>Potassium 4-acetoacetylaminobenzenesulphonate</t>
  </si>
  <si>
    <t>137-03-1</t>
  </si>
  <si>
    <t>2-Heptylcyclopentanone</t>
  </si>
  <si>
    <t>872-10-6</t>
  </si>
  <si>
    <t>Pentyl sulfide</t>
  </si>
  <si>
    <t>4128-37-4</t>
  </si>
  <si>
    <t>1,3-Dipropan-2-ylurea</t>
  </si>
  <si>
    <t>7491-74-9</t>
  </si>
  <si>
    <t>2-Oxo-1-Pyrrolidineacetamide</t>
  </si>
  <si>
    <t>56539-66-3</t>
  </si>
  <si>
    <t>3-Methoxy-3-methylbutan-1-ol</t>
  </si>
  <si>
    <t>350-03-8</t>
  </si>
  <si>
    <t>3-Acetylpyridine</t>
  </si>
  <si>
    <t>118-10-5</t>
  </si>
  <si>
    <t>Cinchonine</t>
  </si>
  <si>
    <t>4995-43-1</t>
  </si>
  <si>
    <t>Estradiol phosphate</t>
  </si>
  <si>
    <t>138-41-0</t>
  </si>
  <si>
    <t>Carzenide</t>
  </si>
  <si>
    <t>129-74-8</t>
  </si>
  <si>
    <t>Buclizine dihydrochloride</t>
  </si>
  <si>
    <t>23249-97-0</t>
  </si>
  <si>
    <t>Procodazole</t>
  </si>
  <si>
    <t>6266-73-5</t>
  </si>
  <si>
    <t>Cholic acid piperazine (1:1)</t>
  </si>
  <si>
    <t>51-56-9</t>
  </si>
  <si>
    <t>Homatropine hydrobromide</t>
  </si>
  <si>
    <t>6106-81-6</t>
  </si>
  <si>
    <t>Scopolamine N-oxide hydrobromide</t>
  </si>
  <si>
    <t>2870-71-5</t>
  </si>
  <si>
    <t>Atropine methylbromide</t>
  </si>
  <si>
    <t>6202-23-9</t>
  </si>
  <si>
    <t>Cyclobenzaprine hydrochloride</t>
  </si>
  <si>
    <t>1824-50-6</t>
  </si>
  <si>
    <t>Benzylhydrochlorothiazide</t>
  </si>
  <si>
    <t>21256-18-8</t>
  </si>
  <si>
    <t>Oxaprozin</t>
  </si>
  <si>
    <t>38029-10-6</t>
  </si>
  <si>
    <t>Pirbuterol hydrochloride</t>
  </si>
  <si>
    <t>60719-82-6</t>
  </si>
  <si>
    <t>Alaproclate</t>
  </si>
  <si>
    <t>13655-52-2</t>
  </si>
  <si>
    <t>Alprenolol</t>
  </si>
  <si>
    <t>72432-10-1</t>
  </si>
  <si>
    <t>Aniracetam</t>
  </si>
  <si>
    <t>73963-72-1</t>
  </si>
  <si>
    <t>Cilostazol</t>
  </si>
  <si>
    <t>490-46-0</t>
  </si>
  <si>
    <t>(-)-Epicatechin</t>
  </si>
  <si>
    <t>6640-24-0</t>
  </si>
  <si>
    <t>1-(3-Chlorophenyl)piperazine</t>
  </si>
  <si>
    <t>7424-00-2</t>
  </si>
  <si>
    <t>Fenclonine</t>
  </si>
  <si>
    <t>1229-29-4</t>
  </si>
  <si>
    <t>Doxepin hydrochloride</t>
  </si>
  <si>
    <t>77671-31-9</t>
  </si>
  <si>
    <t>Enoximone</t>
  </si>
  <si>
    <t>89197-32-0</t>
  </si>
  <si>
    <t>Efaroxan</t>
  </si>
  <si>
    <t>67227-56-9</t>
  </si>
  <si>
    <t>Fenoldopam</t>
  </si>
  <si>
    <t>81167-16-0</t>
  </si>
  <si>
    <t>Imiloxan</t>
  </si>
  <si>
    <t>105431-72-9</t>
  </si>
  <si>
    <t>1,3-Dihydro-1-phenyl-3,3-bis(4-pyridinylmethyl)-2H-Indol-2-one</t>
  </si>
  <si>
    <t>68767-14-6</t>
  </si>
  <si>
    <t>Loxoprofen</t>
  </si>
  <si>
    <t>137-58-6</t>
  </si>
  <si>
    <t>Lidocaine</t>
  </si>
  <si>
    <t>23707-33-7</t>
  </si>
  <si>
    <t>Metrifudil</t>
  </si>
  <si>
    <t>364-62-5</t>
  </si>
  <si>
    <t>Metoclopramide</t>
  </si>
  <si>
    <t>25717-80-0</t>
  </si>
  <si>
    <t>Molsidomine</t>
  </si>
  <si>
    <t>19982-08-2</t>
  </si>
  <si>
    <t>Memantine</t>
  </si>
  <si>
    <t>53179-07-0</t>
  </si>
  <si>
    <t>Nisoxetine</t>
  </si>
  <si>
    <t>42471-28-3</t>
  </si>
  <si>
    <t>Nimustine</t>
  </si>
  <si>
    <t>104-14-3</t>
  </si>
  <si>
    <t>Octopamine</t>
  </si>
  <si>
    <t>62613-82-5</t>
  </si>
  <si>
    <t>4-Hydroxy-2-oxo-1-pyrrolidineacetamide</t>
  </si>
  <si>
    <t>75444-65-4</t>
  </si>
  <si>
    <t>Pirenperone</t>
  </si>
  <si>
    <t>544-31-0</t>
  </si>
  <si>
    <t>N-(2-Hydroxyethyl)palmitamide</t>
  </si>
  <si>
    <t>53179-13-8</t>
  </si>
  <si>
    <t>5-methyl-1-phenyl-2(1H)-Pyridone</t>
  </si>
  <si>
    <t>41078-02-8</t>
  </si>
  <si>
    <t>Enprofylline</t>
  </si>
  <si>
    <t>306-07-0</t>
  </si>
  <si>
    <t>Pargyline hydrochloride</t>
  </si>
  <si>
    <t>3605-01-4</t>
  </si>
  <si>
    <t>Piribedil</t>
  </si>
  <si>
    <t>51-05-8</t>
  </si>
  <si>
    <t>Procaine hydrochloride</t>
  </si>
  <si>
    <t>66357-35-5</t>
  </si>
  <si>
    <t>Ranitidine</t>
  </si>
  <si>
    <t>106266-06-2</t>
  </si>
  <si>
    <t>Risperidone</t>
  </si>
  <si>
    <t>91374-21-9</t>
  </si>
  <si>
    <t>Ropinirole</t>
  </si>
  <si>
    <t>95635-55-5</t>
  </si>
  <si>
    <t>Ranolazine</t>
  </si>
  <si>
    <t>1054-88-2</t>
  </si>
  <si>
    <t>Spiroxatrine</t>
  </si>
  <si>
    <t>526-08-9</t>
  </si>
  <si>
    <t>Sulfaphenazole</t>
  </si>
  <si>
    <t>115344-47-3</t>
  </si>
  <si>
    <t>Siguazodan</t>
  </si>
  <si>
    <t>98631-95-9</t>
  </si>
  <si>
    <t>Sobuzoxane</t>
  </si>
  <si>
    <t>89565-68-4</t>
  </si>
  <si>
    <t>Tropisetron</t>
  </si>
  <si>
    <t>80880-90-6</t>
  </si>
  <si>
    <t>Telenzepine</t>
  </si>
  <si>
    <t>51012-33-0</t>
  </si>
  <si>
    <t>Tiapride hydrochloride</t>
  </si>
  <si>
    <t>51-67-2</t>
  </si>
  <si>
    <t>Tyramine</t>
  </si>
  <si>
    <t>25332-39-2</t>
  </si>
  <si>
    <t>Trazodone hydrochloride</t>
  </si>
  <si>
    <t>118409-57-7</t>
  </si>
  <si>
    <t>((3,4-Dihydroxyphenyl)methylene)-Propanedinitrile</t>
  </si>
  <si>
    <t>25371-96-4</t>
  </si>
  <si>
    <t>1-(2-Trifluoromethylphenyl)imidazole</t>
  </si>
  <si>
    <t>82248-59-7</t>
  </si>
  <si>
    <t>Atomoxetine hydrochloride</t>
  </si>
  <si>
    <t>1508-75-4</t>
  </si>
  <si>
    <t>Tropicamide</t>
  </si>
  <si>
    <t>81801-12-9</t>
  </si>
  <si>
    <t>Xamoterol</t>
  </si>
  <si>
    <t>1218-35-5</t>
  </si>
  <si>
    <t>Xylometazoline hydrochloride</t>
  </si>
  <si>
    <t>37762-06-4</t>
  </si>
  <si>
    <t>Zaprinast</t>
  </si>
  <si>
    <t>27833-64-3</t>
  </si>
  <si>
    <t>Loxapine succinate</t>
  </si>
  <si>
    <t>1021868-76-7</t>
  </si>
  <si>
    <t>Lorglumide sodium</t>
  </si>
  <si>
    <t>546-48-5</t>
  </si>
  <si>
    <t>Pempidine d-tartaric acid</t>
  </si>
  <si>
    <t>51-24-1</t>
  </si>
  <si>
    <t>Tiratricol</t>
  </si>
  <si>
    <t>53-84-9</t>
  </si>
  <si>
    <t>Nadide</t>
  </si>
  <si>
    <t>54-42-2</t>
  </si>
  <si>
    <t>Idoxuridine</t>
  </si>
  <si>
    <t>56-94-0</t>
  </si>
  <si>
    <t>Demecarium bromide</t>
  </si>
  <si>
    <t>64-65-3</t>
  </si>
  <si>
    <t>Bemegride</t>
  </si>
  <si>
    <t>68-19-9</t>
  </si>
  <si>
    <t>Vitamin B12</t>
  </si>
  <si>
    <t>68-35-9</t>
  </si>
  <si>
    <t>Sulfadiazine</t>
  </si>
  <si>
    <t>77-04-3</t>
  </si>
  <si>
    <t>Pyrithyldione</t>
  </si>
  <si>
    <t>80-32-0</t>
  </si>
  <si>
    <t>Sulfachloropyridazine</t>
  </si>
  <si>
    <t>85-79-0</t>
  </si>
  <si>
    <t>Dibucaine</t>
  </si>
  <si>
    <t>115-46-8</t>
  </si>
  <si>
    <t>Azacyclonol</t>
  </si>
  <si>
    <t>116-43-8</t>
  </si>
  <si>
    <t>Succinylsulfathiazole</t>
  </si>
  <si>
    <t>127-71-9</t>
  </si>
  <si>
    <t>Sulfabenzamide</t>
  </si>
  <si>
    <t>129-77-1</t>
  </si>
  <si>
    <t>Crapinon</t>
  </si>
  <si>
    <t>132-69-4</t>
  </si>
  <si>
    <t>Benzydamine hydrochloride</t>
  </si>
  <si>
    <t>138-37-4</t>
  </si>
  <si>
    <t>Mafenide hydrochloride</t>
  </si>
  <si>
    <t>149-16-6</t>
  </si>
  <si>
    <t>Butacaine</t>
  </si>
  <si>
    <t>338-98-7</t>
  </si>
  <si>
    <t>Isoflupredone acetate</t>
  </si>
  <si>
    <t>467-55-0</t>
  </si>
  <si>
    <t>Hecogenin</t>
  </si>
  <si>
    <t>481-06-1</t>
  </si>
  <si>
    <t>alpha-Santonin</t>
  </si>
  <si>
    <t>520-26-3</t>
  </si>
  <si>
    <t>Hesperidin</t>
  </si>
  <si>
    <t>521-78-8</t>
  </si>
  <si>
    <t>Trimipramine hydrogen maleate</t>
  </si>
  <si>
    <t>522-48-5</t>
  </si>
  <si>
    <t>Tetrahydrozoline hydrochloride</t>
  </si>
  <si>
    <t>531-75-9</t>
  </si>
  <si>
    <t>Esculin</t>
  </si>
  <si>
    <t>532-59-2</t>
  </si>
  <si>
    <t>Amylocaine hydrochloride</t>
  </si>
  <si>
    <t>532-76-3</t>
  </si>
  <si>
    <t>Hexylcaine hydrochloride</t>
  </si>
  <si>
    <t>534-87-2</t>
  </si>
  <si>
    <t>Etilefrine hydrochloride</t>
  </si>
  <si>
    <t>536-43-6</t>
  </si>
  <si>
    <t>Dyclonine hydrochloride</t>
  </si>
  <si>
    <t>537-12-2</t>
  </si>
  <si>
    <t>Diperodon hydrochloride</t>
  </si>
  <si>
    <t>550-83-4</t>
  </si>
  <si>
    <t>Propoxycaine hydrochloride</t>
  </si>
  <si>
    <t>553-08-2</t>
  </si>
  <si>
    <t>Thonzonium bromide</t>
  </si>
  <si>
    <t>579-56-6</t>
  </si>
  <si>
    <t>Isoxsuprine hydrochloride</t>
  </si>
  <si>
    <t>602-41-5</t>
  </si>
  <si>
    <t>Thiocolchicoside</t>
  </si>
  <si>
    <t>58045-23-1</t>
  </si>
  <si>
    <t>Zuclopenthixol dihydrochloride</t>
  </si>
  <si>
    <t>956-03-6</t>
  </si>
  <si>
    <t>Meprylcaine hydrochloride</t>
  </si>
  <si>
    <t>1070-11-7</t>
  </si>
  <si>
    <t>Ethambutol dihydrochloride</t>
  </si>
  <si>
    <t>1084-65-7</t>
  </si>
  <si>
    <t>Meticrane</t>
  </si>
  <si>
    <t>1104-22-9</t>
  </si>
  <si>
    <t>Meclozine dihydrochloride</t>
  </si>
  <si>
    <t>1220-83-3</t>
  </si>
  <si>
    <t>Sulfamonomethoxine</t>
  </si>
  <si>
    <t>1508-76-5</t>
  </si>
  <si>
    <t>Procyclidine hydrochloride</t>
  </si>
  <si>
    <t>2139-47-1</t>
  </si>
  <si>
    <t>Nifenazone</t>
  </si>
  <si>
    <t>2363-58-8</t>
  </si>
  <si>
    <t>Epitiostanol</t>
  </si>
  <si>
    <t>2508-79-4</t>
  </si>
  <si>
    <t>Methyldopate hydrochloride</t>
  </si>
  <si>
    <t>2753-45-9</t>
  </si>
  <si>
    <t>Mebeverine hydrochloride</t>
  </si>
  <si>
    <t>3093-35-4</t>
  </si>
  <si>
    <t>Halcinonide</t>
  </si>
  <si>
    <t>3160-91-6</t>
  </si>
  <si>
    <t>Moroxidine hydrochloride</t>
  </si>
  <si>
    <t>3759-92-0</t>
  </si>
  <si>
    <t>Furaltadone hydrochloride</t>
  </si>
  <si>
    <t>3963-95-9</t>
  </si>
  <si>
    <t>Methacycline hydrochloride</t>
  </si>
  <si>
    <t>4574-60-1</t>
  </si>
  <si>
    <t>Atropine-N-oxide hydrochloride</t>
  </si>
  <si>
    <t>4910-46-7</t>
  </si>
  <si>
    <t>N-Acetyl-L-aspartyl-L-glutamic acid</t>
  </si>
  <si>
    <t>5072-45-7</t>
  </si>
  <si>
    <t>cis-Nanophine hydrochloride</t>
  </si>
  <si>
    <t>5728-52-9</t>
  </si>
  <si>
    <t>Felbinac</t>
  </si>
  <si>
    <t>5870-29-1</t>
  </si>
  <si>
    <t>Cyclopentolate hydrochloride</t>
  </si>
  <si>
    <t>5985-00-2</t>
  </si>
  <si>
    <t>Hydrocotarnine hydrobromide</t>
  </si>
  <si>
    <t>6064-83-1</t>
  </si>
  <si>
    <t>Salicylic acid dihydrogen phosphate</t>
  </si>
  <si>
    <t>7681-76-7</t>
  </si>
  <si>
    <t>Ronidazole</t>
  </si>
  <si>
    <t>10592-13-9</t>
  </si>
  <si>
    <t>Doxycycline hydrochloride</t>
  </si>
  <si>
    <t>13171-25-0</t>
  </si>
  <si>
    <t>Trimetazidine dihydrochloride</t>
  </si>
  <si>
    <t>13710-19-5</t>
  </si>
  <si>
    <t>Tolfenamic acid</t>
  </si>
  <si>
    <t>14984-68-0</t>
  </si>
  <si>
    <t>Cloperastine hydrochloride</t>
  </si>
  <si>
    <t>15421-84-8</t>
  </si>
  <si>
    <t>Trapidil</t>
  </si>
  <si>
    <t>1944-12-3</t>
  </si>
  <si>
    <t>Fenoterol hydrobromide</t>
  </si>
  <si>
    <t>16773-42-5</t>
  </si>
  <si>
    <t>Ornidazole</t>
  </si>
  <si>
    <t>19562-30-2</t>
  </si>
  <si>
    <t>Piromidic acid</t>
  </si>
  <si>
    <t>21462-39-5</t>
  </si>
  <si>
    <t>Clindamycin hydrochloride</t>
  </si>
  <si>
    <t>22195-34-2</t>
  </si>
  <si>
    <t>Guanadrel sulfate</t>
  </si>
  <si>
    <t>22668-01-5</t>
  </si>
  <si>
    <t>Etandazole</t>
  </si>
  <si>
    <t>22881-35-2</t>
  </si>
  <si>
    <t>Famprofazone</t>
  </si>
  <si>
    <t>23239-51-2</t>
  </si>
  <si>
    <t>Ritodrine hydrochloride</t>
  </si>
  <si>
    <t>23288-49-5</t>
  </si>
  <si>
    <t>Probucol</t>
  </si>
  <si>
    <t>23327-57-3</t>
  </si>
  <si>
    <t>Nefopam hydrochloride</t>
  </si>
  <si>
    <t>23930-37-2</t>
  </si>
  <si>
    <t>Alfadolone acetate</t>
  </si>
  <si>
    <t>23964-57-0</t>
  </si>
  <si>
    <t>Articaine hydrochloride</t>
  </si>
  <si>
    <t>30544-47-9</t>
  </si>
  <si>
    <t>Etofenamate</t>
  </si>
  <si>
    <t>32887-03-9</t>
  </si>
  <si>
    <t>Pivmecillinam hydrochloride</t>
  </si>
  <si>
    <t>34381-68-5</t>
  </si>
  <si>
    <t>Acebutolol hydrochloride</t>
  </si>
  <si>
    <t>34552-84-6</t>
  </si>
  <si>
    <t>Isoxicam</t>
  </si>
  <si>
    <t>35457-80-8</t>
  </si>
  <si>
    <t>Midecamycin</t>
  </si>
  <si>
    <t>36167-63-2</t>
  </si>
  <si>
    <t>Halofantrine hydrochloride</t>
  </si>
  <si>
    <t>37661-08-8</t>
  </si>
  <si>
    <t>Bacampicillin hydrochloride</t>
  </si>
  <si>
    <t>40828-46-4</t>
  </si>
  <si>
    <t>Suprofen</t>
  </si>
  <si>
    <t>51781-21-6</t>
  </si>
  <si>
    <t>Carteolol hydrochloride</t>
  </si>
  <si>
    <t>59263-76-2</t>
  </si>
  <si>
    <t>Meptazinol hydrochloride</t>
  </si>
  <si>
    <t>59804-37-4</t>
  </si>
  <si>
    <t>Tenoxicam</t>
  </si>
  <si>
    <t>60200-06-8</t>
  </si>
  <si>
    <t>Clorsulon</t>
  </si>
  <si>
    <t>61318-91-0</t>
  </si>
  <si>
    <t>Sulconazole nitrate</t>
  </si>
  <si>
    <t>61413-54-5</t>
  </si>
  <si>
    <t>4-(3-Cyclopentyloxy-4-methoxyphenyl)-2-pyrrolidone</t>
  </si>
  <si>
    <t>63245-28-3</t>
  </si>
  <si>
    <t>Etifenin</t>
  </si>
  <si>
    <t>64019-93-8</t>
  </si>
  <si>
    <t>Dipivefrin hydrochloride</t>
  </si>
  <si>
    <t>65473-14-5</t>
  </si>
  <si>
    <t>Naftifine hydrochloride</t>
  </si>
  <si>
    <t>73231-34-2</t>
  </si>
  <si>
    <t>Florfenicol</t>
  </si>
  <si>
    <t>73771-04-7</t>
  </si>
  <si>
    <t>Prednicarbate</t>
  </si>
  <si>
    <t>78712-43-3</t>
  </si>
  <si>
    <t>Ozagrel hydrochloride</t>
  </si>
  <si>
    <t>79547-78-7</t>
  </si>
  <si>
    <t>Levocabastine hydrochloride</t>
  </si>
  <si>
    <t>81110-73-8</t>
  </si>
  <si>
    <t>Racecadotril</t>
  </si>
  <si>
    <t>81732-46-9</t>
  </si>
  <si>
    <t>Bambuterol hydrochloride</t>
  </si>
  <si>
    <t>83881-52-1</t>
  </si>
  <si>
    <t>Cetirizine hydrochloride (1:2)</t>
  </si>
  <si>
    <t>87771-40-2</t>
  </si>
  <si>
    <t>Ioversol</t>
  </si>
  <si>
    <t>89796-99-6</t>
  </si>
  <si>
    <t>Aceclofenac</t>
  </si>
  <si>
    <t>92339-11-2</t>
  </si>
  <si>
    <t>Iodixanol</t>
  </si>
  <si>
    <t>98079-52-8</t>
  </si>
  <si>
    <t>Lomefloxacin hydrochloride</t>
  </si>
  <si>
    <t>138890-62-7</t>
  </si>
  <si>
    <t>Brinzolamide</t>
  </si>
  <si>
    <t>3200-06-4</t>
  </si>
  <si>
    <t>Nafronyl oxalate</t>
  </si>
  <si>
    <t>3737-09-5</t>
  </si>
  <si>
    <t>Disopyramide</t>
  </si>
  <si>
    <t>66309-69-1</t>
  </si>
  <si>
    <t>Cefotiam hydrochloride</t>
  </si>
  <si>
    <t>14176-50-2</t>
  </si>
  <si>
    <t>Tiletamine hydrochloride</t>
  </si>
  <si>
    <t>52-62-0</t>
  </si>
  <si>
    <t>Pentolinium ditartrate</t>
  </si>
  <si>
    <t>52-88-0</t>
  </si>
  <si>
    <t>Methylatropine nitrate</t>
  </si>
  <si>
    <t>129-16-8</t>
  </si>
  <si>
    <t>Mercurochrome</t>
  </si>
  <si>
    <t>137-88-2</t>
  </si>
  <si>
    <t>Amprolium hydrochloride</t>
  </si>
  <si>
    <t>108032-11-7</t>
  </si>
  <si>
    <t>Bergenin monohydrate</t>
  </si>
  <si>
    <t>642-78-4</t>
  </si>
  <si>
    <t>Cloxacillin sodium</t>
  </si>
  <si>
    <t>751-94-0</t>
  </si>
  <si>
    <t>Fusidate sodium</t>
  </si>
  <si>
    <t>2169-75-7</t>
  </si>
  <si>
    <t>Deptropine citrate</t>
  </si>
  <si>
    <t>2347-80-0</t>
  </si>
  <si>
    <t>Thioproperazine dimethanesulfonate</t>
  </si>
  <si>
    <t>2624-44-4</t>
  </si>
  <si>
    <t>Ethamsylate</t>
  </si>
  <si>
    <t>4330-99-8</t>
  </si>
  <si>
    <t>Trimeprazine tartrate</t>
  </si>
  <si>
    <t>5560-59-8</t>
  </si>
  <si>
    <t>Alverine citrate</t>
  </si>
  <si>
    <t>5714-90-9</t>
  </si>
  <si>
    <t>Levopropoxyphene napsylate</t>
  </si>
  <si>
    <t>6153-33-9</t>
  </si>
  <si>
    <t>Mebhydrolin 1,5-naphtalenedisulfonate</t>
  </si>
  <si>
    <t>6385-02-0</t>
  </si>
  <si>
    <t>Sodium 2-((2,6-dichloro-3-methylphenyl)amino)benzoate</t>
  </si>
  <si>
    <t>6700-34-1</t>
  </si>
  <si>
    <t>Dextromethorphan hydrobromide monohydrate</t>
  </si>
  <si>
    <t>7421-40-1</t>
  </si>
  <si>
    <t>Carbenoxolone sodium</t>
  </si>
  <si>
    <t>22373-78-0</t>
  </si>
  <si>
    <t>Monensin sodium</t>
  </si>
  <si>
    <t>24356-60-3</t>
  </si>
  <si>
    <t>Cephapirin sodium</t>
  </si>
  <si>
    <t>26159-34-2</t>
  </si>
  <si>
    <t>Naproxen sodium</t>
  </si>
  <si>
    <t>26807-65-8</t>
  </si>
  <si>
    <t>Indapamide</t>
  </si>
  <si>
    <t>33402-03-8</t>
  </si>
  <si>
    <t>Metaraminol bitartrate</t>
  </si>
  <si>
    <t>37091-65-9</t>
  </si>
  <si>
    <t>Azlocillin sodium</t>
  </si>
  <si>
    <t>38562-01-5</t>
  </si>
  <si>
    <t>Dinoprost tromethamine</t>
  </si>
  <si>
    <t>52239-63-1</t>
  </si>
  <si>
    <t>Thiethylperazine malate</t>
  </si>
  <si>
    <t>71720-56-4</t>
  </si>
  <si>
    <t>Fenoprofen calcium salt dihydrate</t>
  </si>
  <si>
    <t>56974-61-9</t>
  </si>
  <si>
    <t>Gabexate mesilate</t>
  </si>
  <si>
    <t>64953-12-4</t>
  </si>
  <si>
    <t>Moxalactam disodium</t>
  </si>
  <si>
    <t>73816-42-9</t>
  </si>
  <si>
    <t>Meclocycline sulfosalicylate</t>
  </si>
  <si>
    <t>83915-83-7</t>
  </si>
  <si>
    <t>Lisinopril dihydrate</t>
  </si>
  <si>
    <t>92953-10-1</t>
  </si>
  <si>
    <t>Clofilium tosylate</t>
  </si>
  <si>
    <t>2181-04-6</t>
  </si>
  <si>
    <t>Potassium canrenoate</t>
  </si>
  <si>
    <t>123171-59-5</t>
  </si>
  <si>
    <t>Cefepime chloride hydrochloride hydrate</t>
  </si>
  <si>
    <t>124-87-8</t>
  </si>
  <si>
    <t>Picrotoxin</t>
  </si>
  <si>
    <t>105628-07-7</t>
  </si>
  <si>
    <t>Fasudil hydrochloride</t>
  </si>
  <si>
    <t>72599-27-0</t>
  </si>
  <si>
    <t>Miglustat</t>
  </si>
  <si>
    <t>93106-60-6</t>
  </si>
  <si>
    <t>Enrofloxacin</t>
  </si>
  <si>
    <t>42835-25-6</t>
  </si>
  <si>
    <t>Flumequine</t>
  </si>
  <si>
    <t>17692-31-8</t>
  </si>
  <si>
    <t>Dropropizine</t>
  </si>
  <si>
    <t>3440-28-6</t>
  </si>
  <si>
    <t>Betamipron</t>
  </si>
  <si>
    <t>50-10-2</t>
  </si>
  <si>
    <t>Oxyphenonium bromide</t>
  </si>
  <si>
    <t>78218-09-4</t>
  </si>
  <si>
    <t>Dazoxiben</t>
  </si>
  <si>
    <t>14007-64-8</t>
  </si>
  <si>
    <t>Butetamate</t>
  </si>
  <si>
    <t>15826-37-6</t>
  </si>
  <si>
    <t>Cromolyn sodium</t>
  </si>
  <si>
    <t>152-58-9</t>
  </si>
  <si>
    <t>Cortodoxone</t>
  </si>
  <si>
    <t>123040-69-7</t>
  </si>
  <si>
    <t>Azasetron</t>
  </si>
  <si>
    <t>70788-28-2</t>
  </si>
  <si>
    <t>Flurofamide</t>
  </si>
  <si>
    <t>51411-04-2</t>
  </si>
  <si>
    <t>Alrestatin</t>
  </si>
  <si>
    <t>827-61-2</t>
  </si>
  <si>
    <t>Aceclidine</t>
  </si>
  <si>
    <t>98330-05-3</t>
  </si>
  <si>
    <t>Anpirtoline</t>
  </si>
  <si>
    <t>98774-23-3</t>
  </si>
  <si>
    <t>Tesmilifene</t>
  </si>
  <si>
    <t>156727-74-1</t>
  </si>
  <si>
    <t>4-[(R)-[(2S,5R)-2,5-Dimethyl-4-(2-propen-1-yl)-1-piperazinyl](3-methoxyphenyl)methyl]-N,N-diethylbenzamide</t>
  </si>
  <si>
    <t>72702-95-5</t>
  </si>
  <si>
    <t>Ponalrestat</t>
  </si>
  <si>
    <t>80125-14-0</t>
  </si>
  <si>
    <t>Remoxipride</t>
  </si>
  <si>
    <t>58493-49-5</t>
  </si>
  <si>
    <t>(Z)-N-[(4-Hydroxy-3-methoxyphenyl)methyl]octadec-9-enamide</t>
  </si>
  <si>
    <t>160415-07-6</t>
  </si>
  <si>
    <t>SCH 50911</t>
  </si>
  <si>
    <t>116861-00-8</t>
  </si>
  <si>
    <t>Isamoltan</t>
  </si>
  <si>
    <t>72332-33-3</t>
  </si>
  <si>
    <t>Procaterol</t>
  </si>
  <si>
    <t>162408-66-4</t>
  </si>
  <si>
    <t>GR 103691</t>
  </si>
  <si>
    <t>94535-50-9</t>
  </si>
  <si>
    <t>Levcromakalim</t>
  </si>
  <si>
    <t>84088-42-6</t>
  </si>
  <si>
    <t>Roquinimex</t>
  </si>
  <si>
    <t>111686-79-4</t>
  </si>
  <si>
    <t>Remacemide hydrochloride</t>
  </si>
  <si>
    <t>72420-38-3</t>
  </si>
  <si>
    <t>Acifran</t>
  </si>
  <si>
    <t>99617-34-2</t>
  </si>
  <si>
    <t>Zacopride hydrochloride</t>
  </si>
  <si>
    <t>84225-95-6</t>
  </si>
  <si>
    <t>Raclopride</t>
  </si>
  <si>
    <t>95847-70-4</t>
  </si>
  <si>
    <t>Ipsapirone</t>
  </si>
  <si>
    <t>87248-13-3</t>
  </si>
  <si>
    <t>Vapiprost hydrochloride</t>
  </si>
  <si>
    <t>21434-91-3</t>
  </si>
  <si>
    <t>Capobenic acid</t>
  </si>
  <si>
    <t>2901-75-9</t>
  </si>
  <si>
    <t>Afalanine</t>
  </si>
  <si>
    <t>28721-07-5</t>
  </si>
  <si>
    <t>Oxcarbazepine</t>
  </si>
  <si>
    <t>112811-59-3</t>
  </si>
  <si>
    <t>Gatifloxacin</t>
  </si>
  <si>
    <t>35944-74-2</t>
  </si>
  <si>
    <t>Metomidate hydrochloride</t>
  </si>
  <si>
    <t>1882-26-4</t>
  </si>
  <si>
    <t>Pyricarbate</t>
  </si>
  <si>
    <t>106017-08-7</t>
  </si>
  <si>
    <t>Rufloxacin hydrochloride</t>
  </si>
  <si>
    <t>27511-99-5</t>
  </si>
  <si>
    <t>Eterobarb</t>
  </si>
  <si>
    <t>76541-72-5</t>
  </si>
  <si>
    <t>Mifobate</t>
  </si>
  <si>
    <t>98323-83-2</t>
  </si>
  <si>
    <t>Carmoxirole</t>
  </si>
  <si>
    <t>119431-25-3</t>
  </si>
  <si>
    <t>Eliprodil</t>
  </si>
  <si>
    <t>91940-87-3</t>
  </si>
  <si>
    <t>Zatebradine hydrochloride</t>
  </si>
  <si>
    <t>34118-92-8</t>
  </si>
  <si>
    <t>Acecainide hydrochloride</t>
  </si>
  <si>
    <t>69304-47-8</t>
  </si>
  <si>
    <t>Brivudine</t>
  </si>
  <si>
    <t>36067-72-8</t>
  </si>
  <si>
    <t>Azepexole hydrochloride</t>
  </si>
  <si>
    <t>78590-17-7</t>
  </si>
  <si>
    <t>Sodium prasterone sulfate dihydrate</t>
  </si>
  <si>
    <t>96020-91-6</t>
  </si>
  <si>
    <t>Eflornithine hydrochloride monohydrate</t>
  </si>
  <si>
    <t>70641-51-9</t>
  </si>
  <si>
    <t>Edelfosine</t>
  </si>
  <si>
    <t>15639-50-6</t>
  </si>
  <si>
    <t>Safingol</t>
  </si>
  <si>
    <t>5053-08-7</t>
  </si>
  <si>
    <t>Fenspiride hydrochloride</t>
  </si>
  <si>
    <t>66985-17-9</t>
  </si>
  <si>
    <t>Ipratropium bromide hydrate</t>
  </si>
  <si>
    <t>87862-25-7</t>
  </si>
  <si>
    <t>3-Iodobenzylguanidine hemisulfate</t>
  </si>
  <si>
    <t>82691-32-5</t>
  </si>
  <si>
    <t>Iofetamine hydrochloride</t>
  </si>
  <si>
    <t>56010-88-9</t>
  </si>
  <si>
    <t>4-Methyl-1H-pyrazole hydrochloride</t>
  </si>
  <si>
    <t>156-57-0</t>
  </si>
  <si>
    <t>Cysteamine hydrochloride</t>
  </si>
  <si>
    <t>77257-42-2</t>
  </si>
  <si>
    <t>Stilonium iodide</t>
  </si>
  <si>
    <t>61-16-5</t>
  </si>
  <si>
    <t>Methoxamine hydrochloride</t>
  </si>
  <si>
    <t>5370-01-4</t>
  </si>
  <si>
    <t>1-Methyl-2-(2,6-xylyloxy)ethylammonium chloride</t>
  </si>
  <si>
    <t>77086-22-7</t>
  </si>
  <si>
    <t>Dizocilpine maleate</t>
  </si>
  <si>
    <t>163000-63-3</t>
  </si>
  <si>
    <t>Neboglamine</t>
  </si>
  <si>
    <t>550-99-2</t>
  </si>
  <si>
    <t>Naphazoline hydrochloride</t>
  </si>
  <si>
    <t>14721-76-7</t>
  </si>
  <si>
    <t>Methylcarbamylcholine chloride</t>
  </si>
  <si>
    <t>32795-47-4</t>
  </si>
  <si>
    <t>8-Ammonio-1,2,3,4-tetrahydro-2-methyl-4-phenylisoquinolinium maleate</t>
  </si>
  <si>
    <t>70018-51-8</t>
  </si>
  <si>
    <t>Quazinone</t>
  </si>
  <si>
    <t>52-49-3</t>
  </si>
  <si>
    <t>Trihexyphenidyl hydrochloride</t>
  </si>
  <si>
    <t>39624-66-3</t>
  </si>
  <si>
    <t>Trepipam maleate</t>
  </si>
  <si>
    <t>56776-01-3</t>
  </si>
  <si>
    <t>Tulobuterol hydrochloride</t>
  </si>
  <si>
    <t>64887-14-5</t>
  </si>
  <si>
    <t>Urapidil hydrochloride</t>
  </si>
  <si>
    <t>115626-53-4</t>
  </si>
  <si>
    <t>Tropisetron methyliodide</t>
  </si>
  <si>
    <t>61129-30-4</t>
  </si>
  <si>
    <t>Zimeldine dihydrochloride hydrate</t>
  </si>
  <si>
    <t>50-98-6</t>
  </si>
  <si>
    <t>Ephedrine hydrochloride</t>
  </si>
  <si>
    <t>536-93-6</t>
  </si>
  <si>
    <t>Eucatropine hydrochloride</t>
  </si>
  <si>
    <t>7246-14-2</t>
  </si>
  <si>
    <t>Methicillin sodium hydrate</t>
  </si>
  <si>
    <t>121-81-3</t>
  </si>
  <si>
    <t>Nitromide</t>
  </si>
  <si>
    <t>90-01-7</t>
  </si>
  <si>
    <t>Salicyl alcohol</t>
  </si>
  <si>
    <t>6411-75-2</t>
  </si>
  <si>
    <t>2-Aminoheptane sulfate</t>
  </si>
  <si>
    <t>97-44-9</t>
  </si>
  <si>
    <t>Acetarsol</t>
  </si>
  <si>
    <t>461-05-2</t>
  </si>
  <si>
    <t>Carnitine hydrochloride</t>
  </si>
  <si>
    <t>7512-17-6</t>
  </si>
  <si>
    <t>N-Acetylglucosamine</t>
  </si>
  <si>
    <t>5588-16-9</t>
  </si>
  <si>
    <t>Althiazide</t>
  </si>
  <si>
    <t>548-66-3</t>
  </si>
  <si>
    <t>Drofenine hydrochloride</t>
  </si>
  <si>
    <t>3413-64-7</t>
  </si>
  <si>
    <t>Mefexamide hydrochloride</t>
  </si>
  <si>
    <t>118-57-0</t>
  </si>
  <si>
    <t>Acetaminosalol</t>
  </si>
  <si>
    <t>4245-41-4</t>
  </si>
  <si>
    <t>Estradiol acetate</t>
  </si>
  <si>
    <t>3644-61-9</t>
  </si>
  <si>
    <t>Tolperisone hydrochloride</t>
  </si>
  <si>
    <t>1188-21-2</t>
  </si>
  <si>
    <t>Acetyl-L-leucine</t>
  </si>
  <si>
    <t>53716-49-7</t>
  </si>
  <si>
    <t>Carprofen</t>
  </si>
  <si>
    <t>590-46-5</t>
  </si>
  <si>
    <t>Betaine hydrochloride</t>
  </si>
  <si>
    <t>148-01-6</t>
  </si>
  <si>
    <t>Zoalene</t>
  </si>
  <si>
    <t>4940-39-0</t>
  </si>
  <si>
    <t>Chromocarb</t>
  </si>
  <si>
    <t>57-08-9</t>
  </si>
  <si>
    <t>Acexamic acid</t>
  </si>
  <si>
    <t>50-42-0</t>
  </si>
  <si>
    <t>Adiphenine hydrochloride</t>
  </si>
  <si>
    <t>4991-65-5</t>
  </si>
  <si>
    <t>Thioxolone</t>
  </si>
  <si>
    <t>1195-16-0</t>
  </si>
  <si>
    <t>Citiolone</t>
  </si>
  <si>
    <t>15176-29-1</t>
  </si>
  <si>
    <t>Edoxudine</t>
  </si>
  <si>
    <t>543-15-7</t>
  </si>
  <si>
    <t>Heptaminol hydrochloride</t>
  </si>
  <si>
    <t>55721-31-8</t>
  </si>
  <si>
    <t>Salinomycin sodium</t>
  </si>
  <si>
    <t>165108-07-6</t>
  </si>
  <si>
    <t>Selamectin</t>
  </si>
  <si>
    <t>3615-24-5</t>
  </si>
  <si>
    <t>Ramifenazone</t>
  </si>
  <si>
    <t>125-52-0</t>
  </si>
  <si>
    <t>Oxyphencyclimine hydrochloride</t>
  </si>
  <si>
    <t>181695-72-7</t>
  </si>
  <si>
    <t>Valdecoxib</t>
  </si>
  <si>
    <t>186826-86-8</t>
  </si>
  <si>
    <t>Moxifloxacin hydrochloride</t>
  </si>
  <si>
    <t>154323-57-6</t>
  </si>
  <si>
    <t>Almotriptan</t>
  </si>
  <si>
    <t>144689-63-4</t>
  </si>
  <si>
    <t>Olmesartan medoxomil</t>
  </si>
  <si>
    <t>84485-00-7</t>
  </si>
  <si>
    <t>Sibutramine hydrochloride</t>
  </si>
  <si>
    <t>7085-55-4</t>
  </si>
  <si>
    <t>Troxerutin</t>
  </si>
  <si>
    <t>3366-95-8</t>
  </si>
  <si>
    <t>Secnidazole</t>
  </si>
  <si>
    <t>70458-95-6</t>
  </si>
  <si>
    <t>Pefloxacin mesylate</t>
  </si>
  <si>
    <t>90098-04-7</t>
  </si>
  <si>
    <t>Rebamipide</t>
  </si>
  <si>
    <t>74610-55-2</t>
  </si>
  <si>
    <t>Tylosin tartrate</t>
  </si>
  <si>
    <t>91296-87-6</t>
  </si>
  <si>
    <t>Sarafloxacin hydrochloride</t>
  </si>
  <si>
    <t>14222-60-7</t>
  </si>
  <si>
    <t>Prothionamide</t>
  </si>
  <si>
    <t>2971-90-6</t>
  </si>
  <si>
    <t>Clopidol</t>
  </si>
  <si>
    <t>58066-85-6</t>
  </si>
  <si>
    <t>Miltefosine</t>
  </si>
  <si>
    <t>148553-50-8</t>
  </si>
  <si>
    <t>Pregabalin</t>
  </si>
  <si>
    <t>196597-26-9</t>
  </si>
  <si>
    <t>Ramelteon</t>
  </si>
  <si>
    <t>119413-54-6</t>
  </si>
  <si>
    <t>Topotecan hydrochloride</t>
  </si>
  <si>
    <t>100286-90-6</t>
  </si>
  <si>
    <t>Irinotecan hydrochloride</t>
  </si>
  <si>
    <t>306-21-8</t>
  </si>
  <si>
    <t>Hydroxyamphetamine hydrobromide</t>
  </si>
  <si>
    <t>621-23-8</t>
  </si>
  <si>
    <t>1,3,5-Trimethoxybenzene</t>
  </si>
  <si>
    <t>169590-41-4</t>
  </si>
  <si>
    <t>Deracoxib</t>
  </si>
  <si>
    <t>486-79-3</t>
  </si>
  <si>
    <t>Dipyrocetyl</t>
  </si>
  <si>
    <t>6192-62-7</t>
  </si>
  <si>
    <t>Tomatidine hydrochloride</t>
  </si>
  <si>
    <t>488-82-4</t>
  </si>
  <si>
    <t>D-Arabinitol</t>
  </si>
  <si>
    <t>5508-58-7</t>
  </si>
  <si>
    <t>Andrographolide</t>
  </si>
  <si>
    <t>14073-97-3</t>
  </si>
  <si>
    <t>(2S,5R)-2-Isopropyl-5-methylcyclohexan-1-one</t>
  </si>
  <si>
    <t>1180-71-8</t>
  </si>
  <si>
    <t>Limoni</t>
  </si>
  <si>
    <t>337-47-3</t>
  </si>
  <si>
    <t>Thiamylal sodium</t>
  </si>
  <si>
    <t>6138-56-3</t>
  </si>
  <si>
    <t>Tripelennamine citrate</t>
  </si>
  <si>
    <t>552-79-4</t>
  </si>
  <si>
    <t>(-)-Methylephedrine</t>
  </si>
  <si>
    <t>58-63-9</t>
  </si>
  <si>
    <t>Inosine</t>
  </si>
  <si>
    <t>489-84-9</t>
  </si>
  <si>
    <t>Guaiazulene</t>
  </si>
  <si>
    <t>219861-08-2</t>
  </si>
  <si>
    <t>Escitalopram oxalate</t>
  </si>
  <si>
    <t>13426-94-3</t>
  </si>
  <si>
    <t>N-Methylbenzylamine hydrochloride</t>
  </si>
  <si>
    <t>108050-54-0</t>
  </si>
  <si>
    <t>Tilmicosin</t>
  </si>
  <si>
    <t>61177-44-4</t>
  </si>
  <si>
    <t>Clavulanate lithium</t>
  </si>
  <si>
    <t>2627-69-2</t>
  </si>
  <si>
    <t>Acadesine</t>
  </si>
  <si>
    <t>66-72-8</t>
  </si>
  <si>
    <t>Pyridoxal</t>
  </si>
  <si>
    <t>68291-97-4</t>
  </si>
  <si>
    <t>Zonisamide</t>
  </si>
  <si>
    <t>135046-48-9</t>
  </si>
  <si>
    <t>Clopidogrel hydrogen sulfate</t>
  </si>
  <si>
    <t>89785-84-2</t>
  </si>
  <si>
    <t>Tazobactam sodium</t>
  </si>
  <si>
    <t>808-48-0</t>
  </si>
  <si>
    <t>Desoxycorticosterone pivalate</t>
  </si>
  <si>
    <t>102518-79-6</t>
  </si>
  <si>
    <t>Huperzine A</t>
  </si>
  <si>
    <t>2315-68-6</t>
  </si>
  <si>
    <t>Propyl benzoate</t>
  </si>
  <si>
    <t>13081-34-0</t>
  </si>
  <si>
    <t>Laureth 10s</t>
  </si>
  <si>
    <t>537-55-3</t>
  </si>
  <si>
    <t>N-Acetyl-L-tyrosine</t>
  </si>
  <si>
    <t>129-81-7</t>
  </si>
  <si>
    <t>Iodoantipyrine</t>
  </si>
  <si>
    <t>2610-86-8</t>
  </si>
  <si>
    <t>Potassium warfarin</t>
  </si>
  <si>
    <t>4065-45-6</t>
  </si>
  <si>
    <t>Sulisobenzone</t>
  </si>
  <si>
    <t>608-66-2</t>
  </si>
  <si>
    <t>D-Galactitol</t>
  </si>
  <si>
    <t>943-89-5</t>
  </si>
  <si>
    <t>4-Methoxy-(2E)-cinnamic acid</t>
  </si>
  <si>
    <t>94-23-5</t>
  </si>
  <si>
    <t>Parethoxycaine</t>
  </si>
  <si>
    <t>161814-49-9</t>
  </si>
  <si>
    <t>Amprenavir</t>
  </si>
  <si>
    <t>101-93-9</t>
  </si>
  <si>
    <t>Phenacaine</t>
  </si>
  <si>
    <t>640-68-6</t>
  </si>
  <si>
    <t>D-Valine</t>
  </si>
  <si>
    <t>133-10-8</t>
  </si>
  <si>
    <t>Sodium 4-aminosalicylate</t>
  </si>
  <si>
    <t>27262-48-2</t>
  </si>
  <si>
    <t>Levobupivacaine hydrochloride</t>
  </si>
  <si>
    <t>495-69-2</t>
  </si>
  <si>
    <t>Hippuric acid</t>
  </si>
  <si>
    <t>171599-83-0</t>
  </si>
  <si>
    <t>Sildenafil citrate</t>
  </si>
  <si>
    <t>22664-55-7</t>
  </si>
  <si>
    <t>Metipranolol</t>
  </si>
  <si>
    <t>129722-12-9</t>
  </si>
  <si>
    <t>Aripiprazole</t>
  </si>
  <si>
    <t>91832-40-5</t>
  </si>
  <si>
    <t>Cefdinir</t>
  </si>
  <si>
    <t>138729-47-2</t>
  </si>
  <si>
    <t>Eszopiclone</t>
  </si>
  <si>
    <t>98206-09-8</t>
  </si>
  <si>
    <t>Eltoprazine hydrochloride</t>
  </si>
  <si>
    <t>161605-73-8</t>
  </si>
  <si>
    <t>Fanapanel</t>
  </si>
  <si>
    <t>107724-20-9</t>
  </si>
  <si>
    <t>Eplerenone</t>
  </si>
  <si>
    <t>26305-03-3</t>
  </si>
  <si>
    <t>Pepstatin</t>
  </si>
  <si>
    <t>539-15-1</t>
  </si>
  <si>
    <t>Hordenine</t>
  </si>
  <si>
    <t>551-16-6</t>
  </si>
  <si>
    <t>6-Aminopenicillanic acid</t>
  </si>
  <si>
    <t>17692-71-6</t>
  </si>
  <si>
    <t>Vanitiolide</t>
  </si>
  <si>
    <t>5663-71-8</t>
  </si>
  <si>
    <t>2-(Aminocarbonyl)phenyl acetate</t>
  </si>
  <si>
    <t>104-22-3</t>
  </si>
  <si>
    <t>Benzylsulfamide</t>
  </si>
  <si>
    <t>14149-43-0</t>
  </si>
  <si>
    <t>Trimethidinium methyl sulfate</t>
  </si>
  <si>
    <t>2424-71-7</t>
  </si>
  <si>
    <t>Metocinium iodide</t>
  </si>
  <si>
    <t>32295-18-4</t>
  </si>
  <si>
    <t>Tosifen</t>
  </si>
  <si>
    <t>42879-47-0</t>
  </si>
  <si>
    <t>Pranolium chloride</t>
  </si>
  <si>
    <t>24678-13-5</t>
  </si>
  <si>
    <t>Lenperone</t>
  </si>
  <si>
    <t>40666-16-8</t>
  </si>
  <si>
    <t>Fluprostenol</t>
  </si>
  <si>
    <t>70989-04-7</t>
  </si>
  <si>
    <t>(S)-Mephenytoin</t>
  </si>
  <si>
    <t>82956-11-4</t>
  </si>
  <si>
    <t>Nafamostat mesylate</t>
  </si>
  <si>
    <t>577-91-3</t>
  </si>
  <si>
    <t>Iodoalphionic acid</t>
  </si>
  <si>
    <t>70374-39-9</t>
  </si>
  <si>
    <t>Lornoxicam</t>
  </si>
  <si>
    <t>15687-23-7</t>
  </si>
  <si>
    <t>Guaiactamine</t>
  </si>
  <si>
    <t>83471-41-4</t>
  </si>
  <si>
    <t>Pincainide</t>
  </si>
  <si>
    <t>3703-79-5</t>
  </si>
  <si>
    <t>Bamethan</t>
  </si>
  <si>
    <t>17279-39-9</t>
  </si>
  <si>
    <t>Dimetamfetamine</t>
  </si>
  <si>
    <t>64204-55-3</t>
  </si>
  <si>
    <t>Esaprazole</t>
  </si>
  <si>
    <t>53808-88-1</t>
  </si>
  <si>
    <t>Lonazolac</t>
  </si>
  <si>
    <t>671-95-4</t>
  </si>
  <si>
    <t>Clofenamide</t>
  </si>
  <si>
    <t>963-39-3</t>
  </si>
  <si>
    <t>Demoxepam</t>
  </si>
  <si>
    <t>17969-20-9</t>
  </si>
  <si>
    <t>Fenclozic acid</t>
  </si>
  <si>
    <t>147-58-0</t>
  </si>
  <si>
    <t>2-Iodohippuric acid</t>
  </si>
  <si>
    <t>69542-93-4</t>
  </si>
  <si>
    <t>Pivagabine</t>
  </si>
  <si>
    <t>71475-35-9</t>
  </si>
  <si>
    <t>Lozilurea</t>
  </si>
  <si>
    <t>14051-33-3</t>
  </si>
  <si>
    <t>Benzetimide</t>
  </si>
  <si>
    <t>152-47-6</t>
  </si>
  <si>
    <t>Sulfalene</t>
  </si>
  <si>
    <t>90-54-0</t>
  </si>
  <si>
    <t>Etafenone</t>
  </si>
  <si>
    <t>2856-81-7</t>
  </si>
  <si>
    <t>Azabuperone</t>
  </si>
  <si>
    <t>10447-39-9</t>
  </si>
  <si>
    <t>Quifenadine</t>
  </si>
  <si>
    <t>79455-30-4</t>
  </si>
  <si>
    <t>Nicaraven</t>
  </si>
  <si>
    <t>16852-81-6</t>
  </si>
  <si>
    <t>Benzoclidine</t>
  </si>
  <si>
    <t>1093-58-9</t>
  </si>
  <si>
    <t>Clostebol</t>
  </si>
  <si>
    <t>534-84-9</t>
  </si>
  <si>
    <t>Pimeclone</t>
  </si>
  <si>
    <t>35619-65-9</t>
  </si>
  <si>
    <t>Tritiozine</t>
  </si>
  <si>
    <t>652-67-5</t>
  </si>
  <si>
    <t>Isosorbide</t>
  </si>
  <si>
    <t>1234-30-6</t>
  </si>
  <si>
    <t>Etocarlide</t>
  </si>
  <si>
    <t>5721-91-5</t>
  </si>
  <si>
    <t>Testosterone decanoate</t>
  </si>
  <si>
    <t>121808-62-6</t>
  </si>
  <si>
    <t>Pidotimod</t>
  </si>
  <si>
    <t>5355-16-8</t>
  </si>
  <si>
    <t>Diaveridine</t>
  </si>
  <si>
    <t>113617-63-3</t>
  </si>
  <si>
    <t>Orbifloxacin</t>
  </si>
  <si>
    <t>51037-30-0</t>
  </si>
  <si>
    <t>Acipimox</t>
  </si>
  <si>
    <t>75963-52-9</t>
  </si>
  <si>
    <t>Nuclomedone</t>
  </si>
  <si>
    <t>2529-45-5</t>
  </si>
  <si>
    <t>Flurogestone acetate</t>
  </si>
  <si>
    <t>50673-97-7</t>
  </si>
  <si>
    <t>Colestolone</t>
  </si>
  <si>
    <t>1824-58-4</t>
  </si>
  <si>
    <t>Ethiazide</t>
  </si>
  <si>
    <t>22204-91-7</t>
  </si>
  <si>
    <t>Lifibrate</t>
  </si>
  <si>
    <t>80-92-2</t>
  </si>
  <si>
    <t>Pregnandiol</t>
  </si>
  <si>
    <t>38103-61-6</t>
  </si>
  <si>
    <t>Tolamolol</t>
  </si>
  <si>
    <t>5711-40-0</t>
  </si>
  <si>
    <t>Bromebric acid</t>
  </si>
  <si>
    <t>541-79-7</t>
  </si>
  <si>
    <t>Carbocloral</t>
  </si>
  <si>
    <t>102-05-6</t>
  </si>
  <si>
    <t>N,N-Dibenzylmethylamine</t>
  </si>
  <si>
    <t>3562-99-0</t>
  </si>
  <si>
    <t>Menbutone</t>
  </si>
  <si>
    <t>7617-74-5</t>
  </si>
  <si>
    <t>3-(Dodecyloxy)propylamine</t>
  </si>
  <si>
    <t>1823-31-0</t>
  </si>
  <si>
    <t>2,2-Di-4-tolylpropane</t>
  </si>
  <si>
    <t>23597-82-2</t>
  </si>
  <si>
    <t>Hexyl nicotinate</t>
  </si>
  <si>
    <t>24353-88-6</t>
  </si>
  <si>
    <t>Lorbamate</t>
  </si>
  <si>
    <t>5879-67-4</t>
  </si>
  <si>
    <t>Oletimol</t>
  </si>
  <si>
    <t>485-34-7</t>
  </si>
  <si>
    <t>Neocinchophen</t>
  </si>
  <si>
    <t>5684-90-2</t>
  </si>
  <si>
    <t>Penthrichloral</t>
  </si>
  <si>
    <t>2623-33-8</t>
  </si>
  <si>
    <t>Diacetamate</t>
  </si>
  <si>
    <t>350-12-9</t>
  </si>
  <si>
    <t>Sulbentine</t>
  </si>
  <si>
    <t>2829-19-8</t>
  </si>
  <si>
    <t>Rolicyprine</t>
  </si>
  <si>
    <t>2687-91-4</t>
  </si>
  <si>
    <t>1-Ethyl-2-pyrrolidinone</t>
  </si>
  <si>
    <t>98-79-3</t>
  </si>
  <si>
    <t>Pidolic acid</t>
  </si>
  <si>
    <t>61914-43-0</t>
  </si>
  <si>
    <t>Glucuronamide</t>
  </si>
  <si>
    <t>119-13-1</t>
  </si>
  <si>
    <t>D-delta-Tocopherol</t>
  </si>
  <si>
    <t>96-84-4</t>
  </si>
  <si>
    <t>Iophenoxic acid</t>
  </si>
  <si>
    <t>2898-13-7</t>
  </si>
  <si>
    <t>Sulazepam</t>
  </si>
  <si>
    <t>66644-81-3</t>
  </si>
  <si>
    <t>Veralipride</t>
  </si>
  <si>
    <t>59-39-2</t>
  </si>
  <si>
    <t>Piperoxan</t>
  </si>
  <si>
    <t>18109-81-4</t>
  </si>
  <si>
    <t>Butamirate citrate</t>
  </si>
  <si>
    <t>664-95-9</t>
  </si>
  <si>
    <t>Glycyclamide</t>
  </si>
  <si>
    <t>3567-08-6</t>
  </si>
  <si>
    <t>Glysobuzole</t>
  </si>
  <si>
    <t>82168-26-1</t>
  </si>
  <si>
    <t>Adafenoxate</t>
  </si>
  <si>
    <t>76894-77-4</t>
  </si>
  <si>
    <t>Dazmegrel</t>
  </si>
  <si>
    <t>177036-94-1</t>
  </si>
  <si>
    <t>Ambrisentan</t>
  </si>
  <si>
    <t>94-19-9</t>
  </si>
  <si>
    <t>Sulfaethidole</t>
  </si>
  <si>
    <t>127-77-5</t>
  </si>
  <si>
    <t>Sulfabenz</t>
  </si>
  <si>
    <t>10001-13-5</t>
  </si>
  <si>
    <t>Pexantel</t>
  </si>
  <si>
    <t>96-62-8</t>
  </si>
  <si>
    <t>Dinsed</t>
  </si>
  <si>
    <t>6319-06-8</t>
  </si>
  <si>
    <t>Noreximide</t>
  </si>
  <si>
    <t>19368-18-4</t>
  </si>
  <si>
    <t>Ftaxilide</t>
  </si>
  <si>
    <t>7492-30-0</t>
  </si>
  <si>
    <t>Potassium ricinoleate</t>
  </si>
  <si>
    <t>16590-41-3</t>
  </si>
  <si>
    <t>Naltrexone</t>
  </si>
  <si>
    <t>302-27-2</t>
  </si>
  <si>
    <t>Aconitine</t>
  </si>
  <si>
    <t>101626-70-4</t>
  </si>
  <si>
    <t>Talipexole</t>
  </si>
  <si>
    <t>60-79-7</t>
  </si>
  <si>
    <t>Ergometrine</t>
  </si>
  <si>
    <t>93302-47-7</t>
  </si>
  <si>
    <t>Naloxone methyliodide</t>
  </si>
  <si>
    <t>467-15-2</t>
  </si>
  <si>
    <t>Norcodeine</t>
  </si>
  <si>
    <t>60-26-4</t>
  </si>
  <si>
    <t>N,N,N,N',N',N'-Hexamethylhexane-1,6-diaminium</t>
  </si>
  <si>
    <t>69014-14-8</t>
  </si>
  <si>
    <t>Tiotidine</t>
  </si>
  <si>
    <t>128-20-1</t>
  </si>
  <si>
    <t>Eltanolone</t>
  </si>
  <si>
    <t>6493-06-7</t>
  </si>
  <si>
    <t>(+/-)-Lisofylline</t>
  </si>
  <si>
    <t>5959-95-5</t>
  </si>
  <si>
    <t>D-Glutamine</t>
  </si>
  <si>
    <t>319-78-8</t>
  </si>
  <si>
    <t>D-Isoleucine</t>
  </si>
  <si>
    <t>328-38-1</t>
  </si>
  <si>
    <t>D-Leucine</t>
  </si>
  <si>
    <t>407-41-0</t>
  </si>
  <si>
    <t>Dexfosfoserine</t>
  </si>
  <si>
    <t>829-74-3</t>
  </si>
  <si>
    <t>Levonordefrin</t>
  </si>
  <si>
    <t>72741-87-8</t>
  </si>
  <si>
    <t>Swainsonine</t>
  </si>
  <si>
    <t>26095-59-0</t>
  </si>
  <si>
    <t>Otilonium bromide</t>
  </si>
  <si>
    <t>35891-70-4</t>
  </si>
  <si>
    <t>Myriocin</t>
  </si>
  <si>
    <t>1954-79-6</t>
  </si>
  <si>
    <t>Mecloralurea</t>
  </si>
  <si>
    <t>94746-78-8</t>
  </si>
  <si>
    <t>Molracetam</t>
  </si>
  <si>
    <t>59160-29-1</t>
  </si>
  <si>
    <t>Lidofenin</t>
  </si>
  <si>
    <t>515-64-0</t>
  </si>
  <si>
    <t>Sulfisomidine</t>
  </si>
  <si>
    <t>140-40-9</t>
  </si>
  <si>
    <t>Nithiamide</t>
  </si>
  <si>
    <t>555-90-8</t>
  </si>
  <si>
    <t>Nicothiazone</t>
  </si>
  <si>
    <t>1038-59-1</t>
  </si>
  <si>
    <t>Glyoctamide</t>
  </si>
  <si>
    <t>1027-87-8</t>
  </si>
  <si>
    <t>Tolpentamide</t>
  </si>
  <si>
    <t>553-17-3</t>
  </si>
  <si>
    <t>Guaiacol carbonate</t>
  </si>
  <si>
    <t>13898-58-3</t>
  </si>
  <si>
    <t>Benzoylpas</t>
  </si>
  <si>
    <t>87940-60-1</t>
  </si>
  <si>
    <t>Eprobemide</t>
  </si>
  <si>
    <t>33996-33-7</t>
  </si>
  <si>
    <t>Oxaceprol</t>
  </si>
  <si>
    <t>76-20-0</t>
  </si>
  <si>
    <t>Sulfonethylmethane</t>
  </si>
  <si>
    <t>72-19-5</t>
  </si>
  <si>
    <t>L-Threonine</t>
  </si>
  <si>
    <t>54-30-8</t>
  </si>
  <si>
    <t>Camylofin</t>
  </si>
  <si>
    <t>1693-37-4</t>
  </si>
  <si>
    <t>Parapropamol</t>
  </si>
  <si>
    <t>1223-36-5</t>
  </si>
  <si>
    <t>Clofexamide</t>
  </si>
  <si>
    <t>106560-14-9</t>
  </si>
  <si>
    <t>Fropenem</t>
  </si>
  <si>
    <t>118288-08-7</t>
  </si>
  <si>
    <t>Lafutidine</t>
  </si>
  <si>
    <t>123318-82-1</t>
  </si>
  <si>
    <t>Clofarabine</t>
  </si>
  <si>
    <t>12650-69-0</t>
  </si>
  <si>
    <t>Mupirocin</t>
  </si>
  <si>
    <t>144143-96-4</t>
  </si>
  <si>
    <t>Eprosartan mesylate</t>
  </si>
  <si>
    <t>2765-97-1</t>
  </si>
  <si>
    <t>Pargeverine hydrochloride</t>
  </si>
  <si>
    <t>142217-69-4</t>
  </si>
  <si>
    <t>Entecavir</t>
  </si>
  <si>
    <t>147526-32-7</t>
  </si>
  <si>
    <t>Pitavastatin calcium</t>
  </si>
  <si>
    <t>154361-50-9</t>
  </si>
  <si>
    <t>Capecitabine</t>
  </si>
  <si>
    <t>164656-23-9</t>
  </si>
  <si>
    <t>Dutasteride</t>
  </si>
  <si>
    <t>168273-06-1</t>
  </si>
  <si>
    <t>Rimonabant</t>
  </si>
  <si>
    <t>202409-33-4</t>
  </si>
  <si>
    <t>Etoricoxib</t>
  </si>
  <si>
    <t>27724-96-5</t>
  </si>
  <si>
    <t>Cetraxate hydrochloride</t>
  </si>
  <si>
    <t>1248-42-6</t>
  </si>
  <si>
    <t>Pitofenone hydrochloride</t>
  </si>
  <si>
    <t>673-31-4</t>
  </si>
  <si>
    <t>Phenprobamate</t>
  </si>
  <si>
    <t>67392-87-4</t>
  </si>
  <si>
    <t>Drospirenone</t>
  </si>
  <si>
    <t>74863-84-6</t>
  </si>
  <si>
    <t>Argatroban</t>
  </si>
  <si>
    <t>14368-24-2</t>
  </si>
  <si>
    <t>Trocimine</t>
  </si>
  <si>
    <t>41748-47-4</t>
  </si>
  <si>
    <t>Bentiromide sodium</t>
  </si>
  <si>
    <t>60282-87-3</t>
  </si>
  <si>
    <t>Gestodene</t>
  </si>
  <si>
    <t>82159-09-9</t>
  </si>
  <si>
    <t>Epalrestat</t>
  </si>
  <si>
    <t>123447-62-1</t>
  </si>
  <si>
    <t>Prulifloxacin</t>
  </si>
  <si>
    <t>106685-40-9</t>
  </si>
  <si>
    <t>Adapalene</t>
  </si>
  <si>
    <t>112887-68-0</t>
  </si>
  <si>
    <t>Raltitrexed</t>
  </si>
  <si>
    <t>124858-35-1</t>
  </si>
  <si>
    <t>Nadifloxacin</t>
  </si>
  <si>
    <t>125-60-0</t>
  </si>
  <si>
    <t>Fenpiverinium bromide</t>
  </si>
  <si>
    <t>140462-76-6</t>
  </si>
  <si>
    <t>Olopatadine hydrochloride</t>
  </si>
  <si>
    <t>143201-11-0</t>
  </si>
  <si>
    <t>Cerivastatin sodium</t>
  </si>
  <si>
    <t>145821-59-6</t>
  </si>
  <si>
    <t>Tiagabine hydrochloride</t>
  </si>
  <si>
    <t>165800-03-3</t>
  </si>
  <si>
    <t>Linezolid</t>
  </si>
  <si>
    <t>26750-81-2</t>
  </si>
  <si>
    <t>Alibendol</t>
  </si>
  <si>
    <t>39809-25-1</t>
  </si>
  <si>
    <t>Penciclovir</t>
  </si>
  <si>
    <t>124508-66-3</t>
  </si>
  <si>
    <t>Triptorelin pamoate</t>
  </si>
  <si>
    <t>130636-43-0</t>
  </si>
  <si>
    <t>Nifekalant hydrochloride</t>
  </si>
  <si>
    <t>55028-72-3</t>
  </si>
  <si>
    <t>Cloprostenol sodium</t>
  </si>
  <si>
    <t>79094-20-5</t>
  </si>
  <si>
    <t>Daltroban</t>
  </si>
  <si>
    <t>108929-04-0</t>
  </si>
  <si>
    <t>Epinastine hydrochloride</t>
  </si>
  <si>
    <t>38398-32-2</t>
  </si>
  <si>
    <t>Ganaxolone</t>
  </si>
  <si>
    <t>106308-44-5</t>
  </si>
  <si>
    <t>Rufinamide</t>
  </si>
  <si>
    <t>266359-83-5</t>
  </si>
  <si>
    <t>Reparixin</t>
  </si>
  <si>
    <t>93-54-9</t>
  </si>
  <si>
    <t>1-Phenyl-1-propanol</t>
  </si>
  <si>
    <t>4023-02-3</t>
  </si>
  <si>
    <t>Praxadine hydrochloride</t>
  </si>
  <si>
    <t>100-88-9</t>
  </si>
  <si>
    <t>Cyclamic acid</t>
  </si>
  <si>
    <t>15301-40-3</t>
  </si>
  <si>
    <t>Actinoquinol</t>
  </si>
  <si>
    <t>611-71-2</t>
  </si>
  <si>
    <t>D-(-)-Mandelic acid</t>
  </si>
  <si>
    <t>59-26-7</t>
  </si>
  <si>
    <t>N,N-Diethylnicotinamide</t>
  </si>
  <si>
    <t>1188-37-0</t>
  </si>
  <si>
    <t>N-Acetyl-L-glutamic acid</t>
  </si>
  <si>
    <t>34592-47-7</t>
  </si>
  <si>
    <t>L-Thioproline</t>
  </si>
  <si>
    <t>116-52-9</t>
  </si>
  <si>
    <t>Dichloralurea</t>
  </si>
  <si>
    <t>587-90-6</t>
  </si>
  <si>
    <t>4,4'-Dinitrodiphenylurea</t>
  </si>
  <si>
    <t>585-86-4</t>
  </si>
  <si>
    <t>Lactitol</t>
  </si>
  <si>
    <t>85622-93-1</t>
  </si>
  <si>
    <t>Temozolomide</t>
  </si>
  <si>
    <t>10381-75-6</t>
  </si>
  <si>
    <t>8-Bromotheophylline</t>
  </si>
  <si>
    <t>136310-93-5</t>
  </si>
  <si>
    <t>Tiotropium bromide</t>
  </si>
  <si>
    <t>107-75-5</t>
  </si>
  <si>
    <t>Hydroxycitronellal</t>
  </si>
  <si>
    <t>103300-74-9</t>
  </si>
  <si>
    <t>Taltirelin</t>
  </si>
  <si>
    <t>43229-80-7</t>
  </si>
  <si>
    <t>Formoterol hemifumarate</t>
  </si>
  <si>
    <t>98-72-6</t>
  </si>
  <si>
    <t>Nitarsone</t>
  </si>
  <si>
    <t>2140-46-7</t>
  </si>
  <si>
    <t>25-Hydroxycholesterol</t>
  </si>
  <si>
    <t>94841-17-5</t>
  </si>
  <si>
    <t>Spirapril hydrochloride</t>
  </si>
  <si>
    <t>87-00-3</t>
  </si>
  <si>
    <t>dl-Homatropine</t>
  </si>
  <si>
    <t>32449-92-6</t>
  </si>
  <si>
    <t>Glucurolactone</t>
  </si>
  <si>
    <t>483-20-5</t>
  </si>
  <si>
    <t>5,5'-Indigotindisulfonic acid</t>
  </si>
  <si>
    <t>108319-06-8</t>
  </si>
  <si>
    <t>Temafloxacin</t>
  </si>
  <si>
    <t>71675-85-9</t>
  </si>
  <si>
    <t>Amisulpride</t>
  </si>
  <si>
    <t>69-93-2</t>
  </si>
  <si>
    <t>Uric acid</t>
  </si>
  <si>
    <t>149-32-6</t>
  </si>
  <si>
    <t>Erythritol</t>
  </si>
  <si>
    <t>2304-30-5</t>
  </si>
  <si>
    <t>Tetrabutylphosphonium chloride</t>
  </si>
  <si>
    <t>87-99-0</t>
  </si>
  <si>
    <t>Xylitol</t>
  </si>
  <si>
    <t>13029-08-8</t>
  </si>
  <si>
    <t>2,2'-Dichlorobiphenyl</t>
  </si>
  <si>
    <t>1083-27-8</t>
  </si>
  <si>
    <t>Hexylparaben</t>
  </si>
  <si>
    <t>35578-47-3</t>
  </si>
  <si>
    <t>4,4'-Dibromobenzil</t>
  </si>
  <si>
    <t>2735-04-8</t>
  </si>
  <si>
    <t>2,4-Dimethoxyaniline</t>
  </si>
  <si>
    <t>109-43-3</t>
  </si>
  <si>
    <t>Dibutyl decanedioate</t>
  </si>
  <si>
    <t>1191-50-0</t>
  </si>
  <si>
    <t>Sodium myristyl sulfate</t>
  </si>
  <si>
    <t>1120-01-0</t>
  </si>
  <si>
    <t>Sodium hexyldecyl sulfate</t>
  </si>
  <si>
    <t>96-70-8</t>
  </si>
  <si>
    <t>2-tert-Butyl-4-ethylphenol</t>
  </si>
  <si>
    <t>3855-32-1</t>
  </si>
  <si>
    <t>2,6,10-Trimethyl-2,6,10-triazaundecane</t>
  </si>
  <si>
    <t>35256-85-0</t>
  </si>
  <si>
    <t>Butam</t>
  </si>
  <si>
    <t>647-42-7</t>
  </si>
  <si>
    <t>3,3,4,4,5,5,6,6,7,7,8,8,8-Tridecafluorooctanol</t>
  </si>
  <si>
    <t>103-65-1</t>
  </si>
  <si>
    <t>Propylbenzene</t>
  </si>
  <si>
    <t>2876-78-0</t>
  </si>
  <si>
    <t>Methyl 1-naphthaleneacetate</t>
  </si>
  <si>
    <t>1824-81-3</t>
  </si>
  <si>
    <t>6-Methylpyridin-2-amine</t>
  </si>
  <si>
    <t>100-06-1</t>
  </si>
  <si>
    <t>4'-Methoxyacetophenone</t>
  </si>
  <si>
    <t>102-20-5</t>
  </si>
  <si>
    <t>2-Phenylethyl phenylacetate</t>
  </si>
  <si>
    <t>207569-02-6</t>
  </si>
  <si>
    <t>1,5-Naphthalenedisulfonic acid, disodium salt hydrate</t>
  </si>
  <si>
    <t>6192-52-5</t>
  </si>
  <si>
    <t>4-Methylbenzenesulfonic acid hydrate</t>
  </si>
  <si>
    <t>101463-69-8</t>
  </si>
  <si>
    <t>Flufenoxuron</t>
  </si>
  <si>
    <t>101-41-7</t>
  </si>
  <si>
    <t>Methyl phenylacetate</t>
  </si>
  <si>
    <t>10052-47-8</t>
  </si>
  <si>
    <t>N,N-Diethyl-N-methylethanaminium chloride</t>
  </si>
  <si>
    <t>101-97-3</t>
  </si>
  <si>
    <t>Ethyl phenylacetate</t>
  </si>
  <si>
    <t>102-79-4</t>
  </si>
  <si>
    <t>N-Butyldiethanolamine</t>
  </si>
  <si>
    <t>1823-59-2</t>
  </si>
  <si>
    <t>5,5'-Oxybis(2-benzofuran-1,3-dione)</t>
  </si>
  <si>
    <t>110-25-8</t>
  </si>
  <si>
    <t>Oleyl sarcosine</t>
  </si>
  <si>
    <t>107-74-4</t>
  </si>
  <si>
    <t>3,7-Dimethyloctane-1,7-diol</t>
  </si>
  <si>
    <t>1070-70-8</t>
  </si>
  <si>
    <t>1,4-Butanediol diacrylate</t>
  </si>
  <si>
    <t>1852-04-6</t>
  </si>
  <si>
    <t>Undecanedioic acid</t>
  </si>
  <si>
    <t>109-17-1</t>
  </si>
  <si>
    <t>Tetraethyleneglycol dimethacrylate</t>
  </si>
  <si>
    <t>106-21-8</t>
  </si>
  <si>
    <t>3,7-Dimethyloctan-1-ol</t>
  </si>
  <si>
    <t>105-95-3</t>
  </si>
  <si>
    <t>1,4-Dioxacycloheptadecane-5,17-dione</t>
  </si>
  <si>
    <t>10420-33-4</t>
  </si>
  <si>
    <t>Dimethyl acetylsuccinate</t>
  </si>
  <si>
    <t>108-55-4</t>
  </si>
  <si>
    <t>Glutaric anhydride</t>
  </si>
  <si>
    <t>18479-57-7</t>
  </si>
  <si>
    <t>2,6-Dimethyloctan-2-ol</t>
  </si>
  <si>
    <t>111-17-1</t>
  </si>
  <si>
    <t>3,3'-Thiodipropionic acid</t>
  </si>
  <si>
    <t>103-45-7</t>
  </si>
  <si>
    <t>2-Phenylethyl acetate</t>
  </si>
  <si>
    <t>103-54-8</t>
  </si>
  <si>
    <t>3-Phenylprop-2-en-1-yl acetate</t>
  </si>
  <si>
    <t>106797-53-9</t>
  </si>
  <si>
    <t>2-Hydroxy-1-[4-(2-hydroxyethoxy)phenyl]-2-methylpropan-1-one</t>
  </si>
  <si>
    <t>660-68-4</t>
  </si>
  <si>
    <t>Diethylamine hydrochloride</t>
  </si>
  <si>
    <t>103-49-1</t>
  </si>
  <si>
    <t>Dibenzylamine</t>
  </si>
  <si>
    <t>105-13-5</t>
  </si>
  <si>
    <t>(4-Methoxyphenyl)methanol</t>
  </si>
  <si>
    <t>104-21-2</t>
  </si>
  <si>
    <t>4-Methoxybenzyl acetate</t>
  </si>
  <si>
    <t>103-48-0</t>
  </si>
  <si>
    <t>2-Phenylethyl 2-methylpropanoate</t>
  </si>
  <si>
    <t>106-02-5</t>
  </si>
  <si>
    <t>Pentadecan-15-olide</t>
  </si>
  <si>
    <t>101-81-5</t>
  </si>
  <si>
    <t>Diphenylmethane</t>
  </si>
  <si>
    <t>106-19-4</t>
  </si>
  <si>
    <t>Dipropyl hexanedioate</t>
  </si>
  <si>
    <t>104-45-0</t>
  </si>
  <si>
    <t>4-Propylanisole</t>
  </si>
  <si>
    <t>110-38-3</t>
  </si>
  <si>
    <t>Ethyl decanoate</t>
  </si>
  <si>
    <t>127-63-9</t>
  </si>
  <si>
    <t>Diphenylsulfone</t>
  </si>
  <si>
    <t>106-23-0</t>
  </si>
  <si>
    <t>Citronellal</t>
  </si>
  <si>
    <t>18479-51-1</t>
  </si>
  <si>
    <t>3,7-Dimethyloct-6-en-3-ol</t>
  </si>
  <si>
    <t>106-71-8</t>
  </si>
  <si>
    <t>2-Cyanoethyl prop-2-enoate</t>
  </si>
  <si>
    <t>54-86-4</t>
  </si>
  <si>
    <t>Sodium nicotinate</t>
  </si>
  <si>
    <t>146653-56-7</t>
  </si>
  <si>
    <t>4-{2-Oxo-2-[3-(trifluoromethyl)phenyl]ethyl}benzonitrile</t>
  </si>
  <si>
    <t>67024-46-8</t>
  </si>
  <si>
    <t>Propan-2-yl 2-ethylhexanoate</t>
  </si>
  <si>
    <t>1541-81-7</t>
  </si>
  <si>
    <t>4-Dodecylmorpholine</t>
  </si>
  <si>
    <t>18127-01-0</t>
  </si>
  <si>
    <t>3-(4-tert-Butylphenyl)propanal</t>
  </si>
  <si>
    <t>63284-71-9</t>
  </si>
  <si>
    <t>Nuarimol</t>
  </si>
  <si>
    <t>5836-29-3</t>
  </si>
  <si>
    <t>Coumatetralyl</t>
  </si>
  <si>
    <t>77501-90-7</t>
  </si>
  <si>
    <t>Fluoroglycofen-ethyl</t>
  </si>
  <si>
    <t>3923-79-3</t>
  </si>
  <si>
    <t>4,5-Dihydroxy-1,3-dimethylimidazolidin-2-one</t>
  </si>
  <si>
    <t>55066-48-3</t>
  </si>
  <si>
    <t>3-Methyl-5-phenylpentan-1-ol</t>
  </si>
  <si>
    <t>3698-89-3</t>
  </si>
  <si>
    <t>1-(Methylsulfanyl)dodecane</t>
  </si>
  <si>
    <t>1660-95-3</t>
  </si>
  <si>
    <t>Tetraisopropyl methylenediphosphonate</t>
  </si>
  <si>
    <t>2896-70-0</t>
  </si>
  <si>
    <t>(2,2,6,6-Tetramethyl-4-oxopiperidin-1-yl)oxidanyl</t>
  </si>
  <si>
    <t>2917-73-9</t>
  </si>
  <si>
    <t>Dibutyl azelate</t>
  </si>
  <si>
    <t>42594-17-2</t>
  </si>
  <si>
    <t>Tricyclodecanedimethanol diacrylate</t>
  </si>
  <si>
    <t>3913-02-8</t>
  </si>
  <si>
    <t>2-Butyloctan-1-ol</t>
  </si>
  <si>
    <t>13491-79-7</t>
  </si>
  <si>
    <t>2-tert-Butylcyclohexanol</t>
  </si>
  <si>
    <t>89-36-1</t>
  </si>
  <si>
    <t>4-(3-Methyl-5-oxo-4,5-dihydro-1H-pyrazol-1-yl)benzenesulfonic acid</t>
  </si>
  <si>
    <t>626-89-1</t>
  </si>
  <si>
    <t>4-Methylpentan-1-ol</t>
  </si>
  <si>
    <t>141-19-5</t>
  </si>
  <si>
    <t>Bis(2-butoxyethyl) decanedioate</t>
  </si>
  <si>
    <t>6425-39-4</t>
  </si>
  <si>
    <t>4,4'-(Oxydiethylene)bis(morpholine)</t>
  </si>
  <si>
    <t>512-42-5</t>
  </si>
  <si>
    <t>Sodium methyl sulfate</t>
  </si>
  <si>
    <t>34451-19-9</t>
  </si>
  <si>
    <t>Butyl (2S)-2-hydroxypropanoate</t>
  </si>
  <si>
    <t>99-89-8</t>
  </si>
  <si>
    <t>4-Isopropylphenol</t>
  </si>
  <si>
    <t>2756-56-1</t>
  </si>
  <si>
    <t>Isobornyl propanoate</t>
  </si>
  <si>
    <t>2217-02-9</t>
  </si>
  <si>
    <t>(1R)-endo-(+)-Fenchyl alcohol</t>
  </si>
  <si>
    <t>139-87-7</t>
  </si>
  <si>
    <t>Ethyl diethanolamine</t>
  </si>
  <si>
    <t>877-24-7</t>
  </si>
  <si>
    <t>Monopotassium phthalate</t>
  </si>
  <si>
    <t>97-78-9</t>
  </si>
  <si>
    <t>N-Dodecanoyl-N-methylglycine</t>
  </si>
  <si>
    <t>1792-17-2</t>
  </si>
  <si>
    <t>N,N'-Dibutylurea</t>
  </si>
  <si>
    <t>2941-55-1</t>
  </si>
  <si>
    <t>Ethiolate</t>
  </si>
  <si>
    <t>2631-40-5</t>
  </si>
  <si>
    <t>Isoprocarb</t>
  </si>
  <si>
    <t>55107-14-7</t>
  </si>
  <si>
    <t>Methyl pivaloylacetate</t>
  </si>
  <si>
    <t>578-54-1</t>
  </si>
  <si>
    <t>2-Ethylaniline</t>
  </si>
  <si>
    <t>5870-93-9</t>
  </si>
  <si>
    <t>Heptyl butyrate</t>
  </si>
  <si>
    <t>499-75-2</t>
  </si>
  <si>
    <t>Isopropyl-o-cresol</t>
  </si>
  <si>
    <t>657-84-1</t>
  </si>
  <si>
    <t>Sodium 4-methylbenzenesulfonate</t>
  </si>
  <si>
    <t>94-71-3</t>
  </si>
  <si>
    <t>o-Ethoxyphenol</t>
  </si>
  <si>
    <t>1754-62-7</t>
  </si>
  <si>
    <t>Methyl (E)-cinnamate</t>
  </si>
  <si>
    <t>2050-60-4</t>
  </si>
  <si>
    <t>Dibutyl ethanedioate</t>
  </si>
  <si>
    <t>534-13-4</t>
  </si>
  <si>
    <t>N,N'-Dimethylthiourea</t>
  </si>
  <si>
    <t>80-04-6</t>
  </si>
  <si>
    <t>4,4'-Propane-2,2-diyldicyclohexanol</t>
  </si>
  <si>
    <t>5187-23-5</t>
  </si>
  <si>
    <t>(5-Ethyl-1,3-dioxan-5-yl)methanol</t>
  </si>
  <si>
    <t>7779-31-9</t>
  </si>
  <si>
    <t>3,3,5-Trimethylcyclohexyl 2-methylprop-2-enoate</t>
  </si>
  <si>
    <t>88-27-7</t>
  </si>
  <si>
    <t>2,6-Di-tert-butyl-4-[(dimethylamino)methyl]phenol</t>
  </si>
  <si>
    <t>16669-59-3</t>
  </si>
  <si>
    <t>N-(Isobutoxymethyl)acrylamide</t>
  </si>
  <si>
    <t>465-73-6</t>
  </si>
  <si>
    <t>Isodrin</t>
  </si>
  <si>
    <t>682-01-9</t>
  </si>
  <si>
    <t>Tetrapropyl orthosilicate</t>
  </si>
  <si>
    <t>64-10-8</t>
  </si>
  <si>
    <t>1-Phenylurea</t>
  </si>
  <si>
    <t>5471-51-2</t>
  </si>
  <si>
    <t>4-(4-Hydroxyphenyl)butan-2-one</t>
  </si>
  <si>
    <t>947-19-3</t>
  </si>
  <si>
    <t>(1-Hydroxycyclohexyl)(phenyl)methanone</t>
  </si>
  <si>
    <t>6837-24-7</t>
  </si>
  <si>
    <t>1-Cyclohexylpyrrolidin-2-one</t>
  </si>
  <si>
    <t>5877-42-9</t>
  </si>
  <si>
    <t>4-Ethyloct-1-yn-3-ol</t>
  </si>
  <si>
    <t>3386-87-6</t>
  </si>
  <si>
    <t>3,3'-(Ethylenedioxy)dipropiononitrile</t>
  </si>
  <si>
    <t>131-08-8</t>
  </si>
  <si>
    <t>Sodium 2-anthraquinonesulfonate</t>
  </si>
  <si>
    <t>623-03-0</t>
  </si>
  <si>
    <t>4-Chlorobenzonitrile</t>
  </si>
  <si>
    <t>6770-38-3</t>
  </si>
  <si>
    <t>1,4-Bis(methoxymethyl)benzene</t>
  </si>
  <si>
    <t>14970-87-7</t>
  </si>
  <si>
    <t>2,2'-[Ethane-1,2-diylbis(oxy)]diethanethiol</t>
  </si>
  <si>
    <t>77-89-4</t>
  </si>
  <si>
    <t>Acetyltriethyl citrate</t>
  </si>
  <si>
    <t>52196-74-4</t>
  </si>
  <si>
    <t>2-Chloro-1,4-diethoxybenzene</t>
  </si>
  <si>
    <t>931-36-2</t>
  </si>
  <si>
    <t>2-Ethyl-4-methyl-1H-imidazole</t>
  </si>
  <si>
    <t>52126-51-9</t>
  </si>
  <si>
    <t>Sodium 5-oxo-1-(4-sulfophenyl)-4,5-dihydro-1H-pyrazole-3-carboxylate</t>
  </si>
  <si>
    <t>939-48-0</t>
  </si>
  <si>
    <t>Propan-2-yl benzoate</t>
  </si>
  <si>
    <t>1187-03-7</t>
  </si>
  <si>
    <t>Tetraethylurea</t>
  </si>
  <si>
    <t>93-00-5</t>
  </si>
  <si>
    <t>6-Aminonaphthalene-2-sulfonic acid</t>
  </si>
  <si>
    <t>831-59-4</t>
  </si>
  <si>
    <t>Disodium benzene-1,3-disulfonate</t>
  </si>
  <si>
    <t>589-68-4</t>
  </si>
  <si>
    <t>(+/-)-2,3-Dihydroxypropyl tetradecanoate</t>
  </si>
  <si>
    <t>7560-83-0</t>
  </si>
  <si>
    <t>N-Cyclohexyl-N-methylcyclohexanamine</t>
  </si>
  <si>
    <t>4985-85-7</t>
  </si>
  <si>
    <t>2,2'-[(3-Aminopropyl)imino]diethanol</t>
  </si>
  <si>
    <t>83016-70-0</t>
  </si>
  <si>
    <t>2-[{2-[2-(Dimethylamino)ethoxy]ethyl}(methyl)amino]ethanol</t>
  </si>
  <si>
    <t>4559-86-8</t>
  </si>
  <si>
    <t>1,1,3,3-Tetrabutylurea</t>
  </si>
  <si>
    <t>7005-47-2</t>
  </si>
  <si>
    <t>2-(Dimethylamino)-2-methylpropan-1-ol</t>
  </si>
  <si>
    <t>4062-60-6</t>
  </si>
  <si>
    <t>N,N'-Di-tert-butylethane-1,2-diamine</t>
  </si>
  <si>
    <t>130-14-3</t>
  </si>
  <si>
    <t>Sodium 1-naphthalenesulfonate</t>
  </si>
  <si>
    <t>34885-03-5</t>
  </si>
  <si>
    <t>4-Methylcyclohexanemethanol</t>
  </si>
  <si>
    <t>924-88-9</t>
  </si>
  <si>
    <t>Dipropan-2-yl butanedioate</t>
  </si>
  <si>
    <t>13171-00-1</t>
  </si>
  <si>
    <t>Celestolide</t>
  </si>
  <si>
    <t>94-99-5</t>
  </si>
  <si>
    <t>2,4-Dichloro-1-(chloromethyl)benzene</t>
  </si>
  <si>
    <t>4205-91-8</t>
  </si>
  <si>
    <t>Clonidine hydrochloride</t>
  </si>
  <si>
    <t>618-45-1</t>
  </si>
  <si>
    <t>3-Isopropylphenol</t>
  </si>
  <si>
    <t>16118-49-3</t>
  </si>
  <si>
    <t>Carbetamide</t>
  </si>
  <si>
    <t>26399-36-0</t>
  </si>
  <si>
    <t>Profluralin</t>
  </si>
  <si>
    <t>71422-67-8</t>
  </si>
  <si>
    <t>Chlorfluazuron</t>
  </si>
  <si>
    <t>5138-18-1</t>
  </si>
  <si>
    <t>Sulfosuccinic acid</t>
  </si>
  <si>
    <t>135-51-3</t>
  </si>
  <si>
    <t>Disodium 3-hydroxynaphthalene-2,7-disulfonate</t>
  </si>
  <si>
    <t>1189-08-8</t>
  </si>
  <si>
    <t>1-Methyltrimethylene dimethacrylate</t>
  </si>
  <si>
    <t>3010-96-6</t>
  </si>
  <si>
    <t>2,2,4,4-Tetramethylcyclobutane-1,3-diol</t>
  </si>
  <si>
    <t>2628-16-2</t>
  </si>
  <si>
    <t>4-Ethenylphenyl acetate</t>
  </si>
  <si>
    <t>7328-17-8</t>
  </si>
  <si>
    <t>2-(2-Ethoxyethoxy)ethyl prop-2-enoate</t>
  </si>
  <si>
    <t>659-70-1</t>
  </si>
  <si>
    <t>3-Methylbutyl 3-methylbutanoate</t>
  </si>
  <si>
    <t>5344-27-4</t>
  </si>
  <si>
    <t>2-(Pyridin-4-yl)ethanol</t>
  </si>
  <si>
    <t>6961-82-6</t>
  </si>
  <si>
    <t>2-Chlorobenzenesulfonamide</t>
  </si>
  <si>
    <t>4273-98-7</t>
  </si>
  <si>
    <t>2-(Phenylsulfonyl)aniline</t>
  </si>
  <si>
    <t>17252-51-6</t>
  </si>
  <si>
    <t>4,4'-Propane-1,3-diyldipyridine</t>
  </si>
  <si>
    <t>77771-02-9</t>
  </si>
  <si>
    <t>3-Bromo-4-fluorobenzaldehyde</t>
  </si>
  <si>
    <t>5536-61-8</t>
  </si>
  <si>
    <t>Sodium methacrylate</t>
  </si>
  <si>
    <t>124-76-5</t>
  </si>
  <si>
    <t>Isoborneol</t>
  </si>
  <si>
    <t>2050-43-3</t>
  </si>
  <si>
    <t>N-(2,4-Dimethylphenyl)acetamide</t>
  </si>
  <si>
    <t>22987-10-6</t>
  </si>
  <si>
    <t>N-(3-Aminophenyl)propanamide</t>
  </si>
  <si>
    <t>6228-25-7</t>
  </si>
  <si>
    <t>1,3-Dioxane-5,5-diyldimethanol</t>
  </si>
  <si>
    <t>120-18-3</t>
  </si>
  <si>
    <t>Naphthalene-2-sulfonic acid</t>
  </si>
  <si>
    <t>5117-12-4</t>
  </si>
  <si>
    <t>4-(1-Oxo-2-propenyl)-morpholine</t>
  </si>
  <si>
    <t>682-09-7</t>
  </si>
  <si>
    <t>2,2-Bis[(prop-2-en-1-yloxy)methyl]butan-1-ol</t>
  </si>
  <si>
    <t>1985-51-9</t>
  </si>
  <si>
    <t>2,2-Dimethylpropane-1,3-diyl bis(2-methylprop-2-enoate)</t>
  </si>
  <si>
    <t>80-00-2</t>
  </si>
  <si>
    <t>4-Chlorophenyl phenyl sulfone</t>
  </si>
  <si>
    <t>50940-49-3</t>
  </si>
  <si>
    <t>4-[2-(Acryloyloxy)ethoxy]-4-oxobutanoic acid</t>
  </si>
  <si>
    <t>25354-97-6</t>
  </si>
  <si>
    <t>2-Hexyldecanoic acid</t>
  </si>
  <si>
    <t>41424-36-6</t>
  </si>
  <si>
    <t>1,3,5-Tribromo-2-methoxy-4-methylbenzene</t>
  </si>
  <si>
    <t>7473-98-5</t>
  </si>
  <si>
    <t>2-Hydroxy-2-methylpropiophenone</t>
  </si>
  <si>
    <t>1606-85-5</t>
  </si>
  <si>
    <t>1,4-Bis(2-hydroxyethoxy)-2-butyne</t>
  </si>
  <si>
    <t>1484-84-0</t>
  </si>
  <si>
    <t>2-Piperidineethanol</t>
  </si>
  <si>
    <t>623-84-7</t>
  </si>
  <si>
    <t>Propylene glycol diacetate</t>
  </si>
  <si>
    <t>23235-61-2</t>
  </si>
  <si>
    <t>2,2'-(Oxydimethanediyl)bis(2-ethylpropane-1,3-diol)</t>
  </si>
  <si>
    <t>6711-48-4</t>
  </si>
  <si>
    <t>N'-[3-(Dimethylamino)propyl]-N,N-dimethylpropane-1,3-diamine</t>
  </si>
  <si>
    <t>70693-59-3</t>
  </si>
  <si>
    <t>2-Amino-N-cyclohexyl-N-methylbenzenesulfonamide</t>
  </si>
  <si>
    <t>3445-11-2</t>
  </si>
  <si>
    <t>1-(2-Hydroxyethyl)pyrrolidin-2-one</t>
  </si>
  <si>
    <t>692-86-4</t>
  </si>
  <si>
    <t>Ethyl undec-10-enoate</t>
  </si>
  <si>
    <t>16969-10-1</t>
  </si>
  <si>
    <t>2-Hydroxy-3-phenoxypropyl prop-2-enoate</t>
  </si>
  <si>
    <t>765-12-8</t>
  </si>
  <si>
    <t>3,6,9,12-Tetraoxatetradeca-1,13-diene</t>
  </si>
  <si>
    <t>1561-92-8</t>
  </si>
  <si>
    <t>Sodium 2-methylprop-2-ene-1-sulfonate</t>
  </si>
  <si>
    <t>3775-90-4</t>
  </si>
  <si>
    <t>2-(tert-Butylamino)ethyl 2-methylprop-2-enoate</t>
  </si>
  <si>
    <t>2212-32-0</t>
  </si>
  <si>
    <t>2-{[2-(Dimethylamino)ethyl](methyl)amino}ethanol</t>
  </si>
  <si>
    <t>142-26-7</t>
  </si>
  <si>
    <t>N-(2-Hydroxyethyl)acetamide</t>
  </si>
  <si>
    <t>2399-48-6</t>
  </si>
  <si>
    <t>Tetrahydrofurfuryl acrylate</t>
  </si>
  <si>
    <t>599-61-1</t>
  </si>
  <si>
    <t>3,3'-Sulphonyldianiline</t>
  </si>
  <si>
    <t>2156-96-9</t>
  </si>
  <si>
    <t>Decyl prop-2-enoate</t>
  </si>
  <si>
    <t>69852-45-5</t>
  </si>
  <si>
    <t>3-{[3-(Dimethylamino)propyl]amino}propanenitrile</t>
  </si>
  <si>
    <t>59227-89-3</t>
  </si>
  <si>
    <t>Laurocapram</t>
  </si>
  <si>
    <t>44860-68-6</t>
  </si>
  <si>
    <t>2,2'-(Methanediyldisulfanediyl)diethanol</t>
  </si>
  <si>
    <t>16066-35-6</t>
  </si>
  <si>
    <t>4-Isopropylbenzenesulfonic acid</t>
  </si>
  <si>
    <t>14765-30-1</t>
  </si>
  <si>
    <t>2-sec-Butylcyclohexan-1-one</t>
  </si>
  <si>
    <t>80-27-3</t>
  </si>
  <si>
    <t>Terpinyl propionate</t>
  </si>
  <si>
    <t>15930-66-2</t>
  </si>
  <si>
    <t>3-(Octyloxy)propan-1-amine</t>
  </si>
  <si>
    <t>142-19-8</t>
  </si>
  <si>
    <t>Prop-2-en-1-yl heptanoate</t>
  </si>
  <si>
    <t>151-05-3</t>
  </si>
  <si>
    <t>Dimethylbenzylcarbinyl acetate</t>
  </si>
  <si>
    <t>2705-87-5</t>
  </si>
  <si>
    <t>Prop-2-en-1-yl 3-cyclohexylpropanoate</t>
  </si>
  <si>
    <t>122-63-4</t>
  </si>
  <si>
    <t>Benzyl propanoate</t>
  </si>
  <si>
    <t>7492-70-8</t>
  </si>
  <si>
    <t>1-Butoxy-1-oxopropan-2-yl butanoate</t>
  </si>
  <si>
    <t>2694-54-4</t>
  </si>
  <si>
    <t>Triallyl trimellitate</t>
  </si>
  <si>
    <t>88485-37-4</t>
  </si>
  <si>
    <t>Fluxofenim</t>
  </si>
  <si>
    <t>126-83-0</t>
  </si>
  <si>
    <t>Sodium 3-chloro-2-hydroxypropylsulfonate</t>
  </si>
  <si>
    <t>136-30-1</t>
  </si>
  <si>
    <t>Sodium dibutylcarbamodithioate</t>
  </si>
  <si>
    <t>1907-65-9</t>
  </si>
  <si>
    <t>N-Butyl-p-toluenesulfonamide</t>
  </si>
  <si>
    <t>6378-25-2</t>
  </si>
  <si>
    <t>2,4,5-Trichlorobenzenesulfonic acid</t>
  </si>
  <si>
    <t>701-64-4</t>
  </si>
  <si>
    <t>Phenyl dihydrogen phosphate</t>
  </si>
  <si>
    <t>1124-05-6</t>
  </si>
  <si>
    <t>1,4-Dichloro-2,5-dimethylbenzene</t>
  </si>
  <si>
    <t>39196-18-4</t>
  </si>
  <si>
    <t>3,3-Dimethyl-1-(methylthio)butanone-O-(N-methylcarbamoyl)oxime</t>
  </si>
  <si>
    <t>644-64-4</t>
  </si>
  <si>
    <t>Dimetilan</t>
  </si>
  <si>
    <t>69806-34-4</t>
  </si>
  <si>
    <t>Haloxyfop</t>
  </si>
  <si>
    <t>827-95-2</t>
  </si>
  <si>
    <t>Sodium 3-nitrobenzoate</t>
  </si>
  <si>
    <t>1559-35-9</t>
  </si>
  <si>
    <t>2-(2-Ethylhexyloxy)ethanol</t>
  </si>
  <si>
    <t>705-86-2</t>
  </si>
  <si>
    <t>6-Pentyltetrahydro-2H-pyran-2-one</t>
  </si>
  <si>
    <t>67874-72-0</t>
  </si>
  <si>
    <t>2-(2-Methylbutan-2-yl)cyclohexyl acetate</t>
  </si>
  <si>
    <t>3698-94-0</t>
  </si>
  <si>
    <t>Ethyl octyl sulfide</t>
  </si>
  <si>
    <t>15046-75-0</t>
  </si>
  <si>
    <t>Sodium 2-methylbenzenesulfonate</t>
  </si>
  <si>
    <t>4726-14-1</t>
  </si>
  <si>
    <t>Nitralin</t>
  </si>
  <si>
    <t>947-02-4</t>
  </si>
  <si>
    <t>Phosfolan</t>
  </si>
  <si>
    <t>5836-10-2</t>
  </si>
  <si>
    <t>Chloropropylate</t>
  </si>
  <si>
    <t>1176-74-5</t>
  </si>
  <si>
    <t>Tetrabromophenolphthalein ethyl ester</t>
  </si>
  <si>
    <t>765-15-1</t>
  </si>
  <si>
    <t>Lauryl thiocyanate</t>
  </si>
  <si>
    <t>7397-62-8</t>
  </si>
  <si>
    <t>Butyl hydroxyacetate</t>
  </si>
  <si>
    <t>117-96-4</t>
  </si>
  <si>
    <t>Diatrizoic acid</t>
  </si>
  <si>
    <t>145-39-1</t>
  </si>
  <si>
    <t>1-tert-Butyl-3,4,5-trimethyl-2,6-dinitrobenzene</t>
  </si>
  <si>
    <t>5943-30-6</t>
  </si>
  <si>
    <t>Dibutan-2-yl disulfide</t>
  </si>
  <si>
    <t>98-44-2</t>
  </si>
  <si>
    <t>2-Aminobenzene-1,4-disulfonic acid</t>
  </si>
  <si>
    <t>3249-53-4</t>
  </si>
  <si>
    <t>4-Ethoxy-4-oxobut-2-enoic acid</t>
  </si>
  <si>
    <t>59337-93-8</t>
  </si>
  <si>
    <t>Methyl 3-sulfamoylthiophene-2-carboxylate</t>
  </si>
  <si>
    <t>5810-11-7</t>
  </si>
  <si>
    <t>2-Chloro-N,N-dimethyl-3-oxobutanamide</t>
  </si>
  <si>
    <t>23847-08-7</t>
  </si>
  <si>
    <t>1,1'-Disulfanediyldiazepan-2-one</t>
  </si>
  <si>
    <t>89-33-8</t>
  </si>
  <si>
    <t>Ethyl 5-oxo-1-phenyl-4,5-dihydro-1H-pyrazole-3-carboxylate</t>
  </si>
  <si>
    <t>621-07-8</t>
  </si>
  <si>
    <t>N-Benzyl-N-hydroxy-1-phenylmethanamine</t>
  </si>
  <si>
    <t>610-96-8</t>
  </si>
  <si>
    <t>Methyl 2-chlorobenzoate</t>
  </si>
  <si>
    <t>94317-64-3</t>
  </si>
  <si>
    <t>N-Butylphosphorothioic triamide</t>
  </si>
  <si>
    <t>122-00-9</t>
  </si>
  <si>
    <t>p-Methylacetophenone</t>
  </si>
  <si>
    <t>93-55-0</t>
  </si>
  <si>
    <t>1-Phenylpropan-1-one</t>
  </si>
  <si>
    <t>4394-85-8</t>
  </si>
  <si>
    <t>4-Morpholinecarboxaldehyde</t>
  </si>
  <si>
    <t>89-05-4</t>
  </si>
  <si>
    <t>Pyromellitic acid</t>
  </si>
  <si>
    <t>134-81-6</t>
  </si>
  <si>
    <t>1,2-Diphenylethanedione</t>
  </si>
  <si>
    <t>93-56-1</t>
  </si>
  <si>
    <t>Styrene glycol</t>
  </si>
  <si>
    <t>926-39-6</t>
  </si>
  <si>
    <t>2-Aminoethyl hydrogen sulfate</t>
  </si>
  <si>
    <t>1571-33-1</t>
  </si>
  <si>
    <t>Phenylphosphonic acid</t>
  </si>
  <si>
    <t>88-69-7</t>
  </si>
  <si>
    <t>2-Isopropylphenol</t>
  </si>
  <si>
    <t>1126-78-9</t>
  </si>
  <si>
    <t>N-Butylaniline</t>
  </si>
  <si>
    <t>591-80-0</t>
  </si>
  <si>
    <t>4-Pentenoic acid</t>
  </si>
  <si>
    <t>2038-03-1</t>
  </si>
  <si>
    <t>2-Morpholinoethylamine</t>
  </si>
  <si>
    <t>98-66-8</t>
  </si>
  <si>
    <t>4-Chlorobenzenesulphonic acid</t>
  </si>
  <si>
    <t>5510-99-6</t>
  </si>
  <si>
    <t>2,6-Di(butan-2-yl)phenol</t>
  </si>
  <si>
    <t>2403-89-6</t>
  </si>
  <si>
    <t>1,2,2,6,6-Pentamethylpiperidin-4-ol</t>
  </si>
  <si>
    <t>6606-59-3</t>
  </si>
  <si>
    <t>1,6-Hexanediol dimethacrylate</t>
  </si>
  <si>
    <t>56375-79-2</t>
  </si>
  <si>
    <t>N,N-Dibutyl-N-methylbutan-1-aminium chloride</t>
  </si>
  <si>
    <t>3026-63-9</t>
  </si>
  <si>
    <t>Sodium tridecyl sulfate</t>
  </si>
  <si>
    <t>2591-86-8</t>
  </si>
  <si>
    <t>N-Formylpiperidine</t>
  </si>
  <si>
    <t>95-92-1</t>
  </si>
  <si>
    <t>Diethyl oxalate</t>
  </si>
  <si>
    <t>2163-00-0</t>
  </si>
  <si>
    <t>1,6-Dichlorohexane</t>
  </si>
  <si>
    <t>2840-28-0</t>
  </si>
  <si>
    <t>3-Amino-4-chlorobenzoic acid</t>
  </si>
  <si>
    <t>123-34-2</t>
  </si>
  <si>
    <t>Glycerol 1-allylether</t>
  </si>
  <si>
    <t>5459-58-5</t>
  </si>
  <si>
    <t>Butyl cyanoacetate</t>
  </si>
  <si>
    <t>36768-62-4</t>
  </si>
  <si>
    <t>2,2,6,6-Tetramethylpiperidin-4-amine</t>
  </si>
  <si>
    <t>591-31-1</t>
  </si>
  <si>
    <t>3-Methoxybenzaldehyde</t>
  </si>
  <si>
    <t>71-91-0</t>
  </si>
  <si>
    <t>Tetraethylammonium bromide</t>
  </si>
  <si>
    <t>93-04-9</t>
  </si>
  <si>
    <t>2-Methoxynaphthalene</t>
  </si>
  <si>
    <t>13361-34-7</t>
  </si>
  <si>
    <t>2-Ethylhexyl cyanoacetate</t>
  </si>
  <si>
    <t>1132-61-2</t>
  </si>
  <si>
    <t>4-Morpholinepropanesulfonic acid</t>
  </si>
  <si>
    <t>149-45-1</t>
  </si>
  <si>
    <t>Tiron</t>
  </si>
  <si>
    <t>1643-19-2</t>
  </si>
  <si>
    <t>Tetrabutylammonium bromide</t>
  </si>
  <si>
    <t>1185-53-1</t>
  </si>
  <si>
    <t>Tromethamine hydrochloride</t>
  </si>
  <si>
    <t>552-45-4</t>
  </si>
  <si>
    <t>1-(Chloromethyl)-2-methylbenzene</t>
  </si>
  <si>
    <t>29836-26-8</t>
  </si>
  <si>
    <t>Octyl beta-D-glucopyranoside</t>
  </si>
  <si>
    <t>95-45-4</t>
  </si>
  <si>
    <t>Dimethylglyoxime</t>
  </si>
  <si>
    <t>1892-29-1</t>
  </si>
  <si>
    <t>2-Hydroxyethyl disulfide</t>
  </si>
  <si>
    <t>139-66-2</t>
  </si>
  <si>
    <t>Diphenyl sulfide</t>
  </si>
  <si>
    <t>1493-13-6</t>
  </si>
  <si>
    <t>Trifluoromethanesulfonic acid</t>
  </si>
  <si>
    <t>1122-58-3</t>
  </si>
  <si>
    <t>N,N-dimethylpyridin-4-amine</t>
  </si>
  <si>
    <t>137-00-8</t>
  </si>
  <si>
    <t>Thiamine thiozole</t>
  </si>
  <si>
    <t>7149-79-3</t>
  </si>
  <si>
    <t>N-(3-Chloro-4-methylphenyl)acetamide</t>
  </si>
  <si>
    <t>5496-10-6</t>
  </si>
  <si>
    <t>1-Aminocyclohexanecarbonitrile</t>
  </si>
  <si>
    <t>1918-13-4</t>
  </si>
  <si>
    <t>Chlorthiamid</t>
  </si>
  <si>
    <t>51410-72-1</t>
  </si>
  <si>
    <t>N,N,N-Trimethyl-3-[(2-methylacryloyl)amino]propan-1-aminium chloride</t>
  </si>
  <si>
    <t>2173-56-0</t>
  </si>
  <si>
    <t>Pentyl valerate</t>
  </si>
  <si>
    <t>827-19-0</t>
  </si>
  <si>
    <t>Sodium 2,5-dimethylbenzenesulfonate</t>
  </si>
  <si>
    <t>58769-20-3</t>
  </si>
  <si>
    <t>Kadethrin</t>
  </si>
  <si>
    <t>55-16-3</t>
  </si>
  <si>
    <t>Scopolamine hydrochloride</t>
  </si>
  <si>
    <t>2605-79-0</t>
  </si>
  <si>
    <t>N,N-Dimethyldecylamine oxide</t>
  </si>
  <si>
    <t>2905-67-1</t>
  </si>
  <si>
    <t>Methyl 3,5-dichlorobenzoate</t>
  </si>
  <si>
    <t>603-33-8</t>
  </si>
  <si>
    <t>Triphenylbismuth</t>
  </si>
  <si>
    <t>7360-53-4</t>
  </si>
  <si>
    <t>Aluminum triformate</t>
  </si>
  <si>
    <t>64063-37-2</t>
  </si>
  <si>
    <t>2,6-Dichloro-3-methylaniline</t>
  </si>
  <si>
    <t>34681-23-7</t>
  </si>
  <si>
    <t>Butoxycarboxim</t>
  </si>
  <si>
    <t>112-14-1</t>
  </si>
  <si>
    <t>Octyl acetate</t>
  </si>
  <si>
    <t>191217-81-9</t>
  </si>
  <si>
    <t>Pramipexole dihydrochloride monohydrate</t>
  </si>
  <si>
    <t>557-30-2</t>
  </si>
  <si>
    <t>Glyoxime</t>
  </si>
  <si>
    <t>628-46-6</t>
  </si>
  <si>
    <t>5-Methylhexanoic acid</t>
  </si>
  <si>
    <t>36443-68-2</t>
  </si>
  <si>
    <t>Triethylene glycol bis(3-tert-butyl-4-hydroxy-5-methylphenyl)propionate</t>
  </si>
  <si>
    <t>144-49-0</t>
  </si>
  <si>
    <t>Fluoroacetic acid</t>
  </si>
  <si>
    <t>203313-25-1</t>
  </si>
  <si>
    <t>Spirotetramat</t>
  </si>
  <si>
    <t>145701-23-1</t>
  </si>
  <si>
    <t>Florasulam</t>
  </si>
  <si>
    <t>304-17-6</t>
  </si>
  <si>
    <t>N-Isopropylphthalimide</t>
  </si>
  <si>
    <t>2592-95-2</t>
  </si>
  <si>
    <t>1-Hydroxybenzotriazole</t>
  </si>
  <si>
    <t>2439-54-5</t>
  </si>
  <si>
    <t>N-Methyloctan-1-amine</t>
  </si>
  <si>
    <t>1897-52-5</t>
  </si>
  <si>
    <t>2,6-Difluorobenzonitrile</t>
  </si>
  <si>
    <t>1577-03-3</t>
  </si>
  <si>
    <t>1-(4-Chlorophenyl)-4,4-dimethylpent-1-en-3-one</t>
  </si>
  <si>
    <t>2499-59-4</t>
  </si>
  <si>
    <t>Octyl prop-2-enoate</t>
  </si>
  <si>
    <t>2398-37-0</t>
  </si>
  <si>
    <t>1-Bromo-3-methoxybenzene</t>
  </si>
  <si>
    <t>1679-51-2</t>
  </si>
  <si>
    <t>Cyclohex-3-en-1-ylmethanol</t>
  </si>
  <si>
    <t>4536-23-6</t>
  </si>
  <si>
    <t>2-Methylhexanoic acid</t>
  </si>
  <si>
    <t>25209-66-9</t>
  </si>
  <si>
    <t>N,N-Bis(2-hydroxyethyl)formamide</t>
  </si>
  <si>
    <t>2478-10-6</t>
  </si>
  <si>
    <t>4-Hydroxybutyl prop-2-enoate</t>
  </si>
  <si>
    <t>16485-10-2</t>
  </si>
  <si>
    <t>Panthenol</t>
  </si>
  <si>
    <t>2338-76-3</t>
  </si>
  <si>
    <t>[3-(Trifluoromethyl)phenyl]acetonitrile</t>
  </si>
  <si>
    <t>1632-73-1</t>
  </si>
  <si>
    <t>Fenchol</t>
  </si>
  <si>
    <t>125-12-2</t>
  </si>
  <si>
    <t>Isobornyl acetate</t>
  </si>
  <si>
    <t>2094-98-6</t>
  </si>
  <si>
    <t>1,1'-Diazene-1,2-diyldicyclohexanecarbonitrile</t>
  </si>
  <si>
    <t>985-13-7</t>
  </si>
  <si>
    <t>Ethaverine hydrochloride</t>
  </si>
  <si>
    <t>1986-47-6</t>
  </si>
  <si>
    <t>Tranylcypromine hydrochloride</t>
  </si>
  <si>
    <t>29560-58-5</t>
  </si>
  <si>
    <t>Moricizine hydrochloride</t>
  </si>
  <si>
    <t>502-54-5</t>
  </si>
  <si>
    <t>2,3-Dihydroxypropyl octanoate</t>
  </si>
  <si>
    <t>21245-01-2</t>
  </si>
  <si>
    <t>Padimate</t>
  </si>
  <si>
    <t>59-58-5</t>
  </si>
  <si>
    <t>Prosultiamine</t>
  </si>
  <si>
    <t>51410-30-1</t>
  </si>
  <si>
    <t>Pirenoxine sodium</t>
  </si>
  <si>
    <t>112965-21-6</t>
  </si>
  <si>
    <t>Calcipotriene</t>
  </si>
  <si>
    <t>113712-98-4</t>
  </si>
  <si>
    <t>Tenatoprazole</t>
  </si>
  <si>
    <t>78613-35-1</t>
  </si>
  <si>
    <t>Amorolfine</t>
  </si>
  <si>
    <t>54-96-6</t>
  </si>
  <si>
    <t>3,4-Diaminopyridine</t>
  </si>
  <si>
    <t>3735-85-1</t>
  </si>
  <si>
    <t>Mefeserpine</t>
  </si>
  <si>
    <t>3936-02-5</t>
  </si>
  <si>
    <t>Dexamethazone metasulfobenzoate sodium</t>
  </si>
  <si>
    <t>201677-61-4</t>
  </si>
  <si>
    <t>Sivelestat sodium tetrahydrate</t>
  </si>
  <si>
    <t>145781-92-6</t>
  </si>
  <si>
    <t>Goserelin acetate</t>
  </si>
  <si>
    <t>638-94-8</t>
  </si>
  <si>
    <t>Desonide</t>
  </si>
  <si>
    <t>59467-96-8</t>
  </si>
  <si>
    <t>Midazolam hydrochloride</t>
  </si>
  <si>
    <t>28911-01-5</t>
  </si>
  <si>
    <t>Triazolam</t>
  </si>
  <si>
    <t>23674-86-4</t>
  </si>
  <si>
    <t>Difluprednate</t>
  </si>
  <si>
    <t>56741-95-8</t>
  </si>
  <si>
    <t>Bropirimine</t>
  </si>
  <si>
    <t>77469-98-8</t>
  </si>
  <si>
    <t>Pimobendan hydrochloride</t>
  </si>
  <si>
    <t>68377-91-3</t>
  </si>
  <si>
    <t>Arotinolol hydrochloride</t>
  </si>
  <si>
    <t>1217623-74-9</t>
  </si>
  <si>
    <t>Halofuginone hydrochloride</t>
  </si>
  <si>
    <t>83314-01-6</t>
  </si>
  <si>
    <t>Bryostatin 1</t>
  </si>
  <si>
    <t>5817-39-0</t>
  </si>
  <si>
    <t>3,3',5'-Triiodo-L-thyronine</t>
  </si>
  <si>
    <t>2922-44-3</t>
  </si>
  <si>
    <t>Dextromoramide tartrate</t>
  </si>
  <si>
    <t>74341-83-6</t>
  </si>
  <si>
    <t>N-Hydroxy-3,4-methylenedioxyamphetamine hydrochloride</t>
  </si>
  <si>
    <t>29705-96-2</t>
  </si>
  <si>
    <t>4-Bromo-2,5-dimethoxyamphetamine hydrochloride</t>
  </si>
  <si>
    <t>2426-63-3</t>
  </si>
  <si>
    <t>5-Methoxy-N,N-diisopropyltryptamine hydrochloride</t>
  </si>
  <si>
    <t>104075-48-1</t>
  </si>
  <si>
    <t>Atipamezole hydrochloride</t>
  </si>
  <si>
    <t>52712-76-2</t>
  </si>
  <si>
    <t>Bunazosin hydrochloride</t>
  </si>
  <si>
    <t>78281-72-8</t>
  </si>
  <si>
    <t>Nepafenac</t>
  </si>
  <si>
    <t>103909-75-7</t>
  </si>
  <si>
    <t>Maxacalcitol</t>
  </si>
  <si>
    <t>67-78-7</t>
  </si>
  <si>
    <t>Triamcinolone diacetate</t>
  </si>
  <si>
    <t>1255-35-2</t>
  </si>
  <si>
    <t>Fluprednidene acetate</t>
  </si>
  <si>
    <t>5534-09-8</t>
  </si>
  <si>
    <t>Beclazone</t>
  </si>
  <si>
    <t>119-41-5</t>
  </si>
  <si>
    <t>Efloxate</t>
  </si>
  <si>
    <t>24600-36-0</t>
  </si>
  <si>
    <t>Fominoben hydrochloride</t>
  </si>
  <si>
    <t>35440-53-0</t>
  </si>
  <si>
    <t>Sodium decanehydroxamate</t>
  </si>
  <si>
    <t>106134-33-2</t>
  </si>
  <si>
    <t>Ro 22-9194</t>
  </si>
  <si>
    <t>16488-48-5</t>
  </si>
  <si>
    <t>Depolipon</t>
  </si>
  <si>
    <t>187269-40-5</t>
  </si>
  <si>
    <t>Bimosiamose</t>
  </si>
  <si>
    <t>150408-73-4</t>
  </si>
  <si>
    <t>Pranazepide</t>
  </si>
  <si>
    <t>167820-10-2</t>
  </si>
  <si>
    <t>N-[(3R)-1-(2-Fluorophenyl)-4-oxo-3,4,6,7-tetrahydro[1,4]diazepino[6,7,1-hi]indol-3-yl]-1H-indole-2-carboxamide</t>
  </si>
  <si>
    <t>69956-77-0</t>
  </si>
  <si>
    <t>Pelubiprofen</t>
  </si>
  <si>
    <t>80879-63-6</t>
  </si>
  <si>
    <t>Emiglitate</t>
  </si>
  <si>
    <t>14417-88-0</t>
  </si>
  <si>
    <t>Melinamide</t>
  </si>
  <si>
    <t>31224-92-7</t>
  </si>
  <si>
    <t>Pifoxime</t>
  </si>
  <si>
    <t>31188-99-5</t>
  </si>
  <si>
    <t>4'-Piperidinylcarbonylmethoxyacetophenone</t>
  </si>
  <si>
    <t>57574-09-1</t>
  </si>
  <si>
    <t>Amineptine</t>
  </si>
  <si>
    <t>7296-30-2</t>
  </si>
  <si>
    <t>Safrazine hydrochloride</t>
  </si>
  <si>
    <t>41653-21-8</t>
  </si>
  <si>
    <t>Sulcaine</t>
  </si>
  <si>
    <t>130-85-8</t>
  </si>
  <si>
    <t>Pamoic acid</t>
  </si>
  <si>
    <t>2002-29-1</t>
  </si>
  <si>
    <t>Flumethasone pivalate</t>
  </si>
  <si>
    <t>5875-06-9</t>
  </si>
  <si>
    <t>Proparacaine hydrochloride</t>
  </si>
  <si>
    <t>500-42-5</t>
  </si>
  <si>
    <t>Chlorazanil</t>
  </si>
  <si>
    <t>220991-20-8</t>
  </si>
  <si>
    <t>Lumiracoxib</t>
  </si>
  <si>
    <t>127308-98-9</t>
  </si>
  <si>
    <t>Zamifenacin fumarate</t>
  </si>
  <si>
    <t>82626-01-5</t>
  </si>
  <si>
    <t>Alpidem</t>
  </si>
  <si>
    <t>49627-27-2</t>
  </si>
  <si>
    <t>Sulindac sulfide</t>
  </si>
  <si>
    <t>61755-34-8</t>
  </si>
  <si>
    <t>1-(2-Hydroxyethyl)-3-methylimidazolium chloride</t>
  </si>
  <si>
    <t>4640-01-1</t>
  </si>
  <si>
    <t>Methyl triclosan</t>
  </si>
  <si>
    <t>80226-00-2</t>
  </si>
  <si>
    <t>(-)-Enterodiol</t>
  </si>
  <si>
    <t>1470-57-1</t>
  </si>
  <si>
    <t>2-Hydroxy-5-methylbenzophenone</t>
  </si>
  <si>
    <t>41351-30-8</t>
  </si>
  <si>
    <t>4â€˛-Hydroxy-2,4-dimethoxybenzophenone</t>
  </si>
  <si>
    <t>36861-47-9</t>
  </si>
  <si>
    <t>Enzacamene</t>
  </si>
  <si>
    <t>56511-17-2</t>
  </si>
  <si>
    <t>1-Butyl-1-methylpyrrolidinium iodide</t>
  </si>
  <si>
    <t>2664-63-3</t>
  </si>
  <si>
    <t>4,4'-Thiodiphenol</t>
  </si>
  <si>
    <t>42019-78-3</t>
  </si>
  <si>
    <t>4-Hydroxy-4'-chlorobenzophenone</t>
  </si>
  <si>
    <t>101-53-1</t>
  </si>
  <si>
    <t>4-Benzylphenol</t>
  </si>
  <si>
    <t>462-08-8</t>
  </si>
  <si>
    <t>3-Pyridinamine</t>
  </si>
  <si>
    <t>92-43-3</t>
  </si>
  <si>
    <t>1-Phenyl-3-pyrazolidinone</t>
  </si>
  <si>
    <t>2835-97-4</t>
  </si>
  <si>
    <t>2-Amino-m-cresol</t>
  </si>
  <si>
    <t>4584-57-0</t>
  </si>
  <si>
    <t>1,4-Dimethylamino-4-nitrostilbene</t>
  </si>
  <si>
    <t>56-05-3</t>
  </si>
  <si>
    <t>2-Amino-4,6-dichloropyrimidine</t>
  </si>
  <si>
    <t>573-17-1</t>
  </si>
  <si>
    <t>9-Bromophenanthrene</t>
  </si>
  <si>
    <t>7364-25-2</t>
  </si>
  <si>
    <t>3-Indazolinone</t>
  </si>
  <si>
    <t>99-61-6</t>
  </si>
  <si>
    <t>3-Nitrobenzaldehyde</t>
  </si>
  <si>
    <t>17135-78-3</t>
  </si>
  <si>
    <t>2-Chloroanthracene</t>
  </si>
  <si>
    <t>20535-83-5</t>
  </si>
  <si>
    <t>O6-Methylguanine</t>
  </si>
  <si>
    <t>1210-35-1</t>
  </si>
  <si>
    <t>Dibenzosuberone</t>
  </si>
  <si>
    <t>184653-84-7</t>
  </si>
  <si>
    <t>Carabersat</t>
  </si>
  <si>
    <t>478263-98-8</t>
  </si>
  <si>
    <t>AVE3295</t>
  </si>
  <si>
    <t>149062-75-9</t>
  </si>
  <si>
    <t>1,3-Dichloro-6,7,8,9,10,12-hexahydroazepino[2,1-b]quinazoline hydrochloride (1:1)</t>
  </si>
  <si>
    <t>194098-25-4</t>
  </si>
  <si>
    <t>CP-409092</t>
  </si>
  <si>
    <t>353280-07-6</t>
  </si>
  <si>
    <t>CP-612372</t>
  </si>
  <si>
    <t>478149-53-0</t>
  </si>
  <si>
    <t>(R)-N-(Quinuclidin-3-yl)furo(2,3-C)pyridine-5-carboxamide</t>
  </si>
  <si>
    <t>162706-14-1</t>
  </si>
  <si>
    <t>UK-156819</t>
  </si>
  <si>
    <t>18829-56-6</t>
  </si>
  <si>
    <t>(E)-2-Nonenal</t>
  </si>
  <si>
    <t>1072-15-7</t>
  </si>
  <si>
    <t>Sodium nonyl sulfate</t>
  </si>
  <si>
    <t>15362-40-0</t>
  </si>
  <si>
    <t>1-(2,6-Dichlorophenyl)-2-indolinone</t>
  </si>
  <si>
    <t>1466-76-8</t>
  </si>
  <si>
    <t>2,6-Dimethoxybenzoic acid</t>
  </si>
  <si>
    <t>94-02-0</t>
  </si>
  <si>
    <t>Ethyl benzoylacetate</t>
  </si>
  <si>
    <t>79-78-7</t>
  </si>
  <si>
    <t>Allyl Ionone</t>
  </si>
  <si>
    <t>151-73-5</t>
  </si>
  <si>
    <t>Betamethasone 21-phosphate disodium</t>
  </si>
  <si>
    <t>122-69-0</t>
  </si>
  <si>
    <t>3-Phenyl-2-propen-1-yl 3-phenylacrylate</t>
  </si>
  <si>
    <t>122-48-5</t>
  </si>
  <si>
    <t>4-(4-Hydroxy-3-methoxyphenyl)-2-butanone</t>
  </si>
  <si>
    <t>119-65-3</t>
  </si>
  <si>
    <t>Isoquinoline</t>
  </si>
  <si>
    <t>100-86-7</t>
  </si>
  <si>
    <t>1,1-Dimethylphenylethanol</t>
  </si>
  <si>
    <t>20665-85-4</t>
  </si>
  <si>
    <t>4-Formyl-2-methoxyphenyl isobutyrate</t>
  </si>
  <si>
    <t>3209-13-0</t>
  </si>
  <si>
    <t>3-Methoxy-5-methylphenol</t>
  </si>
  <si>
    <t>644-35-9</t>
  </si>
  <si>
    <t>2-Propylphenol</t>
  </si>
  <si>
    <t>2219-82-1</t>
  </si>
  <si>
    <t>2-tert-Butyl-6-methylphenol</t>
  </si>
  <si>
    <t>83834-59-7</t>
  </si>
  <si>
    <t>2-Ethylhexyl trans-4-methoxycinnamate</t>
  </si>
  <si>
    <t>2392-39-4</t>
  </si>
  <si>
    <t>Dexamethasone sodium phosphate</t>
  </si>
  <si>
    <t>426-13-1</t>
  </si>
  <si>
    <t>Fluorometholone</t>
  </si>
  <si>
    <t>2443-58-5</t>
  </si>
  <si>
    <t>2-Hydroxyfluorene</t>
  </si>
  <si>
    <t>1524-88-5</t>
  </si>
  <si>
    <t>Flurandrenolide</t>
  </si>
  <si>
    <t>2305-05-7</t>
  </si>
  <si>
    <t>gamma-Dodecalactone</t>
  </si>
  <si>
    <t>41394-05-2</t>
  </si>
  <si>
    <t>Metamitron</t>
  </si>
  <si>
    <t>141-14-0</t>
  </si>
  <si>
    <t>Citronellyl propionate</t>
  </si>
  <si>
    <t>4344-55-2</t>
  </si>
  <si>
    <t>4-Butyloxyaniline</t>
  </si>
  <si>
    <t>146011-65-6</t>
  </si>
  <si>
    <t>FR145237</t>
  </si>
  <si>
    <t>1219-38-1</t>
  </si>
  <si>
    <t>Octylparaben</t>
  </si>
  <si>
    <t>2696-84-6</t>
  </si>
  <si>
    <t>4-Propylaniline</t>
  </si>
  <si>
    <t>13680-35-8</t>
  </si>
  <si>
    <t>4,4'-Methylenebis(2,6-diethylaniline)</t>
  </si>
  <si>
    <t>78473-71-9</t>
  </si>
  <si>
    <t>Enterolactone</t>
  </si>
  <si>
    <t>6119-47-7</t>
  </si>
  <si>
    <t>Quinine hydrochloride dihydrate</t>
  </si>
  <si>
    <t>33032-12-1</t>
  </si>
  <si>
    <t>Methapyrilene fumarate</t>
  </si>
  <si>
    <t>60125-24-8</t>
  </si>
  <si>
    <t>trans-2-Methoxycinnamaldehyde</t>
  </si>
  <si>
    <t>141845-82-1</t>
  </si>
  <si>
    <t>Ciclesonide</t>
  </si>
  <si>
    <t>41136-22-5</t>
  </si>
  <si>
    <t>Ceftezole sodium</t>
  </si>
  <si>
    <t>5611-51-8</t>
  </si>
  <si>
    <t>Triamcinolone hexacetonide</t>
  </si>
  <si>
    <t>144060-53-7</t>
  </si>
  <si>
    <t>Febuxostat</t>
  </si>
  <si>
    <t>22661-76-3</t>
  </si>
  <si>
    <t>Amoproxan</t>
  </si>
  <si>
    <t>92841-65-1</t>
  </si>
  <si>
    <t>(4R,5S)-(-)-1,5-Dimethyl-4-phenyl-2-imidazolidinone</t>
  </si>
  <si>
    <t>10527-16-9</t>
  </si>
  <si>
    <t>10-Chloro-9-anthraldehyde</t>
  </si>
  <si>
    <t>220860-50-4</t>
  </si>
  <si>
    <t>CP-457920</t>
  </si>
  <si>
    <t>139149-55-6</t>
  </si>
  <si>
    <t>SB202235</t>
  </si>
  <si>
    <t>1068967-96-3</t>
  </si>
  <si>
    <t>SAR102608</t>
  </si>
  <si>
    <t>2432-87-3</t>
  </si>
  <si>
    <t>Dioctyl sebacate</t>
  </si>
  <si>
    <t>474-86-2</t>
  </si>
  <si>
    <t>Equilin</t>
  </si>
  <si>
    <t>69-22-7</t>
  </si>
  <si>
    <t>Caffeine, citrated</t>
  </si>
  <si>
    <t>58-28-6</t>
  </si>
  <si>
    <t>Desipramine hydrochloride</t>
  </si>
  <si>
    <t>964-52-3</t>
  </si>
  <si>
    <t>Moxisylyte hydrochloride</t>
  </si>
  <si>
    <t>132-18-3</t>
  </si>
  <si>
    <t>Diphenylpyraline hydrochloride</t>
  </si>
  <si>
    <t>303-25-3</t>
  </si>
  <si>
    <t>Cyclizine hydrochloride</t>
  </si>
  <si>
    <t>554-92-7</t>
  </si>
  <si>
    <t>Trimethobenzamide hydrochloride</t>
  </si>
  <si>
    <t>637-32-1</t>
  </si>
  <si>
    <t>Proguanil hydrochloride</t>
  </si>
  <si>
    <t>637-58-1</t>
  </si>
  <si>
    <t>Pramoxine hydrochloride</t>
  </si>
  <si>
    <t>1212-72-2</t>
  </si>
  <si>
    <t>Mephentermine hemisulfate</t>
  </si>
  <si>
    <t>3717-88-2</t>
  </si>
  <si>
    <t>Flavoxate hydrochloride</t>
  </si>
  <si>
    <t>35543-24-9</t>
  </si>
  <si>
    <t>Buflomedil hydrochloride</t>
  </si>
  <si>
    <t>84370-95-6</t>
  </si>
  <si>
    <t>Clebopride maleate</t>
  </si>
  <si>
    <t>93107-08-5</t>
  </si>
  <si>
    <t>Ciprofloxacin hydrochloride</t>
  </si>
  <si>
    <t>138-92-1</t>
  </si>
  <si>
    <t>Betazole hydrochloride</t>
  </si>
  <si>
    <t>1176-08-5</t>
  </si>
  <si>
    <t>Phenyltoloxamine citrate</t>
  </si>
  <si>
    <t>486-56-6</t>
  </si>
  <si>
    <t>Cotinine</t>
  </si>
  <si>
    <t>5464-78-8</t>
  </si>
  <si>
    <t>1-(2-Methoxyphenyl)piperazine hydrochloride</t>
  </si>
  <si>
    <t>16595-80-5</t>
  </si>
  <si>
    <t>Levamisole hydrochloride</t>
  </si>
  <si>
    <t>132-65-0</t>
  </si>
  <si>
    <t>Dibenzothiophene</t>
  </si>
  <si>
    <t>81131-70-6</t>
  </si>
  <si>
    <t>Pravastatin sodium</t>
  </si>
  <si>
    <t>544-62-7</t>
  </si>
  <si>
    <t>3-(Octadecyloxy)-1,2-propanediol</t>
  </si>
  <si>
    <t>1405-86-3</t>
  </si>
  <si>
    <t>Glycyrrhizin</t>
  </si>
  <si>
    <t>859-18-7</t>
  </si>
  <si>
    <t>Lincomycin hydrochloride</t>
  </si>
  <si>
    <t>134-09-8</t>
  </si>
  <si>
    <t>Menthyl anthranilate</t>
  </si>
  <si>
    <t>1215-83-4</t>
  </si>
  <si>
    <t>Clobutinol hydrochloride</t>
  </si>
  <si>
    <t>1501-84-4</t>
  </si>
  <si>
    <t>Rimantadine hydrochloride</t>
  </si>
  <si>
    <t>315-80-0</t>
  </si>
  <si>
    <t>Dibenzepin hydrochloride</t>
  </si>
  <si>
    <t>151-06-4</t>
  </si>
  <si>
    <t>Chlorphentermine hydrochloride</t>
  </si>
  <si>
    <t>2391-03-9</t>
  </si>
  <si>
    <t>Dexbrompheniramine maleate</t>
  </si>
  <si>
    <t>100678-32-8</t>
  </si>
  <si>
    <t>Cifenline succinate</t>
  </si>
  <si>
    <t>115-24-2</t>
  </si>
  <si>
    <t>Sulfonmethane</t>
  </si>
  <si>
    <t>1707-14-8</t>
  </si>
  <si>
    <t>Phenmetrazine hydrochloride</t>
  </si>
  <si>
    <t>98717-15-8</t>
  </si>
  <si>
    <t>Ropivacaine hydrochloride</t>
  </si>
  <si>
    <t>1114-34-7</t>
  </si>
  <si>
    <t>D-(-)-Lyxose</t>
  </si>
  <si>
    <t>940-69-2</t>
  </si>
  <si>
    <t>DL-Lipoamide</t>
  </si>
  <si>
    <t>94-44-0</t>
  </si>
  <si>
    <t>Benzyl nicotinate</t>
  </si>
  <si>
    <t>2398-81-4</t>
  </si>
  <si>
    <t>Nicotinic acid 1-oxide</t>
  </si>
  <si>
    <t>3505-38-2</t>
  </si>
  <si>
    <t>Carbinoxamine maleate</t>
  </si>
  <si>
    <t>7199-29-3</t>
  </si>
  <si>
    <t>Cyheptamide</t>
  </si>
  <si>
    <t>6233-83-6</t>
  </si>
  <si>
    <t>Oxytocin acetate</t>
  </si>
  <si>
    <t>152-43-2</t>
  </si>
  <si>
    <t>Quinestrol</t>
  </si>
  <si>
    <t>86811-58-7</t>
  </si>
  <si>
    <t>Fluazuron</t>
  </si>
  <si>
    <t>38609-97-1</t>
  </si>
  <si>
    <t>Cridanimod</t>
  </si>
  <si>
    <t>2438-05-3</t>
  </si>
  <si>
    <t>4-Propylbenzoic acid</t>
  </si>
  <si>
    <t>84392-17-6</t>
  </si>
  <si>
    <t>Xenalipin</t>
  </si>
  <si>
    <t>111-81-9</t>
  </si>
  <si>
    <t>Methyl 10-undecenoate</t>
  </si>
  <si>
    <t>140-39-6</t>
  </si>
  <si>
    <t>4-Tolyl acetate</t>
  </si>
  <si>
    <t>6968-72-5</t>
  </si>
  <si>
    <t>Mepiroxol</t>
  </si>
  <si>
    <t>22994-85-0</t>
  </si>
  <si>
    <t>Benznidazole</t>
  </si>
  <si>
    <t>140-87-4</t>
  </si>
  <si>
    <t>Cyacetacide</t>
  </si>
  <si>
    <t>16376-36-6</t>
  </si>
  <si>
    <t>beta-Chloralose</t>
  </si>
  <si>
    <t>25526-93-6</t>
  </si>
  <si>
    <t>Alovudine</t>
  </si>
  <si>
    <t>20098-14-0</t>
  </si>
  <si>
    <t>Idramantone</t>
  </si>
  <si>
    <t>2037-95-8</t>
  </si>
  <si>
    <t>Carsalam</t>
  </si>
  <si>
    <t>3753-81-9</t>
  </si>
  <si>
    <t>1,3-Bis(4-carboxyphenoxy)propane</t>
  </si>
  <si>
    <t>6099-90-7</t>
  </si>
  <si>
    <t>1,3,5-Trihydroxybenzene dihydrate</t>
  </si>
  <si>
    <t>131-48-6</t>
  </si>
  <si>
    <t>Aceneuramic acid</t>
  </si>
  <si>
    <t>91296-86-5</t>
  </si>
  <si>
    <t>Difloxacin hydrochloride</t>
  </si>
  <si>
    <t>115550-35-1</t>
  </si>
  <si>
    <t>Marbofloxacin</t>
  </si>
  <si>
    <t>70-00-8</t>
  </si>
  <si>
    <t>Trifluridine</t>
  </si>
  <si>
    <t>29849-82-9</t>
  </si>
  <si>
    <t>sn-Glycerol 3-phosphate bis(cyclohexylammonium)</t>
  </si>
  <si>
    <t>55750-06-6</t>
  </si>
  <si>
    <t>Imidocarb dipropionate</t>
  </si>
  <si>
    <t>28523-86-6</t>
  </si>
  <si>
    <t>Sevoflurane</t>
  </si>
  <si>
    <t>5205-82-3</t>
  </si>
  <si>
    <t>Bevonium metilsulfate</t>
  </si>
  <si>
    <t>125-86-0</t>
  </si>
  <si>
    <t>Caramiphen edisylate</t>
  </si>
  <si>
    <t>88889-14-9</t>
  </si>
  <si>
    <t>Fosinopril sodium</t>
  </si>
  <si>
    <t>100299-08-9</t>
  </si>
  <si>
    <t>Pemirolast potassium</t>
  </si>
  <si>
    <t>147536-97-8</t>
  </si>
  <si>
    <t>Bosentan</t>
  </si>
  <si>
    <t>106463-17-6</t>
  </si>
  <si>
    <t>Tamsulosin hydrochloride</t>
  </si>
  <si>
    <t>70797-11-4</t>
  </si>
  <si>
    <t>Cefpiramide</t>
  </si>
  <si>
    <t>41826-92-0</t>
  </si>
  <si>
    <t>Trepibutone</t>
  </si>
  <si>
    <t>30299-08-2</t>
  </si>
  <si>
    <t>Clinofibrate</t>
  </si>
  <si>
    <t>88069-67-4</t>
  </si>
  <si>
    <t>Pilsicainide</t>
  </si>
  <si>
    <t>81872-10-8</t>
  </si>
  <si>
    <t>Zofenopril</t>
  </si>
  <si>
    <t>3286-46-2</t>
  </si>
  <si>
    <t>Bisibutiamine</t>
  </si>
  <si>
    <t>68401-82-1</t>
  </si>
  <si>
    <t>Ceftizoxime sodium</t>
  </si>
  <si>
    <t>23255-99-4</t>
  </si>
  <si>
    <t>Bendazac sodium</t>
  </si>
  <si>
    <t>77337-73-6</t>
  </si>
  <si>
    <t>Acamprosate calcium</t>
  </si>
  <si>
    <t>75738-58-8</t>
  </si>
  <si>
    <t>Cefmenoxime hydrochloride</t>
  </si>
  <si>
    <t>6000-74-4</t>
  </si>
  <si>
    <t>Hydrocortisone sodium phosphate</t>
  </si>
  <si>
    <t>134-80-5</t>
  </si>
  <si>
    <t>Diethylpropion hydrochloride</t>
  </si>
  <si>
    <t>17097-76-6</t>
  </si>
  <si>
    <t>Calcium hopantenate</t>
  </si>
  <si>
    <t>136087-85-9</t>
  </si>
  <si>
    <t>Fidarestat</t>
  </si>
  <si>
    <t>5146-68-9</t>
  </si>
  <si>
    <t>N-Hydroxymethylsuccinimide</t>
  </si>
  <si>
    <t>191732-72-6</t>
  </si>
  <si>
    <t>Lenalidomide</t>
  </si>
  <si>
    <t>93793-83-0</t>
  </si>
  <si>
    <t>Roxatidine acetate hydrochloride</t>
  </si>
  <si>
    <t>188627-80-7</t>
  </si>
  <si>
    <t>Eptifibatide</t>
  </si>
  <si>
    <t>23182-46-9</t>
  </si>
  <si>
    <t>Pipethanate ethylbromide</t>
  </si>
  <si>
    <t>55726-47-1</t>
  </si>
  <si>
    <t>Enocitabine</t>
  </si>
  <si>
    <t>6981-18-6</t>
  </si>
  <si>
    <t>Ormetoprim</t>
  </si>
  <si>
    <t>118292-40-3</t>
  </si>
  <si>
    <t>Tazarotene</t>
  </si>
  <si>
    <t>122892-31-3</t>
  </si>
  <si>
    <t>Itopride hydrochloride</t>
  </si>
  <si>
    <t>129101-54-8</t>
  </si>
  <si>
    <t>Rivastigmine tartrate</t>
  </si>
  <si>
    <t>127294-70-6</t>
  </si>
  <si>
    <t>Balofloxacin</t>
  </si>
  <si>
    <t>1193386-64-9</t>
  </si>
  <si>
    <t>Vardenafil citrate</t>
  </si>
  <si>
    <t>127045-41-4</t>
  </si>
  <si>
    <t>Pazufloxacin</t>
  </si>
  <si>
    <t>202138-50-9</t>
  </si>
  <si>
    <t>Tenofovir disoproxil fumarate</t>
  </si>
  <si>
    <t>115964-29-9</t>
  </si>
  <si>
    <t>Tosufloxacin toluenesulfonic acid</t>
  </si>
  <si>
    <t>6933-90-0</t>
  </si>
  <si>
    <t>Clorprenaline hydrochloride</t>
  </si>
  <si>
    <t>516-92-7</t>
  </si>
  <si>
    <t>(3alpha,5beta)-Cholestan-3-ol</t>
  </si>
  <si>
    <t>80370-57-6</t>
  </si>
  <si>
    <t>Ceftiofur</t>
  </si>
  <si>
    <t>666-99-9</t>
  </si>
  <si>
    <t>Agaric acid</t>
  </si>
  <si>
    <t>1188-38-1</t>
  </si>
  <si>
    <t>N-Carbamyl-L-glutamic acid</t>
  </si>
  <si>
    <t>533-28-8</t>
  </si>
  <si>
    <t>Piperocaine hydrochloride</t>
  </si>
  <si>
    <t>4779-94-6</t>
  </si>
  <si>
    <t>Norfenefrine hydrochloride</t>
  </si>
  <si>
    <t>86832-68-0</t>
  </si>
  <si>
    <t>Carumonam sodium</t>
  </si>
  <si>
    <t>79660-72-3</t>
  </si>
  <si>
    <t>Fleroxacin</t>
  </si>
  <si>
    <t>78967-07-4</t>
  </si>
  <si>
    <t>Mofezolac</t>
  </si>
  <si>
    <t>90494-79-4</t>
  </si>
  <si>
    <t>Xaliproden hydrochloride</t>
  </si>
  <si>
    <t>207844-01-7</t>
  </si>
  <si>
    <t>Mitiglinide calcium dihydrate</t>
  </si>
  <si>
    <t>86329-79-5</t>
  </si>
  <si>
    <t>Cefodizime sodium</t>
  </si>
  <si>
    <t>1641-74-3</t>
  </si>
  <si>
    <t>Nicametate citrate</t>
  </si>
  <si>
    <t>118499-70-0</t>
  </si>
  <si>
    <t>Ipidacrine hydrochloride hydrate</t>
  </si>
  <si>
    <t>103878-83-7</t>
  </si>
  <si>
    <t>Lazabemide hydrochloride</t>
  </si>
  <si>
    <t>66898-62-2</t>
  </si>
  <si>
    <t>Talniflumate</t>
  </si>
  <si>
    <t>127625-29-0</t>
  </si>
  <si>
    <t>Fananserin</t>
  </si>
  <si>
    <t>81129-83-1</t>
  </si>
  <si>
    <t>Cilastatin sodium</t>
  </si>
  <si>
    <t>56839-43-1</t>
  </si>
  <si>
    <t>Eperisone hydrochloride</t>
  </si>
  <si>
    <t>303-42-4</t>
  </si>
  <si>
    <t>Methenolone enanthate</t>
  </si>
  <si>
    <t>71731-58-3</t>
  </si>
  <si>
    <t>Tiquizium bromide</t>
  </si>
  <si>
    <t>519-09-5</t>
  </si>
  <si>
    <t>Benzoylecgonine</t>
  </si>
  <si>
    <t>22316-47-8</t>
  </si>
  <si>
    <t>Clobazam</t>
  </si>
  <si>
    <t>561-27-3</t>
  </si>
  <si>
    <t>3,6-Diacetylmorphine</t>
  </si>
  <si>
    <t>57-29-4</t>
  </si>
  <si>
    <t>Nalorphine hydrochloride</t>
  </si>
  <si>
    <t>5378-52-9</t>
  </si>
  <si>
    <t>1-Phenyl-1H-tetrazole</t>
  </si>
  <si>
    <t>468-59-7</t>
  </si>
  <si>
    <t>Betaprodine</t>
  </si>
  <si>
    <t>90162-60-0</t>
  </si>
  <si>
    <t>Isbufylline</t>
  </si>
  <si>
    <t>226700-81-8</t>
  </si>
  <si>
    <t>Fosamprenavir calcium</t>
  </si>
  <si>
    <t>206361-99-1</t>
  </si>
  <si>
    <t>Darunavir</t>
  </si>
  <si>
    <t>161735-79-1</t>
  </si>
  <si>
    <t>Rasagiline mesylate</t>
  </si>
  <si>
    <t>54048-10-1</t>
  </si>
  <si>
    <t>Etonogestrel</t>
  </si>
  <si>
    <t>101152-94-7</t>
  </si>
  <si>
    <t>Milnacipran hydrochloride</t>
  </si>
  <si>
    <t>122111-03-9</t>
  </si>
  <si>
    <t>2'-Deoxy-2',2'-difluorocytidine monohydrochloride</t>
  </si>
  <si>
    <t>607-90-9</t>
  </si>
  <si>
    <t>Propyl salicylate</t>
  </si>
  <si>
    <t>1300-94-3</t>
  </si>
  <si>
    <t>Amylmetacresol</t>
  </si>
  <si>
    <t>74217-46-2</t>
  </si>
  <si>
    <t>1-(4-Hydroxyphenyl)-2-methyl-2-methylaminoethanol hydrochloride</t>
  </si>
  <si>
    <t>122841-12-7</t>
  </si>
  <si>
    <t>Cefoselis sulfate</t>
  </si>
  <si>
    <t>103766-25-2</t>
  </si>
  <si>
    <t>Gimeracil</t>
  </si>
  <si>
    <t>108612-45-9</t>
  </si>
  <si>
    <t>Mizolastine</t>
  </si>
  <si>
    <t>7753-60-8</t>
  </si>
  <si>
    <t>Anecortave acetate</t>
  </si>
  <si>
    <t>15262-86-9</t>
  </si>
  <si>
    <t>Testosterone isocaproate</t>
  </si>
  <si>
    <t>465-39-4</t>
  </si>
  <si>
    <t>Bufogenin</t>
  </si>
  <si>
    <t>118712-89-3</t>
  </si>
  <si>
    <t>Transfluthrin</t>
  </si>
  <si>
    <t>16816-67-4</t>
  </si>
  <si>
    <t>Pantethine</t>
  </si>
  <si>
    <t>583-03-9</t>
  </si>
  <si>
    <t>Fenipentol</t>
  </si>
  <si>
    <t>6114-21-2</t>
  </si>
  <si>
    <t>Ethyl 9,12-octadecadienoic acid (9E,12E)</t>
  </si>
  <si>
    <t>3211-76-5</t>
  </si>
  <si>
    <t>Selenium-L-methionine</t>
  </si>
  <si>
    <t>3166-62-9</t>
  </si>
  <si>
    <t>Benzactyzine methobromide</t>
  </si>
  <si>
    <t>4544-15-4</t>
  </si>
  <si>
    <t>Piperilate hydrochloride</t>
  </si>
  <si>
    <t>1221-56-3</t>
  </si>
  <si>
    <t>Ipodate sodium</t>
  </si>
  <si>
    <t>7225-61-8</t>
  </si>
  <si>
    <t>Metrizoate sodium</t>
  </si>
  <si>
    <t>14885-29-1</t>
  </si>
  <si>
    <t>Ipronidazole</t>
  </si>
  <si>
    <t>121032-29-9</t>
  </si>
  <si>
    <t>Nelarabine</t>
  </si>
  <si>
    <t>22733-60-4</t>
  </si>
  <si>
    <t>Siccanin</t>
  </si>
  <si>
    <t>1178-29-6</t>
  </si>
  <si>
    <t>Metoserpate hydrochloride</t>
  </si>
  <si>
    <t>57470-78-7</t>
  </si>
  <si>
    <t>Celiprolol hydrochloride</t>
  </si>
  <si>
    <t>18507-89-6</t>
  </si>
  <si>
    <t>Decoquinate</t>
  </si>
  <si>
    <t>26328-04-1</t>
  </si>
  <si>
    <t>Cinepazide maleate</t>
  </si>
  <si>
    <t>152044-54-7</t>
  </si>
  <si>
    <t>Epothilone B</t>
  </si>
  <si>
    <t>62288-83-9</t>
  </si>
  <si>
    <t>Desmopressin acetate</t>
  </si>
  <si>
    <t>515-49-1</t>
  </si>
  <si>
    <t>Sulfathiourea</t>
  </si>
  <si>
    <t>510-35-0</t>
  </si>
  <si>
    <t>Santonic acid</t>
  </si>
  <si>
    <t>1254-35-9</t>
  </si>
  <si>
    <t>Oxabolone cipioncate</t>
  </si>
  <si>
    <t>33159-27-2</t>
  </si>
  <si>
    <t>Ecabet</t>
  </si>
  <si>
    <t>2259-85-0</t>
  </si>
  <si>
    <t>Decanohydroxamic acid</t>
  </si>
  <si>
    <t>16506-27-7</t>
  </si>
  <si>
    <t>Bendamustine</t>
  </si>
  <si>
    <t>78266-06-5</t>
  </si>
  <si>
    <t>Mebrofenin</t>
  </si>
  <si>
    <t>752-56-7</t>
  </si>
  <si>
    <t>Riboflavin tetrabutyrate</t>
  </si>
  <si>
    <t>58306-30-2</t>
  </si>
  <si>
    <t>Febantel</t>
  </si>
  <si>
    <t>3039-71-2</t>
  </si>
  <si>
    <t>3beta-(2-Diethylaminoethoxy)androst-5-en-17-one hydrochloride</t>
  </si>
  <si>
    <t>98753-19-6</t>
  </si>
  <si>
    <t>Cefpirome sulfate</t>
  </si>
  <si>
    <t>27589-33-9</t>
  </si>
  <si>
    <t>Azosemide</t>
  </si>
  <si>
    <t>87233-62-3</t>
  </si>
  <si>
    <t>Emedastine difumarate</t>
  </si>
  <si>
    <t>89396-94-1</t>
  </si>
  <si>
    <t>Imidapril hydrochloride</t>
  </si>
  <si>
    <t>148849-67-6</t>
  </si>
  <si>
    <t>Ivabradine hydrochloride</t>
  </si>
  <si>
    <t>110221-44-8</t>
  </si>
  <si>
    <t>Temocapril hydrochloride</t>
  </si>
  <si>
    <t>63358-49-6</t>
  </si>
  <si>
    <t>Aspoxicillin</t>
  </si>
  <si>
    <t>13254-33-6</t>
  </si>
  <si>
    <t>Carpronium chloride</t>
  </si>
  <si>
    <t>6577-41-9</t>
  </si>
  <si>
    <t>Oxapium iodide</t>
  </si>
  <si>
    <t>69-25-0</t>
  </si>
  <si>
    <t>Eledoisin</t>
  </si>
  <si>
    <t>72739-14-1</t>
  </si>
  <si>
    <t>(-)- (S)-Cathinone hydrochloride</t>
  </si>
  <si>
    <t>76333-53-4</t>
  </si>
  <si>
    <t>(R)-(+)-Cathinone hydrochloride</t>
  </si>
  <si>
    <t>29493-77-4</t>
  </si>
  <si>
    <t>(4R,5S)-4-methyl-5-phenyl-4,5-dihydro-1,3-oxazol-2-amine</t>
  </si>
  <si>
    <t>832-92-8</t>
  </si>
  <si>
    <t>Mescaline hydrochloride</t>
  </si>
  <si>
    <t>5688-80-2</t>
  </si>
  <si>
    <t>3,4,5-Trimethoxyamphetamine hydrochloride</t>
  </si>
  <si>
    <t>14648-14-7</t>
  </si>
  <si>
    <t>N-Norcodeine hydrochloride</t>
  </si>
  <si>
    <t>133005-40-0</t>
  </si>
  <si>
    <t>(+)-Metazocine fumarate (2:1)</t>
  </si>
  <si>
    <t>49570-63-0</t>
  </si>
  <si>
    <t>(+)-alpha-Methadol hydrochloride</t>
  </si>
  <si>
    <t>4968-48-3</t>
  </si>
  <si>
    <t>1-Methyl-4-phenyl-4-propionoxypiperidine hydrochloride</t>
  </si>
  <si>
    <t>90736-23-5</t>
  </si>
  <si>
    <t>N-(4-Fluorophenyl)-N-[1-(2-phenylethyl)-4-piperidyl] propanamide</t>
  </si>
  <si>
    <t>5156-58-1</t>
  </si>
  <si>
    <t>N-(1-Benzyl-4-piperidyl)-N-phenylpropanamide hydrochloride</t>
  </si>
  <si>
    <t>60676-84-8</t>
  </si>
  <si>
    <t>5-Methoxy-3,4-methylenedioxyamphetamine hydrochloride</t>
  </si>
  <si>
    <t>1473-95-6</t>
  </si>
  <si>
    <t>N-[1-(2-Hydroxy-2-phenylethyl)-4-piperidyl]-N-phenylpropanamide hydrochloride</t>
  </si>
  <si>
    <t>117332-93-1</t>
  </si>
  <si>
    <t>N-Phenyl-N-[1-(2-thienyl)methyl-4-piperidyl]propanamide hydrochloride</t>
  </si>
  <si>
    <t>79278-88-9</t>
  </si>
  <si>
    <t>N-Phenyl-N-[1-[2-(2-thienyl)ethyl]-4-piperidyl]propanamide hydrochloride (1:1)</t>
  </si>
  <si>
    <t>50505-88-9</t>
  </si>
  <si>
    <t>R-(-)-2,5-Dimethoxy-4-methylamphetamine hydrochloride</t>
  </si>
  <si>
    <t>50505-89-0</t>
  </si>
  <si>
    <t>(S)-(+)-2,5-Dimethoxy-4-methylamphetamine hydrochloride</t>
  </si>
  <si>
    <t>24973-25-9</t>
  </si>
  <si>
    <t>2,5-Dimethoxyamphetamine hydrochloride</t>
  </si>
  <si>
    <t>50505-85-6</t>
  </si>
  <si>
    <t>(2S)-1-(2,5-Dimethoxyphenyl)propan-2-amine hydrogen chloride (1:1)</t>
  </si>
  <si>
    <t>1502-95-0</t>
  </si>
  <si>
    <t>(-)-Heroin hydrochloride</t>
  </si>
  <si>
    <t>51-57-0</t>
  </si>
  <si>
    <t>S-(+)-Methamphetamine hydrochloride</t>
  </si>
  <si>
    <t>300-42-5</t>
  </si>
  <si>
    <t>dl-Methamphetamine hydrochloride</t>
  </si>
  <si>
    <t>26194-77-4</t>
  </si>
  <si>
    <t>(S)-(+)-N-Ethylamphetamine hydrochloride</t>
  </si>
  <si>
    <t>3239-45-0</t>
  </si>
  <si>
    <t>Dexfenfluramine hydrochloride</t>
  </si>
  <si>
    <t>3616-78-2</t>
  </si>
  <si>
    <t>(-)-Fenfluramine hydrochloride</t>
  </si>
  <si>
    <t>20224-45-7</t>
  </si>
  <si>
    <t>S-(-)-Secobarbital</t>
  </si>
  <si>
    <t>22328-94-5</t>
  </si>
  <si>
    <t>R-(+)-Secobarbital</t>
  </si>
  <si>
    <t>50505-93-6</t>
  </si>
  <si>
    <t>S-(+)-2,5-Dimethoxy-4-bromoamphetamine hydrochloride</t>
  </si>
  <si>
    <t>124819-26-7</t>
  </si>
  <si>
    <t>(+)-Pentazocine succinate</t>
  </si>
  <si>
    <t>124819-25-6</t>
  </si>
  <si>
    <t>(-)-Pentazocine succinate</t>
  </si>
  <si>
    <t>69049-06-5</t>
  </si>
  <si>
    <t>Alfentanil hydrochloride</t>
  </si>
  <si>
    <t>106133-22-6</t>
  </si>
  <si>
    <t>1-Benzylpiperazine difumarate</t>
  </si>
  <si>
    <t>53-21-4</t>
  </si>
  <si>
    <t>(-)-Cocaine hydrochloride</t>
  </si>
  <si>
    <t>1422-07-7</t>
  </si>
  <si>
    <t>Codeine hydrochloride</t>
  </si>
  <si>
    <t>795-38-0</t>
  </si>
  <si>
    <t>Dihydroisocodeine</t>
  </si>
  <si>
    <t>509-60-4</t>
  </si>
  <si>
    <t>Dihydromorphine</t>
  </si>
  <si>
    <t>152885-09-1</t>
  </si>
  <si>
    <t>(+)-Epibatidine hydrochloride</t>
  </si>
  <si>
    <t>74341-78-9</t>
  </si>
  <si>
    <t>N-Ethyl-alpha-methyl-1,3-benzodioxole-5-ethanamine hydrochloride</t>
  </si>
  <si>
    <t>64057-70-1</t>
  </si>
  <si>
    <t>(+/-)-3,4-Methylenedioxymethamphetamine hydrochloride</t>
  </si>
  <si>
    <t>7558-73-8</t>
  </si>
  <si>
    <t>N,N-Dipropyltryptamine hydrochloride</t>
  </si>
  <si>
    <t>520-52-5</t>
  </si>
  <si>
    <t>Psilocybin</t>
  </si>
  <si>
    <t>1443-44-3</t>
  </si>
  <si>
    <t>N-(1-(1-Methyl-2-phenylethyl)-4-piperidinyl)-N-phenylpropanamide</t>
  </si>
  <si>
    <t>50-57-7</t>
  </si>
  <si>
    <t>Lypressin</t>
  </si>
  <si>
    <t>74258-86-9</t>
  </si>
  <si>
    <t>Alacepril</t>
  </si>
  <si>
    <t>16870-37-4</t>
  </si>
  <si>
    <t>Amogastrin</t>
  </si>
  <si>
    <t>146464-95-1</t>
  </si>
  <si>
    <t>Pralatrexate</t>
  </si>
  <si>
    <t>88475-69-8</t>
  </si>
  <si>
    <t>Beraprost sodium</t>
  </si>
  <si>
    <t>2667-89-2</t>
  </si>
  <si>
    <t>Bisbentiamine</t>
  </si>
  <si>
    <t>65002-17-7</t>
  </si>
  <si>
    <t>Bucillamine</t>
  </si>
  <si>
    <t>101827-46-7</t>
  </si>
  <si>
    <t>Butenafine hydrochloride</t>
  </si>
  <si>
    <t>111696-23-2</t>
  </si>
  <si>
    <t>Cefetamet pivoxil HCl</t>
  </si>
  <si>
    <t>113981-44-5</t>
  </si>
  <si>
    <t>Cefozopran hydrochloride</t>
  </si>
  <si>
    <t>118443-89-3</t>
  </si>
  <si>
    <t>Cefquinome sulfate</t>
  </si>
  <si>
    <t>201530-41-8</t>
  </si>
  <si>
    <t>Deferasirox</t>
  </si>
  <si>
    <t>56-59-7</t>
  </si>
  <si>
    <t>Felypressin</t>
  </si>
  <si>
    <t>2105-43-3</t>
  </si>
  <si>
    <t>Fursultiamine hydrochloride</t>
  </si>
  <si>
    <t>144481-98-1</t>
  </si>
  <si>
    <t>Landiolol hydrochloride</t>
  </si>
  <si>
    <t>64808-48-6</t>
  </si>
  <si>
    <t>Lobenzarit sodium</t>
  </si>
  <si>
    <t>53251-94-8</t>
  </si>
  <si>
    <t>Pinaverium bromide</t>
  </si>
  <si>
    <t>25126-32-3</t>
  </si>
  <si>
    <t>Sincalide</t>
  </si>
  <si>
    <t>174484-41-4</t>
  </si>
  <si>
    <t>Tipranavir</t>
  </si>
  <si>
    <t>16283-36-6</t>
  </si>
  <si>
    <t>Zinc salicylate</t>
  </si>
  <si>
    <t>81938-43-4</t>
  </si>
  <si>
    <t>Zofenopril calcium</t>
  </si>
  <si>
    <t>82989-25-1</t>
  </si>
  <si>
    <t>Tazanolast</t>
  </si>
  <si>
    <t>88768-40-5</t>
  </si>
  <si>
    <t>Cilazapril</t>
  </si>
  <si>
    <t>150915-40-5</t>
  </si>
  <si>
    <t>Tirofiban hydrochloride monohydrate</t>
  </si>
  <si>
    <t>119169-78-7</t>
  </si>
  <si>
    <t>Epristeride</t>
  </si>
  <si>
    <t>22199-08-2</t>
  </si>
  <si>
    <t>Sulfadiazine silver</t>
  </si>
  <si>
    <t>122647-32-9</t>
  </si>
  <si>
    <t>Ibutilide fumarate</t>
  </si>
  <si>
    <t>599179-03-0</t>
  </si>
  <si>
    <t>Vicriviroc maleate</t>
  </si>
  <si>
    <t>61941-56-8</t>
  </si>
  <si>
    <t>Amfenac sodium</t>
  </si>
  <si>
    <t>616202-92-7</t>
  </si>
  <si>
    <t>Lorcaserin</t>
  </si>
  <si>
    <t>91503-79-6</t>
  </si>
  <si>
    <t>Flurbiprofen axetil</t>
  </si>
  <si>
    <t>3836-23-5</t>
  </si>
  <si>
    <t>Noristerat</t>
  </si>
  <si>
    <t>55077-30-0</t>
  </si>
  <si>
    <t>Aclatonium napadisilate</t>
  </si>
  <si>
    <t>198470-85-8</t>
  </si>
  <si>
    <t>Parecoxib sodium</t>
  </si>
  <si>
    <t>24729-96-2</t>
  </si>
  <si>
    <t>Clindamycin phosphate</t>
  </si>
  <si>
    <t>17316-67-5</t>
  </si>
  <si>
    <t>Butafosfan</t>
  </si>
  <si>
    <t>83150-76-9</t>
  </si>
  <si>
    <t>Octreotide</t>
  </si>
  <si>
    <t>50-03-3</t>
  </si>
  <si>
    <t>Hydrocortisone acetate</t>
  </si>
  <si>
    <t>37132-72-2</t>
  </si>
  <si>
    <t>Fotretamine</t>
  </si>
  <si>
    <t>69388-79-0</t>
  </si>
  <si>
    <t>Pivoxil Sulbactam</t>
  </si>
  <si>
    <t>7413-36-7</t>
  </si>
  <si>
    <t>Nifenalol</t>
  </si>
  <si>
    <t>5467-78-7</t>
  </si>
  <si>
    <t>Fenamol</t>
  </si>
  <si>
    <t>963-14-4</t>
  </si>
  <si>
    <t>Sulfaethoxypyridazine</t>
  </si>
  <si>
    <t>4023-65-8</t>
  </si>
  <si>
    <t>trans-Aconitic acid</t>
  </si>
  <si>
    <t>19455-21-1</t>
  </si>
  <si>
    <t>Potassium pentanoate</t>
  </si>
  <si>
    <t>1811-31-0</t>
  </si>
  <si>
    <t>N-Acetylgalactosamine</t>
  </si>
  <si>
    <t>1255-49-8</t>
  </si>
  <si>
    <t>Testosterone 17-phenylpropionate</t>
  </si>
  <si>
    <t>153439-40-8</t>
  </si>
  <si>
    <t>Fexofenadine hydrochloride</t>
  </si>
  <si>
    <t>107793-72-6</t>
  </si>
  <si>
    <t>Ioxilan</t>
  </si>
  <si>
    <t>121961-22-6</t>
  </si>
  <si>
    <t>Loracarbef monohydrate</t>
  </si>
  <si>
    <t>125-65-5</t>
  </si>
  <si>
    <t>Pleuromutilin</t>
  </si>
  <si>
    <t>20684-06-4</t>
  </si>
  <si>
    <t>Bamifylline Hydrochloride</t>
  </si>
  <si>
    <t>27959-26-8</t>
  </si>
  <si>
    <t>Nicomolol</t>
  </si>
  <si>
    <t>36304-84-4</t>
  </si>
  <si>
    <t>Dimemorfan phosphate</t>
  </si>
  <si>
    <t>51146-56-6</t>
  </si>
  <si>
    <t>Dexibuprofen</t>
  </si>
  <si>
    <t>64241-34-5</t>
  </si>
  <si>
    <t>Cadralazine</t>
  </si>
  <si>
    <t>114607-46-4</t>
  </si>
  <si>
    <t>Acitazanolast</t>
  </si>
  <si>
    <t>25507-04-4</t>
  </si>
  <si>
    <t>Clindamycin palmitate hydrochloride</t>
  </si>
  <si>
    <t>84611-23-4</t>
  </si>
  <si>
    <t>Erdosteine</t>
  </si>
  <si>
    <t>526-99-8</t>
  </si>
  <si>
    <t>Mucic acid</t>
  </si>
  <si>
    <t>254877-67-3</t>
  </si>
  <si>
    <t>Ataciguat</t>
  </si>
  <si>
    <t>33643-49-1</t>
  </si>
  <si>
    <t>(+)-Ketamine</t>
  </si>
  <si>
    <t>33643-46-8</t>
  </si>
  <si>
    <t>Esketamine</t>
  </si>
  <si>
    <t>114-85-2</t>
  </si>
  <si>
    <t>Bethanidine sulfate (2:1)</t>
  </si>
  <si>
    <t>317-52-2</t>
  </si>
  <si>
    <t>Hexafluorenium dibromide</t>
  </si>
  <si>
    <t>18559-59-6</t>
  </si>
  <si>
    <t>Trimethoquinol</t>
  </si>
  <si>
    <t>35941-71-0</t>
  </si>
  <si>
    <t>Tiaramide hydrochloride</t>
  </si>
  <si>
    <t>1977-11-3</t>
  </si>
  <si>
    <t>Perlapine</t>
  </si>
  <si>
    <t>132-35-4</t>
  </si>
  <si>
    <t>Proxazole citrate</t>
  </si>
  <si>
    <t>337-03-1</t>
  </si>
  <si>
    <t>Flugestone</t>
  </si>
  <si>
    <t>620-99-5</t>
  </si>
  <si>
    <t>Phenacaine hydrochloride</t>
  </si>
  <si>
    <t>251565-85-2</t>
  </si>
  <si>
    <t>Tesaglitazar</t>
  </si>
  <si>
    <t>127985-21-1</t>
  </si>
  <si>
    <t>Iomazenil</t>
  </si>
  <si>
    <t>2020-25-9</t>
  </si>
  <si>
    <t>Phenyl 11-iodo-10-undecynoate</t>
  </si>
  <si>
    <t>180064-38-4</t>
  </si>
  <si>
    <t>Minodronic acid</t>
  </si>
  <si>
    <t>21216-78-4</t>
  </si>
  <si>
    <t>Anacolin</t>
  </si>
  <si>
    <t>243120-89-0</t>
  </si>
  <si>
    <t>Diethyl 2,2'-(hexane-1,6-diylbis{6'-[(2,3,4,6-tetra-O-acetyl-a-D-mannopyranosyl)oxy]biphenyl-3',3-diyl})diacetate</t>
  </si>
  <si>
    <t>103725-47-9</t>
  </si>
  <si>
    <t>Betiatide</t>
  </si>
  <si>
    <t>13402-08-9</t>
  </si>
  <si>
    <t>Acetylpheneturide</t>
  </si>
  <si>
    <t>132810-10-7</t>
  </si>
  <si>
    <t>Blonanserin</t>
  </si>
  <si>
    <t>616-96-6</t>
  </si>
  <si>
    <t>Dicethiamine hydrochloride</t>
  </si>
  <si>
    <t>14261-75-7</t>
  </si>
  <si>
    <t>Cloforex</t>
  </si>
  <si>
    <t>2001-81-2</t>
  </si>
  <si>
    <t>Diponium bromide</t>
  </si>
  <si>
    <t>21590-92-1</t>
  </si>
  <si>
    <t>Etomidoline</t>
  </si>
  <si>
    <t>123258-84-4</t>
  </si>
  <si>
    <t>Itasetron</t>
  </si>
  <si>
    <t>101001-34-7</t>
  </si>
  <si>
    <t>Pamicogrel</t>
  </si>
  <si>
    <t>101973-77-7</t>
  </si>
  <si>
    <t>Esonarimod</t>
  </si>
  <si>
    <t>120958-90-9</t>
  </si>
  <si>
    <t>Dalcotidine</t>
  </si>
  <si>
    <t>134865-33-1</t>
  </si>
  <si>
    <t>Meluadrine</t>
  </si>
  <si>
    <t>143343-83-3</t>
  </si>
  <si>
    <t>Toborinone</t>
  </si>
  <si>
    <t>33765-68-3</t>
  </si>
  <si>
    <t>Oxendolone</t>
  </si>
  <si>
    <t>1766-91-2</t>
  </si>
  <si>
    <t>Penflutizide</t>
  </si>
  <si>
    <t>149838-23-3</t>
  </si>
  <si>
    <t>Doranidazole</t>
  </si>
  <si>
    <t>27877-51-6</t>
  </si>
  <si>
    <t>Tolindate</t>
  </si>
  <si>
    <t>123548-56-1</t>
  </si>
  <si>
    <t>Acreozast</t>
  </si>
  <si>
    <t>631-27-6</t>
  </si>
  <si>
    <t>Glyclopyramide</t>
  </si>
  <si>
    <t>156137-99-4</t>
  </si>
  <si>
    <t>Rapacuronium bromide</t>
  </si>
  <si>
    <t>1421-14-3</t>
  </si>
  <si>
    <t>Propanidid</t>
  </si>
  <si>
    <t>21721-92-6</t>
  </si>
  <si>
    <t>Nitrefazole</t>
  </si>
  <si>
    <t>34645-84-6</t>
  </si>
  <si>
    <t>Fenclofenac</t>
  </si>
  <si>
    <t>76568-02-0</t>
  </si>
  <si>
    <t>Flosequinan</t>
  </si>
  <si>
    <t>75820-08-5</t>
  </si>
  <si>
    <t>Zipadamide</t>
  </si>
  <si>
    <t>87760-53-0</t>
  </si>
  <si>
    <t>Tandospirone</t>
  </si>
  <si>
    <t>3818-37-9</t>
  </si>
  <si>
    <t>Phenoxypropazine</t>
  </si>
  <si>
    <t>14008-48-1</t>
  </si>
  <si>
    <t>Bisoxatin acetate</t>
  </si>
  <si>
    <t>546-71-4</t>
  </si>
  <si>
    <t>Ethyl 4-nitrophenyl ethylphosphonate</t>
  </si>
  <si>
    <t>7195-27-9</t>
  </si>
  <si>
    <t>Mefruside</t>
  </si>
  <si>
    <t>99665-00-6</t>
  </si>
  <si>
    <t>Flomoxef</t>
  </si>
  <si>
    <t>127254-12-0</t>
  </si>
  <si>
    <t>Sitafloxacin</t>
  </si>
  <si>
    <t>642-83-1</t>
  </si>
  <si>
    <t>Aceglatone</t>
  </si>
  <si>
    <t>25439-20-7</t>
  </si>
  <si>
    <t>N,N-Dimethyl-2-(2-phenylacetamido)acetamide</t>
  </si>
  <si>
    <t>110958-19-5</t>
  </si>
  <si>
    <t>Fasoracetam</t>
  </si>
  <si>
    <t>116287-13-9</t>
  </si>
  <si>
    <t>Lanperisone hydrochloride</t>
  </si>
  <si>
    <t>103639-04-9</t>
  </si>
  <si>
    <t>Ondansetron hydrochloride dihydrate</t>
  </si>
  <si>
    <t>6170-42-9</t>
  </si>
  <si>
    <t>Chloropyramine hydrochloride</t>
  </si>
  <si>
    <t>83-07-8</t>
  </si>
  <si>
    <t>Ampyrone</t>
  </si>
  <si>
    <t>850-52-2</t>
  </si>
  <si>
    <t>Altrenogest</t>
  </si>
  <si>
    <t>1778-02-5</t>
  </si>
  <si>
    <t>3beta-Acetoxy-5-pregnene-20-one</t>
  </si>
  <si>
    <t>157716-52-4</t>
  </si>
  <si>
    <t>Perifosine</t>
  </si>
  <si>
    <t>376348-65-1</t>
  </si>
  <si>
    <t>Maraviroc</t>
  </si>
  <si>
    <t>14636-12-5</t>
  </si>
  <si>
    <t>Terlipressin</t>
  </si>
  <si>
    <t>16679-58-6</t>
  </si>
  <si>
    <t>Desmopressin</t>
  </si>
  <si>
    <t>51952-41-1</t>
  </si>
  <si>
    <t>Gonadorelin hydrochloride</t>
  </si>
  <si>
    <t>69004-04-2</t>
  </si>
  <si>
    <t>Toltrazuril sulfone</t>
  </si>
  <si>
    <t>2490-97-3</t>
  </si>
  <si>
    <t>N2-Acetyl-L-glutamine</t>
  </si>
  <si>
    <t>50978-11-5</t>
  </si>
  <si>
    <t>Diatrizoic acid dihydrate</t>
  </si>
  <si>
    <t>2920-86-7</t>
  </si>
  <si>
    <t>Prednisolone 21-hemisuccinate</t>
  </si>
  <si>
    <t>7082-21-5</t>
  </si>
  <si>
    <t>Terodiline hydrochloride</t>
  </si>
  <si>
    <t>37517-26-3</t>
  </si>
  <si>
    <t>Pipothiazine palmitate</t>
  </si>
  <si>
    <t>27025-41-8</t>
  </si>
  <si>
    <t>Oxiglutatione</t>
  </si>
  <si>
    <t>521-11-9</t>
  </si>
  <si>
    <t>Mestanolone</t>
  </si>
  <si>
    <t>105219-56-5</t>
  </si>
  <si>
    <t>Apafant</t>
  </si>
  <si>
    <t>76420-72-9</t>
  </si>
  <si>
    <t>Enalapril acid</t>
  </si>
  <si>
    <t>117704-25-3</t>
  </si>
  <si>
    <t>Doramectin</t>
  </si>
  <si>
    <t>3758-34-7</t>
  </si>
  <si>
    <t>beta-Estradiol 17-propionate</t>
  </si>
  <si>
    <t>87-28-5</t>
  </si>
  <si>
    <t>2-Hydroxyethyl salicylate</t>
  </si>
  <si>
    <t>5534-95-2</t>
  </si>
  <si>
    <t>Pentagastrin</t>
  </si>
  <si>
    <t>69648-38-0</t>
  </si>
  <si>
    <t>(R)-Butaprost</t>
  </si>
  <si>
    <t>143-98-6</t>
  </si>
  <si>
    <t>Dextrorphan tartrate</t>
  </si>
  <si>
    <t>72-80-0</t>
  </si>
  <si>
    <t>5,7-Dichloro-8-hydroxy-2-methylquinoline</t>
  </si>
  <si>
    <t>3736-81-0</t>
  </si>
  <si>
    <t>Diloxanide furoate</t>
  </si>
  <si>
    <t>1088-11-5</t>
  </si>
  <si>
    <t>Desmethyldiazepam</t>
  </si>
  <si>
    <t>53581-53-6</t>
  </si>
  <si>
    <t>Brolamfetamine hydrobromide</t>
  </si>
  <si>
    <t>81161-17-3</t>
  </si>
  <si>
    <t>Esmolol hydrochloride</t>
  </si>
  <si>
    <t>50847-11-5</t>
  </si>
  <si>
    <t>Ibudilast</t>
  </si>
  <si>
    <t>83519-04-4</t>
  </si>
  <si>
    <t>Ilmofosine</t>
  </si>
  <si>
    <t>74381-53-6</t>
  </si>
  <si>
    <t>Leuprolide acetate</t>
  </si>
  <si>
    <t>7313-87-3</t>
  </si>
  <si>
    <t>(+)-Cyclazocine</t>
  </si>
  <si>
    <t>1927-06-6</t>
  </si>
  <si>
    <t>Choline bromide</t>
  </si>
  <si>
    <t>101526-62-9</t>
  </si>
  <si>
    <t>Sematilide monohydrochloride</t>
  </si>
  <si>
    <t>5982-97-8</t>
  </si>
  <si>
    <t>1-(2-Ethylcrotonoyl)urea</t>
  </si>
  <si>
    <t>90-22-2</t>
  </si>
  <si>
    <t>Diethylmethyl(2-3-methyl-2-phenylvaleryloxy)-ethyl)ammonium bromide</t>
  </si>
  <si>
    <t>104-29-0</t>
  </si>
  <si>
    <t>Chlorphenesin</t>
  </si>
  <si>
    <t>60325-46-4</t>
  </si>
  <si>
    <t>Sulprostone</t>
  </si>
  <si>
    <t>147-93-3</t>
  </si>
  <si>
    <t>2-Thiosalicylic acid</t>
  </si>
  <si>
    <t>87440-45-7</t>
  </si>
  <si>
    <t>Taprostene sodium salt</t>
  </si>
  <si>
    <t>10338-51-9</t>
  </si>
  <si>
    <t>Salidroside</t>
  </si>
  <si>
    <t>5502-69-2</t>
  </si>
  <si>
    <t>Dexchlorpheniramine hydrochloride</t>
  </si>
  <si>
    <t>16142-27-1</t>
  </si>
  <si>
    <t>3-Morpholinosydnonimine hydrochloride</t>
  </si>
  <si>
    <t>1217457-81-2</t>
  </si>
  <si>
    <t>(S)-(+)-Dimethindene maleate</t>
  </si>
  <si>
    <t>154229-18-2</t>
  </si>
  <si>
    <t>Abiraterone acetate</t>
  </si>
  <si>
    <t>21312-10-7</t>
  </si>
  <si>
    <t>N-Acetyl sulfamethoxazole</t>
  </si>
  <si>
    <t>173399-03-6</t>
  </si>
  <si>
    <t>Aliskiren hydrochloride</t>
  </si>
  <si>
    <t>152-53-4</t>
  </si>
  <si>
    <t>Cycloguanil hydrochloride</t>
  </si>
  <si>
    <t>107007-99-8</t>
  </si>
  <si>
    <t>Granisetron hydrochloride</t>
  </si>
  <si>
    <t>144598-75-4</t>
  </si>
  <si>
    <t>9-Hydroxy-risperidone</t>
  </si>
  <si>
    <t>78649-41-9</t>
  </si>
  <si>
    <t>Iomeprol</t>
  </si>
  <si>
    <t>192927-63-2</t>
  </si>
  <si>
    <t>Moxifloxacin hydrochloride monohydrate</t>
  </si>
  <si>
    <t>143388-64-1</t>
  </si>
  <si>
    <t>Naratriptan hydrochloride</t>
  </si>
  <si>
    <t>171228-49-2</t>
  </si>
  <si>
    <t>Posaconazole</t>
  </si>
  <si>
    <t>23694-17-9</t>
  </si>
  <si>
    <t>Sultopride hydrochloride</t>
  </si>
  <si>
    <t>120373-24-2</t>
  </si>
  <si>
    <t>Unoprostone isopropyl ester</t>
  </si>
  <si>
    <t>375815-87-5</t>
  </si>
  <si>
    <t>Varenicline tartrate</t>
  </si>
  <si>
    <t>192939-46-1</t>
  </si>
  <si>
    <t>Ximelagatran</t>
  </si>
  <si>
    <t>74711-43-6</t>
  </si>
  <si>
    <t>Zaltoprofen</t>
  </si>
  <si>
    <t>71109-09-6</t>
  </si>
  <si>
    <t>Quadrisol</t>
  </si>
  <si>
    <t>66871-56-5</t>
  </si>
  <si>
    <t>Lidamidine</t>
  </si>
  <si>
    <t>69056-62-8</t>
  </si>
  <si>
    <t>Tributylmethylphosphonium methyl sulfate</t>
  </si>
  <si>
    <t>460345-16-8</t>
  </si>
  <si>
    <t>1-Methyl-3-hexylimidazolium trifluoromethylsulfonate</t>
  </si>
  <si>
    <t>64697-40-1</t>
  </si>
  <si>
    <t>1-Methyl-3-octylimidazolium chloride</t>
  </si>
  <si>
    <t>103173-73-5</t>
  </si>
  <si>
    <t>1-Ethylpyridinium hexafluorophosphate</t>
  </si>
  <si>
    <t>121057-90-7</t>
  </si>
  <si>
    <t>1-Ethyl-1-methylpyrrolidinium hexafluorophosphate</t>
  </si>
  <si>
    <t>117-99-7</t>
  </si>
  <si>
    <t>2-Hydroxybenzophenone</t>
  </si>
  <si>
    <t>17696-62-7</t>
  </si>
  <si>
    <t>Phenylparaben</t>
  </si>
  <si>
    <t>2664-60-0</t>
  </si>
  <si>
    <t>Dodecylparaben</t>
  </si>
  <si>
    <t>331717-63-6</t>
  </si>
  <si>
    <t>1-Ethyl-3-methylimidazolium thiocyanate</t>
  </si>
  <si>
    <t>38713-56-3</t>
  </si>
  <si>
    <t>Nonylparaben</t>
  </si>
  <si>
    <t>321746-49-0</t>
  </si>
  <si>
    <t>Triethylsulfonium bis(trifluoromethanesulfonyl)imide</t>
  </si>
  <si>
    <t>2081-08-5</t>
  </si>
  <si>
    <t>Bisphenol E</t>
  </si>
  <si>
    <t>778-22-3</t>
  </si>
  <si>
    <t>2,2-Diphenylpropane</t>
  </si>
  <si>
    <t>58543-16-1</t>
  </si>
  <si>
    <t>Rebaudioside A</t>
  </si>
  <si>
    <t>22113-86-6</t>
  </si>
  <si>
    <t>Ethylammonium nitrate</t>
  </si>
  <si>
    <t>405514-94-5</t>
  </si>
  <si>
    <t>Tributylmethylammonium bis(trifluoromethylsulfonyl)imde</t>
  </si>
  <si>
    <t>98892-75-2</t>
  </si>
  <si>
    <t>1-Butyl-2,3-dimethylimidazolium chloride</t>
  </si>
  <si>
    <t>227617-70-1</t>
  </si>
  <si>
    <t>1-Butyl-2,3-dimethylimidazolium hexafluorophosphate</t>
  </si>
  <si>
    <t>108203-70-9</t>
  </si>
  <si>
    <t>1-Butyl-2,3-dimethylimidazolium iodide</t>
  </si>
  <si>
    <t>402846-78-0</t>
  </si>
  <si>
    <t>1-Butyl-2,3-dimethylimidazolium tetrafluoroborate</t>
  </si>
  <si>
    <t>448245-52-1</t>
  </si>
  <si>
    <t>1-Butyl-3-methylimidazolium dicyanamide</t>
  </si>
  <si>
    <t>174501-64-5</t>
  </si>
  <si>
    <t>1-Butyl-3-methylimidazolium hexafluorophosphate</t>
  </si>
  <si>
    <t>342789-81-5</t>
  </si>
  <si>
    <t>1-Butyl-3-methylimidazolium methanesulfonate</t>
  </si>
  <si>
    <t>433337-23-6</t>
  </si>
  <si>
    <t>1-Decyl-3-methylimidazolium bis(trifluoromethylsulfonyl)imide</t>
  </si>
  <si>
    <t>344790-87-0</t>
  </si>
  <si>
    <t>1-Butyl-3-methylimidazolium thiocyanate</t>
  </si>
  <si>
    <t>412009-62-2</t>
  </si>
  <si>
    <t>1-Decyl-3-methylimidazolium trifluoromethanesulfonate</t>
  </si>
  <si>
    <t>404001-48-5</t>
  </si>
  <si>
    <t>1-Dodecyl-3-methylimidazolium bis(trifluoromethylsulfonyl)imide</t>
  </si>
  <si>
    <t>258273-75-5</t>
  </si>
  <si>
    <t>Butyltrimethylammonium bis(trifluoromethylsulfonyl)imide</t>
  </si>
  <si>
    <t>155371-19-0</t>
  </si>
  <si>
    <t>1-Ethyl-3-methylimidazolium hexafluorophosphate</t>
  </si>
  <si>
    <t>22113-87-7</t>
  </si>
  <si>
    <t>Methylammonium nitrate</t>
  </si>
  <si>
    <t>22113-88-8</t>
  </si>
  <si>
    <t>Propylammonium nitrate</t>
  </si>
  <si>
    <t>65039-10-3</t>
  </si>
  <si>
    <t>1-Allyl-3-methylimidazolium chloride</t>
  </si>
  <si>
    <t>36443-80-8</t>
  </si>
  <si>
    <t>1-Benzyl-3-methylimidazolium chloride</t>
  </si>
  <si>
    <t>350493-08-2</t>
  </si>
  <si>
    <t>1-Butyl-2,3-dimethylimidazolium bis(trifluoromethylsulfonyl)imide</t>
  </si>
  <si>
    <t>475575-45-2</t>
  </si>
  <si>
    <t>1-Butyl-2,3-dimethylimidazolium bromide</t>
  </si>
  <si>
    <t>186088-50-6</t>
  </si>
  <si>
    <t>1-Butylpyridinium hexafluorophosphate</t>
  </si>
  <si>
    <t>874-80-6</t>
  </si>
  <si>
    <t>1-Butylpyridinium bromide</t>
  </si>
  <si>
    <t>6220-15-1</t>
  </si>
  <si>
    <t>1-Hexylpyridinium chloride</t>
  </si>
  <si>
    <t>797789-00-5</t>
  </si>
  <si>
    <t>1-Hexylpyridinium hexafluorophosphate</t>
  </si>
  <si>
    <t>330671-29-9</t>
  </si>
  <si>
    <t>1-Butyl-1-methylpyrrolidinium hexafluorophosphate</t>
  </si>
  <si>
    <t>223436-99-5</t>
  </si>
  <si>
    <t>1-Ethyl-1-methylpyrrolidinium bis(trifluoromethylsulfonyl)imide</t>
  </si>
  <si>
    <t>223437-05-6</t>
  </si>
  <si>
    <t>1-Methyl-1-propylpyrrolidinium bis(trifluoromethylsulfonyl)imide</t>
  </si>
  <si>
    <t>244193-52-0</t>
  </si>
  <si>
    <t>1-Methyl-3-octylimidazolium tetrafluoroborate</t>
  </si>
  <si>
    <t>3115-68-2</t>
  </si>
  <si>
    <t>Tetrabutylphosphonium bromide</t>
  </si>
  <si>
    <t>403842-84-2</t>
  </si>
  <si>
    <t>1-Methyl-3-octylimidazolium trifluoromethanesulfonate</t>
  </si>
  <si>
    <t>216299-72-8</t>
  </si>
  <si>
    <t>1-Methyl-3-propylimidazolium bis(trifluoromethylsulfonyl)imide</t>
  </si>
  <si>
    <t>171058-17-6</t>
  </si>
  <si>
    <t>1-Hexyl-3-methylimidazolium chloride</t>
  </si>
  <si>
    <t>304680-35-1</t>
  </si>
  <si>
    <t>1-Hexyl-3-methylimidazolium hexafluorophosphate</t>
  </si>
  <si>
    <t>304680-36-2</t>
  </si>
  <si>
    <t>1-Methyl-3-octylimidazolium hexafluorophosphate</t>
  </si>
  <si>
    <t>792188-85-3</t>
  </si>
  <si>
    <t>Diethylmethylsulfonium bis(trifluoromethylsulfonyl)imide</t>
  </si>
  <si>
    <t>178631-04-4</t>
  </si>
  <si>
    <t>1-Methyl-3-octylimidazolium bis(trifluoromethylsulfonyl)imide</t>
  </si>
  <si>
    <t>320-60-5</t>
  </si>
  <si>
    <t>2,4-Dichloro-1-(trifluoromethyl)benzene</t>
  </si>
  <si>
    <t>370865-89-7</t>
  </si>
  <si>
    <t>1H-â€‹Imidazolium, 3-â€‹ethyl-â€‹1-â€‹methyl-â€‹, salt with N-â€‹cyanocyanamide (1:1)</t>
  </si>
  <si>
    <t>84-76-4</t>
  </si>
  <si>
    <t>Dinonyl phthalate</t>
  </si>
  <si>
    <t>223437-11-4</t>
  </si>
  <si>
    <t>1-Butyl-1-methylpyrrolidinium bis(trifluoromethanesulfonyl)imide</t>
  </si>
  <si>
    <t>2174-16-5</t>
  </si>
  <si>
    <t>Trolamine salicylate</t>
  </si>
  <si>
    <t>654058-04-5</t>
  </si>
  <si>
    <t>1,3-Dimethylimidazolium dimethyl phosphate</t>
  </si>
  <si>
    <t>262297-13-2</t>
  </si>
  <si>
    <t>1-Butyl-3-methylimidazolium hydrogensulfate</t>
  </si>
  <si>
    <t>6138-23-4</t>
  </si>
  <si>
    <t>Trehalose dihydrate</t>
  </si>
  <si>
    <t>367522-96-1</t>
  </si>
  <si>
    <t>1-Butyl-1-methylpyrrolidinium trifluoromethanesulfonate</t>
  </si>
  <si>
    <t>460092-03-9</t>
  </si>
  <si>
    <t>Trihexyltetradecylphosphonium bis(trifluoromethylsulfonyl)imide</t>
  </si>
  <si>
    <t>20445-94-7</t>
  </si>
  <si>
    <t>Ethyltributylphosphonium diethylphosphate</t>
  </si>
  <si>
    <t>765910-73-4</t>
  </si>
  <si>
    <t>1-Butyl-2,3-dimethylimidazolium trifluoromethanesulfonate</t>
  </si>
  <si>
    <t>174899-83-3</t>
  </si>
  <si>
    <t>1-Butyl-3-methylimidazolium bis(trifluoromethylsulfonyl)imide</t>
  </si>
  <si>
    <t>65039-05-6</t>
  </si>
  <si>
    <t>1-Butyl-3-methylimidazolium iodide</t>
  </si>
  <si>
    <t>174899-66-2</t>
  </si>
  <si>
    <t>1-Butyl-3-methylimidazolium trifluoromethanesulfonate</t>
  </si>
  <si>
    <t>174501-65-6</t>
  </si>
  <si>
    <t>1-Butyl-3-methylimidazolium tetrafluoroborate</t>
  </si>
  <si>
    <t>171058-18-7</t>
  </si>
  <si>
    <t>1-Decyl-3-methylimidazolium chloride</t>
  </si>
  <si>
    <t>169051-76-7</t>
  </si>
  <si>
    <t>1,2-Dimethyl-3-propylimidazolium bis(trifluoromethylsulfonyl)imide</t>
  </si>
  <si>
    <t>218151-78-1</t>
  </si>
  <si>
    <t>1,2-Dimethyl-3-propylimidazolium iodide</t>
  </si>
  <si>
    <t>174899-90-2</t>
  </si>
  <si>
    <t>1-Ethyl-2,3-dimethylimidazolium bis(trifluoromethylsulfonyl)imide</t>
  </si>
  <si>
    <t>81995-09-7</t>
  </si>
  <si>
    <t>1-Dodecyl-3-methylimidazolium iodide</t>
  </si>
  <si>
    <t>65039-08-9</t>
  </si>
  <si>
    <t>1-Ethyl-3-methylmidazolium bromide</t>
  </si>
  <si>
    <t>307492-75-7</t>
  </si>
  <si>
    <t>1-Ethyl-2,3-dimethylimidazolium tetrafluoroborate</t>
  </si>
  <si>
    <t>174899-72-0</t>
  </si>
  <si>
    <t>1-Ethyl-2,3-dimethylimidazolium trifluoromethanesulfonate</t>
  </si>
  <si>
    <t>342573-75-5</t>
  </si>
  <si>
    <t>1-Ethyl-3-methylimidazolium ethyl sulfate</t>
  </si>
  <si>
    <t>145022-45-3</t>
  </si>
  <si>
    <t>1-Ethyl-3-methylimidazolium methanesulfonate</t>
  </si>
  <si>
    <t>516474-01-4</t>
  </si>
  <si>
    <t>1-Ethyl-3-methylimidazolium methyl sulfate</t>
  </si>
  <si>
    <t>412009-61-1</t>
  </si>
  <si>
    <t>1-Ethyl-3-methylimidazolium hydrogen sulfate</t>
  </si>
  <si>
    <t>35935-34-3</t>
  </si>
  <si>
    <t>1-Ethyl-3-methylimidazolium iodide</t>
  </si>
  <si>
    <t>143314-16-3</t>
  </si>
  <si>
    <t>1-Ethyl-3-methylimidazolium tetrafluoroborate</t>
  </si>
  <si>
    <t>328090-25-1</t>
  </si>
  <si>
    <t>1-Ethyl-3-methylimidazolium tosylate</t>
  </si>
  <si>
    <t>382150-50-7</t>
  </si>
  <si>
    <t>1-Hexyl-3-methylimidazolium bis(trifluoromethylsulfonyl)imide</t>
  </si>
  <si>
    <t>244193-50-8</t>
  </si>
  <si>
    <t>1-Hexyl-3-methylimidazolium tetrafluoroborate</t>
  </si>
  <si>
    <t>374564-83-7</t>
  </si>
  <si>
    <t>1-(2-Hydroxyethyl)-3-methylimidazolium tetrafluoroborate</t>
  </si>
  <si>
    <t>119171-18-5</t>
  </si>
  <si>
    <t>1-Methyl-3-propylimidazolium iodide</t>
  </si>
  <si>
    <t>244193-48-4</t>
  </si>
  <si>
    <t>1-Methyl-3-propylimidazolium tetrafluoroborate</t>
  </si>
  <si>
    <t>94280-72-5</t>
  </si>
  <si>
    <t>1-Butyl-1-methylpiperidinium bromide</t>
  </si>
  <si>
    <t>608140-12-1</t>
  </si>
  <si>
    <t>1-Methyl-1-propylpiperidinium bis(trifluoromethylsulfonyl)imide</t>
  </si>
  <si>
    <t>37971-78-1</t>
  </si>
  <si>
    <t>1-Butyl-1-methylpiperidinium iodide</t>
  </si>
  <si>
    <t>88840-42-0</t>
  </si>
  <si>
    <t>1-Methyl-1-propylpiperidinium bromide</t>
  </si>
  <si>
    <t>17874-63-4</t>
  </si>
  <si>
    <t>1-Methyl-1-propylpiperidinium iodide</t>
  </si>
  <si>
    <t>879866-95-2</t>
  </si>
  <si>
    <t>1-Methyl-1-propylpiperidinium tetrafluoroborate</t>
  </si>
  <si>
    <t>26576-84-1</t>
  </si>
  <si>
    <t>1-Butyl-2-methylpyridinium bromide</t>
  </si>
  <si>
    <t>286453-46-1</t>
  </si>
  <si>
    <t>1-Butyl-2-methylpyridinium tetrafluoroborate</t>
  </si>
  <si>
    <t>112400-85-8</t>
  </si>
  <si>
    <t>1-Butyl-2-methylpyridinium chloride</t>
  </si>
  <si>
    <t>26576-85-2</t>
  </si>
  <si>
    <t>1-Butyl-3-methylpyridinium bromide</t>
  </si>
  <si>
    <t>13311-31-4</t>
  </si>
  <si>
    <t>1-Butyl-2-methylpyridinium iodide</t>
  </si>
  <si>
    <t>125652-55-3</t>
  </si>
  <si>
    <t>1-Butyl-3-methylpyridinium chloride</t>
  </si>
  <si>
    <t>845835-03-2</t>
  </si>
  <si>
    <t>1-Butyl-3-methylpyridinium hexafluorophosphate</t>
  </si>
  <si>
    <t>258273-67-5</t>
  </si>
  <si>
    <t>1-Butyl-3-methylpyridinium iodide</t>
  </si>
  <si>
    <t>597581-48-1</t>
  </si>
  <si>
    <t>1-Butyl-3-methylpyridinium tetrafluoroborate</t>
  </si>
  <si>
    <t>32353-64-3</t>
  </si>
  <si>
    <t>1-Butyl-4-methylpyridinium iodide</t>
  </si>
  <si>
    <t>343952-33-0</t>
  </si>
  <si>
    <t>1-Butyl-4-methylpyridinium tetrafluoroborate</t>
  </si>
  <si>
    <t>390423-43-5</t>
  </si>
  <si>
    <t>1-Butylpyridinium trifluoromethanesulfonate</t>
  </si>
  <si>
    <t>872-90-2</t>
  </si>
  <si>
    <t>1-Ethylpyridinium iodide</t>
  </si>
  <si>
    <t>350-48-1</t>
  </si>
  <si>
    <t>1-Ethylpyridinium tetrafluoroborate</t>
  </si>
  <si>
    <t>7324-00-7</t>
  </si>
  <si>
    <t>1-Hexylpyridinium iodide</t>
  </si>
  <si>
    <t>623167-81-7</t>
  </si>
  <si>
    <t>1-Hexylpyridinium trifluoromethanesulfonate</t>
  </si>
  <si>
    <t>93457-69-3</t>
  </si>
  <si>
    <t>1-Butyl-1-methylpyrrolidinium bromide</t>
  </si>
  <si>
    <t>345984-11-4</t>
  </si>
  <si>
    <t>1-Butyl-1-methylpyrrolidinium tetrafluoroborate</t>
  </si>
  <si>
    <t>69227-51-6</t>
  </si>
  <si>
    <t>1-Ethyl-1-methylpyrrolidinium bromide</t>
  </si>
  <si>
    <t>893443-18-0</t>
  </si>
  <si>
    <t>1-Ethyl-1-methylpyrrolidinium trifluoromethanesulfonate</t>
  </si>
  <si>
    <t>528818-82-8</t>
  </si>
  <si>
    <t>1-Methyl-1-propylpyrrolidinium chloride</t>
  </si>
  <si>
    <t>327022-58-2</t>
  </si>
  <si>
    <t>1-Methyl-1-propylpyrrolidinium hexfluorophosphate</t>
  </si>
  <si>
    <t>56511-19-4</t>
  </si>
  <si>
    <t>1-Methyl-1-propylpyrrolidinium iodide</t>
  </si>
  <si>
    <t>101-85-9</t>
  </si>
  <si>
    <t>alpha-Amylcinnamyl alcohol</t>
  </si>
  <si>
    <t>1118-71-4</t>
  </si>
  <si>
    <t>Dipivaloylmethane</t>
  </si>
  <si>
    <t>116-26-7</t>
  </si>
  <si>
    <t>Safranal</t>
  </si>
  <si>
    <t>120-29-6</t>
  </si>
  <si>
    <t>Tropine</t>
  </si>
  <si>
    <t>143314-14-1</t>
  </si>
  <si>
    <t>1-Ethyl-3-methylimidazolium nitrate</t>
  </si>
  <si>
    <t>1210-39-5</t>
  </si>
  <si>
    <t>3,3-Diphenylacrylaldehyde</t>
  </si>
  <si>
    <t>14933-08-5</t>
  </si>
  <si>
    <t>3-(Dodecyldimethylammonio)propanesulfonate</t>
  </si>
  <si>
    <t>1934-75-4</t>
  </si>
  <si>
    <t>Cyanamide,cyano-,sodium salt</t>
  </si>
  <si>
    <t>2009-83-8</t>
  </si>
  <si>
    <t>6-Chlorohexan-1-ol</t>
  </si>
  <si>
    <t>203866-13-1</t>
  </si>
  <si>
    <t>(4S)-1-tert-Butoxycarbonyl-4-fluoro-L-proline</t>
  </si>
  <si>
    <t>2473-01-0</t>
  </si>
  <si>
    <t>1-Chlorononane</t>
  </si>
  <si>
    <t>2892-51-5</t>
  </si>
  <si>
    <t>Squaric acid</t>
  </si>
  <si>
    <t>2973-80-0</t>
  </si>
  <si>
    <t>2-Bromo-5-hydroxy-benzaldehyde</t>
  </si>
  <si>
    <t>34841-35-5</t>
  </si>
  <si>
    <t>3'-Chloropropiophenone</t>
  </si>
  <si>
    <t>350-30-1</t>
  </si>
  <si>
    <t>2-Chloro-1-fluoro-4-nitrobenzene</t>
  </si>
  <si>
    <t>3789-59-1</t>
  </si>
  <si>
    <t>(1S)-1-Phenyl-1-propanamine</t>
  </si>
  <si>
    <t>492-94-4</t>
  </si>
  <si>
    <t>alpha-Furil</t>
  </si>
  <si>
    <t>51934-41-9</t>
  </si>
  <si>
    <t>Ethyl 4-iodobenzoate</t>
  </si>
  <si>
    <t>55-48-1</t>
  </si>
  <si>
    <t>Atropine sulfate anhydrous (2:1) salt</t>
  </si>
  <si>
    <t>589-10-6</t>
  </si>
  <si>
    <t>1-Bromo-2-phenoxyethane</t>
  </si>
  <si>
    <t>590-47-6</t>
  </si>
  <si>
    <t>Betaine monohydrate</t>
  </si>
  <si>
    <t>614-39-1</t>
  </si>
  <si>
    <t>Procainamide hydrochloride</t>
  </si>
  <si>
    <t>616-09-1</t>
  </si>
  <si>
    <t>Propanoic acid,2-hydroxy-,propylester</t>
  </si>
  <si>
    <t>621-59-0</t>
  </si>
  <si>
    <t>3-Hydroxy-4-methoxy-benzaldehyde</t>
  </si>
  <si>
    <t>623-39-2</t>
  </si>
  <si>
    <t>1-O-Methylglycerol</t>
  </si>
  <si>
    <t>623-51-8</t>
  </si>
  <si>
    <t>Acetic acid,mercapto-,ethylester</t>
  </si>
  <si>
    <t>765-09-3</t>
  </si>
  <si>
    <t>1-Bromotridecane</t>
  </si>
  <si>
    <t>874-23-7</t>
  </si>
  <si>
    <t>2-Acetyl-1-cyclohexanone</t>
  </si>
  <si>
    <t>93-99-2</t>
  </si>
  <si>
    <t>Phenyl benzoate</t>
  </si>
  <si>
    <t>39511-08-5</t>
  </si>
  <si>
    <t>(E)-3-(2-Furyl)acrolein</t>
  </si>
  <si>
    <t>253-52-1</t>
  </si>
  <si>
    <t>Phthalazine</t>
  </si>
  <si>
    <t>290-37-9</t>
  </si>
  <si>
    <t>Pyrazine</t>
  </si>
  <si>
    <t>321-60-8</t>
  </si>
  <si>
    <t>2-Fluorobiphenyl</t>
  </si>
  <si>
    <t>486-25-9</t>
  </si>
  <si>
    <t>9-Fluorenone</t>
  </si>
  <si>
    <t>50438-75-0</t>
  </si>
  <si>
    <t>p-N,N-Dimethylaminophenethanol</t>
  </si>
  <si>
    <t>533-75-5</t>
  </si>
  <si>
    <t>Tropolone</t>
  </si>
  <si>
    <t>5401-94-5</t>
  </si>
  <si>
    <t>5-Nitroindazole</t>
  </si>
  <si>
    <t>5502-78-3</t>
  </si>
  <si>
    <t>9-Methylguanine</t>
  </si>
  <si>
    <t>59-49-4</t>
  </si>
  <si>
    <t>2-Benzoxazolinone</t>
  </si>
  <si>
    <t>6674-22-2</t>
  </si>
  <si>
    <t>1,8-Diazabicyclo[5,4,0]undec-7-ene</t>
  </si>
  <si>
    <t>723-62-6</t>
  </si>
  <si>
    <t>9-Anthracenecarboxylic acid</t>
  </si>
  <si>
    <t>91-19-0</t>
  </si>
  <si>
    <t>Quinoxaline</t>
  </si>
  <si>
    <t>1564-64-3</t>
  </si>
  <si>
    <t>9-Bromoanthracene</t>
  </si>
  <si>
    <t>10373-78-1</t>
  </si>
  <si>
    <t>(+/-)-Camphorquinone</t>
  </si>
  <si>
    <t>1640-39-7</t>
  </si>
  <si>
    <t>2,3,3-Trimethylindolenine</t>
  </si>
  <si>
    <t>120-75-2</t>
  </si>
  <si>
    <t>2-Methylbenzothiazole</t>
  </si>
  <si>
    <t>1222-98-6</t>
  </si>
  <si>
    <t>4-Nitrochalcone</t>
  </si>
  <si>
    <t>79-16-3</t>
  </si>
  <si>
    <t>N-Methylacetamide</t>
  </si>
  <si>
    <t>263553-33-9</t>
  </si>
  <si>
    <t>GW473178E methyl benzene sulphonic acid</t>
  </si>
  <si>
    <t>864283-48-7</t>
  </si>
  <si>
    <t>GSK232420A</t>
  </si>
  <si>
    <t>219790-72-4</t>
  </si>
  <si>
    <t>SB281832</t>
  </si>
  <si>
    <t>331623-06-4</t>
  </si>
  <si>
    <t>MK-547</t>
  </si>
  <si>
    <t>159138-81-5</t>
  </si>
  <si>
    <t>Cariporide mesylate</t>
  </si>
  <si>
    <t>473289-62-2</t>
  </si>
  <si>
    <t>Ilepatril</t>
  </si>
  <si>
    <t>288104-79-0</t>
  </si>
  <si>
    <t>Surinabant</t>
  </si>
  <si>
    <t>298198-52-4</t>
  </si>
  <si>
    <t>SSR180711</t>
  </si>
  <si>
    <t>139290-65-6</t>
  </si>
  <si>
    <t>Volinanserin</t>
  </si>
  <si>
    <t>221671-62-1</t>
  </si>
  <si>
    <t>SR146131 trifluoroacetate (1:1)</t>
  </si>
  <si>
    <t>862243-29-6</t>
  </si>
  <si>
    <t>AVE9423</t>
  </si>
  <si>
    <t>648917-13-9</t>
  </si>
  <si>
    <t>AVE2865</t>
  </si>
  <si>
    <t>851916-42-2</t>
  </si>
  <si>
    <t>MK-812</t>
  </si>
  <si>
    <t>1061517-62-1</t>
  </si>
  <si>
    <t>PharmaGSID_47337</t>
  </si>
  <si>
    <t>826-62-0</t>
  </si>
  <si>
    <t>2-Norbornene-5,6-dicarboxylic anhydride</t>
  </si>
  <si>
    <t>124378-77-4</t>
  </si>
  <si>
    <t>Enadoline</t>
  </si>
  <si>
    <t>177785-47-6</t>
  </si>
  <si>
    <t>(2S,3S)-3-Methyl-2-(3-oxo-1,2-benzothiazol-2(3H)-yl)pentanoic acid</t>
  </si>
  <si>
    <t>207736-05-8</t>
  </si>
  <si>
    <t>CI-1029</t>
  </si>
  <si>
    <t>230954-09-3</t>
  </si>
  <si>
    <t>CP-544439</t>
  </si>
  <si>
    <t>249296-43-3</t>
  </si>
  <si>
    <t>CJ-013610</t>
  </si>
  <si>
    <t>113734-18-2</t>
  </si>
  <si>
    <t>CP-114271</t>
  </si>
  <si>
    <t>214535-77-0</t>
  </si>
  <si>
    <t>CP-457677</t>
  </si>
  <si>
    <t>261947-38-0</t>
  </si>
  <si>
    <t>CP-532623</t>
  </si>
  <si>
    <t>445295-04-5</t>
  </si>
  <si>
    <t>CP-671305</t>
  </si>
  <si>
    <t>527680-56-4</t>
  </si>
  <si>
    <t>PHA-00568487</t>
  </si>
  <si>
    <t>123122-55-4</t>
  </si>
  <si>
    <t>Candoxatril</t>
  </si>
  <si>
    <t>197077-55-7</t>
  </si>
  <si>
    <t>UK-333747</t>
  </si>
  <si>
    <t>668981-02-0</t>
  </si>
  <si>
    <t>CP-863187</t>
  </si>
  <si>
    <t>158081-99-3</t>
  </si>
  <si>
    <t>CP-105696</t>
  </si>
  <si>
    <t>6624-73-3</t>
  </si>
  <si>
    <t>Pentane-1,5-diyl dibenzoate</t>
  </si>
  <si>
    <t>2144-53-8</t>
  </si>
  <si>
    <t>3,3,4,4,5,5,6,6,7,7,8,8,8-Tridecafluorooctyl methacrylate</t>
  </si>
  <si>
    <t>2550-40-5</t>
  </si>
  <si>
    <t>Dicyclohexyl disulfide</t>
  </si>
  <si>
    <t>105624-86-0</t>
  </si>
  <si>
    <t>2-(2,6-Diisopropylphenyl)-5-hydroxy-1H-isoindole-1,3-dione</t>
  </si>
  <si>
    <t>89-04-3</t>
  </si>
  <si>
    <t>Tri-n-octyl trimellitate</t>
  </si>
  <si>
    <t>101-48-4</t>
  </si>
  <si>
    <t>Phenylacetaldehyde dimethyl acetal</t>
  </si>
  <si>
    <t>103-37-7</t>
  </si>
  <si>
    <t>Benzyl butyrate</t>
  </si>
  <si>
    <t>104-27-8</t>
  </si>
  <si>
    <t>1-(4-Methoxyphenyl)-1-pentene-3-one</t>
  </si>
  <si>
    <t>18467-77-1</t>
  </si>
  <si>
    <t>Diprogulic acid</t>
  </si>
  <si>
    <t>1072-83-9</t>
  </si>
  <si>
    <t>2-Acetylpyrrole</t>
  </si>
  <si>
    <t>106-33-2</t>
  </si>
  <si>
    <t>Ethyl dodecanoate</t>
  </si>
  <si>
    <t>111-12-6</t>
  </si>
  <si>
    <t>Methyl 2-octynoate</t>
  </si>
  <si>
    <t>103764-33-6</t>
  </si>
  <si>
    <t>4-Methylumbelliferone hydrate</t>
  </si>
  <si>
    <t>109-59-1</t>
  </si>
  <si>
    <t>2-Isopropoxyethanol</t>
  </si>
  <si>
    <t>18436-37-8</t>
  </si>
  <si>
    <t>alpha-Hexyl-gamma-butyrolactone</t>
  </si>
  <si>
    <t>104-20-1</t>
  </si>
  <si>
    <t>4-(4-Methoxyphenyl)-2-butanone</t>
  </si>
  <si>
    <t>699-12-7</t>
  </si>
  <si>
    <t>2-Phenylmercaptoethanol</t>
  </si>
  <si>
    <t>15707-24-1</t>
  </si>
  <si>
    <t>2,3-Diethylpyrazine</t>
  </si>
  <si>
    <t>24168-70-5</t>
  </si>
  <si>
    <t>3-sec-Butyl-2-methoxypyrazine</t>
  </si>
  <si>
    <t>488-10-8</t>
  </si>
  <si>
    <t>Jasmone</t>
  </si>
  <si>
    <t>928-95-0</t>
  </si>
  <si>
    <t>(E)-2-Hexen-1-ol</t>
  </si>
  <si>
    <t>141-12-8</t>
  </si>
  <si>
    <t>cis-3,7-Dimethyl-2,6-octadien-1-yl acetate</t>
  </si>
  <si>
    <t>112-26-5</t>
  </si>
  <si>
    <t>1,2-Bis(2-chloroethoxy)ethane</t>
  </si>
  <si>
    <t>133-37-9</t>
  </si>
  <si>
    <t>dl-Tartaric acid</t>
  </si>
  <si>
    <t>1728-46-7</t>
  </si>
  <si>
    <t>2-tert-Butylcyclohexanone</t>
  </si>
  <si>
    <t>13708-12-8</t>
  </si>
  <si>
    <t>5-Methylquinoxaline</t>
  </si>
  <si>
    <t>19819-98-8</t>
  </si>
  <si>
    <t>2-Methylphenethyl alcohol</t>
  </si>
  <si>
    <t>539-88-8</t>
  </si>
  <si>
    <t>Ethyl levulinate</t>
  </si>
  <si>
    <t>91-16-7</t>
  </si>
  <si>
    <t>1,2-Dimethoxybenzene</t>
  </si>
  <si>
    <t>469-61-4</t>
  </si>
  <si>
    <t>(-)-alpha-Cedrene</t>
  </si>
  <si>
    <t>475-20-7</t>
  </si>
  <si>
    <t>Longifolene</t>
  </si>
  <si>
    <t>2785-89-9</t>
  </si>
  <si>
    <t>4-Ethyl-2-methoxyphenol</t>
  </si>
  <si>
    <t>22047-25-2</t>
  </si>
  <si>
    <t>Acetylpyrazine</t>
  </si>
  <si>
    <t>1124-11-4</t>
  </si>
  <si>
    <t>Tetramethylpyrazine</t>
  </si>
  <si>
    <t>13932-13-3</t>
  </si>
  <si>
    <t>Potassium tetrathionate</t>
  </si>
  <si>
    <t>16251-77-7</t>
  </si>
  <si>
    <t>3-Phenylbutyraldehyde</t>
  </si>
  <si>
    <t>120-50-3</t>
  </si>
  <si>
    <t>Isobutyl benzoate</t>
  </si>
  <si>
    <t>501-52-0</t>
  </si>
  <si>
    <t>Hydrocinnamic acid</t>
  </si>
  <si>
    <t>4748-78-1</t>
  </si>
  <si>
    <t>4-Ethylbenzaldehyde</t>
  </si>
  <si>
    <t>606-45-1</t>
  </si>
  <si>
    <t>Methyl 2-methoxybenzoate</t>
  </si>
  <si>
    <t>39711-79-0</t>
  </si>
  <si>
    <t>N-Ethyl-2-(isopropyl)-5-methylcyclohexanecarboxamide</t>
  </si>
  <si>
    <t>2021-28-5</t>
  </si>
  <si>
    <t>Ethyl 3-phenylpropionate</t>
  </si>
  <si>
    <t>620-40-6</t>
  </si>
  <si>
    <t>Tribenzylamine</t>
  </si>
  <si>
    <t>142-64-3</t>
  </si>
  <si>
    <t>Piperazine dihydrochloride</t>
  </si>
  <si>
    <t>495-40-9</t>
  </si>
  <si>
    <t>Butyrophenone</t>
  </si>
  <si>
    <t>120-45-6</t>
  </si>
  <si>
    <t>1-Phenylethyl propionate</t>
  </si>
  <si>
    <t>151-10-0</t>
  </si>
  <si>
    <t>1,3-Dimethoxybenzene</t>
  </si>
  <si>
    <t>335104-84-2</t>
  </si>
  <si>
    <t>Tembotrione</t>
  </si>
  <si>
    <t>1120-04-3</t>
  </si>
  <si>
    <t>Octadecyl sulfate sodium salt</t>
  </si>
  <si>
    <t>4674-50-4</t>
  </si>
  <si>
    <t>Nootkatone</t>
  </si>
  <si>
    <t>55635-13-7</t>
  </si>
  <si>
    <t>Alloxydim sodium</t>
  </si>
  <si>
    <t>4630-07-3</t>
  </si>
  <si>
    <t>Valencene</t>
  </si>
  <si>
    <t>78761-38-3</t>
  </si>
  <si>
    <t>(2E)-3-Phenylprop-2-en-1-yl propanoate</t>
  </si>
  <si>
    <t>2639-63-6</t>
  </si>
  <si>
    <t>Hexyl butyrate</t>
  </si>
  <si>
    <t>111-80-8</t>
  </si>
  <si>
    <t>Methyl 2-nonynoate</t>
  </si>
  <si>
    <t>6381-91-5</t>
  </si>
  <si>
    <t>Calcium saccharin hydrate</t>
  </si>
  <si>
    <t>4265-16-1</t>
  </si>
  <si>
    <t>2-Benzofurancarboxaldehyde</t>
  </si>
  <si>
    <t>21722-83-8</t>
  </si>
  <si>
    <t>2-Cyclohexylethyl acetate</t>
  </si>
  <si>
    <t>4621-04-9</t>
  </si>
  <si>
    <t>4-Isopropylcyclohexanol</t>
  </si>
  <si>
    <t>6290-17-1</t>
  </si>
  <si>
    <t>Ethyl 2,4-dimethyl-1,3-dioxolane-2-acetate</t>
  </si>
  <si>
    <t>16587-71-6</t>
  </si>
  <si>
    <t>4-(tert-Pentyl)-cyclohexanone</t>
  </si>
  <si>
    <t>94-46-2</t>
  </si>
  <si>
    <t>Isopentyl benzoate</t>
  </si>
  <si>
    <t>5579-78-2</t>
  </si>
  <si>
    <t>epsilon-Decalactone</t>
  </si>
  <si>
    <t>502-72-7</t>
  </si>
  <si>
    <t>Cyclopentadecanone</t>
  </si>
  <si>
    <t>26921-17-5</t>
  </si>
  <si>
    <t>Timolol maleate salt</t>
  </si>
  <si>
    <t>94-97-3</t>
  </si>
  <si>
    <t>5-Chlorobenzotriazole</t>
  </si>
  <si>
    <t>28069-72-9</t>
  </si>
  <si>
    <t>trans-2,cis-6-Nonadien-1-ol</t>
  </si>
  <si>
    <t>13678-68-7</t>
  </si>
  <si>
    <t>S-Furfuryl thioacetate</t>
  </si>
  <si>
    <t>867-81-2</t>
  </si>
  <si>
    <t>Sodium pantothenate</t>
  </si>
  <si>
    <t>141-16-2</t>
  </si>
  <si>
    <t>Citronellyl butyrate</t>
  </si>
  <si>
    <t>57646-30-7</t>
  </si>
  <si>
    <t>Furalaxyl</t>
  </si>
  <si>
    <t>22629-49-8</t>
  </si>
  <si>
    <t>2-Tridecenenitrile</t>
  </si>
  <si>
    <t>2349-07-7</t>
  </si>
  <si>
    <t>Hexyl isobutyrate</t>
  </si>
  <si>
    <t>7785-33-3</t>
  </si>
  <si>
    <t>Geranyl tiglate</t>
  </si>
  <si>
    <t>24817-51-4</t>
  </si>
  <si>
    <t>2-Phenylethyl 2-methylbutanoate</t>
  </si>
  <si>
    <t>61295-41-8</t>
  </si>
  <si>
    <t>3-(2-Methyl-3-furylthio)-4-heptanone</t>
  </si>
  <si>
    <t>103-38-8</t>
  </si>
  <si>
    <t>Benzyl 3-methylbutanoate</t>
  </si>
  <si>
    <t>628-97-7</t>
  </si>
  <si>
    <t>Ethyl hexadecanoate</t>
  </si>
  <si>
    <t>99300-78-4</t>
  </si>
  <si>
    <t>Venlafaxine hydrochloride</t>
  </si>
  <si>
    <t>1193-81-3</t>
  </si>
  <si>
    <t>1-Cyclohexylethanol</t>
  </si>
  <si>
    <t>87-19-4</t>
  </si>
  <si>
    <t>Isobutyl salicylate</t>
  </si>
  <si>
    <t>4994-16-5</t>
  </si>
  <si>
    <t>4-Phenyl-1-cyclohexene</t>
  </si>
  <si>
    <t>543-49-7</t>
  </si>
  <si>
    <t>2-Heptanol</t>
  </si>
  <si>
    <t>911217-00-0</t>
  </si>
  <si>
    <t>Ammonium glycyrrhizinate trihydrate</t>
  </si>
  <si>
    <t>6290-37-5</t>
  </si>
  <si>
    <t>2-Phenylethyl hexanoate</t>
  </si>
  <si>
    <t>89-79-2</t>
  </si>
  <si>
    <t>(-)-Isopulegol</t>
  </si>
  <si>
    <t>37609-25-9</t>
  </si>
  <si>
    <t>5-Cyclohexadecen-1-one</t>
  </si>
  <si>
    <t>21948-70-9</t>
  </si>
  <si>
    <t>Pyrazinyl methyl sulfide</t>
  </si>
  <si>
    <t>122-91-8</t>
  </si>
  <si>
    <t>4-Methoxybenzyl formate</t>
  </si>
  <si>
    <t>143-13-5</t>
  </si>
  <si>
    <t>Nonyl acetate</t>
  </si>
  <si>
    <t>13019-22-2</t>
  </si>
  <si>
    <t>9-Decen-1-ol</t>
  </si>
  <si>
    <t>564-20-5</t>
  </si>
  <si>
    <t>(3aR)-(+)-Sclareolide</t>
  </si>
  <si>
    <t>124-12-9</t>
  </si>
  <si>
    <t>Octanenitrile</t>
  </si>
  <si>
    <t>99-49-0</t>
  </si>
  <si>
    <t>dl-Carvone</t>
  </si>
  <si>
    <t>475-31-0</t>
  </si>
  <si>
    <t>Glycocholic acid</t>
  </si>
  <si>
    <t>255714-11-5</t>
  </si>
  <si>
    <t>3,7-Dimethyloct-6-en-1-yl 2-methylbut-2-enoate</t>
  </si>
  <si>
    <t>6707-60-4</t>
  </si>
  <si>
    <t>12-Oxahexadecanolide</t>
  </si>
  <si>
    <t>122-67-8</t>
  </si>
  <si>
    <t>Isobutyl 3-phenylacrylate</t>
  </si>
  <si>
    <t>13481-87-3</t>
  </si>
  <si>
    <t>Methyl 3-nonenoate</t>
  </si>
  <si>
    <t>109-42-2</t>
  </si>
  <si>
    <t>Butyl undec-10-enoate</t>
  </si>
  <si>
    <t>13494-07-0</t>
  </si>
  <si>
    <t>3,5-Dimethyl-1,2-cyclopentanedione</t>
  </si>
  <si>
    <t>38205-60-6</t>
  </si>
  <si>
    <t>1-(2,4-Dimethyl-1,3-thiazol-5-yl)ethanone</t>
  </si>
  <si>
    <t>104-50-7</t>
  </si>
  <si>
    <t>4-Hydroxyoctanoic acid lactone</t>
  </si>
  <si>
    <t>27593-23-3</t>
  </si>
  <si>
    <t>6-Pentyl-2H-pyran-2-one</t>
  </si>
  <si>
    <t>13851-11-1</t>
  </si>
  <si>
    <t>3,3-Dimethyl-8,9-dinorbornan-2-yl acetate</t>
  </si>
  <si>
    <t>112-17-4</t>
  </si>
  <si>
    <t>Decyl acetate</t>
  </si>
  <si>
    <t>67883-79-8</t>
  </si>
  <si>
    <t>(3Z)-Hex-3-en-1-yl (2E)-2-methylbut-2-enoate</t>
  </si>
  <si>
    <t>6378-65-0</t>
  </si>
  <si>
    <t>Hexyl hexanoate</t>
  </si>
  <si>
    <t>1076-56-8</t>
  </si>
  <si>
    <t>2-Isopropyl-5-methylanisole</t>
  </si>
  <si>
    <t>1117-55-1</t>
  </si>
  <si>
    <t>Hexyl octanoate</t>
  </si>
  <si>
    <t>13816-33-6</t>
  </si>
  <si>
    <t>4-Isopropylbenzonitrile</t>
  </si>
  <si>
    <t>828-26-2</t>
  </si>
  <si>
    <t>Trithioacetone</t>
  </si>
  <si>
    <t>14952-06-8</t>
  </si>
  <si>
    <t>Methyl (2E)-2-nonenoate</t>
  </si>
  <si>
    <t>933-48-2</t>
  </si>
  <si>
    <t>(1R,5R)-3,3,5-trimethylcyclohexanol</t>
  </si>
  <si>
    <t>122-72-5</t>
  </si>
  <si>
    <t>3-Phenylpropyl acetate</t>
  </si>
  <si>
    <t>123-29-5</t>
  </si>
  <si>
    <t>Ethyl nonanoate</t>
  </si>
  <si>
    <t>28588-75-2</t>
  </si>
  <si>
    <t>Bis(2-methyl-3-furyl)disulfide</t>
  </si>
  <si>
    <t>144-39-8</t>
  </si>
  <si>
    <t>3,7-Dimethylocta-1,6-dien-3-yl propanoate</t>
  </si>
  <si>
    <t>34413-35-9</t>
  </si>
  <si>
    <t>5,6,7,8-Tetrahydroquinoxaline</t>
  </si>
  <si>
    <t>1638-22-8</t>
  </si>
  <si>
    <t>4-Butylphenol</t>
  </si>
  <si>
    <t>90-17-5</t>
  </si>
  <si>
    <t>2,2,2-Trichloro-1-phenylethyl acetate</t>
  </si>
  <si>
    <t>10032-15-2</t>
  </si>
  <si>
    <t>Hexyl 2-methylbutanoate</t>
  </si>
  <si>
    <t>65416-14-0</t>
  </si>
  <si>
    <t>2-Methyl-4-oxo-4H-pyran-3-yl isobutyrate</t>
  </si>
  <si>
    <t>64275-73-6</t>
  </si>
  <si>
    <t>(Z)-5-Octen-1-ol</t>
  </si>
  <si>
    <t>1438-94-4</t>
  </si>
  <si>
    <t>1-Furfurylpyrrole</t>
  </si>
  <si>
    <t>103-52-6</t>
  </si>
  <si>
    <t>2-Phenylethyl butanoate</t>
  </si>
  <si>
    <t>505-79-3</t>
  </si>
  <si>
    <t>3-(Methylthio)propyl isothiocyanate</t>
  </si>
  <si>
    <t>644-08-6</t>
  </si>
  <si>
    <t>4-Phenyltoluene</t>
  </si>
  <si>
    <t>15707-23-0</t>
  </si>
  <si>
    <t>2-Ethyl-3-methylpyrazine</t>
  </si>
  <si>
    <t>607-88-5</t>
  </si>
  <si>
    <t>Salicylic acid p-tolyl ester</t>
  </si>
  <si>
    <t>116296-31-2</t>
  </si>
  <si>
    <t>3-Thiatetradecanoic acid</t>
  </si>
  <si>
    <t>109-29-5</t>
  </si>
  <si>
    <t>Oxacycloheptadecan-2-one</t>
  </si>
  <si>
    <t>94-47-3</t>
  </si>
  <si>
    <t>2-Phenylethyl benzoate</t>
  </si>
  <si>
    <t>108-29-2</t>
  </si>
  <si>
    <t>4-Pentanolide</t>
  </si>
  <si>
    <t>141-25-3</t>
  </si>
  <si>
    <t>Rhodinol</t>
  </si>
  <si>
    <t>31501-11-8</t>
  </si>
  <si>
    <t>(3Z)-Hex-3-en-1-yl hexanoate</t>
  </si>
  <si>
    <t>13380-94-4</t>
  </si>
  <si>
    <t>Tricyclo(5,2,1,02,6)decane-8-one</t>
  </si>
  <si>
    <t>765-70-8</t>
  </si>
  <si>
    <t>3-Methyl-1,2-cyclopentanedione</t>
  </si>
  <si>
    <t>41519-23-7</t>
  </si>
  <si>
    <t>(3Z)-Hex-3-en-1-yl 2-methylpropanoate</t>
  </si>
  <si>
    <t>103-53-7</t>
  </si>
  <si>
    <t>Phenethyl cinnamate</t>
  </si>
  <si>
    <t>67028-40-4</t>
  </si>
  <si>
    <t>(4-Methylphenoxy) acetic acid ethyl ester</t>
  </si>
  <si>
    <t>78-37-5</t>
  </si>
  <si>
    <t>Linalyl cinnamate</t>
  </si>
  <si>
    <t>13679-70-4</t>
  </si>
  <si>
    <t>5-Methyl-2-thiophenecarboxaldehyde</t>
  </si>
  <si>
    <t>2040-10-0</t>
  </si>
  <si>
    <t>4'-tert-Butyl-2',6'-dimethylacetophenone</t>
  </si>
  <si>
    <t>55066-56-3</t>
  </si>
  <si>
    <t>p-Tolyl isovalerate</t>
  </si>
  <si>
    <t>123-41-1</t>
  </si>
  <si>
    <t>Choline hydroxide</t>
  </si>
  <si>
    <t>37526-88-8</t>
  </si>
  <si>
    <t>Benzyl (2E)-2-methylbut-2-enoate</t>
  </si>
  <si>
    <t>2270-60-2</t>
  </si>
  <si>
    <t>Methyl 3,7-dimethyloct-6-enoate</t>
  </si>
  <si>
    <t>55418-52-5</t>
  </si>
  <si>
    <t>4-(1,3-Benzodioxol-5-yl)butan-2-one</t>
  </si>
  <si>
    <t>25152-85-6</t>
  </si>
  <si>
    <t>(3Z)-Hex-3-en-1-yl benzoate</t>
  </si>
  <si>
    <t>17283-81-7</t>
  </si>
  <si>
    <t>Dihydro-beta-ionone</t>
  </si>
  <si>
    <t>126-64-7</t>
  </si>
  <si>
    <t>Linalyl benzoate</t>
  </si>
  <si>
    <t>774-55-0</t>
  </si>
  <si>
    <t>6-Acetyl-1,2,3,4-tetrahydronaphthalene</t>
  </si>
  <si>
    <t>50816-18-7</t>
  </si>
  <si>
    <t>9-Decenyl acetate</t>
  </si>
  <si>
    <t>122-68-9</t>
  </si>
  <si>
    <t>3-Phenylpropyl cinnamate</t>
  </si>
  <si>
    <t>6790-58-5</t>
  </si>
  <si>
    <t>(-)-Ambroxide</t>
  </si>
  <si>
    <t>105-21-5</t>
  </si>
  <si>
    <t>gamma-Heptalactone</t>
  </si>
  <si>
    <t>33704-61-9</t>
  </si>
  <si>
    <t>Cashmeran</t>
  </si>
  <si>
    <t>7335-26-4</t>
  </si>
  <si>
    <t>Ethyl o-anisate</t>
  </si>
  <si>
    <t>93-51-6</t>
  </si>
  <si>
    <t>2-Methoxy-4-methylphenol</t>
  </si>
  <si>
    <t>121-98-2</t>
  </si>
  <si>
    <t>Methyl 4-methoxybenzoate</t>
  </si>
  <si>
    <t>28940-11-6</t>
  </si>
  <si>
    <t>Methyl benzodioxepinone</t>
  </si>
  <si>
    <t>55719-85-2</t>
  </si>
  <si>
    <t>Phenethyl 2-methylcrotonate</t>
  </si>
  <si>
    <t>4128-17-0</t>
  </si>
  <si>
    <t>trans,trans-Farnesyl acetate</t>
  </si>
  <si>
    <t>502-47-6</t>
  </si>
  <si>
    <t>Citronellic acid</t>
  </si>
  <si>
    <t>33693-84-4</t>
  </si>
  <si>
    <t>tert-Butyl hydrogen phthalate</t>
  </si>
  <si>
    <t>540-07-8</t>
  </si>
  <si>
    <t>n-Amyl caproate</t>
  </si>
  <si>
    <t>103-59-3</t>
  </si>
  <si>
    <t>3-Phenylprop-2-en-1-yl 2-methylpropanoate</t>
  </si>
  <si>
    <t>5205-11-8</t>
  </si>
  <si>
    <t>3-Methyl-2-butenyl benzoate</t>
  </si>
  <si>
    <t>90-87-9</t>
  </si>
  <si>
    <t>Hydrotropic aldehyde dimethyl acetal</t>
  </si>
  <si>
    <t>135-79-5</t>
  </si>
  <si>
    <t>6-(1-Methylethyl)quinoline</t>
  </si>
  <si>
    <t>130-80-3</t>
  </si>
  <si>
    <t>Diethylstilbestrol dipropionate</t>
  </si>
  <si>
    <t>697-82-5</t>
  </si>
  <si>
    <t>2,3,5-Trimethylphenol</t>
  </si>
  <si>
    <t>23495-12-7</t>
  </si>
  <si>
    <t>Phenoxyethyl propionate</t>
  </si>
  <si>
    <t>78-35-3</t>
  </si>
  <si>
    <t>Linalyl isobutyrate</t>
  </si>
  <si>
    <t>2785-87-7</t>
  </si>
  <si>
    <t>2-Methoxy-4-propylphenol</t>
  </si>
  <si>
    <t>515-03-7</t>
  </si>
  <si>
    <t>Sclareol</t>
  </si>
  <si>
    <t>90-42-6</t>
  </si>
  <si>
    <t>1,1'-Bi(cyclohexyl)-2-one</t>
  </si>
  <si>
    <t>40649-36-3</t>
  </si>
  <si>
    <t>4-Propylcyclohexanone</t>
  </si>
  <si>
    <t>115-99-1</t>
  </si>
  <si>
    <t>Linalyl formate</t>
  </si>
  <si>
    <t>6285-05-8</t>
  </si>
  <si>
    <t>Ethyl 4-chlorophenyl ketone</t>
  </si>
  <si>
    <t>199584-38-8</t>
  </si>
  <si>
    <t>1-Methoxy-4-tert-pentylcyclohexane</t>
  </si>
  <si>
    <t>838-85-7</t>
  </si>
  <si>
    <t>Diphenyl phosphate</t>
  </si>
  <si>
    <t>151506-44-4</t>
  </si>
  <si>
    <t>Difpas-pyrazole</t>
  </si>
  <si>
    <t>611-70-1</t>
  </si>
  <si>
    <t>Isopropyl phenyl ketone</t>
  </si>
  <si>
    <t>272451-65-7</t>
  </si>
  <si>
    <t>Flubendiamide</t>
  </si>
  <si>
    <t>15499-27-1</t>
  </si>
  <si>
    <t>4-Butylchlorobenzene</t>
  </si>
  <si>
    <t>480-63-7</t>
  </si>
  <si>
    <t>2,4,6-Trimethylbenzoic acid</t>
  </si>
  <si>
    <t>1191914-21-2</t>
  </si>
  <si>
    <t>PharmaGSID_48521</t>
  </si>
  <si>
    <t>112-66-3</t>
  </si>
  <si>
    <t>Dodecyl acetate</t>
  </si>
  <si>
    <t>89-71-4</t>
  </si>
  <si>
    <t>Methyl 2-methylbenzoate</t>
  </si>
  <si>
    <t>109-31-9</t>
  </si>
  <si>
    <t>Dihexyl nonanedioate</t>
  </si>
  <si>
    <t>79098-20-7</t>
  </si>
  <si>
    <t>4-Chloropentylbenzene</t>
  </si>
  <si>
    <t>94-08-6</t>
  </si>
  <si>
    <t>Ethyl 4-methylbenzoate</t>
  </si>
  <si>
    <t>67-30-1</t>
  </si>
  <si>
    <t>Tetrac</t>
  </si>
  <si>
    <t>124-06-1</t>
  </si>
  <si>
    <t>Ethyl tetradecanoate</t>
  </si>
  <si>
    <t>111-62-6</t>
  </si>
  <si>
    <t>Ethyl oleate</t>
  </si>
  <si>
    <t>5407-98-7</t>
  </si>
  <si>
    <t>Cyclobutyl phenyl ketone</t>
  </si>
  <si>
    <t>70568-60-4</t>
  </si>
  <si>
    <t>4-Butylcyclohexanol</t>
  </si>
  <si>
    <t>1671-75-6</t>
  </si>
  <si>
    <t>Heptanophenone</t>
  </si>
  <si>
    <t>136042-19-8</t>
  </si>
  <si>
    <t>FR130739</t>
  </si>
  <si>
    <t>1625-91-8</t>
  </si>
  <si>
    <t>4,4'-Di-tert-butylbiphenyl</t>
  </si>
  <si>
    <t>938-16-9</t>
  </si>
  <si>
    <t>tert-Butyl phenyl ketone</t>
  </si>
  <si>
    <t>107071-66-9</t>
  </si>
  <si>
    <t>Ro 23-7637</t>
  </si>
  <si>
    <t>625114-41-2</t>
  </si>
  <si>
    <t>Piragliatin</t>
  </si>
  <si>
    <t>65505-17-1</t>
  </si>
  <si>
    <t>Methyl 2-methyl-3-furyl disulfide</t>
  </si>
  <si>
    <t>1118-27-0</t>
  </si>
  <si>
    <t>Linalyl isovalerate</t>
  </si>
  <si>
    <t>41395-83-9</t>
  </si>
  <si>
    <t>Propylene glycol dipelargonate</t>
  </si>
  <si>
    <t>6533-00-2</t>
  </si>
  <si>
    <t>dl-Norgestrel</t>
  </si>
  <si>
    <t>35854-86-5</t>
  </si>
  <si>
    <t>(6Z)-Non-6-en-1-ol</t>
  </si>
  <si>
    <t>67715-80-4</t>
  </si>
  <si>
    <t>2-Methyl-4-propyl-1,3-oxathiane</t>
  </si>
  <si>
    <t>6149-03-7</t>
  </si>
  <si>
    <t>Sodium 4-octylbenzenesulfonate</t>
  </si>
  <si>
    <t>31375-17-4</t>
  </si>
  <si>
    <t>1-(5-Isopropyl-2-methyl-cyclohex-2-enyl)-propan-1-one</t>
  </si>
  <si>
    <t>122-73-6</t>
  </si>
  <si>
    <t>Benzyl 3-methylbutyl ether</t>
  </si>
  <si>
    <t>1124-63-6</t>
  </si>
  <si>
    <t>3-Cyclohexylpropan-1-ol</t>
  </si>
  <si>
    <t>140923-17-7</t>
  </si>
  <si>
    <t>Iprovalicarb</t>
  </si>
  <si>
    <t>3008-43-3</t>
  </si>
  <si>
    <t>3-Methylcyclohexane-1,2-dione</t>
  </si>
  <si>
    <t>4927-39-3</t>
  </si>
  <si>
    <t>4-Cyclohexyl-4-methyl-pentan-2-one</t>
  </si>
  <si>
    <t>15763-76-5</t>
  </si>
  <si>
    <t>Sodium 4-isopropylbenzenesulfonate</t>
  </si>
  <si>
    <t>712-50-5</t>
  </si>
  <si>
    <t>Cyclohexylphenylketone</t>
  </si>
  <si>
    <t>Chemical name</t>
  </si>
  <si>
    <t>IUPAC Name</t>
  </si>
  <si>
    <t>Type of chemical</t>
  </si>
  <si>
    <t>Structural identifiers</t>
  </si>
  <si>
    <t>Presence and type of ring</t>
  </si>
  <si>
    <t>Experimental testing</t>
  </si>
  <si>
    <t>Literature</t>
  </si>
  <si>
    <t>Class</t>
  </si>
  <si>
    <t>Subclass</t>
  </si>
  <si>
    <t>InCHI</t>
  </si>
  <si>
    <t>InCHI key</t>
  </si>
  <si>
    <t>SMILES (cannonical)</t>
  </si>
  <si>
    <t>SMILES (isomeric)</t>
  </si>
  <si>
    <t>Compound tested</t>
  </si>
  <si>
    <t>AhR activity category</t>
  </si>
  <si>
    <r>
      <t>EC</t>
    </r>
    <r>
      <rPr>
        <b/>
        <vertAlign val="subscript"/>
        <sz val="14"/>
        <color theme="1"/>
        <rFont val="Calibri"/>
        <family val="2"/>
        <charset val="238"/>
      </rPr>
      <t>25</t>
    </r>
    <r>
      <rPr>
        <b/>
        <sz val="14"/>
        <color theme="1"/>
        <rFont val="Calibri"/>
        <family val="2"/>
        <charset val="238"/>
      </rPr>
      <t xml:space="preserve"> (µM)</t>
    </r>
  </si>
  <si>
    <t>AhR activity</t>
  </si>
  <si>
    <t>Priority</t>
  </si>
  <si>
    <t>Rational final model</t>
  </si>
  <si>
    <t>Random final model</t>
  </si>
  <si>
    <t>Reference</t>
  </si>
  <si>
    <t>136-85-6</t>
  </si>
  <si>
    <t>5-Methyl-1H-benzotriazole</t>
  </si>
  <si>
    <r>
      <t>5-methyl-2</t>
    </r>
    <r>
      <rPr>
        <i/>
        <sz val="14"/>
        <color rgb="FF111827"/>
        <rFont val="Calibri"/>
        <family val="2"/>
        <charset val="238"/>
      </rPr>
      <t>H</t>
    </r>
    <r>
      <rPr>
        <sz val="14"/>
        <color rgb="FF111827"/>
        <rFont val="Calibri"/>
        <family val="2"/>
        <charset val="238"/>
      </rPr>
      <t>-benzotriazole</t>
    </r>
  </si>
  <si>
    <t>industrial</t>
  </si>
  <si>
    <t>InChI=1S/C7H7N3/c1-5-2-3-6-7(4-5)9-10-8-6/h2-4H,1H3,(H,8,9,10)</t>
  </si>
  <si>
    <t>LRUDIIUSNGCQKF-UHFFFAOYSA-N</t>
  </si>
  <si>
    <t>CC1=CC2=NNN=C2C=C1</t>
  </si>
  <si>
    <t>Aromatic</t>
  </si>
  <si>
    <t>No</t>
  </si>
  <si>
    <t>NR</t>
  </si>
  <si>
    <t>INC_OUT</t>
  </si>
  <si>
    <t>A(AG)</t>
  </si>
  <si>
    <t>https://pubs.acs.org/doi/10.1021/acs.est.0c02235#</t>
  </si>
  <si>
    <t>Legend</t>
  </si>
  <si>
    <t>300-62-9</t>
  </si>
  <si>
    <t>Amphetamine</t>
  </si>
  <si>
    <t>1-phenylpropan-2-amine</t>
  </si>
  <si>
    <t>PPCPs</t>
  </si>
  <si>
    <t>illicit drugs</t>
  </si>
  <si>
    <t>InChI=1S/C9H13N/c1-8(10)7-9-5-3-2-4-6-9/h2-6,8H,7,10H2,1H3</t>
  </si>
  <si>
    <t>KWTSXDURSIMDCE-UHFFFAOYSA-N</t>
  </si>
  <si>
    <t>CC(CC1=CC=CC=C1)N</t>
  </si>
  <si>
    <t>NEG_IN</t>
  </si>
  <si>
    <t>MD</t>
  </si>
  <si>
    <t>934-34-9</t>
  </si>
  <si>
    <t>2-Hydroxybenzothiazole</t>
  </si>
  <si>
    <r>
      <t>3</t>
    </r>
    <r>
      <rPr>
        <i/>
        <sz val="14"/>
        <color rgb="FF111827"/>
        <rFont val="Calibri"/>
        <family val="2"/>
        <charset val="238"/>
      </rPr>
      <t>H</t>
    </r>
    <r>
      <rPr>
        <sz val="14"/>
        <color rgb="FF111827"/>
        <rFont val="Calibri"/>
        <family val="2"/>
        <charset val="238"/>
      </rPr>
      <t>-1,3-benzothiazol-2-one</t>
    </r>
  </si>
  <si>
    <t>rubber additives</t>
  </si>
  <si>
    <t>InChI=1S/C7H5NOS/c9-7-8-5-3-1-2-4-6(5)10-7/h1-4H,(H,8,9)</t>
  </si>
  <si>
    <t>YEDUAINPPJYDJZ-UHFFFAOYSA-N</t>
  </si>
  <si>
    <t>C1=CC=C2C(=C1)NC(=O)S2</t>
  </si>
  <si>
    <t>A</t>
  </si>
  <si>
    <t>Active</t>
  </si>
  <si>
    <t>64744-50-9</t>
  </si>
  <si>
    <t>Gabapentin-Lactam</t>
  </si>
  <si>
    <t>2-azaspiro[4.5]decan-3-one</t>
  </si>
  <si>
    <t>psychoactive</t>
  </si>
  <si>
    <t>InChI=1S/C9H15NO/c11-8-6-9(7-10-8)4-2-1-3-5-9/h1-7H2,(H,10,11)</t>
  </si>
  <si>
    <t>JAWPQJDOQPSNIQ-UHFFFAOYSA-N</t>
  </si>
  <si>
    <t>C1CCC2(CC1)CC(=O)NC2</t>
  </si>
  <si>
    <t>I</t>
  </si>
  <si>
    <t>244-69-9</t>
  </si>
  <si>
    <t>5-Carboline</t>
  </si>
  <si>
    <r>
      <t>5</t>
    </r>
    <r>
      <rPr>
        <i/>
        <sz val="14"/>
        <color rgb="FF111827"/>
        <rFont val="Calibri"/>
        <family val="2"/>
        <charset val="238"/>
      </rPr>
      <t>H</t>
    </r>
    <r>
      <rPr>
        <sz val="14"/>
        <color rgb="FF111827"/>
        <rFont val="Calibri"/>
        <family val="2"/>
        <charset val="238"/>
      </rPr>
      <t>-pyrido[4,3-b]indole</t>
    </r>
  </si>
  <si>
    <t>food ingredients</t>
  </si>
  <si>
    <t>InChI=1S/C11H8N2/c1-2-4-10-8(3-1)9-7-12-6-5-11(9)13-10/h1-7,13H</t>
  </si>
  <si>
    <t>RDMFHRSPDKWERA-UHFFFAOYSA-N</t>
  </si>
  <si>
    <t>C1=CC=C2C(=C1)C3=C(N2)C=CN=C3</t>
  </si>
  <si>
    <t>POS_OUT</t>
  </si>
  <si>
    <t>POS_IN</t>
  </si>
  <si>
    <t>AG</t>
  </si>
  <si>
    <t>Agonist</t>
  </si>
  <si>
    <t>26093-31-2</t>
  </si>
  <si>
    <t>7-Amino-4-methylcoumarin</t>
  </si>
  <si>
    <t>7-amino-4-methylchromen-2-one</t>
  </si>
  <si>
    <t>dyes</t>
  </si>
  <si>
    <t>InChI=1S/C10H9NO2/c1-6-4-10(12)13-9-5-7(11)2-3-8(6)9/h2-5H,11H2,1H3</t>
  </si>
  <si>
    <t>GLNDAGDHSLMOKX-UHFFFAOYSA-N</t>
  </si>
  <si>
    <t>CC1=CC(=O)OC2=C1C=CC(=C2)N</t>
  </si>
  <si>
    <t>AN</t>
  </si>
  <si>
    <t>Antagonist</t>
  </si>
  <si>
    <t>578-95-0</t>
  </si>
  <si>
    <t>Acridone</t>
  </si>
  <si>
    <r>
      <t>10</t>
    </r>
    <r>
      <rPr>
        <i/>
        <sz val="14"/>
        <rFont val="Calibri"/>
        <family val="2"/>
        <charset val="238"/>
      </rPr>
      <t>H</t>
    </r>
    <r>
      <rPr>
        <sz val="14"/>
        <rFont val="Calibri"/>
        <family val="2"/>
        <charset val="238"/>
      </rPr>
      <t>-acridin-9-one</t>
    </r>
  </si>
  <si>
    <t>InChI=1S/C13H9NO/c15-13-9-5-1-3-7-11(9)14-12-8-4-2-6-10(12)13/h1-8H,(H,14,15)</t>
  </si>
  <si>
    <t>FZEYVTFCMJSGMP-UHFFFAOYSA-N</t>
  </si>
  <si>
    <t>C1=CC=C2C(=C1)C(=O)C3=CC=CC=C3N2</t>
  </si>
  <si>
    <t>Yes</t>
  </si>
  <si>
    <t>6.84 ± 2.30E-03</t>
  </si>
  <si>
    <t>4.75E-07 ± 1.64E-08</t>
  </si>
  <si>
    <t>NEG_OUT</t>
  </si>
  <si>
    <t>Missing data</t>
  </si>
  <si>
    <t>615-22-5</t>
  </si>
  <si>
    <t>2-(Methylthio)benzothiazole</t>
  </si>
  <si>
    <t>2-methylsulfanyl-1,3-benzothiazole</t>
  </si>
  <si>
    <t>InChI=1S/C8H7NS2/c1-10-8-9-6-4-2-3-5-7(6)11-8/h2-5H,1H3</t>
  </si>
  <si>
    <t>UTBVIMLZIRIFFR-UHFFFAOYSA-N</t>
  </si>
  <si>
    <t>CSC1=NC2=CC=CC=C2S1</t>
  </si>
  <si>
    <t>Negative prediction (inactive) inside applicability domain</t>
  </si>
  <si>
    <t>486-84-0</t>
  </si>
  <si>
    <t>Harman</t>
  </si>
  <si>
    <r>
      <t>1-methyl-9</t>
    </r>
    <r>
      <rPr>
        <i/>
        <sz val="14"/>
        <color rgb="FF111827"/>
        <rFont val="Calibri"/>
        <family val="2"/>
        <charset val="238"/>
      </rPr>
      <t>H</t>
    </r>
    <r>
      <rPr>
        <sz val="14"/>
        <color rgb="FF111827"/>
        <rFont val="Calibri"/>
        <family val="2"/>
        <charset val="238"/>
      </rPr>
      <t>-pyrido[3,4-b]indole</t>
    </r>
  </si>
  <si>
    <t>InChI=1S/C12H10N2/c1-8-12-10(6-7-13-8)9-4-2-3-5-11(9)14-12/h2-7,14H,1H3</t>
  </si>
  <si>
    <t>PSFDQSOCUJVVGF-UHFFFAOYSA-N</t>
  </si>
  <si>
    <t>CC1=NC=CC2=C1NC3=CC=CC=C23</t>
  </si>
  <si>
    <t>Cytotoxic</t>
  </si>
  <si>
    <t>&gt;1.25</t>
  </si>
  <si>
    <t>https://www.sciencedirect.com/science/article/pii/S0041008X10002991</t>
  </si>
  <si>
    <t>Positive prediction (active) inside applicability domain</t>
  </si>
  <si>
    <t>66753-06-8</t>
  </si>
  <si>
    <t>2-Hydroxydesethylterbuthylazine</t>
  </si>
  <si>
    <r>
      <t>6-amino-4-(</t>
    </r>
    <r>
      <rPr>
        <i/>
        <sz val="14"/>
        <color rgb="FF111827"/>
        <rFont val="Calibri"/>
        <family val="2"/>
        <charset val="238"/>
      </rPr>
      <t>tert</t>
    </r>
    <r>
      <rPr>
        <sz val="14"/>
        <color rgb="FF111827"/>
        <rFont val="Calibri"/>
        <family val="2"/>
        <charset val="238"/>
      </rPr>
      <t>-butylamino)-1</t>
    </r>
    <r>
      <rPr>
        <i/>
        <sz val="14"/>
        <color rgb="FF111827"/>
        <rFont val="Calibri"/>
        <family val="2"/>
        <charset val="238"/>
      </rPr>
      <t>H</t>
    </r>
    <r>
      <rPr>
        <sz val="14"/>
        <color rgb="FF111827"/>
        <rFont val="Calibri"/>
        <family val="2"/>
        <charset val="238"/>
      </rPr>
      <t>-1,3,5-triazin-2-one</t>
    </r>
  </si>
  <si>
    <t>pesticides</t>
  </si>
  <si>
    <t>herbicides</t>
  </si>
  <si>
    <t>InChI=1S/C7H13N5O/c1-7(2,3)12-5-9-4(8)10-6(13)11-5/h1-3H3,(H4,8,9,10,11,12,13)</t>
  </si>
  <si>
    <t>NUISVCFZNCYUIM-UHFFFAOYSA-N</t>
  </si>
  <si>
    <t>CC(C)(C)NC1=NC(=O)NC(=N1)N</t>
  </si>
  <si>
    <t>Negative prediction (inactive) outside applicability domain</t>
  </si>
  <si>
    <t>2599-11-3</t>
  </si>
  <si>
    <t>Simazine 2-Hydroxy</t>
  </si>
  <si>
    <t>4,6-bis(ethylamino)-1H-1,3,5-triazin-2-one</t>
  </si>
  <si>
    <t>InChI=1S/C7H13N5O/c1-3-8-5-10-6(9-4-2)12-7(13)11-5/h3-4H2,1-2H3,(H3,8,9,10,11,12,13)</t>
  </si>
  <si>
    <t>YQIXRXMOJFQVBV-UHFFFAOYSA-N</t>
  </si>
  <si>
    <t>CCNC1=NC(=NC(=O)N1)NCC</t>
  </si>
  <si>
    <t>Positive prediction (active) outside applicability domain</t>
  </si>
  <si>
    <t>22454-92-8</t>
  </si>
  <si>
    <t>Methiocarb-sulfoxide phenol</t>
  </si>
  <si>
    <t>3,5-dimethyl-4-methylsulfinylphenol</t>
  </si>
  <si>
    <t>avicides</t>
  </si>
  <si>
    <t>InChI=1S/C9H12O2S/c1-6-4-8(10)5-7(2)9(6)12(3)11/h4-5,10H,1-3H3</t>
  </si>
  <si>
    <t>ZHBBDQFXEDCQFI-UHFFFAOYSA-N</t>
  </si>
  <si>
    <t>CC1=CC(=CC(=C1S(=O)C)C)O</t>
  </si>
  <si>
    <t>Inclonclusive (a definite call within the defined applicability domain could not be made) outside applicability domain</t>
  </si>
  <si>
    <t>1120-24-7</t>
  </si>
  <si>
    <t>N,N-Dimethyldecylamine</t>
  </si>
  <si>
    <r>
      <t>N</t>
    </r>
    <r>
      <rPr>
        <sz val="14"/>
        <color rgb="FF111827"/>
        <rFont val="Calibri"/>
        <family val="2"/>
        <charset val="238"/>
      </rPr>
      <t>,</t>
    </r>
    <r>
      <rPr>
        <i/>
        <sz val="14"/>
        <color rgb="FF111827"/>
        <rFont val="Calibri"/>
        <family val="2"/>
        <charset val="238"/>
      </rPr>
      <t>N</t>
    </r>
    <r>
      <rPr>
        <sz val="14"/>
        <color rgb="FF111827"/>
        <rFont val="Calibri"/>
        <family val="2"/>
        <charset val="238"/>
      </rPr>
      <t>-dimethyldecan-1-amine</t>
    </r>
  </si>
  <si>
    <t>surfactants</t>
  </si>
  <si>
    <t>InChI=1S/C12H27N/c1-4-5-6-7-8-9-10-11-12-13(2)3/h4-12H2,1-3H3</t>
  </si>
  <si>
    <t>YWWNNLPSZSEZNZ-UHFFFAOYSA-N</t>
  </si>
  <si>
    <t>CCCCCCCCCCN(C)C</t>
  </si>
  <si>
    <t>88-61-9</t>
  </si>
  <si>
    <t>m-Xylene-4-sulfonic acid</t>
  </si>
  <si>
    <t>2,4-dimethylbenzenesulfonic acid</t>
  </si>
  <si>
    <t>InChI=1S/C8H10O3S/c1-6-3-4-8(7(2)5-6)12(9,10)11/h3-5H,1-2H3,(H,9,10,11)</t>
  </si>
  <si>
    <t>CHZLVSBMXZSPNN-UHFFFAOYSA-N</t>
  </si>
  <si>
    <t>CC1=CC(=C(C=C1)S(=O)(=O)O)C</t>
  </si>
  <si>
    <t>13010-31-6</t>
  </si>
  <si>
    <t>Tetrapropylammonium</t>
  </si>
  <si>
    <t>tetrapropylazanium</t>
  </si>
  <si>
    <t>InChI=1S/C12H28N/c1-5-9-13(10-6-2,11-7-3)12-8-4/h5-12H2,1-4H3/q+1</t>
  </si>
  <si>
    <t>OSBSFAARYOCBHB-UHFFFAOYSA-N</t>
  </si>
  <si>
    <t>CCC[N+](CCC)(CCC)CCC</t>
  </si>
  <si>
    <t>34123-57-4</t>
  </si>
  <si>
    <t>Isoproturon_monodemethyl</t>
  </si>
  <si>
    <t>1-methyl-3-(4-propan-2-ylphenyl)urea</t>
  </si>
  <si>
    <t>InChI=1S/C11H16N2O/c1-8(2)9-4-6-10(7-5-9)13-11(14)12-3/h4-8H,1-3H3,(H2,12,13,14)</t>
  </si>
  <si>
    <t>DOULWWSSZVEPIN-UHFFFAOYSA-N</t>
  </si>
  <si>
    <t>CC(C)C1=CC=C(C=C1)NC(=O)NC</t>
  </si>
  <si>
    <t>42542-10-9</t>
  </si>
  <si>
    <t>MDMA</t>
  </si>
  <si>
    <r>
      <t>1-(1,3-benzodioxol-5-yl)-</t>
    </r>
    <r>
      <rPr>
        <i/>
        <sz val="14"/>
        <color rgb="FF111827"/>
        <rFont val="Calibri"/>
        <family val="2"/>
        <charset val="238"/>
      </rPr>
      <t>N</t>
    </r>
    <r>
      <rPr>
        <sz val="14"/>
        <color rgb="FF111827"/>
        <rFont val="Calibri"/>
        <family val="2"/>
        <charset val="238"/>
      </rPr>
      <t>-methylpropan-2-amine</t>
    </r>
  </si>
  <si>
    <t>InChI=1S/C11H15NO2/c1-8(12-2)5-9-3-4-10-11(6-9)14-7-13-10/h3-4,6,8,12H,5,7H2,1-2H3</t>
  </si>
  <si>
    <t>SHXWCVYOXRDMCX-UHFFFAOYSA-N</t>
  </si>
  <si>
    <t>CC(CC1=CC2=C(C=C1)OCO2)NC</t>
  </si>
  <si>
    <t>256-96-2</t>
  </si>
  <si>
    <t>Iminostilbene</t>
  </si>
  <si>
    <r>
      <t>11</t>
    </r>
    <r>
      <rPr>
        <i/>
        <sz val="14"/>
        <color rgb="FF111827"/>
        <rFont val="Calibri"/>
        <family val="2"/>
        <charset val="238"/>
      </rPr>
      <t>H</t>
    </r>
    <r>
      <rPr>
        <sz val="14"/>
        <color rgb="FF111827"/>
        <rFont val="Calibri"/>
        <family val="2"/>
        <charset val="238"/>
      </rPr>
      <t>-benzo[b][1]benzazepine</t>
    </r>
  </si>
  <si>
    <t>InChI=1S/C14H11N/c1-3-7-13-11(5-1)9-10-12-6-2-4-8-14(12)15-13/h1-10,15H</t>
  </si>
  <si>
    <t>LCGTWRLJTMHIQZ-UHFFFAOYSA-N</t>
  </si>
  <si>
    <t>C1=CC=C2C(=C1)C=CC3=CC=CC=C3N2</t>
  </si>
  <si>
    <t>2163-68-0</t>
  </si>
  <si>
    <t>2-Hydroxyatrazine</t>
  </si>
  <si>
    <r>
      <t>4-(ethylamino)-6-(propan-2-ylamino)-1</t>
    </r>
    <r>
      <rPr>
        <i/>
        <sz val="14"/>
        <color rgb="FF111827"/>
        <rFont val="Calibri"/>
        <family val="2"/>
        <charset val="238"/>
      </rPr>
      <t>H</t>
    </r>
    <r>
      <rPr>
        <sz val="14"/>
        <color rgb="FF111827"/>
        <rFont val="Calibri"/>
        <family val="2"/>
        <charset val="238"/>
      </rPr>
      <t>-1,3,5-triazin-2-one</t>
    </r>
  </si>
  <si>
    <t>InChI=1S/C8H15N5O/c1-4-9-6-11-7(10-5(2)3)13-8(14)12-6/h5H,4H2,1-3H3,(H3,9,10,11,12,13,14)</t>
  </si>
  <si>
    <t>NFMIMWNQWAWNDW-UHFFFAOYSA-N</t>
  </si>
  <si>
    <t>CCNC1=NC(=O)NC(=N1)NC(C)C</t>
  </si>
  <si>
    <t>22175-22-0</t>
  </si>
  <si>
    <t>Chlorotoluron_desmethyl</t>
  </si>
  <si>
    <t>1-(3-chloro-4-methylphenyl)-3-methylurea</t>
  </si>
  <si>
    <t>InChI=1S/C9H11ClN2O/c1-6-3-4-7(5-8(6)10)12-9(13)11-2/h3-5H,1-2H3,(H2,11,12,13)</t>
  </si>
  <si>
    <t>GUMFWXBSFOHZDC-UHFFFAOYSA-N</t>
  </si>
  <si>
    <t>CC1=C(C=C(C=C1)NC(=O)NC)Cl</t>
  </si>
  <si>
    <t>1077-56-1</t>
  </si>
  <si>
    <t>N-Ethyl-o-toluenesulfonamide</t>
  </si>
  <si>
    <r>
      <t>N</t>
    </r>
    <r>
      <rPr>
        <sz val="14"/>
        <color rgb="FF111827"/>
        <rFont val="Calibri"/>
        <family val="2"/>
        <charset val="238"/>
      </rPr>
      <t>-ethyl-2-methylbenzenesulfonamide</t>
    </r>
  </si>
  <si>
    <t>InChI=1S/C9H13NO2S/c1-3-10-13(11,12)9-7-5-4-6-8(9)2/h4-7,10H,3H2,1-2H3</t>
  </si>
  <si>
    <t>NATWUQFQFMZVMT-UHFFFAOYSA-N</t>
  </si>
  <si>
    <t>CCNS(=O)(=O)C1=CC=CC=C1C</t>
  </si>
  <si>
    <t>35045-02-4</t>
  </si>
  <si>
    <t>Metribuzin_desamino</t>
  </si>
  <si>
    <r>
      <t>6-</t>
    </r>
    <r>
      <rPr>
        <i/>
        <sz val="14"/>
        <color rgb="FF111827"/>
        <rFont val="Calibri"/>
        <family val="2"/>
        <charset val="238"/>
      </rPr>
      <t>tert</t>
    </r>
    <r>
      <rPr>
        <sz val="14"/>
        <color rgb="FF111827"/>
        <rFont val="Calibri"/>
        <family val="2"/>
        <charset val="238"/>
      </rPr>
      <t>-butyl-3-methylsulfanyl-4</t>
    </r>
    <r>
      <rPr>
        <i/>
        <sz val="14"/>
        <color rgb="FF111827"/>
        <rFont val="Calibri"/>
        <family val="2"/>
        <charset val="238"/>
      </rPr>
      <t>H</t>
    </r>
    <r>
      <rPr>
        <sz val="14"/>
        <color rgb="FF111827"/>
        <rFont val="Calibri"/>
        <family val="2"/>
        <charset val="238"/>
      </rPr>
      <t>-1,2,4-triazin-5-one</t>
    </r>
  </si>
  <si>
    <t>InChI=1S/C8H13N3OS/c1-8(2,3)5-6(12)9-7(13-4)11-10-5/h1-4H3,(H,9,11,12)</t>
  </si>
  <si>
    <t>MIWRSUQXSCLDNV-UHFFFAOYSA-N</t>
  </si>
  <si>
    <t>CC(C)(C)C1=NN=C(NC1=O)SC</t>
  </si>
  <si>
    <t>1709-59-7</t>
  </si>
  <si>
    <t>4-Amino-N,N-dimethylbenzenesulfonamide</t>
  </si>
  <si>
    <r>
      <t>4-amino-</t>
    </r>
    <r>
      <rPr>
        <i/>
        <sz val="14"/>
        <color rgb="FF111827"/>
        <rFont val="Calibri"/>
        <family val="2"/>
        <charset val="238"/>
      </rPr>
      <t>N</t>
    </r>
    <r>
      <rPr>
        <sz val="14"/>
        <color rgb="FF111827"/>
        <rFont val="Calibri"/>
        <family val="2"/>
        <charset val="238"/>
      </rPr>
      <t>,</t>
    </r>
    <r>
      <rPr>
        <i/>
        <sz val="14"/>
        <color rgb="FF111827"/>
        <rFont val="Calibri"/>
        <family val="2"/>
        <charset val="238"/>
      </rPr>
      <t>N</t>
    </r>
    <r>
      <rPr>
        <sz val="14"/>
        <color rgb="FF111827"/>
        <rFont val="Calibri"/>
        <family val="2"/>
        <charset val="238"/>
      </rPr>
      <t>-dimethylbenzenesulfonamide</t>
    </r>
  </si>
  <si>
    <t>InChI=1S/C8H12N2O2S/c1-10(2)13(11,12)8-5-3-7(9)4-6-8/h3-6H,9H2,1-2H3</t>
  </si>
  <si>
    <t>BABGMPQXLCJMSK-UHFFFAOYSA-N</t>
  </si>
  <si>
    <t>CN(C)S(=O)(=O)C1=CC=C(C=C1)N</t>
  </si>
  <si>
    <t>52722-86-8</t>
  </si>
  <si>
    <t>4-Hydroxy-1-(2-hydroxyethyl)-2,2,6,6-tetramethylpiperidine</t>
  </si>
  <si>
    <t>1-(2-hydroxyethyl)-2,2,6,6-tetramethylpiperidin-4-ol</t>
  </si>
  <si>
    <t>InChI=1S/C11H23NO2/c1-10(2)7-9(14)8-11(3,4)12(10)5-6-13/h9,13-14H,5-8H2,1-4H3</t>
  </si>
  <si>
    <t>STEYNUVPFMIUOY-UHFFFAOYSA-N</t>
  </si>
  <si>
    <t>CC1(CC(CC(N1CCO)(C)C)O)C</t>
  </si>
  <si>
    <t>30125-63-4</t>
  </si>
  <si>
    <t>Desethylterbutylazine</t>
  </si>
  <si>
    <r>
      <t>2-</t>
    </r>
    <r>
      <rPr>
        <i/>
        <sz val="14"/>
        <color rgb="FF111827"/>
        <rFont val="Calibri"/>
        <family val="2"/>
        <charset val="238"/>
      </rPr>
      <t>N</t>
    </r>
    <r>
      <rPr>
        <sz val="14"/>
        <color rgb="FF111827"/>
        <rFont val="Calibri"/>
        <family val="2"/>
        <charset val="238"/>
      </rPr>
      <t>-</t>
    </r>
    <r>
      <rPr>
        <i/>
        <sz val="14"/>
        <color rgb="FF111827"/>
        <rFont val="Calibri"/>
        <family val="2"/>
        <charset val="238"/>
      </rPr>
      <t>tert</t>
    </r>
    <r>
      <rPr>
        <sz val="14"/>
        <color rgb="FF111827"/>
        <rFont val="Calibri"/>
        <family val="2"/>
        <charset val="238"/>
      </rPr>
      <t>-butyl-6-chloro-1,3,5-triazine-2,4-diamine</t>
    </r>
  </si>
  <si>
    <t>InChI=1S/C7H12ClN5/c1-7(2,3)13-6-11-4(8)10-5(9)12-6/h1-3H3,(H3,9,10,11,12,13)</t>
  </si>
  <si>
    <t>LMKQNTMFZLAJDV-UHFFFAOYSA-N</t>
  </si>
  <si>
    <t>CC(C)(C)NC1=NC(=NC(=N1)N)Cl</t>
  </si>
  <si>
    <t>28821-18-3</t>
  </si>
  <si>
    <t>7-(Ethylamino)-4-methylcoumarin</t>
  </si>
  <si>
    <t>7-(ethylamino)-4-methylchromen-2-one</t>
  </si>
  <si>
    <t>InChI=1S/C12H13NO2/c1-3-13-9-4-5-10-8(2)6-12(14)15-11(10)7-9/h4-7,13H,3H2,1-2H3</t>
  </si>
  <si>
    <t>OTNIKUTWXUODJZ-UHFFFAOYSA-N</t>
  </si>
  <si>
    <t>CCNC1=CC2=C(C=C1)C(=CC(=O)O2)C</t>
  </si>
  <si>
    <t>7374-53-0</t>
  </si>
  <si>
    <t>Propazine_hydroxy</t>
  </si>
  <si>
    <r>
      <t>4,6-bis(propan-2-ylamino)-1</t>
    </r>
    <r>
      <rPr>
        <i/>
        <sz val="14"/>
        <color rgb="FF111827"/>
        <rFont val="Calibri"/>
        <family val="2"/>
        <charset val="238"/>
      </rPr>
      <t>H</t>
    </r>
    <r>
      <rPr>
        <sz val="14"/>
        <color rgb="FF111827"/>
        <rFont val="Calibri"/>
        <family val="2"/>
        <charset val="238"/>
      </rPr>
      <t>-1,3,5-triazin-2-one</t>
    </r>
  </si>
  <si>
    <t>InChI=1S/C9H17N5O/c1-5(2)10-7-12-8(11-6(3)4)14-9(15)13-7/h5-6H,1-4H3,(H3,10,11,12,13,14,15)</t>
  </si>
  <si>
    <t>RUOTUMSRCIMLJK-UHFFFAOYSA-N</t>
  </si>
  <si>
    <t>CC(C)NC1=NC(=NC(=O)N1)NC(C)C</t>
  </si>
  <si>
    <t>66753-07-9</t>
  </si>
  <si>
    <t>Terbuthylazine-2-hydroxy</t>
  </si>
  <si>
    <r>
      <t>6-(</t>
    </r>
    <r>
      <rPr>
        <i/>
        <sz val="14"/>
        <color rgb="FF111827"/>
        <rFont val="Calibri"/>
        <family val="2"/>
        <charset val="238"/>
      </rPr>
      <t>tert</t>
    </r>
    <r>
      <rPr>
        <sz val="14"/>
        <color rgb="FF111827"/>
        <rFont val="Calibri"/>
        <family val="2"/>
        <charset val="238"/>
      </rPr>
      <t>-butylamino)-4-(ethylamino)-1</t>
    </r>
    <r>
      <rPr>
        <i/>
        <sz val="14"/>
        <color rgb="FF111827"/>
        <rFont val="Calibri"/>
        <family val="2"/>
        <charset val="238"/>
      </rPr>
      <t>H</t>
    </r>
    <r>
      <rPr>
        <sz val="14"/>
        <color rgb="FF111827"/>
        <rFont val="Calibri"/>
        <family val="2"/>
        <charset val="238"/>
      </rPr>
      <t>-1,3,5-triazin-2-one</t>
    </r>
  </si>
  <si>
    <t>InChI=1S/C9H17N5O/c1-5-10-6-11-7(13-8(15)12-6)14-9(2,3)4/h5H2,1-4H3,(H3,10,11,12,13,14,15)</t>
  </si>
  <si>
    <t>OYTCZOJKXCTBHG-UHFFFAOYSA-N</t>
  </si>
  <si>
    <t>CCNC1=NC(=O)NC(=N1)NC(C)(C)C</t>
  </si>
  <si>
    <t>120868-66-8</t>
  </si>
  <si>
    <t>Imidacloprid-urea</t>
  </si>
  <si>
    <t>1-[(6-chloropyridin-3-yl)methyl]imidazolidin-2-one</t>
  </si>
  <si>
    <t>insecticides</t>
  </si>
  <si>
    <t>InChI=1S/C9H10ClN3O/c10-8-2-1-7(5-12-8)6-13-4-3-11-9(13)14/h1-2,5H,3-4,6H2,(H,11,14)</t>
  </si>
  <si>
    <t>ADWTYURAFSWNSU-UHFFFAOYSA-N</t>
  </si>
  <si>
    <t>C1CN(C(=O)N1)CC2=CN=C(C=C2)Cl</t>
  </si>
  <si>
    <t>https://pubchem.ncbi.nlm.nih.gov/bioassay/651777#section=Protocol</t>
  </si>
  <si>
    <t>442-51-3</t>
  </si>
  <si>
    <t>Harmine</t>
  </si>
  <si>
    <r>
      <t>7-methoxy-1-methyl-9</t>
    </r>
    <r>
      <rPr>
        <i/>
        <sz val="14"/>
        <color rgb="FF111827"/>
        <rFont val="Calibri"/>
        <family val="2"/>
        <charset val="238"/>
      </rPr>
      <t>H</t>
    </r>
    <r>
      <rPr>
        <sz val="14"/>
        <color rgb="FF111827"/>
        <rFont val="Calibri"/>
        <family val="2"/>
        <charset val="238"/>
      </rPr>
      <t>-pyrido[3,4-b]indole</t>
    </r>
  </si>
  <si>
    <t>InChI=1S/C13H12N2O/c1-8-13-11(5-6-14-8)10-4-3-9(16-2)7-12(10)15-13/h3-7,15H,1-2H3</t>
  </si>
  <si>
    <t>BXNJHAXVSOCGBA-UHFFFAOYSA-N</t>
  </si>
  <si>
    <t>CC1=NC=CC2=C1NC3=C2C=CC(=C3)OC</t>
  </si>
  <si>
    <t>&gt;0.64</t>
  </si>
  <si>
    <t>A(AN)</t>
  </si>
  <si>
    <t>https://www.sciencedirect.com/science/article/pii/S037842741101558X</t>
  </si>
  <si>
    <t>15545-48-9</t>
  </si>
  <si>
    <t>Chlorotoluron</t>
  </si>
  <si>
    <t>3-(3-chloro-4-methylphenyl)-1,1-dimethylurea</t>
  </si>
  <si>
    <t>InChI=1S/C10H13ClN2O/c1-7-4-5-8(6-9(7)11)12-10(14)13(2)3/h4-6H,1-3H3,(H,12,14)</t>
  </si>
  <si>
    <t>JXCGFZXSOMJFOA-UHFFFAOYSA-N</t>
  </si>
  <si>
    <t>CC1=C(C=C(C=C1)NC(=O)N(C)C)Cl</t>
  </si>
  <si>
    <t>941-57-1</t>
  </si>
  <si>
    <t>2-Benzothiazolesulfonic acid</t>
  </si>
  <si>
    <t>1,3-benzothiazole-2-sulfonic acid</t>
  </si>
  <si>
    <t>InChI=1S/C7H5NO3S2/c9-13(10,11)7-8-5-3-1-2-4-6(5)12-7/h1-4H,(H,9,10,11)</t>
  </si>
  <si>
    <t>ZCXGMSGCBDSEOY-UHFFFAOYSA-N</t>
  </si>
  <si>
    <t>C1=CC=C2C(=C1)N=C(S2)S(=O)(=O)O</t>
  </si>
  <si>
    <t>4225-26-7</t>
  </si>
  <si>
    <t>2(4-morpholinyl)benzothiazole</t>
  </si>
  <si>
    <t>4-(1,3-benzothiazol-2-yl)morpholine</t>
  </si>
  <si>
    <t>InChI=1S/C11H12N2OS/c1-2-4-10-9(3-1)12-11(15-10)13-5-7-14-8-6-13/h1-4H,5-8H2</t>
  </si>
  <si>
    <t>VVUVJGRVEYHIHC-UHFFFAOYSA-N</t>
  </si>
  <si>
    <t>C1COCCN1C2=NC3=CC=CC=C3S2</t>
  </si>
  <si>
    <t>https://pubchem.ncbi.nlm.nih.gov/bioassay/2796</t>
  </si>
  <si>
    <t>35211-10-0</t>
  </si>
  <si>
    <t>Norketamine</t>
  </si>
  <si>
    <t>2-amino-2-(2-chlorophenyl)cyclohexan-1-one</t>
  </si>
  <si>
    <t>InChI=1S/C12H14ClNO/c13-10-6-2-1-5-9(10)12(14)8-4-3-7-11(12)15/h1-2,5-6H,3-4,7-8,14H2</t>
  </si>
  <si>
    <t>BEQZHFIKTBVCAU-UHFFFAOYSA-N</t>
  </si>
  <si>
    <t>C1CCC(C(=O)C1)(C2=CC=CC=C2Cl)N</t>
  </si>
  <si>
    <t>1672-58-8</t>
  </si>
  <si>
    <t>N-Formyl-4-aminoantipyrine</t>
  </si>
  <si>
    <r>
      <t>N</t>
    </r>
    <r>
      <rPr>
        <sz val="14"/>
        <color rgb="FF111827"/>
        <rFont val="Calibri"/>
        <family val="2"/>
        <charset val="238"/>
      </rPr>
      <t>-(1,5-dimethyl-3-oxo-2-phenylpyrazol-4-yl)formamide</t>
    </r>
  </si>
  <si>
    <t>InChI=1S/C12H13N3O2/c1-9-11(13-8-16)12(17)15(14(9)2)10-6-4-3-5-7-10/h3-8H,1-2H3,(H,13,16)</t>
  </si>
  <si>
    <t>WSJBSKRPKADYRQ-UHFFFAOYSA-N</t>
  </si>
  <si>
    <t>CC1=C(C(=O)N(N1C)C2=CC=CC=C2)NC=O</t>
  </si>
  <si>
    <t>28291-75-0</t>
  </si>
  <si>
    <t>N-Cyclohexyl-2-benzothiazole-amine</t>
  </si>
  <si>
    <r>
      <t>N</t>
    </r>
    <r>
      <rPr>
        <sz val="14"/>
        <color rgb="FF111827"/>
        <rFont val="Calibri"/>
        <family val="2"/>
        <charset val="238"/>
      </rPr>
      <t>-cyclohexyl-1,3-benzothiazol-2-amine</t>
    </r>
  </si>
  <si>
    <t>InChI=1S/C13H16N2S/c1-2-6-10(7-3-1)14-13-15-11-8-4-5-9-12(11)16-13/h4-5,8-10H,1-3,6-7H2,(H,14,15)</t>
  </si>
  <si>
    <t>UPWPIFMHSFSVLE-UHFFFAOYSA-N</t>
  </si>
  <si>
    <t>C1CCC(CC1)NC2=NC3=CC=CC=C3S2</t>
  </si>
  <si>
    <t>2164-08-1</t>
  </si>
  <si>
    <t>Lenacil</t>
  </si>
  <si>
    <t>3-cyclohexyl-1,5,6,7-tetrahydrocyclopenta[d]pyrimidine-2,4-dione</t>
  </si>
  <si>
    <t>InChI=1S/C13H18N2O2/c16-12-10-7-4-8-11(10)14-13(17)15(12)9-5-2-1-3-6-9/h9H,1-8H2,(H,14,17)</t>
  </si>
  <si>
    <t>ZTMKADLOSYKWCA-UHFFFAOYSA-N</t>
  </si>
  <si>
    <t>C1CCC(CC1)N2C(=O)C3=C(CCC3)NC2=O</t>
  </si>
  <si>
    <t>https://www.jstage.jst.go.jp/article/jhs/56/4/56_4_374/_pdf</t>
  </si>
  <si>
    <t>3564-73-6</t>
  </si>
  <si>
    <t>Dihydro carbamazepine</t>
  </si>
  <si>
    <t>5,6-dihydrobenzo[b][1]benzazepine-11-carboxamide</t>
  </si>
  <si>
    <t>InChI=1S/C15H14N2O/c16-15(18)17-13-7-3-1-5-11(13)9-10-12-6-2-4-8-14(12)17/h1-8H,9-10H2,(H2,16,18)</t>
  </si>
  <si>
    <t>PHNLCHMJDSSPDQ-UHFFFAOYSA-N</t>
  </si>
  <si>
    <t>C1CC2=CC=CC=C2N(C3=CC=CC=C31)C(=O)N</t>
  </si>
  <si>
    <t>&gt;500</t>
  </si>
  <si>
    <t>142-98-3</t>
  </si>
  <si>
    <t>Decylsulfate</t>
  </si>
  <si>
    <t>decyl hydrogen sulfate</t>
  </si>
  <si>
    <t>InChI=1S/C10H22O4S/c1-2-3-4-5-6-7-8-9-10-14-15(11,12)13/h2-10H2,1H3,(H,11,12,13)</t>
  </si>
  <si>
    <t>CSMFSDCPJHNZRY-UHFFFAOYSA-N</t>
  </si>
  <si>
    <t>CCCCCCCCCCOS(=O)(=O)O</t>
  </si>
  <si>
    <t>83-15-8</t>
  </si>
  <si>
    <t>N-Acetyl-4-aminoantipyrine</t>
  </si>
  <si>
    <r>
      <t>N</t>
    </r>
    <r>
      <rPr>
        <sz val="14"/>
        <color rgb="FF111827"/>
        <rFont val="Calibri"/>
        <family val="2"/>
        <charset val="238"/>
      </rPr>
      <t>-(1,5-dimethyl-3-oxo-2-phenylpyrazol-4-yl)acetamide</t>
    </r>
  </si>
  <si>
    <t>InChI=1S/C13H15N3O2/c1-9-12(14-10(2)17)13(18)16(15(9)3)11-7-5-4-6-8-11/h4-8H,1-3H3,(H,14,17)</t>
  </si>
  <si>
    <t>OIAGWXKSCXPNNZ-UHFFFAOYSA-N</t>
  </si>
  <si>
    <t>CC1=C(C(=O)N(N1C)C2=CC=CC=C2)NC(=O)C</t>
  </si>
  <si>
    <t>52888-80-9</t>
  </si>
  <si>
    <t>Prosulfocarb</t>
  </si>
  <si>
    <r>
      <t>S</t>
    </r>
    <r>
      <rPr>
        <sz val="14"/>
        <color rgb="FF111827"/>
        <rFont val="Calibri"/>
        <family val="2"/>
        <charset val="238"/>
      </rPr>
      <t>-benzyl </t>
    </r>
    <r>
      <rPr>
        <i/>
        <sz val="14"/>
        <color rgb="FF111827"/>
        <rFont val="Calibri"/>
        <family val="2"/>
        <charset val="238"/>
      </rPr>
      <t>N</t>
    </r>
    <r>
      <rPr>
        <sz val="14"/>
        <color rgb="FF111827"/>
        <rFont val="Calibri"/>
        <family val="2"/>
        <charset val="238"/>
      </rPr>
      <t>,</t>
    </r>
    <r>
      <rPr>
        <i/>
        <sz val="14"/>
        <color rgb="FF111827"/>
        <rFont val="Calibri"/>
        <family val="2"/>
        <charset val="238"/>
      </rPr>
      <t>N</t>
    </r>
    <r>
      <rPr>
        <sz val="14"/>
        <color rgb="FF111827"/>
        <rFont val="Calibri"/>
        <family val="2"/>
        <charset val="238"/>
      </rPr>
      <t>-dipropylcarbamothioate</t>
    </r>
  </si>
  <si>
    <t>InChI=1S/C14H21NOS/c1-3-10-15(11-4-2)14(16)17-12-13-8-6-5-7-9-13/h5-9H,3-4,10-12H2,1-2H3</t>
  </si>
  <si>
    <t>NQLVQOSNDJXLKG-UHFFFAOYSA-N</t>
  </si>
  <si>
    <t>CCCN(CCC)C(=O)SCC1=CC=CC=C1</t>
  </si>
  <si>
    <t>36507-30-9</t>
  </si>
  <si>
    <t>Epoxy carbamazepine</t>
  </si>
  <si>
    <r>
      <t>3-oxa-11-azatetracyclo[10.4.0.0</t>
    </r>
    <r>
      <rPr>
        <vertAlign val="superscript"/>
        <sz val="14"/>
        <color rgb="FF111827"/>
        <rFont val="Calibri"/>
        <family val="2"/>
        <charset val="238"/>
      </rPr>
      <t>2,4</t>
    </r>
    <r>
      <rPr>
        <sz val="14"/>
        <color rgb="FF111827"/>
        <rFont val="Calibri"/>
        <family val="2"/>
        <charset val="238"/>
      </rPr>
      <t>.0</t>
    </r>
    <r>
      <rPr>
        <vertAlign val="superscript"/>
        <sz val="14"/>
        <color rgb="FF111827"/>
        <rFont val="Calibri"/>
        <family val="2"/>
        <charset val="238"/>
      </rPr>
      <t>5,10</t>
    </r>
    <r>
      <rPr>
        <sz val="14"/>
        <color rgb="FF111827"/>
        <rFont val="Calibri"/>
        <family val="2"/>
        <charset val="238"/>
      </rPr>
      <t>]hexadeca-1(16),5,7,9,12,14-hexaene-11-carboxamide</t>
    </r>
  </si>
  <si>
    <t>InChI=1S/C15H12N2O2/c16-15(18)17-11-7-3-1-5-9(11)13-14(19-13)10-6-2-4-8-12(10)17/h1-8,13-14H,(H2,16,18)</t>
  </si>
  <si>
    <t>ZRWWEEVEIOGMMT-UHFFFAOYSA-N</t>
  </si>
  <si>
    <t>C1=CC=C2C(=C1)C3C(O3)C4=CC=CC=C4N2C(=O)N</t>
  </si>
  <si>
    <t>Inactive**</t>
  </si>
  <si>
    <t>68011-66-5</t>
  </si>
  <si>
    <t>2-Hydroxycarbamazepine</t>
  </si>
  <si>
    <t>3-hydroxybenzo[b][1]benzazepine-11-carboxamide</t>
  </si>
  <si>
    <t>InChI=1S/C15H12N2O2/c16-15(19)17-13-4-2-1-3-10(13)5-6-11-9-12(18)7-8-14(11)17/h1-9,18H,(H2,16,19)</t>
  </si>
  <si>
    <t>VPZIYMMSJFWLSP-UHFFFAOYSA-N</t>
  </si>
  <si>
    <t>C1=CC=C2C(=C1)C=CC3=C(N2C(=O)N)C=CC(=C3)O</t>
  </si>
  <si>
    <t>&gt;125</t>
  </si>
  <si>
    <t>29331-92-8</t>
  </si>
  <si>
    <t>10,11-Dihydro-10-hydroxycarbamazepine</t>
  </si>
  <si>
    <t>5-hydroxy-5,6-dihydrobenzo[b][1]benzazepine-11-carboxamide</t>
  </si>
  <si>
    <t>InChI=1S/C15H14N2O2/c16-15(19)17-12-7-3-1-5-10(12)9-14(18)11-6-2-4-8-13(11)17/h1-8,14,18H,9H2,(H2,16,19)</t>
  </si>
  <si>
    <t>BMPDWHIDQYTSHX-UHFFFAOYSA-N</t>
  </si>
  <si>
    <t>C1C(C2=CC=CC=C2N(C3=CC=CC=C31)C(=O)N)O</t>
  </si>
  <si>
    <t>50563-36-5</t>
  </si>
  <si>
    <t>Dimethachlor</t>
  </si>
  <si>
    <r>
      <t>2-chloro-</t>
    </r>
    <r>
      <rPr>
        <i/>
        <sz val="14"/>
        <color rgb="FF111827"/>
        <rFont val="Calibri"/>
        <family val="2"/>
        <charset val="238"/>
      </rPr>
      <t>N</t>
    </r>
    <r>
      <rPr>
        <sz val="14"/>
        <color rgb="FF111827"/>
        <rFont val="Calibri"/>
        <family val="2"/>
        <charset val="238"/>
      </rPr>
      <t>-(2,6-dimethylphenyl)-</t>
    </r>
    <r>
      <rPr>
        <i/>
        <sz val="14"/>
        <color rgb="FF111827"/>
        <rFont val="Calibri"/>
        <family val="2"/>
        <charset val="238"/>
      </rPr>
      <t>N</t>
    </r>
    <r>
      <rPr>
        <sz val="14"/>
        <color rgb="FF111827"/>
        <rFont val="Calibri"/>
        <family val="2"/>
        <charset val="238"/>
      </rPr>
      <t>-(2-methoxyethyl)acetamide</t>
    </r>
  </si>
  <si>
    <t>InChI=1S/C13H18ClNO2/c1-10-5-4-6-11(2)13(10)15(7-8-17-3)12(16)9-14/h4-6H,7-9H2,1-3H3</t>
  </si>
  <si>
    <t>SCCDDNKJYDZXMM-UHFFFAOYSA-N</t>
  </si>
  <si>
    <t>CC1=C(C(=CC=C1)C)N(CCOC)C(=O)CCl</t>
  </si>
  <si>
    <t>525-66-6</t>
  </si>
  <si>
    <t>Propranolol</t>
  </si>
  <si>
    <t>1-naphthalen-1-yloxy-3-(propan-2-ylamino)propan-2-ol</t>
  </si>
  <si>
    <t>cardiovascular</t>
  </si>
  <si>
    <t>InChI=1S/C16H21NO2/c1-12(2)17-10-14(18)11-19-16-9-5-7-13-6-3-4-8-15(13)16/h3-9,12,14,17-18H,10-11H2,1-2H3</t>
  </si>
  <si>
    <t>AQHHHDLHHXJYJD-UHFFFAOYSA-N</t>
  </si>
  <si>
    <t>CC(C)NCC(COC1=CC=CC2=CC=CC=C21)O</t>
  </si>
  <si>
    <t>&gt;62.5</t>
  </si>
  <si>
    <t>50-18-0</t>
  </si>
  <si>
    <t>Cyclophosphamide</t>
  </si>
  <si>
    <r>
      <t>N</t>
    </r>
    <r>
      <rPr>
        <sz val="14"/>
        <color rgb="FF111827"/>
        <rFont val="Calibri"/>
        <family val="2"/>
        <charset val="238"/>
      </rPr>
      <t>,</t>
    </r>
    <r>
      <rPr>
        <i/>
        <sz val="14"/>
        <color rgb="FF111827"/>
        <rFont val="Calibri"/>
        <family val="2"/>
        <charset val="238"/>
      </rPr>
      <t>N</t>
    </r>
    <r>
      <rPr>
        <sz val="14"/>
        <color rgb="FF111827"/>
        <rFont val="Calibri"/>
        <family val="2"/>
        <charset val="238"/>
      </rPr>
      <t>-bis(2-chloroethyl)-2-oxo-1,3,2λ</t>
    </r>
    <r>
      <rPr>
        <vertAlign val="superscript"/>
        <sz val="14"/>
        <color rgb="FF111827"/>
        <rFont val="Calibri"/>
        <family val="2"/>
        <charset val="238"/>
      </rPr>
      <t>5</t>
    </r>
    <r>
      <rPr>
        <sz val="14"/>
        <color rgb="FF111827"/>
        <rFont val="Calibri"/>
        <family val="2"/>
        <charset val="238"/>
      </rPr>
      <t>-oxazaphosphinan-2-amine</t>
    </r>
  </si>
  <si>
    <t>lipid-lowering</t>
  </si>
  <si>
    <t>InChI=1S/C7H15Cl2N2O2P/c8-2-5-11(6-3-9)14(12)10-4-1-7-13-14/h1-7H2,(H,10,12)</t>
  </si>
  <si>
    <t>CMSMOCZEIVJLDB-UHFFFAOYSA-N</t>
  </si>
  <si>
    <t>C1CNP(=O)(OC1)N(CCCl)CCCl</t>
  </si>
  <si>
    <t>93413-62-8</t>
  </si>
  <si>
    <t>O-Desmethylvenlafaxine</t>
  </si>
  <si>
    <t>4-[2-(dimethylamino)-1-(1-hydroxycyclohexyl)ethyl]phenol</t>
  </si>
  <si>
    <t>InChI=1S/C16H25NO2/c1-17(2)12-15(13-6-8-14(18)9-7-13)16(19)10-4-3-5-11-16/h6-9,15,18-19H,3-5,10-12H2,1-2H3</t>
  </si>
  <si>
    <t>KYYIDSXMWOZKMP-UHFFFAOYSA-N</t>
  </si>
  <si>
    <t>CN(C)CC(C1=CC=C(C=C1)O)C2(CCCCC2)O</t>
  </si>
  <si>
    <t>27203-92-5</t>
  </si>
  <si>
    <t>Tramadol</t>
  </si>
  <si>
    <r>
      <t>(1</t>
    </r>
    <r>
      <rPr>
        <i/>
        <sz val="14"/>
        <color rgb="FF111827"/>
        <rFont val="Calibri"/>
        <family val="2"/>
        <charset val="238"/>
      </rPr>
      <t>R</t>
    </r>
    <r>
      <rPr>
        <sz val="14"/>
        <color rgb="FF111827"/>
        <rFont val="Calibri"/>
        <family val="2"/>
        <charset val="238"/>
      </rPr>
      <t>,2</t>
    </r>
    <r>
      <rPr>
        <i/>
        <sz val="14"/>
        <color rgb="FF111827"/>
        <rFont val="Calibri"/>
        <family val="2"/>
        <charset val="238"/>
      </rPr>
      <t>R</t>
    </r>
    <r>
      <rPr>
        <sz val="14"/>
        <color rgb="FF111827"/>
        <rFont val="Calibri"/>
        <family val="2"/>
        <charset val="238"/>
      </rPr>
      <t>)-2-[(dimethylamino)methyl]-1-(3-methoxyphenyl)cyclohexan-1-ol</t>
    </r>
  </si>
  <si>
    <t>InChI=1S/C16H25NO2/c1-17(2)12-14-7-4-5-10-16(14,18)13-8-6-9-15(11-13)19-3/h6,8-9,11,14,18H,4-5,7,10,12H2,1-3H3/t14-,16+/m1/s1</t>
  </si>
  <si>
    <t>TVYLLZQTGLZFBW-ZBFHGGJFSA-N</t>
  </si>
  <si>
    <t>CN(C)CC1CCCCC1(C2=CC(=CC=C2)OC)O</t>
  </si>
  <si>
    <t>CN(C)C[C@H]1CCCC[C@@]1(C2=CC(=CC=C2)OC)O</t>
  </si>
  <si>
    <t>94-24-6</t>
  </si>
  <si>
    <t>Tetracain</t>
  </si>
  <si>
    <t>2-(dimethylamino)ethyl 4-(butylamino)benzoate</t>
  </si>
  <si>
    <t>InChI=1S/C15H24N2O2/c1-4-5-10-16-14-8-6-13(7-9-14)15(18)19-12-11-17(2)3/h6-9,16H,4-5,10-12H2,1-3H3</t>
  </si>
  <si>
    <t>GKCBAIGFKIBETG-UHFFFAOYSA-N</t>
  </si>
  <si>
    <t>CCCCNC1=CC=C(C=C1)C(=O)OCCN(C)C</t>
  </si>
  <si>
    <t>6493-07-8</t>
  </si>
  <si>
    <t>1-(3-carboxypropyl)-3,7-dimethylxanthine</t>
  </si>
  <si>
    <t>4-(3,7-dimethyl-2,6-dioxopurin-1-yl)butanoic acid</t>
  </si>
  <si>
    <t>InChI=1S/C11H14N4O4/c1-13-6-12-9-8(13)10(18)15(11(19)14(9)2)5-3-4-7(16)17/h6H,3-5H2,1-2H3,(H,16,17)</t>
  </si>
  <si>
    <t>WKASGTGXOGALBG-UHFFFAOYSA-N</t>
  </si>
  <si>
    <t>CN1C=NC2=C1C(=O)N(C(=O)N2C)CCCC(=O)O</t>
  </si>
  <si>
    <t>51384-51-1</t>
  </si>
  <si>
    <t>Metoprolol</t>
  </si>
  <si>
    <t>1-[4-(2-methoxyethyl)phenoxy]-3-(propan-2-ylamino)propan-2-ol</t>
  </si>
  <si>
    <t>InChI=1S/C15H25NO3/c1-12(2)16-10-14(17)11-19-15-6-4-13(5-7-15)8-9-18-3/h4-7,12,14,16-17H,8-11H2,1-3H3</t>
  </si>
  <si>
    <t>IUBSYMUCCVWXPE-UHFFFAOYSA-N</t>
  </si>
  <si>
    <t>CC(C)NCC(COC1=CC=C(C=C1)CCOC)O</t>
  </si>
  <si>
    <t>https://www.sciencedirect.com/science/article/pii/S0043135417305894</t>
  </si>
  <si>
    <t>83-98-7</t>
  </si>
  <si>
    <t>Orphenadrine</t>
  </si>
  <si>
    <r>
      <t>N</t>
    </r>
    <r>
      <rPr>
        <sz val="14"/>
        <color rgb="FF111827"/>
        <rFont val="Calibri"/>
        <family val="2"/>
        <charset val="238"/>
      </rPr>
      <t>,</t>
    </r>
    <r>
      <rPr>
        <i/>
        <sz val="14"/>
        <color rgb="FF111827"/>
        <rFont val="Calibri"/>
        <family val="2"/>
        <charset val="238"/>
      </rPr>
      <t>N</t>
    </r>
    <r>
      <rPr>
        <sz val="14"/>
        <color rgb="FF111827"/>
        <rFont val="Calibri"/>
        <family val="2"/>
        <charset val="238"/>
      </rPr>
      <t>-dimethyl-2-[(2-methylphenyl)-phenylmethoxy]ethanamine</t>
    </r>
  </si>
  <si>
    <t>antihistamins</t>
  </si>
  <si>
    <t>InChI=1S/C18H23NO/c1-15-9-7-8-12-17(15)18(20-14-13-19(2)3)16-10-5-4-6-11-16/h4-12,18H,13-14H2,1-3H3</t>
  </si>
  <si>
    <t>QVYRGXJJSLMXQH-UHFFFAOYSA-N</t>
  </si>
  <si>
    <t>CC1=CC=CC=C1C(C2=CC=CC=C2)OCCN(C)C</t>
  </si>
  <si>
    <t>58955-93-4</t>
  </si>
  <si>
    <t>trans-dihydro-dihydroxy CBZ</t>
  </si>
  <si>
    <r>
      <t>(5</t>
    </r>
    <r>
      <rPr>
        <i/>
        <sz val="14"/>
        <color rgb="FF111827"/>
        <rFont val="Calibri"/>
        <family val="2"/>
        <charset val="238"/>
      </rPr>
      <t>S</t>
    </r>
    <r>
      <rPr>
        <sz val="14"/>
        <color rgb="FF111827"/>
        <rFont val="Calibri"/>
        <family val="2"/>
        <charset val="238"/>
      </rPr>
      <t>,6</t>
    </r>
    <r>
      <rPr>
        <i/>
        <sz val="14"/>
        <color rgb="FF111827"/>
        <rFont val="Calibri"/>
        <family val="2"/>
        <charset val="238"/>
      </rPr>
      <t>S</t>
    </r>
    <r>
      <rPr>
        <sz val="14"/>
        <color rgb="FF111827"/>
        <rFont val="Calibri"/>
        <family val="2"/>
        <charset val="238"/>
      </rPr>
      <t>)-5,6-dihydroxy-5,6-dihydrobenzo[b][1]benzazepine-11-carboxamide</t>
    </r>
  </si>
  <si>
    <t>InChI=1S/C15H14N2O3/c16-15(20)17-11-7-3-1-5-9(11)13(18)14(19)10-6-2-4-8-12(10)17/h1-8,13-14,18-19H,(H2,16,20)/t13-,14-/m0/s1</t>
  </si>
  <si>
    <t>PRGQOPPDPVELEG-KBPBESRZSA-N</t>
  </si>
  <si>
    <t>C1=CC=C2C(=C1)C(C(C3=CC=CC=C3N2C(=O)N)O)O</t>
  </si>
  <si>
    <t>C1=CC=C2C(=C1)[C@@H]([C@H](C3=CC=CC=C3N2C(=O)N)O)O</t>
  </si>
  <si>
    <t>35079-97-1</t>
  </si>
  <si>
    <t>10,11-Dihydro-10,11-dihydroxycarbamazepine</t>
  </si>
  <si>
    <t>5,6-dihydroxy-5,6-dihydrobenzo[b][1]benzazepine-11-carboxamide</t>
  </si>
  <si>
    <t>InChI=1S/C15H14N2O3/c16-15(20)17-11-7-3-1-5-9(11)13(18)14(19)10-6-2-4-8-12(10)17/h1-8,13-14,18-19H,(H2,16,20)</t>
  </si>
  <si>
    <t>PRGQOPPDPVELEG-UHFFFAOYSA-N</t>
  </si>
  <si>
    <t>676228-91-4</t>
  </si>
  <si>
    <t>Thiacloprid amide</t>
  </si>
  <si>
    <r>
      <t>(</t>
    </r>
    <r>
      <rPr>
        <i/>
        <sz val="14"/>
        <color rgb="FF111827"/>
        <rFont val="Calibri"/>
        <family val="2"/>
        <charset val="238"/>
      </rPr>
      <t>E</t>
    </r>
    <r>
      <rPr>
        <sz val="14"/>
        <color rgb="FF111827"/>
        <rFont val="Calibri"/>
        <family val="2"/>
        <charset val="238"/>
      </rPr>
      <t>)-[3-[(6-chloropyridin-3-yl)methyl]-1,3-thiazolidin-2-ylidene]urea</t>
    </r>
  </si>
  <si>
    <t>InChI=1S/C10H11ClN4OS/c11-8-2-1-7(5-13-8)6-15-3-4-17-10(15)14-9(12)16/h1-2,5H,3-4,6H2,(H2,12,16)/b14-10-</t>
  </si>
  <si>
    <t>LEZHOZPJYAQQNU-UVTDQMKNSA-N</t>
  </si>
  <si>
    <t>C1CSC(=NC(=O)N)N1CC2=CN=C(C=C2)Cl</t>
  </si>
  <si>
    <t>C1CS/C(=N\C(=O)N)/N1CC2=CN=C(C=C2)Cl</t>
  </si>
  <si>
    <t>67306-00-7</t>
  </si>
  <si>
    <t>Fenpropidin</t>
  </si>
  <si>
    <r>
      <t>1-[3-(4-</t>
    </r>
    <r>
      <rPr>
        <i/>
        <sz val="14"/>
        <color rgb="FF111827"/>
        <rFont val="Calibri"/>
        <family val="2"/>
        <charset val="238"/>
      </rPr>
      <t>tert</t>
    </r>
    <r>
      <rPr>
        <sz val="14"/>
        <color rgb="FF111827"/>
        <rFont val="Calibri"/>
        <family val="2"/>
        <charset val="238"/>
      </rPr>
      <t>-butylphenyl)-2-methylpropyl]piperidine</t>
    </r>
  </si>
  <si>
    <t>fungicides</t>
  </si>
  <si>
    <t>InChI=1S/C19H31N/c1-16(15-20-12-6-5-7-13-20)14-17-8-10-18(11-9-17)19(2,3)4/h8-11,16H,5-7,12-15H2,1-4H3</t>
  </si>
  <si>
    <t>MGNFYQILYYYUBS-UHFFFAOYSA-N</t>
  </si>
  <si>
    <t>CC(CC1=CC=C(C=C1)C(C)(C)C)CN2CCCCC2</t>
  </si>
  <si>
    <t>15912-74-0</t>
  </si>
  <si>
    <t>Methyltriphenylphosphonium</t>
  </si>
  <si>
    <t>methyl(triphenyl)phosphanium</t>
  </si>
  <si>
    <t>InChI=1S/C19H18P/c1-20(17-11-5-2-6-12-17,18-13-7-3-8-14-18)19-15-9-4-10-16-19/h2-16H,1H3/q+1</t>
  </si>
  <si>
    <t>AZFQCTBZOPUVOW-UHFFFAOYSA-N</t>
  </si>
  <si>
    <t>C[P+](C1=CC=CC=C1)(C2=CC=CC=C2)C3=CC=CC=C3</t>
  </si>
  <si>
    <t>50-48-6</t>
  </si>
  <si>
    <t>Amitriptyline</t>
  </si>
  <si>
    <r>
      <t>N</t>
    </r>
    <r>
      <rPr>
        <sz val="14"/>
        <color rgb="FF111827"/>
        <rFont val="Calibri"/>
        <family val="2"/>
        <charset val="238"/>
      </rPr>
      <t>,</t>
    </r>
    <r>
      <rPr>
        <i/>
        <sz val="14"/>
        <color rgb="FF111827"/>
        <rFont val="Calibri"/>
        <family val="2"/>
        <charset val="238"/>
      </rPr>
      <t>N</t>
    </r>
    <r>
      <rPr>
        <sz val="14"/>
        <color rgb="FF111827"/>
        <rFont val="Calibri"/>
        <family val="2"/>
        <charset val="238"/>
      </rPr>
      <t>-dimethyl-3-(2-tricyclo[9.4.0.0</t>
    </r>
    <r>
      <rPr>
        <vertAlign val="superscript"/>
        <sz val="14"/>
        <color rgb="FF111827"/>
        <rFont val="Calibri"/>
        <family val="2"/>
        <charset val="238"/>
      </rPr>
      <t>3,8</t>
    </r>
    <r>
      <rPr>
        <sz val="14"/>
        <color rgb="FF111827"/>
        <rFont val="Calibri"/>
        <family val="2"/>
        <charset val="238"/>
      </rPr>
      <t>]pentadeca-1(15),3,5,7,11,13-hexaenylidene)propan-1-amine</t>
    </r>
  </si>
  <si>
    <t>InChI=1S/C20H23N/c1-21(2)15-7-12-20-18-10-5-3-8-16(18)13-14-17-9-4-6-11-19(17)20/h3-6,8-12H,7,13-15H2,1-2H3</t>
  </si>
  <si>
    <t>KRMDCWKBEZIMAB-UHFFFAOYSA-N</t>
  </si>
  <si>
    <t>CN(C)CCC=C1C2=CC=CC=C2CCC3=CC=CC=C31</t>
  </si>
  <si>
    <t>67129-08-2</t>
  </si>
  <si>
    <t>Metazachlor</t>
  </si>
  <si>
    <r>
      <t>2-chloro-</t>
    </r>
    <r>
      <rPr>
        <i/>
        <sz val="14"/>
        <color rgb="FF111827"/>
        <rFont val="Calibri"/>
        <family val="2"/>
        <charset val="238"/>
      </rPr>
      <t>N</t>
    </r>
    <r>
      <rPr>
        <sz val="14"/>
        <color rgb="FF111827"/>
        <rFont val="Calibri"/>
        <family val="2"/>
        <charset val="238"/>
      </rPr>
      <t>-(2,6-dimethylphenyl)-</t>
    </r>
    <r>
      <rPr>
        <i/>
        <sz val="14"/>
        <color rgb="FF111827"/>
        <rFont val="Calibri"/>
        <family val="2"/>
        <charset val="238"/>
      </rPr>
      <t>N</t>
    </r>
    <r>
      <rPr>
        <sz val="14"/>
        <color rgb="FF111827"/>
        <rFont val="Calibri"/>
        <family val="2"/>
        <charset val="238"/>
      </rPr>
      <t>-(pyrazol-1-ylmethyl)acetamide</t>
    </r>
  </si>
  <si>
    <t>InChI=1S/C14H16ClN3O/c1-11-5-3-6-12(2)14(11)18(13(19)9-15)10-17-8-4-7-16-17/h3-8H,9-10H2,1-2H3</t>
  </si>
  <si>
    <t>STEPQTYSZVCJPV-UHFFFAOYSA-N</t>
  </si>
  <si>
    <t>CC1=C(C(=CC=C1)C)N(CN2C=CC=N2)C(=O)CCl</t>
  </si>
  <si>
    <t>&gt;10</t>
  </si>
  <si>
    <t>152019-73-3</t>
  </si>
  <si>
    <t>Metolachlor OA</t>
  </si>
  <si>
    <r>
      <t>2-[2-ethyl-</t>
    </r>
    <r>
      <rPr>
        <i/>
        <sz val="14"/>
        <color rgb="FF111827"/>
        <rFont val="Calibri"/>
        <family val="2"/>
        <charset val="238"/>
      </rPr>
      <t>N</t>
    </r>
    <r>
      <rPr>
        <sz val="14"/>
        <color rgb="FF111827"/>
        <rFont val="Calibri"/>
        <family val="2"/>
        <charset val="238"/>
      </rPr>
      <t>-(1-methoxypropan-2-yl)-6-methylanilino]-2-oxoacetic acid</t>
    </r>
  </si>
  <si>
    <t>InChI=1S/C15H21NO4/c1-5-12-8-6-7-10(2)13(12)16(11(3)9-20-4)14(17)15(18)19/h6-8,11H,5,9H2,1-4H3,(H,18,19)</t>
  </si>
  <si>
    <t>LNOOSYCKMKZOJB-UHFFFAOYSA-N</t>
  </si>
  <si>
    <t>CCC1=CC=CC(=C1N(C(C)COC)C(=O)C(=O)O)C</t>
  </si>
  <si>
    <t>6899-10-1</t>
  </si>
  <si>
    <t>Hexadecyltrimethylammonium</t>
  </si>
  <si>
    <t>hexadecyl(trimethyl)azanium</t>
  </si>
  <si>
    <t>antiseptics</t>
  </si>
  <si>
    <t>InChI=1S/C19H42N/c1-5-6-7-8-9-10-11-12-13-14-15-16-17-18-19-20(2,3)4/h5-19H2,1-4H3/q+1</t>
  </si>
  <si>
    <t>RLGQACBPNDBWTB-UHFFFAOYSA-N</t>
  </si>
  <si>
    <t>CCCCCCCCCCCCCCCC[N+](C)(C)C</t>
  </si>
  <si>
    <t>53-41-8</t>
  </si>
  <si>
    <t>Androsterone</t>
  </si>
  <si>
    <r>
      <t>(3</t>
    </r>
    <r>
      <rPr>
        <i/>
        <sz val="14"/>
        <color rgb="FF111827"/>
        <rFont val="Calibri"/>
        <family val="2"/>
        <charset val="238"/>
      </rPr>
      <t>R</t>
    </r>
    <r>
      <rPr>
        <sz val="14"/>
        <color rgb="FF111827"/>
        <rFont val="Calibri"/>
        <family val="2"/>
        <charset val="238"/>
      </rPr>
      <t>,5</t>
    </r>
    <r>
      <rPr>
        <i/>
        <sz val="14"/>
        <color rgb="FF111827"/>
        <rFont val="Calibri"/>
        <family val="2"/>
        <charset val="238"/>
      </rPr>
      <t>S</t>
    </r>
    <r>
      <rPr>
        <sz val="14"/>
        <color rgb="FF111827"/>
        <rFont val="Calibri"/>
        <family val="2"/>
        <charset val="238"/>
      </rPr>
      <t>,8</t>
    </r>
    <r>
      <rPr>
        <i/>
        <sz val="14"/>
        <color rgb="FF111827"/>
        <rFont val="Calibri"/>
        <family val="2"/>
        <charset val="238"/>
      </rPr>
      <t>R</t>
    </r>
    <r>
      <rPr>
        <sz val="14"/>
        <color rgb="FF111827"/>
        <rFont val="Calibri"/>
        <family val="2"/>
        <charset val="238"/>
      </rPr>
      <t>,9</t>
    </r>
    <r>
      <rPr>
        <i/>
        <sz val="14"/>
        <color rgb="FF111827"/>
        <rFont val="Calibri"/>
        <family val="2"/>
        <charset val="238"/>
      </rPr>
      <t>S</t>
    </r>
    <r>
      <rPr>
        <sz val="14"/>
        <color rgb="FF111827"/>
        <rFont val="Calibri"/>
        <family val="2"/>
        <charset val="238"/>
      </rPr>
      <t>,10</t>
    </r>
    <r>
      <rPr>
        <i/>
        <sz val="14"/>
        <color rgb="FF111827"/>
        <rFont val="Calibri"/>
        <family val="2"/>
        <charset val="238"/>
      </rPr>
      <t>S</t>
    </r>
    <r>
      <rPr>
        <sz val="14"/>
        <color rgb="FF111827"/>
        <rFont val="Calibri"/>
        <family val="2"/>
        <charset val="238"/>
      </rPr>
      <t>,13</t>
    </r>
    <r>
      <rPr>
        <i/>
        <sz val="14"/>
        <color rgb="FF111827"/>
        <rFont val="Calibri"/>
        <family val="2"/>
        <charset val="238"/>
      </rPr>
      <t>S</t>
    </r>
    <r>
      <rPr>
        <sz val="14"/>
        <color rgb="FF111827"/>
        <rFont val="Calibri"/>
        <family val="2"/>
        <charset val="238"/>
      </rPr>
      <t>,14</t>
    </r>
    <r>
      <rPr>
        <i/>
        <sz val="14"/>
        <color rgb="FF111827"/>
        <rFont val="Calibri"/>
        <family val="2"/>
        <charset val="238"/>
      </rPr>
      <t>S</t>
    </r>
    <r>
      <rPr>
        <sz val="14"/>
        <color rgb="FF111827"/>
        <rFont val="Calibri"/>
        <family val="2"/>
        <charset val="238"/>
      </rPr>
      <t>)-3-hydroxy-10,13-dimethyl-1,2,3,4,5,6,7,8,9,11,12,14,15,16-tetradecahydrocyclopenta[a]phenanthren-17-one</t>
    </r>
  </si>
  <si>
    <t>hormones</t>
  </si>
  <si>
    <t>InChI=1S/C19H30O2/c1-18-9-7-13(20)11-12(18)3-4-14-15-5-6-17(21)19(15,2)10-8-16(14)18/h12-16,20H,3-11H2,1-2H3/t12-,13+,14-,15-,16-,18-,19-/m0/s1</t>
  </si>
  <si>
    <t>QGXBDMJGAMFCBF-HLUDHZFRSA-N</t>
  </si>
  <si>
    <t>CC12CCC(CC1CCC3C2CCC4(C3CCC4=O)C)O</t>
  </si>
  <si>
    <t>C[C@]12CC[C@H](C[C@@H]1CC[C@@H]3[C@@H]2CC[C@]4([C@H]3CCC4=O)C)O</t>
  </si>
  <si>
    <t>481-29-8</t>
  </si>
  <si>
    <t>Epiandrosterone</t>
  </si>
  <si>
    <r>
      <t>(3</t>
    </r>
    <r>
      <rPr>
        <i/>
        <sz val="14"/>
        <color rgb="FF111827"/>
        <rFont val="Calibri"/>
        <family val="2"/>
        <charset val="238"/>
      </rPr>
      <t>S</t>
    </r>
    <r>
      <rPr>
        <sz val="14"/>
        <color rgb="FF111827"/>
        <rFont val="Calibri"/>
        <family val="2"/>
        <charset val="238"/>
      </rPr>
      <t>,5</t>
    </r>
    <r>
      <rPr>
        <i/>
        <sz val="14"/>
        <color rgb="FF111827"/>
        <rFont val="Calibri"/>
        <family val="2"/>
        <charset val="238"/>
      </rPr>
      <t>S</t>
    </r>
    <r>
      <rPr>
        <sz val="14"/>
        <color rgb="FF111827"/>
        <rFont val="Calibri"/>
        <family val="2"/>
        <charset val="238"/>
      </rPr>
      <t>,8</t>
    </r>
    <r>
      <rPr>
        <i/>
        <sz val="14"/>
        <color rgb="FF111827"/>
        <rFont val="Calibri"/>
        <family val="2"/>
        <charset val="238"/>
      </rPr>
      <t>R</t>
    </r>
    <r>
      <rPr>
        <sz val="14"/>
        <color rgb="FF111827"/>
        <rFont val="Calibri"/>
        <family val="2"/>
        <charset val="238"/>
      </rPr>
      <t>,9</t>
    </r>
    <r>
      <rPr>
        <i/>
        <sz val="14"/>
        <color rgb="FF111827"/>
        <rFont val="Calibri"/>
        <family val="2"/>
        <charset val="238"/>
      </rPr>
      <t>S</t>
    </r>
    <r>
      <rPr>
        <sz val="14"/>
        <color rgb="FF111827"/>
        <rFont val="Calibri"/>
        <family val="2"/>
        <charset val="238"/>
      </rPr>
      <t>,10</t>
    </r>
    <r>
      <rPr>
        <i/>
        <sz val="14"/>
        <color rgb="FF111827"/>
        <rFont val="Calibri"/>
        <family val="2"/>
        <charset val="238"/>
      </rPr>
      <t>S</t>
    </r>
    <r>
      <rPr>
        <sz val="14"/>
        <color rgb="FF111827"/>
        <rFont val="Calibri"/>
        <family val="2"/>
        <charset val="238"/>
      </rPr>
      <t>,13</t>
    </r>
    <r>
      <rPr>
        <i/>
        <sz val="14"/>
        <color rgb="FF111827"/>
        <rFont val="Calibri"/>
        <family val="2"/>
        <charset val="238"/>
      </rPr>
      <t>S</t>
    </r>
    <r>
      <rPr>
        <sz val="14"/>
        <color rgb="FF111827"/>
        <rFont val="Calibri"/>
        <family val="2"/>
        <charset val="238"/>
      </rPr>
      <t>,14</t>
    </r>
    <r>
      <rPr>
        <i/>
        <sz val="14"/>
        <color rgb="FF111827"/>
        <rFont val="Calibri"/>
        <family val="2"/>
        <charset val="238"/>
      </rPr>
      <t>S</t>
    </r>
    <r>
      <rPr>
        <sz val="14"/>
        <color rgb="FF111827"/>
        <rFont val="Calibri"/>
        <family val="2"/>
        <charset val="238"/>
      </rPr>
      <t>)-3-hydroxy-10,13-dimethyl-1,2,3,4,5,6,7,8,9,11,12,14,15,16-tetradecahydrocyclopenta[a]phenanthren-17-one</t>
    </r>
  </si>
  <si>
    <t>InChI=1S/C19H30O2/c1-18-9-7-13(20)11-12(18)3-4-14-15-5-6-17(21)19(15,2)10-8-16(14)18/h12-16,20H,3-11H2,1-2H3/t12-,13-,14-,15-,16-,18-,19-/m0/s1</t>
  </si>
  <si>
    <t>QGXBDMJGAMFCBF-LUJOEAJASA-N</t>
  </si>
  <si>
    <t>C[C@]12CC[C@@H](C[C@@H]1CC[C@@H]3[C@@H]2CC[C@]4([C@H]3CCC4=O)C)O</t>
  </si>
  <si>
    <t>106700-29-2</t>
  </si>
  <si>
    <t>Pethoxamid</t>
  </si>
  <si>
    <r>
      <t>2-chloro-</t>
    </r>
    <r>
      <rPr>
        <i/>
        <sz val="14"/>
        <color rgb="FF111827"/>
        <rFont val="Calibri"/>
        <family val="2"/>
        <charset val="238"/>
      </rPr>
      <t>N</t>
    </r>
    <r>
      <rPr>
        <sz val="14"/>
        <color rgb="FF111827"/>
        <rFont val="Calibri"/>
        <family val="2"/>
        <charset val="238"/>
      </rPr>
      <t>-(2-ethoxyethyl)-</t>
    </r>
    <r>
      <rPr>
        <i/>
        <sz val="14"/>
        <color rgb="FF111827"/>
        <rFont val="Calibri"/>
        <family val="2"/>
        <charset val="238"/>
      </rPr>
      <t>N</t>
    </r>
    <r>
      <rPr>
        <sz val="14"/>
        <color rgb="FF111827"/>
        <rFont val="Calibri"/>
        <family val="2"/>
        <charset val="238"/>
      </rPr>
      <t>-(2-methyl-1-phenylprop-1-enyl)acetamide</t>
    </r>
  </si>
  <si>
    <t>InChI=1S/C16H22ClNO2/c1-4-20-11-10-18(15(19)12-17)16(13(2)3)14-8-6-5-7-9-14/h5-9H,4,10-12H2,1-3H3</t>
  </si>
  <si>
    <t>CSWIKHNSBZVWNQ-UHFFFAOYSA-N</t>
  </si>
  <si>
    <t>CCOCCN(C(=O)CCl)C(=C(C)C)C1=CC=CC=C1</t>
  </si>
  <si>
    <t>&gt;50</t>
  </si>
  <si>
    <t>15307-86-5</t>
  </si>
  <si>
    <t>Diclofenac</t>
  </si>
  <si>
    <t>2-[2-(2,6-dichloroanilino)phenyl]acetic acid</t>
  </si>
  <si>
    <t>InChI=1S/C14H11Cl2NO2/c15-10-5-3-6-11(16)14(10)17-12-7-2-1-4-9(12)8-13(18)19/h1-7,17H,8H2,(H,18,19)</t>
  </si>
  <si>
    <t>DCOPUUMXTXDBNB-UHFFFAOYSA-N</t>
  </si>
  <si>
    <t>C1=CC=C(C(=C1)CC(=O)O)NC2=C(C=CC=C2Cl)Cl</t>
  </si>
  <si>
    <t>116539-59-4</t>
  </si>
  <si>
    <t>Duloxetine</t>
  </si>
  <si>
    <r>
      <t>(3</t>
    </r>
    <r>
      <rPr>
        <i/>
        <sz val="14"/>
        <color rgb="FF111827"/>
        <rFont val="Calibri"/>
        <family val="2"/>
        <charset val="238"/>
      </rPr>
      <t>S</t>
    </r>
    <r>
      <rPr>
        <sz val="14"/>
        <color rgb="FF111827"/>
        <rFont val="Calibri"/>
        <family val="2"/>
        <charset val="238"/>
      </rPr>
      <t>)-</t>
    </r>
    <r>
      <rPr>
        <i/>
        <sz val="14"/>
        <color rgb="FF111827"/>
        <rFont val="Calibri"/>
        <family val="2"/>
        <charset val="238"/>
      </rPr>
      <t>N</t>
    </r>
    <r>
      <rPr>
        <sz val="14"/>
        <color rgb="FF111827"/>
        <rFont val="Calibri"/>
        <family val="2"/>
        <charset val="238"/>
      </rPr>
      <t>-methyl-3-naphthalen-1-yloxy-3-thiophen-2-ylpropan-1-amine</t>
    </r>
  </si>
  <si>
    <t>InChI=1S/C18H19NOS/c1-19-12-11-17(18-10-5-13-21-18)20-16-9-4-7-14-6-2-3-8-15(14)16/h2-10,13,17,19H,11-12H2,1H3/t17-/m0/s1</t>
  </si>
  <si>
    <t>ZEUITGRIYCTCEM-KRWDZBQOSA-N</t>
  </si>
  <si>
    <t>CNCCC(C1=CC=CS1)OC2=CC=CC3=CC=CC=C32</t>
  </si>
  <si>
    <t>CNCC[C@@H](C1=CC=CS1)OC2=CC=CC3=CC=CC=C32</t>
  </si>
  <si>
    <t>&gt;4</t>
  </si>
  <si>
    <t>https://pubchem.ncbi.nlm.nih.gov/bioassay/2796#sid=49681583</t>
  </si>
  <si>
    <t>50-36-2</t>
  </si>
  <si>
    <t>Cocaine</t>
  </si>
  <si>
    <r>
      <t>methyl (1</t>
    </r>
    <r>
      <rPr>
        <i/>
        <sz val="14"/>
        <color rgb="FF111827"/>
        <rFont val="Calibri"/>
        <family val="2"/>
        <charset val="238"/>
      </rPr>
      <t>R</t>
    </r>
    <r>
      <rPr>
        <sz val="14"/>
        <color rgb="FF111827"/>
        <rFont val="Calibri"/>
        <family val="2"/>
        <charset val="238"/>
      </rPr>
      <t>,2</t>
    </r>
    <r>
      <rPr>
        <i/>
        <sz val="14"/>
        <color rgb="FF111827"/>
        <rFont val="Calibri"/>
        <family val="2"/>
        <charset val="238"/>
      </rPr>
      <t>R</t>
    </r>
    <r>
      <rPr>
        <sz val="14"/>
        <color rgb="FF111827"/>
        <rFont val="Calibri"/>
        <family val="2"/>
        <charset val="238"/>
      </rPr>
      <t>,3</t>
    </r>
    <r>
      <rPr>
        <i/>
        <sz val="14"/>
        <color rgb="FF111827"/>
        <rFont val="Calibri"/>
        <family val="2"/>
        <charset val="238"/>
      </rPr>
      <t>S</t>
    </r>
    <r>
      <rPr>
        <sz val="14"/>
        <color rgb="FF111827"/>
        <rFont val="Calibri"/>
        <family val="2"/>
        <charset val="238"/>
      </rPr>
      <t>,5</t>
    </r>
    <r>
      <rPr>
        <i/>
        <sz val="14"/>
        <color rgb="FF111827"/>
        <rFont val="Calibri"/>
        <family val="2"/>
        <charset val="238"/>
      </rPr>
      <t>S</t>
    </r>
    <r>
      <rPr>
        <sz val="14"/>
        <color rgb="FF111827"/>
        <rFont val="Calibri"/>
        <family val="2"/>
        <charset val="238"/>
      </rPr>
      <t>)-3-benzoyloxy-8-methyl-8-azabicyclo[3.2.1]octane-2-carboxylate</t>
    </r>
  </si>
  <si>
    <t>InChI=1S/C17H21NO4/c1-18-12-8-9-13(18)15(17(20)21-2)14(10-12)22-16(19)11-6-4-3-5-7-11/h3-7,12-15H,8-10H2,1-2H3/t12-,13+,14-,15+/m0/s1</t>
  </si>
  <si>
    <t>ZPUCINDJVBIVPJ-LJISPDSOSA-N</t>
  </si>
  <si>
    <t>CN1C2CCC1C(C(C2)OC(=O)C3=CC=CC=C3)C(=O)OC</t>
  </si>
  <si>
    <t>CN1[C@H]2CC[C@@H]1[C@H]([C@H](C2)OC(=O)C3=CC=CC=C3)C(=O)OC</t>
  </si>
  <si>
    <t>10328-35-5</t>
  </si>
  <si>
    <t>Benzyldimethyldodecylammonium</t>
  </si>
  <si>
    <t>benzyl-dodecyl-dimethylazanium</t>
  </si>
  <si>
    <t>InChI=1S/C21H38N/c1-4-5-6-7-8-9-10-11-12-16-19-22(2,3)20-21-17-14-13-15-18-21/h13-15,17-18H,4-12,16,19-20H2,1-3H3/q+1</t>
  </si>
  <si>
    <t>CYDRXTMLKJDRQH-UHFFFAOYSA-N</t>
  </si>
  <si>
    <t>CCCCCCCCCCCC[N+](C)(C)CC1=CC=CC=C1</t>
  </si>
  <si>
    <t>79617-96-2</t>
  </si>
  <si>
    <t>Sertraline</t>
  </si>
  <si>
    <r>
      <t>(1</t>
    </r>
    <r>
      <rPr>
        <i/>
        <sz val="14"/>
        <color rgb="FF111827"/>
        <rFont val="Calibri"/>
        <family val="2"/>
        <charset val="238"/>
      </rPr>
      <t>S</t>
    </r>
    <r>
      <rPr>
        <sz val="14"/>
        <color rgb="FF111827"/>
        <rFont val="Calibri"/>
        <family val="2"/>
        <charset val="238"/>
      </rPr>
      <t>,4</t>
    </r>
    <r>
      <rPr>
        <i/>
        <sz val="14"/>
        <color rgb="FF111827"/>
        <rFont val="Calibri"/>
        <family val="2"/>
        <charset val="238"/>
      </rPr>
      <t>S</t>
    </r>
    <r>
      <rPr>
        <sz val="14"/>
        <color rgb="FF111827"/>
        <rFont val="Calibri"/>
        <family val="2"/>
        <charset val="238"/>
      </rPr>
      <t>)-4-(3,4-dichlorophenyl)-</t>
    </r>
    <r>
      <rPr>
        <i/>
        <sz val="14"/>
        <color rgb="FF111827"/>
        <rFont val="Calibri"/>
        <family val="2"/>
        <charset val="238"/>
      </rPr>
      <t>N</t>
    </r>
    <r>
      <rPr>
        <sz val="14"/>
        <color rgb="FF111827"/>
        <rFont val="Calibri"/>
        <family val="2"/>
        <charset val="238"/>
      </rPr>
      <t>-methyl-1,2,3,4-tetrahydronaphthalen-1-amine</t>
    </r>
  </si>
  <si>
    <t>InChI=1S/C17H17Cl2N/c1-20-17-9-7-12(13-4-2-3-5-14(13)17)11-6-8-15(18)16(19)10-11/h2-6,8,10,12,17,20H,7,9H2,1H3/t12-,17-/m0/s1</t>
  </si>
  <si>
    <t>VGKDLMBJGBXTGI-SJCJKPOMSA-N</t>
  </si>
  <si>
    <t>CNC1CCC(C2=CC=CC=C12)C3=CC(=C(C=C3)Cl)Cl</t>
  </si>
  <si>
    <t>CN[C@H]1CC[C@H](C2=CC=CC=C12)C3=CC(=C(C=C3)Cl)Cl</t>
  </si>
  <si>
    <t>&gt;1</t>
  </si>
  <si>
    <t>https://pubchem.ncbi.nlm.nih.gov/bioassay/2796#section=Comment</t>
  </si>
  <si>
    <t>76-99-3</t>
  </si>
  <si>
    <t>Methadone</t>
  </si>
  <si>
    <t>6-(dimethylamino)-4,4-diphenylheptan-3-one</t>
  </si>
  <si>
    <t>InChI=1S/C21H27NO/c1-5-20(23)21(16-17(2)22(3)4,18-12-8-6-9-13-18)19-14-10-7-11-15-19/h6-15,17H,5,16H2,1-4H3</t>
  </si>
  <si>
    <t>USSIQXCVUWKGNF-UHFFFAOYSA-N</t>
  </si>
  <si>
    <t>CCC(=O)C(CC(C)N(C)C)(C1=CC=CC=C1)C2=CC=CC=C2</t>
  </si>
  <si>
    <t>62498-67-3</t>
  </si>
  <si>
    <t>N-Desmethylcitalopram</t>
  </si>
  <si>
    <r>
      <t>1-(4-fluorophenyl)-1-[3-(methylamino)propyl]-3</t>
    </r>
    <r>
      <rPr>
        <i/>
        <sz val="14"/>
        <color rgb="FF111827"/>
        <rFont val="Calibri"/>
        <family val="2"/>
        <charset val="238"/>
      </rPr>
      <t>H</t>
    </r>
    <r>
      <rPr>
        <sz val="14"/>
        <color rgb="FF111827"/>
        <rFont val="Calibri"/>
        <family val="2"/>
        <charset val="238"/>
      </rPr>
      <t>-2-benzofuran-5-carbonitrile</t>
    </r>
  </si>
  <si>
    <t>InChI=1S/C19H19FN2O/c1-22-10-2-9-19(16-4-6-17(20)7-5-16)18-8-3-14(12-21)11-15(18)13-23-19/h3-8,11,22H,2,9-10,13H2,1H3</t>
  </si>
  <si>
    <t>PTJADDMMFYXMMG-UHFFFAOYSA-N</t>
  </si>
  <si>
    <t>CNCCCC1(C2=C(CO1)C=C(C=C2)C#N)C3=CC=C(C=C3)F</t>
  </si>
  <si>
    <t>514-65-8</t>
  </si>
  <si>
    <t>Biperiden</t>
  </si>
  <si>
    <t>1-(2-bicyclo[2.2.1]hept-5-enyl)-1-phenyl-3-piperidin-1-ylpropan-1-ol</t>
  </si>
  <si>
    <t>other pharm.</t>
  </si>
  <si>
    <t>InChI=1S/C21H29NO/c23-21(19-7-3-1-4-8-19,11-14-22-12-5-2-6-13-22)20-16-17-9-10-18(20)15-17/h1,3-4,7-10,17-18,20,23H,2,5-6,11-16H2</t>
  </si>
  <si>
    <t>YSXKPIUOCJLQIE-UHFFFAOYSA-N</t>
  </si>
  <si>
    <t>C1CCN(CC1)CCC(C2CC3CC2C=C3)(C4=CC=CC=C4)O</t>
  </si>
  <si>
    <t>120983-64-4</t>
  </si>
  <si>
    <t>Prothioconazole-desthio</t>
  </si>
  <si>
    <t>2-(1-chlorocyclopropyl)-1-(2-chlorophenyl)-3-(1,2,4-triazol-1-yl)propan-2-ol</t>
  </si>
  <si>
    <t>InChI=1S/C14H15Cl2N3O/c15-12-4-2-1-3-11(12)7-14(20,13(16)5-6-13)8-19-10-17-9-18-19/h1-4,9-10,20H,5-8H2</t>
  </si>
  <si>
    <t>HHUQPWODPBDTLI-UHFFFAOYSA-N</t>
  </si>
  <si>
    <t>C1CC1(C(CC2=CC=CC=C2Cl)(CN3C=NC=N3)O)Cl</t>
  </si>
  <si>
    <t>187022-11-3</t>
  </si>
  <si>
    <t>Acetochlor_ESA</t>
  </si>
  <si>
    <r>
      <t>2-[</t>
    </r>
    <r>
      <rPr>
        <i/>
        <sz val="14"/>
        <color rgb="FF111827"/>
        <rFont val="Calibri"/>
        <family val="2"/>
        <charset val="238"/>
      </rPr>
      <t>N</t>
    </r>
    <r>
      <rPr>
        <sz val="14"/>
        <color rgb="FF111827"/>
        <rFont val="Calibri"/>
        <family val="2"/>
        <charset val="238"/>
      </rPr>
      <t>-(ethoxymethyl)-2-ethyl-6-methylanilino]-2-oxoethanesulfonic acid</t>
    </r>
  </si>
  <si>
    <t>InChI=1S/C14H21NO5S/c1-4-12-8-6-7-11(3)14(12)15(10-20-5-2)13(16)9-21(17,18)19/h6-8H,4-5,9-10H2,1-3H3,(H,17,18,19)</t>
  </si>
  <si>
    <t>HXAIQOCRALNGKB-UHFFFAOYSA-N</t>
  </si>
  <si>
    <t>CCC1=CC=CC(=C1N(COCC)C(=O)CS(=O)(=O)O)C</t>
  </si>
  <si>
    <t>76-42-6</t>
  </si>
  <si>
    <t>Oxycodone</t>
  </si>
  <si>
    <r>
      <t>(4</t>
    </r>
    <r>
      <rPr>
        <i/>
        <sz val="14"/>
        <color rgb="FF111827"/>
        <rFont val="Calibri"/>
        <family val="2"/>
        <charset val="238"/>
      </rPr>
      <t>R</t>
    </r>
    <r>
      <rPr>
        <sz val="14"/>
        <color rgb="FF111827"/>
        <rFont val="Calibri"/>
        <family val="2"/>
        <charset val="238"/>
      </rPr>
      <t>,4</t>
    </r>
    <r>
      <rPr>
        <i/>
        <sz val="14"/>
        <color rgb="FF111827"/>
        <rFont val="Calibri"/>
        <family val="2"/>
        <charset val="238"/>
      </rPr>
      <t>aS</t>
    </r>
    <r>
      <rPr>
        <sz val="14"/>
        <color rgb="FF111827"/>
        <rFont val="Calibri"/>
        <family val="2"/>
        <charset val="238"/>
      </rPr>
      <t>,7</t>
    </r>
    <r>
      <rPr>
        <i/>
        <sz val="14"/>
        <color rgb="FF111827"/>
        <rFont val="Calibri"/>
        <family val="2"/>
        <charset val="238"/>
      </rPr>
      <t>aR</t>
    </r>
    <r>
      <rPr>
        <sz val="14"/>
        <color rgb="FF111827"/>
        <rFont val="Calibri"/>
        <family val="2"/>
        <charset val="238"/>
      </rPr>
      <t>,12</t>
    </r>
    <r>
      <rPr>
        <i/>
        <sz val="14"/>
        <color rgb="FF111827"/>
        <rFont val="Calibri"/>
        <family val="2"/>
        <charset val="238"/>
      </rPr>
      <t>bS</t>
    </r>
    <r>
      <rPr>
        <sz val="14"/>
        <color rgb="FF111827"/>
        <rFont val="Calibri"/>
        <family val="2"/>
        <charset val="238"/>
      </rPr>
      <t>)-4</t>
    </r>
    <r>
      <rPr>
        <i/>
        <sz val="14"/>
        <color rgb="FF111827"/>
        <rFont val="Calibri"/>
        <family val="2"/>
        <charset val="238"/>
      </rPr>
      <t>a</t>
    </r>
    <r>
      <rPr>
        <sz val="14"/>
        <color rgb="FF111827"/>
        <rFont val="Calibri"/>
        <family val="2"/>
        <charset val="238"/>
      </rPr>
      <t>-hydroxy-9-methoxy-3-methyl-2,4,5,6,7</t>
    </r>
    <r>
      <rPr>
        <i/>
        <sz val="14"/>
        <color rgb="FF111827"/>
        <rFont val="Calibri"/>
        <family val="2"/>
        <charset val="238"/>
      </rPr>
      <t>a</t>
    </r>
    <r>
      <rPr>
        <sz val="14"/>
        <color rgb="FF111827"/>
        <rFont val="Calibri"/>
        <family val="2"/>
        <charset val="238"/>
      </rPr>
      <t>,13-hexahydro-1</t>
    </r>
    <r>
      <rPr>
        <i/>
        <sz val="14"/>
        <color rgb="FF111827"/>
        <rFont val="Calibri"/>
        <family val="2"/>
        <charset val="238"/>
      </rPr>
      <t>H</t>
    </r>
    <r>
      <rPr>
        <sz val="14"/>
        <color rgb="FF111827"/>
        <rFont val="Calibri"/>
        <family val="2"/>
        <charset val="238"/>
      </rPr>
      <t>-4,12-methanobenzofuro[3,2-e]isoquinolin-7-one</t>
    </r>
  </si>
  <si>
    <t>InChI=1S/C18H21NO4/c1-19-8-7-17-14-10-3-4-12(22-2)15(14)23-16(17)11(20)5-6-18(17,21)13(19)9-10/h3-4,13,16,21H,5-9H2,1-2H3/t13-,16+,17+,18-/m1/s1</t>
  </si>
  <si>
    <t>BRUQQQPBMZOVGD-XFKAJCMBSA-N</t>
  </si>
  <si>
    <t>CN1CCC23C4C(=O)CCC2(C1CC5=C3C(=C(C=C5)OC)O4)O</t>
  </si>
  <si>
    <t>CN1CC[C@]23[C@@H]4C(=O)CC[C@]2([C@H]1CC5=C3C(=C(C=C5)OC)O4)O</t>
  </si>
  <si>
    <t>https://pubchem.ncbi.nlm.nih.gov/bioassay/1211697#section=Data-Table</t>
  </si>
  <si>
    <t>113665-84-2</t>
  </si>
  <si>
    <t>Clopidogrel</t>
  </si>
  <si>
    <r>
      <t>methyl (2</t>
    </r>
    <r>
      <rPr>
        <i/>
        <sz val="14"/>
        <color rgb="FF111827"/>
        <rFont val="Calibri"/>
        <family val="2"/>
        <charset val="238"/>
      </rPr>
      <t>S</t>
    </r>
    <r>
      <rPr>
        <sz val="14"/>
        <color rgb="FF111827"/>
        <rFont val="Calibri"/>
        <family val="2"/>
        <charset val="238"/>
      </rPr>
      <t>)-2-(2-chlorophenyl)-2-(6,7-dihydro-4</t>
    </r>
    <r>
      <rPr>
        <i/>
        <sz val="14"/>
        <color rgb="FF111827"/>
        <rFont val="Calibri"/>
        <family val="2"/>
        <charset val="238"/>
      </rPr>
      <t>H</t>
    </r>
    <r>
      <rPr>
        <sz val="14"/>
        <color rgb="FF111827"/>
        <rFont val="Calibri"/>
        <family val="2"/>
        <charset val="238"/>
      </rPr>
      <t>-thieno[3,2-c]pyridin-5-yl)acetate</t>
    </r>
  </si>
  <si>
    <t>InChI=1S/C16H16ClNO2S/c1-20-16(19)15(12-4-2-3-5-13(12)17)18-8-6-14-11(10-18)7-9-21-14/h2-5,7,9,15H,6,8,10H2,1H3/t15-/m0/s1</t>
  </si>
  <si>
    <t>GKTWGGQPFAXNFI-HNNXBMFYSA-N</t>
  </si>
  <si>
    <t>COC(=O)C(C1=CC=CC=C1Cl)N2CCC3=C(C2)C=CS3</t>
  </si>
  <si>
    <t>COC(=O)[C@H](C1=CC=CC=C1Cl)N2CCC3=C(C2)C=CS3</t>
  </si>
  <si>
    <t>https://pubchem.ncbi.nlm.nih.gov/bioassay/2796#sid=49666423</t>
  </si>
  <si>
    <t>172960-62-2</t>
  </si>
  <si>
    <t>Metazachlor ESA</t>
  </si>
  <si>
    <r>
      <t>2-[2,6-dimethyl-</t>
    </r>
    <r>
      <rPr>
        <i/>
        <sz val="14"/>
        <color rgb="FF111827"/>
        <rFont val="Calibri"/>
        <family val="2"/>
        <charset val="238"/>
      </rPr>
      <t>N</t>
    </r>
    <r>
      <rPr>
        <sz val="14"/>
        <color rgb="FF111827"/>
        <rFont val="Calibri"/>
        <family val="2"/>
        <charset val="238"/>
      </rPr>
      <t>-(pyrazol-1-ylmethyl)anilino]-2-oxoethanesulfonic acid</t>
    </r>
  </si>
  <si>
    <t>InChI=1S/C14H17N3O4S/c1-11-5-3-6-12(2)14(11)17(10-16-8-4-7-15-16)13(18)9-22(19,20)21/h3-8H,9-10H2,1-2H3,(H,19,20,21)</t>
  </si>
  <si>
    <t>IPVCSECPEVHQOV-UHFFFAOYSA-N</t>
  </si>
  <si>
    <t>CC1=C(C(=CC=C1)C)N(CN2C=CC=N2)C(=O)CS(=O)(=O)O</t>
  </si>
  <si>
    <t>59729-33-8</t>
  </si>
  <si>
    <t>Citalopram</t>
  </si>
  <si>
    <r>
      <t>1-[3-(dimethylamino)propyl]-1-(4-fluorophenyl)-3</t>
    </r>
    <r>
      <rPr>
        <i/>
        <sz val="14"/>
        <color rgb="FF111827"/>
        <rFont val="Calibri"/>
        <family val="2"/>
        <charset val="238"/>
      </rPr>
      <t>H</t>
    </r>
    <r>
      <rPr>
        <sz val="14"/>
        <color rgb="FF111827"/>
        <rFont val="Calibri"/>
        <family val="2"/>
        <charset val="238"/>
      </rPr>
      <t>-2-benzofuran-5-carbonitrile</t>
    </r>
  </si>
  <si>
    <t>InChI=1S/C20H21FN2O/c1-23(2)11-3-10-20(17-5-7-18(21)8-6-17)19-9-4-15(13-22)12-16(19)14-24-20/h4-9,12H,3,10-11,14H2,1-2H3</t>
  </si>
  <si>
    <t>WSEQXVZVJXJVFP-UHFFFAOYSA-N</t>
  </si>
  <si>
    <t>CN(C)CCCC1(C2=C(CO1)C=C(C=C2)C#N)C3=CC=C(C=C3)F</t>
  </si>
  <si>
    <t>https://www.sciencedirect.com/science/article/pii/S0009279713003207</t>
  </si>
  <si>
    <t>66722-44-9</t>
  </si>
  <si>
    <t>Bisoprolol</t>
  </si>
  <si>
    <t>1-(propan-2-ylamino)-3-[4-(2-propan-2-yloxyethoxymethyl)phenoxy]propan-2-ol</t>
  </si>
  <si>
    <t>InChI=1S/C18H31NO4/c1-14(2)19-11-17(20)13-23-18-7-5-16(6-8-18)12-21-9-10-22-15(3)4/h5-8,14-15,17,19-20H,9-13H2,1-4H3</t>
  </si>
  <si>
    <t>VHYCDWMUTMEGQY-UHFFFAOYSA-N</t>
  </si>
  <si>
    <t>CC(C)NCC(COC1=CC=C(C=C1)COCCOC(C)C)O</t>
  </si>
  <si>
    <t>47324-98-1</t>
  </si>
  <si>
    <t>Denatonium</t>
  </si>
  <si>
    <t>benzyl-[2-(2,6-dimethylanilino)-2-oxoethyl]-diethylazanium</t>
  </si>
  <si>
    <t>InChI=1S/C21H28N2O/c1-5-23(6-2,15-19-13-8-7-9-14-19)16-20(24)22-21-17(3)11-10-12-18(21)4/h7-14H,5-6,15-16H2,1-4H3/p+1</t>
  </si>
  <si>
    <t>ZFQMTVNLDNXRNQ-UHFFFAOYSA-O</t>
  </si>
  <si>
    <t>CC[N+](CC)(CC1=CC=CC=C1)CC(=O)NC2=C(C=CC=C2C)C</t>
  </si>
  <si>
    <t>149961-52-4</t>
  </si>
  <si>
    <t>Dimoxystrobin</t>
  </si>
  <si>
    <r>
      <t>(2</t>
    </r>
    <r>
      <rPr>
        <i/>
        <sz val="14"/>
        <color rgb="FF111827"/>
        <rFont val="Calibri"/>
        <family val="2"/>
        <charset val="238"/>
      </rPr>
      <t>Z</t>
    </r>
    <r>
      <rPr>
        <sz val="14"/>
        <color rgb="FF111827"/>
        <rFont val="Calibri"/>
        <family val="2"/>
        <charset val="238"/>
      </rPr>
      <t>)-2-[2-[(2,5-dimethylphenoxy)methyl]phenyl]-2-methoxyimino-</t>
    </r>
    <r>
      <rPr>
        <i/>
        <sz val="14"/>
        <color rgb="FF111827"/>
        <rFont val="Calibri"/>
        <family val="2"/>
        <charset val="238"/>
      </rPr>
      <t>N</t>
    </r>
    <r>
      <rPr>
        <sz val="14"/>
        <color rgb="FF111827"/>
        <rFont val="Calibri"/>
        <family val="2"/>
        <charset val="238"/>
      </rPr>
      <t>-methylacetamide</t>
    </r>
  </si>
  <si>
    <t>InChI=1S/C19H22N2O3/c1-13-9-10-14(2)17(11-13)24-12-15-7-5-6-8-16(15)18(21-23-4)19(22)20-3/h5-11H,12H2,1-4H3,(H,20,22)/b21-18+</t>
  </si>
  <si>
    <t>WXUZAHCNPWONDH-DYTRJAOYSA-N</t>
  </si>
  <si>
    <t>CC1=CC(=C(C=C1)C)OCC2=CC=CC=C2C(=NOC)C(=O)NC</t>
  </si>
  <si>
    <t>CC1=CC(=C(C=C1)C)OCC2=CC=CC=C2/C(=N\OC)/C(=O)NC</t>
  </si>
  <si>
    <t>20256-56-8</t>
  </si>
  <si>
    <t>Didecyldimethylammonium</t>
  </si>
  <si>
    <t>didecyl(dimethyl)azanium</t>
  </si>
  <si>
    <t>InChI=1S/C22H48N/c1-5-7-9-11-13-15-17-19-21-23(3,4)22-20-18-16-14-12-10-8-6-2/h5-22H2,1-4H3/q+1</t>
  </si>
  <si>
    <t>JGFDZZLUDWMUQH-UHFFFAOYSA-N</t>
  </si>
  <si>
    <t>CCCCCCCCCC[N+](C)(C)CCCCCCCCCC</t>
  </si>
  <si>
    <t>171118-09-5</t>
  </si>
  <si>
    <t>Metolachlor ESA</t>
  </si>
  <si>
    <r>
      <t>2-[2-ethyl-</t>
    </r>
    <r>
      <rPr>
        <i/>
        <sz val="14"/>
        <color rgb="FF111827"/>
        <rFont val="Calibri"/>
        <family val="2"/>
        <charset val="238"/>
      </rPr>
      <t>N</t>
    </r>
    <r>
      <rPr>
        <sz val="14"/>
        <color rgb="FF111827"/>
        <rFont val="Calibri"/>
        <family val="2"/>
        <charset val="238"/>
      </rPr>
      <t>-(1-methoxypropan-2-yl)-6-methylanilino]-2-oxoethanesulfonic acid</t>
    </r>
  </si>
  <si>
    <t>InChI=1S/C15H23NO5S/c1-5-13-8-6-7-11(2)15(13)16(12(3)9-21-4)14(17)10-22(18,19)20/h6-8,12H,5,9-10H2,1-4H3,(H,18,19,20)</t>
  </si>
  <si>
    <t>CIGKZVUEZXGYSV-UHFFFAOYSA-N</t>
  </si>
  <si>
    <t>CCC1=CC=CC(=C1N(C(C)COC)C(=O)CS(=O)(=O)O)C</t>
  </si>
  <si>
    <t>https://www.sciencedirect.com/science/article/pii/S0045653520315253</t>
  </si>
  <si>
    <t>16287-71-1</t>
  </si>
  <si>
    <t>Benzyldimethyltetradecylammonium</t>
  </si>
  <si>
    <t>benzyl-dimethyl-tetradecylazanium</t>
  </si>
  <si>
    <t>InChI=1S/C23H42N/c1-4-5-6-7-8-9-10-11-12-13-14-18-21-24(2,3)22-23-19-16-15-17-20-23/h15-17,19-20H,4-14,18,21-22H2,1-3H3/q+1</t>
  </si>
  <si>
    <t>WNBGYVXHFTYOBY-UHFFFAOYSA-N</t>
  </si>
  <si>
    <t>CCCCCCCCCCCCCC[N+](C)(C)CC1=CC=CC=C1</t>
  </si>
  <si>
    <t>4292-10-8</t>
  </si>
  <si>
    <t>Lauramidopropylbetaine</t>
  </si>
  <si>
    <t>2-[3-(dodecanoylamino)propyl-dimethylazaniumyl]acetate</t>
  </si>
  <si>
    <t>InChI=1S/C19H38N2O3/c1-4-5-6-7-8-9-10-11-12-14-18(22)20-15-13-16-21(2,3)17-19(23)24/h4-17H2,1-3H3,(H-,20,22,23,24)</t>
  </si>
  <si>
    <t>MRUAUOIMASANKQ-UHFFFAOYSA-N</t>
  </si>
  <si>
    <t>CCCCCCCCCCCC(=O)NCCC[N+](C)(C)CC(=O)[O-]</t>
  </si>
  <si>
    <t>139520-94-8</t>
  </si>
  <si>
    <t>Prochloraz BTS44596</t>
  </si>
  <si>
    <t>1-propyl-1-[2-(2,4,6-trichlorophenoxy)ethyl]urea</t>
  </si>
  <si>
    <t>InChI=1S/C12H15Cl3N2O2/c1-2-3-17(12(16)18)4-5-19-11-9(14)6-8(13)7-10(11)15/h6-7H,2-5H2,1H3,(H2,16,18)</t>
  </si>
  <si>
    <t>MPNJTIZLDHWBFX-UHFFFAOYSA-N</t>
  </si>
  <si>
    <t>CCCN(CCOC1=C(C=C(C=C1Cl)Cl)Cl)C(=O)N</t>
  </si>
  <si>
    <t>10328-34-4</t>
  </si>
  <si>
    <t>Benzyldimethylhexadecylammonium</t>
  </si>
  <si>
    <t>benzyl-hexadecyl-dimethylazanium</t>
  </si>
  <si>
    <t>InChI=1S/C25H46N/c1-4-5-6-7-8-9-10-11-12-13-14-15-16-20-23-26(2,3)24-25-21-18-17-19-22-25/h17-19,21-22H,4-16,20,23-24H2,1-3H3/q+1</t>
  </si>
  <si>
    <t>QDYLMAYUEZBUFO-UHFFFAOYSA-N</t>
  </si>
  <si>
    <t>CCCCCCCCCCCCCCCC[N+](C)(C)CC1=CC=CC=C1</t>
  </si>
  <si>
    <t>137361-04-7</t>
  </si>
  <si>
    <t>Dicyclohexyl sulfosuccinate</t>
  </si>
  <si>
    <t>1,4-dicyclohexyloxy-1,4-dioxobutane-2-sulfonic acid</t>
  </si>
  <si>
    <t>InChI=1S/C16H26O7S/c17-15(22-12-7-3-1-4-8-12)11-14(24(19,20)21)16(18)23-13-9-5-2-6-10-13/h12-14H,1-11H2,(H,19,20,21)</t>
  </si>
  <si>
    <t>QPSVFNQMURAADJ-UHFFFAOYSA-N</t>
  </si>
  <si>
    <t>C1CCC(CC1)OC(=O)CC(C(=O)OC2CCCCC2)S(=O)(=O)O</t>
  </si>
  <si>
    <t>19794-93-5</t>
  </si>
  <si>
    <t>Trazodone</t>
  </si>
  <si>
    <t>2-[3-[4-(3-chlorophenyl)piperazin-1-yl]propyl]-[1,2,4]triazolo[4,3-a]pyridin-3-one</t>
  </si>
  <si>
    <t>InChI=1S/C19H22ClN5O/c20-16-5-3-6-17(15-16)23-13-11-22(12-14-23)8-4-10-25-19(26)24-9-2-1-7-18(24)21-25/h1-3,5-7,9,15H,4,8,10-14H2</t>
  </si>
  <si>
    <t>PHLBKPHSAVXXEF-UHFFFAOYSA-N</t>
  </si>
  <si>
    <t>C1CN(CCN1CCCN2C(=O)N3C=CC=CC3=N2)C4=CC(=CC=C4)Cl</t>
  </si>
  <si>
    <t>137641-05-5</t>
  </si>
  <si>
    <t>Picolinafen</t>
  </si>
  <si>
    <r>
      <t>N</t>
    </r>
    <r>
      <rPr>
        <sz val="14"/>
        <color rgb="FF111827"/>
        <rFont val="Calibri"/>
        <family val="2"/>
        <charset val="238"/>
      </rPr>
      <t>-(4-fluorophenyl)-6-[3-(trifluoromethyl)phenoxy]pyridine-2-carboxamide</t>
    </r>
  </si>
  <si>
    <t>InChI=1S/C19H12F4N2O2/c20-13-7-9-14(10-8-13)24-18(26)16-5-2-6-17(25-16)27-15-4-1-3-12(11-15)19(21,22)23/h1-11H,(H,24,26)</t>
  </si>
  <si>
    <t>CWKFPEBMTGKLKX-UHFFFAOYSA-N</t>
  </si>
  <si>
    <t>C1=CC(=CC(=C1)OC2=CC=CC(=N2)C(=O)NC3=CC=C(C=C3)F)C(F)(F)F</t>
  </si>
  <si>
    <t>120014-06-4</t>
  </si>
  <si>
    <t>Donepezil</t>
  </si>
  <si>
    <t>2-[(1-benzylpiperidin-4-yl)methyl]-5,6-dimethoxy-2,3-dihydroinden-1-one</t>
  </si>
  <si>
    <t>InChI=1S/C24H29NO3/c1-27-22-14-19-13-20(24(26)21(19)15-23(22)28-2)12-17-8-10-25(11-9-17)16-18-6-4-3-5-7-18/h3-7,14-15,17,20H,8-13,16H2,1-2H3</t>
  </si>
  <si>
    <t>ADEBPBSSDYVVLD-UHFFFAOYSA-N</t>
  </si>
  <si>
    <t>COC1=C(C=C2C(=C1)CC(C2=O)CC3CCN(CC3)CC4=CC=CC=C4)OC</t>
  </si>
  <si>
    <t>83881-51-0</t>
  </si>
  <si>
    <t>Cetirizine</t>
  </si>
  <si>
    <t>2-[2-[4-[(4-chlorophenyl)-phenylmethyl]piperazin-1-yl]ethoxy]acetic acid</t>
  </si>
  <si>
    <t>InChI=1S/C21H25ClN2O3/c22-19-8-6-18(7-9-19)21(17-4-2-1-3-5-17)24-12-10-23(11-13-24)14-15-27-16-20(25)26/h1-9,21H,10-16H2,(H,25,26)</t>
  </si>
  <si>
    <t>ZKLPARSLTMPFCP-UHFFFAOYSA-N</t>
  </si>
  <si>
    <t>C1CN(CCN1CCOCC(=O)O)C(C2=CC=CC=C2)C3=CC=C(C=C3)Cl</t>
  </si>
  <si>
    <t>1185255-09-7</t>
  </si>
  <si>
    <t>Azoxystrobin acid</t>
  </si>
  <si>
    <r>
      <t>(</t>
    </r>
    <r>
      <rPr>
        <i/>
        <sz val="14"/>
        <color rgb="FF111827"/>
        <rFont val="Calibri"/>
        <family val="2"/>
        <charset val="238"/>
      </rPr>
      <t>E</t>
    </r>
    <r>
      <rPr>
        <sz val="14"/>
        <color rgb="FF111827"/>
        <rFont val="Calibri"/>
        <family val="2"/>
        <charset val="238"/>
      </rPr>
      <t>)-2-[2-[6-(2-cyanophenoxy)pyrimidin-4-yl]oxyphenyl]-3-methoxyprop-2-enoic acid</t>
    </r>
  </si>
  <si>
    <t>InChI=1S/C21H15N3O5/c1-27-12-16(21(25)26)15-7-3-5-9-18(15)29-20-10-19(23-13-24-20)28-17-8-4-2-6-14(17)11-22/h2-10,12-13H,1H3,(H,25,26)/b16-12+</t>
  </si>
  <si>
    <t>IKCXDZCEWZARFL-FOWTUZBSSA-N</t>
  </si>
  <si>
    <t>COC=C(C1=CC=CC=C1OC2=NC=NC(=C2)OC3=CC=CC=C3C#N)C(=O)O</t>
  </si>
  <si>
    <t>CO/C=C(\C1=CC=CC=C1OC2=NC=NC(=C2)OC3=CC=CC=C3C#N)/C(=O)O</t>
  </si>
  <si>
    <t>81403-80-7</t>
  </si>
  <si>
    <t>Alfuzosin</t>
  </si>
  <si>
    <r>
      <t>N</t>
    </r>
    <r>
      <rPr>
        <sz val="14"/>
        <color rgb="FF111827"/>
        <rFont val="Calibri"/>
        <family val="2"/>
        <charset val="238"/>
      </rPr>
      <t>-[3-[(4-amino-6,7-dimethoxyquinazolin-2-yl)-methylamino]propyl]oxolane-2-carboxamide</t>
    </r>
  </si>
  <si>
    <t>antineoplastics</t>
  </si>
  <si>
    <t>InChI=1S/C19H27N5O4/c1-24(8-5-7-21-18(25)14-6-4-9-28-14)19-22-13-11-16(27-3)15(26-2)10-12(13)17(20)23-19/h10-11,14H,4-9H2,1-3H3,(H,21,25)(H2,20,22,23)</t>
  </si>
  <si>
    <t>WNMJYKCGWZFFKR-UHFFFAOYSA-N</t>
  </si>
  <si>
    <t>CN(CCCNC(=O)C1CCCO1)C2=NC3=CC(=C(C=C3C(=N2)N)OC)OC</t>
  </si>
  <si>
    <t>120067-83-6</t>
  </si>
  <si>
    <t>Fipronil sulfide</t>
  </si>
  <si>
    <t>5-amino-1-[2,6-dichloro-4-(trifluoromethyl)phenyl]-4-(trifluoromethylsulfanyl)pyrazole-3-carbonitrile</t>
  </si>
  <si>
    <t>InChI=1S/C12H4Cl2F6N4S/c13-5-1-4(11(15,16)17)2-6(14)8(5)24-10(22)9(7(3-21)23-24)25-12(18,19)20/h1-2H,22H2</t>
  </si>
  <si>
    <t>FQXWEKADCSXYOC-UHFFFAOYSA-N</t>
  </si>
  <si>
    <t>C1=C(C=C(C(=C1Cl)N2C(=C(C(=N2)C#N)SC(F)(F)F)N)Cl)C(F)(F)F</t>
  </si>
  <si>
    <t>81093-37-0</t>
  </si>
  <si>
    <t>Pravastatin</t>
  </si>
  <si>
    <r>
      <t>(3</t>
    </r>
    <r>
      <rPr>
        <i/>
        <sz val="14"/>
        <color rgb="FF111827"/>
        <rFont val="Calibri"/>
        <family val="2"/>
        <charset val="238"/>
      </rPr>
      <t>R</t>
    </r>
    <r>
      <rPr>
        <sz val="14"/>
        <color rgb="FF111827"/>
        <rFont val="Calibri"/>
        <family val="2"/>
        <charset val="238"/>
      </rPr>
      <t>,5</t>
    </r>
    <r>
      <rPr>
        <i/>
        <sz val="14"/>
        <color rgb="FF111827"/>
        <rFont val="Calibri"/>
        <family val="2"/>
        <charset val="238"/>
      </rPr>
      <t>R</t>
    </r>
    <r>
      <rPr>
        <sz val="14"/>
        <color rgb="FF111827"/>
        <rFont val="Calibri"/>
        <family val="2"/>
        <charset val="238"/>
      </rPr>
      <t>)-7-[(1</t>
    </r>
    <r>
      <rPr>
        <i/>
        <sz val="14"/>
        <color rgb="FF111827"/>
        <rFont val="Calibri"/>
        <family val="2"/>
        <charset val="238"/>
      </rPr>
      <t>S</t>
    </r>
    <r>
      <rPr>
        <sz val="14"/>
        <color rgb="FF111827"/>
        <rFont val="Calibri"/>
        <family val="2"/>
        <charset val="238"/>
      </rPr>
      <t>,2</t>
    </r>
    <r>
      <rPr>
        <i/>
        <sz val="14"/>
        <color rgb="FF111827"/>
        <rFont val="Calibri"/>
        <family val="2"/>
        <charset val="238"/>
      </rPr>
      <t>S</t>
    </r>
    <r>
      <rPr>
        <sz val="14"/>
        <color rgb="FF111827"/>
        <rFont val="Calibri"/>
        <family val="2"/>
        <charset val="238"/>
      </rPr>
      <t>,6</t>
    </r>
    <r>
      <rPr>
        <i/>
        <sz val="14"/>
        <color rgb="FF111827"/>
        <rFont val="Calibri"/>
        <family val="2"/>
        <charset val="238"/>
      </rPr>
      <t>S</t>
    </r>
    <r>
      <rPr>
        <sz val="14"/>
        <color rgb="FF111827"/>
        <rFont val="Calibri"/>
        <family val="2"/>
        <charset val="238"/>
      </rPr>
      <t>,8</t>
    </r>
    <r>
      <rPr>
        <i/>
        <sz val="14"/>
        <color rgb="FF111827"/>
        <rFont val="Calibri"/>
        <family val="2"/>
        <charset val="238"/>
      </rPr>
      <t>S</t>
    </r>
    <r>
      <rPr>
        <sz val="14"/>
        <color rgb="FF111827"/>
        <rFont val="Calibri"/>
        <family val="2"/>
        <charset val="238"/>
      </rPr>
      <t>,8</t>
    </r>
    <r>
      <rPr>
        <i/>
        <sz val="14"/>
        <color rgb="FF111827"/>
        <rFont val="Calibri"/>
        <family val="2"/>
        <charset val="238"/>
      </rPr>
      <t>aR</t>
    </r>
    <r>
      <rPr>
        <sz val="14"/>
        <color rgb="FF111827"/>
        <rFont val="Calibri"/>
        <family val="2"/>
        <charset val="238"/>
      </rPr>
      <t>)-6-hydroxy-2-methyl-8-[(2</t>
    </r>
    <r>
      <rPr>
        <i/>
        <sz val="14"/>
        <color rgb="FF111827"/>
        <rFont val="Calibri"/>
        <family val="2"/>
        <charset val="238"/>
      </rPr>
      <t>S</t>
    </r>
    <r>
      <rPr>
        <sz val="14"/>
        <color rgb="FF111827"/>
        <rFont val="Calibri"/>
        <family val="2"/>
        <charset val="238"/>
      </rPr>
      <t>)-2-methylbutanoyl]oxy-1,2,6,7,8,8</t>
    </r>
    <r>
      <rPr>
        <i/>
        <sz val="14"/>
        <color rgb="FF111827"/>
        <rFont val="Calibri"/>
        <family val="2"/>
        <charset val="238"/>
      </rPr>
      <t>a</t>
    </r>
    <r>
      <rPr>
        <sz val="14"/>
        <color rgb="FF111827"/>
        <rFont val="Calibri"/>
        <family val="2"/>
        <charset val="238"/>
      </rPr>
      <t>-hexahydronaphthalen-1-yl]-3,5-dihydroxyheptanoic acid</t>
    </r>
  </si>
  <si>
    <t>InChI=1S/C23H36O7/c1-4-13(2)23(29)30-20-11-17(25)9-15-6-5-14(3)19(22(15)20)8-7-16(24)10-18(26)12-21(27)28/h5-6,9,13-14,16-20,22,24-26H,4,7-8,10-12H2,1-3H3,(H,27,28)/t13-,14-,16+,17+,18+,19-,20-,22-/m0/s1</t>
  </si>
  <si>
    <t>TUZYXOIXSAXUGO-PZAWKZKUSA-N</t>
  </si>
  <si>
    <t>CCC(C)C(=O)OC1CC(C=C2C1C(C(C=C2)C)CCC(CC(CC(=O)O)O)O)O</t>
  </si>
  <si>
    <t>CC[C@H](C)C(=O)O[C@H]1C[C@@H](C=C2[C@H]1[C@H]([C@H](C=C2)C)CC[C@H](C[C@H](CC(=O)O)O)O)O</t>
  </si>
  <si>
    <t>318292-43-2</t>
  </si>
  <si>
    <t>DINCH</t>
  </si>
  <si>
    <t>bis(7-methyloctyl) cyclohexane-1,2-dicarboxylate</t>
  </si>
  <si>
    <t>plastic additives</t>
  </si>
  <si>
    <t>InChI=1S/C26H48O4/c1-21(2)15-9-5-7-13-19-29-25(27)23-17-11-12-18-24(23)26(28)30-20-14-8-6-10-16-22(3)4/h21-24H,5-20H2,1-4H3</t>
  </si>
  <si>
    <t>HORIEOQXBKUKGQ-UHFFFAOYSA-N</t>
  </si>
  <si>
    <t>CC(C)CCCCCCOC(=O)C1CCCCC1C(=O)OCCCCCCC(C)C</t>
  </si>
  <si>
    <t>https://pubchem.ncbi.nlm.nih.gov/bioassay/743122#section=Description</t>
  </si>
  <si>
    <t>18323-44-9</t>
  </si>
  <si>
    <t>Clindamycin</t>
  </si>
  <si>
    <r>
      <t>(2</t>
    </r>
    <r>
      <rPr>
        <i/>
        <sz val="14"/>
        <color rgb="FF111827"/>
        <rFont val="Calibri"/>
        <family val="2"/>
        <charset val="238"/>
      </rPr>
      <t>S</t>
    </r>
    <r>
      <rPr>
        <sz val="14"/>
        <color rgb="FF111827"/>
        <rFont val="Calibri"/>
        <family val="2"/>
        <charset val="238"/>
      </rPr>
      <t>,4</t>
    </r>
    <r>
      <rPr>
        <i/>
        <sz val="14"/>
        <color rgb="FF111827"/>
        <rFont val="Calibri"/>
        <family val="2"/>
        <charset val="238"/>
      </rPr>
      <t>R</t>
    </r>
    <r>
      <rPr>
        <sz val="14"/>
        <color rgb="FF111827"/>
        <rFont val="Calibri"/>
        <family val="2"/>
        <charset val="238"/>
      </rPr>
      <t>)-</t>
    </r>
    <r>
      <rPr>
        <i/>
        <sz val="14"/>
        <color rgb="FF111827"/>
        <rFont val="Calibri"/>
        <family val="2"/>
        <charset val="238"/>
      </rPr>
      <t>N</t>
    </r>
    <r>
      <rPr>
        <sz val="14"/>
        <color rgb="FF111827"/>
        <rFont val="Calibri"/>
        <family val="2"/>
        <charset val="238"/>
      </rPr>
      <t>-[(1</t>
    </r>
    <r>
      <rPr>
        <i/>
        <sz val="14"/>
        <color rgb="FF111827"/>
        <rFont val="Calibri"/>
        <family val="2"/>
        <charset val="238"/>
      </rPr>
      <t>S</t>
    </r>
    <r>
      <rPr>
        <sz val="14"/>
        <color rgb="FF111827"/>
        <rFont val="Calibri"/>
        <family val="2"/>
        <charset val="238"/>
      </rPr>
      <t>,2</t>
    </r>
    <r>
      <rPr>
        <i/>
        <sz val="14"/>
        <color rgb="FF111827"/>
        <rFont val="Calibri"/>
        <family val="2"/>
        <charset val="238"/>
      </rPr>
      <t>S</t>
    </r>
    <r>
      <rPr>
        <sz val="14"/>
        <color rgb="FF111827"/>
        <rFont val="Calibri"/>
        <family val="2"/>
        <charset val="238"/>
      </rPr>
      <t>)-2-chloro-1-[(2</t>
    </r>
    <r>
      <rPr>
        <i/>
        <sz val="14"/>
        <color rgb="FF111827"/>
        <rFont val="Calibri"/>
        <family val="2"/>
        <charset val="238"/>
      </rPr>
      <t>R</t>
    </r>
    <r>
      <rPr>
        <sz val="14"/>
        <color rgb="FF111827"/>
        <rFont val="Calibri"/>
        <family val="2"/>
        <charset val="238"/>
      </rPr>
      <t>,3</t>
    </r>
    <r>
      <rPr>
        <i/>
        <sz val="14"/>
        <color rgb="FF111827"/>
        <rFont val="Calibri"/>
        <family val="2"/>
        <charset val="238"/>
      </rPr>
      <t>R</t>
    </r>
    <r>
      <rPr>
        <sz val="14"/>
        <color rgb="FF111827"/>
        <rFont val="Calibri"/>
        <family val="2"/>
        <charset val="238"/>
      </rPr>
      <t>,4</t>
    </r>
    <r>
      <rPr>
        <i/>
        <sz val="14"/>
        <color rgb="FF111827"/>
        <rFont val="Calibri"/>
        <family val="2"/>
        <charset val="238"/>
      </rPr>
      <t>S</t>
    </r>
    <r>
      <rPr>
        <sz val="14"/>
        <color rgb="FF111827"/>
        <rFont val="Calibri"/>
        <family val="2"/>
        <charset val="238"/>
      </rPr>
      <t>,5</t>
    </r>
    <r>
      <rPr>
        <i/>
        <sz val="14"/>
        <color rgb="FF111827"/>
        <rFont val="Calibri"/>
        <family val="2"/>
        <charset val="238"/>
      </rPr>
      <t>R</t>
    </r>
    <r>
      <rPr>
        <sz val="14"/>
        <color rgb="FF111827"/>
        <rFont val="Calibri"/>
        <family val="2"/>
        <charset val="238"/>
      </rPr>
      <t>,6</t>
    </r>
    <r>
      <rPr>
        <i/>
        <sz val="14"/>
        <color rgb="FF111827"/>
        <rFont val="Calibri"/>
        <family val="2"/>
        <charset val="238"/>
      </rPr>
      <t>R</t>
    </r>
    <r>
      <rPr>
        <sz val="14"/>
        <color rgb="FF111827"/>
        <rFont val="Calibri"/>
        <family val="2"/>
        <charset val="238"/>
      </rPr>
      <t>)-3,4,5-trihydroxy-6-methylsulfanyloxan-2-yl]propyl]-1-methyl-4-propylpyrrolidine-2-carboxamide</t>
    </r>
  </si>
  <si>
    <t>antibiotics</t>
  </si>
  <si>
    <t>InChI=1S/C18H33ClN2O5S/c1-5-6-10-7-11(21(3)8-10)17(25)20-12(9(2)19)16-14(23)13(22)15(24)18(26-16)27-4/h9-16,18,22-24H,5-8H2,1-4H3,(H,20,25)/t9-,10+,11-,12+,13-,14+,15+,16+,18+/m0/s1</t>
  </si>
  <si>
    <t>KDLRVYVGXIQJDK-AWPVFWJPSA-N</t>
  </si>
  <si>
    <t>CCCC1CC(N(C1)C)C(=O)NC(C2C(C(C(C(O2)SC)O)O)O)C(C)Cl</t>
  </si>
  <si>
    <t>CCC[C@@H]1C[C@H](N(C1)C)C(=O)N[C@@H]([C@@H]2[C@@H]([C@@H]([C@H]([C@H](O2)SC)O)O)O)[C@H](C)Cl</t>
  </si>
  <si>
    <t>27619-97-2</t>
  </si>
  <si>
    <t>6:2 fluorotelomer sulfonic acid</t>
  </si>
  <si>
    <t>3,3,4,4,5,5,6,6,7,7,8,8,8-tridecafluorooctane-1-sulfonic acid</t>
  </si>
  <si>
    <t>PFCs</t>
  </si>
  <si>
    <t>InChI=1S/C8H5F13O3S/c9-3(10,1-2-25(22,23)24)4(11,12)5(13,14)6(15,16)7(17,18)8(19,20)21/h1-2H2,(H,22,23,24)</t>
  </si>
  <si>
    <t>VIONGDJUYAYOPU-UHFFFAOYSA-N</t>
  </si>
  <si>
    <t>C(CS(=O)(=O)O)C(C(C(C(C(C(F)(F)F)(F)F)(F)F)(F)F)(F)F)(F)F</t>
  </si>
  <si>
    <t>216667-08-2</t>
  </si>
  <si>
    <t>Amidosulfobetaine-14</t>
  </si>
  <si>
    <t>3-[dimethyl-[3-(tetradecanoylamino)propyl]azaniumyl]propane-1-sulfonate</t>
  </si>
  <si>
    <t>InChI=1S/C22H46N2O4S/c1-4-5-6-7-8-9-10-11-12-13-14-17-22(25)23-18-15-19-24(2,3)20-16-21-29(26,27)28/h4-21H2,1-3H3,(H-,23,25,26,27,28)</t>
  </si>
  <si>
    <t>UTSXERRKRAEDOV-UHFFFAOYSA-N</t>
  </si>
  <si>
    <t>CCCCCCCCCCCCCC(=O)NCCC[N+](C)(C)CCCS(=O)(=O)[O-]</t>
  </si>
  <si>
    <t>22431-46-5</t>
  </si>
  <si>
    <t>Clindamycin_sulfoxide</t>
  </si>
  <si>
    <r>
      <t>(2</t>
    </r>
    <r>
      <rPr>
        <i/>
        <sz val="14"/>
        <color rgb="FF111827"/>
        <rFont val="Calibri"/>
        <family val="2"/>
        <charset val="238"/>
      </rPr>
      <t>R</t>
    </r>
    <r>
      <rPr>
        <sz val="14"/>
        <color rgb="FF111827"/>
        <rFont val="Calibri"/>
        <family val="2"/>
        <charset val="238"/>
      </rPr>
      <t>)-</t>
    </r>
    <r>
      <rPr>
        <i/>
        <sz val="14"/>
        <color rgb="FF111827"/>
        <rFont val="Calibri"/>
        <family val="2"/>
        <charset val="238"/>
      </rPr>
      <t>N</t>
    </r>
    <r>
      <rPr>
        <sz val="14"/>
        <color rgb="FF111827"/>
        <rFont val="Calibri"/>
        <family val="2"/>
        <charset val="238"/>
      </rPr>
      <t>-[2-chloro-1-[(3</t>
    </r>
    <r>
      <rPr>
        <i/>
        <sz val="14"/>
        <color rgb="FF111827"/>
        <rFont val="Calibri"/>
        <family val="2"/>
        <charset val="238"/>
      </rPr>
      <t>R</t>
    </r>
    <r>
      <rPr>
        <sz val="14"/>
        <color rgb="FF111827"/>
        <rFont val="Calibri"/>
        <family val="2"/>
        <charset val="238"/>
      </rPr>
      <t>,4</t>
    </r>
    <r>
      <rPr>
        <i/>
        <sz val="14"/>
        <color rgb="FF111827"/>
        <rFont val="Calibri"/>
        <family val="2"/>
        <charset val="238"/>
      </rPr>
      <t>R</t>
    </r>
    <r>
      <rPr>
        <sz val="14"/>
        <color rgb="FF111827"/>
        <rFont val="Calibri"/>
        <family val="2"/>
        <charset val="238"/>
      </rPr>
      <t>,6</t>
    </r>
    <r>
      <rPr>
        <i/>
        <sz val="14"/>
        <color rgb="FF111827"/>
        <rFont val="Calibri"/>
        <family val="2"/>
        <charset val="238"/>
      </rPr>
      <t>R</t>
    </r>
    <r>
      <rPr>
        <sz val="14"/>
        <color rgb="FF111827"/>
        <rFont val="Calibri"/>
        <family val="2"/>
        <charset val="238"/>
      </rPr>
      <t>)-3,4,5-trihydroxy-6-methylsulfinyloxan-2-yl]propyl]-1-methyl-4-propylpyrrolidine-2-carboxamide;hydrochloride</t>
    </r>
  </si>
  <si>
    <t>InChI=1S/C18H33ClN2O6S.ClH/c1-5-6-10-7-11(21(3)8-10)17(25)20-12(9(2)19)16-14(23)13(22)15(24)18(27-16)28(4)26;/h9-16,18,22-24H,5-8H2,1-4H3,(H,20,25);1H/t9?,10?,11-,12?,13-,14-,15?,16?,18-,28?;/m1./s1</t>
  </si>
  <si>
    <t>BDSYDLWSVWOCSU-UEHJQROMSA-N</t>
  </si>
  <si>
    <t>CCCC1CC(N(C1)C)C(=O)NC(C2C(C(C(C(O2)S(=O)C)O)O)O)C(C)Cl.Cl</t>
  </si>
  <si>
    <t>CCCC1C[C@@H](N(C1)C)C(=O)NC(C2[C@@H]([C@H](C([C@H](O2)S(=O)C)O)O)O)C(C)Cl.Cl</t>
  </si>
  <si>
    <t>120068-36-2</t>
  </si>
  <si>
    <t>Fipronil sulfone</t>
  </si>
  <si>
    <t>5-amino-1-[2,6-dichloro-4-(trifluoromethyl)phenyl]-4-(trifluoromethylsulfonyl)pyrazole-3-carbonitrile</t>
  </si>
  <si>
    <t>InChI=1S/C12H4Cl2F6N4O2S/c13-5-1-4(11(15,16)17)2-6(14)8(5)24-10(22)9(7(3-21)23-24)27(25,26)12(18,19)20/h1-2H,22H2</t>
  </si>
  <si>
    <t>LGHZJDKSVUTELU-UHFFFAOYSA-N</t>
  </si>
  <si>
    <t>C1=C(C=C(C(=C1Cl)N2C(=C(C(=N2)C#N)S(=O)(=O)C(F)(F)F)N)Cl)C(F)(F)F</t>
  </si>
  <si>
    <t>500008-45-7</t>
  </si>
  <si>
    <t>Chlorantraniliprole</t>
  </si>
  <si>
    <r>
      <t>5-bromo-</t>
    </r>
    <r>
      <rPr>
        <i/>
        <sz val="14"/>
        <color rgb="FF111827"/>
        <rFont val="Calibri"/>
        <family val="2"/>
        <charset val="238"/>
      </rPr>
      <t>N</t>
    </r>
    <r>
      <rPr>
        <sz val="14"/>
        <color rgb="FF111827"/>
        <rFont val="Calibri"/>
        <family val="2"/>
        <charset val="238"/>
      </rPr>
      <t>-[4-chloro-2-methyl-6-(methylcarbamoyl)phenyl]-2-(3-chloropyridin-2-yl)pyrazole-3-carboxamide</t>
    </r>
  </si>
  <si>
    <t>InChI=1S/C18H14BrCl2N5O2/c1-9-6-10(20)7-11(17(27)22-2)15(9)24-18(28)13-8-14(19)25-26(13)16-12(21)4-3-5-23-16/h3-8H,1-2H3,(H,22,27)(H,24,28)</t>
  </si>
  <si>
    <t>PSOVNZZNOMJUBI-UHFFFAOYSA-N</t>
  </si>
  <si>
    <t>CC1=CC(=CC(=C1NC(=O)C2=CC(=NN2C3=C(C=CC=N3)Cl)Br)C(=O)NC)Cl</t>
  </si>
  <si>
    <t>83799-24-0</t>
  </si>
  <si>
    <t>Fexofenadine</t>
  </si>
  <si>
    <t>2-[4-[1-hydroxy-4-[4-[hydroxy(diphenyl)methyl]piperidin-1-yl]butyl]phenyl]-2-methylpropanoic acid</t>
  </si>
  <si>
    <t>InChI=1S/C32H39NO4/c1-31(2,30(35)36)25-17-15-24(16-18-25)29(34)14-9-21-33-22-19-28(20-23-33)32(37,26-10-5-3-6-11-26)27-12-7-4-8-13-27/h3-8,10-13,15-18,28-29,34,37H,9,14,19-23H2,1-2H3,(H,35,36)</t>
  </si>
  <si>
    <t>RWTNPBWLLIMQHL-UHFFFAOYSA-N</t>
  </si>
  <si>
    <t>CC(C)(C1=CC=C(C=C1)C(CCCN2CCC(CC2)C(C3=CC=CC=C3)(C4=CC=CC=C4)O)O)C(=O)O</t>
  </si>
  <si>
    <t>483-65-8</t>
  </si>
  <si>
    <t>Retene</t>
  </si>
  <si>
    <t>1-methyl-7-propan-2-ylphenanthrene</t>
  </si>
  <si>
    <t>PAHs</t>
  </si>
  <si>
    <t>InChI=1S/C18H18/c1-12(2)14-7-10-17-15(11-14)8-9-16-13(3)5-4-6-18(16)17/h4-12H,1-3H3</t>
  </si>
  <si>
    <t>NXLOLUFNDSBYTP-UHFFFAOYSA-N</t>
  </si>
  <si>
    <t>CC1=C2C=CC3=C(C2=CC=C1)C=CC(=C3)C(C)C</t>
  </si>
  <si>
    <t>0.59 ± 0.02</t>
  </si>
  <si>
    <t>3.65E-06 ± 2.22E-06</t>
  </si>
  <si>
    <t>https://academic.oup.com/toxsci/article/202/1/50/7728453</t>
  </si>
  <si>
    <t>243-17-4</t>
  </si>
  <si>
    <t>Benzo[b]fluorene</t>
  </si>
  <si>
    <r>
      <t>11</t>
    </r>
    <r>
      <rPr>
        <i/>
        <sz val="14"/>
        <color rgb="FF111827"/>
        <rFont val="Calibri"/>
        <family val="2"/>
        <charset val="238"/>
      </rPr>
      <t>H</t>
    </r>
    <r>
      <rPr>
        <sz val="14"/>
        <color rgb="FF111827"/>
        <rFont val="Calibri"/>
        <family val="2"/>
        <charset val="238"/>
      </rPr>
      <t>-benzo[b]fluorene</t>
    </r>
  </si>
  <si>
    <t>InChI=1S/C17H12/c1-2-6-13-11-17-15(9-12(13)5-1)10-14-7-3-4-8-16(14)17/h1-9,11H,10H2</t>
  </si>
  <si>
    <t>HAPOJKSPCGLOOD-UHFFFAOYSA-N</t>
  </si>
  <si>
    <t>C1C2=CC=CC=C2C3=CC4=CC=CC=C4C=C31</t>
  </si>
  <si>
    <t>0.23 ± 0.08</t>
  </si>
  <si>
    <t>9.43E-06 ± 4.34E-06</t>
  </si>
  <si>
    <t xml:space="preserve">https://researchers.usask.ca/john-giesy/documents/ja-1070.pdf </t>
  </si>
  <si>
    <t>239-35-0</t>
  </si>
  <si>
    <t>Benzonapthothiophene</t>
  </si>
  <si>
    <t>naphtho[1,2-b][1]benzothiole</t>
  </si>
  <si>
    <t>InChI=1S/C16H10S/c1-2-6-12-11(5-1)9-10-14-13-7-3-4-8-15(13)17-16(12)14/h1-10H</t>
  </si>
  <si>
    <t>YEUHHUCOSQOCIX-UHFFFAOYSA-N</t>
  </si>
  <si>
    <t>C1=CC=C2C(=C1)C=CC3=C2SC4=CC=CC=C34</t>
  </si>
  <si>
    <t>0.40 ± 0.23</t>
  </si>
  <si>
    <t>6.81E-06 ± 1.15E-06</t>
  </si>
  <si>
    <t>https://pubs.acs.org/doi/10.1021/acs.est.9b02166</t>
  </si>
  <si>
    <t>217-59-4</t>
  </si>
  <si>
    <t>Triphenylene</t>
  </si>
  <si>
    <t>triphenylene</t>
  </si>
  <si>
    <t>InChI=1S/C18H12/c1-2-8-14-13(7-1)15-9-3-4-11-17(15)18-12-6-5-10-16(14)18/h1-12H</t>
  </si>
  <si>
    <t>SLGBZMMZGDRARJ-UHFFFAOYSA-N</t>
  </si>
  <si>
    <t>C1=CC=C2C(=C1)C3=CC=CC=C3C4=CC=CC=C24</t>
  </si>
  <si>
    <t>32.5 ± 12.10</t>
  </si>
  <si>
    <t>8.64E-08 ± 4.10E-08</t>
  </si>
  <si>
    <t>205-82-3</t>
  </si>
  <si>
    <t>Benzo[j]fluoranthene</t>
  </si>
  <si>
    <r>
      <t>pentacyclo[10.7.1.0</t>
    </r>
    <r>
      <rPr>
        <vertAlign val="superscript"/>
        <sz val="14"/>
        <color rgb="FF111827"/>
        <rFont val="Calibri"/>
        <family val="2"/>
        <charset val="238"/>
      </rPr>
      <t>2,11</t>
    </r>
    <r>
      <rPr>
        <sz val="14"/>
        <color rgb="FF111827"/>
        <rFont val="Calibri"/>
        <family val="2"/>
        <charset val="238"/>
      </rPr>
      <t>.0</t>
    </r>
    <r>
      <rPr>
        <vertAlign val="superscript"/>
        <sz val="14"/>
        <color rgb="FF111827"/>
        <rFont val="Calibri"/>
        <family val="2"/>
        <charset val="238"/>
      </rPr>
      <t>3,8</t>
    </r>
    <r>
      <rPr>
        <sz val="14"/>
        <color rgb="FF111827"/>
        <rFont val="Calibri"/>
        <family val="2"/>
        <charset val="238"/>
      </rPr>
      <t>.0</t>
    </r>
    <r>
      <rPr>
        <vertAlign val="superscript"/>
        <sz val="14"/>
        <color rgb="FF111827"/>
        <rFont val="Calibri"/>
        <family val="2"/>
        <charset val="238"/>
      </rPr>
      <t>16,20</t>
    </r>
    <r>
      <rPr>
        <sz val="14"/>
        <color rgb="FF111827"/>
        <rFont val="Calibri"/>
        <family val="2"/>
        <charset val="238"/>
      </rPr>
      <t>]icosa-1(19),2(11),3,5,7,9,12,14,16(20),17-decaene</t>
    </r>
  </si>
  <si>
    <t>InChI=1S/C20H12/c1-2-8-15-13(5-1)11-12-17-16-9-3-6-14-7-4-10-18(19(14)16)20(15)17/h1-12H</t>
  </si>
  <si>
    <t>KHNYNFUTFKJLDD-UHFFFAOYSA-N</t>
  </si>
  <si>
    <t>C1=CC=C2C(=C1)C=CC3=C2C4=CC=CC5=C4C3=CC=C5</t>
  </si>
  <si>
    <t>2.43E-03 ± 4.57E-04</t>
  </si>
  <si>
    <t>8.39E-04 ± 2.36E-04</t>
  </si>
  <si>
    <t xml:space="preserve">https://www.sciencedirect.com/science/article/pii/S1383571801002406?via%3Dihub#TBL2 </t>
  </si>
  <si>
    <t>198-55-0</t>
  </si>
  <si>
    <t>Perylene</t>
  </si>
  <si>
    <t>perylene</t>
  </si>
  <si>
    <t>InChI=1S/C20H12/c1-5-13-6-2-11-17-18-12-4-8-14-7-3-10-16(20(14)18)15(9-1)19(13)17/h1-12H</t>
  </si>
  <si>
    <t>CSHWQDPOILHKBI-UHFFFAOYSA-N</t>
  </si>
  <si>
    <t>C1=CC2=C3C(=C1)C4=CC=CC5=C4C(=CC=C5)C3=CC=C2</t>
  </si>
  <si>
    <t>19.1 ± 13.8</t>
  </si>
  <si>
    <t>1.37E-07 ± 9.70E-08</t>
  </si>
  <si>
    <t xml:space="preserve">https://www.jstage.jst.go.jp/article/jhs/53/6/53_6_715/_article/-char/en </t>
  </si>
  <si>
    <t>193-39-5</t>
  </si>
  <si>
    <t>Indeno[123cd]pyrene</t>
  </si>
  <si>
    <r>
      <t>hexacyclo[16.3.1.0</t>
    </r>
    <r>
      <rPr>
        <vertAlign val="superscript"/>
        <sz val="14"/>
        <color rgb="FF111827"/>
        <rFont val="Calibri"/>
        <family val="2"/>
        <charset val="238"/>
      </rPr>
      <t>2,7</t>
    </r>
    <r>
      <rPr>
        <sz val="14"/>
        <color rgb="FF111827"/>
        <rFont val="Calibri"/>
        <family val="2"/>
        <charset val="238"/>
      </rPr>
      <t>.0</t>
    </r>
    <r>
      <rPr>
        <vertAlign val="superscript"/>
        <sz val="14"/>
        <color rgb="FF111827"/>
        <rFont val="Calibri"/>
        <family val="2"/>
        <charset val="238"/>
      </rPr>
      <t>8,21</t>
    </r>
    <r>
      <rPr>
        <sz val="14"/>
        <color rgb="FF111827"/>
        <rFont val="Calibri"/>
        <family val="2"/>
        <charset val="238"/>
      </rPr>
      <t>.0</t>
    </r>
    <r>
      <rPr>
        <vertAlign val="superscript"/>
        <sz val="14"/>
        <color rgb="FF111827"/>
        <rFont val="Calibri"/>
        <family val="2"/>
        <charset val="238"/>
      </rPr>
      <t>11,20</t>
    </r>
    <r>
      <rPr>
        <sz val="14"/>
        <color rgb="FF111827"/>
        <rFont val="Calibri"/>
        <family val="2"/>
        <charset val="238"/>
      </rPr>
      <t>.0</t>
    </r>
    <r>
      <rPr>
        <vertAlign val="superscript"/>
        <sz val="14"/>
        <color rgb="FF111827"/>
        <rFont val="Calibri"/>
        <family val="2"/>
        <charset val="238"/>
      </rPr>
      <t>14,19</t>
    </r>
    <r>
      <rPr>
        <sz val="14"/>
        <color rgb="FF111827"/>
        <rFont val="Calibri"/>
        <family val="2"/>
        <charset val="238"/>
      </rPr>
      <t>]docosa-1(22),2,4,6,8(21),9,11(20),12,14(19),15,17-undecaene</t>
    </r>
  </si>
  <si>
    <t>InChI=1S/C22H12/c1-2-7-17-16(6-1)18-11-10-14-9-8-13-4-3-5-15-12-19(17)22(18)21(14)20(13)15/h1-12H</t>
  </si>
  <si>
    <t>SXQBHARYMNFBPS-UHFFFAOYSA-N</t>
  </si>
  <si>
    <t>C1=CC=C2C(=C1)C3=C4C2=CC5=CC=CC6=C5C4=C(C=C6)C=C3</t>
  </si>
  <si>
    <t>9.30E-03 ± 2.55E-03</t>
  </si>
  <si>
    <t>2.19E-04 ± 3.97E-05</t>
  </si>
  <si>
    <t>https://www.sciencedirect.com/science/article/pii/S0269749116313902?via%3Dihub</t>
  </si>
  <si>
    <t>191-07-1</t>
  </si>
  <si>
    <t>Coronene</t>
  </si>
  <si>
    <t>coronene</t>
  </si>
  <si>
    <t>InChI=1S/C24H12/c1-2-14-5-6-16-9-11-18-12-10-17-8-7-15-4-3-13(1)19-20(14)22(16)24(18)23(17)21(15)19/h1-12H</t>
  </si>
  <si>
    <t>VPUGDVKSAQVFFS-UHFFFAOYSA-N</t>
  </si>
  <si>
    <t>C1=CC2=C3C4=C1C=CC5=C4C6=C(C=C5)C=CC7=C6C3=C(C=C2)C=C7</t>
  </si>
  <si>
    <t xml:space="preserve">https://www.sciencedirect.com/science/article/pii/S0048969704003687?via%3Dihub </t>
  </si>
  <si>
    <t>7012-37-5</t>
  </si>
  <si>
    <t>PCB 28</t>
  </si>
  <si>
    <t>2,4-dichloro-1-(4-chlorophenyl)benzene</t>
  </si>
  <si>
    <t>PCBs</t>
  </si>
  <si>
    <t>InChI=1S/C12H7Cl3/c13-9-3-1-8(2-4-9)11-6-5-10(14)7-12(11)15/h1-7H</t>
  </si>
  <si>
    <t>BZTYNSQSZHARAZ-UHFFFAOYSA-N</t>
  </si>
  <si>
    <t>C1=CC(=CC=C1C2=C(C=C(C=C2)Cl)Cl)Cl</t>
  </si>
  <si>
    <t>&gt;350</t>
  </si>
  <si>
    <t xml:space="preserve">https://www.ncbi.nlm.nih.gov/pmc/articles/PMC5908724/ </t>
  </si>
  <si>
    <t>41464-39-5</t>
  </si>
  <si>
    <t>PCB 44</t>
  </si>
  <si>
    <t>1,2-dichloro-3-(2,5-dichlorophenyl)benzene</t>
  </si>
  <si>
    <t>InChI=1S/C12H6Cl4/c13-7-4-5-10(14)9(6-7)8-2-1-3-11(15)12(8)16/h1-6H</t>
  </si>
  <si>
    <t>ALDJIKXAHSDLLB-UHFFFAOYSA-N</t>
  </si>
  <si>
    <t>C1=CC(=C(C(=C1)Cl)Cl)C2=C(C=CC(=C2)Cl)Cl</t>
  </si>
  <si>
    <t>37680-73-2</t>
  </si>
  <si>
    <t>PCB 101</t>
  </si>
  <si>
    <t>1,2,4-trichloro-5-(2,5-dichlorophenyl)benzene</t>
  </si>
  <si>
    <t>InChI=1S/C12H5Cl5/c13-6-1-2-9(14)7(3-6)8-4-11(16)12(17)5-10(8)15/h1-5H</t>
  </si>
  <si>
    <t>LAHWLEDBADHJGA-UHFFFAOYSA-N</t>
  </si>
  <si>
    <t>C1=CC(=C(C=C1Cl)C2=CC(=C(C=C2Cl)Cl)Cl)Cl</t>
  </si>
  <si>
    <t xml:space="preserve">https://www.sciencedirect.com/science/article/pii/S0269749119336978 </t>
  </si>
  <si>
    <t>35065-28-2</t>
  </si>
  <si>
    <t>PCB 138</t>
  </si>
  <si>
    <t>1,2,3-trichloro-4-(2,4,5-trichlorophenyl)benzene</t>
  </si>
  <si>
    <t>InChI=1S/C12H4Cl6/c13-7-2-1-5(11(17)12(7)18)6-3-9(15)10(16)4-8(6)14/h1-4H</t>
  </si>
  <si>
    <t>RPUMZMSNLZHIGZ-UHFFFAOYSA-N</t>
  </si>
  <si>
    <t>C1=CC(=C(C(=C1C2=CC(=C(C=C2Cl)Cl)Cl)Cl)Cl)Cl</t>
  </si>
  <si>
    <t>https://link.springer.com/article/10.1007/s11356-015-4819-7</t>
  </si>
  <si>
    <t>38380-04-0</t>
  </si>
  <si>
    <t>PCB 149</t>
  </si>
  <si>
    <t>1,2,4-trichloro-3-(2,4,5-trichlorophenyl)benzene</t>
  </si>
  <si>
    <t>InChI=1S/C12H4Cl6/c13-6-1-2-7(14)12(18)11(6)5-3-9(16)10(17)4-8(5)15/h1-4H</t>
  </si>
  <si>
    <t>LKHLFUVHHXCNJH-UHFFFAOYSA-N</t>
  </si>
  <si>
    <t>C1=CC(=C(C(=C1Cl)C2=CC(=C(C=C2Cl)Cl)Cl)Cl)Cl</t>
  </si>
  <si>
    <t>35065-30-6</t>
  </si>
  <si>
    <t>PCB 170</t>
  </si>
  <si>
    <t>1,2,3,4-tetrachloro-5-(2,3,4-trichlorophenyl)benzene</t>
  </si>
  <si>
    <t>InChI=1S/C12H3Cl7/c13-6-2-1-4(8(15)10(6)17)5-3-7(14)11(18)12(19)9(5)16/h1-3H</t>
  </si>
  <si>
    <t>RMPWIIKNWPVWNG-UHFFFAOYSA-N</t>
  </si>
  <si>
    <t>C1=CC(=C(C(=C1C2=CC(=C(C(=C2Cl)Cl)Cl)Cl)Cl)Cl)Cl</t>
  </si>
  <si>
    <t>3424-82-6</t>
  </si>
  <si>
    <t>o,p'-DDE</t>
  </si>
  <si>
    <t>1-chloro-2-[2,2-dichloro-1-(4-chlorophenyl)ethenyl]benzene</t>
  </si>
  <si>
    <t>InChI=1S/C14H8Cl4/c15-10-7-5-9(6-8-10)13(14(17)18)11-3-1-2-4-12(11)16/h1-8H</t>
  </si>
  <si>
    <t>ZDYJWDIWLRZXDB-UHFFFAOYSA-N</t>
  </si>
  <si>
    <t>C1=CC=C(C(=C1)C(=C(Cl)Cl)C2=CC=C(C=C2)Cl)Cl</t>
  </si>
  <si>
    <t>41318-75-6</t>
  </si>
  <si>
    <t>BDE-28</t>
  </si>
  <si>
    <t>2,4-dibromo-1-(4-bromophenoxy)benzene</t>
  </si>
  <si>
    <t>BDEs</t>
  </si>
  <si>
    <t>InChI=1S/C12H7Br3O/c13-8-1-4-10(5-2-8)16-12-6-3-9(14)7-11(12)15/h1-7H</t>
  </si>
  <si>
    <t>UPNBETHEXPIWQX-UHFFFAOYSA-N</t>
  </si>
  <si>
    <t>C1=CC(=CC=C1OC2=C(C=C(C=C2)Br)Br)Br</t>
  </si>
  <si>
    <t xml:space="preserve">https://academic.oup.com/toxsci/article/92/1/157/1642946?login=true </t>
  </si>
  <si>
    <t>189084-61-5</t>
  </si>
  <si>
    <t>BDE-66</t>
  </si>
  <si>
    <t>1,2-dibromo-4-(2,4-dibromophenoxy)benzene</t>
  </si>
  <si>
    <t>InChI=1S/C12H6Br4O/c13-7-1-4-12(11(16)5-7)17-8-2-3-9(14)10(15)6-8/h1-6H</t>
  </si>
  <si>
    <t>DHUMTYRHKMCVAG-UHFFFAOYSA-N</t>
  </si>
  <si>
    <t>C1=CC(=C(C=C1OC2=C(C=C(C=C2)Br)Br)Br)Br</t>
  </si>
  <si>
    <t>https://academic.oup.com/toxsci/article/76/2/310/1686022</t>
  </si>
  <si>
    <t>189084-64-8</t>
  </si>
  <si>
    <t>BDE-100</t>
  </si>
  <si>
    <t>1,3,5-tribromo-2-(2,4-dibromophenoxy)benzene</t>
  </si>
  <si>
    <t>InChI=1S/C12H5Br5O/c13-6-1-2-11(8(15)3-6)18-12-9(16)4-7(14)5-10(12)17/h1-5H</t>
  </si>
  <si>
    <t>NSKIRYMHNFTRLR-UHFFFAOYSA-N</t>
  </si>
  <si>
    <t>C1=CC(=C(C=C1Br)Br)OC2=C(C=C(C=C2Br)Br)Br</t>
  </si>
  <si>
    <t>182346-21-0</t>
  </si>
  <si>
    <t>BDE-85</t>
  </si>
  <si>
    <t>1,2,3-tribromo-4-(2,4-dibromophenoxy)benzene</t>
  </si>
  <si>
    <t>InChI=1S/C12H5Br5O/c13-6-1-3-9(8(15)5-6)18-10-4-2-7(14)11(16)12(10)17/h1-5H</t>
  </si>
  <si>
    <t>DMLQSUZPTTUUDP-UHFFFAOYSA-N</t>
  </si>
  <si>
    <t>C1=CC(=C(C=C1Br)Br)OC2=C(C(=C(C=C2)Br)Br)Br</t>
  </si>
  <si>
    <t>https://www.sciencedirect.com/science/article/pii/S1382668907001524#bib17</t>
  </si>
  <si>
    <t>207122-15-4</t>
  </si>
  <si>
    <t>BDE-154</t>
  </si>
  <si>
    <t>1,2,4-tribromo-5-(2,4,6-tribromophenoxy)benzene</t>
  </si>
  <si>
    <t>InChI=1S/C12H4Br6O/c13-5-1-9(17)12(10(18)2-5)19-11-4-7(15)6(14)3-8(11)16/h1-4H</t>
  </si>
  <si>
    <t>VHNPZYZQKWIWOD-UHFFFAOYSA-N</t>
  </si>
  <si>
    <t>C1=C(C=C(C(=C1Br)OC2=CC(=C(C=C2Br)Br)Br)Br)Br</t>
  </si>
  <si>
    <t>https://www.ncbi.nlm.nih.gov/pmc/articles/PMC3032055/</t>
  </si>
  <si>
    <t>207122-16-5</t>
  </si>
  <si>
    <t>BDE-183</t>
  </si>
  <si>
    <t>1,2,3,5-tetrabromo-4-(2,4,5-tribromophenoxy)benzene</t>
  </si>
  <si>
    <t>InChI=1S/C12H3Br7O/c13-4-1-6(15)9(3-5(4)14)20-12-8(17)2-7(16)10(18)11(12)19/h1-3H</t>
  </si>
  <si>
    <t>ILPSCQCLBHQUEM-UHFFFAOYSA-N</t>
  </si>
  <si>
    <t>C1=C(C(=CC(=C1Br)Br)Br)OC2=C(C(=C(C=C2Br)Br)Br)Br</t>
  </si>
  <si>
    <t>1163-19-5</t>
  </si>
  <si>
    <t>BDE-209</t>
  </si>
  <si>
    <t>1,2,3,4,5-pentabromo-6-(2,3,4,5,6-pentabromophenoxy)benzene</t>
  </si>
  <si>
    <t>InChI=1S/C12Br10O/c13-1-3(15)7(19)11(8(20)4(1)16)23-12-9(21)5(17)2(14)6(18)10(12)22</t>
  </si>
  <si>
    <t>WHHGLZMJPXIBIX-UHFFFAOYSA-N</t>
  </si>
  <si>
    <t>C1(=C(C(=C(C(=C1Br)Br)Br)Br)Br)OC2=C(C(=C(C(=C2Br)Br)Br)Br)Br</t>
  </si>
  <si>
    <t xml:space="preserve">https://www.sciencedirect.com/science/article/pii/S0378427410015407 </t>
  </si>
  <si>
    <t>28044-83-9</t>
  </si>
  <si>
    <t>trans-heptachlorepoxide</t>
  </si>
  <si>
    <r>
      <t>(1</t>
    </r>
    <r>
      <rPr>
        <i/>
        <sz val="14"/>
        <color rgb="FF111827"/>
        <rFont val="Calibri"/>
        <family val="2"/>
        <charset val="238"/>
      </rPr>
      <t>S</t>
    </r>
    <r>
      <rPr>
        <sz val="14"/>
        <color rgb="FF111827"/>
        <rFont val="Calibri"/>
        <family val="2"/>
        <charset val="238"/>
      </rPr>
      <t>,2</t>
    </r>
    <r>
      <rPr>
        <i/>
        <sz val="14"/>
        <color rgb="FF111827"/>
        <rFont val="Calibri"/>
        <family val="2"/>
        <charset val="238"/>
      </rPr>
      <t>R</t>
    </r>
    <r>
      <rPr>
        <sz val="14"/>
        <color rgb="FF111827"/>
        <rFont val="Calibri"/>
        <family val="2"/>
        <charset val="238"/>
      </rPr>
      <t>,3</t>
    </r>
    <r>
      <rPr>
        <i/>
        <sz val="14"/>
        <color rgb="FF111827"/>
        <rFont val="Calibri"/>
        <family val="2"/>
        <charset val="238"/>
      </rPr>
      <t>R</t>
    </r>
    <r>
      <rPr>
        <sz val="14"/>
        <color rgb="FF111827"/>
        <rFont val="Calibri"/>
        <family val="2"/>
        <charset val="238"/>
      </rPr>
      <t>,5</t>
    </r>
    <r>
      <rPr>
        <i/>
        <sz val="14"/>
        <color rgb="FF111827"/>
        <rFont val="Calibri"/>
        <family val="2"/>
        <charset val="238"/>
      </rPr>
      <t>R</t>
    </r>
    <r>
      <rPr>
        <sz val="14"/>
        <color rgb="FF111827"/>
        <rFont val="Calibri"/>
        <family val="2"/>
        <charset val="238"/>
      </rPr>
      <t>,6</t>
    </r>
    <r>
      <rPr>
        <i/>
        <sz val="14"/>
        <color rgb="FF111827"/>
        <rFont val="Calibri"/>
        <family val="2"/>
        <charset val="238"/>
      </rPr>
      <t>R</t>
    </r>
    <r>
      <rPr>
        <sz val="14"/>
        <color rgb="FF111827"/>
        <rFont val="Calibri"/>
        <family val="2"/>
        <charset val="238"/>
      </rPr>
      <t>,7</t>
    </r>
    <r>
      <rPr>
        <i/>
        <sz val="14"/>
        <color rgb="FF111827"/>
        <rFont val="Calibri"/>
        <family val="2"/>
        <charset val="238"/>
      </rPr>
      <t>S</t>
    </r>
    <r>
      <rPr>
        <sz val="14"/>
        <color rgb="FF111827"/>
        <rFont val="Calibri"/>
        <family val="2"/>
        <charset val="238"/>
      </rPr>
      <t>,8</t>
    </r>
    <r>
      <rPr>
        <i/>
        <sz val="14"/>
        <color rgb="FF111827"/>
        <rFont val="Calibri"/>
        <family val="2"/>
        <charset val="238"/>
      </rPr>
      <t>R</t>
    </r>
    <r>
      <rPr>
        <sz val="14"/>
        <color rgb="FF111827"/>
        <rFont val="Calibri"/>
        <family val="2"/>
        <charset val="238"/>
      </rPr>
      <t>)-1,6,8,9,10,11,11-heptachloro-4-oxatetracyclo[6.2.1.0</t>
    </r>
    <r>
      <rPr>
        <vertAlign val="superscript"/>
        <sz val="14"/>
        <color rgb="FF111827"/>
        <rFont val="Calibri"/>
        <family val="2"/>
        <charset val="238"/>
      </rPr>
      <t>2,7</t>
    </r>
    <r>
      <rPr>
        <sz val="14"/>
        <color rgb="FF111827"/>
        <rFont val="Calibri"/>
        <family val="2"/>
        <charset val="238"/>
      </rPr>
      <t>.0</t>
    </r>
    <r>
      <rPr>
        <vertAlign val="superscript"/>
        <sz val="14"/>
        <color rgb="FF111827"/>
        <rFont val="Calibri"/>
        <family val="2"/>
        <charset val="238"/>
      </rPr>
      <t>3,5</t>
    </r>
    <r>
      <rPr>
        <sz val="14"/>
        <color rgb="FF111827"/>
        <rFont val="Calibri"/>
        <family val="2"/>
        <charset val="238"/>
      </rPr>
      <t>]undec-9-ene</t>
    </r>
  </si>
  <si>
    <t>InChI=1S/C10H5Cl7O/c11-3-1-2(4-5(3)18-4)9(15)7(13)6(12)8(1,14)10(9,16)17/h1-5H/t1-,2+,3+,4+,5-,8+,9-/m0/s1</t>
  </si>
  <si>
    <t>ZXFXBSWRVIQKOD-WOBUKFROSA-N</t>
  </si>
  <si>
    <t>C12C(C(C3C1O3)Cl)C4(C(=C(C2(C4(Cl)Cl)Cl)Cl)Cl)Cl</t>
  </si>
  <si>
    <t>[C@@H]12[C@@H]([C@H]([C@H]3[C@@H]1O3)Cl)[C@]4(C(=C([C@@]2(C4(Cl)Cl)Cl)Cl)Cl)Cl</t>
  </si>
  <si>
    <t>7421-93-4</t>
  </si>
  <si>
    <t>Endrin Aldehyde</t>
  </si>
  <si>
    <r>
      <t>3,4,5,6,6,7-hexachloropentacyclo[6.3.0.0</t>
    </r>
    <r>
      <rPr>
        <vertAlign val="superscript"/>
        <sz val="14"/>
        <color rgb="FF111827"/>
        <rFont val="Calibri"/>
        <family val="2"/>
        <charset val="238"/>
      </rPr>
      <t>2,4</t>
    </r>
    <r>
      <rPr>
        <sz val="14"/>
        <color rgb="FF111827"/>
        <rFont val="Calibri"/>
        <family val="2"/>
        <charset val="238"/>
      </rPr>
      <t>.0</t>
    </r>
    <r>
      <rPr>
        <vertAlign val="superscript"/>
        <sz val="14"/>
        <color rgb="FF111827"/>
        <rFont val="Calibri"/>
        <family val="2"/>
        <charset val="238"/>
      </rPr>
      <t>3,7</t>
    </r>
    <r>
      <rPr>
        <sz val="14"/>
        <color rgb="FF111827"/>
        <rFont val="Calibri"/>
        <family val="2"/>
        <charset val="238"/>
      </rPr>
      <t>.0</t>
    </r>
    <r>
      <rPr>
        <vertAlign val="superscript"/>
        <sz val="14"/>
        <color rgb="FF111827"/>
        <rFont val="Calibri"/>
        <family val="2"/>
        <charset val="238"/>
      </rPr>
      <t>5,9</t>
    </r>
    <r>
      <rPr>
        <sz val="14"/>
        <color rgb="FF111827"/>
        <rFont val="Calibri"/>
        <family val="2"/>
        <charset val="238"/>
      </rPr>
      <t>]undecane-10-carbaldehyde</t>
    </r>
  </si>
  <si>
    <t>InChI=1S/C12H8Cl6O/c13-8-5-3(2-19)1-4-6(5)9(14,12(8,17)18)11(16)7(4)10(8,11)15/h2-7H,1H2</t>
  </si>
  <si>
    <t>HCTWZIFNBBCVGM-UHFFFAOYSA-N</t>
  </si>
  <si>
    <t>C1C(C2C3C1C4C5(C2(C(C3(C45Cl)Cl)(Cl)Cl)Cl)Cl)C=O</t>
  </si>
  <si>
    <t>53494-70-5</t>
  </si>
  <si>
    <t>Endrin Ketone</t>
  </si>
  <si>
    <r>
      <t>(1</t>
    </r>
    <r>
      <rPr>
        <i/>
        <sz val="14"/>
        <color rgb="FF111827"/>
        <rFont val="Calibri"/>
        <family val="2"/>
        <charset val="238"/>
      </rPr>
      <t>R</t>
    </r>
    <r>
      <rPr>
        <sz val="14"/>
        <color rgb="FF111827"/>
        <rFont val="Calibri"/>
        <family val="2"/>
        <charset val="238"/>
      </rPr>
      <t>,3</t>
    </r>
    <r>
      <rPr>
        <i/>
        <sz val="14"/>
        <color rgb="FF111827"/>
        <rFont val="Calibri"/>
        <family val="2"/>
        <charset val="238"/>
      </rPr>
      <t>S</t>
    </r>
    <r>
      <rPr>
        <sz val="14"/>
        <color rgb="FF111827"/>
        <rFont val="Calibri"/>
        <family val="2"/>
        <charset val="238"/>
      </rPr>
      <t>,4</t>
    </r>
    <r>
      <rPr>
        <i/>
        <sz val="14"/>
        <color rgb="FF111827"/>
        <rFont val="Calibri"/>
        <family val="2"/>
        <charset val="238"/>
      </rPr>
      <t>S</t>
    </r>
    <r>
      <rPr>
        <sz val="14"/>
        <color rgb="FF111827"/>
        <rFont val="Calibri"/>
        <family val="2"/>
        <charset val="238"/>
      </rPr>
      <t>,5</t>
    </r>
    <r>
      <rPr>
        <i/>
        <sz val="14"/>
        <color rgb="FF111827"/>
        <rFont val="Calibri"/>
        <family val="2"/>
        <charset val="238"/>
      </rPr>
      <t>S</t>
    </r>
    <r>
      <rPr>
        <sz val="14"/>
        <color rgb="FF111827"/>
        <rFont val="Calibri"/>
        <family val="2"/>
        <charset val="238"/>
      </rPr>
      <t>,7</t>
    </r>
    <r>
      <rPr>
        <i/>
        <sz val="14"/>
        <color rgb="FF111827"/>
        <rFont val="Calibri"/>
        <family val="2"/>
        <charset val="238"/>
      </rPr>
      <t>R</t>
    </r>
    <r>
      <rPr>
        <sz val="14"/>
        <color rgb="FF111827"/>
        <rFont val="Calibri"/>
        <family val="2"/>
        <charset val="238"/>
      </rPr>
      <t>,9</t>
    </r>
    <r>
      <rPr>
        <i/>
        <sz val="14"/>
        <color rgb="FF111827"/>
        <rFont val="Calibri"/>
        <family val="2"/>
        <charset val="238"/>
      </rPr>
      <t>R</t>
    </r>
    <r>
      <rPr>
        <sz val="14"/>
        <color rgb="FF111827"/>
        <rFont val="Calibri"/>
        <family val="2"/>
        <charset val="238"/>
      </rPr>
      <t>,10</t>
    </r>
    <r>
      <rPr>
        <i/>
        <sz val="14"/>
        <color rgb="FF111827"/>
        <rFont val="Calibri"/>
        <family val="2"/>
        <charset val="238"/>
      </rPr>
      <t>S</t>
    </r>
    <r>
      <rPr>
        <sz val="14"/>
        <color rgb="FF111827"/>
        <rFont val="Calibri"/>
        <family val="2"/>
        <charset val="238"/>
      </rPr>
      <t>,11</t>
    </r>
    <r>
      <rPr>
        <i/>
        <sz val="14"/>
        <color rgb="FF111827"/>
        <rFont val="Calibri"/>
        <family val="2"/>
        <charset val="238"/>
      </rPr>
      <t>R</t>
    </r>
    <r>
      <rPr>
        <sz val="14"/>
        <color rgb="FF111827"/>
        <rFont val="Calibri"/>
        <family val="2"/>
        <charset val="238"/>
      </rPr>
      <t>,12</t>
    </r>
    <r>
      <rPr>
        <i/>
        <sz val="14"/>
        <color rgb="FF111827"/>
        <rFont val="Calibri"/>
        <family val="2"/>
        <charset val="238"/>
      </rPr>
      <t>R</t>
    </r>
    <r>
      <rPr>
        <sz val="14"/>
        <color rgb="FF111827"/>
        <rFont val="Calibri"/>
        <family val="2"/>
        <charset val="238"/>
      </rPr>
      <t>)-1,2,2,3,10,11-hexachloropentacyclo[5.4.1.0</t>
    </r>
    <r>
      <rPr>
        <vertAlign val="superscript"/>
        <sz val="14"/>
        <color rgb="FF111827"/>
        <rFont val="Calibri"/>
        <family val="2"/>
        <charset val="238"/>
      </rPr>
      <t>3,10</t>
    </r>
    <r>
      <rPr>
        <sz val="14"/>
        <color rgb="FF111827"/>
        <rFont val="Calibri"/>
        <family val="2"/>
        <charset val="238"/>
      </rPr>
      <t>.0</t>
    </r>
    <r>
      <rPr>
        <vertAlign val="superscript"/>
        <sz val="14"/>
        <color rgb="FF111827"/>
        <rFont val="Calibri"/>
        <family val="2"/>
        <charset val="238"/>
      </rPr>
      <t>4,12</t>
    </r>
    <r>
      <rPr>
        <sz val="14"/>
        <color rgb="FF111827"/>
        <rFont val="Calibri"/>
        <family val="2"/>
        <charset val="238"/>
      </rPr>
      <t>.0</t>
    </r>
    <r>
      <rPr>
        <vertAlign val="superscript"/>
        <sz val="14"/>
        <color rgb="FF111827"/>
        <rFont val="Calibri"/>
        <family val="2"/>
        <charset val="238"/>
      </rPr>
      <t>5,9</t>
    </r>
    <r>
      <rPr>
        <sz val="14"/>
        <color rgb="FF111827"/>
        <rFont val="Calibri"/>
        <family val="2"/>
        <charset val="238"/>
      </rPr>
      <t>]dodecan-8-one</t>
    </r>
  </si>
  <si>
    <t>InChI=1S/C12H8Cl6O/c13-8-9(14)6-2-1-3(7(6)19)4-5(2)11(9,16)12(17,18)10(4,8)15/h2-6,8H,1H2/t2-,3+,4+,5-,6+,8+,9-,10+,11-/m0/s1</t>
  </si>
  <si>
    <t>IZHZFAQWVKBTSL-RAMUUPHFSA-N</t>
  </si>
  <si>
    <t>C1C2C3C4C1C(=O)C2C5(C3(C(C4(C5Cl)Cl)(Cl)Cl)Cl)Cl</t>
  </si>
  <si>
    <t>C1[C@H]2[C@H]3[C@H]4[C@@H]1C(=O)[C@@H]2[C@]5([C@@]3(C([C@@]4([C@@H]5Cl)Cl)(Cl)Cl)Cl)Cl</t>
  </si>
  <si>
    <t>27304-13-8</t>
  </si>
  <si>
    <t>Oxy-Chlordan</t>
  </si>
  <si>
    <r>
      <t>1,5,6,8,9,10,11,11-octachloro-4-oxatetracyclo[6.2.1.0</t>
    </r>
    <r>
      <rPr>
        <vertAlign val="superscript"/>
        <sz val="14"/>
        <color rgb="FF111827"/>
        <rFont val="Calibri"/>
        <family val="2"/>
        <charset val="238"/>
      </rPr>
      <t>2,7</t>
    </r>
    <r>
      <rPr>
        <sz val="14"/>
        <color rgb="FF111827"/>
        <rFont val="Calibri"/>
        <family val="2"/>
        <charset val="238"/>
      </rPr>
      <t>.0</t>
    </r>
    <r>
      <rPr>
        <vertAlign val="superscript"/>
        <sz val="14"/>
        <color rgb="FF111827"/>
        <rFont val="Calibri"/>
        <family val="2"/>
        <charset val="238"/>
      </rPr>
      <t>3,5</t>
    </r>
    <r>
      <rPr>
        <sz val="14"/>
        <color rgb="FF111827"/>
        <rFont val="Calibri"/>
        <family val="2"/>
        <charset val="238"/>
      </rPr>
      <t>]undec-9-ene</t>
    </r>
  </si>
  <si>
    <t>InChI=1S/C10H4Cl8O/c11-3-1-2(6-9(3,16)19-6)8(15)5(13)4(12)7(1,14)10(8,17)18/h1-3,6H</t>
  </si>
  <si>
    <t>VWGNQYSIWFHEQU-UHFFFAOYSA-N</t>
  </si>
  <si>
    <t>C12C(C(C3(C1O3)Cl)Cl)C4(C(=C(C2(C4(Cl)Cl)Cl)Cl)Cl)Cl</t>
  </si>
  <si>
    <t>5103-74-2</t>
  </si>
  <si>
    <t>Gamma-Chlordan</t>
  </si>
  <si>
    <r>
      <t>(1</t>
    </r>
    <r>
      <rPr>
        <i/>
        <sz val="14"/>
        <color rgb="FF111827"/>
        <rFont val="Calibri"/>
        <family val="2"/>
        <charset val="238"/>
      </rPr>
      <t>S</t>
    </r>
    <r>
      <rPr>
        <sz val="14"/>
        <color rgb="FF111827"/>
        <rFont val="Calibri"/>
        <family val="2"/>
        <charset val="238"/>
      </rPr>
      <t>,2</t>
    </r>
    <r>
      <rPr>
        <i/>
        <sz val="14"/>
        <color rgb="FF111827"/>
        <rFont val="Calibri"/>
        <family val="2"/>
        <charset val="238"/>
      </rPr>
      <t>S</t>
    </r>
    <r>
      <rPr>
        <sz val="14"/>
        <color rgb="FF111827"/>
        <rFont val="Calibri"/>
        <family val="2"/>
        <charset val="238"/>
      </rPr>
      <t>,6</t>
    </r>
    <r>
      <rPr>
        <i/>
        <sz val="14"/>
        <color rgb="FF111827"/>
        <rFont val="Calibri"/>
        <family val="2"/>
        <charset val="238"/>
      </rPr>
      <t>R</t>
    </r>
    <r>
      <rPr>
        <sz val="14"/>
        <color rgb="FF111827"/>
        <rFont val="Calibri"/>
        <family val="2"/>
        <charset val="238"/>
      </rPr>
      <t>,7</t>
    </r>
    <r>
      <rPr>
        <i/>
        <sz val="14"/>
        <color rgb="FF111827"/>
        <rFont val="Calibri"/>
        <family val="2"/>
        <charset val="238"/>
      </rPr>
      <t>R</t>
    </r>
    <r>
      <rPr>
        <sz val="14"/>
        <color rgb="FF111827"/>
        <rFont val="Calibri"/>
        <family val="2"/>
        <charset val="238"/>
      </rPr>
      <t>)-1,4,4,7,8,9,10,10-octachlorotricyclo[5.2.1.0</t>
    </r>
    <r>
      <rPr>
        <vertAlign val="superscript"/>
        <sz val="14"/>
        <color rgb="FF111827"/>
        <rFont val="Calibri"/>
        <family val="2"/>
        <charset val="238"/>
      </rPr>
      <t>2,6</t>
    </r>
    <r>
      <rPr>
        <sz val="14"/>
        <color rgb="FF111827"/>
        <rFont val="Calibri"/>
        <family val="2"/>
        <charset val="238"/>
      </rPr>
      <t>]dec-8-ene</t>
    </r>
  </si>
  <si>
    <t>InChI=1S/C10H6Cl8/c11-5-6(12)9(16)4-2-7(13,14)1-3(4)8(5,15)10(9,17)18/h3-4H,1-2H2/t3-,4+,8-,9+</t>
  </si>
  <si>
    <t>JBZJEPYXXVKOKF-GEZUEFPRSA-N</t>
  </si>
  <si>
    <t>C1C2C(CC1(Cl)Cl)C3(C(=C(C2(C3(Cl)Cl)Cl)Cl)Cl)Cl</t>
  </si>
  <si>
    <t>C1[C@@H]2[C@H](CC1(Cl)Cl)[C@@]3(C(=C([C@]2(C3(Cl)Cl)Cl)Cl)Cl)Cl</t>
  </si>
  <si>
    <t>5103-71-9</t>
  </si>
  <si>
    <t>Alpha-Chlordan</t>
  </si>
  <si>
    <r>
      <t>(1</t>
    </r>
    <r>
      <rPr>
        <i/>
        <sz val="14"/>
        <color rgb="FF111827"/>
        <rFont val="Calibri"/>
        <family val="2"/>
        <charset val="238"/>
      </rPr>
      <t>R</t>
    </r>
    <r>
      <rPr>
        <sz val="14"/>
        <color rgb="FF111827"/>
        <rFont val="Calibri"/>
        <family val="2"/>
        <charset val="238"/>
      </rPr>
      <t>,2</t>
    </r>
    <r>
      <rPr>
        <i/>
        <sz val="14"/>
        <color rgb="FF111827"/>
        <rFont val="Calibri"/>
        <family val="2"/>
        <charset val="238"/>
      </rPr>
      <t>S</t>
    </r>
    <r>
      <rPr>
        <sz val="14"/>
        <color rgb="FF111827"/>
        <rFont val="Calibri"/>
        <family val="2"/>
        <charset val="238"/>
      </rPr>
      <t>,3</t>
    </r>
    <r>
      <rPr>
        <i/>
        <sz val="14"/>
        <color rgb="FF111827"/>
        <rFont val="Calibri"/>
        <family val="2"/>
        <charset val="238"/>
      </rPr>
      <t>R</t>
    </r>
    <r>
      <rPr>
        <sz val="14"/>
        <color rgb="FF111827"/>
        <rFont val="Calibri"/>
        <family val="2"/>
        <charset val="238"/>
      </rPr>
      <t>,4</t>
    </r>
    <r>
      <rPr>
        <i/>
        <sz val="14"/>
        <color rgb="FF111827"/>
        <rFont val="Calibri"/>
        <family val="2"/>
        <charset val="238"/>
      </rPr>
      <t>S</t>
    </r>
    <r>
      <rPr>
        <sz val="14"/>
        <color rgb="FF111827"/>
        <rFont val="Calibri"/>
        <family val="2"/>
        <charset val="238"/>
      </rPr>
      <t>,6</t>
    </r>
    <r>
      <rPr>
        <i/>
        <sz val="14"/>
        <color rgb="FF111827"/>
        <rFont val="Calibri"/>
        <family val="2"/>
        <charset val="238"/>
      </rPr>
      <t>S</t>
    </r>
    <r>
      <rPr>
        <sz val="14"/>
        <color rgb="FF111827"/>
        <rFont val="Calibri"/>
        <family val="2"/>
        <charset val="238"/>
      </rPr>
      <t>,7</t>
    </r>
    <r>
      <rPr>
        <i/>
        <sz val="14"/>
        <color rgb="FF111827"/>
        <rFont val="Calibri"/>
        <family val="2"/>
        <charset val="238"/>
      </rPr>
      <t>S</t>
    </r>
    <r>
      <rPr>
        <sz val="14"/>
        <color rgb="FF111827"/>
        <rFont val="Calibri"/>
        <family val="2"/>
        <charset val="238"/>
      </rPr>
      <t>)-1,3,4,7,8,9,10,10-octachlorotricyclo[5.2.1.0</t>
    </r>
    <r>
      <rPr>
        <vertAlign val="superscript"/>
        <sz val="14"/>
        <color rgb="FF111827"/>
        <rFont val="Calibri"/>
        <family val="2"/>
        <charset val="238"/>
      </rPr>
      <t>2,6</t>
    </r>
    <r>
      <rPr>
        <sz val="14"/>
        <color rgb="FF111827"/>
        <rFont val="Calibri"/>
        <family val="2"/>
        <charset val="238"/>
      </rPr>
      <t>]dec-8-ene</t>
    </r>
  </si>
  <si>
    <t>InChI=1S/C10H6Cl8/c11-3-1-2-4(5(3)12)9(16)7(14)6(13)8(2,15)10(9,17)18/h2-5H,1H2/t2-,3-,4-,5-,8-,9+/m0/s1</t>
  </si>
  <si>
    <t>BIWJNBZANLAXMG-KMMBHOGFSA-N</t>
  </si>
  <si>
    <t>C1C2C(C(C1Cl)Cl)C3(C(=C(C2(C3(Cl)Cl)Cl)Cl)Cl)Cl</t>
  </si>
  <si>
    <t>C1[C@H]2[C@@H]([C@H]([C@H]1Cl)Cl)[C@]3(C(=C([C@@]2(C3(Cl)Cl)Cl)Cl)Cl)Cl</t>
  </si>
  <si>
    <t>https://pureadmin.qub.ac.uk/ws/portalfiles/portal/182501171/ppppppppp.pdf</t>
  </si>
  <si>
    <t>33213-65-9</t>
  </si>
  <si>
    <t>Beta-Endosulfan</t>
  </si>
  <si>
    <r>
      <t>(1</t>
    </r>
    <r>
      <rPr>
        <i/>
        <sz val="14"/>
        <color rgb="FF111827"/>
        <rFont val="Calibri"/>
        <family val="2"/>
        <charset val="238"/>
      </rPr>
      <t>S</t>
    </r>
    <r>
      <rPr>
        <sz val="14"/>
        <color rgb="FF111827"/>
        <rFont val="Calibri"/>
        <family val="2"/>
        <charset val="238"/>
      </rPr>
      <t>,2</t>
    </r>
    <r>
      <rPr>
        <i/>
        <sz val="14"/>
        <color rgb="FF111827"/>
        <rFont val="Calibri"/>
        <family val="2"/>
        <charset val="238"/>
      </rPr>
      <t>R</t>
    </r>
    <r>
      <rPr>
        <sz val="14"/>
        <color rgb="FF111827"/>
        <rFont val="Calibri"/>
        <family val="2"/>
        <charset val="238"/>
      </rPr>
      <t>,8</t>
    </r>
    <r>
      <rPr>
        <i/>
        <sz val="14"/>
        <color rgb="FF111827"/>
        <rFont val="Calibri"/>
        <family val="2"/>
        <charset val="238"/>
      </rPr>
      <t>S</t>
    </r>
    <r>
      <rPr>
        <sz val="14"/>
        <color rgb="FF111827"/>
        <rFont val="Calibri"/>
        <family val="2"/>
        <charset val="238"/>
      </rPr>
      <t>,9</t>
    </r>
    <r>
      <rPr>
        <i/>
        <sz val="14"/>
        <color rgb="FF111827"/>
        <rFont val="Calibri"/>
        <family val="2"/>
        <charset val="238"/>
      </rPr>
      <t>R</t>
    </r>
    <r>
      <rPr>
        <sz val="14"/>
        <color rgb="FF111827"/>
        <rFont val="Calibri"/>
        <family val="2"/>
        <charset val="238"/>
      </rPr>
      <t>)-1,9,10,11,12,12-hexachloro-4,6-dioxa-5λ</t>
    </r>
    <r>
      <rPr>
        <vertAlign val="superscript"/>
        <sz val="14"/>
        <color rgb="FF111827"/>
        <rFont val="Calibri"/>
        <family val="2"/>
        <charset val="238"/>
      </rPr>
      <t>4</t>
    </r>
    <r>
      <rPr>
        <sz val="14"/>
        <color rgb="FF111827"/>
        <rFont val="Calibri"/>
        <family val="2"/>
        <charset val="238"/>
      </rPr>
      <t>-thiatricyclo[7.2.1.0</t>
    </r>
    <r>
      <rPr>
        <vertAlign val="superscript"/>
        <sz val="14"/>
        <color rgb="FF111827"/>
        <rFont val="Calibri"/>
        <family val="2"/>
        <charset val="238"/>
      </rPr>
      <t>2,8</t>
    </r>
    <r>
      <rPr>
        <sz val="14"/>
        <color rgb="FF111827"/>
        <rFont val="Calibri"/>
        <family val="2"/>
        <charset val="238"/>
      </rPr>
      <t>]dodec-10-ene 5-oxide</t>
    </r>
  </si>
  <si>
    <t>InChI=1S/C9H6Cl6O3S/c10-5-6(11)8(13)4-2-18-19(16)17-1-3(4)7(5,12)9(8,14)15/h3-4H,1-2H2/t3-,4+,7-,8+,19?</t>
  </si>
  <si>
    <t>RDYMFSUJUZBWLH-AZVNHNRSSA-N</t>
  </si>
  <si>
    <t>C1C2C(COS(=O)O1)C3(C(=C(C2(C3(Cl)Cl)Cl)Cl)Cl)Cl</t>
  </si>
  <si>
    <t>C1[C@@H]2[C@H](COS(=O)O1)[C@@]3(C(=C([C@]2(C3(Cl)Cl)Cl)Cl)Cl)Cl</t>
  </si>
  <si>
    <t>https://pubchem.ncbi.nlm.nih.gov/bioassay/743122#section=Data-Table</t>
  </si>
  <si>
    <t>26725-51-9</t>
  </si>
  <si>
    <t>4-Hydroxybenzotriazole</t>
  </si>
  <si>
    <r>
      <t>2</t>
    </r>
    <r>
      <rPr>
        <i/>
        <sz val="14"/>
        <color rgb="FF111827"/>
        <rFont val="Calibri"/>
        <family val="2"/>
        <charset val="238"/>
      </rPr>
      <t>H</t>
    </r>
    <r>
      <rPr>
        <sz val="14"/>
        <color rgb="FF111827"/>
        <rFont val="Calibri"/>
        <family val="2"/>
        <charset val="238"/>
      </rPr>
      <t>-benzotriazol-4-ol</t>
    </r>
  </si>
  <si>
    <t>InChI=1S/C6H5N3O/c10-5-3-1-2-4-6(5)8-9-7-4/h1-3,10H,(H,7,8,9)</t>
  </si>
  <si>
    <t>JMTMSDXUXJISAY-UHFFFAOYSA-N</t>
  </si>
  <si>
    <t>C1=CC2=NNN=C2C(=C1)O</t>
  </si>
  <si>
    <t>59-31-4</t>
  </si>
  <si>
    <t>2-Hydroxyquinoline</t>
  </si>
  <si>
    <r>
      <t>1</t>
    </r>
    <r>
      <rPr>
        <i/>
        <sz val="14"/>
        <color rgb="FF111827"/>
        <rFont val="Calibri"/>
        <family val="2"/>
        <charset val="238"/>
      </rPr>
      <t>H</t>
    </r>
    <r>
      <rPr>
        <sz val="14"/>
        <color rgb="FF111827"/>
        <rFont val="Calibri"/>
        <family val="2"/>
        <charset val="238"/>
      </rPr>
      <t>-quinolin-2-one</t>
    </r>
  </si>
  <si>
    <t>InChI=1S/C9H7NO/c11-9-6-5-7-3-1-2-4-8(7)10-9/h1-6H,(H,10,11)</t>
  </si>
  <si>
    <t>LISFMEBWQUVKPJ-UHFFFAOYSA-N</t>
  </si>
  <si>
    <t>C1=CC=C2C(=C1)C=CC(=O)N2</t>
  </si>
  <si>
    <t>15461-38-8</t>
  </si>
  <si>
    <t>Trimethyloctylammonium</t>
  </si>
  <si>
    <t>trimethyl(octyl)azanium</t>
  </si>
  <si>
    <t>InChI=1S/C11H26N/c1-5-6-7-8-9-10-11-12(2,3)4/h5-11H2,1-4H3/q+1</t>
  </si>
  <si>
    <t>HTKPDYSCAPSXIR-UHFFFAOYSA-N</t>
  </si>
  <si>
    <t>CCCCCCCC[N+](C)(C)C</t>
  </si>
  <si>
    <t>7311-30-0</t>
  </si>
  <si>
    <t>N-Methyldodecylamine</t>
  </si>
  <si>
    <r>
      <t>N</t>
    </r>
    <r>
      <rPr>
        <sz val="14"/>
        <color rgb="FF111827"/>
        <rFont val="Calibri"/>
        <family val="2"/>
        <charset val="238"/>
      </rPr>
      <t>-methyldodecan-1-amine</t>
    </r>
  </si>
  <si>
    <t>InChI=1S/C13H29N/c1-3-4-5-6-7-8-9-10-11-12-13-14-2/h14H,3-13H2,1-2H3</t>
  </si>
  <si>
    <t>OMEMQVZNTDHENJ-UHFFFAOYSA-N</t>
  </si>
  <si>
    <t>CCCCCCCCCCCCNC</t>
  </si>
  <si>
    <t>82801-81-8</t>
  </si>
  <si>
    <t>MDEA</t>
  </si>
  <si>
    <r>
      <t>1-(1,3-benzodioxol-5-yl)-</t>
    </r>
    <r>
      <rPr>
        <i/>
        <sz val="14"/>
        <color rgb="FF111827"/>
        <rFont val="Calibri"/>
        <family val="2"/>
        <charset val="238"/>
      </rPr>
      <t>N</t>
    </r>
    <r>
      <rPr>
        <sz val="14"/>
        <color rgb="FF111827"/>
        <rFont val="Calibri"/>
        <family val="2"/>
        <charset val="238"/>
      </rPr>
      <t>-ethylpropan-2-amine</t>
    </r>
  </si>
  <si>
    <t>InChI=1S/C12H17NO2/c1-3-13-9(2)6-10-4-5-11-12(7-10)15-8-14-11/h4-5,7,9,13H,3,6,8H2,1-2H3</t>
  </si>
  <si>
    <t>PVXVWWANJIWJOO-UHFFFAOYSA-N</t>
  </si>
  <si>
    <t>CCNC(C)CC1=CC2=C(C=C1)OCO2</t>
  </si>
  <si>
    <t>105650-23-5</t>
  </si>
  <si>
    <t>2-Amino-1-methyl-6-phenylimidazo[4,5-b]pyridine (PhIP)</t>
  </si>
  <si>
    <t>1-methyl-6-phenylimidazo[4,5-b]pyridin-2-amine</t>
  </si>
  <si>
    <t>InChI=1S/C13H12N4/c1-17-11-7-10(9-5-3-2-4-6-9)8-15-12(11)16-13(17)14/h2-8H,1H3,(H2,14,15,16)</t>
  </si>
  <si>
    <t>UQVKZNNCIHJZLS-UHFFFAOYSA-N</t>
  </si>
  <si>
    <t>CN1C2=C(N=CC(=C2)C3=CC=CC=C3)N=C1N</t>
  </si>
  <si>
    <t>&gt;0.70 </t>
  </si>
  <si>
    <t>https://academic.oup.com/carcin/article/13/9/1619/293325</t>
  </si>
  <si>
    <t>23031-25-6</t>
  </si>
  <si>
    <t>Terbutaline</t>
  </si>
  <si>
    <r>
      <t>5-[2-(</t>
    </r>
    <r>
      <rPr>
        <i/>
        <sz val="14"/>
        <color rgb="FF111827"/>
        <rFont val="Calibri"/>
        <family val="2"/>
        <charset val="238"/>
      </rPr>
      <t>tert</t>
    </r>
    <r>
      <rPr>
        <sz val="14"/>
        <color rgb="FF111827"/>
        <rFont val="Calibri"/>
        <family val="2"/>
        <charset val="238"/>
      </rPr>
      <t>-butylamino)-1-hydroxyethyl]benzene-1,3-diol</t>
    </r>
  </si>
  <si>
    <t>InChI=1S/C12H19NO3/c1-12(2,3)13-7-11(16)8-4-9(14)6-10(15)5-8/h4-6,11,13-16H,7H2,1-3H3</t>
  </si>
  <si>
    <t>XWTYSIMOBUGWOL-UHFFFAOYSA-N</t>
  </si>
  <si>
    <t>CC(C)(C)NCC(C1=CC(=CC(=C1)O)O)O</t>
  </si>
  <si>
    <t>2032-65-7</t>
  </si>
  <si>
    <t>Methiocarb</t>
  </si>
  <si>
    <r>
      <t>(3,5-dimethyl-4-methylsulfanylphenyl) </t>
    </r>
    <r>
      <rPr>
        <i/>
        <sz val="14"/>
        <color rgb="FF111827"/>
        <rFont val="Calibri"/>
        <family val="2"/>
        <charset val="238"/>
      </rPr>
      <t>N</t>
    </r>
    <r>
      <rPr>
        <sz val="14"/>
        <color rgb="FF111827"/>
        <rFont val="Calibri"/>
        <family val="2"/>
        <charset val="238"/>
      </rPr>
      <t>-methylcarbamate</t>
    </r>
  </si>
  <si>
    <t>InChI=1S/C11H15NO2S/c1-7-5-9(14-11(13)12-3)6-8(2)10(7)15-4/h5-6H,1-4H3,(H,12,13)</t>
  </si>
  <si>
    <t>YFBPRJGDJKVWAH-UHFFFAOYSA-N</t>
  </si>
  <si>
    <t>CC1=CC(=CC(=C1SC)C)OC(=O)NC</t>
  </si>
  <si>
    <t>https://www.sciencedirect.com/science/article/pii/S0045653508010588?via%3Dihub</t>
  </si>
  <si>
    <t>19937-59-8</t>
  </si>
  <si>
    <t>Metoxuron</t>
  </si>
  <si>
    <t>3-(3-chloro-4-methoxyphenyl)-1,1-dimethylurea</t>
  </si>
  <si>
    <t>InChI=1S/C10H13ClN2O2/c1-13(2)10(14)12-7-4-5-9(15-3)8(11)6-7/h4-6H,1-3H3,(H,12,14)</t>
  </si>
  <si>
    <t>DSRNRYQBBJQVCW-UHFFFAOYSA-N</t>
  </si>
  <si>
    <t>CN(C)C(=O)NC1=CC(=C(C=C1)OC)Cl</t>
  </si>
  <si>
    <t>1643-20-5</t>
  </si>
  <si>
    <t>N,N-Dimethyldodecylamine N-oxide</t>
  </si>
  <si>
    <r>
      <t>N</t>
    </r>
    <r>
      <rPr>
        <sz val="14"/>
        <color rgb="FF111827"/>
        <rFont val="Calibri"/>
        <family val="2"/>
        <charset val="238"/>
      </rPr>
      <t>,</t>
    </r>
    <r>
      <rPr>
        <i/>
        <sz val="14"/>
        <color rgb="FF111827"/>
        <rFont val="Calibri"/>
        <family val="2"/>
        <charset val="238"/>
      </rPr>
      <t>N</t>
    </r>
    <r>
      <rPr>
        <sz val="14"/>
        <color rgb="FF111827"/>
        <rFont val="Calibri"/>
        <family val="2"/>
        <charset val="238"/>
      </rPr>
      <t>-dimethyldodecan-1-amine oxide</t>
    </r>
  </si>
  <si>
    <t>InChI=1S/C14H31NO/c1-4-5-6-7-8-9-10-11-12-13-14-15(2,3)16/h4-14H2,1-3H3</t>
  </si>
  <si>
    <t>SYELZBGXAIXKHU-UHFFFAOYSA-N</t>
  </si>
  <si>
    <t>CCCCCCCCCCCC[N+](C)(C)[O-]</t>
  </si>
  <si>
    <t>https://pubchem.ncbi.nlm.nih.gov/bioassay/651777</t>
  </si>
  <si>
    <t>7286-69-3</t>
  </si>
  <si>
    <t>Sebuthylazine</t>
  </si>
  <si>
    <r>
      <t>2-</t>
    </r>
    <r>
      <rPr>
        <i/>
        <sz val="14"/>
        <color rgb="FF111827"/>
        <rFont val="Calibri"/>
        <family val="2"/>
        <charset val="238"/>
      </rPr>
      <t>N</t>
    </r>
    <r>
      <rPr>
        <sz val="14"/>
        <color rgb="FF111827"/>
        <rFont val="Calibri"/>
        <family val="2"/>
        <charset val="238"/>
      </rPr>
      <t>-butan-2-yl-6-chloro-4-</t>
    </r>
    <r>
      <rPr>
        <i/>
        <sz val="14"/>
        <color rgb="FF111827"/>
        <rFont val="Calibri"/>
        <family val="2"/>
        <charset val="238"/>
      </rPr>
      <t>N</t>
    </r>
    <r>
      <rPr>
        <sz val="14"/>
        <color rgb="FF111827"/>
        <rFont val="Calibri"/>
        <family val="2"/>
        <charset val="238"/>
      </rPr>
      <t>-ethyl-1,3,5-triazine-2,4-diamine</t>
    </r>
  </si>
  <si>
    <t>InChI=1S/C9H16ClN5/c1-4-6(3)12-9-14-7(10)13-8(15-9)11-5-2/h6H,4-5H2,1-3H3,(H2,11,12,13,14,15)</t>
  </si>
  <si>
    <t>BZRUVKZGXNSXMB-UHFFFAOYSA-N</t>
  </si>
  <si>
    <t>CCC(C)NC1=NC(=NC(=N1)NCC)Cl</t>
  </si>
  <si>
    <t>34911-55-2</t>
  </si>
  <si>
    <t>Bupropion</t>
  </si>
  <si>
    <r>
      <t>2-(</t>
    </r>
    <r>
      <rPr>
        <i/>
        <sz val="14"/>
        <color rgb="FF111827"/>
        <rFont val="Calibri"/>
        <family val="2"/>
        <charset val="238"/>
      </rPr>
      <t>tert</t>
    </r>
    <r>
      <rPr>
        <sz val="14"/>
        <color rgb="FF111827"/>
        <rFont val="Calibri"/>
        <family val="2"/>
        <charset val="238"/>
      </rPr>
      <t>-butylamino)-1-(3-chlorophenyl)propan-1-one</t>
    </r>
  </si>
  <si>
    <t>InChI=1S/C13H18ClNO/c1-9(15-13(2,3)4)12(16)10-6-5-7-11(14)8-10/h5-9,15H,1-4H3</t>
  </si>
  <si>
    <t>SNPPWIUOZRMYNY-UHFFFAOYSA-N</t>
  </si>
  <si>
    <t>CC(C(=O)C1=CC(=CC=C1)Cl)NC(C)(C)C</t>
  </si>
  <si>
    <t>28343-61-5</t>
  </si>
  <si>
    <t>Chlorothalonil-4-hydroxy</t>
  </si>
  <si>
    <t>2,4,5-trichloro-6-hydroxybenzene-1,3-dicarbonitrile</t>
  </si>
  <si>
    <t>InChI=1S/C8HCl3N2O/c9-5-3(1-12)6(10)7(11)8(14)4(5)2-13/h14H</t>
  </si>
  <si>
    <t>MDQKYGOECVSPIW-UHFFFAOYSA-N</t>
  </si>
  <si>
    <t>C(#N)C1=C(C(=C(C(=C1Cl)C#N)Cl)Cl)O</t>
  </si>
  <si>
    <t>142-54-1</t>
  </si>
  <si>
    <t>Lauric isopropanolamide</t>
  </si>
  <si>
    <r>
      <t>N</t>
    </r>
    <r>
      <rPr>
        <sz val="14"/>
        <color rgb="FF111827"/>
        <rFont val="Calibri"/>
        <family val="2"/>
        <charset val="238"/>
      </rPr>
      <t>-(2-hydroxypropyl)dodecanamide</t>
    </r>
  </si>
  <si>
    <t>InChI=1S/C15H31NO2/c1-3-4-5-6-7-8-9-10-11-12-15(18)16-13-14(2)17/h14,17H,3-13H2,1-2H3,(H,16,18)</t>
  </si>
  <si>
    <t>MMBILEWCGWTAOV-UHFFFAOYSA-N</t>
  </si>
  <si>
    <t>CCCCCCCCCCCC(=O)NCC(C)O</t>
  </si>
  <si>
    <t>3332-27-2</t>
  </si>
  <si>
    <t>N,N-Dimethyltetradecylamine-N-oxide</t>
  </si>
  <si>
    <r>
      <t>N</t>
    </r>
    <r>
      <rPr>
        <sz val="14"/>
        <color rgb="FF111827"/>
        <rFont val="Calibri"/>
        <family val="2"/>
        <charset val="238"/>
      </rPr>
      <t>,</t>
    </r>
    <r>
      <rPr>
        <i/>
        <sz val="14"/>
        <color rgb="FF111827"/>
        <rFont val="Calibri"/>
        <family val="2"/>
        <charset val="238"/>
      </rPr>
      <t>N</t>
    </r>
    <r>
      <rPr>
        <sz val="14"/>
        <color rgb="FF111827"/>
        <rFont val="Calibri"/>
        <family val="2"/>
        <charset val="238"/>
      </rPr>
      <t>-dimethyltetradecan-1-amine oxide</t>
    </r>
  </si>
  <si>
    <t>InChI=1S/C16H35NO/c1-4-5-6-7-8-9-10-11-12-13-14-15-16-17(2,3)18/h4-16H2,1-3H3</t>
  </si>
  <si>
    <t>ONHFWHCMZAJCFB-UHFFFAOYSA-N</t>
  </si>
  <si>
    <t>CCCCCCCCCCCCCC[N+](C)(C)[O-]</t>
  </si>
  <si>
    <t>1217465-10-5</t>
  </si>
  <si>
    <t>Metolachlor CGA 357704</t>
  </si>
  <si>
    <r>
      <t>(2</t>
    </r>
    <r>
      <rPr>
        <i/>
        <sz val="14"/>
        <color rgb="FF111827"/>
        <rFont val="Calibri"/>
        <family val="2"/>
        <charset val="238"/>
      </rPr>
      <t>S</t>
    </r>
    <r>
      <rPr>
        <sz val="14"/>
        <color rgb="FF111827"/>
        <rFont val="Calibri"/>
        <family val="2"/>
        <charset val="238"/>
      </rPr>
      <t>)-2-(2-ethyl-6-methyl-</t>
    </r>
    <r>
      <rPr>
        <i/>
        <sz val="14"/>
        <color rgb="FF111827"/>
        <rFont val="Calibri"/>
        <family val="2"/>
        <charset val="238"/>
      </rPr>
      <t>N</t>
    </r>
    <r>
      <rPr>
        <sz val="14"/>
        <color rgb="FF111827"/>
        <rFont val="Calibri"/>
        <family val="2"/>
        <charset val="238"/>
      </rPr>
      <t>-oxaloanilino)propanoic acid</t>
    </r>
  </si>
  <si>
    <t>InChI=1S/C14H17NO5/c1-4-10-7-5-6-8(2)11(10)15(9(3)13(17)18)12(16)14(19)20/h5-7,9H,4H2,1-3H3,(H,17,18)(H,19,20)/t9-/m0/s1</t>
  </si>
  <si>
    <t>IMFSUYMDPTXKCC-VIFPVBQESA-N</t>
  </si>
  <si>
    <t>CCC1=CC=CC(=C1N(C(C)C(=O)O)C(=O)C(=O)O)C</t>
  </si>
  <si>
    <t>CCC1=CC=CC(=C1N([C@@H](C)C(=O)O)C(=O)C(=O)O)C</t>
  </si>
  <si>
    <t>187227-45-8</t>
  </si>
  <si>
    <t>Oseltamivir carboxylate</t>
  </si>
  <si>
    <r>
      <t>(3</t>
    </r>
    <r>
      <rPr>
        <i/>
        <sz val="14"/>
        <color rgb="FF111827"/>
        <rFont val="Calibri"/>
        <family val="2"/>
        <charset val="238"/>
      </rPr>
      <t>R</t>
    </r>
    <r>
      <rPr>
        <sz val="14"/>
        <color rgb="FF111827"/>
        <rFont val="Calibri"/>
        <family val="2"/>
        <charset val="238"/>
      </rPr>
      <t>,4</t>
    </r>
    <r>
      <rPr>
        <i/>
        <sz val="14"/>
        <color rgb="FF111827"/>
        <rFont val="Calibri"/>
        <family val="2"/>
        <charset val="238"/>
      </rPr>
      <t>R</t>
    </r>
    <r>
      <rPr>
        <sz val="14"/>
        <color rgb="FF111827"/>
        <rFont val="Calibri"/>
        <family val="2"/>
        <charset val="238"/>
      </rPr>
      <t>,5</t>
    </r>
    <r>
      <rPr>
        <i/>
        <sz val="14"/>
        <color rgb="FF111827"/>
        <rFont val="Calibri"/>
        <family val="2"/>
        <charset val="238"/>
      </rPr>
      <t>S</t>
    </r>
    <r>
      <rPr>
        <sz val="14"/>
        <color rgb="FF111827"/>
        <rFont val="Calibri"/>
        <family val="2"/>
        <charset val="238"/>
      </rPr>
      <t>)-4-acetamido-5-amino-3-pentan-3-yloxycyclohexene-1-carboxylic acid</t>
    </r>
  </si>
  <si>
    <t>antivirals</t>
  </si>
  <si>
    <t>InChI=1S/C14H24N2O4/c1-4-10(5-2)20-12-7-9(14(18)19)6-11(15)13(12)16-8(3)17/h7,10-13H,4-6,15H2,1-3H3,(H,16,17)(H,18,19)/t11-,12+,13+/m0/s1</t>
  </si>
  <si>
    <t>NENPYTRHICXVCS-YNEHKIRRSA-N</t>
  </si>
  <si>
    <t>CCC(CC)OC1C=C(CC(C1NC(=O)C)N)C(=O)O</t>
  </si>
  <si>
    <t>CCC(CC)O[C@@H]1C=C(C[C@@H]([C@H]1NC(=O)C)N)C(=O)O</t>
  </si>
  <si>
    <t>18607-98-2</t>
  </si>
  <si>
    <t>N1_Acetylsufamethoxazole</t>
  </si>
  <si>
    <r>
      <t>N</t>
    </r>
    <r>
      <rPr>
        <sz val="14"/>
        <color rgb="FF111827"/>
        <rFont val="Calibri"/>
        <family val="2"/>
        <charset val="238"/>
      </rPr>
      <t>-(4-aminophenyl)sulfonyl-</t>
    </r>
    <r>
      <rPr>
        <i/>
        <sz val="14"/>
        <color rgb="FF111827"/>
        <rFont val="Calibri"/>
        <family val="2"/>
        <charset val="238"/>
      </rPr>
      <t>N</t>
    </r>
    <r>
      <rPr>
        <sz val="14"/>
        <color rgb="FF111827"/>
        <rFont val="Calibri"/>
        <family val="2"/>
        <charset val="238"/>
      </rPr>
      <t>-(5-methyl-1,2-oxazol-3-yl)acetamide</t>
    </r>
  </si>
  <si>
    <t>InChI=1S/C12H13N3O4S/c1-8-7-12(14-19-8)15(9(2)16)20(17,18)11-5-3-10(13)4-6-11/h3-7H,13H2,1-2H3</t>
  </si>
  <si>
    <t>WOTJLXVSBKKTTH-UHFFFAOYSA-N</t>
  </si>
  <si>
    <t>CC1=CC(=NO1)N(C(=O)C)S(=O)(=O)C2=CC=C(C=C2)N</t>
  </si>
  <si>
    <t>1367578-41-3</t>
  </si>
  <si>
    <t>Metazachlor BH479-12</t>
  </si>
  <si>
    <t>3-methyl-2-[oxalo(pyrazol-1-ylmethyl)amino]benzoic acid</t>
  </si>
  <si>
    <t>InChI=1S/C14H13N3O5/c1-9-4-2-5-10(13(19)20)11(9)17(12(18)14(21)22)8-16-7-3-6-15-16/h2-7H,8H2,1H3,(H,19,20)(H,21,22)</t>
  </si>
  <si>
    <t>DFJUHFNLKWOTIZ-UHFFFAOYSA-N</t>
  </si>
  <si>
    <t>CC1=C(C(=CC=C1)C(=O)O)N(CN2C=CC=N2)C(=O)C(=O)O</t>
  </si>
  <si>
    <t>50443-21-5</t>
  </si>
  <si>
    <t>(Methoxymethyl)triphenylphosphonium</t>
  </si>
  <si>
    <t>methoxymethyl(triphenyl)phosphanium</t>
  </si>
  <si>
    <t>InChI=1S/C20H20OP/c1-21-17-22(18-11-5-2-6-12-18,19-13-7-3-8-14-19)20-15-9-4-10-16-20/h2-16H,17H2,1H3/q+1</t>
  </si>
  <si>
    <t>SDMCZCALYDCRBH-UHFFFAOYSA-N</t>
  </si>
  <si>
    <t>COC[P+](C1=CC=CC=C1)(C2=CC=CC=C2)C3=CC=CC=C3</t>
  </si>
  <si>
    <t>83066-88-0</t>
  </si>
  <si>
    <t>Fluazifop-p</t>
  </si>
  <si>
    <r>
      <t>(2</t>
    </r>
    <r>
      <rPr>
        <i/>
        <sz val="14"/>
        <color rgb="FF111827"/>
        <rFont val="Calibri"/>
        <family val="2"/>
        <charset val="238"/>
      </rPr>
      <t>R</t>
    </r>
    <r>
      <rPr>
        <sz val="14"/>
        <color rgb="FF111827"/>
        <rFont val="Calibri"/>
        <family val="2"/>
        <charset val="238"/>
      </rPr>
      <t>)-2-[4-[5-(trifluoromethyl)pyridin-2-yl]oxyphenoxy]propanoic acid</t>
    </r>
  </si>
  <si>
    <t>InChI=1S/C15H12F3NO4/c1-9(14(20)21)22-11-3-5-12(6-4-11)23-13-7-2-10(8-19-13)15(16,17)18/h2-9H,1H3,(H,20,21)/t9-/m1/s1</t>
  </si>
  <si>
    <t>YUVKUEAFAVKILW-SECBINFHSA-N</t>
  </si>
  <si>
    <t>CC(C(=O)O)OC1=CC=C(C=C1)OC2=NC=C(C=C2)C(F)(F)F</t>
  </si>
  <si>
    <t>C[C@H](C(=O)O)OC1=CC=C(C=C1)OC2=NC=C(C=C2)C(F)(F)F</t>
  </si>
  <si>
    <t>96525-23-4</t>
  </si>
  <si>
    <t>Flurtamone</t>
  </si>
  <si>
    <t>5-(methylamino)-2-phenyl-4-[3-(trifluoromethyl)phenyl]furan-3-one</t>
  </si>
  <si>
    <t>InChI=1S/C18H14F3NO2/c1-22-17-14(12-8-5-9-13(10-12)18(19,20)21)15(23)16(24-17)11-6-3-2-4-7-11/h2-10,16,22H,1H3</t>
  </si>
  <si>
    <t>NYRMIJKDBAQCHC-UHFFFAOYSA-N</t>
  </si>
  <si>
    <t>CNC1=C(C(=O)C(O1)C2=CC=CC=C2)C3=CC(=CC=C3)C(F)(F)F</t>
  </si>
  <si>
    <t>5633-20-5</t>
  </si>
  <si>
    <t>Oxybutynin</t>
  </si>
  <si>
    <t>4-(diethylamino)but-2-ynyl 2-cyclohexyl-2-hydroxy-2-phenylacetate</t>
  </si>
  <si>
    <t>urologicals</t>
  </si>
  <si>
    <t>InChI=1S/C22H31NO3/c1-3-23(4-2)17-11-12-18-26-21(24)22(25,19-13-7-5-8-14-19)20-15-9-6-10-16-20/h5,7-8,13-14,20,25H,3-4,6,9-10,15-18H2,1-2H3</t>
  </si>
  <si>
    <t>XIQVNETUBQGFHX-UHFFFAOYSA-N</t>
  </si>
  <si>
    <t>CCN(CC)CC#CCOC(=O)C(C1CCCCC1)(C2=CC=CC=C2)O</t>
  </si>
  <si>
    <t>3625-06-7</t>
  </si>
  <si>
    <t>Mebeverine</t>
  </si>
  <si>
    <t>4-[ethyl-[1-(4-methoxyphenyl)propan-2-yl]amino]butyl 3,4-dimethoxybenzoate</t>
  </si>
  <si>
    <t>InChI=1S/C25H35NO5/c1-6-26(19(2)17-20-9-12-22(28-3)13-10-20)15-7-8-16-31-25(27)21-11-14-23(29-4)24(18-21)30-5/h9-14,18-19H,6-8,15-17H2,1-5H3</t>
  </si>
  <si>
    <t>VYVKHNNGDFVQGA-UHFFFAOYSA-N</t>
  </si>
  <si>
    <t>CCN(CCCCOC(=O)C1=CC(=C(C=C1)OC)OC)C(C)CC2=CC=C(C=C2)OC</t>
  </si>
  <si>
    <t>287714-41-4</t>
  </si>
  <si>
    <t>Rosuvastatin</t>
  </si>
  <si>
    <r>
      <t>(</t>
    </r>
    <r>
      <rPr>
        <i/>
        <sz val="14"/>
        <color rgb="FF111827"/>
        <rFont val="Calibri"/>
        <family val="2"/>
        <charset val="238"/>
      </rPr>
      <t>E</t>
    </r>
    <r>
      <rPr>
        <sz val="14"/>
        <color rgb="FF111827"/>
        <rFont val="Calibri"/>
        <family val="2"/>
        <charset val="238"/>
      </rPr>
      <t>,3</t>
    </r>
    <r>
      <rPr>
        <i/>
        <sz val="14"/>
        <color rgb="FF111827"/>
        <rFont val="Calibri"/>
        <family val="2"/>
        <charset val="238"/>
      </rPr>
      <t>R</t>
    </r>
    <r>
      <rPr>
        <sz val="14"/>
        <color rgb="FF111827"/>
        <rFont val="Calibri"/>
        <family val="2"/>
        <charset val="238"/>
      </rPr>
      <t>,5</t>
    </r>
    <r>
      <rPr>
        <i/>
        <sz val="14"/>
        <color rgb="FF111827"/>
        <rFont val="Calibri"/>
        <family val="2"/>
        <charset val="238"/>
      </rPr>
      <t>S</t>
    </r>
    <r>
      <rPr>
        <sz val="14"/>
        <color rgb="FF111827"/>
        <rFont val="Calibri"/>
        <family val="2"/>
        <charset val="238"/>
      </rPr>
      <t>)-7-[4-(4-fluorophenyl)-2-[methyl(methylsulfonyl)amino]-6-propan-2-ylpyrimidin-5-yl]-3,5-dihydroxyhept-6-enoic acid</t>
    </r>
  </si>
  <si>
    <t>InChI=1S/C22H28FN3O6S/c1-13(2)20-18(10-9-16(27)11-17(28)12-19(29)30)21(14-5-7-15(23)8-6-14)25-22(24-20)26(3)33(4,31)32/h5-10,13,16-17,27-28H,11-12H2,1-4H3,(H,29,30)/b10-9+/t16-,17-/m1/s1</t>
  </si>
  <si>
    <t>BPRHUIZQVSMCRT-VEUZHWNKSA-N</t>
  </si>
  <si>
    <t>CC(C)C1=NC(=NC(=C1C=CC(CC(CC(=O)O)O)O)C2=CC=C(C=C2)F)N(C)S(=O)(=O)C</t>
  </si>
  <si>
    <t>CC(C)C1=NC(=NC(=C1/C=C/[C@H](C[C@H](CC(=O)O)O)O)C2=CC=C(C=C2)F)N(C)S(=O)(=O)C</t>
  </si>
  <si>
    <t>224785-90-4</t>
  </si>
  <si>
    <t>Vardenafil</t>
  </si>
  <si>
    <r>
      <t>2-[2-ethoxy-5-(4-ethylpiperazin-1-yl)sulfonylphenyl]-5-methyl-7-propyl-3</t>
    </r>
    <r>
      <rPr>
        <i/>
        <sz val="14"/>
        <color rgb="FF111827"/>
        <rFont val="Calibri"/>
        <family val="2"/>
        <charset val="238"/>
      </rPr>
      <t>H</t>
    </r>
    <r>
      <rPr>
        <sz val="14"/>
        <color rgb="FF111827"/>
        <rFont val="Calibri"/>
        <family val="2"/>
        <charset val="238"/>
      </rPr>
      <t>-imidazo[5,1-f][1,2,4]triazin-4-one</t>
    </r>
  </si>
  <si>
    <t>InChI=1S/C23H32N6O4S/c1-5-8-20-24-16(4)21-23(30)25-22(26-29(20)21)18-15-17(9-10-19(18)33-7-3)34(31,32)28-13-11-27(6-2)12-14-28/h9-10,15H,5-8,11-14H2,1-4H3,(H,25,26,30)</t>
  </si>
  <si>
    <t>SECKRCOLJRRGGV-UHFFFAOYSA-N</t>
  </si>
  <si>
    <t>CCCC1=NC(=C2N1N=C(NC2=O)C3=C(C=CC(=C3)S(=O)(=O)N4CCN(CC4)CC)OCC)C</t>
  </si>
  <si>
    <t>53003-10-4</t>
  </si>
  <si>
    <t>Salinomycin</t>
  </si>
  <si>
    <r>
      <t>(2</t>
    </r>
    <r>
      <rPr>
        <i/>
        <sz val="14"/>
        <color rgb="FF111827"/>
        <rFont val="Calibri"/>
        <family val="2"/>
        <charset val="238"/>
      </rPr>
      <t>R</t>
    </r>
    <r>
      <rPr>
        <sz val="14"/>
        <color rgb="FF111827"/>
        <rFont val="Calibri"/>
        <family val="2"/>
        <charset val="238"/>
      </rPr>
      <t>)-2-[(2</t>
    </r>
    <r>
      <rPr>
        <i/>
        <sz val="14"/>
        <color rgb="FF111827"/>
        <rFont val="Calibri"/>
        <family val="2"/>
        <charset val="238"/>
      </rPr>
      <t>R</t>
    </r>
    <r>
      <rPr>
        <sz val="14"/>
        <color rgb="FF111827"/>
        <rFont val="Calibri"/>
        <family val="2"/>
        <charset val="238"/>
      </rPr>
      <t>,5</t>
    </r>
    <r>
      <rPr>
        <i/>
        <sz val="14"/>
        <color rgb="FF111827"/>
        <rFont val="Calibri"/>
        <family val="2"/>
        <charset val="238"/>
      </rPr>
      <t>S</t>
    </r>
    <r>
      <rPr>
        <sz val="14"/>
        <color rgb="FF111827"/>
        <rFont val="Calibri"/>
        <family val="2"/>
        <charset val="238"/>
      </rPr>
      <t>,6</t>
    </r>
    <r>
      <rPr>
        <i/>
        <sz val="14"/>
        <color rgb="FF111827"/>
        <rFont val="Calibri"/>
        <family val="2"/>
        <charset val="238"/>
      </rPr>
      <t>R</t>
    </r>
    <r>
      <rPr>
        <sz val="14"/>
        <color rgb="FF111827"/>
        <rFont val="Calibri"/>
        <family val="2"/>
        <charset val="238"/>
      </rPr>
      <t>)-6-[(2</t>
    </r>
    <r>
      <rPr>
        <i/>
        <sz val="14"/>
        <color rgb="FF111827"/>
        <rFont val="Calibri"/>
        <family val="2"/>
        <charset val="238"/>
      </rPr>
      <t>S</t>
    </r>
    <r>
      <rPr>
        <sz val="14"/>
        <color rgb="FF111827"/>
        <rFont val="Calibri"/>
        <family val="2"/>
        <charset val="238"/>
      </rPr>
      <t>,3</t>
    </r>
    <r>
      <rPr>
        <i/>
        <sz val="14"/>
        <color rgb="FF111827"/>
        <rFont val="Calibri"/>
        <family val="2"/>
        <charset val="238"/>
      </rPr>
      <t>S</t>
    </r>
    <r>
      <rPr>
        <sz val="14"/>
        <color rgb="FF111827"/>
        <rFont val="Calibri"/>
        <family val="2"/>
        <charset val="238"/>
      </rPr>
      <t>,4</t>
    </r>
    <r>
      <rPr>
        <i/>
        <sz val="14"/>
        <color rgb="FF111827"/>
        <rFont val="Calibri"/>
        <family val="2"/>
        <charset val="238"/>
      </rPr>
      <t>S</t>
    </r>
    <r>
      <rPr>
        <sz val="14"/>
        <color rgb="FF111827"/>
        <rFont val="Calibri"/>
        <family val="2"/>
        <charset val="238"/>
      </rPr>
      <t>,6</t>
    </r>
    <r>
      <rPr>
        <i/>
        <sz val="14"/>
        <color rgb="FF111827"/>
        <rFont val="Calibri"/>
        <family val="2"/>
        <charset val="238"/>
      </rPr>
      <t>R</t>
    </r>
    <r>
      <rPr>
        <sz val="14"/>
        <color rgb="FF111827"/>
        <rFont val="Calibri"/>
        <family val="2"/>
        <charset val="238"/>
      </rPr>
      <t>)-6-[(3</t>
    </r>
    <r>
      <rPr>
        <i/>
        <sz val="14"/>
        <color rgb="FF111827"/>
        <rFont val="Calibri"/>
        <family val="2"/>
        <charset val="238"/>
      </rPr>
      <t>S</t>
    </r>
    <r>
      <rPr>
        <sz val="14"/>
        <color rgb="FF111827"/>
        <rFont val="Calibri"/>
        <family val="2"/>
        <charset val="238"/>
      </rPr>
      <t>,5</t>
    </r>
    <r>
      <rPr>
        <i/>
        <sz val="14"/>
        <color rgb="FF111827"/>
        <rFont val="Calibri"/>
        <family val="2"/>
        <charset val="238"/>
      </rPr>
      <t>S</t>
    </r>
    <r>
      <rPr>
        <sz val="14"/>
        <color rgb="FF111827"/>
        <rFont val="Calibri"/>
        <family val="2"/>
        <charset val="238"/>
      </rPr>
      <t>,7</t>
    </r>
    <r>
      <rPr>
        <i/>
        <sz val="14"/>
        <color rgb="FF111827"/>
        <rFont val="Calibri"/>
        <family val="2"/>
        <charset val="238"/>
      </rPr>
      <t>R</t>
    </r>
    <r>
      <rPr>
        <sz val="14"/>
        <color rgb="FF111827"/>
        <rFont val="Calibri"/>
        <family val="2"/>
        <charset val="238"/>
      </rPr>
      <t>,9</t>
    </r>
    <r>
      <rPr>
        <i/>
        <sz val="14"/>
        <color rgb="FF111827"/>
        <rFont val="Calibri"/>
        <family val="2"/>
        <charset val="238"/>
      </rPr>
      <t>S</t>
    </r>
    <r>
      <rPr>
        <sz val="14"/>
        <color rgb="FF111827"/>
        <rFont val="Calibri"/>
        <family val="2"/>
        <charset val="238"/>
      </rPr>
      <t>,10</t>
    </r>
    <r>
      <rPr>
        <i/>
        <sz val="14"/>
        <color rgb="FF111827"/>
        <rFont val="Calibri"/>
        <family val="2"/>
        <charset val="238"/>
      </rPr>
      <t>S</t>
    </r>
    <r>
      <rPr>
        <sz val="14"/>
        <color rgb="FF111827"/>
        <rFont val="Calibri"/>
        <family val="2"/>
        <charset val="238"/>
      </rPr>
      <t>,12</t>
    </r>
    <r>
      <rPr>
        <i/>
        <sz val="14"/>
        <color rgb="FF111827"/>
        <rFont val="Calibri"/>
        <family val="2"/>
        <charset val="238"/>
      </rPr>
      <t>R</t>
    </r>
    <r>
      <rPr>
        <sz val="14"/>
        <color rgb="FF111827"/>
        <rFont val="Calibri"/>
        <family val="2"/>
        <charset val="238"/>
      </rPr>
      <t>,15</t>
    </r>
    <r>
      <rPr>
        <i/>
        <sz val="14"/>
        <color rgb="FF111827"/>
        <rFont val="Calibri"/>
        <family val="2"/>
        <charset val="238"/>
      </rPr>
      <t>R</t>
    </r>
    <r>
      <rPr>
        <sz val="14"/>
        <color rgb="FF111827"/>
        <rFont val="Calibri"/>
        <family val="2"/>
        <charset val="238"/>
      </rPr>
      <t>)-3-[(2</t>
    </r>
    <r>
      <rPr>
        <i/>
        <sz val="14"/>
        <color rgb="FF111827"/>
        <rFont val="Calibri"/>
        <family val="2"/>
        <charset val="238"/>
      </rPr>
      <t>R</t>
    </r>
    <r>
      <rPr>
        <sz val="14"/>
        <color rgb="FF111827"/>
        <rFont val="Calibri"/>
        <family val="2"/>
        <charset val="238"/>
      </rPr>
      <t>,5</t>
    </r>
    <r>
      <rPr>
        <i/>
        <sz val="14"/>
        <color rgb="FF111827"/>
        <rFont val="Calibri"/>
        <family val="2"/>
        <charset val="238"/>
      </rPr>
      <t>R</t>
    </r>
    <r>
      <rPr>
        <sz val="14"/>
        <color rgb="FF111827"/>
        <rFont val="Calibri"/>
        <family val="2"/>
        <charset val="238"/>
      </rPr>
      <t>,6</t>
    </r>
    <r>
      <rPr>
        <i/>
        <sz val="14"/>
        <color rgb="FF111827"/>
        <rFont val="Calibri"/>
        <family val="2"/>
        <charset val="238"/>
      </rPr>
      <t>S</t>
    </r>
    <r>
      <rPr>
        <sz val="14"/>
        <color rgb="FF111827"/>
        <rFont val="Calibri"/>
        <family val="2"/>
        <charset val="238"/>
      </rPr>
      <t>)-5-ethyl-5-hydroxy-6-methyloxan-2-yl]-15-hydroxy-3,10,12-trimethyl-4,6,8-trioxadispiro[4.1.5</t>
    </r>
    <r>
      <rPr>
        <vertAlign val="superscript"/>
        <sz val="14"/>
        <color rgb="FF111827"/>
        <rFont val="Calibri"/>
        <family val="2"/>
        <charset val="238"/>
      </rPr>
      <t>7</t>
    </r>
    <r>
      <rPr>
        <sz val="14"/>
        <color rgb="FF111827"/>
        <rFont val="Calibri"/>
        <family val="2"/>
        <charset val="238"/>
      </rPr>
      <t>.3</t>
    </r>
    <r>
      <rPr>
        <vertAlign val="superscript"/>
        <sz val="14"/>
        <color rgb="FF111827"/>
        <rFont val="Calibri"/>
        <family val="2"/>
        <charset val="238"/>
      </rPr>
      <t>5</t>
    </r>
    <r>
      <rPr>
        <sz val="14"/>
        <color rgb="FF111827"/>
        <rFont val="Calibri"/>
        <family val="2"/>
        <charset val="238"/>
      </rPr>
      <t>]pentadec-13-en-9-yl]-3-hydroxy-4-methyl-5-oxooctan-2-yl]-5-methyloxan-2-yl]butanoic acid</t>
    </r>
  </si>
  <si>
    <t>InChI=1S/C42H70O11/c1-11-29(38(46)47)31-15-14-23(4)36(50-31)27(8)34(44)26(7)35(45)30(12-2)37-24(5)22-25(6)41(51-37)19-16-32(43)42(53-41)21-20-39(10,52-42)33-17-18-40(48,13-3)28(9)49-33/h16,19,23-34,36-37,43-44,48H,11-15,17-18,20-22H2,1-10H3,(H,46,47)/t23-,24-,25+,26-,27-,28-,29+,30-,31+,32+,33+,34+,36+,37-,39-,40+,41-,42-/m0/s1</t>
  </si>
  <si>
    <t>KQXDHUJYNAXLNZ-XQSDOZFQSA-N</t>
  </si>
  <si>
    <t>CCC(C1CCC(C(O1)C(C)C(C(C)C(=O)C(CC)C2C(CC(C3(O2)C=CC(C4(O3)CCC(O4)(C)C5CCC(C(O5)C)(CC)O)O)C)C)O)C)C(=O)O</t>
  </si>
  <si>
    <t>CC[C@H]([C@H]1CC[C@@H]([C@@H](O1)[C@@H](C)[C@@H]([C@H](C)C(=O)[C@H](CC)[C@@H]2[C@H](C[C@H]([C@]3(O2)C=C[C@H]([C@@]4(O3)CC[C@@](O4)(C)[C@H]5CC[C@@]([C@@H](O5)C)(CC)O)O)C)C)O)C)C(=O)O</t>
  </si>
  <si>
    <t>27208-37-3</t>
  </si>
  <si>
    <r>
      <t>pentacyclo[12.3.1.0</t>
    </r>
    <r>
      <rPr>
        <vertAlign val="superscript"/>
        <sz val="14"/>
        <color rgb="FF111827"/>
        <rFont val="Calibri"/>
        <family val="2"/>
        <charset val="238"/>
      </rPr>
      <t>4,17</t>
    </r>
    <r>
      <rPr>
        <sz val="14"/>
        <color rgb="FF111827"/>
        <rFont val="Calibri"/>
        <family val="2"/>
        <charset val="238"/>
      </rPr>
      <t>.0</t>
    </r>
    <r>
      <rPr>
        <vertAlign val="superscript"/>
        <sz val="14"/>
        <color rgb="FF111827"/>
        <rFont val="Calibri"/>
        <family val="2"/>
        <charset val="238"/>
      </rPr>
      <t>7,16</t>
    </r>
    <r>
      <rPr>
        <sz val="14"/>
        <color rgb="FF111827"/>
        <rFont val="Calibri"/>
        <family val="2"/>
        <charset val="238"/>
      </rPr>
      <t>.0</t>
    </r>
    <r>
      <rPr>
        <vertAlign val="superscript"/>
        <sz val="14"/>
        <color rgb="FF111827"/>
        <rFont val="Calibri"/>
        <family val="2"/>
        <charset val="238"/>
      </rPr>
      <t>10,15</t>
    </r>
    <r>
      <rPr>
        <sz val="14"/>
        <color rgb="FF111827"/>
        <rFont val="Calibri"/>
        <family val="2"/>
        <charset val="238"/>
      </rPr>
      <t>]octadeca-1(18),2,4(17),5,7(16),8,10(15),11,13-nonaene</t>
    </r>
  </si>
  <si>
    <t>InChI=1S/C18H10/c1-2-11-4-6-13-7-5-12-8-9-15-10-14(3-1)16(11)18(13)17(12)15/h1-10H</t>
  </si>
  <si>
    <t>BZCXQYVNASLLQO-UHFFFAOYSA-N</t>
  </si>
  <si>
    <t>C1=CC2=C3C(=C1)C=C4C=CC5=C4C3=C(C=C2)C=C5</t>
  </si>
  <si>
    <t>https://www.sciencedirect.com/science/article/pii/S1383571801002406?via%3Dihub</t>
  </si>
  <si>
    <t>319-86-8</t>
  </si>
  <si>
    <t>delta-HCH</t>
  </si>
  <si>
    <t>(1R,2S,3r,4R,5S,6s)-1,2,3,4,5,6-Hexachlorocyclohexane</t>
  </si>
  <si>
    <t>InChI=1S/C6H6Cl6/c7-1-2(8)4(10)6(12)5(11)3(1)9/h1-6H/t1-,2-,3-,4+,5-,6-</t>
  </si>
  <si>
    <t>JLYXXMFPNIAWKQ-GPIVLXJGSA-N</t>
  </si>
  <si>
    <t>C1(C(C(C(C(C1Cl)Cl)Cl)Cl)Cl)Cl</t>
  </si>
  <si>
    <t>Cl[C@H]1[C@H](Cl)[C@@H](Cl)[C@H](Cl)[C@H](Cl)[C@@H]1Cl</t>
  </si>
  <si>
    <t>6108-10-7</t>
  </si>
  <si>
    <t>epsilon-HCH</t>
  </si>
  <si>
    <t>(1R,2R,3s,4S,5S,6s)-1,2,3,4,5,6-Hexachlorocyclohexane</t>
  </si>
  <si>
    <t>InChI=1S/C6H6Cl6/c7-1-2(8)4(10)6(12)5(11)3(1)9/h1-6H/t1-,2-,3-,4-,5-,6-</t>
  </si>
  <si>
    <t>JLYXXMFPNIAWKQ-DCLYFUHFSA-N</t>
  </si>
  <si>
    <t>Cl[C@H]1[C@H](Cl)[C@H](Cl)[C@H](Cl)[C@@H](Cl)[C@H]1Cl</t>
  </si>
  <si>
    <r>
      <t>*EC</t>
    </r>
    <r>
      <rPr>
        <vertAlign val="subscript"/>
        <sz val="18"/>
        <color theme="1"/>
        <rFont val="Calibri"/>
        <family val="2"/>
        <charset val="238"/>
      </rPr>
      <t xml:space="preserve">25 </t>
    </r>
    <r>
      <rPr>
        <sz val="18"/>
        <color theme="1"/>
        <rFont val="Calibri"/>
        <family val="2"/>
        <charset val="238"/>
      </rPr>
      <t>was extrapolated from a curve fitted to data where mean maximal induction reached 10%</t>
    </r>
  </si>
  <si>
    <r>
      <t>**Experimental results were inconsistent, EC</t>
    </r>
    <r>
      <rPr>
        <vertAlign val="subscript"/>
        <sz val="18"/>
        <color theme="1"/>
        <rFont val="Calibri"/>
        <family val="2"/>
        <charset val="238"/>
      </rPr>
      <t>25</t>
    </r>
    <r>
      <rPr>
        <sz val="18"/>
        <color theme="1"/>
        <rFont val="Calibri"/>
        <family val="2"/>
        <charset val="238"/>
      </rPr>
      <t xml:space="preserve"> and REP </t>
    </r>
    <r>
      <rPr>
        <vertAlign val="subscript"/>
        <sz val="18"/>
        <color theme="1"/>
        <rFont val="Calibri"/>
        <family val="2"/>
        <charset val="238"/>
      </rPr>
      <t>EC25</t>
    </r>
    <r>
      <rPr>
        <sz val="18"/>
        <color theme="1"/>
        <rFont val="Calibri"/>
        <family val="2"/>
        <charset val="238"/>
      </rPr>
      <t xml:space="preserve"> values were quantified from a single experiment </t>
    </r>
  </si>
  <si>
    <t>HLB sampler</t>
  </si>
  <si>
    <t>SR sampler</t>
  </si>
  <si>
    <t>QSAR model application</t>
  </si>
  <si>
    <t>N=456</t>
  </si>
  <si>
    <t>Sampling sites on the Danube River</t>
  </si>
  <si>
    <t>Mean</t>
  </si>
  <si>
    <t>Contribution increase after model application (mean)</t>
  </si>
  <si>
    <t>site 1 - Jochenstein, water dam</t>
  </si>
  <si>
    <t>site 2 - Čunovo, dam of the water reservoir</t>
  </si>
  <si>
    <t>site 3 - DS Budapest, M0 bridge</t>
  </si>
  <si>
    <t>site 4 - Batina, bridge</t>
  </si>
  <si>
    <t>site 5 - Pančevo, bridge</t>
  </si>
  <si>
    <t>site 6 - Kladovo, jetty</t>
  </si>
  <si>
    <t>site 7 - Vidin-Calafat, bridge</t>
  </si>
  <si>
    <t>site 8 - Ruse, harbor</t>
  </si>
  <si>
    <t>site 9 - Galati, water company</t>
  </si>
  <si>
    <t>BEQchem = ci * REPi</t>
  </si>
  <si>
    <t>BEQchem_nmol/sampler</t>
  </si>
  <si>
    <t>BEQbio_nmol/sampler</t>
  </si>
  <si>
    <t xml:space="preserve">Explicability of effect (%) = BEQchem/BEQbio * 100 </t>
  </si>
  <si>
    <t>Contribution of individual compounds (%)</t>
  </si>
  <si>
    <t>Number of contributing compounds (N)</t>
  </si>
  <si>
    <t>After (Scenario 1)</t>
  </si>
  <si>
    <t>After (Scenario 2)</t>
  </si>
  <si>
    <t>N=132</t>
  </si>
  <si>
    <t>N=32</t>
  </si>
  <si>
    <t>Scenario 1</t>
  </si>
  <si>
    <t>Number of inactives (N)</t>
  </si>
  <si>
    <t>Number of actives (N)</t>
  </si>
  <si>
    <t>Number of compounds with a not reliable (NR) priority (N)</t>
  </si>
  <si>
    <t>Number of not detected chemicals (N)</t>
  </si>
  <si>
    <t>Overall difference before and after application of the model (%)</t>
  </si>
  <si>
    <t>Scenario 2</t>
  </si>
  <si>
    <t>Number of cytotoxic chemicals (N)</t>
  </si>
  <si>
    <t>site 1</t>
  </si>
  <si>
    <t>site 2</t>
  </si>
  <si>
    <t>site 3</t>
  </si>
  <si>
    <t>site 4</t>
  </si>
  <si>
    <t>site 5</t>
  </si>
  <si>
    <t>site 6</t>
  </si>
  <si>
    <t>site 7</t>
  </si>
  <si>
    <t>site 8</t>
  </si>
  <si>
    <t>site 9</t>
  </si>
  <si>
    <t>Jochenstein (DEU/AUT)</t>
  </si>
  <si>
    <t>Čunovo (SVK)</t>
  </si>
  <si>
    <t>Budapest (HUN)</t>
  </si>
  <si>
    <t>Batina (HRV/SRB)</t>
  </si>
  <si>
    <t>Pančevo (SRB)</t>
  </si>
  <si>
    <t>Kladovo (SRB/ROU)</t>
  </si>
  <si>
    <t>Vidin-Calafat (BGR/ROU)</t>
  </si>
  <si>
    <t>Ruse (BGR/ROU)</t>
  </si>
  <si>
    <t>Galati (ROU)</t>
  </si>
  <si>
    <t>AhR Agonist Activity</t>
  </si>
  <si>
    <t>our QSAR model</t>
  </si>
  <si>
    <t>Supplier</t>
  </si>
  <si>
    <t>ID (article)</t>
  </si>
  <si>
    <t>PubChemCID</t>
  </si>
  <si>
    <t>SMILES</t>
  </si>
  <si>
    <t>IUPAC name</t>
  </si>
  <si>
    <t>Common Name</t>
  </si>
  <si>
    <t>ACTIVE (agonist)_INACTIVE (no agonist)</t>
  </si>
  <si>
    <t>cnam*</t>
  </si>
  <si>
    <t>B01</t>
  </si>
  <si>
    <t>488722-57-2</t>
  </si>
  <si>
    <t>O=[N+](C1=CC=C(C2=NC3=CC=C(C)C=C3S2)C=C1)[O-]</t>
  </si>
  <si>
    <t>6-methyl-2-(4-nitrophenyl)-1,3-benzothiazole</t>
  </si>
  <si>
    <t>_</t>
  </si>
  <si>
    <t>ACTIVE</t>
  </si>
  <si>
    <t>B02</t>
  </si>
  <si>
    <t>92-36-4</t>
  </si>
  <si>
    <t>NC1=CC=C(C2=NC3=CC=C(C)C=C3S2)C=C1</t>
  </si>
  <si>
    <t>4-(6-methyl-1,3-benzothiazol-2-yl)aniline</t>
  </si>
  <si>
    <t>B03</t>
  </si>
  <si>
    <t>1448780-07-1</t>
  </si>
  <si>
    <t>NC1=CC=C(C2=NC3=CC=C(C)C=C3S2)C=C1[N+]([O-])=O</t>
  </si>
  <si>
    <t>4-(6-methyl-2-benzothiazolyl)-2-nitro-Benzenamine</t>
  </si>
  <si>
    <t>B04</t>
  </si>
  <si>
    <t>132064-21-2</t>
  </si>
  <si>
    <t>NC1=CC=C(C2=NC3=CC=C(OC)C=C3S2)C=C1[N+]([O-])=O</t>
  </si>
  <si>
    <t>4-(6-methoxy-1,3-benzothiazol-2-yl)-2-nitroaniline</t>
  </si>
  <si>
    <t>B05</t>
  </si>
  <si>
    <t>488722-59-4</t>
  </si>
  <si>
    <t>NC1=CC=C(C2=NC3=CC=C([N+]([O-])=O)C=C3S2)C=C1</t>
  </si>
  <si>
    <t>4-(6-nitro-2-benzothiazolyl)-Benzenamine</t>
  </si>
  <si>
    <t>B06</t>
  </si>
  <si>
    <t>1448780-06-0</t>
  </si>
  <si>
    <t>NC1=NC=C(C2=NC3=CC=C(C)C=C3S2)C=C1</t>
  </si>
  <si>
    <t>5-(6-methyl-2-benzothiazolyl)-2-Pyridinamine</t>
  </si>
  <si>
    <t>C01</t>
  </si>
  <si>
    <t>O=C1C(C(C2=CC=CC=C2)CC(C)=O)=C(O)C3=C(O1)C=CC=C3</t>
  </si>
  <si>
    <t>4-hydroxy-3-(3-oxo-1-phenylbutyl)chromen-2-one</t>
  </si>
  <si>
    <t>INACTIVE</t>
  </si>
  <si>
    <t>out of domain</t>
  </si>
  <si>
    <t>C02</t>
  </si>
  <si>
    <t>109936-39-2</t>
  </si>
  <si>
    <t>O=C1C(C(C2=CC=C([N+]([O-])=O)C=C2)CC(C)(OC)O3)=C3C4=C(O1)C=CC=C4</t>
  </si>
  <si>
    <t>2-methoxy-2-methyl-4-(4-nitrophenyl)-3,4-dihydro-2H,5H-pyrano[3,2-c]chromen-5-one</t>
  </si>
  <si>
    <t>C03</t>
  </si>
  <si>
    <t>2230787-75-2</t>
  </si>
  <si>
    <t>O=C1C(C(C2=CC=C(C(F)(F)F)C=C2)CC(C)(OC)O3)=C3C4=C(O1)C=CC=C4</t>
  </si>
  <si>
    <t>2-methoxy-2-methyl-4-(4-(trifluoromethyl)phenyl)-3,4-dihydro-2H,5H-pyrano[3,2-c]chromen-5-one</t>
  </si>
  <si>
    <t>Sharlau</t>
  </si>
  <si>
    <t>P01</t>
  </si>
  <si>
    <t>87-66-1</t>
  </si>
  <si>
    <t>C1=CC(=C(C(=C1)O)O)O</t>
  </si>
  <si>
    <t>benzene-1,2,3-triol</t>
  </si>
  <si>
    <t>Pyrogallol</t>
  </si>
  <si>
    <t>Sigma Aldrich</t>
  </si>
  <si>
    <t>P02</t>
  </si>
  <si>
    <t>CC1=CC(=C(C=C1)O)O</t>
  </si>
  <si>
    <t>4-methylbenzene-1,2-diol</t>
  </si>
  <si>
    <t>P03</t>
  </si>
  <si>
    <t>2478-38-8</t>
  </si>
  <si>
    <t>CC(=O)C1=CC(=C(C(=C1)OC)O)OC</t>
  </si>
  <si>
    <t>1-(4-hydroxy-3,5-dimethoxyphenyl)ethanone</t>
  </si>
  <si>
    <t>Acetosyringone</t>
  </si>
  <si>
    <t>P04</t>
  </si>
  <si>
    <t>COC(=O)C1=CC=CC=C1O</t>
  </si>
  <si>
    <t>methyl 2-hydroxybenzoate</t>
  </si>
  <si>
    <t>P05</t>
  </si>
  <si>
    <t>530-57-4</t>
  </si>
  <si>
    <t>COC1=CC(=CC(=C1O)OC)C(=O)O</t>
  </si>
  <si>
    <t>4-hydroxy-3,5-dimethoxybenzoic acid</t>
  </si>
  <si>
    <t>Syringic acid</t>
  </si>
  <si>
    <t>Acros Organic</t>
  </si>
  <si>
    <t>P06</t>
  </si>
  <si>
    <t>CC1=C(C=C(C=C1)C(C)C)O</t>
  </si>
  <si>
    <t>2-methyl-5-propan-2-ylphenol</t>
  </si>
  <si>
    <t>Carvacrol</t>
  </si>
  <si>
    <t>P07</t>
  </si>
  <si>
    <t>7400-08-0</t>
  </si>
  <si>
    <t>C1=CC(=CC=C1C=CC(=O)O)O</t>
  </si>
  <si>
    <t>(E)-3-(4-hydroxyphenyl)prop-2-enoic acid</t>
  </si>
  <si>
    <t>p-Coumaric acid</t>
  </si>
  <si>
    <t>P08</t>
  </si>
  <si>
    <t>C1=CC(=C(C=C1C=CC(=O)O)O)O</t>
  </si>
  <si>
    <t>(E)-3-(3,4-dihydroxyphenyl)prop-2-enoic acid</t>
  </si>
  <si>
    <t>Caffeic acid</t>
  </si>
  <si>
    <t>P09</t>
  </si>
  <si>
    <t>1135-24-6</t>
  </si>
  <si>
    <t>COC1=C(C=CC(=C1)C=CC(=O)O)O</t>
  </si>
  <si>
    <t>(E)-3-(4-hydroxy-3-methoxyphenyl)prop-2-enoic acid</t>
  </si>
  <si>
    <t>Ferulic acid</t>
  </si>
  <si>
    <t>P10</t>
  </si>
  <si>
    <t>458-37-7</t>
  </si>
  <si>
    <t>COC1=C(C=CC(=C1)C=CC(=O)CC(=O)C=CC2=CC(=C(C=C2)O)OC)O</t>
  </si>
  <si>
    <t>(1E,6E)-1,7-bis(4-hydroxy-3-methoxyphenyl)hepta-1,6-diene-3,5-dione</t>
  </si>
  <si>
    <t>Curcumin</t>
  </si>
  <si>
    <t>P11</t>
  </si>
  <si>
    <t xml:space="preserve">476-66-4  </t>
  </si>
  <si>
    <t>C1=C2C3=C(C(=C1O)O)OC(=O)C4=CC(=C(C(=C43)OC2=O)O)O</t>
  </si>
  <si>
    <t xml:space="preserve">6,7,13,14-tetrahydroxy-2,9-dioxatetracyclo[6.6.2.04,16.011,15]hexadeca-1(15),4,6,8(16),11,13-hexaene-3,10-dione  </t>
  </si>
  <si>
    <t>P12</t>
  </si>
  <si>
    <t>1401-55-4</t>
  </si>
  <si>
    <t>C1=C(C=C(C(=C1O)O)O)C(=O)OC2=CC(=CC(=C2O)O)C(=O)OCC3C(C(C(C(O3)OC(=O)C4=CC(=C(C(=C4)OC(=O)C5=CC(=C(C(=C5)O)O)O)O)O)OC(=O)C6=CC(=C(C(=C6)OC(=O)C7=CC(=C(C(=C7)O)O)O)O)O)OC(=O)C8=CC(=C(C(=C8)OC(=O)C9=CC(=C(C(=C9)O)O)O)O)O)OC(=O)C1=CC(=C(C(=C1)OC(=O)C1=CC(=C(C(=C1)O)O)O)O)O</t>
  </si>
  <si>
    <t>[2,3-dihydroxy-5-[[(2R,3R,4S,5R,6S)-3,4,5,6-tetrakis[[3,4-dihydroxy-5-(3,4,5-trihydroxybenzoyl)oxybenzoyl]oxy]oxan-2-yl]methoxycarbonyl]phenyl] 3,4,5-trihydroxybenzoate</t>
  </si>
  <si>
    <t>Tannic acid</t>
  </si>
  <si>
    <t xml:space="preserve">not available </t>
  </si>
  <si>
    <t>P13</t>
  </si>
  <si>
    <t>989-51-5</t>
  </si>
  <si>
    <t>C1C(C(OC2=CC(=CC(=C21)O)O)C3=CC(=C(C(=C3)O)O)O)OC(=O)C4=CC(=C(C(=C4)O)O)O</t>
  </si>
  <si>
    <t xml:space="preserve">[(2R,3R)-5,7-dihydroxy-2-(3,4,5-trihydroxyphenyl)-3,4-dihydro-2H-chromen-3-yl] 3,4,5-trihydroxybenzoate </t>
  </si>
  <si>
    <t>Epigallocatechin gallate</t>
  </si>
  <si>
    <t>P14</t>
  </si>
  <si>
    <t>2957-21-3</t>
  </si>
  <si>
    <t>COC1=CC(=C2C(=O)CC(OC2=C1)C3=CC=C(C=C3)O)O</t>
  </si>
  <si>
    <t>5-hydroxy-2-(4-hydroxyphenyl)-7-methoxy-2,3-dihydrochromen-4-one</t>
  </si>
  <si>
    <t>Sakuranetin</t>
  </si>
  <si>
    <t>P15</t>
  </si>
  <si>
    <t xml:space="preserve">520-33-2  </t>
  </si>
  <si>
    <t>COC1=C(C=C(C=C1)C2CC(=O)C3=C(C=C(C=C3O2)O)O)O</t>
  </si>
  <si>
    <t>(2S)-5,7-dihydroxy-2-(3-hydroxy-4-methoxyphenyl)-2,3-dihydrochromen-4-one</t>
  </si>
  <si>
    <t>Hesperetin</t>
  </si>
  <si>
    <t>P16</t>
  </si>
  <si>
    <t>10236-47-2</t>
  </si>
  <si>
    <t>CC1C(C(C(C(O1)OC2C(C(C(OC2OC3=CC(=C4C(=O)CC(OC4=C3)C5=CC=C(C=C5)O)O)CO)O)O)O)O)O</t>
  </si>
  <si>
    <t>(2S)-7-[(2S,3R,4S,5S,6R)-4,5-dihydroxy-6-(hydroxymethyl)-3-[(2S,3R,4R,5R,6S)-3,4,5-trihydroxy-6-methyloxan-2-yl]oxyoxan-2-yl]oxy-5-hydroxy-2-(4-hydroxyphenyl)-2,3-dihydrochromen-4-one</t>
  </si>
  <si>
    <t>Naringin</t>
  </si>
  <si>
    <t>P17</t>
  </si>
  <si>
    <t>CC1C(C(C(C(O1)OCC2C(C(C(C(O2)OC3=CC(=C4C(=O)CC(OC4=C3)C5=CC(=C(C=C5)OC)O)O)O)O)O)O)O)O</t>
  </si>
  <si>
    <t>(2S)-5-hydroxy-2-(3-hydroxy-4-methoxyphenyl)-7-[(2S,3R,4S,5S,6R)-3,4,5-trihydroxy-6-[[(2R,3R,4R,5R,6S)-3,4,5-trihydroxy-6-methyloxan-2-yl]oxymethyl]oxan-2-yl]oxy-2,3-dihydrochromen-4-one</t>
  </si>
  <si>
    <t>P18</t>
  </si>
  <si>
    <t>520-36-5</t>
  </si>
  <si>
    <t>C1=CC(=CC=C1C2=CC(=O)C3=C(C=C(C=C3O2)O)O)O</t>
  </si>
  <si>
    <t>5,7-dihydroxy-2-(4-hydroxyphenyl)chromen-4-one</t>
  </si>
  <si>
    <t>Apigenin</t>
  </si>
  <si>
    <t>P19</t>
  </si>
  <si>
    <t>529-53-3</t>
  </si>
  <si>
    <t>C1=CC(=CC=C1C2=CC(=O)C3=C(O2)C=C(C(=C3O)O)O)O</t>
  </si>
  <si>
    <t>5,6,7-trihydroxy-2-(4-hydroxyphenyl)chromen-4-one</t>
  </si>
  <si>
    <t>Scutellarein</t>
  </si>
  <si>
    <t>P20</t>
  </si>
  <si>
    <t xml:space="preserve">30370-87-7  </t>
  </si>
  <si>
    <t>C1C(C(C(C(O1)OC2=C(OC3=CC(=CC(=C3C2=O)O)O)C4=CC(=C(C=C4)O)O)O)O)O</t>
  </si>
  <si>
    <t>2-(3,4-dihydroxyphenyl)-5,7-dihydroxy-3-[(2S,3R,4S,5S)-3,4,5-trihydroxyoxan-2-yl]oxychromen-4-one</t>
  </si>
  <si>
    <t>Quercetin 3-arabinoside</t>
  </si>
  <si>
    <t>P21</t>
  </si>
  <si>
    <t>153-18-4</t>
  </si>
  <si>
    <t>CC1C(C(C(C(O1)OCC2C(C(C(C(O2)OC3=C(OC4=CC(=CC(=C4C3=O)O)O)C5=CC(=C(C=C5)O)O)O)O)O)O)O)O</t>
  </si>
  <si>
    <t xml:space="preserve">2-(3,4-dihydroxyphenyl)-5,7-dihydroxy-3-[(2S,3R,4S,5S,6R)-3,4,5-trihydroxy-6-[[(2R,3R,4R,5R,6S)-3,4,5-trihydroxy-6-methyloxan-2-yl]oxymethyl]oxan-2-yl]oxychromen-4-one  </t>
  </si>
  <si>
    <t>Rutin</t>
  </si>
  <si>
    <t>P22</t>
  </si>
  <si>
    <t>C1=CC(=CC=C1C2=COC3=CC(=CC(=C3C2=O)O)O)O</t>
  </si>
  <si>
    <t>5,7-dihydroxy-3-(4-hydroxyphenyl)chromen-4-one</t>
  </si>
  <si>
    <t>T1</t>
  </si>
  <si>
    <t>2415-24-9</t>
  </si>
  <si>
    <t>C1=COC(C2C1C(C3C2(O3)CO)O)OC4C(C(C(C(O4)CO)O)O)O</t>
  </si>
  <si>
    <t>(2S,3R,4S,5S,6R)-2-[[(1S,2S,4S,5S,6R,10S)-5-hydroxy-2-(hydroxymethyl)-3,9-dioxatricyclo[4.4.0.02,4]dec-7-en-10-yl]oxy]-6-(hydroxymethyl)oxane-3,4,5-triol</t>
  </si>
  <si>
    <t>Catalpol</t>
  </si>
  <si>
    <t>T2</t>
  </si>
  <si>
    <t>545-48-2</t>
  </si>
  <si>
    <t>CC1(CCC2(CCC3(C(=CCC4C3(CCC5C4(CCC(C5(C)C)O)C)C)C2C1)C)CO)C</t>
  </si>
  <si>
    <t>(3S,4aR,6aR,6bS,8aS,12aS,14aR,14bR)-8a-(hydroxymethyl)-4,4,6a,6b,11,11,14b-heptamethyl-1,2,3,4a,5,6,7,8,9,10,12,12a,14,14a-tetradecahydropicen-3-ol</t>
  </si>
  <si>
    <t>(+)-Erythrodiol</t>
  </si>
  <si>
    <t>T3</t>
  </si>
  <si>
    <t>508-02-1</t>
  </si>
  <si>
    <t>CC1(CCC2(CCC3(C(=CCC4C3(CCC5C4(CCC(C5(C)C)O)C)C)C2C1)C)C(=O)O)C</t>
  </si>
  <si>
    <t xml:space="preserve">(4aS,6aR,6aS,6bR,8aR,10S,12aR,14bS)-10-hydroxy-2,2,6a,6b,9,9,12a-heptamethyl-1,3,4,5,6,6a,7,8,8a,10,11,12,13,14b-tetradecahydropicene-4a-carboxylic acid  </t>
  </si>
  <si>
    <t>Oleanolic acid</t>
  </si>
  <si>
    <t>T4</t>
  </si>
  <si>
    <t>73039-13-1</t>
  </si>
  <si>
    <t>CC1C(C(C(C(O1)OC2C(COC(C2O)OC3C(OC(C(C3O)O)OC4C(C(COC4OC(=O)C56CCC(CC5C7=CCC8C9(CCC(C(C9CCC8(C7(CC6O)C)C)(C)C)OC1C(C(C(C(O1)CO)O)O)O)C)(C)C)O)O)C)O)O)O)O</t>
  </si>
  <si>
    <t>[3-[5-[3,5-dihydroxy-4-(3,4,5-trihydroxy-6-methyloxan-2-yl)oxyoxan-2-yl]oxy-3,4-dihydroxy-6-methyloxan-2-yl]oxy-4,5-dihydroxyoxan-2-yl] 5-hydroxy-2,2,6a,6b,9,9,12a-heptamethyl-10-[3,4,5-trihydroxy-6-(hydroxymethyl)oxan-2-yl]oxy-1,3,4,5,6,6a,7,8,8a,10,11,12,13,14b-tetradecahydropicene-4a-carboxylate</t>
  </si>
  <si>
    <t>Chrysanthellin A</t>
  </si>
  <si>
    <t>T5</t>
  </si>
  <si>
    <t>638-95-9</t>
  </si>
  <si>
    <t>CC1CCC2(CCC3(C(=CCC4C3(CCC5C4(CCC(C5(C)C)O)C)C)C2C1C)C)C</t>
  </si>
  <si>
    <t>(3S,4aR,6aR,6bS,8aR,11R,12S,12aR,14aR,14bR)-4,4,6a,6b,8a,11,12,14b-octamethyl-2,3,4a,5,6,7,8,9,10,11,12,12a,14,14a-tetradecahydro-1H-picen-3-ol</t>
  </si>
  <si>
    <t>α-Amirin</t>
  </si>
  <si>
    <t>T6</t>
  </si>
  <si>
    <t>545-47-1</t>
  </si>
  <si>
    <t>CC(=C)C1CCC2(C1C3CCC4C5(CCC(C(C5CCC4(C3(CC2)C)C)(C)C)O)C)C</t>
  </si>
  <si>
    <t>(1R,3aR,5aR,5bR,7aR,9S,11aR,11bR,13aR,13bR)-3a,5a,5b,8,8,11a-hexamethyl-1-prop-1-en-2-yl-1,2,3,4,5,6,7,7a,9,10,11,11b,12,13,13a,13b-hexadecahydrocyclopenta[a]chrysen-9-ol</t>
  </si>
  <si>
    <t>Lupeol</t>
  </si>
  <si>
    <t>T7</t>
  </si>
  <si>
    <t>473-98-3</t>
  </si>
  <si>
    <t>CC(=C)C1CCC2(C1C3CCC4C5(CCC(C(C5CCC4(C3(CC2)C)C)(C)C)O)C)CO</t>
  </si>
  <si>
    <t>(1R,3aS,5aR,5bR,7aR,9S,11aR,11bR,13aR,13bR)-3a-(hydroxymethyl)-5a,5b,8,8,11a-pentamethyl-1-prop-1-en-2-yl-1,2,3,4,5,6,7,7a,9,10,11,11b,12,13,13a,13b-hexadecahydrocyclopenta[a]chrysen-9-ol</t>
  </si>
  <si>
    <t>(+)-Betulin</t>
  </si>
  <si>
    <t>T8</t>
  </si>
  <si>
    <t>472-15-1</t>
  </si>
  <si>
    <t>CC(=C)C1CCC2(C1C3CCC4C5(CCC(C(C5CCC4(C3(CC2)C)C)(C)C)O)C)C(=O)O</t>
  </si>
  <si>
    <t>(1R,3aS,5aR,5bR,7aR,9S,11aR,11bR,13aR,13bR)-9-hydroxy-5a,5b,8,8,11a-pentamethyl-1-prop-1-en-2-yl-1,2,3,4,5,6,7,7a,9,10,11,11b,12,13,13a,13b-hexadecahydrocyclopenta[a]chrysene-3a-carboxylic acid</t>
  </si>
  <si>
    <t>(+)-Betulinic acid</t>
  </si>
  <si>
    <t>T9</t>
  </si>
  <si>
    <t>474-62-4</t>
  </si>
  <si>
    <t>CC(C)C(C)CCC(C)C1CCC2C1(CCC3C2CC=C4C3(CCC(C4)O)C)C</t>
  </si>
  <si>
    <t>(3S,8S,9S,10R,13R,14S,17R)-17-[(2R,5R)-5,6-dimethylheptan-2-yl]-10,13-dimethyl-2,3,4,7,8,9,11,12,14,15,16,17-dodecahydro-1H-cyclopenta[a]phenanthren-3-ol</t>
  </si>
  <si>
    <t>Campesterol</t>
  </si>
  <si>
    <t>Jiří Komprda, Katarína Lörinczová, Zuzana Toušová, Marie Smutná, Soňa Smetanová, Klára Komprdová, Klára Hilscherová</t>
  </si>
  <si>
    <t>RECETOX, Faculty of Science, Masaryk University, Kotlarska 2, Brno, Czech Republic </t>
  </si>
  <si>
    <t>Acyclic</t>
  </si>
  <si>
    <t>Cyclic</t>
  </si>
  <si>
    <t>Name of sampling sites</t>
  </si>
  <si>
    <t xml:space="preserve">Our QSAR model </t>
  </si>
  <si>
    <t>Medium*</t>
  </si>
  <si>
    <t>Medium-High</t>
  </si>
  <si>
    <t xml:space="preserve">Medium </t>
  </si>
  <si>
    <t xml:space="preserve">Agreement of our QSAR prediction vs. Literature </t>
  </si>
  <si>
    <t>Nr.</t>
  </si>
  <si>
    <t>A3. Calculations of the AhR effect explicability before and after the application of the QSAR model using two scenarios for 2 sampler types (HLB and SR samplers)</t>
  </si>
  <si>
    <r>
      <t>Experimental testing  Goya-Jorge et al. (2020) (</t>
    </r>
    <r>
      <rPr>
        <b/>
        <u/>
        <sz val="12"/>
        <color rgb="FF000000"/>
        <rFont val="Calibri"/>
        <family val="2"/>
        <charset val="238"/>
      </rPr>
      <t>https://pubmed.ncbi.nlm.nih.gov/32447110</t>
    </r>
    <r>
      <rPr>
        <b/>
        <sz val="12"/>
        <color rgb="FF000000"/>
        <rFont val="Calibri"/>
        <family val="2"/>
        <charset val="238"/>
      </rPr>
      <t>/)</t>
    </r>
  </si>
  <si>
    <t>A4. Comparison of results from experimental testing of compounds from  Goya-Jorge et al. (2020) and predictions from our QSAR model in two categories of AhR activity (Inactive/Active)</t>
  </si>
  <si>
    <r>
      <t>Danish QSAR Database activity prediction (</t>
    </r>
    <r>
      <rPr>
        <b/>
        <u/>
        <sz val="14"/>
        <color theme="1"/>
        <rFont val="Calibri"/>
        <family val="2"/>
        <charset val="238"/>
      </rPr>
      <t>http://qsar.food.dtu.dk</t>
    </r>
    <r>
      <rPr>
        <b/>
        <sz val="14"/>
        <color theme="1"/>
        <rFont val="Calibri"/>
        <family val="2"/>
        <charset val="238"/>
      </rPr>
      <t xml:space="preserve">) </t>
    </r>
  </si>
  <si>
    <r>
      <t xml:space="preserve">QSAR models available in the Danish (Q)SAR Database, developed in Leadscope using human in vitro data from Pubchem using a cocktail approach (training set: 925 actives + 3 700 inactives), models were based on rational and random selections of training set inactives from a pool of 50 000 inactives (detailed description in the article: </t>
    </r>
    <r>
      <rPr>
        <u/>
        <sz val="14"/>
        <color theme="1"/>
        <rFont val="Calibri"/>
        <family val="2"/>
        <charset val="238"/>
      </rPr>
      <t>https://doi.org/10.1371/journal.pone.0213848)</t>
    </r>
  </si>
  <si>
    <t>Calculations of the AhR effect explicability before and after the application of the QSAR model using two scenarios for 2 sampler types (HLB and SR samplers)</t>
  </si>
  <si>
    <t>Prioritized compounds from our QSAR model</t>
  </si>
  <si>
    <t>Prioritized compounds form our QSAR model</t>
  </si>
  <si>
    <t>Detected compounds in the Danube</t>
  </si>
  <si>
    <t>PPCP</t>
  </si>
  <si>
    <t>Pharmaceuticals and Personal Care Products</t>
  </si>
  <si>
    <t>Not reliable model predicition</t>
  </si>
  <si>
    <t>HLB</t>
  </si>
  <si>
    <t>SR</t>
  </si>
  <si>
    <t>BEQchem</t>
  </si>
  <si>
    <t>BEQbio</t>
  </si>
  <si>
    <t>ci</t>
  </si>
  <si>
    <t>REPi</t>
  </si>
  <si>
    <r>
      <t>Geomean EC</t>
    </r>
    <r>
      <rPr>
        <b/>
        <vertAlign val="subscript"/>
        <sz val="14"/>
        <rFont val="Calibri"/>
        <family val="2"/>
        <charset val="238"/>
      </rPr>
      <t>25</t>
    </r>
    <r>
      <rPr>
        <b/>
        <sz val="14"/>
        <rFont val="Calibri"/>
        <family val="2"/>
        <charset val="238"/>
      </rPr>
      <t xml:space="preserve"> from CompTox dataset used for REP</t>
    </r>
    <r>
      <rPr>
        <b/>
        <vertAlign val="subscript"/>
        <sz val="14"/>
        <rFont val="Calibri"/>
        <family val="2"/>
        <charset val="238"/>
      </rPr>
      <t>EC25</t>
    </r>
    <r>
      <rPr>
        <b/>
        <sz val="14"/>
        <rFont val="Calibri"/>
        <family val="2"/>
        <charset val="238"/>
      </rPr>
      <t xml:space="preserve"> calculation [µM]</t>
    </r>
  </si>
  <si>
    <t>Silicone Rubber</t>
  </si>
  <si>
    <t>Bioanalytical equivalent based on chemical analyses</t>
  </si>
  <si>
    <r>
      <t xml:space="preserve">Bioanalytical equivalent based on </t>
    </r>
    <r>
      <rPr>
        <i/>
        <sz val="14"/>
        <color theme="1"/>
        <rFont val="Calibri"/>
        <family val="2"/>
        <charset val="238"/>
      </rPr>
      <t>in vitro</t>
    </r>
    <r>
      <rPr>
        <sz val="14"/>
        <color theme="1"/>
        <rFont val="Calibri"/>
        <family val="2"/>
        <charset val="238"/>
      </rPr>
      <t xml:space="preserve"> testing</t>
    </r>
  </si>
  <si>
    <r>
      <t>REP</t>
    </r>
    <r>
      <rPr>
        <b/>
        <vertAlign val="subscript"/>
        <sz val="14"/>
        <rFont val="Calibri"/>
        <family val="2"/>
        <charset val="238"/>
      </rPr>
      <t>EC25</t>
    </r>
  </si>
  <si>
    <t>Relative effect potency of compound i</t>
  </si>
  <si>
    <t>Measured concentration of compound i (ng/sampler)</t>
  </si>
  <si>
    <r>
      <t> Model prediction (geometric mean of EC</t>
    </r>
    <r>
      <rPr>
        <vertAlign val="subscript"/>
        <sz val="14"/>
        <color rgb="FF000000"/>
        <rFont val="Calibri"/>
        <family val="2"/>
        <charset val="238"/>
      </rPr>
      <t xml:space="preserve">25 </t>
    </r>
    <r>
      <rPr>
        <sz val="14"/>
        <color rgb="FF000000"/>
        <rFont val="Calibri"/>
        <family val="2"/>
        <charset val="238"/>
      </rPr>
      <t>value of the activity category from the CompTox dataset) was used for REP</t>
    </r>
    <r>
      <rPr>
        <vertAlign val="subscript"/>
        <sz val="14"/>
        <color rgb="FF000000"/>
        <rFont val="Calibri"/>
        <family val="2"/>
        <charset val="238"/>
      </rPr>
      <t>EC25</t>
    </r>
    <r>
      <rPr>
        <sz val="14"/>
        <color rgb="FF000000"/>
        <rFont val="Calibri"/>
        <family val="2"/>
        <charset val="238"/>
      </rPr>
      <t xml:space="preserve"> calculation</t>
    </r>
  </si>
  <si>
    <r>
      <t> Experimental testing results, if available  (mean EC</t>
    </r>
    <r>
      <rPr>
        <vertAlign val="subscript"/>
        <sz val="14"/>
        <color rgb="FF000000"/>
        <rFont val="Calibri"/>
        <family val="2"/>
        <charset val="238"/>
      </rPr>
      <t>25</t>
    </r>
    <r>
      <rPr>
        <sz val="14"/>
        <color rgb="FF000000"/>
        <rFont val="Calibri"/>
        <family val="2"/>
        <charset val="238"/>
      </rPr>
      <t xml:space="preserve"> value); otherwise model prediction (geometric mean of EC</t>
    </r>
    <r>
      <rPr>
        <vertAlign val="subscript"/>
        <sz val="14"/>
        <color rgb="FF000000"/>
        <rFont val="Calibri"/>
        <family val="2"/>
        <charset val="238"/>
      </rPr>
      <t xml:space="preserve">25 </t>
    </r>
    <r>
      <rPr>
        <sz val="14"/>
        <color rgb="FF000000"/>
        <rFont val="Calibri"/>
        <family val="2"/>
        <charset val="238"/>
      </rPr>
      <t>value of the activity category) was used for REPEC25 calculation</t>
    </r>
  </si>
  <si>
    <r>
      <t>Final EC</t>
    </r>
    <r>
      <rPr>
        <vertAlign val="subscript"/>
        <sz val="14"/>
        <rFont val="Calibri"/>
        <family val="2"/>
        <charset val="238"/>
      </rPr>
      <t>25</t>
    </r>
    <r>
      <rPr>
        <sz val="14"/>
        <rFont val="Calibri"/>
        <family val="2"/>
        <charset val="238"/>
      </rPr>
      <t xml:space="preserve"> (µM) and REP</t>
    </r>
    <r>
      <rPr>
        <vertAlign val="subscript"/>
        <sz val="14"/>
        <rFont val="Calibri"/>
        <family val="2"/>
        <charset val="238"/>
      </rPr>
      <t>EC25</t>
    </r>
    <r>
      <rPr>
        <sz val="14"/>
        <rFont val="Calibri"/>
        <family val="2"/>
        <charset val="238"/>
      </rPr>
      <t xml:space="preserve"> values used for calculation of compound contribution based on predicted activity category</t>
    </r>
  </si>
  <si>
    <t>Cyclopenta[cd]pyrene***</t>
  </si>
  <si>
    <r>
      <t xml:space="preserve">*** REP value used from literature (reference: </t>
    </r>
    <r>
      <rPr>
        <u/>
        <sz val="18"/>
        <color theme="1"/>
        <rFont val="Calibri"/>
        <family val="2"/>
        <charset val="238"/>
      </rPr>
      <t>https://doi.org/10.1016/S1383-5718(01)00240-6)</t>
    </r>
  </si>
  <si>
    <r>
      <t>REP</t>
    </r>
    <r>
      <rPr>
        <b/>
        <vertAlign val="subscript"/>
        <sz val="14"/>
        <color theme="1"/>
        <rFont val="Calibri"/>
        <family val="2"/>
        <charset val="238"/>
      </rPr>
      <t>EC25</t>
    </r>
  </si>
  <si>
    <t>Mean ± SD</t>
  </si>
  <si>
    <t>Polycyclic Aromatic Hydrocarbons</t>
  </si>
  <si>
    <t>Brominated Diphenyl Ethers</t>
  </si>
  <si>
    <t>Polychlorinated Biphenyls</t>
  </si>
  <si>
    <t>Comparison of results from experimental testing of compounds from Goya-Jorge et al. (2020) and predictions from our QSAR model in two categories of AhR activity (Inactive/Active)</t>
  </si>
  <si>
    <r>
      <t>AhR agonism category EC</t>
    </r>
    <r>
      <rPr>
        <vertAlign val="subscript"/>
        <sz val="14"/>
        <color theme="1"/>
        <rFont val="Calibri"/>
        <family val="2"/>
        <charset val="238"/>
      </rPr>
      <t>25</t>
    </r>
  </si>
  <si>
    <r>
      <t>The ToxCast database by the US EPA (</t>
    </r>
    <r>
      <rPr>
        <u/>
        <sz val="11"/>
        <color theme="1"/>
        <rFont val="Calibri"/>
        <family val="2"/>
        <charset val="238"/>
      </rPr>
      <t>https://comptox.epa.gov/dashboard/; version 2.1.1; downloaded in August 2022</t>
    </r>
    <r>
      <rPr>
        <sz val="11"/>
        <color theme="1"/>
        <rFont val="Calibri"/>
        <family val="2"/>
        <charset val="238"/>
      </rPr>
      <t>)  was the source of experimental data.</t>
    </r>
  </si>
  <si>
    <r>
      <t>AhR activity categories were classified according to EC</t>
    </r>
    <r>
      <rPr>
        <vertAlign val="subscript"/>
        <sz val="11"/>
        <color theme="1"/>
        <rFont val="Calibri"/>
        <family val="2"/>
        <charset val="238"/>
      </rPr>
      <t>25</t>
    </r>
    <r>
      <rPr>
        <sz val="11"/>
        <color theme="1"/>
        <rFont val="Calibri"/>
        <family val="2"/>
        <charset val="238"/>
      </rPr>
      <t>; Inactive (EC</t>
    </r>
    <r>
      <rPr>
        <vertAlign val="subscript"/>
        <sz val="11"/>
        <color theme="1"/>
        <rFont val="Calibri"/>
        <family val="2"/>
        <charset val="238"/>
      </rPr>
      <t>25</t>
    </r>
    <r>
      <rPr>
        <sz val="11"/>
        <color theme="1"/>
        <rFont val="Calibri"/>
        <family val="2"/>
        <charset val="238"/>
      </rPr>
      <t>&gt;1000 µM), Low activity (EC</t>
    </r>
    <r>
      <rPr>
        <vertAlign val="subscript"/>
        <sz val="11"/>
        <color theme="1"/>
        <rFont val="Calibri"/>
        <family val="2"/>
        <charset val="238"/>
      </rPr>
      <t>25</t>
    </r>
    <r>
      <rPr>
        <sz val="11"/>
        <color theme="1"/>
        <rFont val="Calibri"/>
        <family val="2"/>
        <charset val="238"/>
      </rPr>
      <t>=11 - 100 µM), Medium activity (EC</t>
    </r>
    <r>
      <rPr>
        <vertAlign val="subscript"/>
        <sz val="11"/>
        <color theme="1"/>
        <rFont val="Calibri"/>
        <family val="2"/>
        <charset val="238"/>
      </rPr>
      <t>25</t>
    </r>
    <r>
      <rPr>
        <sz val="11"/>
        <color theme="1"/>
        <rFont val="Calibri"/>
        <family val="2"/>
        <charset val="238"/>
      </rPr>
      <t>=2.04 - 10 µM) and High activity (EC</t>
    </r>
    <r>
      <rPr>
        <vertAlign val="subscript"/>
        <sz val="11"/>
        <color theme="1"/>
        <rFont val="Calibri"/>
        <family val="2"/>
        <charset val="238"/>
      </rPr>
      <t>25</t>
    </r>
    <r>
      <rPr>
        <sz val="11"/>
        <color theme="1"/>
        <rFont val="Calibri"/>
        <family val="2"/>
        <charset val="238"/>
      </rPr>
      <t xml:space="preserve">=0.0001 – 2.03 µM). </t>
    </r>
  </si>
  <si>
    <t>STRUCTURAL IDENTIFIERS</t>
  </si>
  <si>
    <t>Not Active</t>
  </si>
  <si>
    <t xml:space="preserve">Methodological Challenges in the Application of QSAR Models for Chemical Prioritization and Toxicity Assessment: A Case Study on Aryl Hydrocarbon Receptor Activity in environmental pollutant mixtures  </t>
  </si>
  <si>
    <t>*Correspondence addressed to: Klára Komprdová (klara.komprdova@recetox.muni.cz) and Klára Hilscherová (klara.hilscherova@recetox.muni.cz)  </t>
  </si>
  <si>
    <t>Curated data set used for training QSAR models</t>
  </si>
  <si>
    <t>A1. Curated data set used for training QSAR models</t>
  </si>
  <si>
    <r>
      <t>A2. Results of experimental testing; Comparison of AhR activity predictions from the Danish (Q)SAR database (</t>
    </r>
    <r>
      <rPr>
        <b/>
        <u/>
        <sz val="14"/>
        <color theme="1"/>
        <rFont val="Calibri"/>
        <family val="2"/>
        <charset val="238"/>
      </rPr>
      <t>http://qsar.food.dtu.dk</t>
    </r>
    <r>
      <rPr>
        <b/>
        <sz val="14"/>
        <color theme="1"/>
        <rFont val="Calibri"/>
        <family val="2"/>
        <charset val="238"/>
      </rPr>
      <t>) for 164 compounds detected in the Danube River with the results of our QSAR model and available information from literature search</t>
    </r>
  </si>
  <si>
    <t>Results of experimental testing; Comparison of AhR activity predictions from the Danish (Q)SAR database (http://qsar.food.dtu.dk) for 164 compounds detected in the Danube River with the results of our QSAR model and available information from literature search</t>
  </si>
  <si>
    <t>Šauer, P., Vrana, B., Escher, B.I., Grabic, R., Toušová, Z., Krauss, M., von der Ohe, P.C., König, M., Grabicová, K., Mikušová, P., Prokeš, R., Sobotka, J., Fialová, P., Novák, J., Brack, W., Hilscherová, K., 2023. Bioanalytical and chemical characterization of organic micropollutant mixtures in long-term exposed passive samplers from the Joint Danube Survey 4: Setting a baseline for water quality monitoring. Environment International 178, 107957. https://doi.org/10.1016/j.envint.2023.107957</t>
  </si>
  <si>
    <t>AttractSPETM HLB disks = Hydrophilic Lipophilic-Balanced sorbent</t>
  </si>
  <si>
    <r>
      <t xml:space="preserve">Before </t>
    </r>
    <r>
      <rPr>
        <sz val="14"/>
        <rFont val="Calibri"/>
        <family val="2"/>
        <charset val="238"/>
      </rPr>
      <t>(Šauer et al.,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0"/>
    <numFmt numFmtId="166" formatCode="0.00000"/>
    <numFmt numFmtId="167" formatCode="0.0000"/>
  </numFmts>
  <fonts count="61" x14ac:knownFonts="1">
    <font>
      <sz val="11"/>
      <color theme="1"/>
      <name val="Aptos Narrow"/>
      <family val="2"/>
      <charset val="238"/>
      <scheme val="minor"/>
    </font>
    <font>
      <sz val="11"/>
      <color theme="1"/>
      <name val="Aptos Narrow"/>
      <family val="2"/>
      <scheme val="minor"/>
    </font>
    <font>
      <sz val="11"/>
      <color rgb="FF000000"/>
      <name val="Calibri"/>
      <family val="2"/>
    </font>
    <font>
      <u/>
      <sz val="11"/>
      <color theme="10"/>
      <name val="Aptos Narrow"/>
      <family val="2"/>
      <charset val="238"/>
      <scheme val="minor"/>
    </font>
    <font>
      <sz val="10"/>
      <color rgb="FF000000"/>
      <name val="Arial"/>
      <family val="2"/>
      <charset val="238"/>
    </font>
    <font>
      <sz val="12"/>
      <color theme="1"/>
      <name val="Calibri"/>
      <family val="2"/>
      <charset val="238"/>
    </font>
    <font>
      <sz val="11"/>
      <color theme="1"/>
      <name val="Calibri"/>
      <family val="2"/>
      <charset val="238"/>
    </font>
    <font>
      <b/>
      <sz val="11"/>
      <name val="Calibri"/>
      <family val="2"/>
      <charset val="238"/>
    </font>
    <font>
      <sz val="11"/>
      <name val="Calibri"/>
      <family val="2"/>
      <charset val="238"/>
    </font>
    <font>
      <sz val="14"/>
      <color theme="1"/>
      <name val="Calibri"/>
      <family val="2"/>
      <charset val="238"/>
    </font>
    <font>
      <sz val="18"/>
      <color theme="1"/>
      <name val="Calibri"/>
      <family val="2"/>
      <charset val="238"/>
    </font>
    <font>
      <vertAlign val="subscript"/>
      <sz val="18"/>
      <color theme="1"/>
      <name val="Calibri"/>
      <family val="2"/>
      <charset val="238"/>
    </font>
    <font>
      <b/>
      <sz val="14"/>
      <name val="Calibri"/>
      <family val="2"/>
      <charset val="238"/>
    </font>
    <font>
      <b/>
      <sz val="14"/>
      <color rgb="FF000000"/>
      <name val="Calibri"/>
      <family val="2"/>
      <charset val="238"/>
    </font>
    <font>
      <b/>
      <sz val="14"/>
      <color theme="1"/>
      <name val="Calibri"/>
      <family val="2"/>
      <charset val="238"/>
    </font>
    <font>
      <b/>
      <vertAlign val="subscript"/>
      <sz val="14"/>
      <color theme="1"/>
      <name val="Calibri"/>
      <family val="2"/>
      <charset val="238"/>
    </font>
    <font>
      <sz val="14"/>
      <color rgb="FF000000"/>
      <name val="Calibri"/>
      <family val="2"/>
      <charset val="238"/>
    </font>
    <font>
      <sz val="14"/>
      <name val="Calibri"/>
      <family val="2"/>
      <charset val="238"/>
    </font>
    <font>
      <sz val="14"/>
      <color rgb="FF111827"/>
      <name val="Calibri"/>
      <family val="2"/>
      <charset val="238"/>
    </font>
    <font>
      <i/>
      <sz val="14"/>
      <color rgb="FF111827"/>
      <name val="Calibri"/>
      <family val="2"/>
      <charset val="238"/>
    </font>
    <font>
      <u/>
      <sz val="14"/>
      <color theme="10"/>
      <name val="Aptos Narrow"/>
      <family val="2"/>
      <charset val="238"/>
      <scheme val="minor"/>
    </font>
    <font>
      <i/>
      <sz val="14"/>
      <name val="Calibri"/>
      <family val="2"/>
      <charset val="238"/>
    </font>
    <font>
      <vertAlign val="superscript"/>
      <sz val="14"/>
      <color rgb="FF111827"/>
      <name val="Calibri"/>
      <family val="2"/>
      <charset val="238"/>
    </font>
    <font>
      <sz val="14"/>
      <color theme="1"/>
      <name val="Aptos Narrow"/>
      <family val="2"/>
      <charset val="238"/>
      <scheme val="minor"/>
    </font>
    <font>
      <b/>
      <sz val="28"/>
      <color theme="1"/>
      <name val="Calibri"/>
      <family val="2"/>
      <charset val="238"/>
    </font>
    <font>
      <b/>
      <sz val="22"/>
      <color theme="1"/>
      <name val="Calibri"/>
      <family val="2"/>
      <charset val="238"/>
    </font>
    <font>
      <sz val="16"/>
      <color theme="1"/>
      <name val="Calibri"/>
      <family val="2"/>
      <charset val="238"/>
    </font>
    <font>
      <sz val="16"/>
      <name val="Calibri"/>
      <family val="2"/>
      <charset val="238"/>
    </font>
    <font>
      <sz val="10"/>
      <name val="Arial"/>
      <family val="2"/>
      <charset val="238"/>
    </font>
    <font>
      <sz val="14"/>
      <name val="Aptos Narrow"/>
      <family val="2"/>
      <charset val="238"/>
      <scheme val="minor"/>
    </font>
    <font>
      <sz val="12"/>
      <name val="Calibri"/>
      <family val="2"/>
      <charset val="238"/>
    </font>
    <font>
      <sz val="16"/>
      <color rgb="FF000000"/>
      <name val="Calibri"/>
      <family val="2"/>
      <charset val="238"/>
    </font>
    <font>
      <b/>
      <sz val="16"/>
      <color rgb="FF000000"/>
      <name val="Calibri"/>
      <family val="2"/>
      <charset val="238"/>
    </font>
    <font>
      <sz val="16"/>
      <color rgb="FF000000"/>
      <name val="Calibri"/>
      <family val="2"/>
      <charset val="238"/>
    </font>
    <font>
      <b/>
      <sz val="12"/>
      <color theme="1"/>
      <name val="Calibri"/>
      <family val="2"/>
      <charset val="238"/>
    </font>
    <font>
      <sz val="15"/>
      <color rgb="FF0E2841"/>
      <name val="Calibri"/>
      <family val="2"/>
      <charset val="238"/>
    </font>
    <font>
      <sz val="11"/>
      <color rgb="FF000000"/>
      <name val="Calibri"/>
      <family val="2"/>
      <charset val="238"/>
    </font>
    <font>
      <b/>
      <sz val="12"/>
      <color rgb="FF000000"/>
      <name val="Calibri"/>
      <family val="2"/>
      <charset val="238"/>
    </font>
    <font>
      <b/>
      <u/>
      <sz val="12"/>
      <color rgb="FF000000"/>
      <name val="Calibri"/>
      <family val="2"/>
      <charset val="238"/>
    </font>
    <font>
      <i/>
      <sz val="11"/>
      <color rgb="FF7F7F7F"/>
      <name val="Calibri"/>
      <family val="2"/>
      <charset val="238"/>
    </font>
    <font>
      <b/>
      <u/>
      <sz val="14"/>
      <color theme="1"/>
      <name val="Calibri"/>
      <family val="2"/>
      <charset val="238"/>
    </font>
    <font>
      <u/>
      <sz val="14"/>
      <color theme="1"/>
      <name val="Calibri"/>
      <family val="2"/>
      <charset val="238"/>
    </font>
    <font>
      <b/>
      <sz val="14"/>
      <color rgb="FF000000"/>
      <name val="Calibri"/>
    </font>
    <font>
      <sz val="14"/>
      <color rgb="FF000000"/>
      <name val="Calibri"/>
    </font>
    <font>
      <b/>
      <sz val="14"/>
      <color theme="1"/>
      <name val="Calibri"/>
    </font>
    <font>
      <sz val="14"/>
      <color theme="1"/>
      <name val="Calibri"/>
    </font>
    <font>
      <sz val="14"/>
      <color rgb="FFFF0000"/>
      <name val="Calibri"/>
      <family val="2"/>
      <charset val="238"/>
    </font>
    <font>
      <b/>
      <vertAlign val="subscript"/>
      <sz val="14"/>
      <name val="Calibri"/>
      <family val="2"/>
      <charset val="238"/>
    </font>
    <font>
      <i/>
      <sz val="14"/>
      <color theme="1"/>
      <name val="Calibri"/>
      <family val="2"/>
      <charset val="238"/>
    </font>
    <font>
      <vertAlign val="subscript"/>
      <sz val="14"/>
      <color rgb="FF000000"/>
      <name val="Calibri"/>
      <family val="2"/>
      <charset val="238"/>
    </font>
    <font>
      <vertAlign val="subscript"/>
      <sz val="14"/>
      <name val="Calibri"/>
      <family val="2"/>
      <charset val="238"/>
    </font>
    <font>
      <sz val="12"/>
      <color theme="1"/>
      <name val="Calibri"/>
    </font>
    <font>
      <u/>
      <sz val="18"/>
      <color theme="1"/>
      <name val="Calibri"/>
      <family val="2"/>
      <charset val="238"/>
    </font>
    <font>
      <vertAlign val="subscript"/>
      <sz val="11"/>
      <color theme="1"/>
      <name val="Calibri"/>
      <family val="2"/>
      <charset val="238"/>
    </font>
    <font>
      <vertAlign val="subscript"/>
      <sz val="14"/>
      <color theme="1"/>
      <name val="Calibri"/>
      <family val="2"/>
      <charset val="238"/>
    </font>
    <font>
      <u/>
      <sz val="11"/>
      <color theme="1"/>
      <name val="Calibri"/>
      <family val="2"/>
      <charset val="238"/>
    </font>
    <font>
      <sz val="14"/>
      <name val="Calibri"/>
    </font>
    <font>
      <b/>
      <sz val="12"/>
      <color theme="1"/>
      <name val="Calibri"/>
    </font>
    <font>
      <b/>
      <sz val="16"/>
      <color theme="1"/>
      <name val="Calibri"/>
      <family val="2"/>
      <charset val="238"/>
    </font>
    <font>
      <sz val="11"/>
      <color theme="1"/>
      <name val="Times New Roman"/>
      <family val="1"/>
      <charset val="238"/>
    </font>
    <font>
      <u/>
      <sz val="16"/>
      <color theme="1"/>
      <name val="Calibri"/>
      <family val="2"/>
      <charset val="238"/>
    </font>
  </fonts>
  <fills count="16">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rgb="FFFFFFCC"/>
        <bgColor indexed="64"/>
      </patternFill>
    </fill>
    <fill>
      <patternFill patternType="solid">
        <fgColor rgb="FF83CCEB"/>
        <bgColor rgb="FF000000"/>
      </patternFill>
    </fill>
    <fill>
      <patternFill patternType="solid">
        <fgColor rgb="FFF7C7AC"/>
        <bgColor rgb="FF000000"/>
      </patternFill>
    </fill>
    <fill>
      <patternFill patternType="solid">
        <fgColor rgb="FFE8E8E8"/>
        <bgColor rgb="FF000000"/>
      </patternFill>
    </fill>
    <fill>
      <patternFill patternType="solid">
        <fgColor rgb="FFCAEDFB"/>
        <bgColor rgb="FF000000"/>
      </patternFill>
    </fill>
    <fill>
      <patternFill patternType="solid">
        <fgColor rgb="FFFFC000"/>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tint="-0.249977111117893"/>
        <bgColor rgb="FF000000"/>
      </patternFill>
    </fill>
    <fill>
      <patternFill patternType="solid">
        <fgColor rgb="FFFFC000"/>
        <bgColor rgb="FF000000"/>
      </patternFill>
    </fill>
    <fill>
      <patternFill patternType="solid">
        <fgColor theme="4" tint="0.79998168889431442"/>
        <bgColor indexed="64"/>
      </patternFill>
    </fill>
    <fill>
      <patternFill patternType="solid">
        <fgColor theme="2"/>
        <bgColor indexed="64"/>
      </patternFill>
    </fill>
  </fills>
  <borders count="21">
    <border>
      <left/>
      <right/>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top/>
      <bottom/>
      <diagonal/>
    </border>
    <border>
      <left/>
      <right/>
      <top style="thin">
        <color rgb="FF000000"/>
      </top>
      <bottom/>
      <diagonal/>
    </border>
    <border>
      <left/>
      <right/>
      <top/>
      <bottom style="thin">
        <color rgb="FF7F7F7F"/>
      </bottom>
      <diagonal/>
    </border>
    <border>
      <left/>
      <right/>
      <top style="thin">
        <color rgb="FF7F7F7F"/>
      </top>
      <bottom style="thin">
        <color rgb="FF7F7F7F"/>
      </bottom>
      <diagonal/>
    </border>
  </borders>
  <cellStyleXfs count="7">
    <xf numFmtId="0" fontId="0" fillId="0" borderId="0"/>
    <xf numFmtId="0" fontId="1" fillId="0" borderId="0"/>
    <xf numFmtId="0" fontId="3" fillId="0" borderId="0" applyNumberFormat="0" applyFill="0" applyBorder="0" applyAlignment="0" applyProtection="0"/>
    <xf numFmtId="0" fontId="4" fillId="0" borderId="0"/>
    <xf numFmtId="0" fontId="4" fillId="0" borderId="0"/>
    <xf numFmtId="0" fontId="2" fillId="0" borderId="0"/>
    <xf numFmtId="0" fontId="28" fillId="0" borderId="0"/>
  </cellStyleXfs>
  <cellXfs count="219">
    <xf numFmtId="0" fontId="0" fillId="0" borderId="0" xfId="0"/>
    <xf numFmtId="0" fontId="5" fillId="0" borderId="0" xfId="0" applyFont="1"/>
    <xf numFmtId="0" fontId="6" fillId="0" borderId="0" xfId="0" applyFont="1"/>
    <xf numFmtId="0" fontId="10" fillId="0" borderId="0" xfId="0" applyFont="1"/>
    <xf numFmtId="0" fontId="16" fillId="0" borderId="8" xfId="0" applyFont="1" applyBorder="1" applyAlignment="1">
      <alignment horizontal="center" vertical="center" wrapText="1"/>
    </xf>
    <xf numFmtId="49" fontId="17" fillId="0" borderId="8" xfId="0" applyNumberFormat="1" applyFont="1" applyBorder="1" applyAlignment="1">
      <alignment horizontal="center" vertical="center" wrapText="1"/>
    </xf>
    <xf numFmtId="0" fontId="18" fillId="0" borderId="8" xfId="0" applyFont="1" applyBorder="1" applyAlignment="1">
      <alignment horizontal="center" vertical="center" wrapText="1"/>
    </xf>
    <xf numFmtId="0" fontId="9" fillId="0" borderId="8" xfId="0" applyFont="1" applyBorder="1" applyAlignment="1">
      <alignment horizontal="center" vertical="center"/>
    </xf>
    <xf numFmtId="0" fontId="17" fillId="0" borderId="8" xfId="0" applyFont="1" applyBorder="1" applyAlignment="1">
      <alignment horizontal="center" vertical="center" wrapText="1"/>
    </xf>
    <xf numFmtId="0" fontId="16" fillId="0" borderId="8" xfId="3" applyFont="1" applyBorder="1" applyAlignment="1">
      <alignment horizontal="center" vertical="center" wrapText="1"/>
    </xf>
    <xf numFmtId="0" fontId="9" fillId="0" borderId="8" xfId="0" applyFont="1" applyBorder="1" applyAlignment="1">
      <alignment horizontal="center" vertical="center" wrapText="1"/>
    </xf>
    <xf numFmtId="0" fontId="17" fillId="0" borderId="8" xfId="3" applyFont="1" applyBorder="1" applyAlignment="1">
      <alignment horizontal="center" vertical="center" wrapText="1"/>
    </xf>
    <xf numFmtId="0" fontId="20" fillId="0" borderId="8" xfId="2" applyFont="1" applyFill="1" applyBorder="1" applyAlignment="1">
      <alignment horizontal="center" vertical="center" wrapText="1"/>
    </xf>
    <xf numFmtId="0" fontId="17" fillId="0" borderId="8" xfId="0" applyFont="1" applyBorder="1" applyAlignment="1">
      <alignment horizontal="center" vertical="center"/>
    </xf>
    <xf numFmtId="0" fontId="19" fillId="0" borderId="8" xfId="0" applyFont="1" applyBorder="1" applyAlignment="1">
      <alignment horizontal="center" vertical="center" wrapText="1"/>
    </xf>
    <xf numFmtId="11" fontId="16" fillId="0" borderId="8" xfId="0" applyNumberFormat="1" applyFont="1" applyBorder="1" applyAlignment="1">
      <alignment horizontal="center" vertical="center" wrapText="1"/>
    </xf>
    <xf numFmtId="11" fontId="16" fillId="0" borderId="8" xfId="0" applyNumberFormat="1" applyFont="1" applyBorder="1" applyAlignment="1">
      <alignment horizontal="center" vertical="center"/>
    </xf>
    <xf numFmtId="0" fontId="16" fillId="0" borderId="1" xfId="0" applyFont="1" applyBorder="1" applyAlignment="1">
      <alignment horizontal="center" vertical="center" wrapText="1"/>
    </xf>
    <xf numFmtId="0" fontId="16" fillId="0" borderId="1" xfId="0" applyFont="1" applyBorder="1" applyAlignment="1">
      <alignment horizontal="center" vertical="center"/>
    </xf>
    <xf numFmtId="49" fontId="17" fillId="0" borderId="8" xfId="5" applyNumberFormat="1" applyFont="1" applyBorder="1" applyAlignment="1">
      <alignment horizontal="center" vertical="center" wrapText="1"/>
    </xf>
    <xf numFmtId="0" fontId="20" fillId="0" borderId="0" xfId="2" applyFont="1" applyFill="1" applyAlignment="1">
      <alignment horizontal="center" vertical="center" wrapText="1"/>
    </xf>
    <xf numFmtId="0" fontId="16" fillId="0" borderId="8" xfId="0" applyFont="1" applyBorder="1" applyAlignment="1">
      <alignment horizontal="center" vertical="center"/>
    </xf>
    <xf numFmtId="0" fontId="9" fillId="0" borderId="0" xfId="0" applyFont="1" applyAlignment="1">
      <alignment horizontal="center" vertical="center" wrapText="1"/>
    </xf>
    <xf numFmtId="0" fontId="23" fillId="0" borderId="11" xfId="0" applyFont="1" applyBorder="1" applyAlignment="1">
      <alignment horizontal="center" vertical="center"/>
    </xf>
    <xf numFmtId="0" fontId="13" fillId="0" borderId="8" xfId="0" applyFont="1" applyBorder="1" applyAlignment="1">
      <alignment horizontal="center" vertical="center"/>
    </xf>
    <xf numFmtId="0" fontId="24" fillId="0" borderId="0" xfId="0" applyFont="1"/>
    <xf numFmtId="0" fontId="26" fillId="0" borderId="0" xfId="0" applyFont="1" applyAlignment="1">
      <alignment horizontal="left" vertical="center"/>
    </xf>
    <xf numFmtId="2" fontId="6" fillId="0" borderId="0" xfId="0" applyNumberFormat="1" applyFont="1"/>
    <xf numFmtId="0" fontId="6" fillId="0" borderId="0" xfId="0" applyFont="1" applyAlignment="1">
      <alignment horizontal="center"/>
    </xf>
    <xf numFmtId="0" fontId="26" fillId="0" borderId="0" xfId="0" applyFont="1" applyAlignment="1">
      <alignment horizontal="left"/>
    </xf>
    <xf numFmtId="0" fontId="26" fillId="0" borderId="0" xfId="0" applyFont="1"/>
    <xf numFmtId="0" fontId="13" fillId="0" borderId="0" xfId="0" applyFont="1" applyAlignment="1">
      <alignment horizontal="center" vertical="center"/>
    </xf>
    <xf numFmtId="0" fontId="16" fillId="0" borderId="0" xfId="0" applyFont="1" applyAlignment="1">
      <alignment horizontal="left" vertical="center"/>
    </xf>
    <xf numFmtId="0" fontId="16" fillId="0" borderId="0" xfId="0" applyFont="1" applyAlignment="1">
      <alignment horizontal="left" vertical="center" wrapText="1"/>
    </xf>
    <xf numFmtId="0" fontId="30" fillId="0" borderId="0" xfId="0" applyFont="1"/>
    <xf numFmtId="0" fontId="29" fillId="0" borderId="8" xfId="2" applyFont="1" applyFill="1" applyBorder="1" applyAlignment="1">
      <alignment horizontal="center" vertical="center" wrapText="1"/>
    </xf>
    <xf numFmtId="0" fontId="31" fillId="0" borderId="0" xfId="0" applyFont="1"/>
    <xf numFmtId="0" fontId="32" fillId="0" borderId="0" xfId="0" applyFont="1"/>
    <xf numFmtId="0" fontId="33" fillId="0" borderId="0" xfId="0" applyFont="1"/>
    <xf numFmtId="0" fontId="27" fillId="0" borderId="0" xfId="0" applyFont="1" applyAlignment="1">
      <alignment horizontal="left" vertical="center"/>
    </xf>
    <xf numFmtId="0" fontId="20" fillId="0" borderId="2" xfId="2" applyFont="1" applyFill="1" applyBorder="1" applyAlignment="1">
      <alignment horizontal="center" vertical="center" wrapText="1"/>
    </xf>
    <xf numFmtId="0" fontId="16" fillId="0" borderId="2" xfId="0" applyFont="1" applyBorder="1" applyAlignment="1">
      <alignment horizontal="center" vertical="center" wrapText="1"/>
    </xf>
    <xf numFmtId="0" fontId="5" fillId="0" borderId="0" xfId="0" applyFont="1" applyAlignment="1">
      <alignment horizontal="center" vertical="center"/>
    </xf>
    <xf numFmtId="0" fontId="5" fillId="0" borderId="8" xfId="0" applyFont="1" applyBorder="1"/>
    <xf numFmtId="0" fontId="14" fillId="0" borderId="8" xfId="0" applyFont="1" applyBorder="1" applyAlignment="1">
      <alignment horizontal="center" vertical="center"/>
    </xf>
    <xf numFmtId="0" fontId="9" fillId="0" borderId="8" xfId="0" applyFont="1" applyBorder="1"/>
    <xf numFmtId="0" fontId="16" fillId="0" borderId="4" xfId="0" applyFont="1" applyBorder="1" applyAlignment="1">
      <alignment horizontal="center" vertical="center" wrapText="1"/>
    </xf>
    <xf numFmtId="0" fontId="17" fillId="0" borderId="4" xfId="0" applyFont="1" applyBorder="1" applyAlignment="1">
      <alignment horizontal="center" vertical="center" wrapText="1"/>
    </xf>
    <xf numFmtId="0" fontId="17" fillId="0" borderId="4" xfId="1" applyFont="1" applyBorder="1" applyAlignment="1">
      <alignment horizontal="center" vertical="center" wrapText="1"/>
    </xf>
    <xf numFmtId="49" fontId="16" fillId="0" borderId="4" xfId="1" applyNumberFormat="1" applyFont="1" applyBorder="1" applyAlignment="1">
      <alignment horizontal="center" vertical="center" wrapText="1"/>
    </xf>
    <xf numFmtId="0" fontId="17" fillId="0" borderId="4" xfId="2" applyFont="1" applyFill="1" applyBorder="1" applyAlignment="1">
      <alignment horizontal="center" vertical="center" wrapText="1"/>
    </xf>
    <xf numFmtId="49" fontId="17" fillId="0" borderId="4" xfId="0" applyNumberFormat="1" applyFont="1" applyBorder="1" applyAlignment="1">
      <alignment horizontal="center" vertical="center" wrapText="1"/>
    </xf>
    <xf numFmtId="0" fontId="9" fillId="0" borderId="4" xfId="0" applyFont="1" applyBorder="1" applyAlignment="1">
      <alignment horizontal="center" vertical="center" wrapText="1"/>
    </xf>
    <xf numFmtId="0" fontId="9" fillId="0" borderId="0" xfId="0" applyFont="1"/>
    <xf numFmtId="0" fontId="14" fillId="0" borderId="0" xfId="0" applyFont="1"/>
    <xf numFmtId="49" fontId="36" fillId="0" borderId="0" xfId="0" applyNumberFormat="1" applyFont="1"/>
    <xf numFmtId="49" fontId="39" fillId="0" borderId="0" xfId="0" applyNumberFormat="1" applyFont="1"/>
    <xf numFmtId="49" fontId="7" fillId="0" borderId="8" xfId="0" applyNumberFormat="1" applyFont="1" applyBorder="1" applyAlignment="1">
      <alignment horizontal="center" vertical="center"/>
    </xf>
    <xf numFmtId="49" fontId="8" fillId="0" borderId="8" xfId="0" applyNumberFormat="1" applyFont="1" applyBorder="1" applyAlignment="1">
      <alignment horizontal="center" vertical="center"/>
    </xf>
    <xf numFmtId="49" fontId="36" fillId="0" borderId="0" xfId="0" applyNumberFormat="1" applyFont="1" applyAlignment="1">
      <alignment horizontal="left"/>
    </xf>
    <xf numFmtId="0" fontId="14" fillId="0" borderId="1" xfId="0" applyFont="1" applyBorder="1" applyAlignment="1">
      <alignment horizontal="center" vertical="center"/>
    </xf>
    <xf numFmtId="0" fontId="42" fillId="0" borderId="8" xfId="0" applyFont="1" applyBorder="1" applyAlignment="1">
      <alignment horizontal="center" vertical="center"/>
    </xf>
    <xf numFmtId="0" fontId="42" fillId="0" borderId="0" xfId="0" applyFont="1" applyAlignment="1">
      <alignment horizontal="center" vertical="center"/>
    </xf>
    <xf numFmtId="0" fontId="46" fillId="0" borderId="0" xfId="0" applyFont="1"/>
    <xf numFmtId="0" fontId="14" fillId="3" borderId="0" xfId="0" applyFont="1" applyFill="1"/>
    <xf numFmtId="0" fontId="9" fillId="3" borderId="0" xfId="0" applyFont="1" applyFill="1"/>
    <xf numFmtId="0" fontId="14" fillId="10" borderId="0" xfId="0" applyFont="1" applyFill="1"/>
    <xf numFmtId="0" fontId="9" fillId="10" borderId="0" xfId="0" applyFont="1" applyFill="1"/>
    <xf numFmtId="0" fontId="12" fillId="0" borderId="8" xfId="0" applyFont="1" applyBorder="1" applyAlignment="1">
      <alignment horizontal="center" vertical="center" wrapText="1"/>
    </xf>
    <xf numFmtId="0" fontId="12" fillId="0" borderId="8" xfId="1" applyFont="1" applyBorder="1" applyAlignment="1">
      <alignment horizontal="center" vertical="center" wrapText="1"/>
    </xf>
    <xf numFmtId="0" fontId="13" fillId="0" borderId="0" xfId="0" applyFont="1" applyAlignment="1">
      <alignment horizontal="center" vertical="center" wrapText="1"/>
    </xf>
    <xf numFmtId="0" fontId="17" fillId="0" borderId="8" xfId="1" applyFont="1" applyBorder="1" applyAlignment="1">
      <alignment vertical="center"/>
    </xf>
    <xf numFmtId="11" fontId="17" fillId="0" borderId="8" xfId="1" applyNumberFormat="1" applyFont="1" applyBorder="1" applyAlignment="1">
      <alignment horizontal="center" vertical="center"/>
    </xf>
    <xf numFmtId="0" fontId="17" fillId="0" borderId="8" xfId="0" applyFont="1" applyBorder="1"/>
    <xf numFmtId="0" fontId="17" fillId="0" borderId="8" xfId="1" applyFont="1" applyBorder="1" applyAlignment="1">
      <alignment horizontal="left" vertical="center"/>
    </xf>
    <xf numFmtId="11" fontId="17" fillId="0" borderId="8" xfId="0" applyNumberFormat="1" applyFont="1" applyBorder="1" applyAlignment="1">
      <alignment horizontal="center" vertical="center"/>
    </xf>
    <xf numFmtId="2" fontId="17" fillId="0" borderId="8" xfId="1" applyNumberFormat="1" applyFont="1" applyBorder="1" applyAlignment="1">
      <alignment horizontal="center" vertical="center"/>
    </xf>
    <xf numFmtId="0" fontId="9" fillId="0" borderId="0" xfId="0" applyFont="1" applyAlignment="1">
      <alignment horizontal="center" vertical="center"/>
    </xf>
    <xf numFmtId="2" fontId="17" fillId="0" borderId="8" xfId="0" applyNumberFormat="1" applyFont="1" applyBorder="1" applyAlignment="1">
      <alignment horizontal="center" vertical="center"/>
    </xf>
    <xf numFmtId="0" fontId="17" fillId="0" borderId="8" xfId="1" applyFont="1" applyBorder="1" applyAlignment="1">
      <alignment horizontal="center" vertical="center"/>
    </xf>
    <xf numFmtId="1" fontId="17" fillId="0" borderId="8" xfId="1" applyNumberFormat="1" applyFont="1" applyBorder="1" applyAlignment="1">
      <alignment horizontal="center" vertical="center"/>
    </xf>
    <xf numFmtId="1" fontId="17" fillId="0" borderId="8" xfId="0" applyNumberFormat="1" applyFont="1" applyBorder="1" applyAlignment="1">
      <alignment horizontal="center" vertical="center"/>
    </xf>
    <xf numFmtId="2" fontId="9" fillId="0" borderId="0" xfId="0" applyNumberFormat="1" applyFont="1"/>
    <xf numFmtId="0" fontId="13" fillId="0" borderId="8" xfId="1" applyFont="1" applyBorder="1" applyAlignment="1">
      <alignment horizontal="center" vertical="center" wrapText="1"/>
    </xf>
    <xf numFmtId="0" fontId="9" fillId="0" borderId="8" xfId="0" applyFont="1" applyBorder="1" applyAlignment="1">
      <alignment horizontal="left" vertical="center"/>
    </xf>
    <xf numFmtId="0" fontId="17" fillId="0" borderId="5" xfId="0" applyFont="1" applyBorder="1" applyAlignment="1">
      <alignment horizontal="center" vertical="center"/>
    </xf>
    <xf numFmtId="164" fontId="9" fillId="0" borderId="0" xfId="0" applyNumberFormat="1" applyFont="1"/>
    <xf numFmtId="1" fontId="17" fillId="0" borderId="5" xfId="0" applyNumberFormat="1" applyFont="1" applyBorder="1" applyAlignment="1">
      <alignment horizontal="center" vertical="center"/>
    </xf>
    <xf numFmtId="0" fontId="17" fillId="0" borderId="0" xfId="0" applyFont="1"/>
    <xf numFmtId="0" fontId="12" fillId="2" borderId="8" xfId="1" applyFont="1" applyFill="1" applyBorder="1" applyAlignment="1">
      <alignment horizontal="center" vertical="center" wrapText="1"/>
    </xf>
    <xf numFmtId="0" fontId="16" fillId="0" borderId="0" xfId="0" applyFont="1"/>
    <xf numFmtId="11" fontId="17" fillId="0" borderId="8" xfId="6" applyNumberFormat="1" applyFont="1" applyBorder="1" applyAlignment="1">
      <alignment horizontal="center" vertical="center"/>
    </xf>
    <xf numFmtId="11" fontId="17" fillId="0" borderId="8" xfId="6" applyNumberFormat="1" applyFont="1" applyBorder="1" applyAlignment="1">
      <alignment horizontal="center" vertical="center" wrapText="1"/>
    </xf>
    <xf numFmtId="0" fontId="17" fillId="0" borderId="0" xfId="6" applyFont="1" applyAlignment="1">
      <alignment horizontal="right"/>
    </xf>
    <xf numFmtId="0" fontId="17" fillId="0" borderId="0" xfId="6" applyFont="1" applyAlignment="1">
      <alignment horizontal="center" vertical="center" wrapText="1"/>
    </xf>
    <xf numFmtId="0" fontId="17" fillId="0" borderId="0" xfId="0" applyFont="1" applyAlignment="1">
      <alignment horizontal="center" vertical="center"/>
    </xf>
    <xf numFmtId="165" fontId="17" fillId="0" borderId="0" xfId="6" applyNumberFormat="1" applyFont="1" applyAlignment="1">
      <alignment horizontal="right" vertical="center"/>
    </xf>
    <xf numFmtId="0" fontId="17" fillId="0" borderId="0" xfId="6" applyFont="1" applyAlignment="1">
      <alignment horizontal="left" vertical="center"/>
    </xf>
    <xf numFmtId="2" fontId="17" fillId="0" borderId="0" xfId="0" applyNumberFormat="1" applyFont="1" applyAlignment="1">
      <alignment horizontal="center" vertical="center"/>
    </xf>
    <xf numFmtId="166" fontId="17" fillId="0" borderId="0" xfId="6" applyNumberFormat="1" applyFont="1" applyAlignment="1">
      <alignment horizontal="right" vertical="center"/>
    </xf>
    <xf numFmtId="167" fontId="17" fillId="0" borderId="0" xfId="6" applyNumberFormat="1" applyFont="1" applyAlignment="1">
      <alignment horizontal="right" vertical="center"/>
    </xf>
    <xf numFmtId="0" fontId="16" fillId="0" borderId="8" xfId="0" applyFont="1" applyBorder="1" applyAlignment="1">
      <alignment vertical="center" wrapText="1"/>
    </xf>
    <xf numFmtId="0" fontId="9" fillId="0" borderId="8" xfId="0" applyFont="1" applyBorder="1" applyAlignment="1">
      <alignment vertical="center"/>
    </xf>
    <xf numFmtId="0" fontId="42" fillId="0" borderId="0" xfId="0" applyFont="1" applyAlignment="1">
      <alignment vertical="center"/>
    </xf>
    <xf numFmtId="0" fontId="9" fillId="0" borderId="0" xfId="0" applyFont="1" applyAlignment="1">
      <alignment horizontal="left" vertical="center" wrapText="1"/>
    </xf>
    <xf numFmtId="0" fontId="9" fillId="0" borderId="0" xfId="0" applyFont="1" applyAlignment="1">
      <alignment horizontal="left" vertical="center"/>
    </xf>
    <xf numFmtId="0" fontId="43" fillId="0" borderId="0" xfId="0" applyFont="1" applyAlignment="1">
      <alignment vertical="center" wrapText="1"/>
    </xf>
    <xf numFmtId="0" fontId="45" fillId="0" borderId="0" xfId="0" applyFont="1" applyAlignment="1">
      <alignment vertical="center"/>
    </xf>
    <xf numFmtId="0" fontId="51" fillId="0" borderId="0" xfId="0" applyFont="1"/>
    <xf numFmtId="0" fontId="51" fillId="0" borderId="0" xfId="0" applyFont="1" applyAlignment="1">
      <alignment horizontal="center" vertical="center"/>
    </xf>
    <xf numFmtId="0" fontId="16" fillId="0" borderId="8" xfId="0" applyFont="1" applyBorder="1" applyAlignment="1">
      <alignment vertical="center"/>
    </xf>
    <xf numFmtId="11" fontId="16" fillId="0" borderId="0" xfId="0" applyNumberFormat="1" applyFont="1" applyAlignment="1">
      <alignment horizontal="center" vertical="center"/>
    </xf>
    <xf numFmtId="0" fontId="9" fillId="0" borderId="1" xfId="0" applyFont="1" applyBorder="1" applyAlignment="1">
      <alignment horizontal="left" vertical="center"/>
    </xf>
    <xf numFmtId="49" fontId="9" fillId="15" borderId="8" xfId="0" applyNumberFormat="1" applyFont="1" applyFill="1" applyBorder="1" applyAlignment="1">
      <alignment horizontal="center" vertical="center" wrapText="1"/>
    </xf>
    <xf numFmtId="0" fontId="9" fillId="15" borderId="8" xfId="0" applyFont="1" applyFill="1" applyBorder="1" applyAlignment="1">
      <alignment horizontal="center" vertical="center" wrapText="1"/>
    </xf>
    <xf numFmtId="2" fontId="9" fillId="15" borderId="8" xfId="0" applyNumberFormat="1" applyFont="1" applyFill="1" applyBorder="1" applyAlignment="1">
      <alignment horizontal="center" vertical="center" wrapText="1"/>
    </xf>
    <xf numFmtId="49" fontId="7" fillId="0" borderId="5" xfId="0" applyNumberFormat="1" applyFont="1" applyBorder="1" applyAlignment="1">
      <alignment horizontal="center" vertical="center"/>
    </xf>
    <xf numFmtId="0" fontId="34" fillId="14" borderId="8" xfId="0" applyFont="1" applyFill="1" applyBorder="1" applyAlignment="1">
      <alignment horizontal="center" vertical="center"/>
    </xf>
    <xf numFmtId="0" fontId="37" fillId="14" borderId="4" xfId="0" applyFont="1" applyFill="1" applyBorder="1" applyAlignment="1">
      <alignment horizontal="center" vertical="center" wrapText="1"/>
    </xf>
    <xf numFmtId="49" fontId="7" fillId="0" borderId="19" xfId="0" applyNumberFormat="1" applyFont="1" applyBorder="1" applyAlignment="1">
      <alignment horizontal="center" vertical="center"/>
    </xf>
    <xf numFmtId="49" fontId="8" fillId="0" borderId="20" xfId="0" applyNumberFormat="1" applyFont="1" applyBorder="1" applyAlignment="1">
      <alignment horizontal="center" vertical="center"/>
    </xf>
    <xf numFmtId="49" fontId="8" fillId="0" borderId="8" xfId="0" applyNumberFormat="1" applyFont="1" applyBorder="1"/>
    <xf numFmtId="0" fontId="58" fillId="0" borderId="0" xfId="0" applyFont="1" applyAlignment="1">
      <alignment horizontal="center" vertical="center"/>
    </xf>
    <xf numFmtId="0" fontId="58" fillId="0" borderId="0" xfId="0" applyFont="1" applyAlignment="1">
      <alignment horizontal="center"/>
    </xf>
    <xf numFmtId="0" fontId="25" fillId="0" borderId="0" xfId="0" applyFont="1" applyAlignment="1">
      <alignment horizontal="center" vertical="center"/>
    </xf>
    <xf numFmtId="0" fontId="43" fillId="0" borderId="8" xfId="0" applyFont="1" applyBorder="1" applyAlignment="1">
      <alignment vertical="center"/>
    </xf>
    <xf numFmtId="0" fontId="43" fillId="0" borderId="0" xfId="0" applyFont="1" applyAlignment="1">
      <alignment vertical="center"/>
    </xf>
    <xf numFmtId="0" fontId="59" fillId="0" borderId="0" xfId="0" applyFont="1" applyAlignment="1">
      <alignment vertical="center"/>
    </xf>
    <xf numFmtId="0" fontId="60" fillId="0" borderId="0" xfId="2" applyFont="1" applyAlignment="1">
      <alignment horizontal="left" vertical="center"/>
    </xf>
    <xf numFmtId="0" fontId="42" fillId="0" borderId="8" xfId="0" applyFont="1" applyBorder="1" applyAlignment="1">
      <alignment horizontal="center" vertical="center"/>
    </xf>
    <xf numFmtId="0" fontId="56" fillId="4" borderId="8" xfId="0" applyFont="1" applyFill="1" applyBorder="1" applyAlignment="1">
      <alignment horizontal="center" vertical="center" wrapText="1"/>
    </xf>
    <xf numFmtId="0" fontId="13" fillId="0" borderId="8" xfId="0" applyFont="1" applyBorder="1" applyAlignment="1">
      <alignment horizontal="center" vertical="center"/>
    </xf>
    <xf numFmtId="0" fontId="9" fillId="0" borderId="8" xfId="0" applyFont="1" applyBorder="1" applyAlignment="1">
      <alignment vertical="center" wrapText="1"/>
    </xf>
    <xf numFmtId="0" fontId="44" fillId="11" borderId="8" xfId="0" applyFont="1" applyFill="1" applyBorder="1" applyAlignment="1">
      <alignment horizontal="center" vertical="center" wrapText="1"/>
    </xf>
    <xf numFmtId="0" fontId="12" fillId="7" borderId="1" xfId="0" applyFont="1" applyFill="1" applyBorder="1" applyAlignment="1">
      <alignment horizontal="center" vertical="center"/>
    </xf>
    <xf numFmtId="0" fontId="12" fillId="7" borderId="10" xfId="0" applyFont="1" applyFill="1" applyBorder="1" applyAlignment="1">
      <alignment horizontal="center" vertical="center"/>
    </xf>
    <xf numFmtId="0" fontId="12" fillId="7" borderId="5" xfId="0" applyFont="1" applyFill="1" applyBorder="1" applyAlignment="1">
      <alignment horizontal="center" vertical="center"/>
    </xf>
    <xf numFmtId="0" fontId="13" fillId="7" borderId="1" xfId="0" applyFont="1" applyFill="1" applyBorder="1" applyAlignment="1">
      <alignment horizontal="center" vertical="center"/>
    </xf>
    <xf numFmtId="0" fontId="13" fillId="7" borderId="10" xfId="0" applyFont="1" applyFill="1" applyBorder="1" applyAlignment="1">
      <alignment horizontal="center" vertical="center"/>
    </xf>
    <xf numFmtId="0" fontId="13" fillId="7" borderId="5" xfId="0" applyFont="1" applyFill="1" applyBorder="1" applyAlignment="1">
      <alignment horizontal="center" vertical="center"/>
    </xf>
    <xf numFmtId="0" fontId="12" fillId="5" borderId="1" xfId="0" applyFont="1" applyFill="1" applyBorder="1" applyAlignment="1">
      <alignment horizontal="center" vertical="center"/>
    </xf>
    <xf numFmtId="0" fontId="12" fillId="5" borderId="10" xfId="0" applyFont="1" applyFill="1" applyBorder="1" applyAlignment="1">
      <alignment horizontal="center" vertical="center"/>
    </xf>
    <xf numFmtId="0" fontId="12" fillId="5" borderId="5" xfId="0" applyFont="1" applyFill="1" applyBorder="1" applyAlignment="1">
      <alignment horizontal="center" vertical="center"/>
    </xf>
    <xf numFmtId="0" fontId="13" fillId="6" borderId="10" xfId="0" applyFont="1" applyFill="1" applyBorder="1" applyAlignment="1">
      <alignment horizontal="center" vertical="center"/>
    </xf>
    <xf numFmtId="0" fontId="13" fillId="6" borderId="5" xfId="0" applyFont="1" applyFill="1" applyBorder="1" applyAlignment="1">
      <alignment horizontal="center" vertical="center"/>
    </xf>
    <xf numFmtId="0" fontId="14" fillId="15" borderId="8" xfId="0" applyFont="1" applyFill="1" applyBorder="1" applyAlignment="1">
      <alignment horizontal="center" vertical="center"/>
    </xf>
    <xf numFmtId="0" fontId="12" fillId="12" borderId="10" xfId="0" applyFont="1" applyFill="1" applyBorder="1" applyAlignment="1">
      <alignment horizontal="center" vertical="center"/>
    </xf>
    <xf numFmtId="0" fontId="12" fillId="12" borderId="5" xfId="0" applyFont="1" applyFill="1" applyBorder="1" applyAlignment="1">
      <alignment horizontal="center" vertical="center"/>
    </xf>
    <xf numFmtId="0" fontId="12" fillId="12" borderId="2" xfId="0" applyFont="1" applyFill="1" applyBorder="1" applyAlignment="1">
      <alignment horizontal="center" vertical="center"/>
    </xf>
    <xf numFmtId="0" fontId="12" fillId="12" borderId="4" xfId="0" applyFont="1" applyFill="1" applyBorder="1" applyAlignment="1">
      <alignment horizontal="center" vertical="center"/>
    </xf>
    <xf numFmtId="49" fontId="13" fillId="6" borderId="2" xfId="3" applyNumberFormat="1" applyFont="1" applyFill="1" applyBorder="1" applyAlignment="1">
      <alignment horizontal="center" vertical="center"/>
    </xf>
    <xf numFmtId="49" fontId="13" fillId="6" borderId="3" xfId="3" applyNumberFormat="1" applyFont="1" applyFill="1" applyBorder="1" applyAlignment="1">
      <alignment horizontal="center" vertical="center"/>
    </xf>
    <xf numFmtId="49" fontId="13" fillId="6" borderId="4" xfId="3" applyNumberFormat="1" applyFont="1" applyFill="1" applyBorder="1" applyAlignment="1">
      <alignment horizontal="center" vertical="center"/>
    </xf>
    <xf numFmtId="0" fontId="14" fillId="9" borderId="1" xfId="0" applyFont="1" applyFill="1" applyBorder="1" applyAlignment="1">
      <alignment horizontal="center" vertical="center" wrapText="1"/>
    </xf>
    <xf numFmtId="0" fontId="14" fillId="9" borderId="10" xfId="0" applyFont="1" applyFill="1" applyBorder="1" applyAlignment="1">
      <alignment horizontal="center" vertical="center" wrapText="1"/>
    </xf>
    <xf numFmtId="0" fontId="14" fillId="9" borderId="5" xfId="0" applyFont="1" applyFill="1" applyBorder="1" applyAlignment="1">
      <alignment horizontal="center" vertical="center" wrapText="1"/>
    </xf>
    <xf numFmtId="0" fontId="14" fillId="8" borderId="1" xfId="0" applyFont="1" applyFill="1" applyBorder="1" applyAlignment="1">
      <alignment horizontal="center" vertical="center" wrapText="1"/>
    </xf>
    <xf numFmtId="0" fontId="14" fillId="8" borderId="10" xfId="0" applyFont="1" applyFill="1" applyBorder="1" applyAlignment="1">
      <alignment horizontal="center" vertical="center" wrapText="1"/>
    </xf>
    <xf numFmtId="0" fontId="14" fillId="8" borderId="5" xfId="0" applyFont="1" applyFill="1" applyBorder="1" applyAlignment="1">
      <alignment horizontal="center" vertical="center" wrapText="1"/>
    </xf>
    <xf numFmtId="0" fontId="9" fillId="4" borderId="10" xfId="0" applyFont="1" applyFill="1" applyBorder="1" applyAlignment="1">
      <alignment horizontal="center" vertical="center" wrapText="1"/>
    </xf>
    <xf numFmtId="0" fontId="9" fillId="4" borderId="5" xfId="0" applyFont="1" applyFill="1" applyBorder="1" applyAlignment="1">
      <alignment horizontal="center" vertical="center" wrapText="1"/>
    </xf>
    <xf numFmtId="0" fontId="14" fillId="11" borderId="17" xfId="0" applyFont="1" applyFill="1" applyBorder="1" applyAlignment="1">
      <alignment horizontal="center" vertical="center" wrapText="1"/>
    </xf>
    <xf numFmtId="0" fontId="14" fillId="11" borderId="6" xfId="0" applyFont="1" applyFill="1" applyBorder="1" applyAlignment="1">
      <alignment horizontal="center" vertical="center" wrapText="1"/>
    </xf>
    <xf numFmtId="0" fontId="14" fillId="2" borderId="2" xfId="0" applyFont="1" applyFill="1" applyBorder="1" applyAlignment="1">
      <alignment horizontal="center" vertical="center" wrapText="1"/>
    </xf>
    <xf numFmtId="0" fontId="14" fillId="2" borderId="3" xfId="0" applyFont="1" applyFill="1" applyBorder="1" applyAlignment="1">
      <alignment horizontal="center" vertical="center" wrapText="1"/>
    </xf>
    <xf numFmtId="0" fontId="14" fillId="5" borderId="3" xfId="0" applyFont="1" applyFill="1" applyBorder="1" applyAlignment="1">
      <alignment horizontal="center" vertical="center" wrapText="1"/>
    </xf>
    <xf numFmtId="0" fontId="14" fillId="5" borderId="4" xfId="0" applyFont="1" applyFill="1" applyBorder="1" applyAlignment="1">
      <alignment horizontal="center" vertical="center" wrapText="1"/>
    </xf>
    <xf numFmtId="0" fontId="14" fillId="11" borderId="14" xfId="0" applyFont="1" applyFill="1" applyBorder="1" applyAlignment="1">
      <alignment horizontal="center" vertical="center"/>
    </xf>
    <xf numFmtId="0" fontId="14" fillId="11" borderId="15" xfId="0" applyFont="1" applyFill="1" applyBorder="1" applyAlignment="1">
      <alignment horizontal="center" vertical="center"/>
    </xf>
    <xf numFmtId="0" fontId="14" fillId="11" borderId="18" xfId="0" applyFont="1" applyFill="1" applyBorder="1" applyAlignment="1">
      <alignment horizontal="center" vertical="center"/>
    </xf>
    <xf numFmtId="0" fontId="9" fillId="4" borderId="17" xfId="0" applyFont="1" applyFill="1" applyBorder="1" applyAlignment="1">
      <alignment horizontal="center" vertical="center" wrapText="1"/>
    </xf>
    <xf numFmtId="0" fontId="9" fillId="4" borderId="6" xfId="0" applyFont="1" applyFill="1" applyBorder="1" applyAlignment="1">
      <alignment horizontal="center" vertical="center" wrapText="1"/>
    </xf>
    <xf numFmtId="0" fontId="12" fillId="9" borderId="10" xfId="0" applyFont="1" applyFill="1" applyBorder="1" applyAlignment="1">
      <alignment horizontal="center" vertical="center" wrapText="1"/>
    </xf>
    <xf numFmtId="0" fontId="12" fillId="9" borderId="5" xfId="0" applyFont="1" applyFill="1" applyBorder="1" applyAlignment="1">
      <alignment horizontal="center" vertical="center" wrapText="1"/>
    </xf>
    <xf numFmtId="0" fontId="12" fillId="9" borderId="10" xfId="0" applyFont="1" applyFill="1" applyBorder="1" applyAlignment="1">
      <alignment horizontal="center" vertical="center"/>
    </xf>
    <xf numFmtId="0" fontId="12" fillId="9" borderId="5" xfId="0" applyFont="1" applyFill="1" applyBorder="1" applyAlignment="1">
      <alignment horizontal="center" vertical="center"/>
    </xf>
    <xf numFmtId="0" fontId="14" fillId="11" borderId="9" xfId="0" applyFont="1" applyFill="1" applyBorder="1" applyAlignment="1">
      <alignment horizontal="center" vertical="center" wrapText="1"/>
    </xf>
    <xf numFmtId="0" fontId="14" fillId="11" borderId="7" xfId="0" applyFont="1" applyFill="1" applyBorder="1" applyAlignment="1">
      <alignment horizontal="center" vertical="center" wrapText="1"/>
    </xf>
    <xf numFmtId="0" fontId="12" fillId="13" borderId="14" xfId="0" applyFont="1" applyFill="1" applyBorder="1" applyAlignment="1">
      <alignment horizontal="center" vertical="center" wrapText="1"/>
    </xf>
    <xf numFmtId="0" fontId="12" fillId="13" borderId="16" xfId="0" applyFont="1" applyFill="1" applyBorder="1" applyAlignment="1">
      <alignment horizontal="center" vertical="center" wrapText="1"/>
    </xf>
    <xf numFmtId="0" fontId="9" fillId="0" borderId="8" xfId="0" applyFont="1" applyBorder="1" applyAlignment="1">
      <alignment horizontal="left" vertical="center"/>
    </xf>
    <xf numFmtId="0" fontId="45" fillId="0" borderId="8" xfId="0" applyFont="1" applyBorder="1" applyAlignment="1">
      <alignment horizontal="left" vertical="center"/>
    </xf>
    <xf numFmtId="0" fontId="43" fillId="0" borderId="8" xfId="0" applyFont="1" applyBorder="1" applyAlignment="1">
      <alignment horizontal="left" vertical="center" wrapText="1"/>
    </xf>
    <xf numFmtId="0" fontId="13" fillId="0" borderId="0" xfId="0" applyFont="1" applyAlignment="1">
      <alignment horizontal="center" vertical="center"/>
    </xf>
    <xf numFmtId="0" fontId="13" fillId="0" borderId="8" xfId="0" applyFont="1" applyBorder="1" applyAlignment="1">
      <alignment horizontal="center" vertical="center" wrapText="1"/>
    </xf>
    <xf numFmtId="0" fontId="12" fillId="0" borderId="8" xfId="0" applyFont="1" applyBorder="1" applyAlignment="1">
      <alignment horizontal="center" vertical="center" wrapText="1"/>
    </xf>
    <xf numFmtId="0" fontId="12" fillId="0" borderId="8" xfId="0" applyFont="1" applyBorder="1" applyAlignment="1">
      <alignment horizontal="center" vertical="center"/>
    </xf>
    <xf numFmtId="0" fontId="12" fillId="0" borderId="12" xfId="0" applyFont="1" applyBorder="1" applyAlignment="1">
      <alignment horizontal="center" vertical="center" wrapText="1"/>
    </xf>
    <xf numFmtId="0" fontId="12" fillId="0" borderId="13" xfId="0" applyFont="1" applyBorder="1" applyAlignment="1">
      <alignment horizontal="center" vertical="center" wrapText="1"/>
    </xf>
    <xf numFmtId="0" fontId="12" fillId="0" borderId="6"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2" xfId="0" applyFont="1" applyBorder="1" applyAlignment="1">
      <alignment horizontal="center" vertical="center"/>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7" fillId="0" borderId="1" xfId="1" applyFont="1" applyBorder="1" applyAlignment="1">
      <alignment horizontal="left" vertical="center" wrapText="1"/>
    </xf>
    <xf numFmtId="0" fontId="17" fillId="0" borderId="5" xfId="1" applyFont="1" applyBorder="1" applyAlignment="1">
      <alignment horizontal="left" vertical="center" wrapText="1"/>
    </xf>
    <xf numFmtId="0" fontId="17" fillId="0" borderId="8" xfId="0" applyFont="1" applyBorder="1" applyAlignment="1">
      <alignment horizontal="left" vertical="center"/>
    </xf>
    <xf numFmtId="0" fontId="9" fillId="0" borderId="2" xfId="0" applyFont="1" applyBorder="1" applyAlignment="1">
      <alignment horizontal="left" vertical="center"/>
    </xf>
    <xf numFmtId="0" fontId="9" fillId="0" borderId="4" xfId="0" applyFont="1" applyBorder="1" applyAlignment="1">
      <alignment horizontal="left" vertical="center"/>
    </xf>
    <xf numFmtId="0" fontId="17" fillId="0" borderId="8" xfId="1" applyFont="1" applyBorder="1" applyAlignment="1">
      <alignment horizontal="left" vertical="center" wrapText="1"/>
    </xf>
    <xf numFmtId="0" fontId="14" fillId="0" borderId="2" xfId="0" applyFont="1" applyBorder="1" applyAlignment="1">
      <alignment horizontal="center" vertical="center"/>
    </xf>
    <xf numFmtId="0" fontId="14" fillId="0" borderId="3" xfId="0" applyFont="1" applyBorder="1" applyAlignment="1">
      <alignment horizontal="center" vertical="center"/>
    </xf>
    <xf numFmtId="0" fontId="14" fillId="0" borderId="4" xfId="0" applyFont="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2" fillId="0" borderId="6" xfId="0" applyFont="1" applyBorder="1" applyAlignment="1">
      <alignment horizontal="center" vertical="center"/>
    </xf>
    <xf numFmtId="0" fontId="12" fillId="0" borderId="7" xfId="0" applyFont="1" applyBorder="1" applyAlignment="1">
      <alignment horizontal="center" vertical="center"/>
    </xf>
    <xf numFmtId="0" fontId="9" fillId="0" borderId="8" xfId="0" applyFont="1" applyBorder="1" applyAlignment="1">
      <alignment horizontal="center" vertical="center"/>
    </xf>
    <xf numFmtId="0" fontId="12" fillId="0" borderId="1"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1" xfId="1" applyFont="1" applyBorder="1" applyAlignment="1">
      <alignment horizontal="center" vertical="center" wrapText="1"/>
    </xf>
    <xf numFmtId="0" fontId="12" fillId="0" borderId="5" xfId="1" applyFont="1" applyBorder="1" applyAlignment="1">
      <alignment horizontal="center" vertical="center" wrapText="1"/>
    </xf>
    <xf numFmtId="0" fontId="13" fillId="0" borderId="1" xfId="0" applyFont="1" applyBorder="1" applyAlignment="1">
      <alignment horizontal="center" vertical="center"/>
    </xf>
    <xf numFmtId="0" fontId="13" fillId="0" borderId="5" xfId="0" applyFont="1" applyBorder="1" applyAlignment="1">
      <alignment horizontal="center" vertical="center"/>
    </xf>
    <xf numFmtId="0" fontId="17" fillId="0" borderId="2" xfId="0" applyFont="1" applyBorder="1" applyAlignment="1">
      <alignment horizontal="left" vertical="center"/>
    </xf>
    <xf numFmtId="0" fontId="17" fillId="0" borderId="4" xfId="0" applyFont="1" applyBorder="1" applyAlignment="1">
      <alignment horizontal="left" vertical="center"/>
    </xf>
    <xf numFmtId="49" fontId="35" fillId="0" borderId="4" xfId="0" applyNumberFormat="1" applyFont="1" applyBorder="1" applyAlignment="1">
      <alignment horizontal="center"/>
    </xf>
    <xf numFmtId="49" fontId="35" fillId="0" borderId="8" xfId="0" applyNumberFormat="1" applyFont="1" applyBorder="1" applyAlignment="1">
      <alignment horizontal="center"/>
    </xf>
    <xf numFmtId="0" fontId="57" fillId="14" borderId="8" xfId="0" applyFont="1" applyFill="1" applyBorder="1" applyAlignment="1">
      <alignment horizontal="center" vertical="center"/>
    </xf>
  </cellXfs>
  <cellStyles count="7">
    <cellStyle name="Hypertextový odkaz" xfId="2" builtinId="8"/>
    <cellStyle name="Normální" xfId="0" builtinId="0"/>
    <cellStyle name="Normální 2" xfId="3" xr:uid="{F83F1974-A4E1-4F5B-BE56-DA135C7BA342}"/>
    <cellStyle name="normální 2 3" xfId="5" xr:uid="{367DA942-829A-4927-A2DD-365DA0491AFD}"/>
    <cellStyle name="Normální 3" xfId="4" xr:uid="{C91D9B1E-EDCA-42DE-A3EB-0865BB32C21C}"/>
    <cellStyle name="Normální 5" xfId="1" xr:uid="{C8186227-1D0B-44F8-9481-1734049884A2}"/>
    <cellStyle name="Normální_Mean vs Geomean" xfId="6" xr:uid="{C2118B20-8D95-4471-B437-AAF90EE730A8}"/>
  </cellStyles>
  <dxfs count="15">
    <dxf>
      <fill>
        <patternFill>
          <bgColor rgb="FFFC8178"/>
        </patternFill>
      </fill>
    </dxf>
    <dxf>
      <fill>
        <patternFill>
          <bgColor rgb="FFFA877E"/>
        </patternFill>
      </fill>
    </dxf>
    <dxf>
      <fill>
        <patternFill>
          <bgColor rgb="FFFFFF00"/>
        </patternFill>
      </fill>
    </dxf>
    <dxf>
      <fill>
        <patternFill>
          <bgColor rgb="FFDAF2D0"/>
        </patternFill>
      </fill>
    </dxf>
    <dxf>
      <fill>
        <patternFill>
          <bgColor rgb="FFFFE48F"/>
        </patternFill>
      </fill>
    </dxf>
    <dxf>
      <fill>
        <patternFill>
          <bgColor rgb="FFF7C7AC"/>
        </patternFill>
      </fill>
    </dxf>
    <dxf>
      <fill>
        <patternFill patternType="none">
          <bgColor auto="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theme="5" tint="0.59996337778862885"/>
        </patternFill>
      </fill>
    </dxf>
    <dxf>
      <fill>
        <patternFill>
          <bgColor theme="5" tint="0.39994506668294322"/>
        </patternFill>
      </fill>
    </dxf>
    <dxf>
      <fill>
        <patternFill>
          <bgColor theme="5" tint="-0.24994659260841701"/>
        </patternFill>
      </fill>
    </dxf>
  </dxfs>
  <tableStyles count="0" defaultTableStyle="TableStyleMedium2" defaultPivotStyle="PivotStyleLight16"/>
  <colors>
    <mruColors>
      <color rgb="FFFFCC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klara.hilscherova@recetox.muni.cz" TargetMode="External"/></Relationships>
</file>

<file path=xl/worksheets/_rels/sheet3.xml.rels><?xml version="1.0" encoding="UTF-8" standalone="yes"?>
<Relationships xmlns="http://schemas.openxmlformats.org/package/2006/relationships"><Relationship Id="rId26" Type="http://schemas.openxmlformats.org/officeDocument/2006/relationships/hyperlink" Target="https://pubs.acs.org/doi/10.1021/acs.est.0c02235" TargetMode="External"/><Relationship Id="rId21" Type="http://schemas.openxmlformats.org/officeDocument/2006/relationships/hyperlink" Target="https://pubchem.ncbi.nlm.nih.gov/bioassay/2796" TargetMode="External"/><Relationship Id="rId42" Type="http://schemas.openxmlformats.org/officeDocument/2006/relationships/hyperlink" Target="https://academic.oup.com/toxsci/article/202/1/50/7728453" TargetMode="External"/><Relationship Id="rId47" Type="http://schemas.openxmlformats.org/officeDocument/2006/relationships/hyperlink" Target="https://www.sciencedirect.com/science/article/pii/S0269749116313902?via%3Dihub" TargetMode="External"/><Relationship Id="rId63" Type="http://schemas.openxmlformats.org/officeDocument/2006/relationships/hyperlink" Target="https://academic.oup.com/carcin/article/13/9/1619/293325" TargetMode="External"/><Relationship Id="rId68" Type="http://schemas.openxmlformats.org/officeDocument/2006/relationships/hyperlink" Target="https://www.sciencedirect.com/science/article/pii/S0045653508010588?via%3Dihub" TargetMode="External"/><Relationship Id="rId7" Type="http://schemas.openxmlformats.org/officeDocument/2006/relationships/hyperlink" Target="https://pubs.acs.org/doi/10.1021/acs.est.0c02235" TargetMode="External"/><Relationship Id="rId2" Type="http://schemas.openxmlformats.org/officeDocument/2006/relationships/hyperlink" Target="https://www.lgcstandards.com/GB/en/search?text=35045-02-4" TargetMode="External"/><Relationship Id="rId16" Type="http://schemas.openxmlformats.org/officeDocument/2006/relationships/hyperlink" Target="https://pubs.acs.org/doi/10.1021/acs.est.0c02235" TargetMode="External"/><Relationship Id="rId29" Type="http://schemas.openxmlformats.org/officeDocument/2006/relationships/hyperlink" Target="https://pubs.acs.org/doi/10.1021/acs.est.0c02235" TargetMode="External"/><Relationship Id="rId11" Type="http://schemas.openxmlformats.org/officeDocument/2006/relationships/hyperlink" Target="https://pubs.acs.org/doi/10.1021/acs.est.0c02235" TargetMode="External"/><Relationship Id="rId24" Type="http://schemas.openxmlformats.org/officeDocument/2006/relationships/hyperlink" Target="https://pubs.acs.org/doi/10.1021/acs.est.0c02235" TargetMode="External"/><Relationship Id="rId32" Type="http://schemas.openxmlformats.org/officeDocument/2006/relationships/hyperlink" Target="https://pubchem.ncbi.nlm.nih.gov/bioassay/2796" TargetMode="External"/><Relationship Id="rId37" Type="http://schemas.openxmlformats.org/officeDocument/2006/relationships/hyperlink" Target="https://www.sciencedirect.com/science/article/pii/S0009279713003207" TargetMode="External"/><Relationship Id="rId40" Type="http://schemas.openxmlformats.org/officeDocument/2006/relationships/hyperlink" Target="https://pubchem.ncbi.nlm.nih.gov/bioassay/2796" TargetMode="External"/><Relationship Id="rId45" Type="http://schemas.openxmlformats.org/officeDocument/2006/relationships/hyperlink" Target="https://www.sciencedirect.com/science/article/pii/S1383571801002406?via%3Dihub" TargetMode="External"/><Relationship Id="rId53" Type="http://schemas.openxmlformats.org/officeDocument/2006/relationships/hyperlink" Target="https://academic.oup.com/toxsci/article/92/1/157/1642946?login=true" TargetMode="External"/><Relationship Id="rId58" Type="http://schemas.openxmlformats.org/officeDocument/2006/relationships/hyperlink" Target="https://academic.oup.com/toxsci/article/92/1/157/1642946?login=true" TargetMode="External"/><Relationship Id="rId66" Type="http://schemas.openxmlformats.org/officeDocument/2006/relationships/hyperlink" Target="https://pubchem.ncbi.nlm.nih.gov/bioassay/2796" TargetMode="External"/><Relationship Id="rId5" Type="http://schemas.openxmlformats.org/officeDocument/2006/relationships/hyperlink" Target="https://commonchemistry.cas.org/detail?cas_rn=187022-11-3" TargetMode="External"/><Relationship Id="rId61" Type="http://schemas.openxmlformats.org/officeDocument/2006/relationships/hyperlink" Target="https://pureadmin.qub.ac.uk/ws/portalfiles/portal/182501171/ppppppppp.pdf" TargetMode="External"/><Relationship Id="rId19" Type="http://schemas.openxmlformats.org/officeDocument/2006/relationships/hyperlink" Target="https://www.jstage.jst.go.jp/article/jhs/56/4/56_4_374/_pdf" TargetMode="External"/><Relationship Id="rId14" Type="http://schemas.openxmlformats.org/officeDocument/2006/relationships/hyperlink" Target="https://www.sciencedirect.com/science/article/pii/S037842741101558X" TargetMode="External"/><Relationship Id="rId22" Type="http://schemas.openxmlformats.org/officeDocument/2006/relationships/hyperlink" Target="https://www.sciencedirect.com/science/article/pii/S0043135417305894" TargetMode="External"/><Relationship Id="rId27" Type="http://schemas.openxmlformats.org/officeDocument/2006/relationships/hyperlink" Target="https://pubchem.ncbi.nlm.nih.gov/bioassay/2796" TargetMode="External"/><Relationship Id="rId30" Type="http://schemas.openxmlformats.org/officeDocument/2006/relationships/hyperlink" Target="https://pubs.acs.org/doi/10.1021/acs.est.0c02235" TargetMode="External"/><Relationship Id="rId35" Type="http://schemas.openxmlformats.org/officeDocument/2006/relationships/hyperlink" Target="https://pubchem.ncbi.nlm.nih.gov/bioassay/2796" TargetMode="External"/><Relationship Id="rId43" Type="http://schemas.openxmlformats.org/officeDocument/2006/relationships/hyperlink" Target="https://researchers.usask.ca/john-giesy/documents/ja-1070.pdf" TargetMode="External"/><Relationship Id="rId48" Type="http://schemas.openxmlformats.org/officeDocument/2006/relationships/hyperlink" Target="https://www.sciencedirect.com/science/article/pii/S0048969704003687?via%3Dihub" TargetMode="External"/><Relationship Id="rId56" Type="http://schemas.openxmlformats.org/officeDocument/2006/relationships/hyperlink" Target="https://www.sciencedirect.com/science/article/pii/S1382668907001524" TargetMode="External"/><Relationship Id="rId64" Type="http://schemas.openxmlformats.org/officeDocument/2006/relationships/hyperlink" Target="https://www.sciencedirect.com/science/article/pii/S0045653508010588?via%3Dihub" TargetMode="External"/><Relationship Id="rId69" Type="http://schemas.openxmlformats.org/officeDocument/2006/relationships/hyperlink" Target="https://pubchem.ncbi.nlm.nih.gov/bioassay/2796" TargetMode="External"/><Relationship Id="rId8" Type="http://schemas.openxmlformats.org/officeDocument/2006/relationships/hyperlink" Target="https://pubs.acs.org/doi/10.1021/acs.est.0c02235" TargetMode="External"/><Relationship Id="rId51" Type="http://schemas.openxmlformats.org/officeDocument/2006/relationships/hyperlink" Target="https://link.springer.com/article/10.1007/s11356-015-4819-7" TargetMode="External"/><Relationship Id="rId3" Type="http://schemas.openxmlformats.org/officeDocument/2006/relationships/hyperlink" Target="https://commonchemistry.cas.org/detail?cas_rn=3564-73-6" TargetMode="External"/><Relationship Id="rId12" Type="http://schemas.openxmlformats.org/officeDocument/2006/relationships/hyperlink" Target="https://pubs.acs.org/doi/10.1021/acs.est.0c02235" TargetMode="External"/><Relationship Id="rId17" Type="http://schemas.openxmlformats.org/officeDocument/2006/relationships/hyperlink" Target="https://pubchem.ncbi.nlm.nih.gov/bioassay/2796" TargetMode="External"/><Relationship Id="rId25" Type="http://schemas.openxmlformats.org/officeDocument/2006/relationships/hyperlink" Target="https://pubs.acs.org/doi/10.1021/acs.est.0c02235" TargetMode="External"/><Relationship Id="rId33" Type="http://schemas.openxmlformats.org/officeDocument/2006/relationships/hyperlink" Target="https://pubs.acs.org/doi/10.1021/acs.est.0c02235" TargetMode="External"/><Relationship Id="rId38" Type="http://schemas.openxmlformats.org/officeDocument/2006/relationships/hyperlink" Target="https://pubs.acs.org/doi/10.1021/acs.est.0c02235" TargetMode="External"/><Relationship Id="rId46" Type="http://schemas.openxmlformats.org/officeDocument/2006/relationships/hyperlink" Target="https://www.jstage.jst.go.jp/article/jhs/53/6/53_6_715/_article/-char/en" TargetMode="External"/><Relationship Id="rId59" Type="http://schemas.openxmlformats.org/officeDocument/2006/relationships/hyperlink" Target="https://www.sciencedirect.com/science/article/pii/S0378427410015407" TargetMode="External"/><Relationship Id="rId67" Type="http://schemas.openxmlformats.org/officeDocument/2006/relationships/hyperlink" Target="https://www.sciencedirect.com/science/article/pii/S1383571801002406?via%3Dihub" TargetMode="External"/><Relationship Id="rId20" Type="http://schemas.openxmlformats.org/officeDocument/2006/relationships/hyperlink" Target="https://pubs.acs.org/doi/10.1021/acs.est.0c02235" TargetMode="External"/><Relationship Id="rId41" Type="http://schemas.openxmlformats.org/officeDocument/2006/relationships/hyperlink" Target="https://pubchem.ncbi.nlm.nih.gov/bioassay/743122" TargetMode="External"/><Relationship Id="rId54" Type="http://schemas.openxmlformats.org/officeDocument/2006/relationships/hyperlink" Target="https://academic.oup.com/toxsci/article/76/2/310/1686022" TargetMode="External"/><Relationship Id="rId62" Type="http://schemas.openxmlformats.org/officeDocument/2006/relationships/hyperlink" Target="https://pubchem.ncbi.nlm.nih.gov/bioassay/743122" TargetMode="External"/><Relationship Id="rId70" Type="http://schemas.openxmlformats.org/officeDocument/2006/relationships/printerSettings" Target="../printerSettings/printerSettings2.bin"/><Relationship Id="rId1" Type="http://schemas.openxmlformats.org/officeDocument/2006/relationships/hyperlink" Target="https://commonchemistry.cas.org/detail?cas_rn=34123-57-4" TargetMode="External"/><Relationship Id="rId6" Type="http://schemas.openxmlformats.org/officeDocument/2006/relationships/hyperlink" Target="https://pubs.acs.org/doi/10.1021/acs.est.0c02235" TargetMode="External"/><Relationship Id="rId15" Type="http://schemas.openxmlformats.org/officeDocument/2006/relationships/hyperlink" Target="https://pubs.acs.org/doi/10.1021/acs.est.0c02235" TargetMode="External"/><Relationship Id="rId23" Type="http://schemas.openxmlformats.org/officeDocument/2006/relationships/hyperlink" Target="https://pubs.acs.org/doi/10.1021/acs.est.0c02235" TargetMode="External"/><Relationship Id="rId28" Type="http://schemas.openxmlformats.org/officeDocument/2006/relationships/hyperlink" Target="https://pubchem.ncbi.nlm.nih.gov/bioassay/2796" TargetMode="External"/><Relationship Id="rId36" Type="http://schemas.openxmlformats.org/officeDocument/2006/relationships/hyperlink" Target="https://pubs.acs.org/doi/10.1021/acs.est.0c02235" TargetMode="External"/><Relationship Id="rId49" Type="http://schemas.openxmlformats.org/officeDocument/2006/relationships/hyperlink" Target="https://www.ncbi.nlm.nih.gov/pmc/articles/PMC5908724/" TargetMode="External"/><Relationship Id="rId57" Type="http://schemas.openxmlformats.org/officeDocument/2006/relationships/hyperlink" Target="https://www.ncbi.nlm.nih.gov/pmc/articles/PMC3032055/" TargetMode="External"/><Relationship Id="rId10" Type="http://schemas.openxmlformats.org/officeDocument/2006/relationships/hyperlink" Target="https://www.sciencedirect.com/science/article/pii/S0041008X10002991" TargetMode="External"/><Relationship Id="rId31" Type="http://schemas.openxmlformats.org/officeDocument/2006/relationships/hyperlink" Target="https://pubchem.ncbi.nlm.nih.gov/bioassay/2796" TargetMode="External"/><Relationship Id="rId44" Type="http://schemas.openxmlformats.org/officeDocument/2006/relationships/hyperlink" Target="https://pubs.acs.org/doi/10.1021/acs.est.9b02166" TargetMode="External"/><Relationship Id="rId52" Type="http://schemas.openxmlformats.org/officeDocument/2006/relationships/hyperlink" Target="https://link.springer.com/article/10.1007/s11356-015-4819-7" TargetMode="External"/><Relationship Id="rId60" Type="http://schemas.openxmlformats.org/officeDocument/2006/relationships/hyperlink" Target="https://www.jstage.jst.go.jp/article/jhs/56/4/56_4_374/_pdf" TargetMode="External"/><Relationship Id="rId65" Type="http://schemas.openxmlformats.org/officeDocument/2006/relationships/hyperlink" Target="https://pubchem.ncbi.nlm.nih.gov/bioassay/651777" TargetMode="External"/><Relationship Id="rId4" Type="http://schemas.openxmlformats.org/officeDocument/2006/relationships/hyperlink" Target="https://commonchemistry.cas.org/detail?cas_rn=36507-30-9" TargetMode="External"/><Relationship Id="rId9" Type="http://schemas.openxmlformats.org/officeDocument/2006/relationships/hyperlink" Target="https://pubs.acs.org/doi/10.1021/acs.est.0c02235" TargetMode="External"/><Relationship Id="rId13" Type="http://schemas.openxmlformats.org/officeDocument/2006/relationships/hyperlink" Target="https://pubchem.ncbi.nlm.nih.gov/bioassay/651777" TargetMode="External"/><Relationship Id="rId18" Type="http://schemas.openxmlformats.org/officeDocument/2006/relationships/hyperlink" Target="https://pubs.acs.org/doi/10.1021/acs.est.0c02235" TargetMode="External"/><Relationship Id="rId39" Type="http://schemas.openxmlformats.org/officeDocument/2006/relationships/hyperlink" Target="https://www.sciencedirect.com/science/article/pii/S0045653520315253" TargetMode="External"/><Relationship Id="rId34" Type="http://schemas.openxmlformats.org/officeDocument/2006/relationships/hyperlink" Target="https://pubchem.ncbi.nlm.nih.gov/bioassay/1211697" TargetMode="External"/><Relationship Id="rId50" Type="http://schemas.openxmlformats.org/officeDocument/2006/relationships/hyperlink" Target="https://www.sciencedirect.com/science/article/pii/S0269749119336978" TargetMode="External"/><Relationship Id="rId55" Type="http://schemas.openxmlformats.org/officeDocument/2006/relationships/hyperlink" Target="https://academic.oup.com/toxsci/article/92/1/157/1642946?login=tru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047A8-B81D-4B52-833E-E2CE36D74606}">
  <dimension ref="B2:H16"/>
  <sheetViews>
    <sheetView workbookViewId="0">
      <selection activeCell="G12" sqref="G12"/>
    </sheetView>
  </sheetViews>
  <sheetFormatPr defaultColWidth="9.140625" defaultRowHeight="15" x14ac:dyDescent="0.25"/>
  <cols>
    <col min="1" max="1" width="9.140625" style="2"/>
    <col min="2" max="2" width="17.85546875" style="2" customWidth="1"/>
    <col min="3" max="16384" width="9.140625" style="2"/>
  </cols>
  <sheetData>
    <row r="2" spans="2:8" ht="36" x14ac:dyDescent="0.55000000000000004">
      <c r="B2" s="25" t="s">
        <v>0</v>
      </c>
    </row>
    <row r="4" spans="2:8" ht="21" x14ac:dyDescent="0.35">
      <c r="B4" s="37" t="s">
        <v>11228</v>
      </c>
      <c r="C4" s="30"/>
      <c r="D4" s="30"/>
      <c r="E4" s="30"/>
      <c r="F4" s="30"/>
      <c r="G4" s="30"/>
      <c r="H4" s="30"/>
    </row>
    <row r="5" spans="2:8" ht="21" x14ac:dyDescent="0.35">
      <c r="B5" s="36"/>
      <c r="C5" s="30"/>
      <c r="D5" s="30"/>
      <c r="E5" s="30"/>
      <c r="F5" s="30"/>
      <c r="G5" s="30"/>
      <c r="H5" s="30"/>
    </row>
    <row r="6" spans="2:8" ht="21" x14ac:dyDescent="0.35">
      <c r="B6" s="38" t="s">
        <v>11176</v>
      </c>
      <c r="C6" s="30"/>
      <c r="D6" s="30"/>
      <c r="E6" s="30"/>
      <c r="F6" s="30"/>
      <c r="G6" s="30"/>
      <c r="H6" s="30"/>
    </row>
    <row r="7" spans="2:8" ht="21" x14ac:dyDescent="0.35">
      <c r="B7" s="39" t="s">
        <v>11177</v>
      </c>
      <c r="C7" s="30"/>
      <c r="D7" s="30"/>
      <c r="E7" s="30"/>
      <c r="F7" s="30"/>
      <c r="G7" s="30"/>
      <c r="H7" s="30"/>
    </row>
    <row r="8" spans="2:8" ht="21" x14ac:dyDescent="0.35">
      <c r="B8" s="128" t="s">
        <v>11229</v>
      </c>
      <c r="C8" s="30"/>
      <c r="D8" s="30"/>
      <c r="E8" s="30"/>
      <c r="F8" s="30"/>
      <c r="G8" s="30"/>
      <c r="H8" s="30"/>
    </row>
    <row r="9" spans="2:8" ht="21" x14ac:dyDescent="0.35">
      <c r="B9" s="30"/>
      <c r="C9" s="30"/>
      <c r="D9" s="30"/>
      <c r="E9" s="30"/>
      <c r="F9" s="30"/>
      <c r="G9" s="30"/>
      <c r="H9" s="30"/>
    </row>
    <row r="12" spans="2:8" ht="28.5" x14ac:dyDescent="0.25">
      <c r="B12" s="124" t="s">
        <v>1</v>
      </c>
    </row>
    <row r="13" spans="2:8" ht="21" x14ac:dyDescent="0.25">
      <c r="B13" s="122" t="s">
        <v>2</v>
      </c>
      <c r="C13" s="26" t="s">
        <v>11230</v>
      </c>
      <c r="D13" s="28"/>
    </row>
    <row r="14" spans="2:8" ht="21" x14ac:dyDescent="0.25">
      <c r="B14" s="122" t="s">
        <v>3</v>
      </c>
      <c r="C14" s="26" t="s">
        <v>11233</v>
      </c>
      <c r="D14" s="28"/>
    </row>
    <row r="15" spans="2:8" ht="21" x14ac:dyDescent="0.25">
      <c r="B15" s="122" t="s">
        <v>4</v>
      </c>
      <c r="C15" s="26" t="s">
        <v>11192</v>
      </c>
      <c r="D15" s="28"/>
    </row>
    <row r="16" spans="2:8" ht="21" x14ac:dyDescent="0.35">
      <c r="B16" s="123" t="s">
        <v>5</v>
      </c>
      <c r="C16" s="29" t="s">
        <v>11222</v>
      </c>
      <c r="D16" s="28"/>
    </row>
  </sheetData>
  <hyperlinks>
    <hyperlink ref="B8" r:id="rId1" display="mailto:klara.hilscherova@recetox.muni.cz" xr:uid="{701CD817-7C71-437E-8EC4-41456B3295B1}"/>
  </hyperlinks>
  <pageMargins left="0.7" right="0.7" top="0.78740157499999996" bottom="0.78740157499999996" header="0.3" footer="0.3"/>
  <pageSetup paperSize="9" orientation="portrait" horizontalDpi="3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ACDBD-5492-40E5-80A5-3AEDB646AA42}">
  <dimension ref="A1:G4888"/>
  <sheetViews>
    <sheetView zoomScale="80" zoomScaleNormal="80" workbookViewId="0">
      <selection activeCell="G23" sqref="G23"/>
    </sheetView>
  </sheetViews>
  <sheetFormatPr defaultColWidth="9.140625" defaultRowHeight="15" x14ac:dyDescent="0.25"/>
  <cols>
    <col min="1" max="1" width="15.28515625" style="2" customWidth="1"/>
    <col min="2" max="2" width="37.140625" style="2" customWidth="1"/>
    <col min="3" max="3" width="16.85546875" style="27" bestFit="1" customWidth="1"/>
    <col min="4" max="6" width="9.140625" style="2"/>
    <col min="7" max="7" width="48" style="2" bestFit="1" customWidth="1"/>
    <col min="8" max="16384" width="9.140625" style="2"/>
  </cols>
  <sheetData>
    <row r="1" spans="1:7" ht="18.75" x14ac:dyDescent="0.3">
      <c r="A1" s="54" t="s">
        <v>11231</v>
      </c>
    </row>
    <row r="2" spans="1:7" x14ac:dyDescent="0.25">
      <c r="A2" s="2" t="s">
        <v>11224</v>
      </c>
    </row>
    <row r="3" spans="1:7" ht="18" x14ac:dyDescent="0.35">
      <c r="A3" s="2" t="s">
        <v>11225</v>
      </c>
    </row>
    <row r="5" spans="1:7" ht="39" x14ac:dyDescent="0.25">
      <c r="A5" s="113" t="s">
        <v>6</v>
      </c>
      <c r="B5" s="114" t="s">
        <v>7</v>
      </c>
      <c r="C5" s="115" t="s">
        <v>11223</v>
      </c>
      <c r="F5" s="129" t="s">
        <v>9813</v>
      </c>
      <c r="G5" s="129"/>
    </row>
    <row r="6" spans="1:7" ht="18.75" x14ac:dyDescent="0.3">
      <c r="A6" s="45" t="s">
        <v>8</v>
      </c>
      <c r="B6" s="45" t="s">
        <v>9</v>
      </c>
      <c r="C6" s="45" t="s">
        <v>10</v>
      </c>
      <c r="F6" s="61" t="s">
        <v>651</v>
      </c>
      <c r="G6" s="125" t="s">
        <v>11227</v>
      </c>
    </row>
    <row r="7" spans="1:7" ht="18.75" x14ac:dyDescent="0.3">
      <c r="A7" s="45" t="s">
        <v>11</v>
      </c>
      <c r="B7" s="45" t="s">
        <v>12</v>
      </c>
      <c r="C7" s="45" t="s">
        <v>10</v>
      </c>
      <c r="F7" s="62"/>
      <c r="G7" s="126"/>
    </row>
    <row r="8" spans="1:7" ht="18.75" x14ac:dyDescent="0.3">
      <c r="A8" s="45" t="s">
        <v>13</v>
      </c>
      <c r="B8" s="45" t="s">
        <v>14</v>
      </c>
      <c r="C8" s="45" t="s">
        <v>10</v>
      </c>
      <c r="F8" s="62"/>
      <c r="G8" s="126"/>
    </row>
    <row r="9" spans="1:7" ht="18.75" x14ac:dyDescent="0.3">
      <c r="A9" s="45" t="s">
        <v>15</v>
      </c>
      <c r="B9" s="45" t="s">
        <v>16</v>
      </c>
      <c r="C9" s="45" t="s">
        <v>10</v>
      </c>
      <c r="E9" s="31"/>
      <c r="F9" s="32"/>
    </row>
    <row r="10" spans="1:7" ht="18.75" x14ac:dyDescent="0.3">
      <c r="A10" s="45" t="s">
        <v>17</v>
      </c>
      <c r="B10" s="45" t="s">
        <v>18</v>
      </c>
      <c r="C10" s="45" t="s">
        <v>10</v>
      </c>
      <c r="E10" s="31"/>
      <c r="F10" s="32"/>
    </row>
    <row r="11" spans="1:7" ht="18.75" x14ac:dyDescent="0.3">
      <c r="A11" s="45" t="s">
        <v>19</v>
      </c>
      <c r="B11" s="45" t="s">
        <v>20</v>
      </c>
      <c r="C11" s="45" t="s">
        <v>10</v>
      </c>
      <c r="E11" s="31"/>
      <c r="F11" s="32"/>
    </row>
    <row r="12" spans="1:7" ht="18.75" x14ac:dyDescent="0.3">
      <c r="A12" s="45" t="s">
        <v>21</v>
      </c>
      <c r="B12" s="45" t="s">
        <v>22</v>
      </c>
      <c r="C12" s="45" t="s">
        <v>10</v>
      </c>
      <c r="E12" s="31"/>
      <c r="F12" s="32"/>
    </row>
    <row r="13" spans="1:7" ht="18.75" x14ac:dyDescent="0.3">
      <c r="A13" s="45" t="s">
        <v>23</v>
      </c>
      <c r="B13" s="45" t="s">
        <v>24</v>
      </c>
      <c r="C13" s="45" t="s">
        <v>10</v>
      </c>
      <c r="E13" s="31"/>
      <c r="F13" s="32"/>
    </row>
    <row r="14" spans="1:7" ht="18.75" x14ac:dyDescent="0.3">
      <c r="A14" s="45" t="s">
        <v>25</v>
      </c>
      <c r="B14" s="45" t="s">
        <v>26</v>
      </c>
      <c r="C14" s="45" t="s">
        <v>10</v>
      </c>
      <c r="E14" s="31"/>
      <c r="F14" s="32"/>
    </row>
    <row r="15" spans="1:7" ht="18.75" x14ac:dyDescent="0.3">
      <c r="A15" s="45" t="s">
        <v>27</v>
      </c>
      <c r="B15" s="45" t="s">
        <v>28</v>
      </c>
      <c r="C15" s="45" t="s">
        <v>10</v>
      </c>
      <c r="E15" s="31"/>
      <c r="F15" s="32"/>
    </row>
    <row r="16" spans="1:7" ht="18.75" x14ac:dyDescent="0.3">
      <c r="A16" s="45" t="s">
        <v>29</v>
      </c>
      <c r="B16" s="45" t="s">
        <v>30</v>
      </c>
      <c r="C16" s="45" t="s">
        <v>10</v>
      </c>
      <c r="E16" s="31"/>
      <c r="F16" s="33"/>
    </row>
    <row r="17" spans="1:5" ht="18.75" x14ac:dyDescent="0.3">
      <c r="A17" s="45" t="s">
        <v>31</v>
      </c>
      <c r="B17" s="45" t="s">
        <v>32</v>
      </c>
      <c r="C17" s="45" t="s">
        <v>10</v>
      </c>
      <c r="E17" s="31"/>
    </row>
    <row r="18" spans="1:5" ht="18.75" x14ac:dyDescent="0.3">
      <c r="A18" s="45" t="s">
        <v>33</v>
      </c>
      <c r="B18" s="45" t="s">
        <v>34</v>
      </c>
      <c r="C18" s="45" t="s">
        <v>10</v>
      </c>
    </row>
    <row r="19" spans="1:5" ht="18.75" x14ac:dyDescent="0.3">
      <c r="A19" s="45" t="s">
        <v>35</v>
      </c>
      <c r="B19" s="45" t="s">
        <v>36</v>
      </c>
      <c r="C19" s="45" t="s">
        <v>10</v>
      </c>
    </row>
    <row r="20" spans="1:5" ht="18.75" x14ac:dyDescent="0.3">
      <c r="A20" s="45" t="s">
        <v>37</v>
      </c>
      <c r="B20" s="45" t="s">
        <v>38</v>
      </c>
      <c r="C20" s="45" t="s">
        <v>10</v>
      </c>
    </row>
    <row r="21" spans="1:5" ht="18.75" x14ac:dyDescent="0.3">
      <c r="A21" s="45" t="s">
        <v>39</v>
      </c>
      <c r="B21" s="45" t="s">
        <v>40</v>
      </c>
      <c r="C21" s="45" t="s">
        <v>10</v>
      </c>
    </row>
    <row r="22" spans="1:5" ht="18.75" x14ac:dyDescent="0.3">
      <c r="A22" s="45" t="s">
        <v>41</v>
      </c>
      <c r="B22" s="45" t="s">
        <v>42</v>
      </c>
      <c r="C22" s="45" t="s">
        <v>10</v>
      </c>
    </row>
    <row r="23" spans="1:5" ht="18.75" x14ac:dyDescent="0.3">
      <c r="A23" s="45" t="s">
        <v>43</v>
      </c>
      <c r="B23" s="45" t="s">
        <v>44</v>
      </c>
      <c r="C23" s="45" t="s">
        <v>10</v>
      </c>
    </row>
    <row r="24" spans="1:5" ht="18.75" x14ac:dyDescent="0.3">
      <c r="A24" s="45" t="s">
        <v>45</v>
      </c>
      <c r="B24" s="45" t="s">
        <v>46</v>
      </c>
      <c r="C24" s="45" t="s">
        <v>10</v>
      </c>
    </row>
    <row r="25" spans="1:5" ht="18.75" x14ac:dyDescent="0.3">
      <c r="A25" s="45" t="s">
        <v>47</v>
      </c>
      <c r="B25" s="45" t="s">
        <v>48</v>
      </c>
      <c r="C25" s="45" t="s">
        <v>10</v>
      </c>
    </row>
    <row r="26" spans="1:5" ht="18.75" x14ac:dyDescent="0.3">
      <c r="A26" s="45" t="s">
        <v>49</v>
      </c>
      <c r="B26" s="45" t="s">
        <v>50</v>
      </c>
      <c r="C26" s="45" t="s">
        <v>10</v>
      </c>
    </row>
    <row r="27" spans="1:5" ht="18.75" x14ac:dyDescent="0.3">
      <c r="A27" s="45" t="s">
        <v>51</v>
      </c>
      <c r="B27" s="45" t="s">
        <v>52</v>
      </c>
      <c r="C27" s="45" t="s">
        <v>10</v>
      </c>
    </row>
    <row r="28" spans="1:5" ht="18.75" x14ac:dyDescent="0.3">
      <c r="A28" s="45" t="s">
        <v>53</v>
      </c>
      <c r="B28" s="45" t="s">
        <v>54</v>
      </c>
      <c r="C28" s="45" t="s">
        <v>10</v>
      </c>
    </row>
    <row r="29" spans="1:5" ht="18.75" x14ac:dyDescent="0.3">
      <c r="A29" s="45" t="s">
        <v>55</v>
      </c>
      <c r="B29" s="45" t="s">
        <v>56</v>
      </c>
      <c r="C29" s="45" t="s">
        <v>10</v>
      </c>
    </row>
    <row r="30" spans="1:5" ht="18.75" x14ac:dyDescent="0.3">
      <c r="A30" s="45" t="s">
        <v>57</v>
      </c>
      <c r="B30" s="45" t="s">
        <v>58</v>
      </c>
      <c r="C30" s="45" t="s">
        <v>10</v>
      </c>
    </row>
    <row r="31" spans="1:5" ht="18.75" x14ac:dyDescent="0.3">
      <c r="A31" s="45" t="s">
        <v>59</v>
      </c>
      <c r="B31" s="45" t="s">
        <v>60</v>
      </c>
      <c r="C31" s="45" t="s">
        <v>10</v>
      </c>
    </row>
    <row r="32" spans="1:5" ht="18.75" x14ac:dyDescent="0.3">
      <c r="A32" s="45" t="s">
        <v>61</v>
      </c>
      <c r="B32" s="45" t="s">
        <v>62</v>
      </c>
      <c r="C32" s="45" t="s">
        <v>10</v>
      </c>
    </row>
    <row r="33" spans="1:3" ht="18.75" x14ac:dyDescent="0.3">
      <c r="A33" s="45" t="s">
        <v>63</v>
      </c>
      <c r="B33" s="45" t="s">
        <v>64</v>
      </c>
      <c r="C33" s="45" t="s">
        <v>10</v>
      </c>
    </row>
    <row r="34" spans="1:3" ht="18.75" x14ac:dyDescent="0.3">
      <c r="A34" s="45" t="s">
        <v>65</v>
      </c>
      <c r="B34" s="45" t="s">
        <v>66</v>
      </c>
      <c r="C34" s="45" t="s">
        <v>10</v>
      </c>
    </row>
    <row r="35" spans="1:3" ht="18.75" x14ac:dyDescent="0.3">
      <c r="A35" s="45" t="s">
        <v>67</v>
      </c>
      <c r="B35" s="45" t="s">
        <v>68</v>
      </c>
      <c r="C35" s="45" t="s">
        <v>10</v>
      </c>
    </row>
    <row r="36" spans="1:3" ht="18.75" x14ac:dyDescent="0.3">
      <c r="A36" s="45" t="s">
        <v>69</v>
      </c>
      <c r="B36" s="45" t="s">
        <v>70</v>
      </c>
      <c r="C36" s="45" t="s">
        <v>10</v>
      </c>
    </row>
    <row r="37" spans="1:3" ht="18.75" x14ac:dyDescent="0.3">
      <c r="A37" s="45" t="s">
        <v>71</v>
      </c>
      <c r="B37" s="45" t="s">
        <v>72</v>
      </c>
      <c r="C37" s="45" t="s">
        <v>10</v>
      </c>
    </row>
    <row r="38" spans="1:3" ht="18.75" x14ac:dyDescent="0.3">
      <c r="A38" s="45" t="s">
        <v>73</v>
      </c>
      <c r="B38" s="45" t="s">
        <v>74</v>
      </c>
      <c r="C38" s="45" t="s">
        <v>10</v>
      </c>
    </row>
    <row r="39" spans="1:3" ht="18.75" x14ac:dyDescent="0.3">
      <c r="A39" s="45" t="s">
        <v>75</v>
      </c>
      <c r="B39" s="45" t="s">
        <v>76</v>
      </c>
      <c r="C39" s="45" t="s">
        <v>10</v>
      </c>
    </row>
    <row r="40" spans="1:3" ht="18.75" x14ac:dyDescent="0.3">
      <c r="A40" s="45" t="s">
        <v>77</v>
      </c>
      <c r="B40" s="45" t="s">
        <v>78</v>
      </c>
      <c r="C40" s="45" t="s">
        <v>10</v>
      </c>
    </row>
    <row r="41" spans="1:3" ht="18.75" x14ac:dyDescent="0.3">
      <c r="A41" s="45" t="s">
        <v>79</v>
      </c>
      <c r="B41" s="45" t="s">
        <v>80</v>
      </c>
      <c r="C41" s="45" t="s">
        <v>10</v>
      </c>
    </row>
    <row r="42" spans="1:3" ht="18.75" x14ac:dyDescent="0.3">
      <c r="A42" s="45" t="s">
        <v>81</v>
      </c>
      <c r="B42" s="45" t="s">
        <v>82</v>
      </c>
      <c r="C42" s="45" t="s">
        <v>10</v>
      </c>
    </row>
    <row r="43" spans="1:3" ht="18.75" x14ac:dyDescent="0.3">
      <c r="A43" s="45" t="s">
        <v>83</v>
      </c>
      <c r="B43" s="45" t="s">
        <v>84</v>
      </c>
      <c r="C43" s="45" t="s">
        <v>10</v>
      </c>
    </row>
    <row r="44" spans="1:3" ht="18.75" x14ac:dyDescent="0.3">
      <c r="A44" s="45" t="s">
        <v>85</v>
      </c>
      <c r="B44" s="45" t="s">
        <v>86</v>
      </c>
      <c r="C44" s="45" t="s">
        <v>10</v>
      </c>
    </row>
    <row r="45" spans="1:3" ht="18.75" x14ac:dyDescent="0.3">
      <c r="A45" s="45" t="s">
        <v>87</v>
      </c>
      <c r="B45" s="45" t="s">
        <v>88</v>
      </c>
      <c r="C45" s="45" t="s">
        <v>10</v>
      </c>
    </row>
    <row r="46" spans="1:3" ht="18.75" x14ac:dyDescent="0.3">
      <c r="A46" s="45" t="s">
        <v>89</v>
      </c>
      <c r="B46" s="45" t="s">
        <v>90</v>
      </c>
      <c r="C46" s="45" t="s">
        <v>10</v>
      </c>
    </row>
    <row r="47" spans="1:3" ht="18.75" x14ac:dyDescent="0.3">
      <c r="A47" s="45" t="s">
        <v>91</v>
      </c>
      <c r="B47" s="45" t="s">
        <v>92</v>
      </c>
      <c r="C47" s="45" t="s">
        <v>10</v>
      </c>
    </row>
    <row r="48" spans="1:3" ht="18.75" x14ac:dyDescent="0.3">
      <c r="A48" s="45" t="s">
        <v>93</v>
      </c>
      <c r="B48" s="45" t="s">
        <v>94</v>
      </c>
      <c r="C48" s="45" t="s">
        <v>10</v>
      </c>
    </row>
    <row r="49" spans="1:3" ht="18.75" x14ac:dyDescent="0.3">
      <c r="A49" s="45" t="s">
        <v>95</v>
      </c>
      <c r="B49" s="45" t="s">
        <v>96</v>
      </c>
      <c r="C49" s="45" t="s">
        <v>10</v>
      </c>
    </row>
    <row r="50" spans="1:3" ht="18.75" x14ac:dyDescent="0.3">
      <c r="A50" s="45" t="s">
        <v>97</v>
      </c>
      <c r="B50" s="45" t="s">
        <v>98</v>
      </c>
      <c r="C50" s="45" t="s">
        <v>10</v>
      </c>
    </row>
    <row r="51" spans="1:3" ht="18.75" x14ac:dyDescent="0.3">
      <c r="A51" s="45" t="s">
        <v>99</v>
      </c>
      <c r="B51" s="45" t="s">
        <v>100</v>
      </c>
      <c r="C51" s="45" t="s">
        <v>10</v>
      </c>
    </row>
    <row r="52" spans="1:3" ht="18.75" x14ac:dyDescent="0.3">
      <c r="A52" s="45" t="s">
        <v>101</v>
      </c>
      <c r="B52" s="45" t="s">
        <v>102</v>
      </c>
      <c r="C52" s="45" t="s">
        <v>10</v>
      </c>
    </row>
    <row r="53" spans="1:3" ht="18.75" x14ac:dyDescent="0.3">
      <c r="A53" s="45" t="s">
        <v>103</v>
      </c>
      <c r="B53" s="45" t="s">
        <v>104</v>
      </c>
      <c r="C53" s="45" t="s">
        <v>10</v>
      </c>
    </row>
    <row r="54" spans="1:3" ht="18.75" x14ac:dyDescent="0.3">
      <c r="A54" s="45" t="s">
        <v>105</v>
      </c>
      <c r="B54" s="45" t="s">
        <v>106</v>
      </c>
      <c r="C54" s="45" t="s">
        <v>10</v>
      </c>
    </row>
    <row r="55" spans="1:3" ht="18.75" x14ac:dyDescent="0.3">
      <c r="A55" s="45" t="s">
        <v>107</v>
      </c>
      <c r="B55" s="45" t="s">
        <v>108</v>
      </c>
      <c r="C55" s="45" t="s">
        <v>10</v>
      </c>
    </row>
    <row r="56" spans="1:3" ht="18.75" x14ac:dyDescent="0.3">
      <c r="A56" s="45" t="s">
        <v>109</v>
      </c>
      <c r="B56" s="45" t="s">
        <v>110</v>
      </c>
      <c r="C56" s="45" t="s">
        <v>10</v>
      </c>
    </row>
    <row r="57" spans="1:3" ht="18.75" x14ac:dyDescent="0.3">
      <c r="A57" s="45" t="s">
        <v>111</v>
      </c>
      <c r="B57" s="45" t="s">
        <v>112</v>
      </c>
      <c r="C57" s="45" t="s">
        <v>10</v>
      </c>
    </row>
    <row r="58" spans="1:3" ht="18.75" x14ac:dyDescent="0.3">
      <c r="A58" s="45" t="s">
        <v>113</v>
      </c>
      <c r="B58" s="45" t="s">
        <v>114</v>
      </c>
      <c r="C58" s="45" t="s">
        <v>10</v>
      </c>
    </row>
    <row r="59" spans="1:3" ht="18.75" x14ac:dyDescent="0.3">
      <c r="A59" s="45" t="s">
        <v>115</v>
      </c>
      <c r="B59" s="45" t="s">
        <v>116</v>
      </c>
      <c r="C59" s="45" t="s">
        <v>10</v>
      </c>
    </row>
    <row r="60" spans="1:3" ht="18.75" x14ac:dyDescent="0.3">
      <c r="A60" s="45" t="s">
        <v>117</v>
      </c>
      <c r="B60" s="45" t="s">
        <v>118</v>
      </c>
      <c r="C60" s="45" t="s">
        <v>10</v>
      </c>
    </row>
    <row r="61" spans="1:3" ht="18.75" x14ac:dyDescent="0.3">
      <c r="A61" s="45" t="s">
        <v>119</v>
      </c>
      <c r="B61" s="45" t="s">
        <v>120</v>
      </c>
      <c r="C61" s="45" t="s">
        <v>10</v>
      </c>
    </row>
    <row r="62" spans="1:3" ht="18.75" x14ac:dyDescent="0.3">
      <c r="A62" s="45" t="s">
        <v>121</v>
      </c>
      <c r="B62" s="45" t="s">
        <v>122</v>
      </c>
      <c r="C62" s="45" t="s">
        <v>10</v>
      </c>
    </row>
    <row r="63" spans="1:3" ht="18.75" x14ac:dyDescent="0.3">
      <c r="A63" s="45" t="s">
        <v>123</v>
      </c>
      <c r="B63" s="45" t="s">
        <v>124</v>
      </c>
      <c r="C63" s="45" t="s">
        <v>10</v>
      </c>
    </row>
    <row r="64" spans="1:3" ht="18.75" x14ac:dyDescent="0.3">
      <c r="A64" s="45" t="s">
        <v>125</v>
      </c>
      <c r="B64" s="45" t="s">
        <v>126</v>
      </c>
      <c r="C64" s="45" t="s">
        <v>10</v>
      </c>
    </row>
    <row r="65" spans="1:3" ht="18.75" x14ac:dyDescent="0.3">
      <c r="A65" s="45" t="s">
        <v>127</v>
      </c>
      <c r="B65" s="45" t="s">
        <v>128</v>
      </c>
      <c r="C65" s="45" t="s">
        <v>10</v>
      </c>
    </row>
    <row r="66" spans="1:3" ht="18.75" x14ac:dyDescent="0.3">
      <c r="A66" s="45" t="s">
        <v>129</v>
      </c>
      <c r="B66" s="45" t="s">
        <v>130</v>
      </c>
      <c r="C66" s="45" t="s">
        <v>10</v>
      </c>
    </row>
    <row r="67" spans="1:3" ht="18.75" x14ac:dyDescent="0.3">
      <c r="A67" s="45" t="s">
        <v>131</v>
      </c>
      <c r="B67" s="45" t="s">
        <v>132</v>
      </c>
      <c r="C67" s="45" t="s">
        <v>10</v>
      </c>
    </row>
    <row r="68" spans="1:3" ht="18.75" x14ac:dyDescent="0.3">
      <c r="A68" s="45" t="s">
        <v>133</v>
      </c>
      <c r="B68" s="45" t="s">
        <v>134</v>
      </c>
      <c r="C68" s="45" t="s">
        <v>10</v>
      </c>
    </row>
    <row r="69" spans="1:3" ht="18.75" x14ac:dyDescent="0.3">
      <c r="A69" s="45" t="s">
        <v>135</v>
      </c>
      <c r="B69" s="45" t="s">
        <v>136</v>
      </c>
      <c r="C69" s="45" t="s">
        <v>10</v>
      </c>
    </row>
    <row r="70" spans="1:3" ht="18.75" x14ac:dyDescent="0.3">
      <c r="A70" s="45" t="s">
        <v>137</v>
      </c>
      <c r="B70" s="45" t="s">
        <v>138</v>
      </c>
      <c r="C70" s="45" t="s">
        <v>10</v>
      </c>
    </row>
    <row r="71" spans="1:3" ht="18.75" x14ac:dyDescent="0.3">
      <c r="A71" s="45" t="s">
        <v>139</v>
      </c>
      <c r="B71" s="45" t="s">
        <v>140</v>
      </c>
      <c r="C71" s="45" t="s">
        <v>10</v>
      </c>
    </row>
    <row r="72" spans="1:3" ht="18.75" x14ac:dyDescent="0.3">
      <c r="A72" s="45" t="s">
        <v>141</v>
      </c>
      <c r="B72" s="45" t="s">
        <v>142</v>
      </c>
      <c r="C72" s="45" t="s">
        <v>10</v>
      </c>
    </row>
    <row r="73" spans="1:3" ht="18.75" x14ac:dyDescent="0.3">
      <c r="A73" s="45" t="s">
        <v>143</v>
      </c>
      <c r="B73" s="45" t="s">
        <v>144</v>
      </c>
      <c r="C73" s="45" t="s">
        <v>10</v>
      </c>
    </row>
    <row r="74" spans="1:3" ht="18.75" x14ac:dyDescent="0.3">
      <c r="A74" s="45" t="s">
        <v>145</v>
      </c>
      <c r="B74" s="45" t="s">
        <v>146</v>
      </c>
      <c r="C74" s="45" t="s">
        <v>10</v>
      </c>
    </row>
    <row r="75" spans="1:3" ht="18.75" x14ac:dyDescent="0.3">
      <c r="A75" s="45" t="s">
        <v>147</v>
      </c>
      <c r="B75" s="45" t="s">
        <v>148</v>
      </c>
      <c r="C75" s="45" t="s">
        <v>10</v>
      </c>
    </row>
    <row r="76" spans="1:3" ht="18.75" x14ac:dyDescent="0.3">
      <c r="A76" s="45" t="s">
        <v>149</v>
      </c>
      <c r="B76" s="45" t="s">
        <v>150</v>
      </c>
      <c r="C76" s="45" t="s">
        <v>10</v>
      </c>
    </row>
    <row r="77" spans="1:3" ht="18.75" x14ac:dyDescent="0.3">
      <c r="A77" s="45" t="s">
        <v>151</v>
      </c>
      <c r="B77" s="45" t="s">
        <v>152</v>
      </c>
      <c r="C77" s="45" t="s">
        <v>10</v>
      </c>
    </row>
    <row r="78" spans="1:3" ht="18.75" x14ac:dyDescent="0.3">
      <c r="A78" s="45" t="s">
        <v>153</v>
      </c>
      <c r="B78" s="45" t="s">
        <v>154</v>
      </c>
      <c r="C78" s="45" t="s">
        <v>10</v>
      </c>
    </row>
    <row r="79" spans="1:3" ht="18.75" x14ac:dyDescent="0.3">
      <c r="A79" s="45" t="s">
        <v>155</v>
      </c>
      <c r="B79" s="45" t="s">
        <v>156</v>
      </c>
      <c r="C79" s="45" t="s">
        <v>10</v>
      </c>
    </row>
    <row r="80" spans="1:3" ht="18.75" x14ac:dyDescent="0.3">
      <c r="A80" s="45" t="s">
        <v>157</v>
      </c>
      <c r="B80" s="45" t="s">
        <v>158</v>
      </c>
      <c r="C80" s="45" t="s">
        <v>10</v>
      </c>
    </row>
    <row r="81" spans="1:3" ht="18.75" x14ac:dyDescent="0.3">
      <c r="A81" s="45" t="s">
        <v>159</v>
      </c>
      <c r="B81" s="45" t="s">
        <v>160</v>
      </c>
      <c r="C81" s="45" t="s">
        <v>10</v>
      </c>
    </row>
    <row r="82" spans="1:3" ht="18.75" x14ac:dyDescent="0.3">
      <c r="A82" s="45" t="s">
        <v>161</v>
      </c>
      <c r="B82" s="45" t="s">
        <v>162</v>
      </c>
      <c r="C82" s="45" t="s">
        <v>163</v>
      </c>
    </row>
    <row r="83" spans="1:3" ht="18.75" x14ac:dyDescent="0.3">
      <c r="A83" s="45" t="s">
        <v>164</v>
      </c>
      <c r="B83" s="45" t="s">
        <v>165</v>
      </c>
      <c r="C83" s="45" t="s">
        <v>10</v>
      </c>
    </row>
    <row r="84" spans="1:3" ht="18.75" x14ac:dyDescent="0.3">
      <c r="A84" s="45" t="s">
        <v>166</v>
      </c>
      <c r="B84" s="45" t="s">
        <v>167</v>
      </c>
      <c r="C84" s="45" t="s">
        <v>10</v>
      </c>
    </row>
    <row r="85" spans="1:3" ht="18.75" x14ac:dyDescent="0.3">
      <c r="A85" s="45" t="s">
        <v>168</v>
      </c>
      <c r="B85" s="45" t="s">
        <v>169</v>
      </c>
      <c r="C85" s="45" t="s">
        <v>10</v>
      </c>
    </row>
    <row r="86" spans="1:3" ht="18.75" x14ac:dyDescent="0.3">
      <c r="A86" s="45" t="s">
        <v>170</v>
      </c>
      <c r="B86" s="45" t="s">
        <v>171</v>
      </c>
      <c r="C86" s="45" t="s">
        <v>10</v>
      </c>
    </row>
    <row r="87" spans="1:3" ht="18.75" x14ac:dyDescent="0.3">
      <c r="A87" s="45" t="s">
        <v>172</v>
      </c>
      <c r="B87" s="45" t="s">
        <v>173</v>
      </c>
      <c r="C87" s="45" t="s">
        <v>10</v>
      </c>
    </row>
    <row r="88" spans="1:3" ht="18.75" x14ac:dyDescent="0.3">
      <c r="A88" s="45" t="s">
        <v>174</v>
      </c>
      <c r="B88" s="45" t="s">
        <v>175</v>
      </c>
      <c r="C88" s="45" t="s">
        <v>10</v>
      </c>
    </row>
    <row r="89" spans="1:3" ht="18.75" x14ac:dyDescent="0.3">
      <c r="A89" s="45" t="s">
        <v>176</v>
      </c>
      <c r="B89" s="45" t="s">
        <v>177</v>
      </c>
      <c r="C89" s="45" t="s">
        <v>10</v>
      </c>
    </row>
    <row r="90" spans="1:3" ht="18.75" x14ac:dyDescent="0.3">
      <c r="A90" s="45" t="s">
        <v>178</v>
      </c>
      <c r="B90" s="45" t="s">
        <v>179</v>
      </c>
      <c r="C90" s="45" t="s">
        <v>10</v>
      </c>
    </row>
    <row r="91" spans="1:3" ht="18.75" x14ac:dyDescent="0.3">
      <c r="A91" s="45" t="s">
        <v>180</v>
      </c>
      <c r="B91" s="45" t="s">
        <v>181</v>
      </c>
      <c r="C91" s="45" t="s">
        <v>10</v>
      </c>
    </row>
    <row r="92" spans="1:3" ht="18.75" x14ac:dyDescent="0.3">
      <c r="A92" s="45" t="s">
        <v>182</v>
      </c>
      <c r="B92" s="45" t="s">
        <v>183</v>
      </c>
      <c r="C92" s="45" t="s">
        <v>10</v>
      </c>
    </row>
    <row r="93" spans="1:3" ht="18.75" x14ac:dyDescent="0.3">
      <c r="A93" s="45" t="s">
        <v>184</v>
      </c>
      <c r="B93" s="45" t="s">
        <v>185</v>
      </c>
      <c r="C93" s="45" t="s">
        <v>10</v>
      </c>
    </row>
    <row r="94" spans="1:3" ht="18.75" x14ac:dyDescent="0.3">
      <c r="A94" s="45" t="s">
        <v>186</v>
      </c>
      <c r="B94" s="45" t="s">
        <v>187</v>
      </c>
      <c r="C94" s="45" t="s">
        <v>10</v>
      </c>
    </row>
    <row r="95" spans="1:3" ht="18.75" x14ac:dyDescent="0.3">
      <c r="A95" s="45" t="s">
        <v>188</v>
      </c>
      <c r="B95" s="45" t="s">
        <v>189</v>
      </c>
      <c r="C95" s="45" t="s">
        <v>10</v>
      </c>
    </row>
    <row r="96" spans="1:3" ht="18.75" x14ac:dyDescent="0.3">
      <c r="A96" s="45" t="s">
        <v>190</v>
      </c>
      <c r="B96" s="45" t="s">
        <v>191</v>
      </c>
      <c r="C96" s="45" t="s">
        <v>10</v>
      </c>
    </row>
    <row r="97" spans="1:3" ht="18.75" x14ac:dyDescent="0.3">
      <c r="A97" s="45" t="s">
        <v>192</v>
      </c>
      <c r="B97" s="45" t="s">
        <v>193</v>
      </c>
      <c r="C97" s="45" t="s">
        <v>10</v>
      </c>
    </row>
    <row r="98" spans="1:3" ht="18.75" x14ac:dyDescent="0.3">
      <c r="A98" s="45" t="s">
        <v>194</v>
      </c>
      <c r="B98" s="45" t="s">
        <v>195</v>
      </c>
      <c r="C98" s="45" t="s">
        <v>10</v>
      </c>
    </row>
    <row r="99" spans="1:3" ht="18.75" x14ac:dyDescent="0.3">
      <c r="A99" s="45" t="s">
        <v>196</v>
      </c>
      <c r="B99" s="45" t="s">
        <v>197</v>
      </c>
      <c r="C99" s="45" t="s">
        <v>10</v>
      </c>
    </row>
    <row r="100" spans="1:3" ht="18.75" x14ac:dyDescent="0.3">
      <c r="A100" s="45" t="s">
        <v>198</v>
      </c>
      <c r="B100" s="45" t="s">
        <v>199</v>
      </c>
      <c r="C100" s="45" t="s">
        <v>10</v>
      </c>
    </row>
    <row r="101" spans="1:3" ht="18.75" x14ac:dyDescent="0.3">
      <c r="A101" s="45" t="s">
        <v>200</v>
      </c>
      <c r="B101" s="45" t="s">
        <v>201</v>
      </c>
      <c r="C101" s="45" t="s">
        <v>10</v>
      </c>
    </row>
    <row r="102" spans="1:3" ht="18.75" x14ac:dyDescent="0.3">
      <c r="A102" s="45" t="s">
        <v>202</v>
      </c>
      <c r="B102" s="45" t="s">
        <v>203</v>
      </c>
      <c r="C102" s="45" t="s">
        <v>163</v>
      </c>
    </row>
    <row r="103" spans="1:3" ht="18.75" x14ac:dyDescent="0.3">
      <c r="A103" s="45" t="s">
        <v>204</v>
      </c>
      <c r="B103" s="45" t="s">
        <v>205</v>
      </c>
      <c r="C103" s="45" t="s">
        <v>10</v>
      </c>
    </row>
    <row r="104" spans="1:3" ht="18.75" x14ac:dyDescent="0.3">
      <c r="A104" s="45" t="s">
        <v>206</v>
      </c>
      <c r="B104" s="45" t="s">
        <v>207</v>
      </c>
      <c r="C104" s="45" t="s">
        <v>10</v>
      </c>
    </row>
    <row r="105" spans="1:3" ht="18.75" x14ac:dyDescent="0.3">
      <c r="A105" s="45" t="s">
        <v>208</v>
      </c>
      <c r="B105" s="45" t="s">
        <v>209</v>
      </c>
      <c r="C105" s="45" t="s">
        <v>10</v>
      </c>
    </row>
    <row r="106" spans="1:3" ht="18.75" x14ac:dyDescent="0.3">
      <c r="A106" s="45" t="s">
        <v>210</v>
      </c>
      <c r="B106" s="45" t="s">
        <v>211</v>
      </c>
      <c r="C106" s="45" t="s">
        <v>10</v>
      </c>
    </row>
    <row r="107" spans="1:3" ht="18.75" x14ac:dyDescent="0.3">
      <c r="A107" s="45" t="s">
        <v>212</v>
      </c>
      <c r="B107" s="45" t="s">
        <v>213</v>
      </c>
      <c r="C107" s="45" t="s">
        <v>10</v>
      </c>
    </row>
    <row r="108" spans="1:3" ht="18.75" x14ac:dyDescent="0.3">
      <c r="A108" s="45" t="s">
        <v>214</v>
      </c>
      <c r="B108" s="45" t="s">
        <v>215</v>
      </c>
      <c r="C108" s="45" t="s">
        <v>10</v>
      </c>
    </row>
    <row r="109" spans="1:3" ht="18.75" x14ac:dyDescent="0.3">
      <c r="A109" s="45" t="s">
        <v>216</v>
      </c>
      <c r="B109" s="45" t="s">
        <v>217</v>
      </c>
      <c r="C109" s="45" t="s">
        <v>10</v>
      </c>
    </row>
    <row r="110" spans="1:3" ht="18.75" x14ac:dyDescent="0.3">
      <c r="A110" s="45" t="s">
        <v>218</v>
      </c>
      <c r="B110" s="45" t="s">
        <v>219</v>
      </c>
      <c r="C110" s="45" t="s">
        <v>10</v>
      </c>
    </row>
    <row r="111" spans="1:3" ht="18.75" x14ac:dyDescent="0.3">
      <c r="A111" s="45" t="s">
        <v>220</v>
      </c>
      <c r="B111" s="45" t="s">
        <v>221</v>
      </c>
      <c r="C111" s="45" t="s">
        <v>163</v>
      </c>
    </row>
    <row r="112" spans="1:3" ht="18.75" x14ac:dyDescent="0.3">
      <c r="A112" s="45" t="s">
        <v>222</v>
      </c>
      <c r="B112" s="45" t="s">
        <v>223</v>
      </c>
      <c r="C112" s="45" t="s">
        <v>10</v>
      </c>
    </row>
    <row r="113" spans="1:3" ht="18.75" x14ac:dyDescent="0.3">
      <c r="A113" s="45" t="s">
        <v>224</v>
      </c>
      <c r="B113" s="45" t="s">
        <v>225</v>
      </c>
      <c r="C113" s="45" t="s">
        <v>226</v>
      </c>
    </row>
    <row r="114" spans="1:3" ht="18.75" x14ac:dyDescent="0.3">
      <c r="A114" s="45" t="s">
        <v>227</v>
      </c>
      <c r="B114" s="45" t="s">
        <v>228</v>
      </c>
      <c r="C114" s="45" t="s">
        <v>10</v>
      </c>
    </row>
    <row r="115" spans="1:3" ht="18.75" x14ac:dyDescent="0.3">
      <c r="A115" s="45" t="s">
        <v>229</v>
      </c>
      <c r="B115" s="45" t="s">
        <v>230</v>
      </c>
      <c r="C115" s="45" t="s">
        <v>163</v>
      </c>
    </row>
    <row r="116" spans="1:3" ht="18.75" x14ac:dyDescent="0.3">
      <c r="A116" s="45" t="s">
        <v>231</v>
      </c>
      <c r="B116" s="45" t="s">
        <v>232</v>
      </c>
      <c r="C116" s="45" t="s">
        <v>10</v>
      </c>
    </row>
    <row r="117" spans="1:3" ht="18.75" x14ac:dyDescent="0.3">
      <c r="A117" s="45" t="s">
        <v>233</v>
      </c>
      <c r="B117" s="45" t="s">
        <v>234</v>
      </c>
      <c r="C117" s="45" t="s">
        <v>10</v>
      </c>
    </row>
    <row r="118" spans="1:3" ht="18.75" x14ac:dyDescent="0.3">
      <c r="A118" s="45" t="s">
        <v>235</v>
      </c>
      <c r="B118" s="45" t="s">
        <v>236</v>
      </c>
      <c r="C118" s="45" t="s">
        <v>10</v>
      </c>
    </row>
    <row r="119" spans="1:3" ht="18.75" x14ac:dyDescent="0.3">
      <c r="A119" s="45" t="s">
        <v>237</v>
      </c>
      <c r="B119" s="45" t="s">
        <v>238</v>
      </c>
      <c r="C119" s="45" t="s">
        <v>10</v>
      </c>
    </row>
    <row r="120" spans="1:3" ht="18.75" x14ac:dyDescent="0.3">
      <c r="A120" s="45" t="s">
        <v>239</v>
      </c>
      <c r="B120" s="45" t="s">
        <v>240</v>
      </c>
      <c r="C120" s="45" t="s">
        <v>10</v>
      </c>
    </row>
    <row r="121" spans="1:3" ht="18.75" x14ac:dyDescent="0.3">
      <c r="A121" s="45" t="s">
        <v>241</v>
      </c>
      <c r="B121" s="45" t="s">
        <v>242</v>
      </c>
      <c r="C121" s="45" t="s">
        <v>10</v>
      </c>
    </row>
    <row r="122" spans="1:3" ht="18.75" x14ac:dyDescent="0.3">
      <c r="A122" s="45" t="s">
        <v>243</v>
      </c>
      <c r="B122" s="45" t="s">
        <v>244</v>
      </c>
      <c r="C122" s="45" t="s">
        <v>10</v>
      </c>
    </row>
    <row r="123" spans="1:3" ht="18.75" x14ac:dyDescent="0.3">
      <c r="A123" s="45" t="s">
        <v>245</v>
      </c>
      <c r="B123" s="45" t="s">
        <v>246</v>
      </c>
      <c r="C123" s="45" t="s">
        <v>10</v>
      </c>
    </row>
    <row r="124" spans="1:3" ht="18.75" x14ac:dyDescent="0.3">
      <c r="A124" s="45" t="s">
        <v>247</v>
      </c>
      <c r="B124" s="45" t="s">
        <v>248</v>
      </c>
      <c r="C124" s="45" t="s">
        <v>10</v>
      </c>
    </row>
    <row r="125" spans="1:3" ht="18.75" x14ac:dyDescent="0.3">
      <c r="A125" s="45" t="s">
        <v>249</v>
      </c>
      <c r="B125" s="45" t="s">
        <v>250</v>
      </c>
      <c r="C125" s="45" t="s">
        <v>10</v>
      </c>
    </row>
    <row r="126" spans="1:3" ht="18.75" x14ac:dyDescent="0.3">
      <c r="A126" s="45" t="s">
        <v>251</v>
      </c>
      <c r="B126" s="45" t="s">
        <v>252</v>
      </c>
      <c r="C126" s="45" t="s">
        <v>10</v>
      </c>
    </row>
    <row r="127" spans="1:3" ht="18.75" x14ac:dyDescent="0.3">
      <c r="A127" s="45" t="s">
        <v>253</v>
      </c>
      <c r="B127" s="45" t="s">
        <v>254</v>
      </c>
      <c r="C127" s="45" t="s">
        <v>163</v>
      </c>
    </row>
    <row r="128" spans="1:3" ht="18.75" x14ac:dyDescent="0.3">
      <c r="A128" s="45" t="s">
        <v>255</v>
      </c>
      <c r="B128" s="45" t="s">
        <v>256</v>
      </c>
      <c r="C128" s="45" t="s">
        <v>10</v>
      </c>
    </row>
    <row r="129" spans="1:3" ht="18.75" x14ac:dyDescent="0.3">
      <c r="A129" s="45" t="s">
        <v>257</v>
      </c>
      <c r="B129" s="45" t="s">
        <v>258</v>
      </c>
      <c r="C129" s="45" t="s">
        <v>10</v>
      </c>
    </row>
    <row r="130" spans="1:3" ht="18.75" x14ac:dyDescent="0.3">
      <c r="A130" s="45" t="s">
        <v>259</v>
      </c>
      <c r="B130" s="45" t="s">
        <v>260</v>
      </c>
      <c r="C130" s="45" t="s">
        <v>10</v>
      </c>
    </row>
    <row r="131" spans="1:3" ht="18.75" x14ac:dyDescent="0.3">
      <c r="A131" s="45" t="s">
        <v>261</v>
      </c>
      <c r="B131" s="45" t="s">
        <v>262</v>
      </c>
      <c r="C131" s="45" t="s">
        <v>10</v>
      </c>
    </row>
    <row r="132" spans="1:3" ht="18.75" x14ac:dyDescent="0.3">
      <c r="A132" s="45" t="s">
        <v>263</v>
      </c>
      <c r="B132" s="45" t="s">
        <v>264</v>
      </c>
      <c r="C132" s="45" t="s">
        <v>10</v>
      </c>
    </row>
    <row r="133" spans="1:3" ht="18.75" x14ac:dyDescent="0.3">
      <c r="A133" s="45" t="s">
        <v>265</v>
      </c>
      <c r="B133" s="45" t="s">
        <v>266</v>
      </c>
      <c r="C133" s="45" t="s">
        <v>10</v>
      </c>
    </row>
    <row r="134" spans="1:3" ht="18.75" x14ac:dyDescent="0.3">
      <c r="A134" s="45" t="s">
        <v>267</v>
      </c>
      <c r="B134" s="45" t="s">
        <v>268</v>
      </c>
      <c r="C134" s="45" t="s">
        <v>10</v>
      </c>
    </row>
    <row r="135" spans="1:3" ht="18.75" x14ac:dyDescent="0.3">
      <c r="A135" s="45" t="s">
        <v>269</v>
      </c>
      <c r="B135" s="45" t="s">
        <v>270</v>
      </c>
      <c r="C135" s="45" t="s">
        <v>10</v>
      </c>
    </row>
    <row r="136" spans="1:3" ht="18.75" x14ac:dyDescent="0.3">
      <c r="A136" s="45" t="s">
        <v>271</v>
      </c>
      <c r="B136" s="45" t="s">
        <v>272</v>
      </c>
      <c r="C136" s="45" t="s">
        <v>10</v>
      </c>
    </row>
    <row r="137" spans="1:3" ht="18.75" x14ac:dyDescent="0.3">
      <c r="A137" s="45" t="s">
        <v>273</v>
      </c>
      <c r="B137" s="45" t="s">
        <v>274</v>
      </c>
      <c r="C137" s="45" t="s">
        <v>163</v>
      </c>
    </row>
    <row r="138" spans="1:3" ht="18.75" x14ac:dyDescent="0.3">
      <c r="A138" s="45" t="s">
        <v>275</v>
      </c>
      <c r="B138" s="45" t="s">
        <v>276</v>
      </c>
      <c r="C138" s="45" t="s">
        <v>10</v>
      </c>
    </row>
    <row r="139" spans="1:3" ht="18.75" x14ac:dyDescent="0.3">
      <c r="A139" s="45" t="s">
        <v>277</v>
      </c>
      <c r="B139" s="45" t="s">
        <v>278</v>
      </c>
      <c r="C139" s="45" t="s">
        <v>10</v>
      </c>
    </row>
    <row r="140" spans="1:3" ht="18.75" x14ac:dyDescent="0.3">
      <c r="A140" s="45" t="s">
        <v>279</v>
      </c>
      <c r="B140" s="45" t="s">
        <v>280</v>
      </c>
      <c r="C140" s="45" t="s">
        <v>10</v>
      </c>
    </row>
    <row r="141" spans="1:3" ht="18.75" x14ac:dyDescent="0.3">
      <c r="A141" s="45" t="s">
        <v>281</v>
      </c>
      <c r="B141" s="45" t="s">
        <v>282</v>
      </c>
      <c r="C141" s="45" t="s">
        <v>10</v>
      </c>
    </row>
    <row r="142" spans="1:3" ht="18.75" x14ac:dyDescent="0.3">
      <c r="A142" s="45" t="s">
        <v>283</v>
      </c>
      <c r="B142" s="45" t="s">
        <v>284</v>
      </c>
      <c r="C142" s="45" t="s">
        <v>10</v>
      </c>
    </row>
    <row r="143" spans="1:3" ht="18.75" x14ac:dyDescent="0.3">
      <c r="A143" s="45" t="s">
        <v>285</v>
      </c>
      <c r="B143" s="45" t="s">
        <v>286</v>
      </c>
      <c r="C143" s="45" t="s">
        <v>10</v>
      </c>
    </row>
    <row r="144" spans="1:3" ht="18.75" x14ac:dyDescent="0.3">
      <c r="A144" s="45" t="s">
        <v>287</v>
      </c>
      <c r="B144" s="45" t="s">
        <v>288</v>
      </c>
      <c r="C144" s="45" t="s">
        <v>10</v>
      </c>
    </row>
    <row r="145" spans="1:3" ht="18.75" x14ac:dyDescent="0.3">
      <c r="A145" s="45" t="s">
        <v>289</v>
      </c>
      <c r="B145" s="45" t="s">
        <v>290</v>
      </c>
      <c r="C145" s="45" t="s">
        <v>10</v>
      </c>
    </row>
    <row r="146" spans="1:3" ht="18.75" x14ac:dyDescent="0.3">
      <c r="A146" s="45" t="s">
        <v>291</v>
      </c>
      <c r="B146" s="45" t="s">
        <v>292</v>
      </c>
      <c r="C146" s="45" t="s">
        <v>163</v>
      </c>
    </row>
    <row r="147" spans="1:3" ht="18.75" x14ac:dyDescent="0.3">
      <c r="A147" s="45" t="s">
        <v>293</v>
      </c>
      <c r="B147" s="45" t="s">
        <v>294</v>
      </c>
      <c r="C147" s="45" t="s">
        <v>10</v>
      </c>
    </row>
    <row r="148" spans="1:3" ht="18.75" x14ac:dyDescent="0.3">
      <c r="A148" s="45" t="s">
        <v>295</v>
      </c>
      <c r="B148" s="45" t="s">
        <v>296</v>
      </c>
      <c r="C148" s="45" t="s">
        <v>10</v>
      </c>
    </row>
    <row r="149" spans="1:3" ht="18.75" x14ac:dyDescent="0.3">
      <c r="A149" s="45" t="s">
        <v>297</v>
      </c>
      <c r="B149" s="45" t="s">
        <v>298</v>
      </c>
      <c r="C149" s="45" t="s">
        <v>10</v>
      </c>
    </row>
    <row r="150" spans="1:3" ht="18.75" x14ac:dyDescent="0.3">
      <c r="A150" s="45" t="s">
        <v>299</v>
      </c>
      <c r="B150" s="45" t="s">
        <v>300</v>
      </c>
      <c r="C150" s="45" t="s">
        <v>10</v>
      </c>
    </row>
    <row r="151" spans="1:3" ht="18.75" x14ac:dyDescent="0.3">
      <c r="A151" s="45" t="s">
        <v>301</v>
      </c>
      <c r="B151" s="45" t="s">
        <v>302</v>
      </c>
      <c r="C151" s="45" t="s">
        <v>10</v>
      </c>
    </row>
    <row r="152" spans="1:3" ht="18.75" x14ac:dyDescent="0.3">
      <c r="A152" s="45" t="s">
        <v>303</v>
      </c>
      <c r="B152" s="45" t="s">
        <v>304</v>
      </c>
      <c r="C152" s="45" t="s">
        <v>163</v>
      </c>
    </row>
    <row r="153" spans="1:3" ht="18.75" x14ac:dyDescent="0.3">
      <c r="A153" s="45" t="s">
        <v>305</v>
      </c>
      <c r="B153" s="45" t="s">
        <v>306</v>
      </c>
      <c r="C153" s="45" t="s">
        <v>10</v>
      </c>
    </row>
    <row r="154" spans="1:3" ht="18.75" x14ac:dyDescent="0.3">
      <c r="A154" s="45" t="s">
        <v>307</v>
      </c>
      <c r="B154" s="45" t="s">
        <v>308</v>
      </c>
      <c r="C154" s="45" t="s">
        <v>10</v>
      </c>
    </row>
    <row r="155" spans="1:3" ht="18.75" x14ac:dyDescent="0.3">
      <c r="A155" s="45" t="s">
        <v>309</v>
      </c>
      <c r="B155" s="45" t="s">
        <v>310</v>
      </c>
      <c r="C155" s="45" t="s">
        <v>163</v>
      </c>
    </row>
    <row r="156" spans="1:3" ht="18.75" x14ac:dyDescent="0.3">
      <c r="A156" s="45" t="s">
        <v>311</v>
      </c>
      <c r="B156" s="45" t="s">
        <v>312</v>
      </c>
      <c r="C156" s="45" t="s">
        <v>10</v>
      </c>
    </row>
    <row r="157" spans="1:3" ht="18.75" x14ac:dyDescent="0.3">
      <c r="A157" s="45" t="s">
        <v>313</v>
      </c>
      <c r="B157" s="45" t="s">
        <v>314</v>
      </c>
      <c r="C157" s="45" t="s">
        <v>10</v>
      </c>
    </row>
    <row r="158" spans="1:3" ht="18.75" x14ac:dyDescent="0.3">
      <c r="A158" s="45" t="s">
        <v>315</v>
      </c>
      <c r="B158" s="45" t="s">
        <v>316</v>
      </c>
      <c r="C158" s="45" t="s">
        <v>10</v>
      </c>
    </row>
    <row r="159" spans="1:3" ht="18.75" x14ac:dyDescent="0.3">
      <c r="A159" s="45" t="s">
        <v>317</v>
      </c>
      <c r="B159" s="45" t="s">
        <v>318</v>
      </c>
      <c r="C159" s="45" t="s">
        <v>10</v>
      </c>
    </row>
    <row r="160" spans="1:3" ht="18.75" x14ac:dyDescent="0.3">
      <c r="A160" s="45" t="s">
        <v>319</v>
      </c>
      <c r="B160" s="45" t="s">
        <v>320</v>
      </c>
      <c r="C160" s="45" t="s">
        <v>163</v>
      </c>
    </row>
    <row r="161" spans="1:3" ht="18.75" x14ac:dyDescent="0.3">
      <c r="A161" s="45" t="s">
        <v>321</v>
      </c>
      <c r="B161" s="45" t="s">
        <v>322</v>
      </c>
      <c r="C161" s="45" t="s">
        <v>10</v>
      </c>
    </row>
    <row r="162" spans="1:3" ht="18.75" x14ac:dyDescent="0.3">
      <c r="A162" s="45" t="s">
        <v>323</v>
      </c>
      <c r="B162" s="45" t="s">
        <v>324</v>
      </c>
      <c r="C162" s="45" t="s">
        <v>10</v>
      </c>
    </row>
    <row r="163" spans="1:3" ht="18.75" x14ac:dyDescent="0.3">
      <c r="A163" s="45" t="s">
        <v>325</v>
      </c>
      <c r="B163" s="45" t="s">
        <v>326</v>
      </c>
      <c r="C163" s="45" t="s">
        <v>10</v>
      </c>
    </row>
    <row r="164" spans="1:3" ht="18.75" x14ac:dyDescent="0.3">
      <c r="A164" s="45" t="s">
        <v>327</v>
      </c>
      <c r="B164" s="45" t="s">
        <v>328</v>
      </c>
      <c r="C164" s="45" t="s">
        <v>10</v>
      </c>
    </row>
    <row r="165" spans="1:3" ht="18.75" x14ac:dyDescent="0.3">
      <c r="A165" s="45" t="s">
        <v>329</v>
      </c>
      <c r="B165" s="45" t="s">
        <v>330</v>
      </c>
      <c r="C165" s="45" t="s">
        <v>10</v>
      </c>
    </row>
    <row r="166" spans="1:3" ht="18.75" x14ac:dyDescent="0.3">
      <c r="A166" s="45" t="s">
        <v>331</v>
      </c>
      <c r="B166" s="45" t="s">
        <v>332</v>
      </c>
      <c r="C166" s="45" t="s">
        <v>10</v>
      </c>
    </row>
    <row r="167" spans="1:3" ht="18.75" x14ac:dyDescent="0.3">
      <c r="A167" s="45" t="s">
        <v>333</v>
      </c>
      <c r="B167" s="45" t="s">
        <v>334</v>
      </c>
      <c r="C167" s="45" t="s">
        <v>163</v>
      </c>
    </row>
    <row r="168" spans="1:3" ht="18.75" x14ac:dyDescent="0.3">
      <c r="A168" s="45" t="s">
        <v>335</v>
      </c>
      <c r="B168" s="45" t="s">
        <v>336</v>
      </c>
      <c r="C168" s="45" t="s">
        <v>10</v>
      </c>
    </row>
    <row r="169" spans="1:3" ht="18.75" x14ac:dyDescent="0.3">
      <c r="A169" s="45" t="s">
        <v>337</v>
      </c>
      <c r="B169" s="45" t="s">
        <v>338</v>
      </c>
      <c r="C169" s="45" t="s">
        <v>10</v>
      </c>
    </row>
    <row r="170" spans="1:3" ht="18.75" x14ac:dyDescent="0.3">
      <c r="A170" s="45" t="s">
        <v>339</v>
      </c>
      <c r="B170" s="45" t="s">
        <v>340</v>
      </c>
      <c r="C170" s="45" t="s">
        <v>10</v>
      </c>
    </row>
    <row r="171" spans="1:3" ht="18.75" x14ac:dyDescent="0.3">
      <c r="A171" s="45" t="s">
        <v>341</v>
      </c>
      <c r="B171" s="45" t="s">
        <v>342</v>
      </c>
      <c r="C171" s="45" t="s">
        <v>10</v>
      </c>
    </row>
    <row r="172" spans="1:3" ht="18.75" x14ac:dyDescent="0.3">
      <c r="A172" s="45" t="s">
        <v>343</v>
      </c>
      <c r="B172" s="45" t="s">
        <v>344</v>
      </c>
      <c r="C172" s="45" t="s">
        <v>10</v>
      </c>
    </row>
    <row r="173" spans="1:3" ht="18.75" x14ac:dyDescent="0.3">
      <c r="A173" s="45" t="s">
        <v>345</v>
      </c>
      <c r="B173" s="45" t="s">
        <v>346</v>
      </c>
      <c r="C173" s="45" t="s">
        <v>10</v>
      </c>
    </row>
    <row r="174" spans="1:3" ht="18.75" x14ac:dyDescent="0.3">
      <c r="A174" s="45" t="s">
        <v>347</v>
      </c>
      <c r="B174" s="45" t="s">
        <v>348</v>
      </c>
      <c r="C174" s="45" t="s">
        <v>10</v>
      </c>
    </row>
    <row r="175" spans="1:3" ht="18.75" x14ac:dyDescent="0.3">
      <c r="A175" s="45" t="s">
        <v>349</v>
      </c>
      <c r="B175" s="45" t="s">
        <v>350</v>
      </c>
      <c r="C175" s="45" t="s">
        <v>10</v>
      </c>
    </row>
    <row r="176" spans="1:3" ht="18.75" x14ac:dyDescent="0.3">
      <c r="A176" s="45" t="s">
        <v>351</v>
      </c>
      <c r="B176" s="45" t="s">
        <v>352</v>
      </c>
      <c r="C176" s="45" t="s">
        <v>10</v>
      </c>
    </row>
    <row r="177" spans="1:3" ht="18.75" x14ac:dyDescent="0.3">
      <c r="A177" s="45" t="s">
        <v>353</v>
      </c>
      <c r="B177" s="45" t="s">
        <v>354</v>
      </c>
      <c r="C177" s="45" t="s">
        <v>163</v>
      </c>
    </row>
    <row r="178" spans="1:3" ht="18.75" x14ac:dyDescent="0.3">
      <c r="A178" s="45" t="s">
        <v>355</v>
      </c>
      <c r="B178" s="45" t="s">
        <v>356</v>
      </c>
      <c r="C178" s="45" t="s">
        <v>10</v>
      </c>
    </row>
    <row r="179" spans="1:3" ht="18.75" x14ac:dyDescent="0.3">
      <c r="A179" s="45" t="s">
        <v>357</v>
      </c>
      <c r="B179" s="45" t="s">
        <v>358</v>
      </c>
      <c r="C179" s="45" t="s">
        <v>163</v>
      </c>
    </row>
    <row r="180" spans="1:3" ht="18.75" x14ac:dyDescent="0.3">
      <c r="A180" s="45" t="s">
        <v>359</v>
      </c>
      <c r="B180" s="45" t="s">
        <v>360</v>
      </c>
      <c r="C180" s="45" t="s">
        <v>10</v>
      </c>
    </row>
    <row r="181" spans="1:3" ht="18.75" x14ac:dyDescent="0.3">
      <c r="A181" s="45" t="s">
        <v>361</v>
      </c>
      <c r="B181" s="45" t="s">
        <v>362</v>
      </c>
      <c r="C181" s="45" t="s">
        <v>10</v>
      </c>
    </row>
    <row r="182" spans="1:3" ht="18.75" x14ac:dyDescent="0.3">
      <c r="A182" s="45" t="s">
        <v>363</v>
      </c>
      <c r="B182" s="45" t="s">
        <v>364</v>
      </c>
      <c r="C182" s="45" t="s">
        <v>10</v>
      </c>
    </row>
    <row r="183" spans="1:3" ht="18.75" x14ac:dyDescent="0.3">
      <c r="A183" s="45" t="s">
        <v>365</v>
      </c>
      <c r="B183" s="45" t="s">
        <v>366</v>
      </c>
      <c r="C183" s="45" t="s">
        <v>163</v>
      </c>
    </row>
    <row r="184" spans="1:3" ht="18.75" x14ac:dyDescent="0.3">
      <c r="A184" s="45" t="s">
        <v>367</v>
      </c>
      <c r="B184" s="45" t="s">
        <v>368</v>
      </c>
      <c r="C184" s="45" t="s">
        <v>10</v>
      </c>
    </row>
    <row r="185" spans="1:3" ht="18.75" x14ac:dyDescent="0.3">
      <c r="A185" s="45" t="s">
        <v>369</v>
      </c>
      <c r="B185" s="45" t="s">
        <v>370</v>
      </c>
      <c r="C185" s="45" t="s">
        <v>10</v>
      </c>
    </row>
    <row r="186" spans="1:3" ht="18.75" x14ac:dyDescent="0.3">
      <c r="A186" s="45" t="s">
        <v>371</v>
      </c>
      <c r="B186" s="45" t="s">
        <v>372</v>
      </c>
      <c r="C186" s="45" t="s">
        <v>163</v>
      </c>
    </row>
    <row r="187" spans="1:3" ht="18.75" x14ac:dyDescent="0.3">
      <c r="A187" s="45" t="s">
        <v>373</v>
      </c>
      <c r="B187" s="45" t="s">
        <v>374</v>
      </c>
      <c r="C187" s="45" t="s">
        <v>10</v>
      </c>
    </row>
    <row r="188" spans="1:3" ht="18.75" x14ac:dyDescent="0.3">
      <c r="A188" s="45" t="s">
        <v>375</v>
      </c>
      <c r="B188" s="45" t="s">
        <v>376</v>
      </c>
      <c r="C188" s="45" t="s">
        <v>163</v>
      </c>
    </row>
    <row r="189" spans="1:3" ht="18.75" x14ac:dyDescent="0.3">
      <c r="A189" s="45" t="s">
        <v>377</v>
      </c>
      <c r="B189" s="45" t="s">
        <v>378</v>
      </c>
      <c r="C189" s="45" t="s">
        <v>10</v>
      </c>
    </row>
    <row r="190" spans="1:3" ht="18.75" x14ac:dyDescent="0.3">
      <c r="A190" s="45" t="s">
        <v>379</v>
      </c>
      <c r="B190" s="45" t="s">
        <v>380</v>
      </c>
      <c r="C190" s="45" t="s">
        <v>10</v>
      </c>
    </row>
    <row r="191" spans="1:3" ht="18.75" x14ac:dyDescent="0.3">
      <c r="A191" s="45" t="s">
        <v>381</v>
      </c>
      <c r="B191" s="45" t="s">
        <v>382</v>
      </c>
      <c r="C191" s="45" t="s">
        <v>10</v>
      </c>
    </row>
    <row r="192" spans="1:3" ht="18.75" x14ac:dyDescent="0.3">
      <c r="A192" s="45" t="s">
        <v>383</v>
      </c>
      <c r="B192" s="45" t="s">
        <v>384</v>
      </c>
      <c r="C192" s="45" t="s">
        <v>10</v>
      </c>
    </row>
    <row r="193" spans="1:3" ht="18.75" x14ac:dyDescent="0.3">
      <c r="A193" s="45" t="s">
        <v>385</v>
      </c>
      <c r="B193" s="45" t="s">
        <v>386</v>
      </c>
      <c r="C193" s="45" t="s">
        <v>10</v>
      </c>
    </row>
    <row r="194" spans="1:3" ht="18.75" x14ac:dyDescent="0.3">
      <c r="A194" s="45" t="s">
        <v>387</v>
      </c>
      <c r="B194" s="45" t="s">
        <v>388</v>
      </c>
      <c r="C194" s="45" t="s">
        <v>10</v>
      </c>
    </row>
    <row r="195" spans="1:3" ht="18.75" x14ac:dyDescent="0.3">
      <c r="A195" s="45" t="s">
        <v>389</v>
      </c>
      <c r="B195" s="45" t="s">
        <v>390</v>
      </c>
      <c r="C195" s="45" t="s">
        <v>10</v>
      </c>
    </row>
    <row r="196" spans="1:3" ht="18.75" x14ac:dyDescent="0.3">
      <c r="A196" s="45" t="s">
        <v>391</v>
      </c>
      <c r="B196" s="45" t="s">
        <v>392</v>
      </c>
      <c r="C196" s="45" t="s">
        <v>163</v>
      </c>
    </row>
    <row r="197" spans="1:3" ht="18.75" x14ac:dyDescent="0.3">
      <c r="A197" s="45" t="s">
        <v>393</v>
      </c>
      <c r="B197" s="45" t="s">
        <v>394</v>
      </c>
      <c r="C197" s="45" t="s">
        <v>163</v>
      </c>
    </row>
    <row r="198" spans="1:3" ht="18.75" x14ac:dyDescent="0.3">
      <c r="A198" s="45" t="s">
        <v>395</v>
      </c>
      <c r="B198" s="45" t="s">
        <v>396</v>
      </c>
      <c r="C198" s="45" t="s">
        <v>163</v>
      </c>
    </row>
    <row r="199" spans="1:3" ht="18.75" x14ac:dyDescent="0.3">
      <c r="A199" s="45" t="s">
        <v>397</v>
      </c>
      <c r="B199" s="45" t="s">
        <v>398</v>
      </c>
      <c r="C199" s="45" t="s">
        <v>163</v>
      </c>
    </row>
    <row r="200" spans="1:3" ht="18.75" x14ac:dyDescent="0.3">
      <c r="A200" s="45" t="s">
        <v>399</v>
      </c>
      <c r="B200" s="45" t="s">
        <v>400</v>
      </c>
      <c r="C200" s="45" t="s">
        <v>163</v>
      </c>
    </row>
    <row r="201" spans="1:3" ht="18.75" x14ac:dyDescent="0.3">
      <c r="A201" s="45" t="s">
        <v>401</v>
      </c>
      <c r="B201" s="45" t="s">
        <v>402</v>
      </c>
      <c r="C201" s="45" t="s">
        <v>163</v>
      </c>
    </row>
    <row r="202" spans="1:3" ht="18.75" x14ac:dyDescent="0.3">
      <c r="A202" s="45" t="s">
        <v>403</v>
      </c>
      <c r="B202" s="45" t="s">
        <v>404</v>
      </c>
      <c r="C202" s="45" t="s">
        <v>10</v>
      </c>
    </row>
    <row r="203" spans="1:3" ht="18.75" x14ac:dyDescent="0.3">
      <c r="A203" s="45" t="s">
        <v>405</v>
      </c>
      <c r="B203" s="45" t="s">
        <v>406</v>
      </c>
      <c r="C203" s="45" t="s">
        <v>163</v>
      </c>
    </row>
    <row r="204" spans="1:3" ht="18.75" x14ac:dyDescent="0.3">
      <c r="A204" s="45" t="s">
        <v>407</v>
      </c>
      <c r="B204" s="45" t="s">
        <v>408</v>
      </c>
      <c r="C204" s="45" t="s">
        <v>163</v>
      </c>
    </row>
    <row r="205" spans="1:3" ht="18.75" x14ac:dyDescent="0.3">
      <c r="A205" s="45" t="s">
        <v>409</v>
      </c>
      <c r="B205" s="45" t="s">
        <v>410</v>
      </c>
      <c r="C205" s="45" t="s">
        <v>163</v>
      </c>
    </row>
    <row r="206" spans="1:3" ht="18.75" x14ac:dyDescent="0.3">
      <c r="A206" s="45" t="s">
        <v>411</v>
      </c>
      <c r="B206" s="45" t="s">
        <v>412</v>
      </c>
      <c r="C206" s="45" t="s">
        <v>163</v>
      </c>
    </row>
    <row r="207" spans="1:3" ht="18.75" x14ac:dyDescent="0.3">
      <c r="A207" s="45" t="s">
        <v>413</v>
      </c>
      <c r="B207" s="45" t="s">
        <v>414</v>
      </c>
      <c r="C207" s="45" t="s">
        <v>163</v>
      </c>
    </row>
    <row r="208" spans="1:3" ht="18.75" x14ac:dyDescent="0.3">
      <c r="A208" s="45" t="s">
        <v>415</v>
      </c>
      <c r="B208" s="45" t="s">
        <v>416</v>
      </c>
      <c r="C208" s="45" t="s">
        <v>163</v>
      </c>
    </row>
    <row r="209" spans="1:3" ht="18.75" x14ac:dyDescent="0.3">
      <c r="A209" s="45" t="s">
        <v>417</v>
      </c>
      <c r="B209" s="45" t="s">
        <v>418</v>
      </c>
      <c r="C209" s="45" t="s">
        <v>163</v>
      </c>
    </row>
    <row r="210" spans="1:3" ht="18.75" x14ac:dyDescent="0.3">
      <c r="A210" s="45" t="s">
        <v>419</v>
      </c>
      <c r="B210" s="45" t="s">
        <v>420</v>
      </c>
      <c r="C210" s="45" t="s">
        <v>163</v>
      </c>
    </row>
    <row r="211" spans="1:3" ht="18.75" x14ac:dyDescent="0.3">
      <c r="A211" s="45" t="s">
        <v>421</v>
      </c>
      <c r="B211" s="45" t="s">
        <v>422</v>
      </c>
      <c r="C211" s="45" t="s">
        <v>163</v>
      </c>
    </row>
    <row r="212" spans="1:3" ht="18.75" x14ac:dyDescent="0.3">
      <c r="A212" s="45" t="s">
        <v>423</v>
      </c>
      <c r="B212" s="45" t="s">
        <v>424</v>
      </c>
      <c r="C212" s="45" t="s">
        <v>163</v>
      </c>
    </row>
    <row r="213" spans="1:3" ht="18.75" x14ac:dyDescent="0.3">
      <c r="A213" s="45" t="s">
        <v>425</v>
      </c>
      <c r="B213" s="45" t="s">
        <v>426</v>
      </c>
      <c r="C213" s="45" t="s">
        <v>10</v>
      </c>
    </row>
    <row r="214" spans="1:3" ht="18.75" x14ac:dyDescent="0.3">
      <c r="A214" s="45" t="s">
        <v>427</v>
      </c>
      <c r="B214" s="45" t="s">
        <v>428</v>
      </c>
      <c r="C214" s="45" t="s">
        <v>163</v>
      </c>
    </row>
    <row r="215" spans="1:3" ht="18.75" x14ac:dyDescent="0.3">
      <c r="A215" s="45" t="s">
        <v>429</v>
      </c>
      <c r="B215" s="45" t="s">
        <v>430</v>
      </c>
      <c r="C215" s="45" t="s">
        <v>163</v>
      </c>
    </row>
    <row r="216" spans="1:3" ht="18.75" x14ac:dyDescent="0.3">
      <c r="A216" s="45" t="s">
        <v>431</v>
      </c>
      <c r="B216" s="45" t="s">
        <v>432</v>
      </c>
      <c r="C216" s="45" t="s">
        <v>163</v>
      </c>
    </row>
    <row r="217" spans="1:3" ht="18.75" x14ac:dyDescent="0.3">
      <c r="A217" s="45" t="s">
        <v>433</v>
      </c>
      <c r="B217" s="45" t="s">
        <v>434</v>
      </c>
      <c r="C217" s="45" t="s">
        <v>10</v>
      </c>
    </row>
    <row r="218" spans="1:3" ht="18.75" x14ac:dyDescent="0.3">
      <c r="A218" s="45" t="s">
        <v>435</v>
      </c>
      <c r="B218" s="45" t="s">
        <v>436</v>
      </c>
      <c r="C218" s="45" t="s">
        <v>163</v>
      </c>
    </row>
    <row r="219" spans="1:3" ht="18.75" x14ac:dyDescent="0.3">
      <c r="A219" s="45" t="s">
        <v>437</v>
      </c>
      <c r="B219" s="45" t="s">
        <v>438</v>
      </c>
      <c r="C219" s="45" t="s">
        <v>226</v>
      </c>
    </row>
    <row r="220" spans="1:3" ht="18.75" x14ac:dyDescent="0.3">
      <c r="A220" s="45" t="s">
        <v>439</v>
      </c>
      <c r="B220" s="45" t="s">
        <v>440</v>
      </c>
      <c r="C220" s="45" t="s">
        <v>163</v>
      </c>
    </row>
    <row r="221" spans="1:3" ht="18.75" x14ac:dyDescent="0.3">
      <c r="A221" s="45" t="s">
        <v>441</v>
      </c>
      <c r="B221" s="45" t="s">
        <v>442</v>
      </c>
      <c r="C221" s="45" t="s">
        <v>10</v>
      </c>
    </row>
    <row r="222" spans="1:3" ht="18.75" x14ac:dyDescent="0.3">
      <c r="A222" s="45" t="s">
        <v>443</v>
      </c>
      <c r="B222" s="45" t="s">
        <v>444</v>
      </c>
      <c r="C222" s="45" t="s">
        <v>163</v>
      </c>
    </row>
    <row r="223" spans="1:3" ht="18.75" x14ac:dyDescent="0.3">
      <c r="A223" s="45" t="s">
        <v>445</v>
      </c>
      <c r="B223" s="45" t="s">
        <v>446</v>
      </c>
      <c r="C223" s="45" t="s">
        <v>163</v>
      </c>
    </row>
    <row r="224" spans="1:3" ht="18.75" x14ac:dyDescent="0.3">
      <c r="A224" s="45" t="s">
        <v>447</v>
      </c>
      <c r="B224" s="45" t="s">
        <v>448</v>
      </c>
      <c r="C224" s="45" t="s">
        <v>226</v>
      </c>
    </row>
    <row r="225" spans="1:3" ht="18.75" x14ac:dyDescent="0.3">
      <c r="A225" s="45" t="s">
        <v>449</v>
      </c>
      <c r="B225" s="45" t="s">
        <v>450</v>
      </c>
      <c r="C225" s="45" t="s">
        <v>163</v>
      </c>
    </row>
    <row r="226" spans="1:3" ht="18.75" x14ac:dyDescent="0.3">
      <c r="A226" s="45" t="s">
        <v>451</v>
      </c>
      <c r="B226" s="45" t="s">
        <v>452</v>
      </c>
      <c r="C226" s="45" t="s">
        <v>163</v>
      </c>
    </row>
    <row r="227" spans="1:3" ht="18.75" x14ac:dyDescent="0.3">
      <c r="A227" s="45" t="s">
        <v>453</v>
      </c>
      <c r="B227" s="45" t="s">
        <v>454</v>
      </c>
      <c r="C227" s="45" t="s">
        <v>163</v>
      </c>
    </row>
    <row r="228" spans="1:3" ht="18.75" x14ac:dyDescent="0.3">
      <c r="A228" s="45" t="s">
        <v>455</v>
      </c>
      <c r="B228" s="45" t="s">
        <v>456</v>
      </c>
      <c r="C228" s="45" t="s">
        <v>163</v>
      </c>
    </row>
    <row r="229" spans="1:3" ht="18.75" x14ac:dyDescent="0.3">
      <c r="A229" s="45" t="s">
        <v>457</v>
      </c>
      <c r="B229" s="45" t="s">
        <v>458</v>
      </c>
      <c r="C229" s="45" t="s">
        <v>163</v>
      </c>
    </row>
    <row r="230" spans="1:3" ht="18.75" x14ac:dyDescent="0.3">
      <c r="A230" s="45" t="s">
        <v>459</v>
      </c>
      <c r="B230" s="45" t="s">
        <v>460</v>
      </c>
      <c r="C230" s="45" t="s">
        <v>163</v>
      </c>
    </row>
    <row r="231" spans="1:3" ht="18.75" x14ac:dyDescent="0.3">
      <c r="A231" s="45" t="s">
        <v>461</v>
      </c>
      <c r="B231" s="45" t="s">
        <v>462</v>
      </c>
      <c r="C231" s="45" t="s">
        <v>163</v>
      </c>
    </row>
    <row r="232" spans="1:3" ht="18.75" x14ac:dyDescent="0.3">
      <c r="A232" s="45" t="s">
        <v>463</v>
      </c>
      <c r="B232" s="45" t="s">
        <v>464</v>
      </c>
      <c r="C232" s="45" t="s">
        <v>163</v>
      </c>
    </row>
    <row r="233" spans="1:3" ht="18.75" x14ac:dyDescent="0.3">
      <c r="A233" s="45" t="s">
        <v>465</v>
      </c>
      <c r="B233" s="45" t="s">
        <v>466</v>
      </c>
      <c r="C233" s="45" t="s">
        <v>163</v>
      </c>
    </row>
    <row r="234" spans="1:3" ht="18.75" x14ac:dyDescent="0.3">
      <c r="A234" s="45" t="s">
        <v>467</v>
      </c>
      <c r="B234" s="45" t="s">
        <v>468</v>
      </c>
      <c r="C234" s="45" t="s">
        <v>163</v>
      </c>
    </row>
    <row r="235" spans="1:3" ht="18.75" x14ac:dyDescent="0.3">
      <c r="A235" s="45" t="s">
        <v>469</v>
      </c>
      <c r="B235" s="45" t="s">
        <v>470</v>
      </c>
      <c r="C235" s="45" t="s">
        <v>163</v>
      </c>
    </row>
    <row r="236" spans="1:3" ht="18.75" x14ac:dyDescent="0.3">
      <c r="A236" s="45" t="s">
        <v>471</v>
      </c>
      <c r="B236" s="45" t="s">
        <v>472</v>
      </c>
      <c r="C236" s="45" t="s">
        <v>163</v>
      </c>
    </row>
    <row r="237" spans="1:3" ht="18.75" x14ac:dyDescent="0.3">
      <c r="A237" s="45" t="s">
        <v>473</v>
      </c>
      <c r="B237" s="45" t="s">
        <v>474</v>
      </c>
      <c r="C237" s="45" t="s">
        <v>163</v>
      </c>
    </row>
    <row r="238" spans="1:3" ht="18.75" x14ac:dyDescent="0.3">
      <c r="A238" s="45" t="s">
        <v>475</v>
      </c>
      <c r="B238" s="45" t="s">
        <v>476</v>
      </c>
      <c r="C238" s="45" t="s">
        <v>163</v>
      </c>
    </row>
    <row r="239" spans="1:3" ht="18.75" x14ac:dyDescent="0.3">
      <c r="A239" s="45" t="s">
        <v>477</v>
      </c>
      <c r="B239" s="45" t="s">
        <v>478</v>
      </c>
      <c r="C239" s="45" t="s">
        <v>163</v>
      </c>
    </row>
    <row r="240" spans="1:3" ht="18.75" x14ac:dyDescent="0.3">
      <c r="A240" s="45" t="s">
        <v>479</v>
      </c>
      <c r="B240" s="45" t="s">
        <v>480</v>
      </c>
      <c r="C240" s="45" t="s">
        <v>163</v>
      </c>
    </row>
    <row r="241" spans="1:3" ht="18.75" x14ac:dyDescent="0.3">
      <c r="A241" s="45" t="s">
        <v>481</v>
      </c>
      <c r="B241" s="45" t="s">
        <v>482</v>
      </c>
      <c r="C241" s="45" t="s">
        <v>163</v>
      </c>
    </row>
    <row r="242" spans="1:3" ht="18.75" x14ac:dyDescent="0.3">
      <c r="A242" s="45" t="s">
        <v>483</v>
      </c>
      <c r="B242" s="45" t="s">
        <v>484</v>
      </c>
      <c r="C242" s="45" t="s">
        <v>163</v>
      </c>
    </row>
    <row r="243" spans="1:3" ht="18.75" x14ac:dyDescent="0.3">
      <c r="A243" s="45" t="s">
        <v>485</v>
      </c>
      <c r="B243" s="45" t="s">
        <v>486</v>
      </c>
      <c r="C243" s="45" t="s">
        <v>163</v>
      </c>
    </row>
    <row r="244" spans="1:3" ht="18.75" x14ac:dyDescent="0.3">
      <c r="A244" s="45" t="s">
        <v>487</v>
      </c>
      <c r="B244" s="45" t="s">
        <v>488</v>
      </c>
      <c r="C244" s="45" t="s">
        <v>163</v>
      </c>
    </row>
    <row r="245" spans="1:3" ht="18.75" x14ac:dyDescent="0.3">
      <c r="A245" s="45" t="s">
        <v>489</v>
      </c>
      <c r="B245" s="45" t="s">
        <v>490</v>
      </c>
      <c r="C245" s="45" t="s">
        <v>163</v>
      </c>
    </row>
    <row r="246" spans="1:3" ht="18.75" x14ac:dyDescent="0.3">
      <c r="A246" s="45" t="s">
        <v>491</v>
      </c>
      <c r="B246" s="45" t="s">
        <v>492</v>
      </c>
      <c r="C246" s="45" t="s">
        <v>163</v>
      </c>
    </row>
    <row r="247" spans="1:3" ht="18.75" x14ac:dyDescent="0.3">
      <c r="A247" s="45" t="s">
        <v>493</v>
      </c>
      <c r="B247" s="45" t="s">
        <v>494</v>
      </c>
      <c r="C247" s="45" t="s">
        <v>163</v>
      </c>
    </row>
    <row r="248" spans="1:3" ht="18.75" x14ac:dyDescent="0.3">
      <c r="A248" s="45" t="s">
        <v>495</v>
      </c>
      <c r="B248" s="45" t="s">
        <v>496</v>
      </c>
      <c r="C248" s="45" t="s">
        <v>163</v>
      </c>
    </row>
    <row r="249" spans="1:3" ht="18.75" x14ac:dyDescent="0.3">
      <c r="A249" s="45" t="s">
        <v>497</v>
      </c>
      <c r="B249" s="45" t="s">
        <v>498</v>
      </c>
      <c r="C249" s="45" t="s">
        <v>163</v>
      </c>
    </row>
    <row r="250" spans="1:3" ht="18.75" x14ac:dyDescent="0.3">
      <c r="A250" s="45" t="s">
        <v>499</v>
      </c>
      <c r="B250" s="45" t="s">
        <v>500</v>
      </c>
      <c r="C250" s="45" t="s">
        <v>163</v>
      </c>
    </row>
    <row r="251" spans="1:3" ht="18.75" x14ac:dyDescent="0.3">
      <c r="A251" s="45" t="s">
        <v>501</v>
      </c>
      <c r="B251" s="45" t="s">
        <v>502</v>
      </c>
      <c r="C251" s="45" t="s">
        <v>163</v>
      </c>
    </row>
    <row r="252" spans="1:3" ht="18.75" x14ac:dyDescent="0.3">
      <c r="A252" s="45" t="s">
        <v>503</v>
      </c>
      <c r="B252" s="45" t="s">
        <v>504</v>
      </c>
      <c r="C252" s="45" t="s">
        <v>163</v>
      </c>
    </row>
    <row r="253" spans="1:3" ht="18.75" x14ac:dyDescent="0.3">
      <c r="A253" s="45" t="s">
        <v>505</v>
      </c>
      <c r="B253" s="45" t="s">
        <v>506</v>
      </c>
      <c r="C253" s="45" t="s">
        <v>163</v>
      </c>
    </row>
    <row r="254" spans="1:3" ht="18.75" x14ac:dyDescent="0.3">
      <c r="A254" s="45" t="s">
        <v>507</v>
      </c>
      <c r="B254" s="45" t="s">
        <v>508</v>
      </c>
      <c r="C254" s="45" t="s">
        <v>226</v>
      </c>
    </row>
    <row r="255" spans="1:3" ht="18.75" x14ac:dyDescent="0.3">
      <c r="A255" s="45" t="s">
        <v>509</v>
      </c>
      <c r="B255" s="45" t="s">
        <v>510</v>
      </c>
      <c r="C255" s="45" t="s">
        <v>163</v>
      </c>
    </row>
    <row r="256" spans="1:3" ht="18.75" x14ac:dyDescent="0.3">
      <c r="A256" s="45" t="s">
        <v>511</v>
      </c>
      <c r="B256" s="45" t="s">
        <v>512</v>
      </c>
      <c r="C256" s="45" t="s">
        <v>163</v>
      </c>
    </row>
    <row r="257" spans="1:3" ht="18.75" x14ac:dyDescent="0.3">
      <c r="A257" s="45" t="s">
        <v>513</v>
      </c>
      <c r="B257" s="45" t="s">
        <v>514</v>
      </c>
      <c r="C257" s="45" t="s">
        <v>163</v>
      </c>
    </row>
    <row r="258" spans="1:3" ht="18.75" x14ac:dyDescent="0.3">
      <c r="A258" s="45" t="s">
        <v>515</v>
      </c>
      <c r="B258" s="45" t="s">
        <v>516</v>
      </c>
      <c r="C258" s="45" t="s">
        <v>163</v>
      </c>
    </row>
    <row r="259" spans="1:3" ht="18.75" x14ac:dyDescent="0.3">
      <c r="A259" s="45" t="s">
        <v>517</v>
      </c>
      <c r="B259" s="45" t="s">
        <v>518</v>
      </c>
      <c r="C259" s="45" t="s">
        <v>163</v>
      </c>
    </row>
    <row r="260" spans="1:3" ht="18.75" x14ac:dyDescent="0.3">
      <c r="A260" s="45" t="s">
        <v>519</v>
      </c>
      <c r="B260" s="45" t="s">
        <v>520</v>
      </c>
      <c r="C260" s="45" t="s">
        <v>163</v>
      </c>
    </row>
    <row r="261" spans="1:3" ht="18.75" x14ac:dyDescent="0.3">
      <c r="A261" s="45" t="s">
        <v>521</v>
      </c>
      <c r="B261" s="45" t="s">
        <v>522</v>
      </c>
      <c r="C261" s="45" t="s">
        <v>163</v>
      </c>
    </row>
    <row r="262" spans="1:3" ht="18.75" x14ac:dyDescent="0.3">
      <c r="A262" s="45" t="s">
        <v>523</v>
      </c>
      <c r="B262" s="45" t="s">
        <v>524</v>
      </c>
      <c r="C262" s="45" t="s">
        <v>163</v>
      </c>
    </row>
    <row r="263" spans="1:3" ht="18.75" x14ac:dyDescent="0.3">
      <c r="A263" s="45" t="s">
        <v>525</v>
      </c>
      <c r="B263" s="45" t="s">
        <v>526</v>
      </c>
      <c r="C263" s="45" t="s">
        <v>163</v>
      </c>
    </row>
    <row r="264" spans="1:3" ht="18.75" x14ac:dyDescent="0.3">
      <c r="A264" s="45" t="s">
        <v>527</v>
      </c>
      <c r="B264" s="45" t="s">
        <v>528</v>
      </c>
      <c r="C264" s="45" t="s">
        <v>226</v>
      </c>
    </row>
    <row r="265" spans="1:3" ht="18.75" x14ac:dyDescent="0.3">
      <c r="A265" s="45" t="s">
        <v>529</v>
      </c>
      <c r="B265" s="45" t="s">
        <v>530</v>
      </c>
      <c r="C265" s="45" t="s">
        <v>226</v>
      </c>
    </row>
    <row r="266" spans="1:3" ht="18.75" x14ac:dyDescent="0.3">
      <c r="A266" s="45" t="s">
        <v>531</v>
      </c>
      <c r="B266" s="45" t="s">
        <v>532</v>
      </c>
      <c r="C266" s="45" t="s">
        <v>10</v>
      </c>
    </row>
    <row r="267" spans="1:3" ht="18.75" x14ac:dyDescent="0.3">
      <c r="A267" s="45" t="s">
        <v>533</v>
      </c>
      <c r="B267" s="45" t="s">
        <v>534</v>
      </c>
      <c r="C267" s="45" t="s">
        <v>163</v>
      </c>
    </row>
    <row r="268" spans="1:3" ht="18.75" x14ac:dyDescent="0.3">
      <c r="A268" s="45" t="s">
        <v>535</v>
      </c>
      <c r="B268" s="45" t="s">
        <v>536</v>
      </c>
      <c r="C268" s="45" t="s">
        <v>226</v>
      </c>
    </row>
    <row r="269" spans="1:3" ht="18.75" x14ac:dyDescent="0.3">
      <c r="A269" s="45" t="s">
        <v>537</v>
      </c>
      <c r="B269" s="45" t="s">
        <v>538</v>
      </c>
      <c r="C269" s="45" t="s">
        <v>163</v>
      </c>
    </row>
    <row r="270" spans="1:3" ht="18.75" x14ac:dyDescent="0.3">
      <c r="A270" s="45" t="s">
        <v>539</v>
      </c>
      <c r="B270" s="45" t="s">
        <v>540</v>
      </c>
      <c r="C270" s="45" t="s">
        <v>163</v>
      </c>
    </row>
    <row r="271" spans="1:3" ht="18.75" x14ac:dyDescent="0.3">
      <c r="A271" s="45" t="s">
        <v>541</v>
      </c>
      <c r="B271" s="45" t="s">
        <v>542</v>
      </c>
      <c r="C271" s="45" t="s">
        <v>226</v>
      </c>
    </row>
    <row r="272" spans="1:3" ht="18.75" x14ac:dyDescent="0.3">
      <c r="A272" s="45" t="s">
        <v>543</v>
      </c>
      <c r="B272" s="45" t="s">
        <v>544</v>
      </c>
      <c r="C272" s="45" t="s">
        <v>163</v>
      </c>
    </row>
    <row r="273" spans="1:3" ht="18.75" x14ac:dyDescent="0.3">
      <c r="A273" s="45" t="s">
        <v>545</v>
      </c>
      <c r="B273" s="45" t="s">
        <v>546</v>
      </c>
      <c r="C273" s="45" t="s">
        <v>163</v>
      </c>
    </row>
    <row r="274" spans="1:3" ht="18.75" x14ac:dyDescent="0.3">
      <c r="A274" s="45" t="s">
        <v>547</v>
      </c>
      <c r="B274" s="45" t="s">
        <v>548</v>
      </c>
      <c r="C274" s="45" t="s">
        <v>226</v>
      </c>
    </row>
    <row r="275" spans="1:3" ht="18.75" x14ac:dyDescent="0.3">
      <c r="A275" s="45" t="s">
        <v>549</v>
      </c>
      <c r="B275" s="45" t="s">
        <v>550</v>
      </c>
      <c r="C275" s="45" t="s">
        <v>226</v>
      </c>
    </row>
    <row r="276" spans="1:3" ht="18.75" x14ac:dyDescent="0.3">
      <c r="A276" s="45" t="s">
        <v>551</v>
      </c>
      <c r="B276" s="45" t="s">
        <v>552</v>
      </c>
      <c r="C276" s="45" t="s">
        <v>163</v>
      </c>
    </row>
    <row r="277" spans="1:3" ht="18.75" x14ac:dyDescent="0.3">
      <c r="A277" s="45" t="s">
        <v>553</v>
      </c>
      <c r="B277" s="45" t="s">
        <v>554</v>
      </c>
      <c r="C277" s="45" t="s">
        <v>163</v>
      </c>
    </row>
    <row r="278" spans="1:3" ht="18.75" x14ac:dyDescent="0.3">
      <c r="A278" s="45" t="s">
        <v>555</v>
      </c>
      <c r="B278" s="45" t="s">
        <v>556</v>
      </c>
      <c r="C278" s="45" t="s">
        <v>226</v>
      </c>
    </row>
    <row r="279" spans="1:3" ht="18.75" x14ac:dyDescent="0.3">
      <c r="A279" s="45" t="s">
        <v>557</v>
      </c>
      <c r="B279" s="45" t="s">
        <v>558</v>
      </c>
      <c r="C279" s="45" t="s">
        <v>163</v>
      </c>
    </row>
    <row r="280" spans="1:3" ht="18.75" x14ac:dyDescent="0.3">
      <c r="A280" s="45" t="s">
        <v>559</v>
      </c>
      <c r="B280" s="45" t="s">
        <v>560</v>
      </c>
      <c r="C280" s="45" t="s">
        <v>226</v>
      </c>
    </row>
    <row r="281" spans="1:3" ht="18.75" x14ac:dyDescent="0.3">
      <c r="A281" s="45" t="s">
        <v>561</v>
      </c>
      <c r="B281" s="45" t="s">
        <v>562</v>
      </c>
      <c r="C281" s="45" t="s">
        <v>163</v>
      </c>
    </row>
    <row r="282" spans="1:3" ht="18.75" x14ac:dyDescent="0.3">
      <c r="A282" s="45" t="s">
        <v>563</v>
      </c>
      <c r="B282" s="45" t="s">
        <v>564</v>
      </c>
      <c r="C282" s="45" t="s">
        <v>226</v>
      </c>
    </row>
    <row r="283" spans="1:3" ht="18.75" x14ac:dyDescent="0.3">
      <c r="A283" s="45" t="s">
        <v>565</v>
      </c>
      <c r="B283" s="45" t="s">
        <v>566</v>
      </c>
      <c r="C283" s="45" t="s">
        <v>226</v>
      </c>
    </row>
    <row r="284" spans="1:3" ht="18.75" x14ac:dyDescent="0.3">
      <c r="A284" s="45" t="s">
        <v>567</v>
      </c>
      <c r="B284" s="45" t="s">
        <v>568</v>
      </c>
      <c r="C284" s="45" t="s">
        <v>226</v>
      </c>
    </row>
    <row r="285" spans="1:3" ht="18.75" x14ac:dyDescent="0.3">
      <c r="A285" s="45" t="s">
        <v>569</v>
      </c>
      <c r="B285" s="45" t="s">
        <v>570</v>
      </c>
      <c r="C285" s="45" t="s">
        <v>226</v>
      </c>
    </row>
    <row r="286" spans="1:3" ht="18.75" x14ac:dyDescent="0.3">
      <c r="A286" s="45" t="s">
        <v>571</v>
      </c>
      <c r="B286" s="45" t="s">
        <v>572</v>
      </c>
      <c r="C286" s="45" t="s">
        <v>226</v>
      </c>
    </row>
    <row r="287" spans="1:3" ht="18.75" x14ac:dyDescent="0.3">
      <c r="A287" s="45" t="s">
        <v>573</v>
      </c>
      <c r="B287" s="45" t="s">
        <v>574</v>
      </c>
      <c r="C287" s="45" t="s">
        <v>226</v>
      </c>
    </row>
    <row r="288" spans="1:3" ht="18.75" x14ac:dyDescent="0.3">
      <c r="A288" s="45" t="s">
        <v>575</v>
      </c>
      <c r="B288" s="45" t="s">
        <v>576</v>
      </c>
      <c r="C288" s="45" t="s">
        <v>226</v>
      </c>
    </row>
    <row r="289" spans="1:3" ht="18.75" x14ac:dyDescent="0.3">
      <c r="A289" s="45" t="s">
        <v>577</v>
      </c>
      <c r="B289" s="45" t="s">
        <v>578</v>
      </c>
      <c r="C289" s="45" t="s">
        <v>226</v>
      </c>
    </row>
    <row r="290" spans="1:3" ht="18.75" x14ac:dyDescent="0.3">
      <c r="A290" s="45" t="s">
        <v>579</v>
      </c>
      <c r="B290" s="45" t="s">
        <v>580</v>
      </c>
      <c r="C290" s="45" t="s">
        <v>163</v>
      </c>
    </row>
    <row r="291" spans="1:3" ht="18.75" x14ac:dyDescent="0.3">
      <c r="A291" s="45" t="s">
        <v>581</v>
      </c>
      <c r="B291" s="45" t="s">
        <v>582</v>
      </c>
      <c r="C291" s="45" t="s">
        <v>226</v>
      </c>
    </row>
    <row r="292" spans="1:3" ht="18.75" x14ac:dyDescent="0.3">
      <c r="A292" s="45" t="s">
        <v>583</v>
      </c>
      <c r="B292" s="45" t="s">
        <v>584</v>
      </c>
      <c r="C292" s="45" t="s">
        <v>226</v>
      </c>
    </row>
    <row r="293" spans="1:3" ht="18.75" x14ac:dyDescent="0.3">
      <c r="A293" s="45" t="s">
        <v>585</v>
      </c>
      <c r="B293" s="45" t="s">
        <v>586</v>
      </c>
      <c r="C293" s="45" t="s">
        <v>10</v>
      </c>
    </row>
    <row r="294" spans="1:3" ht="18.75" x14ac:dyDescent="0.3">
      <c r="A294" s="45" t="s">
        <v>587</v>
      </c>
      <c r="B294" s="45" t="s">
        <v>588</v>
      </c>
      <c r="C294" s="45" t="s">
        <v>226</v>
      </c>
    </row>
    <row r="295" spans="1:3" ht="18.75" x14ac:dyDescent="0.3">
      <c r="A295" s="45" t="s">
        <v>589</v>
      </c>
      <c r="B295" s="45" t="s">
        <v>590</v>
      </c>
      <c r="C295" s="45" t="s">
        <v>163</v>
      </c>
    </row>
    <row r="296" spans="1:3" ht="18.75" x14ac:dyDescent="0.3">
      <c r="A296" s="45" t="s">
        <v>591</v>
      </c>
      <c r="B296" s="45" t="s">
        <v>592</v>
      </c>
      <c r="C296" s="45" t="s">
        <v>226</v>
      </c>
    </row>
    <row r="297" spans="1:3" ht="18.75" x14ac:dyDescent="0.3">
      <c r="A297" s="45" t="s">
        <v>593</v>
      </c>
      <c r="B297" s="45" t="s">
        <v>594</v>
      </c>
      <c r="C297" s="45" t="s">
        <v>226</v>
      </c>
    </row>
    <row r="298" spans="1:3" ht="18.75" x14ac:dyDescent="0.3">
      <c r="A298" s="45" t="s">
        <v>595</v>
      </c>
      <c r="B298" s="45" t="s">
        <v>596</v>
      </c>
      <c r="C298" s="45" t="s">
        <v>226</v>
      </c>
    </row>
    <row r="299" spans="1:3" ht="18.75" x14ac:dyDescent="0.3">
      <c r="A299" s="45" t="s">
        <v>597</v>
      </c>
      <c r="B299" s="45" t="s">
        <v>598</v>
      </c>
      <c r="C299" s="45" t="s">
        <v>226</v>
      </c>
    </row>
    <row r="300" spans="1:3" ht="18.75" x14ac:dyDescent="0.3">
      <c r="A300" s="45" t="s">
        <v>599</v>
      </c>
      <c r="B300" s="45" t="s">
        <v>600</v>
      </c>
      <c r="C300" s="45" t="s">
        <v>226</v>
      </c>
    </row>
    <row r="301" spans="1:3" ht="18.75" x14ac:dyDescent="0.3">
      <c r="A301" s="45" t="s">
        <v>601</v>
      </c>
      <c r="B301" s="45" t="s">
        <v>602</v>
      </c>
      <c r="C301" s="45" t="s">
        <v>226</v>
      </c>
    </row>
    <row r="302" spans="1:3" ht="18.75" x14ac:dyDescent="0.3">
      <c r="A302" s="45" t="s">
        <v>603</v>
      </c>
      <c r="B302" s="45" t="s">
        <v>604</v>
      </c>
      <c r="C302" s="45" t="s">
        <v>226</v>
      </c>
    </row>
    <row r="303" spans="1:3" ht="18.75" x14ac:dyDescent="0.3">
      <c r="A303" s="45" t="s">
        <v>605</v>
      </c>
      <c r="B303" s="45" t="s">
        <v>606</v>
      </c>
      <c r="C303" s="45" t="s">
        <v>226</v>
      </c>
    </row>
    <row r="304" spans="1:3" ht="18.75" x14ac:dyDescent="0.3">
      <c r="A304" s="45" t="s">
        <v>607</v>
      </c>
      <c r="B304" s="45" t="s">
        <v>608</v>
      </c>
      <c r="C304" s="45" t="s">
        <v>226</v>
      </c>
    </row>
    <row r="305" spans="1:3" ht="18.75" x14ac:dyDescent="0.3">
      <c r="A305" s="45" t="s">
        <v>609</v>
      </c>
      <c r="B305" s="45" t="s">
        <v>610</v>
      </c>
      <c r="C305" s="45" t="s">
        <v>226</v>
      </c>
    </row>
    <row r="306" spans="1:3" ht="18.75" x14ac:dyDescent="0.3">
      <c r="A306" s="45" t="s">
        <v>611</v>
      </c>
      <c r="B306" s="45" t="s">
        <v>612</v>
      </c>
      <c r="C306" s="45" t="s">
        <v>226</v>
      </c>
    </row>
    <row r="307" spans="1:3" ht="18.75" x14ac:dyDescent="0.3">
      <c r="A307" s="45" t="s">
        <v>613</v>
      </c>
      <c r="B307" s="45" t="s">
        <v>614</v>
      </c>
      <c r="C307" s="45" t="s">
        <v>226</v>
      </c>
    </row>
    <row r="308" spans="1:3" ht="18.75" x14ac:dyDescent="0.3">
      <c r="A308" s="45" t="s">
        <v>615</v>
      </c>
      <c r="B308" s="45" t="s">
        <v>616</v>
      </c>
      <c r="C308" s="45" t="s">
        <v>226</v>
      </c>
    </row>
    <row r="309" spans="1:3" ht="18.75" x14ac:dyDescent="0.3">
      <c r="A309" s="45" t="s">
        <v>617</v>
      </c>
      <c r="B309" s="45" t="s">
        <v>618</v>
      </c>
      <c r="C309" s="45" t="s">
        <v>226</v>
      </c>
    </row>
    <row r="310" spans="1:3" ht="18.75" x14ac:dyDescent="0.3">
      <c r="A310" s="45" t="s">
        <v>619</v>
      </c>
      <c r="B310" s="45" t="s">
        <v>620</v>
      </c>
      <c r="C310" s="45" t="s">
        <v>226</v>
      </c>
    </row>
    <row r="311" spans="1:3" ht="18.75" x14ac:dyDescent="0.3">
      <c r="A311" s="45" t="s">
        <v>621</v>
      </c>
      <c r="B311" s="45" t="s">
        <v>622</v>
      </c>
      <c r="C311" s="45" t="s">
        <v>226</v>
      </c>
    </row>
    <row r="312" spans="1:3" ht="18.75" x14ac:dyDescent="0.3">
      <c r="A312" s="45" t="s">
        <v>623</v>
      </c>
      <c r="B312" s="45" t="s">
        <v>624</v>
      </c>
      <c r="C312" s="45" t="s">
        <v>10</v>
      </c>
    </row>
    <row r="313" spans="1:3" ht="18.75" x14ac:dyDescent="0.3">
      <c r="A313" s="45" t="s">
        <v>625</v>
      </c>
      <c r="B313" s="45" t="s">
        <v>626</v>
      </c>
      <c r="C313" s="45" t="s">
        <v>163</v>
      </c>
    </row>
    <row r="314" spans="1:3" ht="18.75" x14ac:dyDescent="0.3">
      <c r="A314" s="45" t="s">
        <v>627</v>
      </c>
      <c r="B314" s="45" t="s">
        <v>628</v>
      </c>
      <c r="C314" s="45" t="s">
        <v>10</v>
      </c>
    </row>
    <row r="315" spans="1:3" ht="18.75" x14ac:dyDescent="0.3">
      <c r="A315" s="45" t="s">
        <v>629</v>
      </c>
      <c r="B315" s="45" t="s">
        <v>630</v>
      </c>
      <c r="C315" s="45" t="s">
        <v>226</v>
      </c>
    </row>
    <row r="316" spans="1:3" ht="18.75" x14ac:dyDescent="0.3">
      <c r="A316" s="45" t="s">
        <v>631</v>
      </c>
      <c r="B316" s="45" t="s">
        <v>632</v>
      </c>
      <c r="C316" s="45" t="s">
        <v>163</v>
      </c>
    </row>
    <row r="317" spans="1:3" ht="18.75" x14ac:dyDescent="0.3">
      <c r="A317" s="45" t="s">
        <v>633</v>
      </c>
      <c r="B317" s="45" t="s">
        <v>634</v>
      </c>
      <c r="C317" s="45" t="s">
        <v>226</v>
      </c>
    </row>
    <row r="318" spans="1:3" ht="18.75" x14ac:dyDescent="0.3">
      <c r="A318" s="45" t="s">
        <v>635</v>
      </c>
      <c r="B318" s="45" t="s">
        <v>636</v>
      </c>
      <c r="C318" s="45" t="s">
        <v>10</v>
      </c>
    </row>
    <row r="319" spans="1:3" ht="18.75" x14ac:dyDescent="0.3">
      <c r="A319" s="45" t="s">
        <v>637</v>
      </c>
      <c r="B319" s="45" t="s">
        <v>638</v>
      </c>
      <c r="C319" s="45" t="s">
        <v>10</v>
      </c>
    </row>
    <row r="320" spans="1:3" ht="18.75" x14ac:dyDescent="0.3">
      <c r="A320" s="45" t="s">
        <v>639</v>
      </c>
      <c r="B320" s="45" t="s">
        <v>640</v>
      </c>
      <c r="C320" s="45" t="s">
        <v>10</v>
      </c>
    </row>
    <row r="321" spans="1:3" ht="18.75" x14ac:dyDescent="0.3">
      <c r="A321" s="45" t="s">
        <v>641</v>
      </c>
      <c r="B321" s="45" t="s">
        <v>642</v>
      </c>
      <c r="C321" s="45" t="s">
        <v>226</v>
      </c>
    </row>
    <row r="322" spans="1:3" ht="18.75" x14ac:dyDescent="0.3">
      <c r="A322" s="45" t="s">
        <v>643</v>
      </c>
      <c r="B322" s="45" t="s">
        <v>644</v>
      </c>
      <c r="C322" s="45" t="s">
        <v>10</v>
      </c>
    </row>
    <row r="323" spans="1:3" ht="18.75" x14ac:dyDescent="0.3">
      <c r="A323" s="45" t="s">
        <v>645</v>
      </c>
      <c r="B323" s="45" t="s">
        <v>646</v>
      </c>
      <c r="C323" s="45" t="s">
        <v>163</v>
      </c>
    </row>
    <row r="324" spans="1:3" ht="18.75" x14ac:dyDescent="0.3">
      <c r="A324" s="45" t="s">
        <v>647</v>
      </c>
      <c r="B324" s="45" t="s">
        <v>648</v>
      </c>
      <c r="C324" s="45" t="s">
        <v>10</v>
      </c>
    </row>
    <row r="325" spans="1:3" ht="18.75" x14ac:dyDescent="0.3">
      <c r="A325" s="45" t="s">
        <v>649</v>
      </c>
      <c r="B325" s="45" t="s">
        <v>650</v>
      </c>
      <c r="C325" s="45" t="s">
        <v>652</v>
      </c>
    </row>
    <row r="326" spans="1:3" ht="18.75" x14ac:dyDescent="0.3">
      <c r="A326" s="45" t="s">
        <v>653</v>
      </c>
      <c r="B326" s="45" t="s">
        <v>654</v>
      </c>
      <c r="C326" s="45" t="s">
        <v>652</v>
      </c>
    </row>
    <row r="327" spans="1:3" ht="18.75" x14ac:dyDescent="0.3">
      <c r="A327" s="45" t="s">
        <v>655</v>
      </c>
      <c r="B327" s="45" t="s">
        <v>656</v>
      </c>
      <c r="C327" s="45" t="s">
        <v>652</v>
      </c>
    </row>
    <row r="328" spans="1:3" ht="18.75" x14ac:dyDescent="0.3">
      <c r="A328" s="45" t="s">
        <v>657</v>
      </c>
      <c r="B328" s="45" t="s">
        <v>658</v>
      </c>
      <c r="C328" s="45" t="s">
        <v>652</v>
      </c>
    </row>
    <row r="329" spans="1:3" ht="18.75" x14ac:dyDescent="0.3">
      <c r="A329" s="45" t="s">
        <v>659</v>
      </c>
      <c r="B329" s="45" t="s">
        <v>660</v>
      </c>
      <c r="C329" s="45" t="s">
        <v>652</v>
      </c>
    </row>
    <row r="330" spans="1:3" ht="18.75" x14ac:dyDescent="0.3">
      <c r="A330" s="45" t="s">
        <v>661</v>
      </c>
      <c r="B330" s="45" t="s">
        <v>662</v>
      </c>
      <c r="C330" s="45" t="s">
        <v>652</v>
      </c>
    </row>
    <row r="331" spans="1:3" ht="18.75" x14ac:dyDescent="0.3">
      <c r="A331" s="45" t="s">
        <v>663</v>
      </c>
      <c r="B331" s="45" t="s">
        <v>664</v>
      </c>
      <c r="C331" s="45" t="s">
        <v>652</v>
      </c>
    </row>
    <row r="332" spans="1:3" ht="18.75" x14ac:dyDescent="0.3">
      <c r="A332" s="45" t="s">
        <v>665</v>
      </c>
      <c r="B332" s="45" t="s">
        <v>666</v>
      </c>
      <c r="C332" s="45" t="s">
        <v>652</v>
      </c>
    </row>
    <row r="333" spans="1:3" ht="18.75" x14ac:dyDescent="0.3">
      <c r="A333" s="45" t="s">
        <v>667</v>
      </c>
      <c r="B333" s="45" t="s">
        <v>668</v>
      </c>
      <c r="C333" s="45" t="s">
        <v>652</v>
      </c>
    </row>
    <row r="334" spans="1:3" ht="18.75" x14ac:dyDescent="0.3">
      <c r="A334" s="45" t="s">
        <v>669</v>
      </c>
      <c r="B334" s="45" t="s">
        <v>670</v>
      </c>
      <c r="C334" s="45" t="s">
        <v>10</v>
      </c>
    </row>
    <row r="335" spans="1:3" ht="18.75" x14ac:dyDescent="0.3">
      <c r="A335" s="45" t="s">
        <v>671</v>
      </c>
      <c r="B335" s="45" t="s">
        <v>672</v>
      </c>
      <c r="C335" s="45" t="s">
        <v>652</v>
      </c>
    </row>
    <row r="336" spans="1:3" ht="18.75" x14ac:dyDescent="0.3">
      <c r="A336" s="45" t="s">
        <v>673</v>
      </c>
      <c r="B336" s="45" t="s">
        <v>674</v>
      </c>
      <c r="C336" s="45" t="s">
        <v>652</v>
      </c>
    </row>
    <row r="337" spans="1:3" ht="18.75" x14ac:dyDescent="0.3">
      <c r="A337" s="45" t="s">
        <v>675</v>
      </c>
      <c r="B337" s="45" t="s">
        <v>676</v>
      </c>
      <c r="C337" s="45" t="s">
        <v>10</v>
      </c>
    </row>
    <row r="338" spans="1:3" ht="18.75" x14ac:dyDescent="0.3">
      <c r="A338" s="45" t="s">
        <v>677</v>
      </c>
      <c r="B338" s="45" t="s">
        <v>678</v>
      </c>
      <c r="C338" s="45" t="s">
        <v>652</v>
      </c>
    </row>
    <row r="339" spans="1:3" ht="18.75" x14ac:dyDescent="0.3">
      <c r="A339" s="45" t="s">
        <v>679</v>
      </c>
      <c r="B339" s="45" t="s">
        <v>680</v>
      </c>
      <c r="C339" s="45" t="s">
        <v>652</v>
      </c>
    </row>
    <row r="340" spans="1:3" ht="18.75" x14ac:dyDescent="0.3">
      <c r="A340" s="45" t="s">
        <v>681</v>
      </c>
      <c r="B340" s="45" t="s">
        <v>682</v>
      </c>
      <c r="C340" s="45" t="s">
        <v>652</v>
      </c>
    </row>
    <row r="341" spans="1:3" ht="18.75" x14ac:dyDescent="0.3">
      <c r="A341" s="45" t="s">
        <v>683</v>
      </c>
      <c r="B341" s="45" t="s">
        <v>684</v>
      </c>
      <c r="C341" s="45" t="s">
        <v>652</v>
      </c>
    </row>
    <row r="342" spans="1:3" ht="18.75" x14ac:dyDescent="0.3">
      <c r="A342" s="45" t="s">
        <v>685</v>
      </c>
      <c r="B342" s="45" t="s">
        <v>686</v>
      </c>
      <c r="C342" s="45" t="s">
        <v>652</v>
      </c>
    </row>
    <row r="343" spans="1:3" ht="18.75" x14ac:dyDescent="0.3">
      <c r="A343" s="45" t="s">
        <v>687</v>
      </c>
      <c r="B343" s="45" t="s">
        <v>688</v>
      </c>
      <c r="C343" s="45" t="s">
        <v>652</v>
      </c>
    </row>
    <row r="344" spans="1:3" ht="18.75" x14ac:dyDescent="0.3">
      <c r="A344" s="45" t="s">
        <v>689</v>
      </c>
      <c r="B344" s="45" t="s">
        <v>690</v>
      </c>
      <c r="C344" s="45" t="s">
        <v>10</v>
      </c>
    </row>
    <row r="345" spans="1:3" ht="18.75" x14ac:dyDescent="0.3">
      <c r="A345" s="45" t="s">
        <v>691</v>
      </c>
      <c r="B345" s="45" t="s">
        <v>692</v>
      </c>
      <c r="C345" s="45" t="s">
        <v>652</v>
      </c>
    </row>
    <row r="346" spans="1:3" ht="18.75" x14ac:dyDescent="0.3">
      <c r="A346" s="45" t="s">
        <v>693</v>
      </c>
      <c r="B346" s="45" t="s">
        <v>694</v>
      </c>
      <c r="C346" s="45" t="s">
        <v>652</v>
      </c>
    </row>
    <row r="347" spans="1:3" ht="18.75" x14ac:dyDescent="0.3">
      <c r="A347" s="45" t="s">
        <v>695</v>
      </c>
      <c r="B347" s="45" t="s">
        <v>696</v>
      </c>
      <c r="C347" s="45" t="s">
        <v>10</v>
      </c>
    </row>
    <row r="348" spans="1:3" ht="18.75" x14ac:dyDescent="0.3">
      <c r="A348" s="45" t="s">
        <v>697</v>
      </c>
      <c r="B348" s="45" t="s">
        <v>698</v>
      </c>
      <c r="C348" s="45" t="s">
        <v>652</v>
      </c>
    </row>
    <row r="349" spans="1:3" ht="18.75" x14ac:dyDescent="0.3">
      <c r="A349" s="45" t="s">
        <v>699</v>
      </c>
      <c r="B349" s="45" t="s">
        <v>700</v>
      </c>
      <c r="C349" s="45" t="s">
        <v>652</v>
      </c>
    </row>
    <row r="350" spans="1:3" ht="18.75" x14ac:dyDescent="0.3">
      <c r="A350" s="45" t="s">
        <v>701</v>
      </c>
      <c r="B350" s="45" t="s">
        <v>702</v>
      </c>
      <c r="C350" s="45" t="s">
        <v>652</v>
      </c>
    </row>
    <row r="351" spans="1:3" ht="18.75" x14ac:dyDescent="0.3">
      <c r="A351" s="45" t="s">
        <v>703</v>
      </c>
      <c r="B351" s="45" t="s">
        <v>704</v>
      </c>
      <c r="C351" s="45" t="s">
        <v>652</v>
      </c>
    </row>
    <row r="352" spans="1:3" ht="18.75" x14ac:dyDescent="0.3">
      <c r="A352" s="45" t="s">
        <v>705</v>
      </c>
      <c r="B352" s="45" t="s">
        <v>706</v>
      </c>
      <c r="C352" s="45" t="s">
        <v>652</v>
      </c>
    </row>
    <row r="353" spans="1:3" ht="18.75" x14ac:dyDescent="0.3">
      <c r="A353" s="45" t="s">
        <v>707</v>
      </c>
      <c r="B353" s="45" t="s">
        <v>708</v>
      </c>
      <c r="C353" s="45" t="s">
        <v>652</v>
      </c>
    </row>
    <row r="354" spans="1:3" ht="18.75" x14ac:dyDescent="0.3">
      <c r="A354" s="45" t="s">
        <v>709</v>
      </c>
      <c r="B354" s="45" t="s">
        <v>710</v>
      </c>
      <c r="C354" s="45" t="s">
        <v>652</v>
      </c>
    </row>
    <row r="355" spans="1:3" ht="18.75" x14ac:dyDescent="0.3">
      <c r="A355" s="45" t="s">
        <v>711</v>
      </c>
      <c r="B355" s="45" t="s">
        <v>712</v>
      </c>
      <c r="C355" s="45" t="s">
        <v>652</v>
      </c>
    </row>
    <row r="356" spans="1:3" ht="18.75" x14ac:dyDescent="0.3">
      <c r="A356" s="45" t="s">
        <v>713</v>
      </c>
      <c r="B356" s="45" t="s">
        <v>714</v>
      </c>
      <c r="C356" s="45" t="s">
        <v>652</v>
      </c>
    </row>
    <row r="357" spans="1:3" ht="18.75" x14ac:dyDescent="0.3">
      <c r="A357" s="45" t="s">
        <v>715</v>
      </c>
      <c r="B357" s="45" t="s">
        <v>716</v>
      </c>
      <c r="C357" s="45" t="s">
        <v>652</v>
      </c>
    </row>
    <row r="358" spans="1:3" ht="18.75" x14ac:dyDescent="0.3">
      <c r="A358" s="45" t="s">
        <v>717</v>
      </c>
      <c r="B358" s="45" t="s">
        <v>718</v>
      </c>
      <c r="C358" s="45" t="s">
        <v>652</v>
      </c>
    </row>
    <row r="359" spans="1:3" ht="18.75" x14ac:dyDescent="0.3">
      <c r="A359" s="45" t="s">
        <v>719</v>
      </c>
      <c r="B359" s="45" t="s">
        <v>720</v>
      </c>
      <c r="C359" s="45" t="s">
        <v>652</v>
      </c>
    </row>
    <row r="360" spans="1:3" ht="18.75" x14ac:dyDescent="0.3">
      <c r="A360" s="45" t="s">
        <v>721</v>
      </c>
      <c r="B360" s="45" t="s">
        <v>722</v>
      </c>
      <c r="C360" s="45" t="s">
        <v>652</v>
      </c>
    </row>
    <row r="361" spans="1:3" ht="18.75" x14ac:dyDescent="0.3">
      <c r="A361" s="45" t="s">
        <v>723</v>
      </c>
      <c r="B361" s="45" t="s">
        <v>724</v>
      </c>
      <c r="C361" s="45" t="s">
        <v>652</v>
      </c>
    </row>
    <row r="362" spans="1:3" ht="18.75" x14ac:dyDescent="0.3">
      <c r="A362" s="45" t="s">
        <v>725</v>
      </c>
      <c r="B362" s="45" t="s">
        <v>726</v>
      </c>
      <c r="C362" s="45" t="s">
        <v>652</v>
      </c>
    </row>
    <row r="363" spans="1:3" ht="18.75" x14ac:dyDescent="0.3">
      <c r="A363" s="45" t="s">
        <v>727</v>
      </c>
      <c r="B363" s="45" t="s">
        <v>728</v>
      </c>
      <c r="C363" s="45" t="s">
        <v>652</v>
      </c>
    </row>
    <row r="364" spans="1:3" ht="18.75" x14ac:dyDescent="0.3">
      <c r="A364" s="45" t="s">
        <v>729</v>
      </c>
      <c r="B364" s="45" t="s">
        <v>730</v>
      </c>
      <c r="C364" s="45" t="s">
        <v>652</v>
      </c>
    </row>
    <row r="365" spans="1:3" ht="18.75" x14ac:dyDescent="0.3">
      <c r="A365" s="45" t="s">
        <v>731</v>
      </c>
      <c r="B365" s="45" t="s">
        <v>732</v>
      </c>
      <c r="C365" s="45" t="s">
        <v>652</v>
      </c>
    </row>
    <row r="366" spans="1:3" ht="18.75" x14ac:dyDescent="0.3">
      <c r="A366" s="45" t="s">
        <v>733</v>
      </c>
      <c r="B366" s="45" t="s">
        <v>734</v>
      </c>
      <c r="C366" s="45" t="s">
        <v>652</v>
      </c>
    </row>
    <row r="367" spans="1:3" ht="18.75" x14ac:dyDescent="0.3">
      <c r="A367" s="45" t="s">
        <v>735</v>
      </c>
      <c r="B367" s="45" t="s">
        <v>736</v>
      </c>
      <c r="C367" s="45" t="s">
        <v>652</v>
      </c>
    </row>
    <row r="368" spans="1:3" ht="18.75" x14ac:dyDescent="0.3">
      <c r="A368" s="45" t="s">
        <v>737</v>
      </c>
      <c r="B368" s="45" t="s">
        <v>738</v>
      </c>
      <c r="C368" s="45" t="s">
        <v>652</v>
      </c>
    </row>
    <row r="369" spans="1:3" ht="18.75" x14ac:dyDescent="0.3">
      <c r="A369" s="45" t="s">
        <v>739</v>
      </c>
      <c r="B369" s="45" t="s">
        <v>740</v>
      </c>
      <c r="C369" s="45" t="s">
        <v>652</v>
      </c>
    </row>
    <row r="370" spans="1:3" ht="18.75" x14ac:dyDescent="0.3">
      <c r="A370" s="45" t="s">
        <v>741</v>
      </c>
      <c r="B370" s="45" t="s">
        <v>742</v>
      </c>
      <c r="C370" s="45" t="s">
        <v>652</v>
      </c>
    </row>
    <row r="371" spans="1:3" ht="18.75" x14ac:dyDescent="0.3">
      <c r="A371" s="45" t="s">
        <v>743</v>
      </c>
      <c r="B371" s="45" t="s">
        <v>744</v>
      </c>
      <c r="C371" s="45" t="s">
        <v>652</v>
      </c>
    </row>
    <row r="372" spans="1:3" ht="18.75" x14ac:dyDescent="0.3">
      <c r="A372" s="45" t="s">
        <v>745</v>
      </c>
      <c r="B372" s="45" t="s">
        <v>746</v>
      </c>
      <c r="C372" s="45" t="s">
        <v>652</v>
      </c>
    </row>
    <row r="373" spans="1:3" ht="18.75" x14ac:dyDescent="0.3">
      <c r="A373" s="45" t="s">
        <v>747</v>
      </c>
      <c r="B373" s="45" t="s">
        <v>748</v>
      </c>
      <c r="C373" s="45" t="s">
        <v>652</v>
      </c>
    </row>
    <row r="374" spans="1:3" ht="18.75" x14ac:dyDescent="0.3">
      <c r="A374" s="45" t="s">
        <v>749</v>
      </c>
      <c r="B374" s="45" t="s">
        <v>750</v>
      </c>
      <c r="C374" s="45" t="s">
        <v>652</v>
      </c>
    </row>
    <row r="375" spans="1:3" ht="18.75" x14ac:dyDescent="0.3">
      <c r="A375" s="45" t="s">
        <v>751</v>
      </c>
      <c r="B375" s="45" t="s">
        <v>752</v>
      </c>
      <c r="C375" s="45" t="s">
        <v>652</v>
      </c>
    </row>
    <row r="376" spans="1:3" ht="18.75" x14ac:dyDescent="0.3">
      <c r="A376" s="45" t="s">
        <v>753</v>
      </c>
      <c r="B376" s="45" t="s">
        <v>754</v>
      </c>
      <c r="C376" s="45" t="s">
        <v>652</v>
      </c>
    </row>
    <row r="377" spans="1:3" ht="18.75" x14ac:dyDescent="0.3">
      <c r="A377" s="45" t="s">
        <v>755</v>
      </c>
      <c r="B377" s="45" t="s">
        <v>756</v>
      </c>
      <c r="C377" s="45" t="s">
        <v>10</v>
      </c>
    </row>
    <row r="378" spans="1:3" ht="18.75" x14ac:dyDescent="0.3">
      <c r="A378" s="45" t="s">
        <v>757</v>
      </c>
      <c r="B378" s="45" t="s">
        <v>758</v>
      </c>
      <c r="C378" s="45" t="s">
        <v>652</v>
      </c>
    </row>
    <row r="379" spans="1:3" ht="18.75" x14ac:dyDescent="0.3">
      <c r="A379" s="45" t="s">
        <v>759</v>
      </c>
      <c r="B379" s="45" t="s">
        <v>760</v>
      </c>
      <c r="C379" s="45" t="s">
        <v>652</v>
      </c>
    </row>
    <row r="380" spans="1:3" ht="18.75" x14ac:dyDescent="0.3">
      <c r="A380" s="45" t="s">
        <v>761</v>
      </c>
      <c r="B380" s="45" t="s">
        <v>762</v>
      </c>
      <c r="C380" s="45" t="s">
        <v>652</v>
      </c>
    </row>
    <row r="381" spans="1:3" ht="18.75" x14ac:dyDescent="0.3">
      <c r="A381" s="45" t="s">
        <v>763</v>
      </c>
      <c r="B381" s="45" t="s">
        <v>764</v>
      </c>
      <c r="C381" s="45" t="s">
        <v>652</v>
      </c>
    </row>
    <row r="382" spans="1:3" ht="18.75" x14ac:dyDescent="0.3">
      <c r="A382" s="45" t="s">
        <v>765</v>
      </c>
      <c r="B382" s="45" t="s">
        <v>766</v>
      </c>
      <c r="C382" s="45" t="s">
        <v>652</v>
      </c>
    </row>
    <row r="383" spans="1:3" ht="18.75" x14ac:dyDescent="0.3">
      <c r="A383" s="45" t="s">
        <v>767</v>
      </c>
      <c r="B383" s="45" t="s">
        <v>768</v>
      </c>
      <c r="C383" s="45" t="s">
        <v>652</v>
      </c>
    </row>
    <row r="384" spans="1:3" ht="18.75" x14ac:dyDescent="0.3">
      <c r="A384" s="45" t="s">
        <v>769</v>
      </c>
      <c r="B384" s="45" t="s">
        <v>770</v>
      </c>
      <c r="C384" s="45" t="s">
        <v>652</v>
      </c>
    </row>
    <row r="385" spans="1:3" ht="18.75" x14ac:dyDescent="0.3">
      <c r="A385" s="45" t="s">
        <v>771</v>
      </c>
      <c r="B385" s="45" t="s">
        <v>772</v>
      </c>
      <c r="C385" s="45" t="s">
        <v>652</v>
      </c>
    </row>
    <row r="386" spans="1:3" ht="18.75" x14ac:dyDescent="0.3">
      <c r="A386" s="45" t="s">
        <v>773</v>
      </c>
      <c r="B386" s="45" t="s">
        <v>774</v>
      </c>
      <c r="C386" s="45" t="s">
        <v>652</v>
      </c>
    </row>
    <row r="387" spans="1:3" ht="18.75" x14ac:dyDescent="0.3">
      <c r="A387" s="45" t="s">
        <v>775</v>
      </c>
      <c r="B387" s="45" t="s">
        <v>776</v>
      </c>
      <c r="C387" s="45" t="s">
        <v>652</v>
      </c>
    </row>
    <row r="388" spans="1:3" ht="18.75" x14ac:dyDescent="0.3">
      <c r="A388" s="45" t="s">
        <v>777</v>
      </c>
      <c r="B388" s="45" t="s">
        <v>778</v>
      </c>
      <c r="C388" s="45" t="s">
        <v>652</v>
      </c>
    </row>
    <row r="389" spans="1:3" ht="18.75" x14ac:dyDescent="0.3">
      <c r="A389" s="45" t="s">
        <v>779</v>
      </c>
      <c r="B389" s="45" t="s">
        <v>780</v>
      </c>
      <c r="C389" s="45" t="s">
        <v>10</v>
      </c>
    </row>
    <row r="390" spans="1:3" ht="18.75" x14ac:dyDescent="0.3">
      <c r="A390" s="45" t="s">
        <v>781</v>
      </c>
      <c r="B390" s="45" t="s">
        <v>782</v>
      </c>
      <c r="C390" s="45" t="s">
        <v>652</v>
      </c>
    </row>
    <row r="391" spans="1:3" ht="18.75" x14ac:dyDescent="0.3">
      <c r="A391" s="45" t="s">
        <v>783</v>
      </c>
      <c r="B391" s="45" t="s">
        <v>784</v>
      </c>
      <c r="C391" s="45" t="s">
        <v>652</v>
      </c>
    </row>
    <row r="392" spans="1:3" ht="18.75" x14ac:dyDescent="0.3">
      <c r="A392" s="45" t="s">
        <v>785</v>
      </c>
      <c r="B392" s="45" t="s">
        <v>786</v>
      </c>
      <c r="C392" s="45" t="s">
        <v>652</v>
      </c>
    </row>
    <row r="393" spans="1:3" ht="18.75" x14ac:dyDescent="0.3">
      <c r="A393" s="45" t="s">
        <v>787</v>
      </c>
      <c r="B393" s="45" t="s">
        <v>788</v>
      </c>
      <c r="C393" s="45" t="s">
        <v>652</v>
      </c>
    </row>
    <row r="394" spans="1:3" ht="18.75" x14ac:dyDescent="0.3">
      <c r="A394" s="45" t="s">
        <v>789</v>
      </c>
      <c r="B394" s="45" t="s">
        <v>790</v>
      </c>
      <c r="C394" s="45" t="s">
        <v>652</v>
      </c>
    </row>
    <row r="395" spans="1:3" ht="18.75" x14ac:dyDescent="0.3">
      <c r="A395" s="45" t="s">
        <v>791</v>
      </c>
      <c r="B395" s="45" t="s">
        <v>792</v>
      </c>
      <c r="C395" s="45" t="s">
        <v>652</v>
      </c>
    </row>
    <row r="396" spans="1:3" ht="18.75" x14ac:dyDescent="0.3">
      <c r="A396" s="45" t="s">
        <v>793</v>
      </c>
      <c r="B396" s="45" t="s">
        <v>794</v>
      </c>
      <c r="C396" s="45" t="s">
        <v>652</v>
      </c>
    </row>
    <row r="397" spans="1:3" ht="18.75" x14ac:dyDescent="0.3">
      <c r="A397" s="45" t="s">
        <v>795</v>
      </c>
      <c r="B397" s="45" t="s">
        <v>796</v>
      </c>
      <c r="C397" s="45" t="s">
        <v>652</v>
      </c>
    </row>
    <row r="398" spans="1:3" ht="18.75" x14ac:dyDescent="0.3">
      <c r="A398" s="45" t="s">
        <v>797</v>
      </c>
      <c r="B398" s="45" t="s">
        <v>798</v>
      </c>
      <c r="C398" s="45" t="s">
        <v>652</v>
      </c>
    </row>
    <row r="399" spans="1:3" ht="18.75" x14ac:dyDescent="0.3">
      <c r="A399" s="45" t="s">
        <v>799</v>
      </c>
      <c r="B399" s="45" t="s">
        <v>800</v>
      </c>
      <c r="C399" s="45" t="s">
        <v>652</v>
      </c>
    </row>
    <row r="400" spans="1:3" ht="18.75" x14ac:dyDescent="0.3">
      <c r="A400" s="45" t="s">
        <v>801</v>
      </c>
      <c r="B400" s="45" t="s">
        <v>802</v>
      </c>
      <c r="C400" s="45" t="s">
        <v>652</v>
      </c>
    </row>
    <row r="401" spans="1:3" ht="18.75" x14ac:dyDescent="0.3">
      <c r="A401" s="45" t="s">
        <v>803</v>
      </c>
      <c r="B401" s="45" t="s">
        <v>804</v>
      </c>
      <c r="C401" s="45" t="s">
        <v>652</v>
      </c>
    </row>
    <row r="402" spans="1:3" ht="18.75" x14ac:dyDescent="0.3">
      <c r="A402" s="45" t="s">
        <v>805</v>
      </c>
      <c r="B402" s="45" t="s">
        <v>806</v>
      </c>
      <c r="C402" s="45" t="s">
        <v>652</v>
      </c>
    </row>
    <row r="403" spans="1:3" ht="18.75" x14ac:dyDescent="0.3">
      <c r="A403" s="45" t="s">
        <v>807</v>
      </c>
      <c r="B403" s="45" t="s">
        <v>808</v>
      </c>
      <c r="C403" s="45" t="s">
        <v>652</v>
      </c>
    </row>
    <row r="404" spans="1:3" ht="18.75" x14ac:dyDescent="0.3">
      <c r="A404" s="45" t="s">
        <v>809</v>
      </c>
      <c r="B404" s="45" t="s">
        <v>810</v>
      </c>
      <c r="C404" s="45" t="s">
        <v>652</v>
      </c>
    </row>
    <row r="405" spans="1:3" ht="18.75" x14ac:dyDescent="0.3">
      <c r="A405" s="45" t="s">
        <v>811</v>
      </c>
      <c r="B405" s="45" t="s">
        <v>812</v>
      </c>
      <c r="C405" s="45" t="s">
        <v>652</v>
      </c>
    </row>
    <row r="406" spans="1:3" ht="18.75" x14ac:dyDescent="0.3">
      <c r="A406" s="45" t="s">
        <v>813</v>
      </c>
      <c r="B406" s="45" t="s">
        <v>814</v>
      </c>
      <c r="C406" s="45" t="s">
        <v>652</v>
      </c>
    </row>
    <row r="407" spans="1:3" ht="18.75" x14ac:dyDescent="0.3">
      <c r="A407" s="45" t="s">
        <v>815</v>
      </c>
      <c r="B407" s="45" t="s">
        <v>816</v>
      </c>
      <c r="C407" s="45" t="s">
        <v>652</v>
      </c>
    </row>
    <row r="408" spans="1:3" ht="18.75" x14ac:dyDescent="0.3">
      <c r="A408" s="45" t="s">
        <v>817</v>
      </c>
      <c r="B408" s="45" t="s">
        <v>818</v>
      </c>
      <c r="C408" s="45" t="s">
        <v>652</v>
      </c>
    </row>
    <row r="409" spans="1:3" ht="18.75" x14ac:dyDescent="0.3">
      <c r="A409" s="45" t="s">
        <v>819</v>
      </c>
      <c r="B409" s="45" t="s">
        <v>820</v>
      </c>
      <c r="C409" s="45" t="s">
        <v>652</v>
      </c>
    </row>
    <row r="410" spans="1:3" ht="18.75" x14ac:dyDescent="0.3">
      <c r="A410" s="45" t="s">
        <v>821</v>
      </c>
      <c r="B410" s="45" t="s">
        <v>822</v>
      </c>
      <c r="C410" s="45" t="s">
        <v>652</v>
      </c>
    </row>
    <row r="411" spans="1:3" ht="18.75" x14ac:dyDescent="0.3">
      <c r="A411" s="45" t="s">
        <v>823</v>
      </c>
      <c r="B411" s="45" t="s">
        <v>824</v>
      </c>
      <c r="C411" s="45" t="s">
        <v>652</v>
      </c>
    </row>
    <row r="412" spans="1:3" ht="18.75" x14ac:dyDescent="0.3">
      <c r="A412" s="45" t="s">
        <v>825</v>
      </c>
      <c r="B412" s="45" t="s">
        <v>826</v>
      </c>
      <c r="C412" s="45" t="s">
        <v>652</v>
      </c>
    </row>
    <row r="413" spans="1:3" ht="18.75" x14ac:dyDescent="0.3">
      <c r="A413" s="45" t="s">
        <v>827</v>
      </c>
      <c r="B413" s="45" t="s">
        <v>828</v>
      </c>
      <c r="C413" s="45" t="s">
        <v>652</v>
      </c>
    </row>
    <row r="414" spans="1:3" ht="18.75" x14ac:dyDescent="0.3">
      <c r="A414" s="45" t="s">
        <v>829</v>
      </c>
      <c r="B414" s="45" t="s">
        <v>830</v>
      </c>
      <c r="C414" s="45" t="s">
        <v>652</v>
      </c>
    </row>
    <row r="415" spans="1:3" ht="18.75" x14ac:dyDescent="0.3">
      <c r="A415" s="45" t="s">
        <v>831</v>
      </c>
      <c r="B415" s="45" t="s">
        <v>832</v>
      </c>
      <c r="C415" s="45" t="s">
        <v>652</v>
      </c>
    </row>
    <row r="416" spans="1:3" ht="18.75" x14ac:dyDescent="0.3">
      <c r="A416" s="45" t="s">
        <v>833</v>
      </c>
      <c r="B416" s="45" t="s">
        <v>834</v>
      </c>
      <c r="C416" s="45" t="s">
        <v>652</v>
      </c>
    </row>
    <row r="417" spans="1:3" ht="18.75" x14ac:dyDescent="0.3">
      <c r="A417" s="45" t="s">
        <v>835</v>
      </c>
      <c r="B417" s="45" t="s">
        <v>836</v>
      </c>
      <c r="C417" s="45" t="s">
        <v>652</v>
      </c>
    </row>
    <row r="418" spans="1:3" ht="18.75" x14ac:dyDescent="0.3">
      <c r="A418" s="45" t="s">
        <v>837</v>
      </c>
      <c r="B418" s="45" t="s">
        <v>838</v>
      </c>
      <c r="C418" s="45" t="s">
        <v>652</v>
      </c>
    </row>
    <row r="419" spans="1:3" ht="18.75" x14ac:dyDescent="0.3">
      <c r="A419" s="45" t="s">
        <v>839</v>
      </c>
      <c r="B419" s="45" t="s">
        <v>840</v>
      </c>
      <c r="C419" s="45" t="s">
        <v>652</v>
      </c>
    </row>
    <row r="420" spans="1:3" ht="18.75" x14ac:dyDescent="0.3">
      <c r="A420" s="45" t="s">
        <v>841</v>
      </c>
      <c r="B420" s="45" t="s">
        <v>842</v>
      </c>
      <c r="C420" s="45" t="s">
        <v>652</v>
      </c>
    </row>
    <row r="421" spans="1:3" ht="18.75" x14ac:dyDescent="0.3">
      <c r="A421" s="45" t="s">
        <v>843</v>
      </c>
      <c r="B421" s="45" t="s">
        <v>844</v>
      </c>
      <c r="C421" s="45" t="s">
        <v>652</v>
      </c>
    </row>
    <row r="422" spans="1:3" ht="18.75" x14ac:dyDescent="0.3">
      <c r="A422" s="45" t="s">
        <v>845</v>
      </c>
      <c r="B422" s="45" t="s">
        <v>846</v>
      </c>
      <c r="C422" s="45" t="s">
        <v>652</v>
      </c>
    </row>
    <row r="423" spans="1:3" ht="18.75" x14ac:dyDescent="0.3">
      <c r="A423" s="45" t="s">
        <v>847</v>
      </c>
      <c r="B423" s="45" t="s">
        <v>848</v>
      </c>
      <c r="C423" s="45" t="s">
        <v>652</v>
      </c>
    </row>
    <row r="424" spans="1:3" ht="18.75" x14ac:dyDescent="0.3">
      <c r="A424" s="45" t="s">
        <v>849</v>
      </c>
      <c r="B424" s="45" t="s">
        <v>850</v>
      </c>
      <c r="C424" s="45" t="s">
        <v>652</v>
      </c>
    </row>
    <row r="425" spans="1:3" ht="18.75" x14ac:dyDescent="0.3">
      <c r="A425" s="45" t="s">
        <v>851</v>
      </c>
      <c r="B425" s="45" t="s">
        <v>852</v>
      </c>
      <c r="C425" s="45" t="s">
        <v>652</v>
      </c>
    </row>
    <row r="426" spans="1:3" ht="18.75" x14ac:dyDescent="0.3">
      <c r="A426" s="45" t="s">
        <v>853</v>
      </c>
      <c r="B426" s="45" t="s">
        <v>854</v>
      </c>
      <c r="C426" s="45" t="s">
        <v>652</v>
      </c>
    </row>
    <row r="427" spans="1:3" ht="18.75" x14ac:dyDescent="0.3">
      <c r="A427" s="45" t="s">
        <v>855</v>
      </c>
      <c r="B427" s="45" t="s">
        <v>856</v>
      </c>
      <c r="C427" s="45" t="s">
        <v>652</v>
      </c>
    </row>
    <row r="428" spans="1:3" ht="18.75" x14ac:dyDescent="0.3">
      <c r="A428" s="45" t="s">
        <v>857</v>
      </c>
      <c r="B428" s="45" t="s">
        <v>858</v>
      </c>
      <c r="C428" s="45" t="s">
        <v>652</v>
      </c>
    </row>
    <row r="429" spans="1:3" ht="18.75" x14ac:dyDescent="0.3">
      <c r="A429" s="45" t="s">
        <v>859</v>
      </c>
      <c r="B429" s="45" t="s">
        <v>860</v>
      </c>
      <c r="C429" s="45" t="s">
        <v>652</v>
      </c>
    </row>
    <row r="430" spans="1:3" ht="18.75" x14ac:dyDescent="0.3">
      <c r="A430" s="45" t="s">
        <v>861</v>
      </c>
      <c r="B430" s="45" t="s">
        <v>862</v>
      </c>
      <c r="C430" s="45" t="s">
        <v>652</v>
      </c>
    </row>
    <row r="431" spans="1:3" ht="18.75" x14ac:dyDescent="0.3">
      <c r="A431" s="45" t="s">
        <v>863</v>
      </c>
      <c r="B431" s="45" t="s">
        <v>864</v>
      </c>
      <c r="C431" s="45" t="s">
        <v>652</v>
      </c>
    </row>
    <row r="432" spans="1:3" ht="18.75" x14ac:dyDescent="0.3">
      <c r="A432" s="45" t="s">
        <v>865</v>
      </c>
      <c r="B432" s="45" t="s">
        <v>866</v>
      </c>
      <c r="C432" s="45" t="s">
        <v>652</v>
      </c>
    </row>
    <row r="433" spans="1:3" ht="18.75" x14ac:dyDescent="0.3">
      <c r="A433" s="45" t="s">
        <v>867</v>
      </c>
      <c r="B433" s="45" t="s">
        <v>868</v>
      </c>
      <c r="C433" s="45" t="s">
        <v>652</v>
      </c>
    </row>
    <row r="434" spans="1:3" ht="18.75" x14ac:dyDescent="0.3">
      <c r="A434" s="45" t="s">
        <v>869</v>
      </c>
      <c r="B434" s="45" t="s">
        <v>870</v>
      </c>
      <c r="C434" s="45" t="s">
        <v>652</v>
      </c>
    </row>
    <row r="435" spans="1:3" ht="18.75" x14ac:dyDescent="0.3">
      <c r="A435" s="45" t="s">
        <v>871</v>
      </c>
      <c r="B435" s="45" t="s">
        <v>872</v>
      </c>
      <c r="C435" s="45" t="s">
        <v>652</v>
      </c>
    </row>
    <row r="436" spans="1:3" ht="18.75" x14ac:dyDescent="0.3">
      <c r="A436" s="45" t="s">
        <v>873</v>
      </c>
      <c r="B436" s="45" t="s">
        <v>874</v>
      </c>
      <c r="C436" s="45" t="s">
        <v>652</v>
      </c>
    </row>
    <row r="437" spans="1:3" ht="18.75" x14ac:dyDescent="0.3">
      <c r="A437" s="45" t="s">
        <v>875</v>
      </c>
      <c r="B437" s="45" t="s">
        <v>876</v>
      </c>
      <c r="C437" s="45" t="s">
        <v>652</v>
      </c>
    </row>
    <row r="438" spans="1:3" ht="18.75" x14ac:dyDescent="0.3">
      <c r="A438" s="45" t="s">
        <v>877</v>
      </c>
      <c r="B438" s="45" t="s">
        <v>878</v>
      </c>
      <c r="C438" s="45" t="s">
        <v>652</v>
      </c>
    </row>
    <row r="439" spans="1:3" ht="18.75" x14ac:dyDescent="0.3">
      <c r="A439" s="45" t="s">
        <v>879</v>
      </c>
      <c r="B439" s="45" t="s">
        <v>880</v>
      </c>
      <c r="C439" s="45" t="s">
        <v>10</v>
      </c>
    </row>
    <row r="440" spans="1:3" ht="18.75" x14ac:dyDescent="0.3">
      <c r="A440" s="45" t="s">
        <v>881</v>
      </c>
      <c r="B440" s="45" t="s">
        <v>882</v>
      </c>
      <c r="C440" s="45" t="s">
        <v>652</v>
      </c>
    </row>
    <row r="441" spans="1:3" ht="18.75" x14ac:dyDescent="0.3">
      <c r="A441" s="45" t="s">
        <v>883</v>
      </c>
      <c r="B441" s="45" t="s">
        <v>884</v>
      </c>
      <c r="C441" s="45" t="s">
        <v>652</v>
      </c>
    </row>
    <row r="442" spans="1:3" ht="18.75" x14ac:dyDescent="0.3">
      <c r="A442" s="45" t="s">
        <v>885</v>
      </c>
      <c r="B442" s="45" t="s">
        <v>886</v>
      </c>
      <c r="C442" s="45" t="s">
        <v>652</v>
      </c>
    </row>
    <row r="443" spans="1:3" ht="18.75" x14ac:dyDescent="0.3">
      <c r="A443" s="45" t="s">
        <v>887</v>
      </c>
      <c r="B443" s="45" t="s">
        <v>888</v>
      </c>
      <c r="C443" s="45" t="s">
        <v>652</v>
      </c>
    </row>
    <row r="444" spans="1:3" ht="18.75" x14ac:dyDescent="0.3">
      <c r="A444" s="45" t="s">
        <v>889</v>
      </c>
      <c r="B444" s="45" t="s">
        <v>890</v>
      </c>
      <c r="C444" s="45" t="s">
        <v>652</v>
      </c>
    </row>
    <row r="445" spans="1:3" ht="18.75" x14ac:dyDescent="0.3">
      <c r="A445" s="45" t="s">
        <v>891</v>
      </c>
      <c r="B445" s="45" t="s">
        <v>892</v>
      </c>
      <c r="C445" s="45" t="s">
        <v>652</v>
      </c>
    </row>
    <row r="446" spans="1:3" ht="18.75" x14ac:dyDescent="0.3">
      <c r="A446" s="45" t="s">
        <v>893</v>
      </c>
      <c r="B446" s="45" t="s">
        <v>894</v>
      </c>
      <c r="C446" s="45" t="s">
        <v>652</v>
      </c>
    </row>
    <row r="447" spans="1:3" ht="18.75" x14ac:dyDescent="0.3">
      <c r="A447" s="45" t="s">
        <v>895</v>
      </c>
      <c r="B447" s="45" t="s">
        <v>896</v>
      </c>
      <c r="C447" s="45" t="s">
        <v>652</v>
      </c>
    </row>
    <row r="448" spans="1:3" ht="18.75" x14ac:dyDescent="0.3">
      <c r="A448" s="45" t="s">
        <v>897</v>
      </c>
      <c r="B448" s="45" t="s">
        <v>898</v>
      </c>
      <c r="C448" s="45" t="s">
        <v>652</v>
      </c>
    </row>
    <row r="449" spans="1:3" ht="18.75" x14ac:dyDescent="0.3">
      <c r="A449" s="45" t="s">
        <v>899</v>
      </c>
      <c r="B449" s="45" t="s">
        <v>900</v>
      </c>
      <c r="C449" s="45" t="s">
        <v>652</v>
      </c>
    </row>
    <row r="450" spans="1:3" ht="18.75" x14ac:dyDescent="0.3">
      <c r="A450" s="45" t="s">
        <v>901</v>
      </c>
      <c r="B450" s="45" t="s">
        <v>902</v>
      </c>
      <c r="C450" s="45" t="s">
        <v>652</v>
      </c>
    </row>
    <row r="451" spans="1:3" ht="18.75" x14ac:dyDescent="0.3">
      <c r="A451" s="45" t="s">
        <v>903</v>
      </c>
      <c r="B451" s="45" t="s">
        <v>904</v>
      </c>
      <c r="C451" s="45" t="s">
        <v>652</v>
      </c>
    </row>
    <row r="452" spans="1:3" ht="18.75" x14ac:dyDescent="0.3">
      <c r="A452" s="45" t="s">
        <v>905</v>
      </c>
      <c r="B452" s="45" t="s">
        <v>906</v>
      </c>
      <c r="C452" s="45" t="s">
        <v>652</v>
      </c>
    </row>
    <row r="453" spans="1:3" ht="18.75" x14ac:dyDescent="0.3">
      <c r="A453" s="45" t="s">
        <v>907</v>
      </c>
      <c r="B453" s="45" t="s">
        <v>908</v>
      </c>
      <c r="C453" s="45" t="s">
        <v>652</v>
      </c>
    </row>
    <row r="454" spans="1:3" ht="18.75" x14ac:dyDescent="0.3">
      <c r="A454" s="45" t="s">
        <v>909</v>
      </c>
      <c r="B454" s="45" t="s">
        <v>910</v>
      </c>
      <c r="C454" s="45" t="s">
        <v>652</v>
      </c>
    </row>
    <row r="455" spans="1:3" ht="18.75" x14ac:dyDescent="0.3">
      <c r="A455" s="45" t="s">
        <v>911</v>
      </c>
      <c r="B455" s="45" t="s">
        <v>912</v>
      </c>
      <c r="C455" s="45" t="s">
        <v>226</v>
      </c>
    </row>
    <row r="456" spans="1:3" ht="18.75" x14ac:dyDescent="0.3">
      <c r="A456" s="45" t="s">
        <v>913</v>
      </c>
      <c r="B456" s="45" t="s">
        <v>914</v>
      </c>
      <c r="C456" s="45" t="s">
        <v>652</v>
      </c>
    </row>
    <row r="457" spans="1:3" ht="18.75" x14ac:dyDescent="0.3">
      <c r="A457" s="45" t="s">
        <v>915</v>
      </c>
      <c r="B457" s="45" t="s">
        <v>916</v>
      </c>
      <c r="C457" s="45" t="s">
        <v>652</v>
      </c>
    </row>
    <row r="458" spans="1:3" ht="18.75" x14ac:dyDescent="0.3">
      <c r="A458" s="45" t="s">
        <v>917</v>
      </c>
      <c r="B458" s="45" t="s">
        <v>918</v>
      </c>
      <c r="C458" s="45" t="s">
        <v>652</v>
      </c>
    </row>
    <row r="459" spans="1:3" ht="18.75" x14ac:dyDescent="0.3">
      <c r="A459" s="45" t="s">
        <v>919</v>
      </c>
      <c r="B459" s="45" t="s">
        <v>920</v>
      </c>
      <c r="C459" s="45" t="s">
        <v>652</v>
      </c>
    </row>
    <row r="460" spans="1:3" ht="18.75" x14ac:dyDescent="0.3">
      <c r="A460" s="45" t="s">
        <v>921</v>
      </c>
      <c r="B460" s="45" t="s">
        <v>922</v>
      </c>
      <c r="C460" s="45" t="s">
        <v>652</v>
      </c>
    </row>
    <row r="461" spans="1:3" ht="18.75" x14ac:dyDescent="0.3">
      <c r="A461" s="45" t="s">
        <v>923</v>
      </c>
      <c r="B461" s="45" t="s">
        <v>924</v>
      </c>
      <c r="C461" s="45" t="s">
        <v>652</v>
      </c>
    </row>
    <row r="462" spans="1:3" ht="18.75" x14ac:dyDescent="0.3">
      <c r="A462" s="45" t="s">
        <v>925</v>
      </c>
      <c r="B462" s="45" t="s">
        <v>926</v>
      </c>
      <c r="C462" s="45" t="s">
        <v>652</v>
      </c>
    </row>
    <row r="463" spans="1:3" ht="18.75" x14ac:dyDescent="0.3">
      <c r="A463" s="45" t="s">
        <v>927</v>
      </c>
      <c r="B463" s="45" t="s">
        <v>928</v>
      </c>
      <c r="C463" s="45" t="s">
        <v>652</v>
      </c>
    </row>
    <row r="464" spans="1:3" ht="18.75" x14ac:dyDescent="0.3">
      <c r="A464" s="45" t="s">
        <v>929</v>
      </c>
      <c r="B464" s="45" t="s">
        <v>930</v>
      </c>
      <c r="C464" s="45" t="s">
        <v>652</v>
      </c>
    </row>
    <row r="465" spans="1:3" ht="18.75" x14ac:dyDescent="0.3">
      <c r="A465" s="45" t="s">
        <v>931</v>
      </c>
      <c r="B465" s="45" t="s">
        <v>932</v>
      </c>
      <c r="C465" s="45" t="s">
        <v>652</v>
      </c>
    </row>
    <row r="466" spans="1:3" ht="18.75" x14ac:dyDescent="0.3">
      <c r="A466" s="45" t="s">
        <v>933</v>
      </c>
      <c r="B466" s="45" t="s">
        <v>934</v>
      </c>
      <c r="C466" s="45" t="s">
        <v>652</v>
      </c>
    </row>
    <row r="467" spans="1:3" ht="18.75" x14ac:dyDescent="0.3">
      <c r="A467" s="45" t="s">
        <v>935</v>
      </c>
      <c r="B467" s="45" t="s">
        <v>936</v>
      </c>
      <c r="C467" s="45" t="s">
        <v>652</v>
      </c>
    </row>
    <row r="468" spans="1:3" ht="18.75" x14ac:dyDescent="0.3">
      <c r="A468" s="45" t="s">
        <v>937</v>
      </c>
      <c r="B468" s="45" t="s">
        <v>938</v>
      </c>
      <c r="C468" s="45" t="s">
        <v>652</v>
      </c>
    </row>
    <row r="469" spans="1:3" ht="18.75" x14ac:dyDescent="0.3">
      <c r="A469" s="45" t="s">
        <v>939</v>
      </c>
      <c r="B469" s="45" t="s">
        <v>940</v>
      </c>
      <c r="C469" s="45" t="s">
        <v>652</v>
      </c>
    </row>
    <row r="470" spans="1:3" ht="18.75" x14ac:dyDescent="0.3">
      <c r="A470" s="45" t="s">
        <v>941</v>
      </c>
      <c r="B470" s="45" t="s">
        <v>942</v>
      </c>
      <c r="C470" s="45" t="s">
        <v>652</v>
      </c>
    </row>
    <row r="471" spans="1:3" ht="18.75" x14ac:dyDescent="0.3">
      <c r="A471" s="45" t="s">
        <v>943</v>
      </c>
      <c r="B471" s="45" t="s">
        <v>944</v>
      </c>
      <c r="C471" s="45" t="s">
        <v>652</v>
      </c>
    </row>
    <row r="472" spans="1:3" ht="18.75" x14ac:dyDescent="0.3">
      <c r="A472" s="45" t="s">
        <v>945</v>
      </c>
      <c r="B472" s="45" t="s">
        <v>946</v>
      </c>
      <c r="C472" s="45" t="s">
        <v>652</v>
      </c>
    </row>
    <row r="473" spans="1:3" ht="18.75" x14ac:dyDescent="0.3">
      <c r="A473" s="45" t="s">
        <v>947</v>
      </c>
      <c r="B473" s="45" t="s">
        <v>948</v>
      </c>
      <c r="C473" s="45" t="s">
        <v>652</v>
      </c>
    </row>
    <row r="474" spans="1:3" ht="18.75" x14ac:dyDescent="0.3">
      <c r="A474" s="45" t="s">
        <v>949</v>
      </c>
      <c r="B474" s="45" t="s">
        <v>950</v>
      </c>
      <c r="C474" s="45" t="s">
        <v>652</v>
      </c>
    </row>
    <row r="475" spans="1:3" ht="18.75" x14ac:dyDescent="0.3">
      <c r="A475" s="45" t="s">
        <v>951</v>
      </c>
      <c r="B475" s="45" t="s">
        <v>952</v>
      </c>
      <c r="C475" s="45" t="s">
        <v>652</v>
      </c>
    </row>
    <row r="476" spans="1:3" ht="18.75" x14ac:dyDescent="0.3">
      <c r="A476" s="45" t="s">
        <v>953</v>
      </c>
      <c r="B476" s="45" t="s">
        <v>954</v>
      </c>
      <c r="C476" s="45" t="s">
        <v>652</v>
      </c>
    </row>
    <row r="477" spans="1:3" ht="18.75" x14ac:dyDescent="0.3">
      <c r="A477" s="45" t="s">
        <v>955</v>
      </c>
      <c r="B477" s="45" t="s">
        <v>956</v>
      </c>
      <c r="C477" s="45" t="s">
        <v>652</v>
      </c>
    </row>
    <row r="478" spans="1:3" ht="18.75" x14ac:dyDescent="0.3">
      <c r="A478" s="45" t="s">
        <v>957</v>
      </c>
      <c r="B478" s="45" t="s">
        <v>958</v>
      </c>
      <c r="C478" s="45" t="s">
        <v>652</v>
      </c>
    </row>
    <row r="479" spans="1:3" ht="18.75" x14ac:dyDescent="0.3">
      <c r="A479" s="45" t="s">
        <v>959</v>
      </c>
      <c r="B479" s="45" t="s">
        <v>960</v>
      </c>
      <c r="C479" s="45" t="s">
        <v>652</v>
      </c>
    </row>
    <row r="480" spans="1:3" ht="18.75" x14ac:dyDescent="0.3">
      <c r="A480" s="45" t="s">
        <v>961</v>
      </c>
      <c r="B480" s="45" t="s">
        <v>962</v>
      </c>
      <c r="C480" s="45" t="s">
        <v>652</v>
      </c>
    </row>
    <row r="481" spans="1:3" ht="18.75" x14ac:dyDescent="0.3">
      <c r="A481" s="45" t="s">
        <v>963</v>
      </c>
      <c r="B481" s="45" t="s">
        <v>964</v>
      </c>
      <c r="C481" s="45" t="s">
        <v>652</v>
      </c>
    </row>
    <row r="482" spans="1:3" ht="18.75" x14ac:dyDescent="0.3">
      <c r="A482" s="45" t="s">
        <v>965</v>
      </c>
      <c r="B482" s="45" t="s">
        <v>966</v>
      </c>
      <c r="C482" s="45" t="s">
        <v>652</v>
      </c>
    </row>
    <row r="483" spans="1:3" ht="18.75" x14ac:dyDescent="0.3">
      <c r="A483" s="45" t="s">
        <v>967</v>
      </c>
      <c r="B483" s="45" t="s">
        <v>968</v>
      </c>
      <c r="C483" s="45" t="s">
        <v>652</v>
      </c>
    </row>
    <row r="484" spans="1:3" ht="18.75" x14ac:dyDescent="0.3">
      <c r="A484" s="45" t="s">
        <v>969</v>
      </c>
      <c r="B484" s="45" t="s">
        <v>970</v>
      </c>
      <c r="C484" s="45" t="s">
        <v>652</v>
      </c>
    </row>
    <row r="485" spans="1:3" ht="18.75" x14ac:dyDescent="0.3">
      <c r="A485" s="45" t="s">
        <v>971</v>
      </c>
      <c r="B485" s="45" t="s">
        <v>972</v>
      </c>
      <c r="C485" s="45" t="s">
        <v>652</v>
      </c>
    </row>
    <row r="486" spans="1:3" ht="18.75" x14ac:dyDescent="0.3">
      <c r="A486" s="45" t="s">
        <v>973</v>
      </c>
      <c r="B486" s="45" t="s">
        <v>974</v>
      </c>
      <c r="C486" s="45" t="s">
        <v>652</v>
      </c>
    </row>
    <row r="487" spans="1:3" ht="18.75" x14ac:dyDescent="0.3">
      <c r="A487" s="45" t="s">
        <v>975</v>
      </c>
      <c r="B487" s="45" t="s">
        <v>976</v>
      </c>
      <c r="C487" s="45" t="s">
        <v>652</v>
      </c>
    </row>
    <row r="488" spans="1:3" ht="18.75" x14ac:dyDescent="0.3">
      <c r="A488" s="45" t="s">
        <v>977</v>
      </c>
      <c r="B488" s="45" t="s">
        <v>978</v>
      </c>
      <c r="C488" s="45" t="s">
        <v>652</v>
      </c>
    </row>
    <row r="489" spans="1:3" ht="18.75" x14ac:dyDescent="0.3">
      <c r="A489" s="45" t="s">
        <v>979</v>
      </c>
      <c r="B489" s="45" t="s">
        <v>980</v>
      </c>
      <c r="C489" s="45" t="s">
        <v>652</v>
      </c>
    </row>
    <row r="490" spans="1:3" ht="18.75" x14ac:dyDescent="0.3">
      <c r="A490" s="45" t="s">
        <v>981</v>
      </c>
      <c r="B490" s="45" t="s">
        <v>982</v>
      </c>
      <c r="C490" s="45" t="s">
        <v>652</v>
      </c>
    </row>
    <row r="491" spans="1:3" ht="18.75" x14ac:dyDescent="0.3">
      <c r="A491" s="45" t="s">
        <v>983</v>
      </c>
      <c r="B491" s="45" t="s">
        <v>984</v>
      </c>
      <c r="C491" s="45" t="s">
        <v>652</v>
      </c>
    </row>
    <row r="492" spans="1:3" ht="18.75" x14ac:dyDescent="0.3">
      <c r="A492" s="45" t="s">
        <v>985</v>
      </c>
      <c r="B492" s="45" t="s">
        <v>986</v>
      </c>
      <c r="C492" s="45" t="s">
        <v>652</v>
      </c>
    </row>
    <row r="493" spans="1:3" ht="18.75" x14ac:dyDescent="0.3">
      <c r="A493" s="45" t="s">
        <v>987</v>
      </c>
      <c r="B493" s="45" t="s">
        <v>988</v>
      </c>
      <c r="C493" s="45" t="s">
        <v>652</v>
      </c>
    </row>
    <row r="494" spans="1:3" ht="18.75" x14ac:dyDescent="0.3">
      <c r="A494" s="45" t="s">
        <v>989</v>
      </c>
      <c r="B494" s="45" t="s">
        <v>990</v>
      </c>
      <c r="C494" s="45" t="s">
        <v>652</v>
      </c>
    </row>
    <row r="495" spans="1:3" ht="18.75" x14ac:dyDescent="0.3">
      <c r="A495" s="45" t="s">
        <v>991</v>
      </c>
      <c r="B495" s="45" t="s">
        <v>992</v>
      </c>
      <c r="C495" s="45" t="s">
        <v>652</v>
      </c>
    </row>
    <row r="496" spans="1:3" ht="18.75" x14ac:dyDescent="0.3">
      <c r="A496" s="45" t="s">
        <v>993</v>
      </c>
      <c r="B496" s="45" t="s">
        <v>994</v>
      </c>
      <c r="C496" s="45" t="s">
        <v>652</v>
      </c>
    </row>
    <row r="497" spans="1:3" ht="18.75" x14ac:dyDescent="0.3">
      <c r="A497" s="45" t="s">
        <v>995</v>
      </c>
      <c r="B497" s="45" t="s">
        <v>996</v>
      </c>
      <c r="C497" s="45" t="s">
        <v>652</v>
      </c>
    </row>
    <row r="498" spans="1:3" ht="18.75" x14ac:dyDescent="0.3">
      <c r="A498" s="45" t="s">
        <v>997</v>
      </c>
      <c r="B498" s="45" t="s">
        <v>998</v>
      </c>
      <c r="C498" s="45" t="s">
        <v>652</v>
      </c>
    </row>
    <row r="499" spans="1:3" ht="18.75" x14ac:dyDescent="0.3">
      <c r="A499" s="45" t="s">
        <v>999</v>
      </c>
      <c r="B499" s="45" t="s">
        <v>1000</v>
      </c>
      <c r="C499" s="45" t="s">
        <v>652</v>
      </c>
    </row>
    <row r="500" spans="1:3" ht="18.75" x14ac:dyDescent="0.3">
      <c r="A500" s="45" t="s">
        <v>1001</v>
      </c>
      <c r="B500" s="45" t="s">
        <v>1002</v>
      </c>
      <c r="C500" s="45" t="s">
        <v>652</v>
      </c>
    </row>
    <row r="501" spans="1:3" ht="18.75" x14ac:dyDescent="0.3">
      <c r="A501" s="45" t="s">
        <v>1003</v>
      </c>
      <c r="B501" s="45" t="s">
        <v>1004</v>
      </c>
      <c r="C501" s="45" t="s">
        <v>652</v>
      </c>
    </row>
    <row r="502" spans="1:3" ht="18.75" x14ac:dyDescent="0.3">
      <c r="A502" s="45" t="s">
        <v>1005</v>
      </c>
      <c r="B502" s="45" t="s">
        <v>1006</v>
      </c>
      <c r="C502" s="45" t="s">
        <v>652</v>
      </c>
    </row>
    <row r="503" spans="1:3" ht="18.75" x14ac:dyDescent="0.3">
      <c r="A503" s="45" t="s">
        <v>1007</v>
      </c>
      <c r="B503" s="45" t="s">
        <v>1008</v>
      </c>
      <c r="C503" s="45" t="s">
        <v>652</v>
      </c>
    </row>
    <row r="504" spans="1:3" ht="18.75" x14ac:dyDescent="0.3">
      <c r="A504" s="45" t="s">
        <v>1009</v>
      </c>
      <c r="B504" s="45" t="s">
        <v>1010</v>
      </c>
      <c r="C504" s="45" t="s">
        <v>652</v>
      </c>
    </row>
    <row r="505" spans="1:3" ht="18.75" x14ac:dyDescent="0.3">
      <c r="A505" s="45" t="s">
        <v>1011</v>
      </c>
      <c r="B505" s="45" t="s">
        <v>1012</v>
      </c>
      <c r="C505" s="45" t="s">
        <v>652</v>
      </c>
    </row>
    <row r="506" spans="1:3" ht="18.75" x14ac:dyDescent="0.3">
      <c r="A506" s="45" t="s">
        <v>1013</v>
      </c>
      <c r="B506" s="45" t="s">
        <v>1014</v>
      </c>
      <c r="C506" s="45" t="s">
        <v>652</v>
      </c>
    </row>
    <row r="507" spans="1:3" ht="18.75" x14ac:dyDescent="0.3">
      <c r="A507" s="45" t="s">
        <v>1015</v>
      </c>
      <c r="B507" s="45" t="s">
        <v>1016</v>
      </c>
      <c r="C507" s="45" t="s">
        <v>652</v>
      </c>
    </row>
    <row r="508" spans="1:3" ht="18.75" x14ac:dyDescent="0.3">
      <c r="A508" s="45" t="s">
        <v>1017</v>
      </c>
      <c r="B508" s="45" t="s">
        <v>1018</v>
      </c>
      <c r="C508" s="45" t="s">
        <v>652</v>
      </c>
    </row>
    <row r="509" spans="1:3" ht="18.75" x14ac:dyDescent="0.3">
      <c r="A509" s="45" t="s">
        <v>1019</v>
      </c>
      <c r="B509" s="45" t="s">
        <v>1020</v>
      </c>
      <c r="C509" s="45" t="s">
        <v>652</v>
      </c>
    </row>
    <row r="510" spans="1:3" ht="18.75" x14ac:dyDescent="0.3">
      <c r="A510" s="45" t="s">
        <v>1021</v>
      </c>
      <c r="B510" s="45" t="s">
        <v>1022</v>
      </c>
      <c r="C510" s="45" t="s">
        <v>652</v>
      </c>
    </row>
    <row r="511" spans="1:3" ht="18.75" x14ac:dyDescent="0.3">
      <c r="A511" s="45" t="s">
        <v>1023</v>
      </c>
      <c r="B511" s="45" t="s">
        <v>1024</v>
      </c>
      <c r="C511" s="45" t="s">
        <v>652</v>
      </c>
    </row>
    <row r="512" spans="1:3" ht="18.75" x14ac:dyDescent="0.3">
      <c r="A512" s="45" t="s">
        <v>1025</v>
      </c>
      <c r="B512" s="45" t="s">
        <v>1026</v>
      </c>
      <c r="C512" s="45" t="s">
        <v>652</v>
      </c>
    </row>
    <row r="513" spans="1:3" ht="18.75" x14ac:dyDescent="0.3">
      <c r="A513" s="45" t="s">
        <v>1027</v>
      </c>
      <c r="B513" s="45" t="s">
        <v>1028</v>
      </c>
      <c r="C513" s="45" t="s">
        <v>652</v>
      </c>
    </row>
    <row r="514" spans="1:3" ht="18.75" x14ac:dyDescent="0.3">
      <c r="A514" s="45" t="s">
        <v>1029</v>
      </c>
      <c r="B514" s="45" t="s">
        <v>1030</v>
      </c>
      <c r="C514" s="45" t="s">
        <v>652</v>
      </c>
    </row>
    <row r="515" spans="1:3" ht="18.75" x14ac:dyDescent="0.3">
      <c r="A515" s="45" t="s">
        <v>1031</v>
      </c>
      <c r="B515" s="45" t="s">
        <v>1032</v>
      </c>
      <c r="C515" s="45" t="s">
        <v>652</v>
      </c>
    </row>
    <row r="516" spans="1:3" ht="18.75" x14ac:dyDescent="0.3">
      <c r="A516" s="45" t="s">
        <v>1033</v>
      </c>
      <c r="B516" s="45" t="s">
        <v>1034</v>
      </c>
      <c r="C516" s="45" t="s">
        <v>652</v>
      </c>
    </row>
    <row r="517" spans="1:3" ht="18.75" x14ac:dyDescent="0.3">
      <c r="A517" s="45" t="s">
        <v>1035</v>
      </c>
      <c r="B517" s="45" t="s">
        <v>1036</v>
      </c>
      <c r="C517" s="45" t="s">
        <v>652</v>
      </c>
    </row>
    <row r="518" spans="1:3" ht="18.75" x14ac:dyDescent="0.3">
      <c r="A518" s="45" t="s">
        <v>1037</v>
      </c>
      <c r="B518" s="45" t="s">
        <v>1038</v>
      </c>
      <c r="C518" s="45" t="s">
        <v>652</v>
      </c>
    </row>
    <row r="519" spans="1:3" ht="18.75" x14ac:dyDescent="0.3">
      <c r="A519" s="45" t="s">
        <v>1039</v>
      </c>
      <c r="B519" s="45" t="s">
        <v>1040</v>
      </c>
      <c r="C519" s="45" t="s">
        <v>652</v>
      </c>
    </row>
    <row r="520" spans="1:3" ht="18.75" x14ac:dyDescent="0.3">
      <c r="A520" s="45" t="s">
        <v>1041</v>
      </c>
      <c r="B520" s="45" t="s">
        <v>1042</v>
      </c>
      <c r="C520" s="45" t="s">
        <v>652</v>
      </c>
    </row>
    <row r="521" spans="1:3" ht="18.75" x14ac:dyDescent="0.3">
      <c r="A521" s="45" t="s">
        <v>1043</v>
      </c>
      <c r="B521" s="45" t="s">
        <v>1044</v>
      </c>
      <c r="C521" s="45" t="s">
        <v>652</v>
      </c>
    </row>
    <row r="522" spans="1:3" ht="18.75" x14ac:dyDescent="0.3">
      <c r="A522" s="45" t="s">
        <v>1045</v>
      </c>
      <c r="B522" s="45" t="s">
        <v>1046</v>
      </c>
      <c r="C522" s="45" t="s">
        <v>652</v>
      </c>
    </row>
    <row r="523" spans="1:3" ht="18.75" x14ac:dyDescent="0.3">
      <c r="A523" s="45" t="s">
        <v>1047</v>
      </c>
      <c r="B523" s="45" t="s">
        <v>1048</v>
      </c>
      <c r="C523" s="45" t="s">
        <v>652</v>
      </c>
    </row>
    <row r="524" spans="1:3" ht="18.75" x14ac:dyDescent="0.3">
      <c r="A524" s="45" t="s">
        <v>1049</v>
      </c>
      <c r="B524" s="45" t="s">
        <v>1050</v>
      </c>
      <c r="C524" s="45" t="s">
        <v>652</v>
      </c>
    </row>
    <row r="525" spans="1:3" ht="18.75" x14ac:dyDescent="0.3">
      <c r="A525" s="45" t="s">
        <v>1051</v>
      </c>
      <c r="B525" s="45" t="s">
        <v>1052</v>
      </c>
      <c r="C525" s="45" t="s">
        <v>652</v>
      </c>
    </row>
    <row r="526" spans="1:3" ht="18.75" x14ac:dyDescent="0.3">
      <c r="A526" s="45" t="s">
        <v>1053</v>
      </c>
      <c r="B526" s="45" t="s">
        <v>1054</v>
      </c>
      <c r="C526" s="45" t="s">
        <v>652</v>
      </c>
    </row>
    <row r="527" spans="1:3" ht="18.75" x14ac:dyDescent="0.3">
      <c r="A527" s="45" t="s">
        <v>1055</v>
      </c>
      <c r="B527" s="45" t="s">
        <v>1056</v>
      </c>
      <c r="C527" s="45" t="s">
        <v>652</v>
      </c>
    </row>
    <row r="528" spans="1:3" ht="18.75" x14ac:dyDescent="0.3">
      <c r="A528" s="45" t="s">
        <v>1057</v>
      </c>
      <c r="B528" s="45" t="s">
        <v>1058</v>
      </c>
      <c r="C528" s="45" t="s">
        <v>652</v>
      </c>
    </row>
    <row r="529" spans="1:3" ht="18.75" x14ac:dyDescent="0.3">
      <c r="A529" s="45" t="s">
        <v>1059</v>
      </c>
      <c r="B529" s="45" t="s">
        <v>1060</v>
      </c>
      <c r="C529" s="45" t="s">
        <v>652</v>
      </c>
    </row>
    <row r="530" spans="1:3" ht="18.75" x14ac:dyDescent="0.3">
      <c r="A530" s="45" t="s">
        <v>1061</v>
      </c>
      <c r="B530" s="45" t="s">
        <v>1062</v>
      </c>
      <c r="C530" s="45" t="s">
        <v>652</v>
      </c>
    </row>
    <row r="531" spans="1:3" ht="18.75" x14ac:dyDescent="0.3">
      <c r="A531" s="45" t="s">
        <v>1063</v>
      </c>
      <c r="B531" s="45" t="s">
        <v>1064</v>
      </c>
      <c r="C531" s="45" t="s">
        <v>652</v>
      </c>
    </row>
    <row r="532" spans="1:3" ht="18.75" x14ac:dyDescent="0.3">
      <c r="A532" s="45" t="s">
        <v>1065</v>
      </c>
      <c r="B532" s="45" t="s">
        <v>1066</v>
      </c>
      <c r="C532" s="45" t="s">
        <v>652</v>
      </c>
    </row>
    <row r="533" spans="1:3" ht="18.75" x14ac:dyDescent="0.3">
      <c r="A533" s="45" t="s">
        <v>1067</v>
      </c>
      <c r="B533" s="45" t="s">
        <v>1068</v>
      </c>
      <c r="C533" s="45" t="s">
        <v>652</v>
      </c>
    </row>
    <row r="534" spans="1:3" ht="18.75" x14ac:dyDescent="0.3">
      <c r="A534" s="45" t="s">
        <v>1069</v>
      </c>
      <c r="B534" s="45" t="s">
        <v>1070</v>
      </c>
      <c r="C534" s="45" t="s">
        <v>652</v>
      </c>
    </row>
    <row r="535" spans="1:3" ht="18.75" x14ac:dyDescent="0.3">
      <c r="A535" s="45" t="s">
        <v>1071</v>
      </c>
      <c r="B535" s="45" t="s">
        <v>1072</v>
      </c>
      <c r="C535" s="45" t="s">
        <v>652</v>
      </c>
    </row>
    <row r="536" spans="1:3" ht="18.75" x14ac:dyDescent="0.3">
      <c r="A536" s="45" t="s">
        <v>1073</v>
      </c>
      <c r="B536" s="45" t="s">
        <v>1074</v>
      </c>
      <c r="C536" s="45" t="s">
        <v>652</v>
      </c>
    </row>
    <row r="537" spans="1:3" ht="18.75" x14ac:dyDescent="0.3">
      <c r="A537" s="45" t="s">
        <v>1075</v>
      </c>
      <c r="B537" s="45" t="s">
        <v>1076</v>
      </c>
      <c r="C537" s="45" t="s">
        <v>652</v>
      </c>
    </row>
    <row r="538" spans="1:3" ht="18.75" x14ac:dyDescent="0.3">
      <c r="A538" s="45" t="s">
        <v>1077</v>
      </c>
      <c r="B538" s="45" t="s">
        <v>1078</v>
      </c>
      <c r="C538" s="45" t="s">
        <v>652</v>
      </c>
    </row>
    <row r="539" spans="1:3" ht="18.75" x14ac:dyDescent="0.3">
      <c r="A539" s="45" t="s">
        <v>1079</v>
      </c>
      <c r="B539" s="45" t="s">
        <v>1080</v>
      </c>
      <c r="C539" s="45" t="s">
        <v>652</v>
      </c>
    </row>
    <row r="540" spans="1:3" ht="18.75" x14ac:dyDescent="0.3">
      <c r="A540" s="45" t="s">
        <v>1081</v>
      </c>
      <c r="B540" s="45" t="s">
        <v>1082</v>
      </c>
      <c r="C540" s="45" t="s">
        <v>652</v>
      </c>
    </row>
    <row r="541" spans="1:3" ht="18.75" x14ac:dyDescent="0.3">
      <c r="A541" s="45" t="s">
        <v>1083</v>
      </c>
      <c r="B541" s="45" t="s">
        <v>1084</v>
      </c>
      <c r="C541" s="45" t="s">
        <v>652</v>
      </c>
    </row>
    <row r="542" spans="1:3" ht="18.75" x14ac:dyDescent="0.3">
      <c r="A542" s="45" t="s">
        <v>1085</v>
      </c>
      <c r="B542" s="45" t="s">
        <v>1086</v>
      </c>
      <c r="C542" s="45" t="s">
        <v>652</v>
      </c>
    </row>
    <row r="543" spans="1:3" ht="18.75" x14ac:dyDescent="0.3">
      <c r="A543" s="45" t="s">
        <v>1087</v>
      </c>
      <c r="B543" s="45" t="s">
        <v>1088</v>
      </c>
      <c r="C543" s="45" t="s">
        <v>652</v>
      </c>
    </row>
    <row r="544" spans="1:3" ht="18.75" x14ac:dyDescent="0.3">
      <c r="A544" s="45" t="s">
        <v>1089</v>
      </c>
      <c r="B544" s="45" t="s">
        <v>1090</v>
      </c>
      <c r="C544" s="45" t="s">
        <v>652</v>
      </c>
    </row>
    <row r="545" spans="1:3" ht="18.75" x14ac:dyDescent="0.3">
      <c r="A545" s="45" t="s">
        <v>1091</v>
      </c>
      <c r="B545" s="45" t="s">
        <v>1092</v>
      </c>
      <c r="C545" s="45" t="s">
        <v>652</v>
      </c>
    </row>
    <row r="546" spans="1:3" ht="18.75" x14ac:dyDescent="0.3">
      <c r="A546" s="45" t="s">
        <v>1093</v>
      </c>
      <c r="B546" s="45" t="s">
        <v>1094</v>
      </c>
      <c r="C546" s="45" t="s">
        <v>652</v>
      </c>
    </row>
    <row r="547" spans="1:3" ht="18.75" x14ac:dyDescent="0.3">
      <c r="A547" s="45" t="s">
        <v>1095</v>
      </c>
      <c r="B547" s="45" t="s">
        <v>1096</v>
      </c>
      <c r="C547" s="45" t="s">
        <v>652</v>
      </c>
    </row>
    <row r="548" spans="1:3" ht="18.75" x14ac:dyDescent="0.3">
      <c r="A548" s="45" t="s">
        <v>1097</v>
      </c>
      <c r="B548" s="45" t="s">
        <v>1098</v>
      </c>
      <c r="C548" s="45" t="s">
        <v>652</v>
      </c>
    </row>
    <row r="549" spans="1:3" ht="18.75" x14ac:dyDescent="0.3">
      <c r="A549" s="45" t="s">
        <v>1099</v>
      </c>
      <c r="B549" s="45" t="s">
        <v>1100</v>
      </c>
      <c r="C549" s="45" t="s">
        <v>652</v>
      </c>
    </row>
    <row r="550" spans="1:3" ht="18.75" x14ac:dyDescent="0.3">
      <c r="A550" s="45" t="s">
        <v>1101</v>
      </c>
      <c r="B550" s="45" t="s">
        <v>1102</v>
      </c>
      <c r="C550" s="45" t="s">
        <v>652</v>
      </c>
    </row>
    <row r="551" spans="1:3" ht="18.75" x14ac:dyDescent="0.3">
      <c r="A551" s="45" t="s">
        <v>1103</v>
      </c>
      <c r="B551" s="45" t="s">
        <v>1104</v>
      </c>
      <c r="C551" s="45" t="s">
        <v>652</v>
      </c>
    </row>
    <row r="552" spans="1:3" ht="18.75" x14ac:dyDescent="0.3">
      <c r="A552" s="45" t="s">
        <v>1105</v>
      </c>
      <c r="B552" s="45" t="s">
        <v>1106</v>
      </c>
      <c r="C552" s="45" t="s">
        <v>652</v>
      </c>
    </row>
    <row r="553" spans="1:3" ht="18.75" x14ac:dyDescent="0.3">
      <c r="A553" s="45" t="s">
        <v>1107</v>
      </c>
      <c r="B553" s="45" t="s">
        <v>1108</v>
      </c>
      <c r="C553" s="45" t="s">
        <v>652</v>
      </c>
    </row>
    <row r="554" spans="1:3" ht="18.75" x14ac:dyDescent="0.3">
      <c r="A554" s="45" t="s">
        <v>1109</v>
      </c>
      <c r="B554" s="45" t="s">
        <v>1110</v>
      </c>
      <c r="C554" s="45" t="s">
        <v>652</v>
      </c>
    </row>
    <row r="555" spans="1:3" ht="18.75" x14ac:dyDescent="0.3">
      <c r="A555" s="45" t="s">
        <v>1111</v>
      </c>
      <c r="B555" s="45" t="s">
        <v>1112</v>
      </c>
      <c r="C555" s="45" t="s">
        <v>652</v>
      </c>
    </row>
    <row r="556" spans="1:3" ht="18.75" x14ac:dyDescent="0.3">
      <c r="A556" s="45" t="s">
        <v>1113</v>
      </c>
      <c r="B556" s="45" t="s">
        <v>1114</v>
      </c>
      <c r="C556" s="45" t="s">
        <v>652</v>
      </c>
    </row>
    <row r="557" spans="1:3" ht="18.75" x14ac:dyDescent="0.3">
      <c r="A557" s="45" t="s">
        <v>1115</v>
      </c>
      <c r="B557" s="45" t="s">
        <v>1116</v>
      </c>
      <c r="C557" s="45" t="s">
        <v>652</v>
      </c>
    </row>
    <row r="558" spans="1:3" ht="18.75" x14ac:dyDescent="0.3">
      <c r="A558" s="45" t="s">
        <v>1117</v>
      </c>
      <c r="B558" s="45" t="s">
        <v>1118</v>
      </c>
      <c r="C558" s="45" t="s">
        <v>652</v>
      </c>
    </row>
    <row r="559" spans="1:3" ht="18.75" x14ac:dyDescent="0.3">
      <c r="A559" s="45" t="s">
        <v>1119</v>
      </c>
      <c r="B559" s="45" t="s">
        <v>1120</v>
      </c>
      <c r="C559" s="45" t="s">
        <v>652</v>
      </c>
    </row>
    <row r="560" spans="1:3" ht="18.75" x14ac:dyDescent="0.3">
      <c r="A560" s="45" t="s">
        <v>1121</v>
      </c>
      <c r="B560" s="45" t="s">
        <v>1122</v>
      </c>
      <c r="C560" s="45" t="s">
        <v>652</v>
      </c>
    </row>
    <row r="561" spans="1:3" ht="18.75" x14ac:dyDescent="0.3">
      <c r="A561" s="45" t="s">
        <v>1123</v>
      </c>
      <c r="B561" s="45" t="s">
        <v>1124</v>
      </c>
      <c r="C561" s="45" t="s">
        <v>652</v>
      </c>
    </row>
    <row r="562" spans="1:3" ht="18.75" x14ac:dyDescent="0.3">
      <c r="A562" s="45" t="s">
        <v>1125</v>
      </c>
      <c r="B562" s="45" t="s">
        <v>1126</v>
      </c>
      <c r="C562" s="45" t="s">
        <v>652</v>
      </c>
    </row>
    <row r="563" spans="1:3" ht="18.75" x14ac:dyDescent="0.3">
      <c r="A563" s="45" t="s">
        <v>1127</v>
      </c>
      <c r="B563" s="45" t="s">
        <v>1128</v>
      </c>
      <c r="C563" s="45" t="s">
        <v>652</v>
      </c>
    </row>
    <row r="564" spans="1:3" ht="18.75" x14ac:dyDescent="0.3">
      <c r="A564" s="45" t="s">
        <v>1129</v>
      </c>
      <c r="B564" s="45" t="s">
        <v>1130</v>
      </c>
      <c r="C564" s="45" t="s">
        <v>652</v>
      </c>
    </row>
    <row r="565" spans="1:3" ht="18.75" x14ac:dyDescent="0.3">
      <c r="A565" s="45" t="s">
        <v>1131</v>
      </c>
      <c r="B565" s="45" t="s">
        <v>1132</v>
      </c>
      <c r="C565" s="45" t="s">
        <v>652</v>
      </c>
    </row>
    <row r="566" spans="1:3" ht="18.75" x14ac:dyDescent="0.3">
      <c r="A566" s="45" t="s">
        <v>1133</v>
      </c>
      <c r="B566" s="45" t="s">
        <v>1134</v>
      </c>
      <c r="C566" s="45" t="s">
        <v>652</v>
      </c>
    </row>
    <row r="567" spans="1:3" ht="18.75" x14ac:dyDescent="0.3">
      <c r="A567" s="45" t="s">
        <v>1135</v>
      </c>
      <c r="B567" s="45" t="s">
        <v>1136</v>
      </c>
      <c r="C567" s="45" t="s">
        <v>652</v>
      </c>
    </row>
    <row r="568" spans="1:3" ht="18.75" x14ac:dyDescent="0.3">
      <c r="A568" s="45" t="s">
        <v>1137</v>
      </c>
      <c r="B568" s="45" t="s">
        <v>1138</v>
      </c>
      <c r="C568" s="45" t="s">
        <v>652</v>
      </c>
    </row>
    <row r="569" spans="1:3" ht="18.75" x14ac:dyDescent="0.3">
      <c r="A569" s="45" t="s">
        <v>1139</v>
      </c>
      <c r="B569" s="45" t="s">
        <v>1140</v>
      </c>
      <c r="C569" s="45" t="s">
        <v>652</v>
      </c>
    </row>
    <row r="570" spans="1:3" ht="18.75" x14ac:dyDescent="0.3">
      <c r="A570" s="45" t="s">
        <v>1141</v>
      </c>
      <c r="B570" s="45" t="s">
        <v>1142</v>
      </c>
      <c r="C570" s="45" t="s">
        <v>652</v>
      </c>
    </row>
    <row r="571" spans="1:3" ht="18.75" x14ac:dyDescent="0.3">
      <c r="A571" s="45" t="s">
        <v>1143</v>
      </c>
      <c r="B571" s="45" t="s">
        <v>1144</v>
      </c>
      <c r="C571" s="45" t="s">
        <v>652</v>
      </c>
    </row>
    <row r="572" spans="1:3" ht="18.75" x14ac:dyDescent="0.3">
      <c r="A572" s="45" t="s">
        <v>1145</v>
      </c>
      <c r="B572" s="45" t="s">
        <v>1146</v>
      </c>
      <c r="C572" s="45" t="s">
        <v>652</v>
      </c>
    </row>
    <row r="573" spans="1:3" ht="18.75" x14ac:dyDescent="0.3">
      <c r="A573" s="45" t="s">
        <v>1147</v>
      </c>
      <c r="B573" s="45" t="s">
        <v>1148</v>
      </c>
      <c r="C573" s="45" t="s">
        <v>652</v>
      </c>
    </row>
    <row r="574" spans="1:3" ht="18.75" x14ac:dyDescent="0.3">
      <c r="A574" s="45" t="s">
        <v>1149</v>
      </c>
      <c r="B574" s="45" t="s">
        <v>1150</v>
      </c>
      <c r="C574" s="45" t="s">
        <v>652</v>
      </c>
    </row>
    <row r="575" spans="1:3" ht="18.75" x14ac:dyDescent="0.3">
      <c r="A575" s="45" t="s">
        <v>1151</v>
      </c>
      <c r="B575" s="45" t="s">
        <v>1152</v>
      </c>
      <c r="C575" s="45" t="s">
        <v>652</v>
      </c>
    </row>
    <row r="576" spans="1:3" ht="18.75" x14ac:dyDescent="0.3">
      <c r="A576" s="45" t="s">
        <v>1153</v>
      </c>
      <c r="B576" s="45" t="s">
        <v>1154</v>
      </c>
      <c r="C576" s="45" t="s">
        <v>652</v>
      </c>
    </row>
    <row r="577" spans="1:3" ht="18.75" x14ac:dyDescent="0.3">
      <c r="A577" s="45" t="s">
        <v>1155</v>
      </c>
      <c r="B577" s="45" t="s">
        <v>1156</v>
      </c>
      <c r="C577" s="45" t="s">
        <v>652</v>
      </c>
    </row>
    <row r="578" spans="1:3" ht="18.75" x14ac:dyDescent="0.3">
      <c r="A578" s="45" t="s">
        <v>1157</v>
      </c>
      <c r="B578" s="45" t="s">
        <v>1158</v>
      </c>
      <c r="C578" s="45" t="s">
        <v>652</v>
      </c>
    </row>
    <row r="579" spans="1:3" ht="18.75" x14ac:dyDescent="0.3">
      <c r="A579" s="45" t="s">
        <v>1159</v>
      </c>
      <c r="B579" s="45" t="s">
        <v>1160</v>
      </c>
      <c r="C579" s="45" t="s">
        <v>652</v>
      </c>
    </row>
    <row r="580" spans="1:3" ht="18.75" x14ac:dyDescent="0.3">
      <c r="A580" s="45" t="s">
        <v>1161</v>
      </c>
      <c r="B580" s="45" t="s">
        <v>1162</v>
      </c>
      <c r="C580" s="45" t="s">
        <v>652</v>
      </c>
    </row>
    <row r="581" spans="1:3" ht="18.75" x14ac:dyDescent="0.3">
      <c r="A581" s="45" t="s">
        <v>1163</v>
      </c>
      <c r="B581" s="45" t="s">
        <v>1164</v>
      </c>
      <c r="C581" s="45" t="s">
        <v>652</v>
      </c>
    </row>
    <row r="582" spans="1:3" ht="18.75" x14ac:dyDescent="0.3">
      <c r="A582" s="45" t="s">
        <v>1165</v>
      </c>
      <c r="B582" s="45" t="s">
        <v>1166</v>
      </c>
      <c r="C582" s="45" t="s">
        <v>652</v>
      </c>
    </row>
    <row r="583" spans="1:3" ht="18.75" x14ac:dyDescent="0.3">
      <c r="A583" s="45" t="s">
        <v>1167</v>
      </c>
      <c r="B583" s="45" t="s">
        <v>1168</v>
      </c>
      <c r="C583" s="45" t="s">
        <v>652</v>
      </c>
    </row>
    <row r="584" spans="1:3" ht="18.75" x14ac:dyDescent="0.3">
      <c r="A584" s="45" t="s">
        <v>1169</v>
      </c>
      <c r="B584" s="45" t="s">
        <v>1170</v>
      </c>
      <c r="C584" s="45" t="s">
        <v>652</v>
      </c>
    </row>
    <row r="585" spans="1:3" ht="18.75" x14ac:dyDescent="0.3">
      <c r="A585" s="45" t="s">
        <v>1171</v>
      </c>
      <c r="B585" s="45" t="s">
        <v>1172</v>
      </c>
      <c r="C585" s="45" t="s">
        <v>652</v>
      </c>
    </row>
    <row r="586" spans="1:3" ht="18.75" x14ac:dyDescent="0.3">
      <c r="A586" s="45" t="s">
        <v>1173</v>
      </c>
      <c r="B586" s="45" t="s">
        <v>1174</v>
      </c>
      <c r="C586" s="45" t="s">
        <v>652</v>
      </c>
    </row>
    <row r="587" spans="1:3" ht="18.75" x14ac:dyDescent="0.3">
      <c r="A587" s="45" t="s">
        <v>1175</v>
      </c>
      <c r="B587" s="45" t="s">
        <v>1176</v>
      </c>
      <c r="C587" s="45" t="s">
        <v>652</v>
      </c>
    </row>
    <row r="588" spans="1:3" ht="18.75" x14ac:dyDescent="0.3">
      <c r="A588" s="45" t="s">
        <v>1177</v>
      </c>
      <c r="B588" s="45" t="s">
        <v>1178</v>
      </c>
      <c r="C588" s="45" t="s">
        <v>652</v>
      </c>
    </row>
    <row r="589" spans="1:3" ht="18.75" x14ac:dyDescent="0.3">
      <c r="A589" s="45" t="s">
        <v>1179</v>
      </c>
      <c r="B589" s="45" t="s">
        <v>1180</v>
      </c>
      <c r="C589" s="45" t="s">
        <v>652</v>
      </c>
    </row>
    <row r="590" spans="1:3" ht="18.75" x14ac:dyDescent="0.3">
      <c r="A590" s="45" t="s">
        <v>1181</v>
      </c>
      <c r="B590" s="45" t="s">
        <v>1182</v>
      </c>
      <c r="C590" s="45" t="s">
        <v>652</v>
      </c>
    </row>
    <row r="591" spans="1:3" ht="18.75" x14ac:dyDescent="0.3">
      <c r="A591" s="45" t="s">
        <v>1183</v>
      </c>
      <c r="B591" s="45" t="s">
        <v>1184</v>
      </c>
      <c r="C591" s="45" t="s">
        <v>652</v>
      </c>
    </row>
    <row r="592" spans="1:3" ht="18.75" x14ac:dyDescent="0.3">
      <c r="A592" s="45" t="s">
        <v>1185</v>
      </c>
      <c r="B592" s="45" t="s">
        <v>1186</v>
      </c>
      <c r="C592" s="45" t="s">
        <v>652</v>
      </c>
    </row>
    <row r="593" spans="1:3" ht="18.75" x14ac:dyDescent="0.3">
      <c r="A593" s="45" t="s">
        <v>1187</v>
      </c>
      <c r="B593" s="45" t="s">
        <v>1188</v>
      </c>
      <c r="C593" s="45" t="s">
        <v>652</v>
      </c>
    </row>
    <row r="594" spans="1:3" ht="18.75" x14ac:dyDescent="0.3">
      <c r="A594" s="45" t="s">
        <v>1189</v>
      </c>
      <c r="B594" s="45" t="s">
        <v>1190</v>
      </c>
      <c r="C594" s="45" t="s">
        <v>652</v>
      </c>
    </row>
    <row r="595" spans="1:3" ht="18.75" x14ac:dyDescent="0.3">
      <c r="A595" s="45" t="s">
        <v>1191</v>
      </c>
      <c r="B595" s="45" t="s">
        <v>1192</v>
      </c>
      <c r="C595" s="45" t="s">
        <v>652</v>
      </c>
    </row>
    <row r="596" spans="1:3" ht="18.75" x14ac:dyDescent="0.3">
      <c r="A596" s="45" t="s">
        <v>1193</v>
      </c>
      <c r="B596" s="45" t="s">
        <v>1194</v>
      </c>
      <c r="C596" s="45" t="s">
        <v>652</v>
      </c>
    </row>
    <row r="597" spans="1:3" ht="18.75" x14ac:dyDescent="0.3">
      <c r="A597" s="45" t="s">
        <v>1195</v>
      </c>
      <c r="B597" s="45" t="s">
        <v>1196</v>
      </c>
      <c r="C597" s="45" t="s">
        <v>652</v>
      </c>
    </row>
    <row r="598" spans="1:3" ht="18.75" x14ac:dyDescent="0.3">
      <c r="A598" s="45" t="s">
        <v>1197</v>
      </c>
      <c r="B598" s="45" t="s">
        <v>1198</v>
      </c>
      <c r="C598" s="45" t="s">
        <v>652</v>
      </c>
    </row>
    <row r="599" spans="1:3" ht="18.75" x14ac:dyDescent="0.3">
      <c r="A599" s="45" t="s">
        <v>1199</v>
      </c>
      <c r="B599" s="45" t="s">
        <v>1200</v>
      </c>
      <c r="C599" s="45" t="s">
        <v>652</v>
      </c>
    </row>
    <row r="600" spans="1:3" ht="18.75" x14ac:dyDescent="0.3">
      <c r="A600" s="45" t="s">
        <v>1201</v>
      </c>
      <c r="B600" s="45" t="s">
        <v>1202</v>
      </c>
      <c r="C600" s="45" t="s">
        <v>652</v>
      </c>
    </row>
    <row r="601" spans="1:3" ht="18.75" x14ac:dyDescent="0.3">
      <c r="A601" s="45" t="s">
        <v>1203</v>
      </c>
      <c r="B601" s="45" t="s">
        <v>1204</v>
      </c>
      <c r="C601" s="45" t="s">
        <v>652</v>
      </c>
    </row>
    <row r="602" spans="1:3" ht="18.75" x14ac:dyDescent="0.3">
      <c r="A602" s="45" t="s">
        <v>1205</v>
      </c>
      <c r="B602" s="45" t="s">
        <v>1206</v>
      </c>
      <c r="C602" s="45" t="s">
        <v>652</v>
      </c>
    </row>
    <row r="603" spans="1:3" ht="18.75" x14ac:dyDescent="0.3">
      <c r="A603" s="45" t="s">
        <v>1207</v>
      </c>
      <c r="B603" s="45" t="s">
        <v>1208</v>
      </c>
      <c r="C603" s="45" t="s">
        <v>652</v>
      </c>
    </row>
    <row r="604" spans="1:3" ht="18.75" x14ac:dyDescent="0.3">
      <c r="A604" s="45" t="s">
        <v>1209</v>
      </c>
      <c r="B604" s="45" t="s">
        <v>1210</v>
      </c>
      <c r="C604" s="45" t="s">
        <v>652</v>
      </c>
    </row>
    <row r="605" spans="1:3" ht="18.75" x14ac:dyDescent="0.3">
      <c r="A605" s="45" t="s">
        <v>1211</v>
      </c>
      <c r="B605" s="45" t="s">
        <v>1212</v>
      </c>
      <c r="C605" s="45" t="s">
        <v>652</v>
      </c>
    </row>
    <row r="606" spans="1:3" ht="18.75" x14ac:dyDescent="0.3">
      <c r="A606" s="45" t="s">
        <v>1213</v>
      </c>
      <c r="B606" s="45" t="s">
        <v>1214</v>
      </c>
      <c r="C606" s="45" t="s">
        <v>652</v>
      </c>
    </row>
    <row r="607" spans="1:3" ht="18.75" x14ac:dyDescent="0.3">
      <c r="A607" s="45" t="s">
        <v>1215</v>
      </c>
      <c r="B607" s="45" t="s">
        <v>1216</v>
      </c>
      <c r="C607" s="45" t="s">
        <v>652</v>
      </c>
    </row>
    <row r="608" spans="1:3" ht="18.75" x14ac:dyDescent="0.3">
      <c r="A608" s="45" t="s">
        <v>1217</v>
      </c>
      <c r="B608" s="45" t="s">
        <v>1218</v>
      </c>
      <c r="C608" s="45" t="s">
        <v>652</v>
      </c>
    </row>
    <row r="609" spans="1:3" ht="18.75" x14ac:dyDescent="0.3">
      <c r="A609" s="45" t="s">
        <v>1219</v>
      </c>
      <c r="B609" s="45" t="s">
        <v>1220</v>
      </c>
      <c r="C609" s="45" t="s">
        <v>652</v>
      </c>
    </row>
    <row r="610" spans="1:3" ht="18.75" x14ac:dyDescent="0.3">
      <c r="A610" s="45" t="s">
        <v>1221</v>
      </c>
      <c r="B610" s="45" t="s">
        <v>1222</v>
      </c>
      <c r="C610" s="45" t="s">
        <v>652</v>
      </c>
    </row>
    <row r="611" spans="1:3" ht="18.75" x14ac:dyDescent="0.3">
      <c r="A611" s="45" t="s">
        <v>1223</v>
      </c>
      <c r="B611" s="45" t="s">
        <v>1224</v>
      </c>
      <c r="C611" s="45" t="s">
        <v>652</v>
      </c>
    </row>
    <row r="612" spans="1:3" ht="18.75" x14ac:dyDescent="0.3">
      <c r="A612" s="45" t="s">
        <v>1225</v>
      </c>
      <c r="B612" s="45" t="s">
        <v>1226</v>
      </c>
      <c r="C612" s="45" t="s">
        <v>652</v>
      </c>
    </row>
    <row r="613" spans="1:3" ht="18.75" x14ac:dyDescent="0.3">
      <c r="A613" s="45" t="s">
        <v>1227</v>
      </c>
      <c r="B613" s="45" t="s">
        <v>1228</v>
      </c>
      <c r="C613" s="45" t="s">
        <v>652</v>
      </c>
    </row>
    <row r="614" spans="1:3" ht="18.75" x14ac:dyDescent="0.3">
      <c r="A614" s="45" t="s">
        <v>1229</v>
      </c>
      <c r="B614" s="45" t="s">
        <v>1230</v>
      </c>
      <c r="C614" s="45" t="s">
        <v>652</v>
      </c>
    </row>
    <row r="615" spans="1:3" ht="18.75" x14ac:dyDescent="0.3">
      <c r="A615" s="45" t="s">
        <v>1231</v>
      </c>
      <c r="B615" s="45" t="s">
        <v>1232</v>
      </c>
      <c r="C615" s="45" t="s">
        <v>652</v>
      </c>
    </row>
    <row r="616" spans="1:3" ht="18.75" x14ac:dyDescent="0.3">
      <c r="A616" s="45" t="s">
        <v>1233</v>
      </c>
      <c r="B616" s="45" t="s">
        <v>1234</v>
      </c>
      <c r="C616" s="45" t="s">
        <v>652</v>
      </c>
    </row>
    <row r="617" spans="1:3" ht="18.75" x14ac:dyDescent="0.3">
      <c r="A617" s="45" t="s">
        <v>1235</v>
      </c>
      <c r="B617" s="45" t="s">
        <v>1236</v>
      </c>
      <c r="C617" s="45" t="s">
        <v>652</v>
      </c>
    </row>
    <row r="618" spans="1:3" ht="18.75" x14ac:dyDescent="0.3">
      <c r="A618" s="45" t="s">
        <v>1237</v>
      </c>
      <c r="B618" s="45" t="s">
        <v>1238</v>
      </c>
      <c r="C618" s="45" t="s">
        <v>652</v>
      </c>
    </row>
    <row r="619" spans="1:3" ht="18.75" x14ac:dyDescent="0.3">
      <c r="A619" s="45" t="s">
        <v>1239</v>
      </c>
      <c r="B619" s="45" t="s">
        <v>1240</v>
      </c>
      <c r="C619" s="45" t="s">
        <v>652</v>
      </c>
    </row>
    <row r="620" spans="1:3" ht="18.75" x14ac:dyDescent="0.3">
      <c r="A620" s="45" t="s">
        <v>1241</v>
      </c>
      <c r="B620" s="45" t="s">
        <v>1242</v>
      </c>
      <c r="C620" s="45" t="s">
        <v>652</v>
      </c>
    </row>
    <row r="621" spans="1:3" ht="18.75" x14ac:dyDescent="0.3">
      <c r="A621" s="45" t="s">
        <v>1243</v>
      </c>
      <c r="B621" s="45" t="s">
        <v>1244</v>
      </c>
      <c r="C621" s="45" t="s">
        <v>652</v>
      </c>
    </row>
    <row r="622" spans="1:3" ht="18.75" x14ac:dyDescent="0.3">
      <c r="A622" s="45" t="s">
        <v>1245</v>
      </c>
      <c r="B622" s="45" t="s">
        <v>1246</v>
      </c>
      <c r="C622" s="45" t="s">
        <v>652</v>
      </c>
    </row>
    <row r="623" spans="1:3" ht="18.75" x14ac:dyDescent="0.3">
      <c r="A623" s="45" t="s">
        <v>1247</v>
      </c>
      <c r="B623" s="45" t="s">
        <v>1248</v>
      </c>
      <c r="C623" s="45" t="s">
        <v>652</v>
      </c>
    </row>
    <row r="624" spans="1:3" ht="18.75" x14ac:dyDescent="0.3">
      <c r="A624" s="45" t="s">
        <v>1249</v>
      </c>
      <c r="B624" s="45" t="s">
        <v>1250</v>
      </c>
      <c r="C624" s="45" t="s">
        <v>652</v>
      </c>
    </row>
    <row r="625" spans="1:3" ht="18.75" x14ac:dyDescent="0.3">
      <c r="A625" s="45" t="s">
        <v>1251</v>
      </c>
      <c r="B625" s="45" t="s">
        <v>1252</v>
      </c>
      <c r="C625" s="45" t="s">
        <v>652</v>
      </c>
    </row>
    <row r="626" spans="1:3" ht="18.75" x14ac:dyDescent="0.3">
      <c r="A626" s="45" t="s">
        <v>1253</v>
      </c>
      <c r="B626" s="45" t="s">
        <v>1254</v>
      </c>
      <c r="C626" s="45" t="s">
        <v>652</v>
      </c>
    </row>
    <row r="627" spans="1:3" ht="18.75" x14ac:dyDescent="0.3">
      <c r="A627" s="45" t="s">
        <v>1255</v>
      </c>
      <c r="B627" s="45" t="s">
        <v>1256</v>
      </c>
      <c r="C627" s="45" t="s">
        <v>652</v>
      </c>
    </row>
    <row r="628" spans="1:3" ht="18.75" x14ac:dyDescent="0.3">
      <c r="A628" s="45" t="s">
        <v>1257</v>
      </c>
      <c r="B628" s="45" t="s">
        <v>1258</v>
      </c>
      <c r="C628" s="45" t="s">
        <v>652</v>
      </c>
    </row>
    <row r="629" spans="1:3" ht="18.75" x14ac:dyDescent="0.3">
      <c r="A629" s="45" t="s">
        <v>1259</v>
      </c>
      <c r="B629" s="45" t="s">
        <v>1260</v>
      </c>
      <c r="C629" s="45" t="s">
        <v>652</v>
      </c>
    </row>
    <row r="630" spans="1:3" ht="18.75" x14ac:dyDescent="0.3">
      <c r="A630" s="45" t="s">
        <v>1261</v>
      </c>
      <c r="B630" s="45" t="s">
        <v>1262</v>
      </c>
      <c r="C630" s="45" t="s">
        <v>652</v>
      </c>
    </row>
    <row r="631" spans="1:3" ht="18.75" x14ac:dyDescent="0.3">
      <c r="A631" s="45" t="s">
        <v>1263</v>
      </c>
      <c r="B631" s="45" t="s">
        <v>1264</v>
      </c>
      <c r="C631" s="45" t="s">
        <v>652</v>
      </c>
    </row>
    <row r="632" spans="1:3" ht="18.75" x14ac:dyDescent="0.3">
      <c r="A632" s="45" t="s">
        <v>1265</v>
      </c>
      <c r="B632" s="45" t="s">
        <v>1266</v>
      </c>
      <c r="C632" s="45" t="s">
        <v>652</v>
      </c>
    </row>
    <row r="633" spans="1:3" ht="18.75" x14ac:dyDescent="0.3">
      <c r="A633" s="45" t="s">
        <v>1267</v>
      </c>
      <c r="B633" s="45" t="s">
        <v>1268</v>
      </c>
      <c r="C633" s="45" t="s">
        <v>652</v>
      </c>
    </row>
    <row r="634" spans="1:3" ht="18.75" x14ac:dyDescent="0.3">
      <c r="A634" s="45" t="s">
        <v>1269</v>
      </c>
      <c r="B634" s="45" t="s">
        <v>1270</v>
      </c>
      <c r="C634" s="45" t="s">
        <v>652</v>
      </c>
    </row>
    <row r="635" spans="1:3" ht="18.75" x14ac:dyDescent="0.3">
      <c r="A635" s="45" t="s">
        <v>1271</v>
      </c>
      <c r="B635" s="45" t="s">
        <v>1272</v>
      </c>
      <c r="C635" s="45" t="s">
        <v>652</v>
      </c>
    </row>
    <row r="636" spans="1:3" ht="18.75" x14ac:dyDescent="0.3">
      <c r="A636" s="45" t="s">
        <v>1273</v>
      </c>
      <c r="B636" s="45" t="s">
        <v>1274</v>
      </c>
      <c r="C636" s="45" t="s">
        <v>652</v>
      </c>
    </row>
    <row r="637" spans="1:3" ht="18.75" x14ac:dyDescent="0.3">
      <c r="A637" s="45" t="s">
        <v>1275</v>
      </c>
      <c r="B637" s="45" t="s">
        <v>1276</v>
      </c>
      <c r="C637" s="45" t="s">
        <v>652</v>
      </c>
    </row>
    <row r="638" spans="1:3" ht="18.75" x14ac:dyDescent="0.3">
      <c r="A638" s="45" t="s">
        <v>1277</v>
      </c>
      <c r="B638" s="45" t="s">
        <v>1278</v>
      </c>
      <c r="C638" s="45" t="s">
        <v>652</v>
      </c>
    </row>
    <row r="639" spans="1:3" ht="18.75" x14ac:dyDescent="0.3">
      <c r="A639" s="45" t="s">
        <v>1279</v>
      </c>
      <c r="B639" s="45" t="s">
        <v>1280</v>
      </c>
      <c r="C639" s="45" t="s">
        <v>652</v>
      </c>
    </row>
    <row r="640" spans="1:3" ht="18.75" x14ac:dyDescent="0.3">
      <c r="A640" s="45" t="s">
        <v>1281</v>
      </c>
      <c r="B640" s="45" t="s">
        <v>1282</v>
      </c>
      <c r="C640" s="45" t="s">
        <v>652</v>
      </c>
    </row>
    <row r="641" spans="1:3" ht="18.75" x14ac:dyDescent="0.3">
      <c r="A641" s="45" t="s">
        <v>1283</v>
      </c>
      <c r="B641" s="45" t="s">
        <v>1284</v>
      </c>
      <c r="C641" s="45" t="s">
        <v>652</v>
      </c>
    </row>
    <row r="642" spans="1:3" ht="18.75" x14ac:dyDescent="0.3">
      <c r="A642" s="45" t="s">
        <v>1285</v>
      </c>
      <c r="B642" s="45" t="s">
        <v>1286</v>
      </c>
      <c r="C642" s="45" t="s">
        <v>652</v>
      </c>
    </row>
    <row r="643" spans="1:3" ht="18.75" x14ac:dyDescent="0.3">
      <c r="A643" s="45" t="s">
        <v>1287</v>
      </c>
      <c r="B643" s="45" t="s">
        <v>1288</v>
      </c>
      <c r="C643" s="45" t="s">
        <v>652</v>
      </c>
    </row>
    <row r="644" spans="1:3" ht="18.75" x14ac:dyDescent="0.3">
      <c r="A644" s="45" t="s">
        <v>1289</v>
      </c>
      <c r="B644" s="45" t="s">
        <v>1290</v>
      </c>
      <c r="C644" s="45" t="s">
        <v>652</v>
      </c>
    </row>
    <row r="645" spans="1:3" ht="18.75" x14ac:dyDescent="0.3">
      <c r="A645" s="45" t="s">
        <v>1291</v>
      </c>
      <c r="B645" s="45" t="s">
        <v>1292</v>
      </c>
      <c r="C645" s="45" t="s">
        <v>652</v>
      </c>
    </row>
    <row r="646" spans="1:3" ht="18.75" x14ac:dyDescent="0.3">
      <c r="A646" s="45" t="s">
        <v>1293</v>
      </c>
      <c r="B646" s="45" t="s">
        <v>1294</v>
      </c>
      <c r="C646" s="45" t="s">
        <v>652</v>
      </c>
    </row>
    <row r="647" spans="1:3" ht="18.75" x14ac:dyDescent="0.3">
      <c r="A647" s="45" t="s">
        <v>1295</v>
      </c>
      <c r="B647" s="45" t="s">
        <v>1296</v>
      </c>
      <c r="C647" s="45" t="s">
        <v>652</v>
      </c>
    </row>
    <row r="648" spans="1:3" ht="18.75" x14ac:dyDescent="0.3">
      <c r="A648" s="45" t="s">
        <v>1297</v>
      </c>
      <c r="B648" s="45" t="s">
        <v>1298</v>
      </c>
      <c r="C648" s="45" t="s">
        <v>652</v>
      </c>
    </row>
    <row r="649" spans="1:3" ht="18.75" x14ac:dyDescent="0.3">
      <c r="A649" s="45" t="s">
        <v>1299</v>
      </c>
      <c r="B649" s="45" t="s">
        <v>1300</v>
      </c>
      <c r="C649" s="45" t="s">
        <v>652</v>
      </c>
    </row>
    <row r="650" spans="1:3" ht="18.75" x14ac:dyDescent="0.3">
      <c r="A650" s="45" t="s">
        <v>1301</v>
      </c>
      <c r="B650" s="45" t="s">
        <v>1302</v>
      </c>
      <c r="C650" s="45" t="s">
        <v>652</v>
      </c>
    </row>
    <row r="651" spans="1:3" ht="18.75" x14ac:dyDescent="0.3">
      <c r="A651" s="45" t="s">
        <v>1303</v>
      </c>
      <c r="B651" s="45" t="s">
        <v>1304</v>
      </c>
      <c r="C651" s="45" t="s">
        <v>652</v>
      </c>
    </row>
    <row r="652" spans="1:3" ht="18.75" x14ac:dyDescent="0.3">
      <c r="A652" s="45" t="s">
        <v>1305</v>
      </c>
      <c r="B652" s="45" t="s">
        <v>1306</v>
      </c>
      <c r="C652" s="45" t="s">
        <v>652</v>
      </c>
    </row>
    <row r="653" spans="1:3" ht="18.75" x14ac:dyDescent="0.3">
      <c r="A653" s="45" t="s">
        <v>1307</v>
      </c>
      <c r="B653" s="45" t="s">
        <v>1308</v>
      </c>
      <c r="C653" s="45" t="s">
        <v>652</v>
      </c>
    </row>
    <row r="654" spans="1:3" ht="18.75" x14ac:dyDescent="0.3">
      <c r="A654" s="45" t="s">
        <v>1309</v>
      </c>
      <c r="B654" s="45" t="s">
        <v>1310</v>
      </c>
      <c r="C654" s="45" t="s">
        <v>652</v>
      </c>
    </row>
    <row r="655" spans="1:3" ht="18.75" x14ac:dyDescent="0.3">
      <c r="A655" s="45" t="s">
        <v>1311</v>
      </c>
      <c r="B655" s="45" t="s">
        <v>1312</v>
      </c>
      <c r="C655" s="45" t="s">
        <v>652</v>
      </c>
    </row>
    <row r="656" spans="1:3" ht="18.75" x14ac:dyDescent="0.3">
      <c r="A656" s="45" t="s">
        <v>1313</v>
      </c>
      <c r="B656" s="45" t="s">
        <v>1314</v>
      </c>
      <c r="C656" s="45" t="s">
        <v>652</v>
      </c>
    </row>
    <row r="657" spans="1:3" ht="18.75" x14ac:dyDescent="0.3">
      <c r="A657" s="45" t="s">
        <v>1315</v>
      </c>
      <c r="B657" s="45" t="s">
        <v>1316</v>
      </c>
      <c r="C657" s="45" t="s">
        <v>652</v>
      </c>
    </row>
    <row r="658" spans="1:3" ht="18.75" x14ac:dyDescent="0.3">
      <c r="A658" s="45" t="s">
        <v>1317</v>
      </c>
      <c r="B658" s="45" t="s">
        <v>1318</v>
      </c>
      <c r="C658" s="45" t="s">
        <v>652</v>
      </c>
    </row>
    <row r="659" spans="1:3" ht="18.75" x14ac:dyDescent="0.3">
      <c r="A659" s="45" t="s">
        <v>1319</v>
      </c>
      <c r="B659" s="45" t="s">
        <v>1320</v>
      </c>
      <c r="C659" s="45" t="s">
        <v>652</v>
      </c>
    </row>
    <row r="660" spans="1:3" ht="18.75" x14ac:dyDescent="0.3">
      <c r="A660" s="45" t="s">
        <v>1321</v>
      </c>
      <c r="B660" s="45" t="s">
        <v>1322</v>
      </c>
      <c r="C660" s="45" t="s">
        <v>652</v>
      </c>
    </row>
    <row r="661" spans="1:3" ht="18.75" x14ac:dyDescent="0.3">
      <c r="A661" s="45" t="s">
        <v>1323</v>
      </c>
      <c r="B661" s="45" t="s">
        <v>1324</v>
      </c>
      <c r="C661" s="45" t="s">
        <v>652</v>
      </c>
    </row>
    <row r="662" spans="1:3" ht="18.75" x14ac:dyDescent="0.3">
      <c r="A662" s="45" t="s">
        <v>1325</v>
      </c>
      <c r="B662" s="45" t="s">
        <v>1326</v>
      </c>
      <c r="C662" s="45" t="s">
        <v>652</v>
      </c>
    </row>
    <row r="663" spans="1:3" ht="18.75" x14ac:dyDescent="0.3">
      <c r="A663" s="45" t="s">
        <v>1327</v>
      </c>
      <c r="B663" s="45" t="s">
        <v>1328</v>
      </c>
      <c r="C663" s="45" t="s">
        <v>652</v>
      </c>
    </row>
    <row r="664" spans="1:3" ht="18.75" x14ac:dyDescent="0.3">
      <c r="A664" s="45" t="s">
        <v>1329</v>
      </c>
      <c r="B664" s="45" t="s">
        <v>1330</v>
      </c>
      <c r="C664" s="45" t="s">
        <v>652</v>
      </c>
    </row>
    <row r="665" spans="1:3" ht="18.75" x14ac:dyDescent="0.3">
      <c r="A665" s="45" t="s">
        <v>1331</v>
      </c>
      <c r="B665" s="45" t="s">
        <v>1332</v>
      </c>
      <c r="C665" s="45" t="s">
        <v>652</v>
      </c>
    </row>
    <row r="666" spans="1:3" ht="18.75" x14ac:dyDescent="0.3">
      <c r="A666" s="45" t="s">
        <v>1333</v>
      </c>
      <c r="B666" s="45" t="s">
        <v>1334</v>
      </c>
      <c r="C666" s="45" t="s">
        <v>652</v>
      </c>
    </row>
    <row r="667" spans="1:3" ht="18.75" x14ac:dyDescent="0.3">
      <c r="A667" s="45" t="s">
        <v>1335</v>
      </c>
      <c r="B667" s="45" t="s">
        <v>1336</v>
      </c>
      <c r="C667" s="45" t="s">
        <v>652</v>
      </c>
    </row>
    <row r="668" spans="1:3" ht="18.75" x14ac:dyDescent="0.3">
      <c r="A668" s="45" t="s">
        <v>1337</v>
      </c>
      <c r="B668" s="45" t="s">
        <v>1338</v>
      </c>
      <c r="C668" s="45" t="s">
        <v>652</v>
      </c>
    </row>
    <row r="669" spans="1:3" ht="18.75" x14ac:dyDescent="0.3">
      <c r="A669" s="45" t="s">
        <v>1339</v>
      </c>
      <c r="B669" s="45" t="s">
        <v>1340</v>
      </c>
      <c r="C669" s="45" t="s">
        <v>652</v>
      </c>
    </row>
    <row r="670" spans="1:3" ht="18.75" x14ac:dyDescent="0.3">
      <c r="A670" s="45" t="s">
        <v>1341</v>
      </c>
      <c r="B670" s="45" t="s">
        <v>1342</v>
      </c>
      <c r="C670" s="45" t="s">
        <v>652</v>
      </c>
    </row>
    <row r="671" spans="1:3" ht="18.75" x14ac:dyDescent="0.3">
      <c r="A671" s="45" t="s">
        <v>1343</v>
      </c>
      <c r="B671" s="45" t="s">
        <v>1344</v>
      </c>
      <c r="C671" s="45" t="s">
        <v>652</v>
      </c>
    </row>
    <row r="672" spans="1:3" ht="18.75" x14ac:dyDescent="0.3">
      <c r="A672" s="45" t="s">
        <v>1345</v>
      </c>
      <c r="B672" s="45" t="s">
        <v>1346</v>
      </c>
      <c r="C672" s="45" t="s">
        <v>652</v>
      </c>
    </row>
    <row r="673" spans="1:3" ht="18.75" x14ac:dyDescent="0.3">
      <c r="A673" s="45" t="s">
        <v>1347</v>
      </c>
      <c r="B673" s="45" t="s">
        <v>1348</v>
      </c>
      <c r="C673" s="45" t="s">
        <v>652</v>
      </c>
    </row>
    <row r="674" spans="1:3" ht="18.75" x14ac:dyDescent="0.3">
      <c r="A674" s="45" t="s">
        <v>1349</v>
      </c>
      <c r="B674" s="45" t="s">
        <v>1350</v>
      </c>
      <c r="C674" s="45" t="s">
        <v>652</v>
      </c>
    </row>
    <row r="675" spans="1:3" ht="18.75" x14ac:dyDescent="0.3">
      <c r="A675" s="45" t="s">
        <v>1351</v>
      </c>
      <c r="B675" s="45" t="s">
        <v>1352</v>
      </c>
      <c r="C675" s="45" t="s">
        <v>652</v>
      </c>
    </row>
    <row r="676" spans="1:3" ht="18.75" x14ac:dyDescent="0.3">
      <c r="A676" s="45" t="s">
        <v>1353</v>
      </c>
      <c r="B676" s="45" t="s">
        <v>1354</v>
      </c>
      <c r="C676" s="45" t="s">
        <v>652</v>
      </c>
    </row>
    <row r="677" spans="1:3" ht="18.75" x14ac:dyDescent="0.3">
      <c r="A677" s="45" t="s">
        <v>1355</v>
      </c>
      <c r="B677" s="45" t="s">
        <v>1356</v>
      </c>
      <c r="C677" s="45" t="s">
        <v>652</v>
      </c>
    </row>
    <row r="678" spans="1:3" ht="18.75" x14ac:dyDescent="0.3">
      <c r="A678" s="45" t="s">
        <v>1357</v>
      </c>
      <c r="B678" s="45" t="s">
        <v>1358</v>
      </c>
      <c r="C678" s="45" t="s">
        <v>652</v>
      </c>
    </row>
    <row r="679" spans="1:3" ht="18.75" x14ac:dyDescent="0.3">
      <c r="A679" s="45" t="s">
        <v>1359</v>
      </c>
      <c r="B679" s="45" t="s">
        <v>1360</v>
      </c>
      <c r="C679" s="45" t="s">
        <v>652</v>
      </c>
    </row>
    <row r="680" spans="1:3" ht="18.75" x14ac:dyDescent="0.3">
      <c r="A680" s="45" t="s">
        <v>1361</v>
      </c>
      <c r="B680" s="45" t="s">
        <v>1362</v>
      </c>
      <c r="C680" s="45" t="s">
        <v>652</v>
      </c>
    </row>
    <row r="681" spans="1:3" ht="18.75" x14ac:dyDescent="0.3">
      <c r="A681" s="45" t="s">
        <v>1363</v>
      </c>
      <c r="B681" s="45" t="s">
        <v>1364</v>
      </c>
      <c r="C681" s="45" t="s">
        <v>652</v>
      </c>
    </row>
    <row r="682" spans="1:3" ht="18.75" x14ac:dyDescent="0.3">
      <c r="A682" s="45" t="s">
        <v>1365</v>
      </c>
      <c r="B682" s="45" t="s">
        <v>1366</v>
      </c>
      <c r="C682" s="45" t="s">
        <v>652</v>
      </c>
    </row>
    <row r="683" spans="1:3" ht="18.75" x14ac:dyDescent="0.3">
      <c r="A683" s="45" t="s">
        <v>1367</v>
      </c>
      <c r="B683" s="45" t="s">
        <v>1368</v>
      </c>
      <c r="C683" s="45" t="s">
        <v>652</v>
      </c>
    </row>
    <row r="684" spans="1:3" ht="18.75" x14ac:dyDescent="0.3">
      <c r="A684" s="45" t="s">
        <v>1369</v>
      </c>
      <c r="B684" s="45" t="s">
        <v>1370</v>
      </c>
      <c r="C684" s="45" t="s">
        <v>652</v>
      </c>
    </row>
    <row r="685" spans="1:3" ht="18.75" x14ac:dyDescent="0.3">
      <c r="A685" s="45" t="s">
        <v>1371</v>
      </c>
      <c r="B685" s="45" t="s">
        <v>1372</v>
      </c>
      <c r="C685" s="45" t="s">
        <v>652</v>
      </c>
    </row>
    <row r="686" spans="1:3" ht="18.75" x14ac:dyDescent="0.3">
      <c r="A686" s="45" t="s">
        <v>1373</v>
      </c>
      <c r="B686" s="45" t="s">
        <v>1374</v>
      </c>
      <c r="C686" s="45" t="s">
        <v>652</v>
      </c>
    </row>
    <row r="687" spans="1:3" ht="18.75" x14ac:dyDescent="0.3">
      <c r="A687" s="45" t="s">
        <v>1375</v>
      </c>
      <c r="B687" s="45" t="s">
        <v>1376</v>
      </c>
      <c r="C687" s="45" t="s">
        <v>652</v>
      </c>
    </row>
    <row r="688" spans="1:3" ht="18.75" x14ac:dyDescent="0.3">
      <c r="A688" s="45" t="s">
        <v>1377</v>
      </c>
      <c r="B688" s="45" t="s">
        <v>1378</v>
      </c>
      <c r="C688" s="45" t="s">
        <v>652</v>
      </c>
    </row>
    <row r="689" spans="1:3" ht="18.75" x14ac:dyDescent="0.3">
      <c r="A689" s="45" t="s">
        <v>1379</v>
      </c>
      <c r="B689" s="45" t="s">
        <v>1380</v>
      </c>
      <c r="C689" s="45" t="s">
        <v>652</v>
      </c>
    </row>
    <row r="690" spans="1:3" ht="18.75" x14ac:dyDescent="0.3">
      <c r="A690" s="45" t="s">
        <v>1381</v>
      </c>
      <c r="B690" s="45" t="s">
        <v>1382</v>
      </c>
      <c r="C690" s="45" t="s">
        <v>652</v>
      </c>
    </row>
    <row r="691" spans="1:3" ht="18.75" x14ac:dyDescent="0.3">
      <c r="A691" s="45" t="s">
        <v>1383</v>
      </c>
      <c r="B691" s="45" t="s">
        <v>1384</v>
      </c>
      <c r="C691" s="45" t="s">
        <v>652</v>
      </c>
    </row>
    <row r="692" spans="1:3" ht="18.75" x14ac:dyDescent="0.3">
      <c r="A692" s="45" t="s">
        <v>1385</v>
      </c>
      <c r="B692" s="45" t="s">
        <v>1386</v>
      </c>
      <c r="C692" s="45" t="s">
        <v>652</v>
      </c>
    </row>
    <row r="693" spans="1:3" ht="18.75" x14ac:dyDescent="0.3">
      <c r="A693" s="45" t="s">
        <v>1387</v>
      </c>
      <c r="B693" s="45" t="s">
        <v>1388</v>
      </c>
      <c r="C693" s="45" t="s">
        <v>652</v>
      </c>
    </row>
    <row r="694" spans="1:3" ht="18.75" x14ac:dyDescent="0.3">
      <c r="A694" s="45" t="s">
        <v>1389</v>
      </c>
      <c r="B694" s="45" t="s">
        <v>1390</v>
      </c>
      <c r="C694" s="45" t="s">
        <v>652</v>
      </c>
    </row>
    <row r="695" spans="1:3" ht="18.75" x14ac:dyDescent="0.3">
      <c r="A695" s="45" t="s">
        <v>1391</v>
      </c>
      <c r="B695" s="45" t="s">
        <v>1392</v>
      </c>
      <c r="C695" s="45" t="s">
        <v>652</v>
      </c>
    </row>
    <row r="696" spans="1:3" ht="18.75" x14ac:dyDescent="0.3">
      <c r="A696" s="45" t="s">
        <v>1393</v>
      </c>
      <c r="B696" s="45" t="s">
        <v>1394</v>
      </c>
      <c r="C696" s="45" t="s">
        <v>652</v>
      </c>
    </row>
    <row r="697" spans="1:3" ht="18.75" x14ac:dyDescent="0.3">
      <c r="A697" s="45" t="s">
        <v>1395</v>
      </c>
      <c r="B697" s="45" t="s">
        <v>1396</v>
      </c>
      <c r="C697" s="45" t="s">
        <v>652</v>
      </c>
    </row>
    <row r="698" spans="1:3" ht="18.75" x14ac:dyDescent="0.3">
      <c r="A698" s="45" t="s">
        <v>1397</v>
      </c>
      <c r="B698" s="45" t="s">
        <v>1398</v>
      </c>
      <c r="C698" s="45" t="s">
        <v>652</v>
      </c>
    </row>
    <row r="699" spans="1:3" ht="18.75" x14ac:dyDescent="0.3">
      <c r="A699" s="45" t="s">
        <v>1399</v>
      </c>
      <c r="B699" s="45" t="s">
        <v>1400</v>
      </c>
      <c r="C699" s="45" t="s">
        <v>652</v>
      </c>
    </row>
    <row r="700" spans="1:3" ht="18.75" x14ac:dyDescent="0.3">
      <c r="A700" s="45" t="s">
        <v>1401</v>
      </c>
      <c r="B700" s="45" t="s">
        <v>1402</v>
      </c>
      <c r="C700" s="45" t="s">
        <v>652</v>
      </c>
    </row>
    <row r="701" spans="1:3" ht="18.75" x14ac:dyDescent="0.3">
      <c r="A701" s="45" t="s">
        <v>1403</v>
      </c>
      <c r="B701" s="45" t="s">
        <v>1404</v>
      </c>
      <c r="C701" s="45" t="s">
        <v>652</v>
      </c>
    </row>
    <row r="702" spans="1:3" ht="18.75" x14ac:dyDescent="0.3">
      <c r="A702" s="45" t="s">
        <v>1405</v>
      </c>
      <c r="B702" s="45" t="s">
        <v>1406</v>
      </c>
      <c r="C702" s="45" t="s">
        <v>652</v>
      </c>
    </row>
    <row r="703" spans="1:3" ht="18.75" x14ac:dyDescent="0.3">
      <c r="A703" s="45" t="s">
        <v>1407</v>
      </c>
      <c r="B703" s="45" t="s">
        <v>1408</v>
      </c>
      <c r="C703" s="45" t="s">
        <v>652</v>
      </c>
    </row>
    <row r="704" spans="1:3" ht="18.75" x14ac:dyDescent="0.3">
      <c r="A704" s="45" t="s">
        <v>1409</v>
      </c>
      <c r="B704" s="45" t="s">
        <v>1410</v>
      </c>
      <c r="C704" s="45" t="s">
        <v>652</v>
      </c>
    </row>
    <row r="705" spans="1:3" ht="18.75" x14ac:dyDescent="0.3">
      <c r="A705" s="45" t="s">
        <v>1411</v>
      </c>
      <c r="B705" s="45" t="s">
        <v>1412</v>
      </c>
      <c r="C705" s="45" t="s">
        <v>652</v>
      </c>
    </row>
    <row r="706" spans="1:3" ht="18.75" x14ac:dyDescent="0.3">
      <c r="A706" s="45" t="s">
        <v>1413</v>
      </c>
      <c r="B706" s="45" t="s">
        <v>1414</v>
      </c>
      <c r="C706" s="45" t="s">
        <v>652</v>
      </c>
    </row>
    <row r="707" spans="1:3" ht="18.75" x14ac:dyDescent="0.3">
      <c r="A707" s="45" t="s">
        <v>1415</v>
      </c>
      <c r="B707" s="45" t="s">
        <v>1416</v>
      </c>
      <c r="C707" s="45" t="s">
        <v>652</v>
      </c>
    </row>
    <row r="708" spans="1:3" ht="18.75" x14ac:dyDescent="0.3">
      <c r="A708" s="45" t="s">
        <v>1417</v>
      </c>
      <c r="B708" s="45" t="s">
        <v>1418</v>
      </c>
      <c r="C708" s="45" t="s">
        <v>652</v>
      </c>
    </row>
    <row r="709" spans="1:3" ht="18.75" x14ac:dyDescent="0.3">
      <c r="A709" s="45" t="s">
        <v>1419</v>
      </c>
      <c r="B709" s="45" t="s">
        <v>1420</v>
      </c>
      <c r="C709" s="45" t="s">
        <v>652</v>
      </c>
    </row>
    <row r="710" spans="1:3" ht="18.75" x14ac:dyDescent="0.3">
      <c r="A710" s="45" t="s">
        <v>1421</v>
      </c>
      <c r="B710" s="45" t="s">
        <v>1422</v>
      </c>
      <c r="C710" s="45" t="s">
        <v>652</v>
      </c>
    </row>
    <row r="711" spans="1:3" ht="18.75" x14ac:dyDescent="0.3">
      <c r="A711" s="45" t="s">
        <v>1423</v>
      </c>
      <c r="B711" s="45" t="s">
        <v>1424</v>
      </c>
      <c r="C711" s="45" t="s">
        <v>652</v>
      </c>
    </row>
    <row r="712" spans="1:3" ht="18.75" x14ac:dyDescent="0.3">
      <c r="A712" s="45" t="s">
        <v>1425</v>
      </c>
      <c r="B712" s="45" t="s">
        <v>1426</v>
      </c>
      <c r="C712" s="45" t="s">
        <v>652</v>
      </c>
    </row>
    <row r="713" spans="1:3" ht="18.75" x14ac:dyDescent="0.3">
      <c r="A713" s="45" t="s">
        <v>1427</v>
      </c>
      <c r="B713" s="45" t="s">
        <v>1428</v>
      </c>
      <c r="C713" s="45" t="s">
        <v>652</v>
      </c>
    </row>
    <row r="714" spans="1:3" ht="18.75" x14ac:dyDescent="0.3">
      <c r="A714" s="45" t="s">
        <v>1429</v>
      </c>
      <c r="B714" s="45" t="s">
        <v>1430</v>
      </c>
      <c r="C714" s="45" t="s">
        <v>652</v>
      </c>
    </row>
    <row r="715" spans="1:3" ht="18.75" x14ac:dyDescent="0.3">
      <c r="A715" s="45" t="s">
        <v>1431</v>
      </c>
      <c r="B715" s="45" t="s">
        <v>1432</v>
      </c>
      <c r="C715" s="45" t="s">
        <v>652</v>
      </c>
    </row>
    <row r="716" spans="1:3" ht="18.75" x14ac:dyDescent="0.3">
      <c r="A716" s="45" t="s">
        <v>1433</v>
      </c>
      <c r="B716" s="45" t="s">
        <v>1434</v>
      </c>
      <c r="C716" s="45" t="s">
        <v>652</v>
      </c>
    </row>
    <row r="717" spans="1:3" ht="18.75" x14ac:dyDescent="0.3">
      <c r="A717" s="45" t="s">
        <v>1435</v>
      </c>
      <c r="B717" s="45" t="s">
        <v>1436</v>
      </c>
      <c r="C717" s="45" t="s">
        <v>652</v>
      </c>
    </row>
    <row r="718" spans="1:3" ht="18.75" x14ac:dyDescent="0.3">
      <c r="A718" s="45" t="s">
        <v>1437</v>
      </c>
      <c r="B718" s="45" t="s">
        <v>1438</v>
      </c>
      <c r="C718" s="45" t="s">
        <v>652</v>
      </c>
    </row>
    <row r="719" spans="1:3" ht="18.75" x14ac:dyDescent="0.3">
      <c r="A719" s="45" t="s">
        <v>1439</v>
      </c>
      <c r="B719" s="45" t="s">
        <v>1440</v>
      </c>
      <c r="C719" s="45" t="s">
        <v>652</v>
      </c>
    </row>
    <row r="720" spans="1:3" ht="18.75" x14ac:dyDescent="0.3">
      <c r="A720" s="45" t="s">
        <v>1441</v>
      </c>
      <c r="B720" s="45" t="s">
        <v>1442</v>
      </c>
      <c r="C720" s="45" t="s">
        <v>652</v>
      </c>
    </row>
    <row r="721" spans="1:3" ht="18.75" x14ac:dyDescent="0.3">
      <c r="A721" s="45" t="s">
        <v>1443</v>
      </c>
      <c r="B721" s="45" t="s">
        <v>1444</v>
      </c>
      <c r="C721" s="45" t="s">
        <v>652</v>
      </c>
    </row>
    <row r="722" spans="1:3" ht="18.75" x14ac:dyDescent="0.3">
      <c r="A722" s="45" t="s">
        <v>1445</v>
      </c>
      <c r="B722" s="45" t="s">
        <v>1446</v>
      </c>
      <c r="C722" s="45" t="s">
        <v>652</v>
      </c>
    </row>
    <row r="723" spans="1:3" ht="18.75" x14ac:dyDescent="0.3">
      <c r="A723" s="45" t="s">
        <v>1447</v>
      </c>
      <c r="B723" s="45" t="s">
        <v>1448</v>
      </c>
      <c r="C723" s="45" t="s">
        <v>652</v>
      </c>
    </row>
    <row r="724" spans="1:3" ht="18.75" x14ac:dyDescent="0.3">
      <c r="A724" s="45" t="s">
        <v>1449</v>
      </c>
      <c r="B724" s="45" t="s">
        <v>1450</v>
      </c>
      <c r="C724" s="45" t="s">
        <v>652</v>
      </c>
    </row>
    <row r="725" spans="1:3" ht="18.75" x14ac:dyDescent="0.3">
      <c r="A725" s="45" t="s">
        <v>1451</v>
      </c>
      <c r="B725" s="45" t="s">
        <v>1452</v>
      </c>
      <c r="C725" s="45" t="s">
        <v>652</v>
      </c>
    </row>
    <row r="726" spans="1:3" ht="18.75" x14ac:dyDescent="0.3">
      <c r="A726" s="45" t="s">
        <v>1453</v>
      </c>
      <c r="B726" s="45" t="s">
        <v>1454</v>
      </c>
      <c r="C726" s="45" t="s">
        <v>652</v>
      </c>
    </row>
    <row r="727" spans="1:3" ht="18.75" x14ac:dyDescent="0.3">
      <c r="A727" s="45" t="s">
        <v>1455</v>
      </c>
      <c r="B727" s="45" t="s">
        <v>1456</v>
      </c>
      <c r="C727" s="45" t="s">
        <v>652</v>
      </c>
    </row>
    <row r="728" spans="1:3" ht="18.75" x14ac:dyDescent="0.3">
      <c r="A728" s="45" t="s">
        <v>1457</v>
      </c>
      <c r="B728" s="45" t="s">
        <v>1458</v>
      </c>
      <c r="C728" s="45" t="s">
        <v>652</v>
      </c>
    </row>
    <row r="729" spans="1:3" ht="18.75" x14ac:dyDescent="0.3">
      <c r="A729" s="45" t="s">
        <v>1459</v>
      </c>
      <c r="B729" s="45" t="s">
        <v>1460</v>
      </c>
      <c r="C729" s="45" t="s">
        <v>652</v>
      </c>
    </row>
    <row r="730" spans="1:3" ht="18.75" x14ac:dyDescent="0.3">
      <c r="A730" s="45" t="s">
        <v>1461</v>
      </c>
      <c r="B730" s="45" t="s">
        <v>1462</v>
      </c>
      <c r="C730" s="45" t="s">
        <v>652</v>
      </c>
    </row>
    <row r="731" spans="1:3" ht="18.75" x14ac:dyDescent="0.3">
      <c r="A731" s="45" t="s">
        <v>1463</v>
      </c>
      <c r="B731" s="45" t="s">
        <v>1464</v>
      </c>
      <c r="C731" s="45" t="s">
        <v>652</v>
      </c>
    </row>
    <row r="732" spans="1:3" ht="18.75" x14ac:dyDescent="0.3">
      <c r="A732" s="45" t="s">
        <v>1465</v>
      </c>
      <c r="B732" s="45" t="s">
        <v>1466</v>
      </c>
      <c r="C732" s="45" t="s">
        <v>652</v>
      </c>
    </row>
    <row r="733" spans="1:3" ht="18.75" x14ac:dyDescent="0.3">
      <c r="A733" s="45" t="s">
        <v>1467</v>
      </c>
      <c r="B733" s="45" t="s">
        <v>1468</v>
      </c>
      <c r="C733" s="45" t="s">
        <v>652</v>
      </c>
    </row>
    <row r="734" spans="1:3" ht="18.75" x14ac:dyDescent="0.3">
      <c r="A734" s="45" t="s">
        <v>1469</v>
      </c>
      <c r="B734" s="45" t="s">
        <v>1470</v>
      </c>
      <c r="C734" s="45" t="s">
        <v>652</v>
      </c>
    </row>
    <row r="735" spans="1:3" ht="18.75" x14ac:dyDescent="0.3">
      <c r="A735" s="45" t="s">
        <v>1471</v>
      </c>
      <c r="B735" s="45" t="s">
        <v>1472</v>
      </c>
      <c r="C735" s="45" t="s">
        <v>652</v>
      </c>
    </row>
    <row r="736" spans="1:3" ht="18.75" x14ac:dyDescent="0.3">
      <c r="A736" s="45" t="s">
        <v>1473</v>
      </c>
      <c r="B736" s="45" t="s">
        <v>1474</v>
      </c>
      <c r="C736" s="45" t="s">
        <v>652</v>
      </c>
    </row>
    <row r="737" spans="1:3" ht="18.75" x14ac:dyDescent="0.3">
      <c r="A737" s="45" t="s">
        <v>1475</v>
      </c>
      <c r="B737" s="45" t="s">
        <v>1476</v>
      </c>
      <c r="C737" s="45" t="s">
        <v>652</v>
      </c>
    </row>
    <row r="738" spans="1:3" ht="18.75" x14ac:dyDescent="0.3">
      <c r="A738" s="45" t="s">
        <v>1477</v>
      </c>
      <c r="B738" s="45" t="s">
        <v>1478</v>
      </c>
      <c r="C738" s="45" t="s">
        <v>652</v>
      </c>
    </row>
    <row r="739" spans="1:3" ht="18.75" x14ac:dyDescent="0.3">
      <c r="A739" s="45" t="s">
        <v>1479</v>
      </c>
      <c r="B739" s="45" t="s">
        <v>1480</v>
      </c>
      <c r="C739" s="45" t="s">
        <v>652</v>
      </c>
    </row>
    <row r="740" spans="1:3" ht="18.75" x14ac:dyDescent="0.3">
      <c r="A740" s="45" t="s">
        <v>1481</v>
      </c>
      <c r="B740" s="45" t="s">
        <v>1482</v>
      </c>
      <c r="C740" s="45" t="s">
        <v>652</v>
      </c>
    </row>
    <row r="741" spans="1:3" ht="18.75" x14ac:dyDescent="0.3">
      <c r="A741" s="45" t="s">
        <v>1483</v>
      </c>
      <c r="B741" s="45" t="s">
        <v>1484</v>
      </c>
      <c r="C741" s="45" t="s">
        <v>652</v>
      </c>
    </row>
    <row r="742" spans="1:3" ht="18.75" x14ac:dyDescent="0.3">
      <c r="A742" s="45" t="s">
        <v>1485</v>
      </c>
      <c r="B742" s="45" t="s">
        <v>1486</v>
      </c>
      <c r="C742" s="45" t="s">
        <v>652</v>
      </c>
    </row>
    <row r="743" spans="1:3" ht="18.75" x14ac:dyDescent="0.3">
      <c r="A743" s="45" t="s">
        <v>1487</v>
      </c>
      <c r="B743" s="45" t="s">
        <v>1488</v>
      </c>
      <c r="C743" s="45" t="s">
        <v>652</v>
      </c>
    </row>
    <row r="744" spans="1:3" ht="18.75" x14ac:dyDescent="0.3">
      <c r="A744" s="45" t="s">
        <v>1489</v>
      </c>
      <c r="B744" s="45" t="s">
        <v>1490</v>
      </c>
      <c r="C744" s="45" t="s">
        <v>652</v>
      </c>
    </row>
    <row r="745" spans="1:3" ht="18.75" x14ac:dyDescent="0.3">
      <c r="A745" s="45" t="s">
        <v>1491</v>
      </c>
      <c r="B745" s="45" t="s">
        <v>1492</v>
      </c>
      <c r="C745" s="45" t="s">
        <v>652</v>
      </c>
    </row>
    <row r="746" spans="1:3" ht="18.75" x14ac:dyDescent="0.3">
      <c r="A746" s="45" t="s">
        <v>1493</v>
      </c>
      <c r="B746" s="45" t="s">
        <v>1494</v>
      </c>
      <c r="C746" s="45" t="s">
        <v>652</v>
      </c>
    </row>
    <row r="747" spans="1:3" ht="18.75" x14ac:dyDescent="0.3">
      <c r="A747" s="45" t="s">
        <v>1495</v>
      </c>
      <c r="B747" s="45" t="s">
        <v>1496</v>
      </c>
      <c r="C747" s="45" t="s">
        <v>652</v>
      </c>
    </row>
    <row r="748" spans="1:3" ht="18.75" x14ac:dyDescent="0.3">
      <c r="A748" s="45" t="s">
        <v>1497</v>
      </c>
      <c r="B748" s="45" t="s">
        <v>1498</v>
      </c>
      <c r="C748" s="45" t="s">
        <v>652</v>
      </c>
    </row>
    <row r="749" spans="1:3" ht="18.75" x14ac:dyDescent="0.3">
      <c r="A749" s="45" t="s">
        <v>1499</v>
      </c>
      <c r="B749" s="45" t="s">
        <v>1500</v>
      </c>
      <c r="C749" s="45" t="s">
        <v>652</v>
      </c>
    </row>
    <row r="750" spans="1:3" ht="18.75" x14ac:dyDescent="0.3">
      <c r="A750" s="45" t="s">
        <v>1501</v>
      </c>
      <c r="B750" s="45" t="s">
        <v>1502</v>
      </c>
      <c r="C750" s="45" t="s">
        <v>652</v>
      </c>
    </row>
    <row r="751" spans="1:3" ht="18.75" x14ac:dyDescent="0.3">
      <c r="A751" s="45" t="s">
        <v>1503</v>
      </c>
      <c r="B751" s="45" t="s">
        <v>1504</v>
      </c>
      <c r="C751" s="45" t="s">
        <v>652</v>
      </c>
    </row>
    <row r="752" spans="1:3" ht="18.75" x14ac:dyDescent="0.3">
      <c r="A752" s="45" t="s">
        <v>1505</v>
      </c>
      <c r="B752" s="45" t="s">
        <v>1506</v>
      </c>
      <c r="C752" s="45" t="s">
        <v>652</v>
      </c>
    </row>
    <row r="753" spans="1:3" ht="18.75" x14ac:dyDescent="0.3">
      <c r="A753" s="45" t="s">
        <v>1507</v>
      </c>
      <c r="B753" s="45" t="s">
        <v>1508</v>
      </c>
      <c r="C753" s="45" t="s">
        <v>652</v>
      </c>
    </row>
    <row r="754" spans="1:3" ht="18.75" x14ac:dyDescent="0.3">
      <c r="A754" s="45" t="s">
        <v>1509</v>
      </c>
      <c r="B754" s="45" t="s">
        <v>1510</v>
      </c>
      <c r="C754" s="45" t="s">
        <v>652</v>
      </c>
    </row>
    <row r="755" spans="1:3" ht="18.75" x14ac:dyDescent="0.3">
      <c r="A755" s="45" t="s">
        <v>1511</v>
      </c>
      <c r="B755" s="45" t="s">
        <v>1512</v>
      </c>
      <c r="C755" s="45" t="s">
        <v>652</v>
      </c>
    </row>
    <row r="756" spans="1:3" ht="18.75" x14ac:dyDescent="0.3">
      <c r="A756" s="45" t="s">
        <v>1513</v>
      </c>
      <c r="B756" s="45" t="s">
        <v>1514</v>
      </c>
      <c r="C756" s="45" t="s">
        <v>652</v>
      </c>
    </row>
    <row r="757" spans="1:3" ht="18.75" x14ac:dyDescent="0.3">
      <c r="A757" s="45" t="s">
        <v>1515</v>
      </c>
      <c r="B757" s="45" t="s">
        <v>1516</v>
      </c>
      <c r="C757" s="45" t="s">
        <v>652</v>
      </c>
    </row>
    <row r="758" spans="1:3" ht="18.75" x14ac:dyDescent="0.3">
      <c r="A758" s="45" t="s">
        <v>1517</v>
      </c>
      <c r="B758" s="45" t="s">
        <v>1518</v>
      </c>
      <c r="C758" s="45" t="s">
        <v>652</v>
      </c>
    </row>
    <row r="759" spans="1:3" ht="18.75" x14ac:dyDescent="0.3">
      <c r="A759" s="45" t="s">
        <v>1519</v>
      </c>
      <c r="B759" s="45" t="s">
        <v>1520</v>
      </c>
      <c r="C759" s="45" t="s">
        <v>652</v>
      </c>
    </row>
    <row r="760" spans="1:3" ht="18.75" x14ac:dyDescent="0.3">
      <c r="A760" s="45" t="s">
        <v>1521</v>
      </c>
      <c r="B760" s="45" t="s">
        <v>1522</v>
      </c>
      <c r="C760" s="45" t="s">
        <v>652</v>
      </c>
    </row>
    <row r="761" spans="1:3" ht="18.75" x14ac:dyDescent="0.3">
      <c r="A761" s="45" t="s">
        <v>1523</v>
      </c>
      <c r="B761" s="45" t="s">
        <v>1524</v>
      </c>
      <c r="C761" s="45" t="s">
        <v>652</v>
      </c>
    </row>
    <row r="762" spans="1:3" ht="18.75" x14ac:dyDescent="0.3">
      <c r="A762" s="45" t="s">
        <v>1525</v>
      </c>
      <c r="B762" s="45" t="s">
        <v>1526</v>
      </c>
      <c r="C762" s="45" t="s">
        <v>652</v>
      </c>
    </row>
    <row r="763" spans="1:3" ht="18.75" x14ac:dyDescent="0.3">
      <c r="A763" s="45" t="s">
        <v>1527</v>
      </c>
      <c r="B763" s="45" t="s">
        <v>1528</v>
      </c>
      <c r="C763" s="45" t="s">
        <v>652</v>
      </c>
    </row>
    <row r="764" spans="1:3" ht="18.75" x14ac:dyDescent="0.3">
      <c r="A764" s="45" t="s">
        <v>1529</v>
      </c>
      <c r="B764" s="45" t="s">
        <v>1530</v>
      </c>
      <c r="C764" s="45" t="s">
        <v>652</v>
      </c>
    </row>
    <row r="765" spans="1:3" ht="18.75" x14ac:dyDescent="0.3">
      <c r="A765" s="45" t="s">
        <v>1531</v>
      </c>
      <c r="B765" s="45" t="s">
        <v>1532</v>
      </c>
      <c r="C765" s="45" t="s">
        <v>652</v>
      </c>
    </row>
    <row r="766" spans="1:3" ht="18.75" x14ac:dyDescent="0.3">
      <c r="A766" s="45" t="s">
        <v>1533</v>
      </c>
      <c r="B766" s="45" t="s">
        <v>1534</v>
      </c>
      <c r="C766" s="45" t="s">
        <v>652</v>
      </c>
    </row>
    <row r="767" spans="1:3" ht="18.75" x14ac:dyDescent="0.3">
      <c r="A767" s="45" t="s">
        <v>1535</v>
      </c>
      <c r="B767" s="45" t="s">
        <v>1536</v>
      </c>
      <c r="C767" s="45" t="s">
        <v>652</v>
      </c>
    </row>
    <row r="768" spans="1:3" ht="18.75" x14ac:dyDescent="0.3">
      <c r="A768" s="45" t="s">
        <v>1537</v>
      </c>
      <c r="B768" s="45" t="s">
        <v>1538</v>
      </c>
      <c r="C768" s="45" t="s">
        <v>652</v>
      </c>
    </row>
    <row r="769" spans="1:3" ht="18.75" x14ac:dyDescent="0.3">
      <c r="A769" s="45" t="s">
        <v>1539</v>
      </c>
      <c r="B769" s="45" t="s">
        <v>1540</v>
      </c>
      <c r="C769" s="45" t="s">
        <v>652</v>
      </c>
    </row>
    <row r="770" spans="1:3" ht="18.75" x14ac:dyDescent="0.3">
      <c r="A770" s="45" t="s">
        <v>1541</v>
      </c>
      <c r="B770" s="45" t="s">
        <v>1542</v>
      </c>
      <c r="C770" s="45" t="s">
        <v>652</v>
      </c>
    </row>
    <row r="771" spans="1:3" ht="18.75" x14ac:dyDescent="0.3">
      <c r="A771" s="45" t="s">
        <v>1543</v>
      </c>
      <c r="B771" s="45" t="s">
        <v>1544</v>
      </c>
      <c r="C771" s="45" t="s">
        <v>652</v>
      </c>
    </row>
    <row r="772" spans="1:3" ht="18.75" x14ac:dyDescent="0.3">
      <c r="A772" s="45" t="s">
        <v>1545</v>
      </c>
      <c r="B772" s="45" t="s">
        <v>1546</v>
      </c>
      <c r="C772" s="45" t="s">
        <v>652</v>
      </c>
    </row>
    <row r="773" spans="1:3" ht="18.75" x14ac:dyDescent="0.3">
      <c r="A773" s="45" t="s">
        <v>1547</v>
      </c>
      <c r="B773" s="45" t="s">
        <v>1548</v>
      </c>
      <c r="C773" s="45" t="s">
        <v>652</v>
      </c>
    </row>
    <row r="774" spans="1:3" ht="18.75" x14ac:dyDescent="0.3">
      <c r="A774" s="45" t="s">
        <v>1549</v>
      </c>
      <c r="B774" s="45" t="s">
        <v>1550</v>
      </c>
      <c r="C774" s="45" t="s">
        <v>652</v>
      </c>
    </row>
    <row r="775" spans="1:3" ht="18.75" x14ac:dyDescent="0.3">
      <c r="A775" s="45" t="s">
        <v>1551</v>
      </c>
      <c r="B775" s="45" t="s">
        <v>1552</v>
      </c>
      <c r="C775" s="45" t="s">
        <v>652</v>
      </c>
    </row>
    <row r="776" spans="1:3" ht="18.75" x14ac:dyDescent="0.3">
      <c r="A776" s="45" t="s">
        <v>1553</v>
      </c>
      <c r="B776" s="45" t="s">
        <v>1554</v>
      </c>
      <c r="C776" s="45" t="s">
        <v>652</v>
      </c>
    </row>
    <row r="777" spans="1:3" ht="18.75" x14ac:dyDescent="0.3">
      <c r="A777" s="45" t="s">
        <v>1555</v>
      </c>
      <c r="B777" s="45" t="s">
        <v>1556</v>
      </c>
      <c r="C777" s="45" t="s">
        <v>652</v>
      </c>
    </row>
    <row r="778" spans="1:3" ht="18.75" x14ac:dyDescent="0.3">
      <c r="A778" s="45" t="s">
        <v>1557</v>
      </c>
      <c r="B778" s="45" t="s">
        <v>1558</v>
      </c>
      <c r="C778" s="45" t="s">
        <v>652</v>
      </c>
    </row>
    <row r="779" spans="1:3" ht="18.75" x14ac:dyDescent="0.3">
      <c r="A779" s="45" t="s">
        <v>1559</v>
      </c>
      <c r="B779" s="45" t="s">
        <v>1560</v>
      </c>
      <c r="C779" s="45" t="s">
        <v>652</v>
      </c>
    </row>
    <row r="780" spans="1:3" ht="18.75" x14ac:dyDescent="0.3">
      <c r="A780" s="45" t="s">
        <v>1561</v>
      </c>
      <c r="B780" s="45" t="s">
        <v>1562</v>
      </c>
      <c r="C780" s="45" t="s">
        <v>652</v>
      </c>
    </row>
    <row r="781" spans="1:3" ht="18.75" x14ac:dyDescent="0.3">
      <c r="A781" s="45" t="s">
        <v>1563</v>
      </c>
      <c r="B781" s="45" t="s">
        <v>1564</v>
      </c>
      <c r="C781" s="45" t="s">
        <v>652</v>
      </c>
    </row>
    <row r="782" spans="1:3" ht="18.75" x14ac:dyDescent="0.3">
      <c r="A782" s="45" t="s">
        <v>1565</v>
      </c>
      <c r="B782" s="45" t="s">
        <v>1566</v>
      </c>
      <c r="C782" s="45" t="s">
        <v>652</v>
      </c>
    </row>
    <row r="783" spans="1:3" ht="18.75" x14ac:dyDescent="0.3">
      <c r="A783" s="45" t="s">
        <v>1567</v>
      </c>
      <c r="B783" s="45" t="s">
        <v>1568</v>
      </c>
      <c r="C783" s="45" t="s">
        <v>652</v>
      </c>
    </row>
    <row r="784" spans="1:3" ht="18.75" x14ac:dyDescent="0.3">
      <c r="A784" s="45" t="s">
        <v>1569</v>
      </c>
      <c r="B784" s="45" t="s">
        <v>1570</v>
      </c>
      <c r="C784" s="45" t="s">
        <v>652</v>
      </c>
    </row>
    <row r="785" spans="1:3" ht="18.75" x14ac:dyDescent="0.3">
      <c r="A785" s="45" t="s">
        <v>1571</v>
      </c>
      <c r="B785" s="45" t="s">
        <v>1572</v>
      </c>
      <c r="C785" s="45" t="s">
        <v>652</v>
      </c>
    </row>
    <row r="786" spans="1:3" ht="18.75" x14ac:dyDescent="0.3">
      <c r="A786" s="45" t="s">
        <v>1573</v>
      </c>
      <c r="B786" s="45" t="s">
        <v>1574</v>
      </c>
      <c r="C786" s="45" t="s">
        <v>652</v>
      </c>
    </row>
    <row r="787" spans="1:3" ht="18.75" x14ac:dyDescent="0.3">
      <c r="A787" s="45" t="s">
        <v>1575</v>
      </c>
      <c r="B787" s="45" t="s">
        <v>1576</v>
      </c>
      <c r="C787" s="45" t="s">
        <v>652</v>
      </c>
    </row>
    <row r="788" spans="1:3" ht="18.75" x14ac:dyDescent="0.3">
      <c r="A788" s="45" t="s">
        <v>1577</v>
      </c>
      <c r="B788" s="45" t="s">
        <v>1578</v>
      </c>
      <c r="C788" s="45" t="s">
        <v>652</v>
      </c>
    </row>
    <row r="789" spans="1:3" ht="18.75" x14ac:dyDescent="0.3">
      <c r="A789" s="45" t="s">
        <v>1579</v>
      </c>
      <c r="B789" s="45" t="s">
        <v>1580</v>
      </c>
      <c r="C789" s="45" t="s">
        <v>652</v>
      </c>
    </row>
    <row r="790" spans="1:3" ht="18.75" x14ac:dyDescent="0.3">
      <c r="A790" s="45" t="s">
        <v>1581</v>
      </c>
      <c r="B790" s="45" t="s">
        <v>1582</v>
      </c>
      <c r="C790" s="45" t="s">
        <v>652</v>
      </c>
    </row>
    <row r="791" spans="1:3" ht="18.75" x14ac:dyDescent="0.3">
      <c r="A791" s="45" t="s">
        <v>1583</v>
      </c>
      <c r="B791" s="45" t="s">
        <v>1584</v>
      </c>
      <c r="C791" s="45" t="s">
        <v>652</v>
      </c>
    </row>
    <row r="792" spans="1:3" ht="18.75" x14ac:dyDescent="0.3">
      <c r="A792" s="45" t="s">
        <v>1585</v>
      </c>
      <c r="B792" s="45" t="s">
        <v>1586</v>
      </c>
      <c r="C792" s="45" t="s">
        <v>652</v>
      </c>
    </row>
    <row r="793" spans="1:3" ht="18.75" x14ac:dyDescent="0.3">
      <c r="A793" s="45" t="s">
        <v>1587</v>
      </c>
      <c r="B793" s="45" t="s">
        <v>1588</v>
      </c>
      <c r="C793" s="45" t="s">
        <v>652</v>
      </c>
    </row>
    <row r="794" spans="1:3" ht="18.75" x14ac:dyDescent="0.3">
      <c r="A794" s="45" t="s">
        <v>1589</v>
      </c>
      <c r="B794" s="45" t="s">
        <v>1590</v>
      </c>
      <c r="C794" s="45" t="s">
        <v>652</v>
      </c>
    </row>
    <row r="795" spans="1:3" ht="18.75" x14ac:dyDescent="0.3">
      <c r="A795" s="45" t="s">
        <v>1591</v>
      </c>
      <c r="B795" s="45" t="s">
        <v>1592</v>
      </c>
      <c r="C795" s="45" t="s">
        <v>652</v>
      </c>
    </row>
    <row r="796" spans="1:3" ht="18.75" x14ac:dyDescent="0.3">
      <c r="A796" s="45" t="s">
        <v>1593</v>
      </c>
      <c r="B796" s="45" t="s">
        <v>1594</v>
      </c>
      <c r="C796" s="45" t="s">
        <v>652</v>
      </c>
    </row>
    <row r="797" spans="1:3" ht="18.75" x14ac:dyDescent="0.3">
      <c r="A797" s="45" t="s">
        <v>1595</v>
      </c>
      <c r="B797" s="45" t="s">
        <v>1596</v>
      </c>
      <c r="C797" s="45" t="s">
        <v>652</v>
      </c>
    </row>
    <row r="798" spans="1:3" ht="18.75" x14ac:dyDescent="0.3">
      <c r="A798" s="45" t="s">
        <v>1597</v>
      </c>
      <c r="B798" s="45" t="s">
        <v>1598</v>
      </c>
      <c r="C798" s="45" t="s">
        <v>652</v>
      </c>
    </row>
    <row r="799" spans="1:3" ht="18.75" x14ac:dyDescent="0.3">
      <c r="A799" s="45" t="s">
        <v>1599</v>
      </c>
      <c r="B799" s="45" t="s">
        <v>1600</v>
      </c>
      <c r="C799" s="45" t="s">
        <v>652</v>
      </c>
    </row>
    <row r="800" spans="1:3" ht="18.75" x14ac:dyDescent="0.3">
      <c r="A800" s="45" t="s">
        <v>1601</v>
      </c>
      <c r="B800" s="45" t="s">
        <v>1602</v>
      </c>
      <c r="C800" s="45" t="s">
        <v>652</v>
      </c>
    </row>
    <row r="801" spans="1:3" ht="18.75" x14ac:dyDescent="0.3">
      <c r="A801" s="45" t="s">
        <v>1603</v>
      </c>
      <c r="B801" s="45" t="s">
        <v>1604</v>
      </c>
      <c r="C801" s="45" t="s">
        <v>652</v>
      </c>
    </row>
    <row r="802" spans="1:3" ht="18.75" x14ac:dyDescent="0.3">
      <c r="A802" s="45" t="s">
        <v>1605</v>
      </c>
      <c r="B802" s="45" t="s">
        <v>1606</v>
      </c>
      <c r="C802" s="45" t="s">
        <v>652</v>
      </c>
    </row>
    <row r="803" spans="1:3" ht="18.75" x14ac:dyDescent="0.3">
      <c r="A803" s="45" t="s">
        <v>1607</v>
      </c>
      <c r="B803" s="45" t="s">
        <v>1608</v>
      </c>
      <c r="C803" s="45" t="s">
        <v>652</v>
      </c>
    </row>
    <row r="804" spans="1:3" ht="18.75" x14ac:dyDescent="0.3">
      <c r="A804" s="45" t="s">
        <v>1609</v>
      </c>
      <c r="B804" s="45" t="s">
        <v>1610</v>
      </c>
      <c r="C804" s="45" t="s">
        <v>652</v>
      </c>
    </row>
    <row r="805" spans="1:3" ht="18.75" x14ac:dyDescent="0.3">
      <c r="A805" s="45" t="s">
        <v>1611</v>
      </c>
      <c r="B805" s="45" t="s">
        <v>1612</v>
      </c>
      <c r="C805" s="45" t="s">
        <v>652</v>
      </c>
    </row>
    <row r="806" spans="1:3" ht="18.75" x14ac:dyDescent="0.3">
      <c r="A806" s="45" t="s">
        <v>1613</v>
      </c>
      <c r="B806" s="45" t="s">
        <v>1614</v>
      </c>
      <c r="C806" s="45" t="s">
        <v>652</v>
      </c>
    </row>
    <row r="807" spans="1:3" ht="18.75" x14ac:dyDescent="0.3">
      <c r="A807" s="45" t="s">
        <v>1615</v>
      </c>
      <c r="B807" s="45" t="s">
        <v>1616</v>
      </c>
      <c r="C807" s="45" t="s">
        <v>652</v>
      </c>
    </row>
    <row r="808" spans="1:3" ht="18.75" x14ac:dyDescent="0.3">
      <c r="A808" s="45" t="s">
        <v>1617</v>
      </c>
      <c r="B808" s="45" t="s">
        <v>1618</v>
      </c>
      <c r="C808" s="45" t="s">
        <v>652</v>
      </c>
    </row>
    <row r="809" spans="1:3" ht="18.75" x14ac:dyDescent="0.3">
      <c r="A809" s="45" t="s">
        <v>1619</v>
      </c>
      <c r="B809" s="45" t="s">
        <v>1620</v>
      </c>
      <c r="C809" s="45" t="s">
        <v>652</v>
      </c>
    </row>
    <row r="810" spans="1:3" ht="18.75" x14ac:dyDescent="0.3">
      <c r="A810" s="45" t="s">
        <v>1621</v>
      </c>
      <c r="B810" s="45" t="s">
        <v>1622</v>
      </c>
      <c r="C810" s="45" t="s">
        <v>652</v>
      </c>
    </row>
    <row r="811" spans="1:3" ht="18.75" x14ac:dyDescent="0.3">
      <c r="A811" s="45" t="s">
        <v>1623</v>
      </c>
      <c r="B811" s="45" t="s">
        <v>1624</v>
      </c>
      <c r="C811" s="45" t="s">
        <v>652</v>
      </c>
    </row>
    <row r="812" spans="1:3" ht="18.75" x14ac:dyDescent="0.3">
      <c r="A812" s="45" t="s">
        <v>1625</v>
      </c>
      <c r="B812" s="45" t="s">
        <v>1626</v>
      </c>
      <c r="C812" s="45" t="s">
        <v>652</v>
      </c>
    </row>
    <row r="813" spans="1:3" ht="18.75" x14ac:dyDescent="0.3">
      <c r="A813" s="45" t="s">
        <v>1627</v>
      </c>
      <c r="B813" s="45" t="s">
        <v>1628</v>
      </c>
      <c r="C813" s="45" t="s">
        <v>652</v>
      </c>
    </row>
    <row r="814" spans="1:3" ht="18.75" x14ac:dyDescent="0.3">
      <c r="A814" s="45" t="s">
        <v>1629</v>
      </c>
      <c r="B814" s="45" t="s">
        <v>1630</v>
      </c>
      <c r="C814" s="45" t="s">
        <v>652</v>
      </c>
    </row>
    <row r="815" spans="1:3" ht="18.75" x14ac:dyDescent="0.3">
      <c r="A815" s="45" t="s">
        <v>1631</v>
      </c>
      <c r="B815" s="45" t="s">
        <v>1632</v>
      </c>
      <c r="C815" s="45" t="s">
        <v>652</v>
      </c>
    </row>
    <row r="816" spans="1:3" ht="18.75" x14ac:dyDescent="0.3">
      <c r="A816" s="45" t="s">
        <v>1633</v>
      </c>
      <c r="B816" s="45" t="s">
        <v>1634</v>
      </c>
      <c r="C816" s="45" t="s">
        <v>652</v>
      </c>
    </row>
    <row r="817" spans="1:3" ht="18.75" x14ac:dyDescent="0.3">
      <c r="A817" s="45" t="s">
        <v>1635</v>
      </c>
      <c r="B817" s="45" t="s">
        <v>1636</v>
      </c>
      <c r="C817" s="45" t="s">
        <v>652</v>
      </c>
    </row>
    <row r="818" spans="1:3" ht="18.75" x14ac:dyDescent="0.3">
      <c r="A818" s="45" t="s">
        <v>1637</v>
      </c>
      <c r="B818" s="45" t="s">
        <v>1638</v>
      </c>
      <c r="C818" s="45" t="s">
        <v>652</v>
      </c>
    </row>
    <row r="819" spans="1:3" ht="18.75" x14ac:dyDescent="0.3">
      <c r="A819" s="45" t="s">
        <v>1639</v>
      </c>
      <c r="B819" s="45" t="s">
        <v>1640</v>
      </c>
      <c r="C819" s="45" t="s">
        <v>652</v>
      </c>
    </row>
    <row r="820" spans="1:3" ht="18.75" x14ac:dyDescent="0.3">
      <c r="A820" s="45" t="s">
        <v>1641</v>
      </c>
      <c r="B820" s="45" t="s">
        <v>1642</v>
      </c>
      <c r="C820" s="45" t="s">
        <v>652</v>
      </c>
    </row>
    <row r="821" spans="1:3" ht="18.75" x14ac:dyDescent="0.3">
      <c r="A821" s="45" t="s">
        <v>1643</v>
      </c>
      <c r="B821" s="45" t="s">
        <v>1644</v>
      </c>
      <c r="C821" s="45" t="s">
        <v>652</v>
      </c>
    </row>
    <row r="822" spans="1:3" ht="18.75" x14ac:dyDescent="0.3">
      <c r="A822" s="45" t="s">
        <v>1645</v>
      </c>
      <c r="B822" s="45" t="s">
        <v>1646</v>
      </c>
      <c r="C822" s="45" t="s">
        <v>652</v>
      </c>
    </row>
    <row r="823" spans="1:3" ht="18.75" x14ac:dyDescent="0.3">
      <c r="A823" s="45" t="s">
        <v>1647</v>
      </c>
      <c r="B823" s="45" t="s">
        <v>1648</v>
      </c>
      <c r="C823" s="45" t="s">
        <v>652</v>
      </c>
    </row>
    <row r="824" spans="1:3" ht="18.75" x14ac:dyDescent="0.3">
      <c r="A824" s="45" t="s">
        <v>1649</v>
      </c>
      <c r="B824" s="45" t="s">
        <v>1650</v>
      </c>
      <c r="C824" s="45" t="s">
        <v>652</v>
      </c>
    </row>
    <row r="825" spans="1:3" ht="18.75" x14ac:dyDescent="0.3">
      <c r="A825" s="45" t="s">
        <v>1651</v>
      </c>
      <c r="B825" s="45" t="s">
        <v>1652</v>
      </c>
      <c r="C825" s="45" t="s">
        <v>652</v>
      </c>
    </row>
    <row r="826" spans="1:3" ht="18.75" x14ac:dyDescent="0.3">
      <c r="A826" s="45" t="s">
        <v>1653</v>
      </c>
      <c r="B826" s="45" t="s">
        <v>1654</v>
      </c>
      <c r="C826" s="45" t="s">
        <v>652</v>
      </c>
    </row>
    <row r="827" spans="1:3" ht="18.75" x14ac:dyDescent="0.3">
      <c r="A827" s="45" t="s">
        <v>1655</v>
      </c>
      <c r="B827" s="45" t="s">
        <v>1656</v>
      </c>
      <c r="C827" s="45" t="s">
        <v>652</v>
      </c>
    </row>
    <row r="828" spans="1:3" ht="18.75" x14ac:dyDescent="0.3">
      <c r="A828" s="45" t="s">
        <v>1657</v>
      </c>
      <c r="B828" s="45" t="s">
        <v>1658</v>
      </c>
      <c r="C828" s="45" t="s">
        <v>652</v>
      </c>
    </row>
    <row r="829" spans="1:3" ht="18.75" x14ac:dyDescent="0.3">
      <c r="A829" s="45" t="s">
        <v>1659</v>
      </c>
      <c r="B829" s="45" t="s">
        <v>1660</v>
      </c>
      <c r="C829" s="45" t="s">
        <v>652</v>
      </c>
    </row>
    <row r="830" spans="1:3" ht="18.75" x14ac:dyDescent="0.3">
      <c r="A830" s="45" t="s">
        <v>1661</v>
      </c>
      <c r="B830" s="45" t="s">
        <v>1662</v>
      </c>
      <c r="C830" s="45" t="s">
        <v>652</v>
      </c>
    </row>
    <row r="831" spans="1:3" ht="18.75" x14ac:dyDescent="0.3">
      <c r="A831" s="45" t="s">
        <v>1663</v>
      </c>
      <c r="B831" s="45" t="s">
        <v>1664</v>
      </c>
      <c r="C831" s="45" t="s">
        <v>652</v>
      </c>
    </row>
    <row r="832" spans="1:3" ht="18.75" x14ac:dyDescent="0.3">
      <c r="A832" s="45" t="s">
        <v>1665</v>
      </c>
      <c r="B832" s="45" t="s">
        <v>1666</v>
      </c>
      <c r="C832" s="45" t="s">
        <v>652</v>
      </c>
    </row>
    <row r="833" spans="1:3" ht="18.75" x14ac:dyDescent="0.3">
      <c r="A833" s="45" t="s">
        <v>1667</v>
      </c>
      <c r="B833" s="45" t="s">
        <v>1668</v>
      </c>
      <c r="C833" s="45" t="s">
        <v>652</v>
      </c>
    </row>
    <row r="834" spans="1:3" ht="18.75" x14ac:dyDescent="0.3">
      <c r="A834" s="45" t="s">
        <v>1669</v>
      </c>
      <c r="B834" s="45" t="s">
        <v>1670</v>
      </c>
      <c r="C834" s="45" t="s">
        <v>652</v>
      </c>
    </row>
    <row r="835" spans="1:3" ht="18.75" x14ac:dyDescent="0.3">
      <c r="A835" s="45" t="s">
        <v>1671</v>
      </c>
      <c r="B835" s="45" t="s">
        <v>1672</v>
      </c>
      <c r="C835" s="45" t="s">
        <v>652</v>
      </c>
    </row>
    <row r="836" spans="1:3" ht="18.75" x14ac:dyDescent="0.3">
      <c r="A836" s="45" t="s">
        <v>1673</v>
      </c>
      <c r="B836" s="45" t="s">
        <v>1674</v>
      </c>
      <c r="C836" s="45" t="s">
        <v>652</v>
      </c>
    </row>
    <row r="837" spans="1:3" ht="18.75" x14ac:dyDescent="0.3">
      <c r="A837" s="45" t="s">
        <v>1675</v>
      </c>
      <c r="B837" s="45" t="s">
        <v>1676</v>
      </c>
      <c r="C837" s="45" t="s">
        <v>652</v>
      </c>
    </row>
    <row r="838" spans="1:3" ht="18.75" x14ac:dyDescent="0.3">
      <c r="A838" s="45" t="s">
        <v>1677</v>
      </c>
      <c r="B838" s="45" t="s">
        <v>1678</v>
      </c>
      <c r="C838" s="45" t="s">
        <v>652</v>
      </c>
    </row>
    <row r="839" spans="1:3" ht="18.75" x14ac:dyDescent="0.3">
      <c r="A839" s="45" t="s">
        <v>1679</v>
      </c>
      <c r="B839" s="45" t="s">
        <v>1680</v>
      </c>
      <c r="C839" s="45" t="s">
        <v>652</v>
      </c>
    </row>
    <row r="840" spans="1:3" ht="18.75" x14ac:dyDescent="0.3">
      <c r="A840" s="45" t="s">
        <v>1681</v>
      </c>
      <c r="B840" s="45" t="s">
        <v>1682</v>
      </c>
      <c r="C840" s="45" t="s">
        <v>652</v>
      </c>
    </row>
    <row r="841" spans="1:3" ht="18.75" x14ac:dyDescent="0.3">
      <c r="A841" s="45" t="s">
        <v>1683</v>
      </c>
      <c r="B841" s="45" t="s">
        <v>1684</v>
      </c>
      <c r="C841" s="45" t="s">
        <v>652</v>
      </c>
    </row>
    <row r="842" spans="1:3" ht="18.75" x14ac:dyDescent="0.3">
      <c r="A842" s="45" t="s">
        <v>1685</v>
      </c>
      <c r="B842" s="45" t="s">
        <v>1686</v>
      </c>
      <c r="C842" s="45" t="s">
        <v>652</v>
      </c>
    </row>
    <row r="843" spans="1:3" ht="18.75" x14ac:dyDescent="0.3">
      <c r="A843" s="45" t="s">
        <v>1687</v>
      </c>
      <c r="B843" s="45" t="s">
        <v>1688</v>
      </c>
      <c r="C843" s="45" t="s">
        <v>652</v>
      </c>
    </row>
    <row r="844" spans="1:3" ht="18.75" x14ac:dyDescent="0.3">
      <c r="A844" s="45" t="s">
        <v>1689</v>
      </c>
      <c r="B844" s="45" t="s">
        <v>1690</v>
      </c>
      <c r="C844" s="45" t="s">
        <v>652</v>
      </c>
    </row>
    <row r="845" spans="1:3" ht="18.75" x14ac:dyDescent="0.3">
      <c r="A845" s="45" t="s">
        <v>1691</v>
      </c>
      <c r="B845" s="45" t="s">
        <v>1692</v>
      </c>
      <c r="C845" s="45" t="s">
        <v>652</v>
      </c>
    </row>
    <row r="846" spans="1:3" ht="18.75" x14ac:dyDescent="0.3">
      <c r="A846" s="45" t="s">
        <v>1693</v>
      </c>
      <c r="B846" s="45" t="s">
        <v>1694</v>
      </c>
      <c r="C846" s="45" t="s">
        <v>652</v>
      </c>
    </row>
    <row r="847" spans="1:3" ht="18.75" x14ac:dyDescent="0.3">
      <c r="A847" s="45" t="s">
        <v>1695</v>
      </c>
      <c r="B847" s="45" t="s">
        <v>1696</v>
      </c>
      <c r="C847" s="45" t="s">
        <v>652</v>
      </c>
    </row>
    <row r="848" spans="1:3" ht="18.75" x14ac:dyDescent="0.3">
      <c r="A848" s="45" t="s">
        <v>1697</v>
      </c>
      <c r="B848" s="45" t="s">
        <v>1698</v>
      </c>
      <c r="C848" s="45" t="s">
        <v>652</v>
      </c>
    </row>
    <row r="849" spans="1:3" ht="18.75" x14ac:dyDescent="0.3">
      <c r="A849" s="45" t="s">
        <v>1699</v>
      </c>
      <c r="B849" s="45" t="s">
        <v>1700</v>
      </c>
      <c r="C849" s="45" t="s">
        <v>652</v>
      </c>
    </row>
    <row r="850" spans="1:3" ht="18.75" x14ac:dyDescent="0.3">
      <c r="A850" s="45" t="s">
        <v>1701</v>
      </c>
      <c r="B850" s="45" t="s">
        <v>1702</v>
      </c>
      <c r="C850" s="45" t="s">
        <v>652</v>
      </c>
    </row>
    <row r="851" spans="1:3" ht="18.75" x14ac:dyDescent="0.3">
      <c r="A851" s="45" t="s">
        <v>1703</v>
      </c>
      <c r="B851" s="45" t="s">
        <v>1704</v>
      </c>
      <c r="C851" s="45" t="s">
        <v>652</v>
      </c>
    </row>
    <row r="852" spans="1:3" ht="18.75" x14ac:dyDescent="0.3">
      <c r="A852" s="45" t="s">
        <v>1705</v>
      </c>
      <c r="B852" s="45" t="s">
        <v>1706</v>
      </c>
      <c r="C852" s="45" t="s">
        <v>652</v>
      </c>
    </row>
    <row r="853" spans="1:3" ht="18.75" x14ac:dyDescent="0.3">
      <c r="A853" s="45" t="s">
        <v>1707</v>
      </c>
      <c r="B853" s="45" t="s">
        <v>1708</v>
      </c>
      <c r="C853" s="45" t="s">
        <v>652</v>
      </c>
    </row>
    <row r="854" spans="1:3" ht="18.75" x14ac:dyDescent="0.3">
      <c r="A854" s="45" t="s">
        <v>1709</v>
      </c>
      <c r="B854" s="45" t="s">
        <v>1710</v>
      </c>
      <c r="C854" s="45" t="s">
        <v>652</v>
      </c>
    </row>
    <row r="855" spans="1:3" ht="18.75" x14ac:dyDescent="0.3">
      <c r="A855" s="45" t="s">
        <v>1711</v>
      </c>
      <c r="B855" s="45" t="s">
        <v>1712</v>
      </c>
      <c r="C855" s="45" t="s">
        <v>652</v>
      </c>
    </row>
    <row r="856" spans="1:3" ht="18.75" x14ac:dyDescent="0.3">
      <c r="A856" s="45" t="s">
        <v>1713</v>
      </c>
      <c r="B856" s="45" t="s">
        <v>1714</v>
      </c>
      <c r="C856" s="45" t="s">
        <v>652</v>
      </c>
    </row>
    <row r="857" spans="1:3" ht="18.75" x14ac:dyDescent="0.3">
      <c r="A857" s="45" t="s">
        <v>1715</v>
      </c>
      <c r="B857" s="45" t="s">
        <v>1716</v>
      </c>
      <c r="C857" s="45" t="s">
        <v>652</v>
      </c>
    </row>
    <row r="858" spans="1:3" ht="18.75" x14ac:dyDescent="0.3">
      <c r="A858" s="45" t="s">
        <v>1717</v>
      </c>
      <c r="B858" s="45" t="s">
        <v>1718</v>
      </c>
      <c r="C858" s="45" t="s">
        <v>652</v>
      </c>
    </row>
    <row r="859" spans="1:3" ht="18.75" x14ac:dyDescent="0.3">
      <c r="A859" s="45" t="s">
        <v>1719</v>
      </c>
      <c r="B859" s="45" t="s">
        <v>1720</v>
      </c>
      <c r="C859" s="45" t="s">
        <v>652</v>
      </c>
    </row>
    <row r="860" spans="1:3" ht="18.75" x14ac:dyDescent="0.3">
      <c r="A860" s="45" t="s">
        <v>1721</v>
      </c>
      <c r="B860" s="45" t="s">
        <v>1722</v>
      </c>
      <c r="C860" s="45" t="s">
        <v>652</v>
      </c>
    </row>
    <row r="861" spans="1:3" ht="18.75" x14ac:dyDescent="0.3">
      <c r="A861" s="45" t="s">
        <v>1723</v>
      </c>
      <c r="B861" s="45" t="s">
        <v>1724</v>
      </c>
      <c r="C861" s="45" t="s">
        <v>652</v>
      </c>
    </row>
    <row r="862" spans="1:3" ht="18.75" x14ac:dyDescent="0.3">
      <c r="A862" s="45" t="s">
        <v>1725</v>
      </c>
      <c r="B862" s="45" t="s">
        <v>1726</v>
      </c>
      <c r="C862" s="45" t="s">
        <v>652</v>
      </c>
    </row>
    <row r="863" spans="1:3" ht="18.75" x14ac:dyDescent="0.3">
      <c r="A863" s="45" t="s">
        <v>1727</v>
      </c>
      <c r="B863" s="45" t="s">
        <v>1728</v>
      </c>
      <c r="C863" s="45" t="s">
        <v>652</v>
      </c>
    </row>
    <row r="864" spans="1:3" ht="18.75" x14ac:dyDescent="0.3">
      <c r="A864" s="45" t="s">
        <v>1729</v>
      </c>
      <c r="B864" s="45" t="s">
        <v>1730</v>
      </c>
      <c r="C864" s="45" t="s">
        <v>652</v>
      </c>
    </row>
    <row r="865" spans="1:3" ht="18.75" x14ac:dyDescent="0.3">
      <c r="A865" s="45" t="s">
        <v>1731</v>
      </c>
      <c r="B865" s="45" t="s">
        <v>1732</v>
      </c>
      <c r="C865" s="45" t="s">
        <v>652</v>
      </c>
    </row>
    <row r="866" spans="1:3" ht="18.75" x14ac:dyDescent="0.3">
      <c r="A866" s="45" t="s">
        <v>1733</v>
      </c>
      <c r="B866" s="45" t="s">
        <v>1734</v>
      </c>
      <c r="C866" s="45" t="s">
        <v>652</v>
      </c>
    </row>
    <row r="867" spans="1:3" ht="18.75" x14ac:dyDescent="0.3">
      <c r="A867" s="45" t="s">
        <v>1735</v>
      </c>
      <c r="B867" s="45" t="s">
        <v>1736</v>
      </c>
      <c r="C867" s="45" t="s">
        <v>652</v>
      </c>
    </row>
    <row r="868" spans="1:3" ht="18.75" x14ac:dyDescent="0.3">
      <c r="A868" s="45" t="s">
        <v>1737</v>
      </c>
      <c r="B868" s="45" t="s">
        <v>1738</v>
      </c>
      <c r="C868" s="45" t="s">
        <v>652</v>
      </c>
    </row>
    <row r="869" spans="1:3" ht="18.75" x14ac:dyDescent="0.3">
      <c r="A869" s="45" t="s">
        <v>1739</v>
      </c>
      <c r="B869" s="45" t="s">
        <v>1740</v>
      </c>
      <c r="C869" s="45" t="s">
        <v>652</v>
      </c>
    </row>
    <row r="870" spans="1:3" ht="18.75" x14ac:dyDescent="0.3">
      <c r="A870" s="45" t="s">
        <v>1741</v>
      </c>
      <c r="B870" s="45" t="s">
        <v>1742</v>
      </c>
      <c r="C870" s="45" t="s">
        <v>652</v>
      </c>
    </row>
    <row r="871" spans="1:3" ht="18.75" x14ac:dyDescent="0.3">
      <c r="A871" s="45" t="s">
        <v>1743</v>
      </c>
      <c r="B871" s="45" t="s">
        <v>1744</v>
      </c>
      <c r="C871" s="45" t="s">
        <v>652</v>
      </c>
    </row>
    <row r="872" spans="1:3" ht="18.75" x14ac:dyDescent="0.3">
      <c r="A872" s="45" t="s">
        <v>1745</v>
      </c>
      <c r="B872" s="45" t="s">
        <v>1746</v>
      </c>
      <c r="C872" s="45" t="s">
        <v>652</v>
      </c>
    </row>
    <row r="873" spans="1:3" ht="18.75" x14ac:dyDescent="0.3">
      <c r="A873" s="45" t="s">
        <v>1747</v>
      </c>
      <c r="B873" s="45" t="s">
        <v>1748</v>
      </c>
      <c r="C873" s="45" t="s">
        <v>652</v>
      </c>
    </row>
    <row r="874" spans="1:3" ht="18.75" x14ac:dyDescent="0.3">
      <c r="A874" s="45" t="s">
        <v>1749</v>
      </c>
      <c r="B874" s="45" t="s">
        <v>1750</v>
      </c>
      <c r="C874" s="45" t="s">
        <v>652</v>
      </c>
    </row>
    <row r="875" spans="1:3" ht="18.75" x14ac:dyDescent="0.3">
      <c r="A875" s="45" t="s">
        <v>1751</v>
      </c>
      <c r="B875" s="45" t="s">
        <v>1752</v>
      </c>
      <c r="C875" s="45" t="s">
        <v>652</v>
      </c>
    </row>
    <row r="876" spans="1:3" ht="18.75" x14ac:dyDescent="0.3">
      <c r="A876" s="45" t="s">
        <v>1753</v>
      </c>
      <c r="B876" s="45" t="s">
        <v>1754</v>
      </c>
      <c r="C876" s="45" t="s">
        <v>652</v>
      </c>
    </row>
    <row r="877" spans="1:3" ht="18.75" x14ac:dyDescent="0.3">
      <c r="A877" s="45" t="s">
        <v>1755</v>
      </c>
      <c r="B877" s="45" t="s">
        <v>1756</v>
      </c>
      <c r="C877" s="45" t="s">
        <v>652</v>
      </c>
    </row>
    <row r="878" spans="1:3" ht="18.75" x14ac:dyDescent="0.3">
      <c r="A878" s="45" t="s">
        <v>1757</v>
      </c>
      <c r="B878" s="45" t="s">
        <v>1758</v>
      </c>
      <c r="C878" s="45" t="s">
        <v>652</v>
      </c>
    </row>
    <row r="879" spans="1:3" ht="18.75" x14ac:dyDescent="0.3">
      <c r="A879" s="45" t="s">
        <v>1759</v>
      </c>
      <c r="B879" s="45" t="s">
        <v>1760</v>
      </c>
      <c r="C879" s="45" t="s">
        <v>652</v>
      </c>
    </row>
    <row r="880" spans="1:3" ht="18.75" x14ac:dyDescent="0.3">
      <c r="A880" s="45" t="s">
        <v>1761</v>
      </c>
      <c r="B880" s="45" t="s">
        <v>1762</v>
      </c>
      <c r="C880" s="45" t="s">
        <v>652</v>
      </c>
    </row>
    <row r="881" spans="1:3" ht="18.75" x14ac:dyDescent="0.3">
      <c r="A881" s="45" t="s">
        <v>1763</v>
      </c>
      <c r="B881" s="45" t="s">
        <v>1764</v>
      </c>
      <c r="C881" s="45" t="s">
        <v>652</v>
      </c>
    </row>
    <row r="882" spans="1:3" ht="18.75" x14ac:dyDescent="0.3">
      <c r="A882" s="45" t="s">
        <v>1765</v>
      </c>
      <c r="B882" s="45" t="s">
        <v>1766</v>
      </c>
      <c r="C882" s="45" t="s">
        <v>652</v>
      </c>
    </row>
    <row r="883" spans="1:3" ht="18.75" x14ac:dyDescent="0.3">
      <c r="A883" s="45" t="s">
        <v>1767</v>
      </c>
      <c r="B883" s="45" t="s">
        <v>1768</v>
      </c>
      <c r="C883" s="45" t="s">
        <v>652</v>
      </c>
    </row>
    <row r="884" spans="1:3" ht="18.75" x14ac:dyDescent="0.3">
      <c r="A884" s="45" t="s">
        <v>1769</v>
      </c>
      <c r="B884" s="45" t="s">
        <v>1770</v>
      </c>
      <c r="C884" s="45" t="s">
        <v>652</v>
      </c>
    </row>
    <row r="885" spans="1:3" ht="18.75" x14ac:dyDescent="0.3">
      <c r="A885" s="45" t="s">
        <v>1771</v>
      </c>
      <c r="B885" s="45" t="s">
        <v>1772</v>
      </c>
      <c r="C885" s="45" t="s">
        <v>652</v>
      </c>
    </row>
    <row r="886" spans="1:3" ht="18.75" x14ac:dyDescent="0.3">
      <c r="A886" s="45" t="s">
        <v>1773</v>
      </c>
      <c r="B886" s="45" t="s">
        <v>1774</v>
      </c>
      <c r="C886" s="45" t="s">
        <v>652</v>
      </c>
    </row>
    <row r="887" spans="1:3" ht="18.75" x14ac:dyDescent="0.3">
      <c r="A887" s="45" t="s">
        <v>1775</v>
      </c>
      <c r="B887" s="45" t="s">
        <v>1776</v>
      </c>
      <c r="C887" s="45" t="s">
        <v>652</v>
      </c>
    </row>
    <row r="888" spans="1:3" ht="18.75" x14ac:dyDescent="0.3">
      <c r="A888" s="45" t="s">
        <v>1777</v>
      </c>
      <c r="B888" s="45" t="s">
        <v>1778</v>
      </c>
      <c r="C888" s="45" t="s">
        <v>652</v>
      </c>
    </row>
    <row r="889" spans="1:3" ht="18.75" x14ac:dyDescent="0.3">
      <c r="A889" s="45" t="s">
        <v>1779</v>
      </c>
      <c r="B889" s="45" t="s">
        <v>1780</v>
      </c>
      <c r="C889" s="45" t="s">
        <v>652</v>
      </c>
    </row>
    <row r="890" spans="1:3" ht="18.75" x14ac:dyDescent="0.3">
      <c r="A890" s="45" t="s">
        <v>1781</v>
      </c>
      <c r="B890" s="45" t="s">
        <v>1782</v>
      </c>
      <c r="C890" s="45" t="s">
        <v>652</v>
      </c>
    </row>
    <row r="891" spans="1:3" ht="18.75" x14ac:dyDescent="0.3">
      <c r="A891" s="45" t="s">
        <v>1783</v>
      </c>
      <c r="B891" s="45" t="s">
        <v>1784</v>
      </c>
      <c r="C891" s="45" t="s">
        <v>652</v>
      </c>
    </row>
    <row r="892" spans="1:3" ht="18.75" x14ac:dyDescent="0.3">
      <c r="A892" s="45" t="s">
        <v>1785</v>
      </c>
      <c r="B892" s="45" t="s">
        <v>1786</v>
      </c>
      <c r="C892" s="45" t="s">
        <v>652</v>
      </c>
    </row>
    <row r="893" spans="1:3" ht="18.75" x14ac:dyDescent="0.3">
      <c r="A893" s="45" t="s">
        <v>1787</v>
      </c>
      <c r="B893" s="45" t="s">
        <v>1788</v>
      </c>
      <c r="C893" s="45" t="s">
        <v>652</v>
      </c>
    </row>
    <row r="894" spans="1:3" ht="18.75" x14ac:dyDescent="0.3">
      <c r="A894" s="45" t="s">
        <v>1789</v>
      </c>
      <c r="B894" s="45" t="s">
        <v>1790</v>
      </c>
      <c r="C894" s="45" t="s">
        <v>652</v>
      </c>
    </row>
    <row r="895" spans="1:3" ht="18.75" x14ac:dyDescent="0.3">
      <c r="A895" s="45" t="s">
        <v>1791</v>
      </c>
      <c r="B895" s="45" t="s">
        <v>1792</v>
      </c>
      <c r="C895" s="45" t="s">
        <v>652</v>
      </c>
    </row>
    <row r="896" spans="1:3" ht="18.75" x14ac:dyDescent="0.3">
      <c r="A896" s="45" t="s">
        <v>1793</v>
      </c>
      <c r="B896" s="45" t="s">
        <v>1794</v>
      </c>
      <c r="C896" s="45" t="s">
        <v>652</v>
      </c>
    </row>
    <row r="897" spans="1:3" ht="18.75" x14ac:dyDescent="0.3">
      <c r="A897" s="45" t="s">
        <v>1795</v>
      </c>
      <c r="B897" s="45" t="s">
        <v>1796</v>
      </c>
      <c r="C897" s="45" t="s">
        <v>652</v>
      </c>
    </row>
    <row r="898" spans="1:3" ht="18.75" x14ac:dyDescent="0.3">
      <c r="A898" s="45" t="s">
        <v>1797</v>
      </c>
      <c r="B898" s="45" t="s">
        <v>1798</v>
      </c>
      <c r="C898" s="45" t="s">
        <v>652</v>
      </c>
    </row>
    <row r="899" spans="1:3" ht="18.75" x14ac:dyDescent="0.3">
      <c r="A899" s="45" t="s">
        <v>1799</v>
      </c>
      <c r="B899" s="45" t="s">
        <v>1800</v>
      </c>
      <c r="C899" s="45" t="s">
        <v>652</v>
      </c>
    </row>
    <row r="900" spans="1:3" ht="18.75" x14ac:dyDescent="0.3">
      <c r="A900" s="45" t="s">
        <v>1801</v>
      </c>
      <c r="B900" s="45" t="s">
        <v>1802</v>
      </c>
      <c r="C900" s="45" t="s">
        <v>652</v>
      </c>
    </row>
    <row r="901" spans="1:3" ht="18.75" x14ac:dyDescent="0.3">
      <c r="A901" s="45" t="s">
        <v>1803</v>
      </c>
      <c r="B901" s="45" t="s">
        <v>1804</v>
      </c>
      <c r="C901" s="45" t="s">
        <v>652</v>
      </c>
    </row>
    <row r="902" spans="1:3" ht="18.75" x14ac:dyDescent="0.3">
      <c r="A902" s="45" t="s">
        <v>1805</v>
      </c>
      <c r="B902" s="45" t="s">
        <v>1806</v>
      </c>
      <c r="C902" s="45" t="s">
        <v>652</v>
      </c>
    </row>
    <row r="903" spans="1:3" ht="18.75" x14ac:dyDescent="0.3">
      <c r="A903" s="45" t="s">
        <v>1807</v>
      </c>
      <c r="B903" s="45" t="s">
        <v>1808</v>
      </c>
      <c r="C903" s="45" t="s">
        <v>652</v>
      </c>
    </row>
    <row r="904" spans="1:3" ht="18.75" x14ac:dyDescent="0.3">
      <c r="A904" s="45" t="s">
        <v>1809</v>
      </c>
      <c r="B904" s="45" t="s">
        <v>1810</v>
      </c>
      <c r="C904" s="45" t="s">
        <v>652</v>
      </c>
    </row>
    <row r="905" spans="1:3" ht="18.75" x14ac:dyDescent="0.3">
      <c r="A905" s="45" t="s">
        <v>1811</v>
      </c>
      <c r="B905" s="45" t="s">
        <v>1812</v>
      </c>
      <c r="C905" s="45" t="s">
        <v>652</v>
      </c>
    </row>
    <row r="906" spans="1:3" ht="18.75" x14ac:dyDescent="0.3">
      <c r="A906" s="45" t="s">
        <v>1813</v>
      </c>
      <c r="B906" s="45" t="s">
        <v>1814</v>
      </c>
      <c r="C906" s="45" t="s">
        <v>652</v>
      </c>
    </row>
    <row r="907" spans="1:3" ht="18.75" x14ac:dyDescent="0.3">
      <c r="A907" s="45" t="s">
        <v>1815</v>
      </c>
      <c r="B907" s="45" t="s">
        <v>1816</v>
      </c>
      <c r="C907" s="45" t="s">
        <v>652</v>
      </c>
    </row>
    <row r="908" spans="1:3" ht="18.75" x14ac:dyDescent="0.3">
      <c r="A908" s="45" t="s">
        <v>1817</v>
      </c>
      <c r="B908" s="45" t="s">
        <v>1818</v>
      </c>
      <c r="C908" s="45" t="s">
        <v>652</v>
      </c>
    </row>
    <row r="909" spans="1:3" ht="18.75" x14ac:dyDescent="0.3">
      <c r="A909" s="45" t="s">
        <v>1819</v>
      </c>
      <c r="B909" s="45" t="s">
        <v>1820</v>
      </c>
      <c r="C909" s="45" t="s">
        <v>652</v>
      </c>
    </row>
    <row r="910" spans="1:3" ht="18.75" x14ac:dyDescent="0.3">
      <c r="A910" s="45" t="s">
        <v>1821</v>
      </c>
      <c r="B910" s="45" t="s">
        <v>1822</v>
      </c>
      <c r="C910" s="45" t="s">
        <v>652</v>
      </c>
    </row>
    <row r="911" spans="1:3" ht="18.75" x14ac:dyDescent="0.3">
      <c r="A911" s="45" t="s">
        <v>1823</v>
      </c>
      <c r="B911" s="45" t="s">
        <v>1824</v>
      </c>
      <c r="C911" s="45" t="s">
        <v>652</v>
      </c>
    </row>
    <row r="912" spans="1:3" ht="18.75" x14ac:dyDescent="0.3">
      <c r="A912" s="45" t="s">
        <v>1825</v>
      </c>
      <c r="B912" s="45" t="s">
        <v>1826</v>
      </c>
      <c r="C912" s="45" t="s">
        <v>652</v>
      </c>
    </row>
    <row r="913" spans="1:3" ht="18.75" x14ac:dyDescent="0.3">
      <c r="A913" s="45" t="s">
        <v>1827</v>
      </c>
      <c r="B913" s="45" t="s">
        <v>1828</v>
      </c>
      <c r="C913" s="45" t="s">
        <v>652</v>
      </c>
    </row>
    <row r="914" spans="1:3" ht="18.75" x14ac:dyDescent="0.3">
      <c r="A914" s="45" t="s">
        <v>1829</v>
      </c>
      <c r="B914" s="45" t="s">
        <v>1830</v>
      </c>
      <c r="C914" s="45" t="s">
        <v>652</v>
      </c>
    </row>
    <row r="915" spans="1:3" ht="18.75" x14ac:dyDescent="0.3">
      <c r="A915" s="45" t="s">
        <v>1831</v>
      </c>
      <c r="B915" s="45" t="s">
        <v>1832</v>
      </c>
      <c r="C915" s="45" t="s">
        <v>652</v>
      </c>
    </row>
    <row r="916" spans="1:3" ht="18.75" x14ac:dyDescent="0.3">
      <c r="A916" s="45" t="s">
        <v>1833</v>
      </c>
      <c r="B916" s="45" t="s">
        <v>1834</v>
      </c>
      <c r="C916" s="45" t="s">
        <v>652</v>
      </c>
    </row>
    <row r="917" spans="1:3" ht="18.75" x14ac:dyDescent="0.3">
      <c r="A917" s="45" t="s">
        <v>1835</v>
      </c>
      <c r="B917" s="45" t="s">
        <v>1836</v>
      </c>
      <c r="C917" s="45" t="s">
        <v>652</v>
      </c>
    </row>
    <row r="918" spans="1:3" ht="18.75" x14ac:dyDescent="0.3">
      <c r="A918" s="45" t="s">
        <v>1837</v>
      </c>
      <c r="B918" s="45" t="s">
        <v>1838</v>
      </c>
      <c r="C918" s="45" t="s">
        <v>652</v>
      </c>
    </row>
    <row r="919" spans="1:3" ht="18.75" x14ac:dyDescent="0.3">
      <c r="A919" s="45" t="s">
        <v>1839</v>
      </c>
      <c r="B919" s="45" t="s">
        <v>1840</v>
      </c>
      <c r="C919" s="45" t="s">
        <v>652</v>
      </c>
    </row>
    <row r="920" spans="1:3" ht="18.75" x14ac:dyDescent="0.3">
      <c r="A920" s="45" t="s">
        <v>1841</v>
      </c>
      <c r="B920" s="45" t="s">
        <v>1842</v>
      </c>
      <c r="C920" s="45" t="s">
        <v>652</v>
      </c>
    </row>
    <row r="921" spans="1:3" ht="18.75" x14ac:dyDescent="0.3">
      <c r="A921" s="45" t="s">
        <v>1843</v>
      </c>
      <c r="B921" s="45" t="s">
        <v>1844</v>
      </c>
      <c r="C921" s="45" t="s">
        <v>652</v>
      </c>
    </row>
    <row r="922" spans="1:3" ht="18.75" x14ac:dyDescent="0.3">
      <c r="A922" s="45" t="s">
        <v>1845</v>
      </c>
      <c r="B922" s="45" t="s">
        <v>1846</v>
      </c>
      <c r="C922" s="45" t="s">
        <v>652</v>
      </c>
    </row>
    <row r="923" spans="1:3" ht="18.75" x14ac:dyDescent="0.3">
      <c r="A923" s="45" t="s">
        <v>1847</v>
      </c>
      <c r="B923" s="45" t="s">
        <v>1848</v>
      </c>
      <c r="C923" s="45" t="s">
        <v>652</v>
      </c>
    </row>
    <row r="924" spans="1:3" ht="18.75" x14ac:dyDescent="0.3">
      <c r="A924" s="45" t="s">
        <v>1849</v>
      </c>
      <c r="B924" s="45" t="s">
        <v>1850</v>
      </c>
      <c r="C924" s="45" t="s">
        <v>652</v>
      </c>
    </row>
    <row r="925" spans="1:3" ht="18.75" x14ac:dyDescent="0.3">
      <c r="A925" s="45" t="s">
        <v>1851</v>
      </c>
      <c r="B925" s="45" t="s">
        <v>1852</v>
      </c>
      <c r="C925" s="45" t="s">
        <v>652</v>
      </c>
    </row>
    <row r="926" spans="1:3" ht="18.75" x14ac:dyDescent="0.3">
      <c r="A926" s="45" t="s">
        <v>1853</v>
      </c>
      <c r="B926" s="45" t="s">
        <v>1854</v>
      </c>
      <c r="C926" s="45" t="s">
        <v>652</v>
      </c>
    </row>
    <row r="927" spans="1:3" ht="18.75" x14ac:dyDescent="0.3">
      <c r="A927" s="45" t="s">
        <v>1855</v>
      </c>
      <c r="B927" s="45" t="s">
        <v>1856</v>
      </c>
      <c r="C927" s="45" t="s">
        <v>652</v>
      </c>
    </row>
    <row r="928" spans="1:3" ht="18.75" x14ac:dyDescent="0.3">
      <c r="A928" s="45" t="s">
        <v>1857</v>
      </c>
      <c r="B928" s="45" t="s">
        <v>1858</v>
      </c>
      <c r="C928" s="45" t="s">
        <v>652</v>
      </c>
    </row>
    <row r="929" spans="1:3" ht="18.75" x14ac:dyDescent="0.3">
      <c r="A929" s="45" t="s">
        <v>1859</v>
      </c>
      <c r="B929" s="45" t="s">
        <v>1860</v>
      </c>
      <c r="C929" s="45" t="s">
        <v>652</v>
      </c>
    </row>
    <row r="930" spans="1:3" ht="18.75" x14ac:dyDescent="0.3">
      <c r="A930" s="45" t="s">
        <v>1861</v>
      </c>
      <c r="B930" s="45" t="s">
        <v>1862</v>
      </c>
      <c r="C930" s="45" t="s">
        <v>652</v>
      </c>
    </row>
    <row r="931" spans="1:3" ht="18.75" x14ac:dyDescent="0.3">
      <c r="A931" s="45" t="s">
        <v>1863</v>
      </c>
      <c r="B931" s="45" t="s">
        <v>1864</v>
      </c>
      <c r="C931" s="45" t="s">
        <v>652</v>
      </c>
    </row>
    <row r="932" spans="1:3" ht="18.75" x14ac:dyDescent="0.3">
      <c r="A932" s="45" t="s">
        <v>1865</v>
      </c>
      <c r="B932" s="45" t="s">
        <v>1866</v>
      </c>
      <c r="C932" s="45" t="s">
        <v>652</v>
      </c>
    </row>
    <row r="933" spans="1:3" ht="18.75" x14ac:dyDescent="0.3">
      <c r="A933" s="45" t="s">
        <v>1867</v>
      </c>
      <c r="B933" s="45" t="s">
        <v>1868</v>
      </c>
      <c r="C933" s="45" t="s">
        <v>652</v>
      </c>
    </row>
    <row r="934" spans="1:3" ht="18.75" x14ac:dyDescent="0.3">
      <c r="A934" s="45" t="s">
        <v>1869</v>
      </c>
      <c r="B934" s="45" t="s">
        <v>1870</v>
      </c>
      <c r="C934" s="45" t="s">
        <v>652</v>
      </c>
    </row>
    <row r="935" spans="1:3" ht="18.75" x14ac:dyDescent="0.3">
      <c r="A935" s="45" t="s">
        <v>1871</v>
      </c>
      <c r="B935" s="45" t="s">
        <v>1872</v>
      </c>
      <c r="C935" s="45" t="s">
        <v>652</v>
      </c>
    </row>
    <row r="936" spans="1:3" ht="18.75" x14ac:dyDescent="0.3">
      <c r="A936" s="45" t="s">
        <v>1873</v>
      </c>
      <c r="B936" s="45" t="s">
        <v>1874</v>
      </c>
      <c r="C936" s="45" t="s">
        <v>652</v>
      </c>
    </row>
    <row r="937" spans="1:3" ht="18.75" x14ac:dyDescent="0.3">
      <c r="A937" s="45" t="s">
        <v>1875</v>
      </c>
      <c r="B937" s="45" t="s">
        <v>1876</v>
      </c>
      <c r="C937" s="45" t="s">
        <v>652</v>
      </c>
    </row>
    <row r="938" spans="1:3" ht="18.75" x14ac:dyDescent="0.3">
      <c r="A938" s="45" t="s">
        <v>1877</v>
      </c>
      <c r="B938" s="45" t="s">
        <v>1878</v>
      </c>
      <c r="C938" s="45" t="s">
        <v>652</v>
      </c>
    </row>
    <row r="939" spans="1:3" ht="18.75" x14ac:dyDescent="0.3">
      <c r="A939" s="45" t="s">
        <v>1879</v>
      </c>
      <c r="B939" s="45" t="s">
        <v>1880</v>
      </c>
      <c r="C939" s="45" t="s">
        <v>10</v>
      </c>
    </row>
    <row r="940" spans="1:3" ht="18.75" x14ac:dyDescent="0.3">
      <c r="A940" s="45" t="s">
        <v>1881</v>
      </c>
      <c r="B940" s="45" t="s">
        <v>1882</v>
      </c>
      <c r="C940" s="45" t="s">
        <v>652</v>
      </c>
    </row>
    <row r="941" spans="1:3" ht="18.75" x14ac:dyDescent="0.3">
      <c r="A941" s="45" t="s">
        <v>1883</v>
      </c>
      <c r="B941" s="45" t="s">
        <v>1884</v>
      </c>
      <c r="C941" s="45" t="s">
        <v>652</v>
      </c>
    </row>
    <row r="942" spans="1:3" ht="18.75" x14ac:dyDescent="0.3">
      <c r="A942" s="45" t="s">
        <v>1885</v>
      </c>
      <c r="B942" s="45" t="s">
        <v>1886</v>
      </c>
      <c r="C942" s="45" t="s">
        <v>652</v>
      </c>
    </row>
    <row r="943" spans="1:3" ht="18.75" x14ac:dyDescent="0.3">
      <c r="A943" s="45" t="s">
        <v>1887</v>
      </c>
      <c r="B943" s="45" t="s">
        <v>1888</v>
      </c>
      <c r="C943" s="45" t="s">
        <v>652</v>
      </c>
    </row>
    <row r="944" spans="1:3" ht="18.75" x14ac:dyDescent="0.3">
      <c r="A944" s="45" t="s">
        <v>1889</v>
      </c>
      <c r="B944" s="45" t="s">
        <v>1890</v>
      </c>
      <c r="C944" s="45" t="s">
        <v>652</v>
      </c>
    </row>
    <row r="945" spans="1:3" ht="18.75" x14ac:dyDescent="0.3">
      <c r="A945" s="45" t="s">
        <v>1891</v>
      </c>
      <c r="B945" s="45" t="s">
        <v>1892</v>
      </c>
      <c r="C945" s="45" t="s">
        <v>652</v>
      </c>
    </row>
    <row r="946" spans="1:3" ht="18.75" x14ac:dyDescent="0.3">
      <c r="A946" s="45" t="s">
        <v>1893</v>
      </c>
      <c r="B946" s="45" t="s">
        <v>1894</v>
      </c>
      <c r="C946" s="45" t="s">
        <v>652</v>
      </c>
    </row>
    <row r="947" spans="1:3" ht="18.75" x14ac:dyDescent="0.3">
      <c r="A947" s="45" t="s">
        <v>1895</v>
      </c>
      <c r="B947" s="45" t="s">
        <v>1896</v>
      </c>
      <c r="C947" s="45" t="s">
        <v>652</v>
      </c>
    </row>
    <row r="948" spans="1:3" ht="18.75" x14ac:dyDescent="0.3">
      <c r="A948" s="45" t="s">
        <v>1897</v>
      </c>
      <c r="B948" s="45" t="s">
        <v>1898</v>
      </c>
      <c r="C948" s="45" t="s">
        <v>10</v>
      </c>
    </row>
    <row r="949" spans="1:3" ht="18.75" x14ac:dyDescent="0.3">
      <c r="A949" s="45" t="s">
        <v>1899</v>
      </c>
      <c r="B949" s="45" t="s">
        <v>1900</v>
      </c>
      <c r="C949" s="45" t="s">
        <v>652</v>
      </c>
    </row>
    <row r="950" spans="1:3" ht="18.75" x14ac:dyDescent="0.3">
      <c r="A950" s="45" t="s">
        <v>1901</v>
      </c>
      <c r="B950" s="45" t="s">
        <v>1902</v>
      </c>
      <c r="C950" s="45" t="s">
        <v>652</v>
      </c>
    </row>
    <row r="951" spans="1:3" ht="18.75" x14ac:dyDescent="0.3">
      <c r="A951" s="45" t="s">
        <v>1903</v>
      </c>
      <c r="B951" s="45" t="s">
        <v>1904</v>
      </c>
      <c r="C951" s="45" t="s">
        <v>652</v>
      </c>
    </row>
    <row r="952" spans="1:3" ht="18.75" x14ac:dyDescent="0.3">
      <c r="A952" s="45" t="s">
        <v>1905</v>
      </c>
      <c r="B952" s="45" t="s">
        <v>1906</v>
      </c>
      <c r="C952" s="45" t="s">
        <v>652</v>
      </c>
    </row>
    <row r="953" spans="1:3" ht="18.75" x14ac:dyDescent="0.3">
      <c r="A953" s="45" t="s">
        <v>1907</v>
      </c>
      <c r="B953" s="45" t="s">
        <v>1908</v>
      </c>
      <c r="C953" s="45" t="s">
        <v>652</v>
      </c>
    </row>
    <row r="954" spans="1:3" ht="18.75" x14ac:dyDescent="0.3">
      <c r="A954" s="45" t="s">
        <v>1909</v>
      </c>
      <c r="B954" s="45" t="s">
        <v>1910</v>
      </c>
      <c r="C954" s="45" t="s">
        <v>652</v>
      </c>
    </row>
    <row r="955" spans="1:3" ht="18.75" x14ac:dyDescent="0.3">
      <c r="A955" s="45" t="s">
        <v>1911</v>
      </c>
      <c r="B955" s="45" t="s">
        <v>1912</v>
      </c>
      <c r="C955" s="45" t="s">
        <v>652</v>
      </c>
    </row>
    <row r="956" spans="1:3" ht="18.75" x14ac:dyDescent="0.3">
      <c r="A956" s="45" t="s">
        <v>1913</v>
      </c>
      <c r="B956" s="45" t="s">
        <v>1914</v>
      </c>
      <c r="C956" s="45" t="s">
        <v>163</v>
      </c>
    </row>
    <row r="957" spans="1:3" ht="18.75" x14ac:dyDescent="0.3">
      <c r="A957" s="45" t="s">
        <v>1915</v>
      </c>
      <c r="B957" s="45" t="s">
        <v>1916</v>
      </c>
      <c r="C957" s="45" t="s">
        <v>652</v>
      </c>
    </row>
    <row r="958" spans="1:3" ht="18.75" x14ac:dyDescent="0.3">
      <c r="A958" s="45" t="s">
        <v>1917</v>
      </c>
      <c r="B958" s="45" t="s">
        <v>1918</v>
      </c>
      <c r="C958" s="45" t="s">
        <v>652</v>
      </c>
    </row>
    <row r="959" spans="1:3" ht="18.75" x14ac:dyDescent="0.3">
      <c r="A959" s="45" t="s">
        <v>1919</v>
      </c>
      <c r="B959" s="45" t="s">
        <v>1920</v>
      </c>
      <c r="C959" s="45" t="s">
        <v>10</v>
      </c>
    </row>
    <row r="960" spans="1:3" ht="18.75" x14ac:dyDescent="0.3">
      <c r="A960" s="45" t="s">
        <v>1921</v>
      </c>
      <c r="B960" s="45" t="s">
        <v>1922</v>
      </c>
      <c r="C960" s="45" t="s">
        <v>652</v>
      </c>
    </row>
    <row r="961" spans="1:3" ht="18.75" x14ac:dyDescent="0.3">
      <c r="A961" s="45" t="s">
        <v>1923</v>
      </c>
      <c r="B961" s="45" t="s">
        <v>1924</v>
      </c>
      <c r="C961" s="45" t="s">
        <v>652</v>
      </c>
    </row>
    <row r="962" spans="1:3" ht="18.75" x14ac:dyDescent="0.3">
      <c r="A962" s="45" t="s">
        <v>1925</v>
      </c>
      <c r="B962" s="45" t="s">
        <v>1926</v>
      </c>
      <c r="C962" s="45" t="s">
        <v>652</v>
      </c>
    </row>
    <row r="963" spans="1:3" ht="18.75" x14ac:dyDescent="0.3">
      <c r="A963" s="45" t="s">
        <v>1927</v>
      </c>
      <c r="B963" s="45" t="s">
        <v>1928</v>
      </c>
      <c r="C963" s="45" t="s">
        <v>10</v>
      </c>
    </row>
    <row r="964" spans="1:3" ht="18.75" x14ac:dyDescent="0.3">
      <c r="A964" s="45" t="s">
        <v>1929</v>
      </c>
      <c r="B964" s="45" t="s">
        <v>1930</v>
      </c>
      <c r="C964" s="45" t="s">
        <v>652</v>
      </c>
    </row>
    <row r="965" spans="1:3" ht="18.75" x14ac:dyDescent="0.3">
      <c r="A965" s="45" t="s">
        <v>1931</v>
      </c>
      <c r="B965" s="45" t="s">
        <v>1932</v>
      </c>
      <c r="C965" s="45" t="s">
        <v>652</v>
      </c>
    </row>
    <row r="966" spans="1:3" ht="18.75" x14ac:dyDescent="0.3">
      <c r="A966" s="45" t="s">
        <v>1933</v>
      </c>
      <c r="B966" s="45" t="s">
        <v>1934</v>
      </c>
      <c r="C966" s="45" t="s">
        <v>652</v>
      </c>
    </row>
    <row r="967" spans="1:3" ht="18.75" x14ac:dyDescent="0.3">
      <c r="A967" s="45" t="s">
        <v>1935</v>
      </c>
      <c r="B967" s="45" t="s">
        <v>1936</v>
      </c>
      <c r="C967" s="45" t="s">
        <v>652</v>
      </c>
    </row>
    <row r="968" spans="1:3" ht="18.75" x14ac:dyDescent="0.3">
      <c r="A968" s="45" t="s">
        <v>1937</v>
      </c>
      <c r="B968" s="45" t="s">
        <v>1938</v>
      </c>
      <c r="C968" s="45" t="s">
        <v>652</v>
      </c>
    </row>
    <row r="969" spans="1:3" ht="18.75" x14ac:dyDescent="0.3">
      <c r="A969" s="45" t="s">
        <v>1939</v>
      </c>
      <c r="B969" s="45" t="s">
        <v>1940</v>
      </c>
      <c r="C969" s="45" t="s">
        <v>652</v>
      </c>
    </row>
    <row r="970" spans="1:3" ht="18.75" x14ac:dyDescent="0.3">
      <c r="A970" s="45" t="s">
        <v>1941</v>
      </c>
      <c r="B970" s="45" t="s">
        <v>1942</v>
      </c>
      <c r="C970" s="45" t="s">
        <v>652</v>
      </c>
    </row>
    <row r="971" spans="1:3" ht="18.75" x14ac:dyDescent="0.3">
      <c r="A971" s="45" t="s">
        <v>1943</v>
      </c>
      <c r="B971" s="45" t="s">
        <v>1944</v>
      </c>
      <c r="C971" s="45" t="s">
        <v>10</v>
      </c>
    </row>
    <row r="972" spans="1:3" ht="18.75" x14ac:dyDescent="0.3">
      <c r="A972" s="45" t="s">
        <v>1945</v>
      </c>
      <c r="B972" s="45" t="s">
        <v>1946</v>
      </c>
      <c r="C972" s="45" t="s">
        <v>652</v>
      </c>
    </row>
    <row r="973" spans="1:3" ht="18.75" x14ac:dyDescent="0.3">
      <c r="A973" s="45" t="s">
        <v>1947</v>
      </c>
      <c r="B973" s="45" t="s">
        <v>1948</v>
      </c>
      <c r="C973" s="45" t="s">
        <v>652</v>
      </c>
    </row>
    <row r="974" spans="1:3" ht="18.75" x14ac:dyDescent="0.3">
      <c r="A974" s="45" t="s">
        <v>1949</v>
      </c>
      <c r="B974" s="45" t="s">
        <v>1950</v>
      </c>
      <c r="C974" s="45" t="s">
        <v>652</v>
      </c>
    </row>
    <row r="975" spans="1:3" ht="18.75" x14ac:dyDescent="0.3">
      <c r="A975" s="45" t="s">
        <v>1951</v>
      </c>
      <c r="B975" s="45" t="s">
        <v>1952</v>
      </c>
      <c r="C975" s="45" t="s">
        <v>652</v>
      </c>
    </row>
    <row r="976" spans="1:3" ht="18.75" x14ac:dyDescent="0.3">
      <c r="A976" s="45" t="s">
        <v>1953</v>
      </c>
      <c r="B976" s="45" t="s">
        <v>1954</v>
      </c>
      <c r="C976" s="45" t="s">
        <v>652</v>
      </c>
    </row>
    <row r="977" spans="1:3" ht="18.75" x14ac:dyDescent="0.3">
      <c r="A977" s="45" t="s">
        <v>1955</v>
      </c>
      <c r="B977" s="45" t="s">
        <v>1956</v>
      </c>
      <c r="C977" s="45" t="s">
        <v>10</v>
      </c>
    </row>
    <row r="978" spans="1:3" ht="18.75" x14ac:dyDescent="0.3">
      <c r="A978" s="45" t="s">
        <v>1957</v>
      </c>
      <c r="B978" s="45" t="s">
        <v>1958</v>
      </c>
      <c r="C978" s="45" t="s">
        <v>10</v>
      </c>
    </row>
    <row r="979" spans="1:3" ht="18.75" x14ac:dyDescent="0.3">
      <c r="A979" s="45" t="s">
        <v>1959</v>
      </c>
      <c r="B979" s="45" t="s">
        <v>1960</v>
      </c>
      <c r="C979" s="45" t="s">
        <v>226</v>
      </c>
    </row>
    <row r="980" spans="1:3" ht="18.75" x14ac:dyDescent="0.3">
      <c r="A980" s="45" t="s">
        <v>1961</v>
      </c>
      <c r="B980" s="45" t="s">
        <v>1962</v>
      </c>
      <c r="C980" s="45" t="s">
        <v>652</v>
      </c>
    </row>
    <row r="981" spans="1:3" ht="18.75" x14ac:dyDescent="0.3">
      <c r="A981" s="45" t="s">
        <v>1963</v>
      </c>
      <c r="B981" s="45" t="s">
        <v>1964</v>
      </c>
      <c r="C981" s="45" t="s">
        <v>652</v>
      </c>
    </row>
    <row r="982" spans="1:3" ht="18.75" x14ac:dyDescent="0.3">
      <c r="A982" s="45" t="s">
        <v>1965</v>
      </c>
      <c r="B982" s="45" t="s">
        <v>1966</v>
      </c>
      <c r="C982" s="45" t="s">
        <v>652</v>
      </c>
    </row>
    <row r="983" spans="1:3" ht="18.75" x14ac:dyDescent="0.3">
      <c r="A983" s="45" t="s">
        <v>1967</v>
      </c>
      <c r="B983" s="45" t="s">
        <v>1968</v>
      </c>
      <c r="C983" s="45" t="s">
        <v>652</v>
      </c>
    </row>
    <row r="984" spans="1:3" ht="18.75" x14ac:dyDescent="0.3">
      <c r="A984" s="45" t="s">
        <v>1969</v>
      </c>
      <c r="B984" s="45" t="s">
        <v>1970</v>
      </c>
      <c r="C984" s="45" t="s">
        <v>652</v>
      </c>
    </row>
    <row r="985" spans="1:3" ht="18.75" x14ac:dyDescent="0.3">
      <c r="A985" s="45" t="s">
        <v>1971</v>
      </c>
      <c r="B985" s="45" t="s">
        <v>1972</v>
      </c>
      <c r="C985" s="45" t="s">
        <v>652</v>
      </c>
    </row>
    <row r="986" spans="1:3" ht="18.75" x14ac:dyDescent="0.3">
      <c r="A986" s="45" t="s">
        <v>1973</v>
      </c>
      <c r="B986" s="45" t="s">
        <v>1974</v>
      </c>
      <c r="C986" s="45" t="s">
        <v>652</v>
      </c>
    </row>
    <row r="987" spans="1:3" ht="18.75" x14ac:dyDescent="0.3">
      <c r="A987" s="45" t="s">
        <v>1975</v>
      </c>
      <c r="B987" s="45" t="s">
        <v>1976</v>
      </c>
      <c r="C987" s="45" t="s">
        <v>652</v>
      </c>
    </row>
    <row r="988" spans="1:3" ht="18.75" x14ac:dyDescent="0.3">
      <c r="A988" s="45" t="s">
        <v>1977</v>
      </c>
      <c r="B988" s="45" t="s">
        <v>1978</v>
      </c>
      <c r="C988" s="45" t="s">
        <v>652</v>
      </c>
    </row>
    <row r="989" spans="1:3" ht="18.75" x14ac:dyDescent="0.3">
      <c r="A989" s="45" t="s">
        <v>1979</v>
      </c>
      <c r="B989" s="45" t="s">
        <v>1980</v>
      </c>
      <c r="C989" s="45" t="s">
        <v>652</v>
      </c>
    </row>
    <row r="990" spans="1:3" ht="18.75" x14ac:dyDescent="0.3">
      <c r="A990" s="45" t="s">
        <v>1981</v>
      </c>
      <c r="B990" s="45" t="s">
        <v>1982</v>
      </c>
      <c r="C990" s="45" t="s">
        <v>652</v>
      </c>
    </row>
    <row r="991" spans="1:3" ht="18.75" x14ac:dyDescent="0.3">
      <c r="A991" s="45" t="s">
        <v>1983</v>
      </c>
      <c r="B991" s="45" t="s">
        <v>1984</v>
      </c>
      <c r="C991" s="45" t="s">
        <v>652</v>
      </c>
    </row>
    <row r="992" spans="1:3" ht="18.75" x14ac:dyDescent="0.3">
      <c r="A992" s="45" t="s">
        <v>1985</v>
      </c>
      <c r="B992" s="45" t="s">
        <v>1986</v>
      </c>
      <c r="C992" s="45" t="s">
        <v>652</v>
      </c>
    </row>
    <row r="993" spans="1:3" ht="18.75" x14ac:dyDescent="0.3">
      <c r="A993" s="45" t="s">
        <v>1987</v>
      </c>
      <c r="B993" s="45" t="s">
        <v>1988</v>
      </c>
      <c r="C993" s="45" t="s">
        <v>652</v>
      </c>
    </row>
    <row r="994" spans="1:3" ht="18.75" x14ac:dyDescent="0.3">
      <c r="A994" s="45" t="s">
        <v>1989</v>
      </c>
      <c r="B994" s="45" t="s">
        <v>1990</v>
      </c>
      <c r="C994" s="45" t="s">
        <v>652</v>
      </c>
    </row>
    <row r="995" spans="1:3" ht="18.75" x14ac:dyDescent="0.3">
      <c r="A995" s="45" t="s">
        <v>1991</v>
      </c>
      <c r="B995" s="45" t="s">
        <v>1992</v>
      </c>
      <c r="C995" s="45" t="s">
        <v>10</v>
      </c>
    </row>
    <row r="996" spans="1:3" ht="18.75" x14ac:dyDescent="0.3">
      <c r="A996" s="45" t="s">
        <v>1993</v>
      </c>
      <c r="B996" s="45" t="s">
        <v>1994</v>
      </c>
      <c r="C996" s="45" t="s">
        <v>652</v>
      </c>
    </row>
    <row r="997" spans="1:3" ht="18.75" x14ac:dyDescent="0.3">
      <c r="A997" s="45" t="s">
        <v>1995</v>
      </c>
      <c r="B997" s="45" t="s">
        <v>1996</v>
      </c>
      <c r="C997" s="45" t="s">
        <v>652</v>
      </c>
    </row>
    <row r="998" spans="1:3" ht="18.75" x14ac:dyDescent="0.3">
      <c r="A998" s="45" t="s">
        <v>1997</v>
      </c>
      <c r="B998" s="45" t="s">
        <v>1998</v>
      </c>
      <c r="C998" s="45" t="s">
        <v>652</v>
      </c>
    </row>
    <row r="999" spans="1:3" ht="18.75" x14ac:dyDescent="0.3">
      <c r="A999" s="45" t="s">
        <v>1999</v>
      </c>
      <c r="B999" s="45" t="s">
        <v>2000</v>
      </c>
      <c r="C999" s="45" t="s">
        <v>10</v>
      </c>
    </row>
    <row r="1000" spans="1:3" ht="18.75" x14ac:dyDescent="0.3">
      <c r="A1000" s="45" t="s">
        <v>2001</v>
      </c>
      <c r="B1000" s="45" t="s">
        <v>2002</v>
      </c>
      <c r="C1000" s="45" t="s">
        <v>652</v>
      </c>
    </row>
    <row r="1001" spans="1:3" ht="18.75" x14ac:dyDescent="0.3">
      <c r="A1001" s="45" t="s">
        <v>2003</v>
      </c>
      <c r="B1001" s="45" t="s">
        <v>2004</v>
      </c>
      <c r="C1001" s="45" t="s">
        <v>652</v>
      </c>
    </row>
    <row r="1002" spans="1:3" ht="18.75" x14ac:dyDescent="0.3">
      <c r="A1002" s="45" t="s">
        <v>2005</v>
      </c>
      <c r="B1002" s="45" t="s">
        <v>2006</v>
      </c>
      <c r="C1002" s="45" t="s">
        <v>652</v>
      </c>
    </row>
    <row r="1003" spans="1:3" ht="18.75" x14ac:dyDescent="0.3">
      <c r="A1003" s="45" t="s">
        <v>2007</v>
      </c>
      <c r="B1003" s="45" t="s">
        <v>2008</v>
      </c>
      <c r="C1003" s="45" t="s">
        <v>652</v>
      </c>
    </row>
    <row r="1004" spans="1:3" ht="18.75" x14ac:dyDescent="0.3">
      <c r="A1004" s="45" t="s">
        <v>2009</v>
      </c>
      <c r="B1004" s="45" t="s">
        <v>2010</v>
      </c>
      <c r="C1004" s="45" t="s">
        <v>10</v>
      </c>
    </row>
    <row r="1005" spans="1:3" ht="18.75" x14ac:dyDescent="0.3">
      <c r="A1005" s="45" t="s">
        <v>2011</v>
      </c>
      <c r="B1005" s="45" t="s">
        <v>2012</v>
      </c>
      <c r="C1005" s="45" t="s">
        <v>652</v>
      </c>
    </row>
    <row r="1006" spans="1:3" ht="18.75" x14ac:dyDescent="0.3">
      <c r="A1006" s="45" t="s">
        <v>2013</v>
      </c>
      <c r="B1006" s="45" t="s">
        <v>2014</v>
      </c>
      <c r="C1006" s="45" t="s">
        <v>652</v>
      </c>
    </row>
    <row r="1007" spans="1:3" ht="18.75" x14ac:dyDescent="0.3">
      <c r="A1007" s="45" t="s">
        <v>2015</v>
      </c>
      <c r="B1007" s="45" t="s">
        <v>2016</v>
      </c>
      <c r="C1007" s="45" t="s">
        <v>652</v>
      </c>
    </row>
    <row r="1008" spans="1:3" ht="18.75" x14ac:dyDescent="0.3">
      <c r="A1008" s="45" t="s">
        <v>2017</v>
      </c>
      <c r="B1008" s="45" t="s">
        <v>2018</v>
      </c>
      <c r="C1008" s="45" t="s">
        <v>652</v>
      </c>
    </row>
    <row r="1009" spans="1:3" ht="18.75" x14ac:dyDescent="0.3">
      <c r="A1009" s="45" t="s">
        <v>2019</v>
      </c>
      <c r="B1009" s="45" t="s">
        <v>2020</v>
      </c>
      <c r="C1009" s="45" t="s">
        <v>652</v>
      </c>
    </row>
    <row r="1010" spans="1:3" ht="18.75" x14ac:dyDescent="0.3">
      <c r="A1010" s="45" t="s">
        <v>2021</v>
      </c>
      <c r="B1010" s="45" t="s">
        <v>2022</v>
      </c>
      <c r="C1010" s="45" t="s">
        <v>652</v>
      </c>
    </row>
    <row r="1011" spans="1:3" ht="18.75" x14ac:dyDescent="0.3">
      <c r="A1011" s="45" t="s">
        <v>2023</v>
      </c>
      <c r="B1011" s="45" t="s">
        <v>2024</v>
      </c>
      <c r="C1011" s="45" t="s">
        <v>652</v>
      </c>
    </row>
    <row r="1012" spans="1:3" ht="18.75" x14ac:dyDescent="0.3">
      <c r="A1012" s="45" t="s">
        <v>2025</v>
      </c>
      <c r="B1012" s="45" t="s">
        <v>2026</v>
      </c>
      <c r="C1012" s="45" t="s">
        <v>652</v>
      </c>
    </row>
    <row r="1013" spans="1:3" ht="18.75" x14ac:dyDescent="0.3">
      <c r="A1013" s="45" t="s">
        <v>2027</v>
      </c>
      <c r="B1013" s="45" t="s">
        <v>2028</v>
      </c>
      <c r="C1013" s="45" t="s">
        <v>652</v>
      </c>
    </row>
    <row r="1014" spans="1:3" ht="18.75" x14ac:dyDescent="0.3">
      <c r="A1014" s="45" t="s">
        <v>2029</v>
      </c>
      <c r="B1014" s="45" t="s">
        <v>2030</v>
      </c>
      <c r="C1014" s="45" t="s">
        <v>652</v>
      </c>
    </row>
    <row r="1015" spans="1:3" ht="18.75" x14ac:dyDescent="0.3">
      <c r="A1015" s="45" t="s">
        <v>2031</v>
      </c>
      <c r="B1015" s="45" t="s">
        <v>2032</v>
      </c>
      <c r="C1015" s="45" t="s">
        <v>652</v>
      </c>
    </row>
    <row r="1016" spans="1:3" ht="18.75" x14ac:dyDescent="0.3">
      <c r="A1016" s="45" t="s">
        <v>2033</v>
      </c>
      <c r="B1016" s="45" t="s">
        <v>2034</v>
      </c>
      <c r="C1016" s="45" t="s">
        <v>652</v>
      </c>
    </row>
    <row r="1017" spans="1:3" ht="18.75" x14ac:dyDescent="0.3">
      <c r="A1017" s="45" t="s">
        <v>2035</v>
      </c>
      <c r="B1017" s="45" t="s">
        <v>2036</v>
      </c>
      <c r="C1017" s="45" t="s">
        <v>652</v>
      </c>
    </row>
    <row r="1018" spans="1:3" ht="18.75" x14ac:dyDescent="0.3">
      <c r="A1018" s="45" t="s">
        <v>2037</v>
      </c>
      <c r="B1018" s="45" t="s">
        <v>2038</v>
      </c>
      <c r="C1018" s="45" t="s">
        <v>652</v>
      </c>
    </row>
    <row r="1019" spans="1:3" ht="18.75" x14ac:dyDescent="0.3">
      <c r="A1019" s="45" t="s">
        <v>2039</v>
      </c>
      <c r="B1019" s="45" t="s">
        <v>2040</v>
      </c>
      <c r="C1019" s="45" t="s">
        <v>652</v>
      </c>
    </row>
    <row r="1020" spans="1:3" ht="18.75" x14ac:dyDescent="0.3">
      <c r="A1020" s="45" t="s">
        <v>2041</v>
      </c>
      <c r="B1020" s="45" t="s">
        <v>2042</v>
      </c>
      <c r="C1020" s="45" t="s">
        <v>652</v>
      </c>
    </row>
    <row r="1021" spans="1:3" ht="18.75" x14ac:dyDescent="0.3">
      <c r="A1021" s="45" t="s">
        <v>2043</v>
      </c>
      <c r="B1021" s="45" t="s">
        <v>2044</v>
      </c>
      <c r="C1021" s="45" t="s">
        <v>652</v>
      </c>
    </row>
    <row r="1022" spans="1:3" ht="18.75" x14ac:dyDescent="0.3">
      <c r="A1022" s="45" t="s">
        <v>2045</v>
      </c>
      <c r="B1022" s="45" t="s">
        <v>2046</v>
      </c>
      <c r="C1022" s="45" t="s">
        <v>652</v>
      </c>
    </row>
    <row r="1023" spans="1:3" ht="18.75" x14ac:dyDescent="0.3">
      <c r="A1023" s="45" t="s">
        <v>2047</v>
      </c>
      <c r="B1023" s="45" t="s">
        <v>2048</v>
      </c>
      <c r="C1023" s="45" t="s">
        <v>652</v>
      </c>
    </row>
    <row r="1024" spans="1:3" ht="18.75" x14ac:dyDescent="0.3">
      <c r="A1024" s="45" t="s">
        <v>2049</v>
      </c>
      <c r="B1024" s="45" t="s">
        <v>2050</v>
      </c>
      <c r="C1024" s="45" t="s">
        <v>652</v>
      </c>
    </row>
    <row r="1025" spans="1:3" ht="18.75" x14ac:dyDescent="0.3">
      <c r="A1025" s="45" t="s">
        <v>2051</v>
      </c>
      <c r="B1025" s="45" t="s">
        <v>2052</v>
      </c>
      <c r="C1025" s="45" t="s">
        <v>652</v>
      </c>
    </row>
    <row r="1026" spans="1:3" ht="18.75" x14ac:dyDescent="0.3">
      <c r="A1026" s="45" t="s">
        <v>2053</v>
      </c>
      <c r="B1026" s="45" t="s">
        <v>2054</v>
      </c>
      <c r="C1026" s="45" t="s">
        <v>652</v>
      </c>
    </row>
    <row r="1027" spans="1:3" ht="18.75" x14ac:dyDescent="0.3">
      <c r="A1027" s="45" t="s">
        <v>2055</v>
      </c>
      <c r="B1027" s="45" t="s">
        <v>2056</v>
      </c>
      <c r="C1027" s="45" t="s">
        <v>10</v>
      </c>
    </row>
    <row r="1028" spans="1:3" ht="18.75" x14ac:dyDescent="0.3">
      <c r="A1028" s="45" t="s">
        <v>2057</v>
      </c>
      <c r="B1028" s="45" t="s">
        <v>2058</v>
      </c>
      <c r="C1028" s="45" t="s">
        <v>652</v>
      </c>
    </row>
    <row r="1029" spans="1:3" ht="18.75" x14ac:dyDescent="0.3">
      <c r="A1029" s="45" t="s">
        <v>2059</v>
      </c>
      <c r="B1029" s="45" t="s">
        <v>2060</v>
      </c>
      <c r="C1029" s="45" t="s">
        <v>652</v>
      </c>
    </row>
    <row r="1030" spans="1:3" ht="18.75" x14ac:dyDescent="0.3">
      <c r="A1030" s="45" t="s">
        <v>2061</v>
      </c>
      <c r="B1030" s="45" t="s">
        <v>2062</v>
      </c>
      <c r="C1030" s="45" t="s">
        <v>652</v>
      </c>
    </row>
    <row r="1031" spans="1:3" ht="18.75" x14ac:dyDescent="0.3">
      <c r="A1031" s="45" t="s">
        <v>2063</v>
      </c>
      <c r="B1031" s="45" t="s">
        <v>2064</v>
      </c>
      <c r="C1031" s="45" t="s">
        <v>652</v>
      </c>
    </row>
    <row r="1032" spans="1:3" ht="18.75" x14ac:dyDescent="0.3">
      <c r="A1032" s="45" t="s">
        <v>2065</v>
      </c>
      <c r="B1032" s="45" t="s">
        <v>2066</v>
      </c>
      <c r="C1032" s="45" t="s">
        <v>652</v>
      </c>
    </row>
    <row r="1033" spans="1:3" ht="18.75" x14ac:dyDescent="0.3">
      <c r="A1033" s="45" t="s">
        <v>2067</v>
      </c>
      <c r="B1033" s="45" t="s">
        <v>2068</v>
      </c>
      <c r="C1033" s="45" t="s">
        <v>10</v>
      </c>
    </row>
    <row r="1034" spans="1:3" ht="18.75" x14ac:dyDescent="0.3">
      <c r="A1034" s="45" t="s">
        <v>2069</v>
      </c>
      <c r="B1034" s="45" t="s">
        <v>2070</v>
      </c>
      <c r="C1034" s="45" t="s">
        <v>652</v>
      </c>
    </row>
    <row r="1035" spans="1:3" ht="18.75" x14ac:dyDescent="0.3">
      <c r="A1035" s="45" t="s">
        <v>2071</v>
      </c>
      <c r="B1035" s="45" t="s">
        <v>2072</v>
      </c>
      <c r="C1035" s="45" t="s">
        <v>652</v>
      </c>
    </row>
    <row r="1036" spans="1:3" ht="18.75" x14ac:dyDescent="0.3">
      <c r="A1036" s="45" t="s">
        <v>2073</v>
      </c>
      <c r="B1036" s="45" t="s">
        <v>2074</v>
      </c>
      <c r="C1036" s="45" t="s">
        <v>652</v>
      </c>
    </row>
    <row r="1037" spans="1:3" ht="18.75" x14ac:dyDescent="0.3">
      <c r="A1037" s="45" t="s">
        <v>2075</v>
      </c>
      <c r="B1037" s="45" t="s">
        <v>2076</v>
      </c>
      <c r="C1037" s="45" t="s">
        <v>652</v>
      </c>
    </row>
    <row r="1038" spans="1:3" ht="18.75" x14ac:dyDescent="0.3">
      <c r="A1038" s="45" t="s">
        <v>2077</v>
      </c>
      <c r="B1038" s="45" t="s">
        <v>2078</v>
      </c>
      <c r="C1038" s="45" t="s">
        <v>652</v>
      </c>
    </row>
    <row r="1039" spans="1:3" ht="18.75" x14ac:dyDescent="0.3">
      <c r="A1039" s="45" t="s">
        <v>2079</v>
      </c>
      <c r="B1039" s="45" t="s">
        <v>2080</v>
      </c>
      <c r="C1039" s="45" t="s">
        <v>652</v>
      </c>
    </row>
    <row r="1040" spans="1:3" ht="18.75" x14ac:dyDescent="0.3">
      <c r="A1040" s="45" t="s">
        <v>2081</v>
      </c>
      <c r="B1040" s="45" t="s">
        <v>2082</v>
      </c>
      <c r="C1040" s="45" t="s">
        <v>652</v>
      </c>
    </row>
    <row r="1041" spans="1:3" ht="18.75" x14ac:dyDescent="0.3">
      <c r="A1041" s="45" t="s">
        <v>2083</v>
      </c>
      <c r="B1041" s="45" t="s">
        <v>2084</v>
      </c>
      <c r="C1041" s="45" t="s">
        <v>226</v>
      </c>
    </row>
    <row r="1042" spans="1:3" ht="18.75" x14ac:dyDescent="0.3">
      <c r="A1042" s="45" t="s">
        <v>2085</v>
      </c>
      <c r="B1042" s="45" t="s">
        <v>2086</v>
      </c>
      <c r="C1042" s="45" t="s">
        <v>652</v>
      </c>
    </row>
    <row r="1043" spans="1:3" ht="18.75" x14ac:dyDescent="0.3">
      <c r="A1043" s="45" t="s">
        <v>2087</v>
      </c>
      <c r="B1043" s="45" t="s">
        <v>2088</v>
      </c>
      <c r="C1043" s="45" t="s">
        <v>10</v>
      </c>
    </row>
    <row r="1044" spans="1:3" ht="18.75" x14ac:dyDescent="0.3">
      <c r="A1044" s="45" t="s">
        <v>2089</v>
      </c>
      <c r="B1044" s="45" t="s">
        <v>2090</v>
      </c>
      <c r="C1044" s="45" t="s">
        <v>652</v>
      </c>
    </row>
    <row r="1045" spans="1:3" ht="18.75" x14ac:dyDescent="0.3">
      <c r="A1045" s="45" t="s">
        <v>2091</v>
      </c>
      <c r="B1045" s="45" t="s">
        <v>2092</v>
      </c>
      <c r="C1045" s="45" t="s">
        <v>652</v>
      </c>
    </row>
    <row r="1046" spans="1:3" ht="18.75" x14ac:dyDescent="0.3">
      <c r="A1046" s="45" t="s">
        <v>2093</v>
      </c>
      <c r="B1046" s="45" t="s">
        <v>2094</v>
      </c>
      <c r="C1046" s="45" t="s">
        <v>652</v>
      </c>
    </row>
    <row r="1047" spans="1:3" ht="18.75" x14ac:dyDescent="0.3">
      <c r="A1047" s="45" t="s">
        <v>2095</v>
      </c>
      <c r="B1047" s="45" t="s">
        <v>2096</v>
      </c>
      <c r="C1047" s="45" t="s">
        <v>652</v>
      </c>
    </row>
    <row r="1048" spans="1:3" ht="18.75" x14ac:dyDescent="0.3">
      <c r="A1048" s="45" t="s">
        <v>2097</v>
      </c>
      <c r="B1048" s="45" t="s">
        <v>2098</v>
      </c>
      <c r="C1048" s="45" t="s">
        <v>652</v>
      </c>
    </row>
    <row r="1049" spans="1:3" ht="18.75" x14ac:dyDescent="0.3">
      <c r="A1049" s="45" t="s">
        <v>2099</v>
      </c>
      <c r="B1049" s="45" t="s">
        <v>2100</v>
      </c>
      <c r="C1049" s="45" t="s">
        <v>652</v>
      </c>
    </row>
    <row r="1050" spans="1:3" ht="18.75" x14ac:dyDescent="0.3">
      <c r="A1050" s="45" t="s">
        <v>2101</v>
      </c>
      <c r="B1050" s="45" t="s">
        <v>2102</v>
      </c>
      <c r="C1050" s="45" t="s">
        <v>652</v>
      </c>
    </row>
    <row r="1051" spans="1:3" ht="18.75" x14ac:dyDescent="0.3">
      <c r="A1051" s="45" t="s">
        <v>2103</v>
      </c>
      <c r="B1051" s="45" t="s">
        <v>2104</v>
      </c>
      <c r="C1051" s="45" t="s">
        <v>652</v>
      </c>
    </row>
    <row r="1052" spans="1:3" ht="18.75" x14ac:dyDescent="0.3">
      <c r="A1052" s="45" t="s">
        <v>2105</v>
      </c>
      <c r="B1052" s="45" t="s">
        <v>2106</v>
      </c>
      <c r="C1052" s="45" t="s">
        <v>10</v>
      </c>
    </row>
    <row r="1053" spans="1:3" ht="18.75" x14ac:dyDescent="0.3">
      <c r="A1053" s="45" t="s">
        <v>2107</v>
      </c>
      <c r="B1053" s="45" t="s">
        <v>2108</v>
      </c>
      <c r="C1053" s="45" t="s">
        <v>652</v>
      </c>
    </row>
    <row r="1054" spans="1:3" ht="18.75" x14ac:dyDescent="0.3">
      <c r="A1054" s="45" t="s">
        <v>2109</v>
      </c>
      <c r="B1054" s="45" t="s">
        <v>2110</v>
      </c>
      <c r="C1054" s="45" t="s">
        <v>652</v>
      </c>
    </row>
    <row r="1055" spans="1:3" ht="18.75" x14ac:dyDescent="0.3">
      <c r="A1055" s="45" t="s">
        <v>2111</v>
      </c>
      <c r="B1055" s="45" t="s">
        <v>2112</v>
      </c>
      <c r="C1055" s="45" t="s">
        <v>652</v>
      </c>
    </row>
    <row r="1056" spans="1:3" ht="18.75" x14ac:dyDescent="0.3">
      <c r="A1056" s="45" t="s">
        <v>2113</v>
      </c>
      <c r="B1056" s="45" t="s">
        <v>2114</v>
      </c>
      <c r="C1056" s="45" t="s">
        <v>652</v>
      </c>
    </row>
    <row r="1057" spans="1:3" ht="18.75" x14ac:dyDescent="0.3">
      <c r="A1057" s="45" t="s">
        <v>2115</v>
      </c>
      <c r="B1057" s="45" t="s">
        <v>2116</v>
      </c>
      <c r="C1057" s="45" t="s">
        <v>652</v>
      </c>
    </row>
    <row r="1058" spans="1:3" ht="18.75" x14ac:dyDescent="0.3">
      <c r="A1058" s="45" t="s">
        <v>2117</v>
      </c>
      <c r="B1058" s="45" t="s">
        <v>2118</v>
      </c>
      <c r="C1058" s="45" t="s">
        <v>652</v>
      </c>
    </row>
    <row r="1059" spans="1:3" ht="18.75" x14ac:dyDescent="0.3">
      <c r="A1059" s="45" t="s">
        <v>2119</v>
      </c>
      <c r="B1059" s="45" t="s">
        <v>2120</v>
      </c>
      <c r="C1059" s="45" t="s">
        <v>163</v>
      </c>
    </row>
    <row r="1060" spans="1:3" ht="18.75" x14ac:dyDescent="0.3">
      <c r="A1060" s="45" t="s">
        <v>2121</v>
      </c>
      <c r="B1060" s="45" t="s">
        <v>2122</v>
      </c>
      <c r="C1060" s="45" t="s">
        <v>652</v>
      </c>
    </row>
    <row r="1061" spans="1:3" ht="18.75" x14ac:dyDescent="0.3">
      <c r="A1061" s="45" t="s">
        <v>2123</v>
      </c>
      <c r="B1061" s="45" t="s">
        <v>2124</v>
      </c>
      <c r="C1061" s="45" t="s">
        <v>652</v>
      </c>
    </row>
    <row r="1062" spans="1:3" ht="18.75" x14ac:dyDescent="0.3">
      <c r="A1062" s="45" t="s">
        <v>2125</v>
      </c>
      <c r="B1062" s="45" t="s">
        <v>2126</v>
      </c>
      <c r="C1062" s="45" t="s">
        <v>652</v>
      </c>
    </row>
    <row r="1063" spans="1:3" ht="18.75" x14ac:dyDescent="0.3">
      <c r="A1063" s="45" t="s">
        <v>2127</v>
      </c>
      <c r="B1063" s="45" t="s">
        <v>2128</v>
      </c>
      <c r="C1063" s="45" t="s">
        <v>652</v>
      </c>
    </row>
    <row r="1064" spans="1:3" ht="18.75" x14ac:dyDescent="0.3">
      <c r="A1064" s="45" t="s">
        <v>2129</v>
      </c>
      <c r="B1064" s="45" t="s">
        <v>2130</v>
      </c>
      <c r="C1064" s="45" t="s">
        <v>652</v>
      </c>
    </row>
    <row r="1065" spans="1:3" ht="18.75" x14ac:dyDescent="0.3">
      <c r="A1065" s="45" t="s">
        <v>2131</v>
      </c>
      <c r="B1065" s="45" t="s">
        <v>2132</v>
      </c>
      <c r="C1065" s="45" t="s">
        <v>652</v>
      </c>
    </row>
    <row r="1066" spans="1:3" ht="18.75" x14ac:dyDescent="0.3">
      <c r="A1066" s="45" t="s">
        <v>2133</v>
      </c>
      <c r="B1066" s="45" t="s">
        <v>2134</v>
      </c>
      <c r="C1066" s="45" t="s">
        <v>652</v>
      </c>
    </row>
    <row r="1067" spans="1:3" ht="18.75" x14ac:dyDescent="0.3">
      <c r="A1067" s="45" t="s">
        <v>2135</v>
      </c>
      <c r="B1067" s="45" t="s">
        <v>2136</v>
      </c>
      <c r="C1067" s="45" t="s">
        <v>652</v>
      </c>
    </row>
    <row r="1068" spans="1:3" ht="18.75" x14ac:dyDescent="0.3">
      <c r="A1068" s="45" t="s">
        <v>2137</v>
      </c>
      <c r="B1068" s="45" t="s">
        <v>2138</v>
      </c>
      <c r="C1068" s="45" t="s">
        <v>652</v>
      </c>
    </row>
    <row r="1069" spans="1:3" ht="18.75" x14ac:dyDescent="0.3">
      <c r="A1069" s="45" t="s">
        <v>2139</v>
      </c>
      <c r="B1069" s="45" t="s">
        <v>2140</v>
      </c>
      <c r="C1069" s="45" t="s">
        <v>652</v>
      </c>
    </row>
    <row r="1070" spans="1:3" ht="18.75" x14ac:dyDescent="0.3">
      <c r="A1070" s="45" t="s">
        <v>2141</v>
      </c>
      <c r="B1070" s="45" t="s">
        <v>2142</v>
      </c>
      <c r="C1070" s="45" t="s">
        <v>10</v>
      </c>
    </row>
    <row r="1071" spans="1:3" ht="18.75" x14ac:dyDescent="0.3">
      <c r="A1071" s="45" t="s">
        <v>2143</v>
      </c>
      <c r="B1071" s="45" t="s">
        <v>2144</v>
      </c>
      <c r="C1071" s="45" t="s">
        <v>652</v>
      </c>
    </row>
    <row r="1072" spans="1:3" ht="18.75" x14ac:dyDescent="0.3">
      <c r="A1072" s="45" t="s">
        <v>2145</v>
      </c>
      <c r="B1072" s="45" t="s">
        <v>2146</v>
      </c>
      <c r="C1072" s="45" t="s">
        <v>652</v>
      </c>
    </row>
    <row r="1073" spans="1:3" ht="18.75" x14ac:dyDescent="0.3">
      <c r="A1073" s="45" t="s">
        <v>2147</v>
      </c>
      <c r="B1073" s="45" t="s">
        <v>2148</v>
      </c>
      <c r="C1073" s="45" t="s">
        <v>652</v>
      </c>
    </row>
    <row r="1074" spans="1:3" ht="18.75" x14ac:dyDescent="0.3">
      <c r="A1074" s="45" t="s">
        <v>2149</v>
      </c>
      <c r="B1074" s="45" t="s">
        <v>2150</v>
      </c>
      <c r="C1074" s="45" t="s">
        <v>652</v>
      </c>
    </row>
    <row r="1075" spans="1:3" ht="18.75" x14ac:dyDescent="0.3">
      <c r="A1075" s="45" t="s">
        <v>2151</v>
      </c>
      <c r="B1075" s="45" t="s">
        <v>2152</v>
      </c>
      <c r="C1075" s="45" t="s">
        <v>652</v>
      </c>
    </row>
    <row r="1076" spans="1:3" ht="18.75" x14ac:dyDescent="0.3">
      <c r="A1076" s="45" t="s">
        <v>2153</v>
      </c>
      <c r="B1076" s="45" t="s">
        <v>2154</v>
      </c>
      <c r="C1076" s="45" t="s">
        <v>652</v>
      </c>
    </row>
    <row r="1077" spans="1:3" ht="18.75" x14ac:dyDescent="0.3">
      <c r="A1077" s="45" t="s">
        <v>2155</v>
      </c>
      <c r="B1077" s="45" t="s">
        <v>2156</v>
      </c>
      <c r="C1077" s="45" t="s">
        <v>652</v>
      </c>
    </row>
    <row r="1078" spans="1:3" ht="18.75" x14ac:dyDescent="0.3">
      <c r="A1078" s="45" t="s">
        <v>2157</v>
      </c>
      <c r="B1078" s="45" t="s">
        <v>2158</v>
      </c>
      <c r="C1078" s="45" t="s">
        <v>652</v>
      </c>
    </row>
    <row r="1079" spans="1:3" ht="18.75" x14ac:dyDescent="0.3">
      <c r="A1079" s="45" t="s">
        <v>2159</v>
      </c>
      <c r="B1079" s="45" t="s">
        <v>2160</v>
      </c>
      <c r="C1079" s="45" t="s">
        <v>652</v>
      </c>
    </row>
    <row r="1080" spans="1:3" ht="18.75" x14ac:dyDescent="0.3">
      <c r="A1080" s="45" t="s">
        <v>2161</v>
      </c>
      <c r="B1080" s="45" t="s">
        <v>2162</v>
      </c>
      <c r="C1080" s="45" t="s">
        <v>652</v>
      </c>
    </row>
    <row r="1081" spans="1:3" ht="18.75" x14ac:dyDescent="0.3">
      <c r="A1081" s="45" t="s">
        <v>2163</v>
      </c>
      <c r="B1081" s="45" t="s">
        <v>2164</v>
      </c>
      <c r="C1081" s="45" t="s">
        <v>652</v>
      </c>
    </row>
    <row r="1082" spans="1:3" ht="18.75" x14ac:dyDescent="0.3">
      <c r="A1082" s="45" t="s">
        <v>2165</v>
      </c>
      <c r="B1082" s="45" t="s">
        <v>2166</v>
      </c>
      <c r="C1082" s="45" t="s">
        <v>652</v>
      </c>
    </row>
    <row r="1083" spans="1:3" ht="18.75" x14ac:dyDescent="0.3">
      <c r="A1083" s="45" t="s">
        <v>2167</v>
      </c>
      <c r="B1083" s="45" t="s">
        <v>2168</v>
      </c>
      <c r="C1083" s="45" t="s">
        <v>652</v>
      </c>
    </row>
    <row r="1084" spans="1:3" ht="18.75" x14ac:dyDescent="0.3">
      <c r="A1084" s="45" t="s">
        <v>2169</v>
      </c>
      <c r="B1084" s="45" t="s">
        <v>2170</v>
      </c>
      <c r="C1084" s="45" t="s">
        <v>652</v>
      </c>
    </row>
    <row r="1085" spans="1:3" ht="18.75" x14ac:dyDescent="0.3">
      <c r="A1085" s="45" t="s">
        <v>2171</v>
      </c>
      <c r="B1085" s="45" t="s">
        <v>2172</v>
      </c>
      <c r="C1085" s="45" t="s">
        <v>652</v>
      </c>
    </row>
    <row r="1086" spans="1:3" ht="18.75" x14ac:dyDescent="0.3">
      <c r="A1086" s="45" t="s">
        <v>2173</v>
      </c>
      <c r="B1086" s="45" t="s">
        <v>2174</v>
      </c>
      <c r="C1086" s="45" t="s">
        <v>652</v>
      </c>
    </row>
    <row r="1087" spans="1:3" ht="18.75" x14ac:dyDescent="0.3">
      <c r="A1087" s="45" t="s">
        <v>2175</v>
      </c>
      <c r="B1087" s="45" t="s">
        <v>2176</v>
      </c>
      <c r="C1087" s="45" t="s">
        <v>652</v>
      </c>
    </row>
    <row r="1088" spans="1:3" ht="18.75" x14ac:dyDescent="0.3">
      <c r="A1088" s="45" t="s">
        <v>2177</v>
      </c>
      <c r="B1088" s="45" t="s">
        <v>2178</v>
      </c>
      <c r="C1088" s="45" t="s">
        <v>652</v>
      </c>
    </row>
    <row r="1089" spans="1:3" ht="18.75" x14ac:dyDescent="0.3">
      <c r="A1089" s="45" t="s">
        <v>2179</v>
      </c>
      <c r="B1089" s="45" t="s">
        <v>2180</v>
      </c>
      <c r="C1089" s="45" t="s">
        <v>652</v>
      </c>
    </row>
    <row r="1090" spans="1:3" ht="18.75" x14ac:dyDescent="0.3">
      <c r="A1090" s="45" t="s">
        <v>2181</v>
      </c>
      <c r="B1090" s="45" t="s">
        <v>2182</v>
      </c>
      <c r="C1090" s="45" t="s">
        <v>652</v>
      </c>
    </row>
    <row r="1091" spans="1:3" ht="18.75" x14ac:dyDescent="0.3">
      <c r="A1091" s="45" t="s">
        <v>2183</v>
      </c>
      <c r="B1091" s="45" t="s">
        <v>2184</v>
      </c>
      <c r="C1091" s="45" t="s">
        <v>652</v>
      </c>
    </row>
    <row r="1092" spans="1:3" ht="18.75" x14ac:dyDescent="0.3">
      <c r="A1092" s="45" t="s">
        <v>2185</v>
      </c>
      <c r="B1092" s="45" t="s">
        <v>2186</v>
      </c>
      <c r="C1092" s="45" t="s">
        <v>652</v>
      </c>
    </row>
    <row r="1093" spans="1:3" ht="18.75" x14ac:dyDescent="0.3">
      <c r="A1093" s="45" t="s">
        <v>2187</v>
      </c>
      <c r="B1093" s="45" t="s">
        <v>2188</v>
      </c>
      <c r="C1093" s="45" t="s">
        <v>652</v>
      </c>
    </row>
    <row r="1094" spans="1:3" ht="18.75" x14ac:dyDescent="0.3">
      <c r="A1094" s="45" t="s">
        <v>2189</v>
      </c>
      <c r="B1094" s="45" t="s">
        <v>2190</v>
      </c>
      <c r="C1094" s="45" t="s">
        <v>652</v>
      </c>
    </row>
    <row r="1095" spans="1:3" ht="18.75" x14ac:dyDescent="0.3">
      <c r="A1095" s="45" t="s">
        <v>2191</v>
      </c>
      <c r="B1095" s="45" t="s">
        <v>2192</v>
      </c>
      <c r="C1095" s="45" t="s">
        <v>652</v>
      </c>
    </row>
    <row r="1096" spans="1:3" ht="18.75" x14ac:dyDescent="0.3">
      <c r="A1096" s="45" t="s">
        <v>2193</v>
      </c>
      <c r="B1096" s="45" t="s">
        <v>2194</v>
      </c>
      <c r="C1096" s="45" t="s">
        <v>652</v>
      </c>
    </row>
    <row r="1097" spans="1:3" ht="18.75" x14ac:dyDescent="0.3">
      <c r="A1097" s="45" t="s">
        <v>2195</v>
      </c>
      <c r="B1097" s="45" t="s">
        <v>2196</v>
      </c>
      <c r="C1097" s="45" t="s">
        <v>652</v>
      </c>
    </row>
    <row r="1098" spans="1:3" ht="18.75" x14ac:dyDescent="0.3">
      <c r="A1098" s="45" t="s">
        <v>2197</v>
      </c>
      <c r="B1098" s="45" t="s">
        <v>2198</v>
      </c>
      <c r="C1098" s="45" t="s">
        <v>652</v>
      </c>
    </row>
    <row r="1099" spans="1:3" ht="18.75" x14ac:dyDescent="0.3">
      <c r="A1099" s="45" t="s">
        <v>2199</v>
      </c>
      <c r="B1099" s="45" t="s">
        <v>2200</v>
      </c>
      <c r="C1099" s="45" t="s">
        <v>652</v>
      </c>
    </row>
    <row r="1100" spans="1:3" ht="18.75" x14ac:dyDescent="0.3">
      <c r="A1100" s="45" t="s">
        <v>2201</v>
      </c>
      <c r="B1100" s="45" t="s">
        <v>2202</v>
      </c>
      <c r="C1100" s="45" t="s">
        <v>652</v>
      </c>
    </row>
    <row r="1101" spans="1:3" ht="18.75" x14ac:dyDescent="0.3">
      <c r="A1101" s="45" t="s">
        <v>2203</v>
      </c>
      <c r="B1101" s="45" t="s">
        <v>2204</v>
      </c>
      <c r="C1101" s="45" t="s">
        <v>652</v>
      </c>
    </row>
    <row r="1102" spans="1:3" ht="18.75" x14ac:dyDescent="0.3">
      <c r="A1102" s="45" t="s">
        <v>2205</v>
      </c>
      <c r="B1102" s="45" t="s">
        <v>2206</v>
      </c>
      <c r="C1102" s="45" t="s">
        <v>652</v>
      </c>
    </row>
    <row r="1103" spans="1:3" ht="18.75" x14ac:dyDescent="0.3">
      <c r="A1103" s="45" t="s">
        <v>2207</v>
      </c>
      <c r="B1103" s="45" t="s">
        <v>2208</v>
      </c>
      <c r="C1103" s="45" t="s">
        <v>652</v>
      </c>
    </row>
    <row r="1104" spans="1:3" ht="18.75" x14ac:dyDescent="0.3">
      <c r="A1104" s="45" t="s">
        <v>2209</v>
      </c>
      <c r="B1104" s="45" t="s">
        <v>2210</v>
      </c>
      <c r="C1104" s="45" t="s">
        <v>652</v>
      </c>
    </row>
    <row r="1105" spans="1:3" ht="18.75" x14ac:dyDescent="0.3">
      <c r="A1105" s="45" t="s">
        <v>2211</v>
      </c>
      <c r="B1105" s="45" t="s">
        <v>2212</v>
      </c>
      <c r="C1105" s="45" t="s">
        <v>652</v>
      </c>
    </row>
    <row r="1106" spans="1:3" ht="18.75" x14ac:dyDescent="0.3">
      <c r="A1106" s="45" t="s">
        <v>2213</v>
      </c>
      <c r="B1106" s="45" t="s">
        <v>2214</v>
      </c>
      <c r="C1106" s="45" t="s">
        <v>652</v>
      </c>
    </row>
    <row r="1107" spans="1:3" ht="18.75" x14ac:dyDescent="0.3">
      <c r="A1107" s="45" t="s">
        <v>2215</v>
      </c>
      <c r="B1107" s="45" t="s">
        <v>2216</v>
      </c>
      <c r="C1107" s="45" t="s">
        <v>652</v>
      </c>
    </row>
    <row r="1108" spans="1:3" ht="18.75" x14ac:dyDescent="0.3">
      <c r="A1108" s="45" t="s">
        <v>2217</v>
      </c>
      <c r="B1108" s="45" t="s">
        <v>2218</v>
      </c>
      <c r="C1108" s="45" t="s">
        <v>652</v>
      </c>
    </row>
    <row r="1109" spans="1:3" ht="18.75" x14ac:dyDescent="0.3">
      <c r="A1109" s="45" t="s">
        <v>2219</v>
      </c>
      <c r="B1109" s="45" t="s">
        <v>2220</v>
      </c>
      <c r="C1109" s="45" t="s">
        <v>652</v>
      </c>
    </row>
    <row r="1110" spans="1:3" ht="18.75" x14ac:dyDescent="0.3">
      <c r="A1110" s="45" t="s">
        <v>2221</v>
      </c>
      <c r="B1110" s="45" t="s">
        <v>2222</v>
      </c>
      <c r="C1110" s="45" t="s">
        <v>652</v>
      </c>
    </row>
    <row r="1111" spans="1:3" ht="18.75" x14ac:dyDescent="0.3">
      <c r="A1111" s="45" t="s">
        <v>2223</v>
      </c>
      <c r="B1111" s="45" t="s">
        <v>2224</v>
      </c>
      <c r="C1111" s="45" t="s">
        <v>652</v>
      </c>
    </row>
    <row r="1112" spans="1:3" ht="18.75" x14ac:dyDescent="0.3">
      <c r="A1112" s="45" t="s">
        <v>2225</v>
      </c>
      <c r="B1112" s="45" t="s">
        <v>2226</v>
      </c>
      <c r="C1112" s="45" t="s">
        <v>652</v>
      </c>
    </row>
    <row r="1113" spans="1:3" ht="18.75" x14ac:dyDescent="0.3">
      <c r="A1113" s="45" t="s">
        <v>2227</v>
      </c>
      <c r="B1113" s="45" t="s">
        <v>2228</v>
      </c>
      <c r="C1113" s="45" t="s">
        <v>652</v>
      </c>
    </row>
    <row r="1114" spans="1:3" ht="18.75" x14ac:dyDescent="0.3">
      <c r="A1114" s="45" t="s">
        <v>2229</v>
      </c>
      <c r="B1114" s="45" t="s">
        <v>2230</v>
      </c>
      <c r="C1114" s="45" t="s">
        <v>10</v>
      </c>
    </row>
    <row r="1115" spans="1:3" ht="18.75" x14ac:dyDescent="0.3">
      <c r="A1115" s="45" t="s">
        <v>2231</v>
      </c>
      <c r="B1115" s="45" t="s">
        <v>2232</v>
      </c>
      <c r="C1115" s="45" t="s">
        <v>652</v>
      </c>
    </row>
    <row r="1116" spans="1:3" ht="18.75" x14ac:dyDescent="0.3">
      <c r="A1116" s="45" t="s">
        <v>2233</v>
      </c>
      <c r="B1116" s="45" t="s">
        <v>2234</v>
      </c>
      <c r="C1116" s="45" t="s">
        <v>652</v>
      </c>
    </row>
    <row r="1117" spans="1:3" ht="18.75" x14ac:dyDescent="0.3">
      <c r="A1117" s="45" t="s">
        <v>2235</v>
      </c>
      <c r="B1117" s="45" t="s">
        <v>2236</v>
      </c>
      <c r="C1117" s="45" t="s">
        <v>652</v>
      </c>
    </row>
    <row r="1118" spans="1:3" ht="18.75" x14ac:dyDescent="0.3">
      <c r="A1118" s="45" t="s">
        <v>2237</v>
      </c>
      <c r="B1118" s="45" t="s">
        <v>2238</v>
      </c>
      <c r="C1118" s="45" t="s">
        <v>652</v>
      </c>
    </row>
    <row r="1119" spans="1:3" ht="18.75" x14ac:dyDescent="0.3">
      <c r="A1119" s="45" t="s">
        <v>2239</v>
      </c>
      <c r="B1119" s="45" t="s">
        <v>2240</v>
      </c>
      <c r="C1119" s="45" t="s">
        <v>652</v>
      </c>
    </row>
    <row r="1120" spans="1:3" ht="18.75" x14ac:dyDescent="0.3">
      <c r="A1120" s="45" t="s">
        <v>2241</v>
      </c>
      <c r="B1120" s="45" t="s">
        <v>2242</v>
      </c>
      <c r="C1120" s="45" t="s">
        <v>652</v>
      </c>
    </row>
    <row r="1121" spans="1:3" ht="18.75" x14ac:dyDescent="0.3">
      <c r="A1121" s="45" t="s">
        <v>2243</v>
      </c>
      <c r="B1121" s="45" t="s">
        <v>2244</v>
      </c>
      <c r="C1121" s="45" t="s">
        <v>652</v>
      </c>
    </row>
    <row r="1122" spans="1:3" ht="18.75" x14ac:dyDescent="0.3">
      <c r="A1122" s="45" t="s">
        <v>2245</v>
      </c>
      <c r="B1122" s="45" t="s">
        <v>2246</v>
      </c>
      <c r="C1122" s="45" t="s">
        <v>652</v>
      </c>
    </row>
    <row r="1123" spans="1:3" ht="18.75" x14ac:dyDescent="0.3">
      <c r="A1123" s="45" t="s">
        <v>2247</v>
      </c>
      <c r="B1123" s="45" t="s">
        <v>2248</v>
      </c>
      <c r="C1123" s="45" t="s">
        <v>652</v>
      </c>
    </row>
    <row r="1124" spans="1:3" ht="18.75" x14ac:dyDescent="0.3">
      <c r="A1124" s="45" t="s">
        <v>2249</v>
      </c>
      <c r="B1124" s="45" t="s">
        <v>2250</v>
      </c>
      <c r="C1124" s="45" t="s">
        <v>652</v>
      </c>
    </row>
    <row r="1125" spans="1:3" ht="18.75" x14ac:dyDescent="0.3">
      <c r="A1125" s="45" t="s">
        <v>2251</v>
      </c>
      <c r="B1125" s="45" t="s">
        <v>2252</v>
      </c>
      <c r="C1125" s="45" t="s">
        <v>652</v>
      </c>
    </row>
    <row r="1126" spans="1:3" ht="18.75" x14ac:dyDescent="0.3">
      <c r="A1126" s="45" t="s">
        <v>2253</v>
      </c>
      <c r="B1126" s="45" t="s">
        <v>2254</v>
      </c>
      <c r="C1126" s="45" t="s">
        <v>652</v>
      </c>
    </row>
    <row r="1127" spans="1:3" ht="18.75" x14ac:dyDescent="0.3">
      <c r="A1127" s="45" t="s">
        <v>2255</v>
      </c>
      <c r="B1127" s="45" t="s">
        <v>2256</v>
      </c>
      <c r="C1127" s="45" t="s">
        <v>652</v>
      </c>
    </row>
    <row r="1128" spans="1:3" ht="18.75" x14ac:dyDescent="0.3">
      <c r="A1128" s="45" t="s">
        <v>2257</v>
      </c>
      <c r="B1128" s="45" t="s">
        <v>2258</v>
      </c>
      <c r="C1128" s="45" t="s">
        <v>652</v>
      </c>
    </row>
    <row r="1129" spans="1:3" ht="18.75" x14ac:dyDescent="0.3">
      <c r="A1129" s="45" t="s">
        <v>2259</v>
      </c>
      <c r="B1129" s="45" t="s">
        <v>2260</v>
      </c>
      <c r="C1129" s="45" t="s">
        <v>652</v>
      </c>
    </row>
    <row r="1130" spans="1:3" ht="18.75" x14ac:dyDescent="0.3">
      <c r="A1130" s="45" t="s">
        <v>2261</v>
      </c>
      <c r="B1130" s="45" t="s">
        <v>2262</v>
      </c>
      <c r="C1130" s="45" t="s">
        <v>652</v>
      </c>
    </row>
    <row r="1131" spans="1:3" ht="18.75" x14ac:dyDescent="0.3">
      <c r="A1131" s="45" t="s">
        <v>2263</v>
      </c>
      <c r="B1131" s="45" t="s">
        <v>2264</v>
      </c>
      <c r="C1131" s="45" t="s">
        <v>652</v>
      </c>
    </row>
    <row r="1132" spans="1:3" ht="18.75" x14ac:dyDescent="0.3">
      <c r="A1132" s="45" t="s">
        <v>2265</v>
      </c>
      <c r="B1132" s="45" t="s">
        <v>2266</v>
      </c>
      <c r="C1132" s="45" t="s">
        <v>652</v>
      </c>
    </row>
    <row r="1133" spans="1:3" ht="18.75" x14ac:dyDescent="0.3">
      <c r="A1133" s="45" t="s">
        <v>2267</v>
      </c>
      <c r="B1133" s="45" t="s">
        <v>2268</v>
      </c>
      <c r="C1133" s="45" t="s">
        <v>652</v>
      </c>
    </row>
    <row r="1134" spans="1:3" ht="18.75" x14ac:dyDescent="0.3">
      <c r="A1134" s="45" t="s">
        <v>2269</v>
      </c>
      <c r="B1134" s="45" t="s">
        <v>2270</v>
      </c>
      <c r="C1134" s="45" t="s">
        <v>652</v>
      </c>
    </row>
    <row r="1135" spans="1:3" ht="18.75" x14ac:dyDescent="0.3">
      <c r="A1135" s="45" t="s">
        <v>2271</v>
      </c>
      <c r="B1135" s="45" t="s">
        <v>2272</v>
      </c>
      <c r="C1135" s="45" t="s">
        <v>652</v>
      </c>
    </row>
    <row r="1136" spans="1:3" ht="18.75" x14ac:dyDescent="0.3">
      <c r="A1136" s="45" t="s">
        <v>2273</v>
      </c>
      <c r="B1136" s="45" t="s">
        <v>2274</v>
      </c>
      <c r="C1136" s="45" t="s">
        <v>652</v>
      </c>
    </row>
    <row r="1137" spans="1:3" ht="18.75" x14ac:dyDescent="0.3">
      <c r="A1137" s="45" t="s">
        <v>2275</v>
      </c>
      <c r="B1137" s="45" t="s">
        <v>2276</v>
      </c>
      <c r="C1137" s="45" t="s">
        <v>652</v>
      </c>
    </row>
    <row r="1138" spans="1:3" ht="18.75" x14ac:dyDescent="0.3">
      <c r="A1138" s="45" t="s">
        <v>2277</v>
      </c>
      <c r="B1138" s="45" t="s">
        <v>2278</v>
      </c>
      <c r="C1138" s="45" t="s">
        <v>652</v>
      </c>
    </row>
    <row r="1139" spans="1:3" ht="18.75" x14ac:dyDescent="0.3">
      <c r="A1139" s="45" t="s">
        <v>2279</v>
      </c>
      <c r="B1139" s="45" t="s">
        <v>2280</v>
      </c>
      <c r="C1139" s="45" t="s">
        <v>10</v>
      </c>
    </row>
    <row r="1140" spans="1:3" ht="18.75" x14ac:dyDescent="0.3">
      <c r="A1140" s="45" t="s">
        <v>2281</v>
      </c>
      <c r="B1140" s="45" t="s">
        <v>2282</v>
      </c>
      <c r="C1140" s="45" t="s">
        <v>652</v>
      </c>
    </row>
    <row r="1141" spans="1:3" ht="18.75" x14ac:dyDescent="0.3">
      <c r="A1141" s="45" t="s">
        <v>2283</v>
      </c>
      <c r="B1141" s="45" t="s">
        <v>2284</v>
      </c>
      <c r="C1141" s="45" t="s">
        <v>652</v>
      </c>
    </row>
    <row r="1142" spans="1:3" ht="18.75" x14ac:dyDescent="0.3">
      <c r="A1142" s="45" t="s">
        <v>2285</v>
      </c>
      <c r="B1142" s="45" t="s">
        <v>2286</v>
      </c>
      <c r="C1142" s="45" t="s">
        <v>10</v>
      </c>
    </row>
    <row r="1143" spans="1:3" ht="18.75" x14ac:dyDescent="0.3">
      <c r="A1143" s="45" t="s">
        <v>2287</v>
      </c>
      <c r="B1143" s="45" t="s">
        <v>2288</v>
      </c>
      <c r="C1143" s="45" t="s">
        <v>652</v>
      </c>
    </row>
    <row r="1144" spans="1:3" ht="18.75" x14ac:dyDescent="0.3">
      <c r="A1144" s="45" t="s">
        <v>2289</v>
      </c>
      <c r="B1144" s="45" t="s">
        <v>2290</v>
      </c>
      <c r="C1144" s="45" t="s">
        <v>652</v>
      </c>
    </row>
    <row r="1145" spans="1:3" ht="18.75" x14ac:dyDescent="0.3">
      <c r="A1145" s="45" t="s">
        <v>2291</v>
      </c>
      <c r="B1145" s="45" t="s">
        <v>2292</v>
      </c>
      <c r="C1145" s="45" t="s">
        <v>652</v>
      </c>
    </row>
    <row r="1146" spans="1:3" ht="18.75" x14ac:dyDescent="0.3">
      <c r="A1146" s="45" t="s">
        <v>2293</v>
      </c>
      <c r="B1146" s="45" t="s">
        <v>2294</v>
      </c>
      <c r="C1146" s="45" t="s">
        <v>652</v>
      </c>
    </row>
    <row r="1147" spans="1:3" ht="18.75" x14ac:dyDescent="0.3">
      <c r="A1147" s="45" t="s">
        <v>2295</v>
      </c>
      <c r="B1147" s="45" t="s">
        <v>2296</v>
      </c>
      <c r="C1147" s="45" t="s">
        <v>652</v>
      </c>
    </row>
    <row r="1148" spans="1:3" ht="18.75" x14ac:dyDescent="0.3">
      <c r="A1148" s="45" t="s">
        <v>2297</v>
      </c>
      <c r="B1148" s="45" t="s">
        <v>2298</v>
      </c>
      <c r="C1148" s="45" t="s">
        <v>652</v>
      </c>
    </row>
    <row r="1149" spans="1:3" ht="18.75" x14ac:dyDescent="0.3">
      <c r="A1149" s="45" t="s">
        <v>2299</v>
      </c>
      <c r="B1149" s="45" t="s">
        <v>2300</v>
      </c>
      <c r="C1149" s="45" t="s">
        <v>652</v>
      </c>
    </row>
    <row r="1150" spans="1:3" ht="18.75" x14ac:dyDescent="0.3">
      <c r="A1150" s="45" t="s">
        <v>2301</v>
      </c>
      <c r="B1150" s="45" t="s">
        <v>2302</v>
      </c>
      <c r="C1150" s="45" t="s">
        <v>652</v>
      </c>
    </row>
    <row r="1151" spans="1:3" ht="18.75" x14ac:dyDescent="0.3">
      <c r="A1151" s="45" t="s">
        <v>2303</v>
      </c>
      <c r="B1151" s="45" t="s">
        <v>2304</v>
      </c>
      <c r="C1151" s="45" t="s">
        <v>652</v>
      </c>
    </row>
    <row r="1152" spans="1:3" ht="18.75" x14ac:dyDescent="0.3">
      <c r="A1152" s="45" t="s">
        <v>2305</v>
      </c>
      <c r="B1152" s="45" t="s">
        <v>2306</v>
      </c>
      <c r="C1152" s="45" t="s">
        <v>652</v>
      </c>
    </row>
    <row r="1153" spans="1:3" ht="18.75" x14ac:dyDescent="0.3">
      <c r="A1153" s="45" t="s">
        <v>2307</v>
      </c>
      <c r="B1153" s="45" t="s">
        <v>2308</v>
      </c>
      <c r="C1153" s="45" t="s">
        <v>652</v>
      </c>
    </row>
    <row r="1154" spans="1:3" ht="18.75" x14ac:dyDescent="0.3">
      <c r="A1154" s="45" t="s">
        <v>2309</v>
      </c>
      <c r="B1154" s="45" t="s">
        <v>2310</v>
      </c>
      <c r="C1154" s="45" t="s">
        <v>652</v>
      </c>
    </row>
    <row r="1155" spans="1:3" ht="18.75" x14ac:dyDescent="0.3">
      <c r="A1155" s="45" t="s">
        <v>2311</v>
      </c>
      <c r="B1155" s="45" t="s">
        <v>2312</v>
      </c>
      <c r="C1155" s="45" t="s">
        <v>652</v>
      </c>
    </row>
    <row r="1156" spans="1:3" ht="18.75" x14ac:dyDescent="0.3">
      <c r="A1156" s="45" t="s">
        <v>2313</v>
      </c>
      <c r="B1156" s="45" t="s">
        <v>2314</v>
      </c>
      <c r="C1156" s="45" t="s">
        <v>652</v>
      </c>
    </row>
    <row r="1157" spans="1:3" ht="18.75" x14ac:dyDescent="0.3">
      <c r="A1157" s="45" t="s">
        <v>2315</v>
      </c>
      <c r="B1157" s="45" t="s">
        <v>2316</v>
      </c>
      <c r="C1157" s="45" t="s">
        <v>10</v>
      </c>
    </row>
    <row r="1158" spans="1:3" ht="18.75" x14ac:dyDescent="0.3">
      <c r="A1158" s="45" t="s">
        <v>2317</v>
      </c>
      <c r="B1158" s="45" t="s">
        <v>2318</v>
      </c>
      <c r="C1158" s="45" t="s">
        <v>10</v>
      </c>
    </row>
    <row r="1159" spans="1:3" ht="18.75" x14ac:dyDescent="0.3">
      <c r="A1159" s="45" t="s">
        <v>2319</v>
      </c>
      <c r="B1159" s="45" t="s">
        <v>2320</v>
      </c>
      <c r="C1159" s="45" t="s">
        <v>652</v>
      </c>
    </row>
    <row r="1160" spans="1:3" ht="18.75" x14ac:dyDescent="0.3">
      <c r="A1160" s="45" t="s">
        <v>2321</v>
      </c>
      <c r="B1160" s="45" t="s">
        <v>2322</v>
      </c>
      <c r="C1160" s="45" t="s">
        <v>652</v>
      </c>
    </row>
    <row r="1161" spans="1:3" ht="18.75" x14ac:dyDescent="0.3">
      <c r="A1161" s="45" t="s">
        <v>2323</v>
      </c>
      <c r="B1161" s="45" t="s">
        <v>2324</v>
      </c>
      <c r="C1161" s="45" t="s">
        <v>652</v>
      </c>
    </row>
    <row r="1162" spans="1:3" ht="18.75" x14ac:dyDescent="0.3">
      <c r="A1162" s="45" t="s">
        <v>2325</v>
      </c>
      <c r="B1162" s="45" t="s">
        <v>2326</v>
      </c>
      <c r="C1162" s="45" t="s">
        <v>652</v>
      </c>
    </row>
    <row r="1163" spans="1:3" ht="18.75" x14ac:dyDescent="0.3">
      <c r="A1163" s="45" t="s">
        <v>2327</v>
      </c>
      <c r="B1163" s="45" t="s">
        <v>2328</v>
      </c>
      <c r="C1163" s="45" t="s">
        <v>652</v>
      </c>
    </row>
    <row r="1164" spans="1:3" ht="18.75" x14ac:dyDescent="0.3">
      <c r="A1164" s="45" t="s">
        <v>2329</v>
      </c>
      <c r="B1164" s="45" t="s">
        <v>2330</v>
      </c>
      <c r="C1164" s="45" t="s">
        <v>652</v>
      </c>
    </row>
    <row r="1165" spans="1:3" ht="18.75" x14ac:dyDescent="0.3">
      <c r="A1165" s="45" t="s">
        <v>2331</v>
      </c>
      <c r="B1165" s="45" t="s">
        <v>2332</v>
      </c>
      <c r="C1165" s="45" t="s">
        <v>652</v>
      </c>
    </row>
    <row r="1166" spans="1:3" ht="18.75" x14ac:dyDescent="0.3">
      <c r="A1166" s="45" t="s">
        <v>2333</v>
      </c>
      <c r="B1166" s="45" t="s">
        <v>2334</v>
      </c>
      <c r="C1166" s="45" t="s">
        <v>652</v>
      </c>
    </row>
    <row r="1167" spans="1:3" ht="18.75" x14ac:dyDescent="0.3">
      <c r="A1167" s="45" t="s">
        <v>2335</v>
      </c>
      <c r="B1167" s="45" t="s">
        <v>2336</v>
      </c>
      <c r="C1167" s="45" t="s">
        <v>652</v>
      </c>
    </row>
    <row r="1168" spans="1:3" ht="18.75" x14ac:dyDescent="0.3">
      <c r="A1168" s="45" t="s">
        <v>2337</v>
      </c>
      <c r="B1168" s="45" t="s">
        <v>2338</v>
      </c>
      <c r="C1168" s="45" t="s">
        <v>652</v>
      </c>
    </row>
    <row r="1169" spans="1:3" ht="18.75" x14ac:dyDescent="0.3">
      <c r="A1169" s="45" t="s">
        <v>2339</v>
      </c>
      <c r="B1169" s="45" t="s">
        <v>2340</v>
      </c>
      <c r="C1169" s="45" t="s">
        <v>652</v>
      </c>
    </row>
    <row r="1170" spans="1:3" ht="18.75" x14ac:dyDescent="0.3">
      <c r="A1170" s="45" t="s">
        <v>2341</v>
      </c>
      <c r="B1170" s="45" t="s">
        <v>2342</v>
      </c>
      <c r="C1170" s="45" t="s">
        <v>652</v>
      </c>
    </row>
    <row r="1171" spans="1:3" ht="18.75" x14ac:dyDescent="0.3">
      <c r="A1171" s="45" t="s">
        <v>2343</v>
      </c>
      <c r="B1171" s="45" t="s">
        <v>2344</v>
      </c>
      <c r="C1171" s="45" t="s">
        <v>652</v>
      </c>
    </row>
    <row r="1172" spans="1:3" ht="18.75" x14ac:dyDescent="0.3">
      <c r="A1172" s="45" t="s">
        <v>2345</v>
      </c>
      <c r="B1172" s="45" t="s">
        <v>2346</v>
      </c>
      <c r="C1172" s="45" t="s">
        <v>652</v>
      </c>
    </row>
    <row r="1173" spans="1:3" ht="18.75" x14ac:dyDescent="0.3">
      <c r="A1173" s="45" t="s">
        <v>2347</v>
      </c>
      <c r="B1173" s="45" t="s">
        <v>2348</v>
      </c>
      <c r="C1173" s="45" t="s">
        <v>652</v>
      </c>
    </row>
    <row r="1174" spans="1:3" ht="18.75" x14ac:dyDescent="0.3">
      <c r="A1174" s="45" t="s">
        <v>2349</v>
      </c>
      <c r="B1174" s="45" t="s">
        <v>2350</v>
      </c>
      <c r="C1174" s="45" t="s">
        <v>652</v>
      </c>
    </row>
    <row r="1175" spans="1:3" ht="18.75" x14ac:dyDescent="0.3">
      <c r="A1175" s="45" t="s">
        <v>2351</v>
      </c>
      <c r="B1175" s="45" t="s">
        <v>2352</v>
      </c>
      <c r="C1175" s="45" t="s">
        <v>652</v>
      </c>
    </row>
    <row r="1176" spans="1:3" ht="18.75" x14ac:dyDescent="0.3">
      <c r="A1176" s="45" t="s">
        <v>2353</v>
      </c>
      <c r="B1176" s="45" t="s">
        <v>2354</v>
      </c>
      <c r="C1176" s="45" t="s">
        <v>652</v>
      </c>
    </row>
    <row r="1177" spans="1:3" ht="18.75" x14ac:dyDescent="0.3">
      <c r="A1177" s="45" t="s">
        <v>2355</v>
      </c>
      <c r="B1177" s="45" t="s">
        <v>2356</v>
      </c>
      <c r="C1177" s="45" t="s">
        <v>652</v>
      </c>
    </row>
    <row r="1178" spans="1:3" ht="18.75" x14ac:dyDescent="0.3">
      <c r="A1178" s="45" t="s">
        <v>2357</v>
      </c>
      <c r="B1178" s="45" t="s">
        <v>2358</v>
      </c>
      <c r="C1178" s="45" t="s">
        <v>652</v>
      </c>
    </row>
    <row r="1179" spans="1:3" ht="18.75" x14ac:dyDescent="0.3">
      <c r="A1179" s="45" t="s">
        <v>2359</v>
      </c>
      <c r="B1179" s="45" t="s">
        <v>2360</v>
      </c>
      <c r="C1179" s="45" t="s">
        <v>652</v>
      </c>
    </row>
    <row r="1180" spans="1:3" ht="18.75" x14ac:dyDescent="0.3">
      <c r="A1180" s="45" t="s">
        <v>2361</v>
      </c>
      <c r="B1180" s="45" t="s">
        <v>2362</v>
      </c>
      <c r="C1180" s="45" t="s">
        <v>652</v>
      </c>
    </row>
    <row r="1181" spans="1:3" ht="18.75" x14ac:dyDescent="0.3">
      <c r="A1181" s="45" t="s">
        <v>2363</v>
      </c>
      <c r="B1181" s="45" t="s">
        <v>2364</v>
      </c>
      <c r="C1181" s="45" t="s">
        <v>652</v>
      </c>
    </row>
    <row r="1182" spans="1:3" ht="18.75" x14ac:dyDescent="0.3">
      <c r="A1182" s="45" t="s">
        <v>2365</v>
      </c>
      <c r="B1182" s="45" t="s">
        <v>2366</v>
      </c>
      <c r="C1182" s="45" t="s">
        <v>652</v>
      </c>
    </row>
    <row r="1183" spans="1:3" ht="18.75" x14ac:dyDescent="0.3">
      <c r="A1183" s="45" t="s">
        <v>2367</v>
      </c>
      <c r="B1183" s="45" t="s">
        <v>2368</v>
      </c>
      <c r="C1183" s="45" t="s">
        <v>652</v>
      </c>
    </row>
    <row r="1184" spans="1:3" ht="18.75" x14ac:dyDescent="0.3">
      <c r="A1184" s="45" t="s">
        <v>2369</v>
      </c>
      <c r="B1184" s="45" t="s">
        <v>2370</v>
      </c>
      <c r="C1184" s="45" t="s">
        <v>652</v>
      </c>
    </row>
    <row r="1185" spans="1:3" ht="18.75" x14ac:dyDescent="0.3">
      <c r="A1185" s="45" t="s">
        <v>2371</v>
      </c>
      <c r="B1185" s="45" t="s">
        <v>2372</v>
      </c>
      <c r="C1185" s="45" t="s">
        <v>652</v>
      </c>
    </row>
    <row r="1186" spans="1:3" ht="18.75" x14ac:dyDescent="0.3">
      <c r="A1186" s="45" t="s">
        <v>2373</v>
      </c>
      <c r="B1186" s="45" t="s">
        <v>2374</v>
      </c>
      <c r="C1186" s="45" t="s">
        <v>652</v>
      </c>
    </row>
    <row r="1187" spans="1:3" ht="18.75" x14ac:dyDescent="0.3">
      <c r="A1187" s="45" t="s">
        <v>2375</v>
      </c>
      <c r="B1187" s="45" t="s">
        <v>2376</v>
      </c>
      <c r="C1187" s="45" t="s">
        <v>652</v>
      </c>
    </row>
    <row r="1188" spans="1:3" ht="18.75" x14ac:dyDescent="0.3">
      <c r="A1188" s="45" t="s">
        <v>2377</v>
      </c>
      <c r="B1188" s="45" t="s">
        <v>2378</v>
      </c>
      <c r="C1188" s="45" t="s">
        <v>652</v>
      </c>
    </row>
    <row r="1189" spans="1:3" ht="18.75" x14ac:dyDescent="0.3">
      <c r="A1189" s="45" t="s">
        <v>2379</v>
      </c>
      <c r="B1189" s="45" t="s">
        <v>2380</v>
      </c>
      <c r="C1189" s="45" t="s">
        <v>652</v>
      </c>
    </row>
    <row r="1190" spans="1:3" ht="18.75" x14ac:dyDescent="0.3">
      <c r="A1190" s="45" t="s">
        <v>2381</v>
      </c>
      <c r="B1190" s="45" t="s">
        <v>2382</v>
      </c>
      <c r="C1190" s="45" t="s">
        <v>652</v>
      </c>
    </row>
    <row r="1191" spans="1:3" ht="18.75" x14ac:dyDescent="0.3">
      <c r="A1191" s="45" t="s">
        <v>2383</v>
      </c>
      <c r="B1191" s="45" t="s">
        <v>2384</v>
      </c>
      <c r="C1191" s="45" t="s">
        <v>652</v>
      </c>
    </row>
    <row r="1192" spans="1:3" ht="18.75" x14ac:dyDescent="0.3">
      <c r="A1192" s="45" t="s">
        <v>2385</v>
      </c>
      <c r="B1192" s="45" t="s">
        <v>2386</v>
      </c>
      <c r="C1192" s="45" t="s">
        <v>652</v>
      </c>
    </row>
    <row r="1193" spans="1:3" ht="18.75" x14ac:dyDescent="0.3">
      <c r="A1193" s="45" t="s">
        <v>2387</v>
      </c>
      <c r="B1193" s="45" t="s">
        <v>2388</v>
      </c>
      <c r="C1193" s="45" t="s">
        <v>652</v>
      </c>
    </row>
    <row r="1194" spans="1:3" ht="18.75" x14ac:dyDescent="0.3">
      <c r="A1194" s="45" t="s">
        <v>2389</v>
      </c>
      <c r="B1194" s="45" t="s">
        <v>2390</v>
      </c>
      <c r="C1194" s="45" t="s">
        <v>652</v>
      </c>
    </row>
    <row r="1195" spans="1:3" ht="18.75" x14ac:dyDescent="0.3">
      <c r="A1195" s="45" t="s">
        <v>2391</v>
      </c>
      <c r="B1195" s="45" t="s">
        <v>2392</v>
      </c>
      <c r="C1195" s="45" t="s">
        <v>652</v>
      </c>
    </row>
    <row r="1196" spans="1:3" ht="18.75" x14ac:dyDescent="0.3">
      <c r="A1196" s="45" t="s">
        <v>2393</v>
      </c>
      <c r="B1196" s="45" t="s">
        <v>2394</v>
      </c>
      <c r="C1196" s="45" t="s">
        <v>652</v>
      </c>
    </row>
    <row r="1197" spans="1:3" ht="18.75" x14ac:dyDescent="0.3">
      <c r="A1197" s="45" t="s">
        <v>2395</v>
      </c>
      <c r="B1197" s="45" t="s">
        <v>2396</v>
      </c>
      <c r="C1197" s="45" t="s">
        <v>652</v>
      </c>
    </row>
    <row r="1198" spans="1:3" ht="18.75" x14ac:dyDescent="0.3">
      <c r="A1198" s="45" t="s">
        <v>2397</v>
      </c>
      <c r="B1198" s="45" t="s">
        <v>2398</v>
      </c>
      <c r="C1198" s="45" t="s">
        <v>652</v>
      </c>
    </row>
    <row r="1199" spans="1:3" ht="18.75" x14ac:dyDescent="0.3">
      <c r="A1199" s="45" t="s">
        <v>2399</v>
      </c>
      <c r="B1199" s="45" t="s">
        <v>2400</v>
      </c>
      <c r="C1199" s="45" t="s">
        <v>652</v>
      </c>
    </row>
    <row r="1200" spans="1:3" ht="18.75" x14ac:dyDescent="0.3">
      <c r="A1200" s="45" t="s">
        <v>2401</v>
      </c>
      <c r="B1200" s="45" t="s">
        <v>2402</v>
      </c>
      <c r="C1200" s="45" t="s">
        <v>652</v>
      </c>
    </row>
    <row r="1201" spans="1:3" ht="18.75" x14ac:dyDescent="0.3">
      <c r="A1201" s="45" t="s">
        <v>2403</v>
      </c>
      <c r="B1201" s="45" t="s">
        <v>2404</v>
      </c>
      <c r="C1201" s="45" t="s">
        <v>652</v>
      </c>
    </row>
    <row r="1202" spans="1:3" ht="18.75" x14ac:dyDescent="0.3">
      <c r="A1202" s="45" t="s">
        <v>2405</v>
      </c>
      <c r="B1202" s="45" t="s">
        <v>2406</v>
      </c>
      <c r="C1202" s="45" t="s">
        <v>652</v>
      </c>
    </row>
    <row r="1203" spans="1:3" ht="18.75" x14ac:dyDescent="0.3">
      <c r="A1203" s="45" t="s">
        <v>2407</v>
      </c>
      <c r="B1203" s="45" t="s">
        <v>2408</v>
      </c>
      <c r="C1203" s="45" t="s">
        <v>652</v>
      </c>
    </row>
    <row r="1204" spans="1:3" ht="18.75" x14ac:dyDescent="0.3">
      <c r="A1204" s="45" t="s">
        <v>2409</v>
      </c>
      <c r="B1204" s="45" t="s">
        <v>2410</v>
      </c>
      <c r="C1204" s="45" t="s">
        <v>652</v>
      </c>
    </row>
    <row r="1205" spans="1:3" ht="18.75" x14ac:dyDescent="0.3">
      <c r="A1205" s="45" t="s">
        <v>2411</v>
      </c>
      <c r="B1205" s="45" t="s">
        <v>2412</v>
      </c>
      <c r="C1205" s="45" t="s">
        <v>652</v>
      </c>
    </row>
    <row r="1206" spans="1:3" ht="18.75" x14ac:dyDescent="0.3">
      <c r="A1206" s="45" t="s">
        <v>2413</v>
      </c>
      <c r="B1206" s="45" t="s">
        <v>2414</v>
      </c>
      <c r="C1206" s="45" t="s">
        <v>652</v>
      </c>
    </row>
    <row r="1207" spans="1:3" ht="18.75" x14ac:dyDescent="0.3">
      <c r="A1207" s="45" t="s">
        <v>2415</v>
      </c>
      <c r="B1207" s="45" t="s">
        <v>2416</v>
      </c>
      <c r="C1207" s="45" t="s">
        <v>652</v>
      </c>
    </row>
    <row r="1208" spans="1:3" ht="18.75" x14ac:dyDescent="0.3">
      <c r="A1208" s="45" t="s">
        <v>2417</v>
      </c>
      <c r="B1208" s="45" t="s">
        <v>2418</v>
      </c>
      <c r="C1208" s="45" t="s">
        <v>652</v>
      </c>
    </row>
    <row r="1209" spans="1:3" ht="18.75" x14ac:dyDescent="0.3">
      <c r="A1209" s="45" t="s">
        <v>2419</v>
      </c>
      <c r="B1209" s="45" t="s">
        <v>2420</v>
      </c>
      <c r="C1209" s="45" t="s">
        <v>652</v>
      </c>
    </row>
    <row r="1210" spans="1:3" ht="18.75" x14ac:dyDescent="0.3">
      <c r="A1210" s="45" t="s">
        <v>2421</v>
      </c>
      <c r="B1210" s="45" t="s">
        <v>2422</v>
      </c>
      <c r="C1210" s="45" t="s">
        <v>652</v>
      </c>
    </row>
    <row r="1211" spans="1:3" ht="18.75" x14ac:dyDescent="0.3">
      <c r="A1211" s="45" t="s">
        <v>2423</v>
      </c>
      <c r="B1211" s="45" t="s">
        <v>2424</v>
      </c>
      <c r="C1211" s="45" t="s">
        <v>652</v>
      </c>
    </row>
    <row r="1212" spans="1:3" ht="18.75" x14ac:dyDescent="0.3">
      <c r="A1212" s="45" t="s">
        <v>2425</v>
      </c>
      <c r="B1212" s="45" t="s">
        <v>2426</v>
      </c>
      <c r="C1212" s="45" t="s">
        <v>652</v>
      </c>
    </row>
    <row r="1213" spans="1:3" ht="18.75" x14ac:dyDescent="0.3">
      <c r="A1213" s="45" t="s">
        <v>2427</v>
      </c>
      <c r="B1213" s="45" t="s">
        <v>2428</v>
      </c>
      <c r="C1213" s="45" t="s">
        <v>652</v>
      </c>
    </row>
    <row r="1214" spans="1:3" ht="18.75" x14ac:dyDescent="0.3">
      <c r="A1214" s="45" t="s">
        <v>2429</v>
      </c>
      <c r="B1214" s="45" t="s">
        <v>2430</v>
      </c>
      <c r="C1214" s="45" t="s">
        <v>652</v>
      </c>
    </row>
    <row r="1215" spans="1:3" ht="18.75" x14ac:dyDescent="0.3">
      <c r="A1215" s="45" t="s">
        <v>2431</v>
      </c>
      <c r="B1215" s="45" t="s">
        <v>2432</v>
      </c>
      <c r="C1215" s="45" t="s">
        <v>652</v>
      </c>
    </row>
    <row r="1216" spans="1:3" ht="18.75" x14ac:dyDescent="0.3">
      <c r="A1216" s="45" t="s">
        <v>2433</v>
      </c>
      <c r="B1216" s="45" t="s">
        <v>2434</v>
      </c>
      <c r="C1216" s="45" t="s">
        <v>652</v>
      </c>
    </row>
    <row r="1217" spans="1:3" ht="18.75" x14ac:dyDescent="0.3">
      <c r="A1217" s="45" t="s">
        <v>2435</v>
      </c>
      <c r="B1217" s="45" t="s">
        <v>2436</v>
      </c>
      <c r="C1217" s="45" t="s">
        <v>652</v>
      </c>
    </row>
    <row r="1218" spans="1:3" ht="18.75" x14ac:dyDescent="0.3">
      <c r="A1218" s="45" t="s">
        <v>2437</v>
      </c>
      <c r="B1218" s="45" t="s">
        <v>2438</v>
      </c>
      <c r="C1218" s="45" t="s">
        <v>652</v>
      </c>
    </row>
    <row r="1219" spans="1:3" ht="18.75" x14ac:dyDescent="0.3">
      <c r="A1219" s="45" t="s">
        <v>2439</v>
      </c>
      <c r="B1219" s="45" t="s">
        <v>2440</v>
      </c>
      <c r="C1219" s="45" t="s">
        <v>652</v>
      </c>
    </row>
    <row r="1220" spans="1:3" ht="18.75" x14ac:dyDescent="0.3">
      <c r="A1220" s="45" t="s">
        <v>2441</v>
      </c>
      <c r="B1220" s="45" t="s">
        <v>2442</v>
      </c>
      <c r="C1220" s="45" t="s">
        <v>652</v>
      </c>
    </row>
    <row r="1221" spans="1:3" ht="18.75" x14ac:dyDescent="0.3">
      <c r="A1221" s="45" t="s">
        <v>2443</v>
      </c>
      <c r="B1221" s="45" t="s">
        <v>2444</v>
      </c>
      <c r="C1221" s="45" t="s">
        <v>652</v>
      </c>
    </row>
    <row r="1222" spans="1:3" ht="18.75" x14ac:dyDescent="0.3">
      <c r="A1222" s="45" t="s">
        <v>2445</v>
      </c>
      <c r="B1222" s="45" t="s">
        <v>2446</v>
      </c>
      <c r="C1222" s="45" t="s">
        <v>652</v>
      </c>
    </row>
    <row r="1223" spans="1:3" ht="18.75" x14ac:dyDescent="0.3">
      <c r="A1223" s="45" t="s">
        <v>2447</v>
      </c>
      <c r="B1223" s="45" t="s">
        <v>2448</v>
      </c>
      <c r="C1223" s="45" t="s">
        <v>652</v>
      </c>
    </row>
    <row r="1224" spans="1:3" ht="18.75" x14ac:dyDescent="0.3">
      <c r="A1224" s="45" t="s">
        <v>2449</v>
      </c>
      <c r="B1224" s="45" t="s">
        <v>2450</v>
      </c>
      <c r="C1224" s="45" t="s">
        <v>652</v>
      </c>
    </row>
    <row r="1225" spans="1:3" ht="18.75" x14ac:dyDescent="0.3">
      <c r="A1225" s="45" t="s">
        <v>2451</v>
      </c>
      <c r="B1225" s="45" t="s">
        <v>2452</v>
      </c>
      <c r="C1225" s="45" t="s">
        <v>652</v>
      </c>
    </row>
    <row r="1226" spans="1:3" ht="18.75" x14ac:dyDescent="0.3">
      <c r="A1226" s="45" t="s">
        <v>2453</v>
      </c>
      <c r="B1226" s="45" t="s">
        <v>2454</v>
      </c>
      <c r="C1226" s="45" t="s">
        <v>652</v>
      </c>
    </row>
    <row r="1227" spans="1:3" ht="18.75" x14ac:dyDescent="0.3">
      <c r="A1227" s="45" t="s">
        <v>2455</v>
      </c>
      <c r="B1227" s="45" t="s">
        <v>2456</v>
      </c>
      <c r="C1227" s="45" t="s">
        <v>652</v>
      </c>
    </row>
    <row r="1228" spans="1:3" ht="18.75" x14ac:dyDescent="0.3">
      <c r="A1228" s="45" t="s">
        <v>2457</v>
      </c>
      <c r="B1228" s="45" t="s">
        <v>2458</v>
      </c>
      <c r="C1228" s="45" t="s">
        <v>652</v>
      </c>
    </row>
    <row r="1229" spans="1:3" ht="18.75" x14ac:dyDescent="0.3">
      <c r="A1229" s="45" t="s">
        <v>2459</v>
      </c>
      <c r="B1229" s="45" t="s">
        <v>2460</v>
      </c>
      <c r="C1229" s="45" t="s">
        <v>652</v>
      </c>
    </row>
    <row r="1230" spans="1:3" ht="18.75" x14ac:dyDescent="0.3">
      <c r="A1230" s="45" t="s">
        <v>2461</v>
      </c>
      <c r="B1230" s="45" t="s">
        <v>2462</v>
      </c>
      <c r="C1230" s="45" t="s">
        <v>652</v>
      </c>
    </row>
    <row r="1231" spans="1:3" ht="18.75" x14ac:dyDescent="0.3">
      <c r="A1231" s="45" t="s">
        <v>2463</v>
      </c>
      <c r="B1231" s="45" t="s">
        <v>2464</v>
      </c>
      <c r="C1231" s="45" t="s">
        <v>652</v>
      </c>
    </row>
    <row r="1232" spans="1:3" ht="18.75" x14ac:dyDescent="0.3">
      <c r="A1232" s="45" t="s">
        <v>2465</v>
      </c>
      <c r="B1232" s="45" t="s">
        <v>2466</v>
      </c>
      <c r="C1232" s="45" t="s">
        <v>652</v>
      </c>
    </row>
    <row r="1233" spans="1:3" ht="18.75" x14ac:dyDescent="0.3">
      <c r="A1233" s="45" t="s">
        <v>2467</v>
      </c>
      <c r="B1233" s="45" t="s">
        <v>2468</v>
      </c>
      <c r="C1233" s="45" t="s">
        <v>652</v>
      </c>
    </row>
    <row r="1234" spans="1:3" ht="18.75" x14ac:dyDescent="0.3">
      <c r="A1234" s="45" t="s">
        <v>2469</v>
      </c>
      <c r="B1234" s="45" t="s">
        <v>2470</v>
      </c>
      <c r="C1234" s="45" t="s">
        <v>652</v>
      </c>
    </row>
    <row r="1235" spans="1:3" ht="18.75" x14ac:dyDescent="0.3">
      <c r="A1235" s="45" t="s">
        <v>2471</v>
      </c>
      <c r="B1235" s="45" t="s">
        <v>2472</v>
      </c>
      <c r="C1235" s="45" t="s">
        <v>652</v>
      </c>
    </row>
    <row r="1236" spans="1:3" ht="18.75" x14ac:dyDescent="0.3">
      <c r="A1236" s="45" t="s">
        <v>2473</v>
      </c>
      <c r="B1236" s="45" t="s">
        <v>2474</v>
      </c>
      <c r="C1236" s="45" t="s">
        <v>652</v>
      </c>
    </row>
    <row r="1237" spans="1:3" ht="18.75" x14ac:dyDescent="0.3">
      <c r="A1237" s="45" t="s">
        <v>2475</v>
      </c>
      <c r="B1237" s="45" t="s">
        <v>2476</v>
      </c>
      <c r="C1237" s="45" t="s">
        <v>652</v>
      </c>
    </row>
    <row r="1238" spans="1:3" ht="18.75" x14ac:dyDescent="0.3">
      <c r="A1238" s="45" t="s">
        <v>2477</v>
      </c>
      <c r="B1238" s="45" t="s">
        <v>2478</v>
      </c>
      <c r="C1238" s="45" t="s">
        <v>652</v>
      </c>
    </row>
    <row r="1239" spans="1:3" ht="18.75" x14ac:dyDescent="0.3">
      <c r="A1239" s="45" t="s">
        <v>2479</v>
      </c>
      <c r="B1239" s="45" t="s">
        <v>2480</v>
      </c>
      <c r="C1239" s="45" t="s">
        <v>652</v>
      </c>
    </row>
    <row r="1240" spans="1:3" ht="18.75" x14ac:dyDescent="0.3">
      <c r="A1240" s="45" t="s">
        <v>2481</v>
      </c>
      <c r="B1240" s="45" t="s">
        <v>2482</v>
      </c>
      <c r="C1240" s="45" t="s">
        <v>652</v>
      </c>
    </row>
    <row r="1241" spans="1:3" ht="18.75" x14ac:dyDescent="0.3">
      <c r="A1241" s="45" t="s">
        <v>2483</v>
      </c>
      <c r="B1241" s="45" t="s">
        <v>2484</v>
      </c>
      <c r="C1241" s="45" t="s">
        <v>652</v>
      </c>
    </row>
    <row r="1242" spans="1:3" ht="18.75" x14ac:dyDescent="0.3">
      <c r="A1242" s="45" t="s">
        <v>2485</v>
      </c>
      <c r="B1242" s="45" t="s">
        <v>2486</v>
      </c>
      <c r="C1242" s="45" t="s">
        <v>652</v>
      </c>
    </row>
    <row r="1243" spans="1:3" ht="18.75" x14ac:dyDescent="0.3">
      <c r="A1243" s="45" t="s">
        <v>2487</v>
      </c>
      <c r="B1243" s="45" t="s">
        <v>2488</v>
      </c>
      <c r="C1243" s="45" t="s">
        <v>652</v>
      </c>
    </row>
    <row r="1244" spans="1:3" ht="18.75" x14ac:dyDescent="0.3">
      <c r="A1244" s="45" t="s">
        <v>2489</v>
      </c>
      <c r="B1244" s="45" t="s">
        <v>2490</v>
      </c>
      <c r="C1244" s="45" t="s">
        <v>652</v>
      </c>
    </row>
    <row r="1245" spans="1:3" ht="18.75" x14ac:dyDescent="0.3">
      <c r="A1245" s="45" t="s">
        <v>2491</v>
      </c>
      <c r="B1245" s="45" t="s">
        <v>2492</v>
      </c>
      <c r="C1245" s="45" t="s">
        <v>652</v>
      </c>
    </row>
    <row r="1246" spans="1:3" ht="18.75" x14ac:dyDescent="0.3">
      <c r="A1246" s="45" t="s">
        <v>2493</v>
      </c>
      <c r="B1246" s="45" t="s">
        <v>2494</v>
      </c>
      <c r="C1246" s="45" t="s">
        <v>652</v>
      </c>
    </row>
    <row r="1247" spans="1:3" ht="18.75" x14ac:dyDescent="0.3">
      <c r="A1247" s="45" t="s">
        <v>2495</v>
      </c>
      <c r="B1247" s="45" t="s">
        <v>2496</v>
      </c>
      <c r="C1247" s="45" t="s">
        <v>652</v>
      </c>
    </row>
    <row r="1248" spans="1:3" ht="18.75" x14ac:dyDescent="0.3">
      <c r="A1248" s="45" t="s">
        <v>2497</v>
      </c>
      <c r="B1248" s="45" t="s">
        <v>2498</v>
      </c>
      <c r="C1248" s="45" t="s">
        <v>652</v>
      </c>
    </row>
    <row r="1249" spans="1:3" ht="18.75" x14ac:dyDescent="0.3">
      <c r="A1249" s="45" t="s">
        <v>2499</v>
      </c>
      <c r="B1249" s="45" t="s">
        <v>2500</v>
      </c>
      <c r="C1249" s="45" t="s">
        <v>652</v>
      </c>
    </row>
    <row r="1250" spans="1:3" ht="18.75" x14ac:dyDescent="0.3">
      <c r="A1250" s="45" t="s">
        <v>2501</v>
      </c>
      <c r="B1250" s="45" t="s">
        <v>2502</v>
      </c>
      <c r="C1250" s="45" t="s">
        <v>652</v>
      </c>
    </row>
    <row r="1251" spans="1:3" ht="18.75" x14ac:dyDescent="0.3">
      <c r="A1251" s="45" t="s">
        <v>2503</v>
      </c>
      <c r="B1251" s="45" t="s">
        <v>2504</v>
      </c>
      <c r="C1251" s="45" t="s">
        <v>652</v>
      </c>
    </row>
    <row r="1252" spans="1:3" ht="18.75" x14ac:dyDescent="0.3">
      <c r="A1252" s="45" t="s">
        <v>2505</v>
      </c>
      <c r="B1252" s="45" t="s">
        <v>2506</v>
      </c>
      <c r="C1252" s="45" t="s">
        <v>652</v>
      </c>
    </row>
    <row r="1253" spans="1:3" ht="18.75" x14ac:dyDescent="0.3">
      <c r="A1253" s="45" t="s">
        <v>2507</v>
      </c>
      <c r="B1253" s="45" t="s">
        <v>2508</v>
      </c>
      <c r="C1253" s="45" t="s">
        <v>652</v>
      </c>
    </row>
    <row r="1254" spans="1:3" ht="18.75" x14ac:dyDescent="0.3">
      <c r="A1254" s="45" t="s">
        <v>2509</v>
      </c>
      <c r="B1254" s="45" t="s">
        <v>2510</v>
      </c>
      <c r="C1254" s="45" t="s">
        <v>652</v>
      </c>
    </row>
    <row r="1255" spans="1:3" ht="18.75" x14ac:dyDescent="0.3">
      <c r="A1255" s="45" t="s">
        <v>2511</v>
      </c>
      <c r="B1255" s="45" t="s">
        <v>2512</v>
      </c>
      <c r="C1255" s="45" t="s">
        <v>652</v>
      </c>
    </row>
    <row r="1256" spans="1:3" ht="18.75" x14ac:dyDescent="0.3">
      <c r="A1256" s="45" t="s">
        <v>2513</v>
      </c>
      <c r="B1256" s="45" t="s">
        <v>2514</v>
      </c>
      <c r="C1256" s="45" t="s">
        <v>652</v>
      </c>
    </row>
    <row r="1257" spans="1:3" ht="18.75" x14ac:dyDescent="0.3">
      <c r="A1257" s="45" t="s">
        <v>2515</v>
      </c>
      <c r="B1257" s="45" t="s">
        <v>2516</v>
      </c>
      <c r="C1257" s="45" t="s">
        <v>652</v>
      </c>
    </row>
    <row r="1258" spans="1:3" ht="18.75" x14ac:dyDescent="0.3">
      <c r="A1258" s="45" t="s">
        <v>2517</v>
      </c>
      <c r="B1258" s="45" t="s">
        <v>2518</v>
      </c>
      <c r="C1258" s="45" t="s">
        <v>652</v>
      </c>
    </row>
    <row r="1259" spans="1:3" ht="18.75" x14ac:dyDescent="0.3">
      <c r="A1259" s="45" t="s">
        <v>2519</v>
      </c>
      <c r="B1259" s="45" t="s">
        <v>2520</v>
      </c>
      <c r="C1259" s="45" t="s">
        <v>652</v>
      </c>
    </row>
    <row r="1260" spans="1:3" ht="18.75" x14ac:dyDescent="0.3">
      <c r="A1260" s="45" t="s">
        <v>2521</v>
      </c>
      <c r="B1260" s="45" t="s">
        <v>2522</v>
      </c>
      <c r="C1260" s="45" t="s">
        <v>652</v>
      </c>
    </row>
    <row r="1261" spans="1:3" ht="18.75" x14ac:dyDescent="0.3">
      <c r="A1261" s="45" t="s">
        <v>2523</v>
      </c>
      <c r="B1261" s="45" t="s">
        <v>2524</v>
      </c>
      <c r="C1261" s="45" t="s">
        <v>652</v>
      </c>
    </row>
    <row r="1262" spans="1:3" ht="18.75" x14ac:dyDescent="0.3">
      <c r="A1262" s="45" t="s">
        <v>2525</v>
      </c>
      <c r="B1262" s="45" t="s">
        <v>2526</v>
      </c>
      <c r="C1262" s="45" t="s">
        <v>652</v>
      </c>
    </row>
    <row r="1263" spans="1:3" ht="18.75" x14ac:dyDescent="0.3">
      <c r="A1263" s="45" t="s">
        <v>2527</v>
      </c>
      <c r="B1263" s="45" t="s">
        <v>2528</v>
      </c>
      <c r="C1263" s="45" t="s">
        <v>652</v>
      </c>
    </row>
    <row r="1264" spans="1:3" ht="18.75" x14ac:dyDescent="0.3">
      <c r="A1264" s="45" t="s">
        <v>2529</v>
      </c>
      <c r="B1264" s="45" t="s">
        <v>2530</v>
      </c>
      <c r="C1264" s="45" t="s">
        <v>652</v>
      </c>
    </row>
    <row r="1265" spans="1:3" ht="18.75" x14ac:dyDescent="0.3">
      <c r="A1265" s="45" t="s">
        <v>2531</v>
      </c>
      <c r="B1265" s="45" t="s">
        <v>2532</v>
      </c>
      <c r="C1265" s="45" t="s">
        <v>652</v>
      </c>
    </row>
    <row r="1266" spans="1:3" ht="18.75" x14ac:dyDescent="0.3">
      <c r="A1266" s="45" t="s">
        <v>2533</v>
      </c>
      <c r="B1266" s="45" t="s">
        <v>2534</v>
      </c>
      <c r="C1266" s="45" t="s">
        <v>652</v>
      </c>
    </row>
    <row r="1267" spans="1:3" ht="18.75" x14ac:dyDescent="0.3">
      <c r="A1267" s="45" t="s">
        <v>2535</v>
      </c>
      <c r="B1267" s="45" t="s">
        <v>2536</v>
      </c>
      <c r="C1267" s="45" t="s">
        <v>652</v>
      </c>
    </row>
    <row r="1268" spans="1:3" ht="18.75" x14ac:dyDescent="0.3">
      <c r="A1268" s="45" t="s">
        <v>2537</v>
      </c>
      <c r="B1268" s="45" t="s">
        <v>2538</v>
      </c>
      <c r="C1268" s="45" t="s">
        <v>652</v>
      </c>
    </row>
    <row r="1269" spans="1:3" ht="18.75" x14ac:dyDescent="0.3">
      <c r="A1269" s="45" t="s">
        <v>2539</v>
      </c>
      <c r="B1269" s="45" t="s">
        <v>2540</v>
      </c>
      <c r="C1269" s="45" t="s">
        <v>652</v>
      </c>
    </row>
    <row r="1270" spans="1:3" ht="18.75" x14ac:dyDescent="0.3">
      <c r="A1270" s="45" t="s">
        <v>2541</v>
      </c>
      <c r="B1270" s="45" t="s">
        <v>2542</v>
      </c>
      <c r="C1270" s="45" t="s">
        <v>652</v>
      </c>
    </row>
    <row r="1271" spans="1:3" ht="18.75" x14ac:dyDescent="0.3">
      <c r="A1271" s="45" t="s">
        <v>2543</v>
      </c>
      <c r="B1271" s="45" t="s">
        <v>2544</v>
      </c>
      <c r="C1271" s="45" t="s">
        <v>652</v>
      </c>
    </row>
    <row r="1272" spans="1:3" ht="18.75" x14ac:dyDescent="0.3">
      <c r="A1272" s="45" t="s">
        <v>2545</v>
      </c>
      <c r="B1272" s="45" t="s">
        <v>2546</v>
      </c>
      <c r="C1272" s="45" t="s">
        <v>652</v>
      </c>
    </row>
    <row r="1273" spans="1:3" ht="18.75" x14ac:dyDescent="0.3">
      <c r="A1273" s="45" t="s">
        <v>2547</v>
      </c>
      <c r="B1273" s="45" t="s">
        <v>2548</v>
      </c>
      <c r="C1273" s="45" t="s">
        <v>652</v>
      </c>
    </row>
    <row r="1274" spans="1:3" ht="18.75" x14ac:dyDescent="0.3">
      <c r="A1274" s="45" t="s">
        <v>2549</v>
      </c>
      <c r="B1274" s="45" t="s">
        <v>2550</v>
      </c>
      <c r="C1274" s="45" t="s">
        <v>652</v>
      </c>
    </row>
    <row r="1275" spans="1:3" ht="18.75" x14ac:dyDescent="0.3">
      <c r="A1275" s="45" t="s">
        <v>2551</v>
      </c>
      <c r="B1275" s="45" t="s">
        <v>2552</v>
      </c>
      <c r="C1275" s="45" t="s">
        <v>652</v>
      </c>
    </row>
    <row r="1276" spans="1:3" ht="18.75" x14ac:dyDescent="0.3">
      <c r="A1276" s="45" t="s">
        <v>2553</v>
      </c>
      <c r="B1276" s="45" t="s">
        <v>2554</v>
      </c>
      <c r="C1276" s="45" t="s">
        <v>652</v>
      </c>
    </row>
    <row r="1277" spans="1:3" ht="18.75" x14ac:dyDescent="0.3">
      <c r="A1277" s="45" t="s">
        <v>2555</v>
      </c>
      <c r="B1277" s="45" t="s">
        <v>2556</v>
      </c>
      <c r="C1277" s="45" t="s">
        <v>652</v>
      </c>
    </row>
    <row r="1278" spans="1:3" ht="18.75" x14ac:dyDescent="0.3">
      <c r="A1278" s="45" t="s">
        <v>2557</v>
      </c>
      <c r="B1278" s="45" t="s">
        <v>2558</v>
      </c>
      <c r="C1278" s="45" t="s">
        <v>652</v>
      </c>
    </row>
    <row r="1279" spans="1:3" ht="18.75" x14ac:dyDescent="0.3">
      <c r="A1279" s="45" t="s">
        <v>2559</v>
      </c>
      <c r="B1279" s="45" t="s">
        <v>2560</v>
      </c>
      <c r="C1279" s="45" t="s">
        <v>652</v>
      </c>
    </row>
    <row r="1280" spans="1:3" ht="18.75" x14ac:dyDescent="0.3">
      <c r="A1280" s="45" t="s">
        <v>2561</v>
      </c>
      <c r="B1280" s="45" t="s">
        <v>2562</v>
      </c>
      <c r="C1280" s="45" t="s">
        <v>652</v>
      </c>
    </row>
    <row r="1281" spans="1:3" ht="18.75" x14ac:dyDescent="0.3">
      <c r="A1281" s="45" t="s">
        <v>2563</v>
      </c>
      <c r="B1281" s="45" t="s">
        <v>2564</v>
      </c>
      <c r="C1281" s="45" t="s">
        <v>652</v>
      </c>
    </row>
    <row r="1282" spans="1:3" ht="18.75" x14ac:dyDescent="0.3">
      <c r="A1282" s="45" t="s">
        <v>2565</v>
      </c>
      <c r="B1282" s="45" t="s">
        <v>2566</v>
      </c>
      <c r="C1282" s="45" t="s">
        <v>652</v>
      </c>
    </row>
    <row r="1283" spans="1:3" ht="18.75" x14ac:dyDescent="0.3">
      <c r="A1283" s="45" t="s">
        <v>2567</v>
      </c>
      <c r="B1283" s="45" t="s">
        <v>2568</v>
      </c>
      <c r="C1283" s="45" t="s">
        <v>652</v>
      </c>
    </row>
    <row r="1284" spans="1:3" ht="18.75" x14ac:dyDescent="0.3">
      <c r="A1284" s="45" t="s">
        <v>2569</v>
      </c>
      <c r="B1284" s="45" t="s">
        <v>2570</v>
      </c>
      <c r="C1284" s="45" t="s">
        <v>652</v>
      </c>
    </row>
    <row r="1285" spans="1:3" ht="18.75" x14ac:dyDescent="0.3">
      <c r="A1285" s="45" t="s">
        <v>2571</v>
      </c>
      <c r="B1285" s="45" t="s">
        <v>2572</v>
      </c>
      <c r="C1285" s="45" t="s">
        <v>652</v>
      </c>
    </row>
    <row r="1286" spans="1:3" ht="18.75" x14ac:dyDescent="0.3">
      <c r="A1286" s="45" t="s">
        <v>2573</v>
      </c>
      <c r="B1286" s="45" t="s">
        <v>2574</v>
      </c>
      <c r="C1286" s="45" t="s">
        <v>652</v>
      </c>
    </row>
    <row r="1287" spans="1:3" ht="18.75" x14ac:dyDescent="0.3">
      <c r="A1287" s="45" t="s">
        <v>2575</v>
      </c>
      <c r="B1287" s="45" t="s">
        <v>2576</v>
      </c>
      <c r="C1287" s="45" t="s">
        <v>652</v>
      </c>
    </row>
    <row r="1288" spans="1:3" ht="18.75" x14ac:dyDescent="0.3">
      <c r="A1288" s="45" t="s">
        <v>2577</v>
      </c>
      <c r="B1288" s="45" t="s">
        <v>2578</v>
      </c>
      <c r="C1288" s="45" t="s">
        <v>652</v>
      </c>
    </row>
    <row r="1289" spans="1:3" ht="18.75" x14ac:dyDescent="0.3">
      <c r="A1289" s="45" t="s">
        <v>2579</v>
      </c>
      <c r="B1289" s="45" t="s">
        <v>2580</v>
      </c>
      <c r="C1289" s="45" t="s">
        <v>652</v>
      </c>
    </row>
    <row r="1290" spans="1:3" ht="18.75" x14ac:dyDescent="0.3">
      <c r="A1290" s="45" t="s">
        <v>2581</v>
      </c>
      <c r="B1290" s="45" t="s">
        <v>2582</v>
      </c>
      <c r="C1290" s="45" t="s">
        <v>652</v>
      </c>
    </row>
    <row r="1291" spans="1:3" ht="18.75" x14ac:dyDescent="0.3">
      <c r="A1291" s="45" t="s">
        <v>2583</v>
      </c>
      <c r="B1291" s="45" t="s">
        <v>2584</v>
      </c>
      <c r="C1291" s="45" t="s">
        <v>652</v>
      </c>
    </row>
    <row r="1292" spans="1:3" ht="18.75" x14ac:dyDescent="0.3">
      <c r="A1292" s="45" t="s">
        <v>2585</v>
      </c>
      <c r="B1292" s="45" t="s">
        <v>2586</v>
      </c>
      <c r="C1292" s="45" t="s">
        <v>652</v>
      </c>
    </row>
    <row r="1293" spans="1:3" ht="18.75" x14ac:dyDescent="0.3">
      <c r="A1293" s="45" t="s">
        <v>2587</v>
      </c>
      <c r="B1293" s="45" t="s">
        <v>2588</v>
      </c>
      <c r="C1293" s="45" t="s">
        <v>652</v>
      </c>
    </row>
    <row r="1294" spans="1:3" ht="18.75" x14ac:dyDescent="0.3">
      <c r="A1294" s="45" t="s">
        <v>2589</v>
      </c>
      <c r="B1294" s="45" t="s">
        <v>2590</v>
      </c>
      <c r="C1294" s="45" t="s">
        <v>652</v>
      </c>
    </row>
    <row r="1295" spans="1:3" ht="18.75" x14ac:dyDescent="0.3">
      <c r="A1295" s="45" t="s">
        <v>2591</v>
      </c>
      <c r="B1295" s="45" t="s">
        <v>2592</v>
      </c>
      <c r="C1295" s="45" t="s">
        <v>652</v>
      </c>
    </row>
    <row r="1296" spans="1:3" ht="18.75" x14ac:dyDescent="0.3">
      <c r="A1296" s="45" t="s">
        <v>2593</v>
      </c>
      <c r="B1296" s="45" t="s">
        <v>2594</v>
      </c>
      <c r="C1296" s="45" t="s">
        <v>652</v>
      </c>
    </row>
    <row r="1297" spans="1:3" ht="18.75" x14ac:dyDescent="0.3">
      <c r="A1297" s="45" t="s">
        <v>2595</v>
      </c>
      <c r="B1297" s="45" t="s">
        <v>2596</v>
      </c>
      <c r="C1297" s="45" t="s">
        <v>652</v>
      </c>
    </row>
    <row r="1298" spans="1:3" ht="18.75" x14ac:dyDescent="0.3">
      <c r="A1298" s="45" t="s">
        <v>2597</v>
      </c>
      <c r="B1298" s="45" t="s">
        <v>2598</v>
      </c>
      <c r="C1298" s="45" t="s">
        <v>652</v>
      </c>
    </row>
    <row r="1299" spans="1:3" ht="18.75" x14ac:dyDescent="0.3">
      <c r="A1299" s="45" t="s">
        <v>2599</v>
      </c>
      <c r="B1299" s="45" t="s">
        <v>2600</v>
      </c>
      <c r="C1299" s="45" t="s">
        <v>652</v>
      </c>
    </row>
    <row r="1300" spans="1:3" ht="18.75" x14ac:dyDescent="0.3">
      <c r="A1300" s="45" t="s">
        <v>2601</v>
      </c>
      <c r="B1300" s="45" t="s">
        <v>2602</v>
      </c>
      <c r="C1300" s="45" t="s">
        <v>652</v>
      </c>
    </row>
    <row r="1301" spans="1:3" ht="18.75" x14ac:dyDescent="0.3">
      <c r="A1301" s="45" t="s">
        <v>2603</v>
      </c>
      <c r="B1301" s="45" t="s">
        <v>2604</v>
      </c>
      <c r="C1301" s="45" t="s">
        <v>652</v>
      </c>
    </row>
    <row r="1302" spans="1:3" ht="18.75" x14ac:dyDescent="0.3">
      <c r="A1302" s="45" t="s">
        <v>2605</v>
      </c>
      <c r="B1302" s="45" t="s">
        <v>2606</v>
      </c>
      <c r="C1302" s="45" t="s">
        <v>652</v>
      </c>
    </row>
    <row r="1303" spans="1:3" ht="18.75" x14ac:dyDescent="0.3">
      <c r="A1303" s="45" t="s">
        <v>2607</v>
      </c>
      <c r="B1303" s="45" t="s">
        <v>2608</v>
      </c>
      <c r="C1303" s="45" t="s">
        <v>652</v>
      </c>
    </row>
    <row r="1304" spans="1:3" ht="18.75" x14ac:dyDescent="0.3">
      <c r="A1304" s="45" t="s">
        <v>2609</v>
      </c>
      <c r="B1304" s="45" t="s">
        <v>2610</v>
      </c>
      <c r="C1304" s="45" t="s">
        <v>652</v>
      </c>
    </row>
    <row r="1305" spans="1:3" ht="18.75" x14ac:dyDescent="0.3">
      <c r="A1305" s="45" t="s">
        <v>2611</v>
      </c>
      <c r="B1305" s="45" t="s">
        <v>2612</v>
      </c>
      <c r="C1305" s="45" t="s">
        <v>652</v>
      </c>
    </row>
    <row r="1306" spans="1:3" ht="18.75" x14ac:dyDescent="0.3">
      <c r="A1306" s="45" t="s">
        <v>2613</v>
      </c>
      <c r="B1306" s="45" t="s">
        <v>2614</v>
      </c>
      <c r="C1306" s="45" t="s">
        <v>652</v>
      </c>
    </row>
    <row r="1307" spans="1:3" ht="18.75" x14ac:dyDescent="0.3">
      <c r="A1307" s="45" t="s">
        <v>2615</v>
      </c>
      <c r="B1307" s="45" t="s">
        <v>2616</v>
      </c>
      <c r="C1307" s="45" t="s">
        <v>652</v>
      </c>
    </row>
    <row r="1308" spans="1:3" ht="18.75" x14ac:dyDescent="0.3">
      <c r="A1308" s="45" t="s">
        <v>2617</v>
      </c>
      <c r="B1308" s="45" t="s">
        <v>2618</v>
      </c>
      <c r="C1308" s="45" t="s">
        <v>652</v>
      </c>
    </row>
    <row r="1309" spans="1:3" ht="18.75" x14ac:dyDescent="0.3">
      <c r="A1309" s="45" t="s">
        <v>2619</v>
      </c>
      <c r="B1309" s="45" t="s">
        <v>2620</v>
      </c>
      <c r="C1309" s="45" t="s">
        <v>652</v>
      </c>
    </row>
    <row r="1310" spans="1:3" ht="18.75" x14ac:dyDescent="0.3">
      <c r="A1310" s="45" t="s">
        <v>2621</v>
      </c>
      <c r="B1310" s="45" t="s">
        <v>2622</v>
      </c>
      <c r="C1310" s="45" t="s">
        <v>652</v>
      </c>
    </row>
    <row r="1311" spans="1:3" ht="18.75" x14ac:dyDescent="0.3">
      <c r="A1311" s="45" t="s">
        <v>2623</v>
      </c>
      <c r="B1311" s="45" t="s">
        <v>2624</v>
      </c>
      <c r="C1311" s="45" t="s">
        <v>652</v>
      </c>
    </row>
    <row r="1312" spans="1:3" ht="18.75" x14ac:dyDescent="0.3">
      <c r="A1312" s="45" t="s">
        <v>2625</v>
      </c>
      <c r="B1312" s="45" t="s">
        <v>2626</v>
      </c>
      <c r="C1312" s="45" t="s">
        <v>652</v>
      </c>
    </row>
    <row r="1313" spans="1:3" ht="18.75" x14ac:dyDescent="0.3">
      <c r="A1313" s="45" t="s">
        <v>2627</v>
      </c>
      <c r="B1313" s="45" t="s">
        <v>2628</v>
      </c>
      <c r="C1313" s="45" t="s">
        <v>652</v>
      </c>
    </row>
    <row r="1314" spans="1:3" ht="18.75" x14ac:dyDescent="0.3">
      <c r="A1314" s="45" t="s">
        <v>2629</v>
      </c>
      <c r="B1314" s="45" t="s">
        <v>2630</v>
      </c>
      <c r="C1314" s="45" t="s">
        <v>652</v>
      </c>
    </row>
    <row r="1315" spans="1:3" ht="18.75" x14ac:dyDescent="0.3">
      <c r="A1315" s="45" t="s">
        <v>2631</v>
      </c>
      <c r="B1315" s="45" t="s">
        <v>2632</v>
      </c>
      <c r="C1315" s="45" t="s">
        <v>652</v>
      </c>
    </row>
    <row r="1316" spans="1:3" ht="18.75" x14ac:dyDescent="0.3">
      <c r="A1316" s="45" t="s">
        <v>2633</v>
      </c>
      <c r="B1316" s="45" t="s">
        <v>2634</v>
      </c>
      <c r="C1316" s="45" t="s">
        <v>652</v>
      </c>
    </row>
    <row r="1317" spans="1:3" ht="18.75" x14ac:dyDescent="0.3">
      <c r="A1317" s="45" t="s">
        <v>2635</v>
      </c>
      <c r="B1317" s="45" t="s">
        <v>2636</v>
      </c>
      <c r="C1317" s="45" t="s">
        <v>652</v>
      </c>
    </row>
    <row r="1318" spans="1:3" ht="18.75" x14ac:dyDescent="0.3">
      <c r="A1318" s="45" t="s">
        <v>2637</v>
      </c>
      <c r="B1318" s="45" t="s">
        <v>2638</v>
      </c>
      <c r="C1318" s="45" t="s">
        <v>652</v>
      </c>
    </row>
    <row r="1319" spans="1:3" ht="18.75" x14ac:dyDescent="0.3">
      <c r="A1319" s="45" t="s">
        <v>2639</v>
      </c>
      <c r="B1319" s="45" t="s">
        <v>2640</v>
      </c>
      <c r="C1319" s="45" t="s">
        <v>652</v>
      </c>
    </row>
    <row r="1320" spans="1:3" ht="18.75" x14ac:dyDescent="0.3">
      <c r="A1320" s="45" t="s">
        <v>2641</v>
      </c>
      <c r="B1320" s="45" t="s">
        <v>2642</v>
      </c>
      <c r="C1320" s="45" t="s">
        <v>652</v>
      </c>
    </row>
    <row r="1321" spans="1:3" ht="18.75" x14ac:dyDescent="0.3">
      <c r="A1321" s="45" t="s">
        <v>2643</v>
      </c>
      <c r="B1321" s="45" t="s">
        <v>2644</v>
      </c>
      <c r="C1321" s="45" t="s">
        <v>652</v>
      </c>
    </row>
    <row r="1322" spans="1:3" ht="18.75" x14ac:dyDescent="0.3">
      <c r="A1322" s="45" t="s">
        <v>2645</v>
      </c>
      <c r="B1322" s="45" t="s">
        <v>2646</v>
      </c>
      <c r="C1322" s="45" t="s">
        <v>652</v>
      </c>
    </row>
    <row r="1323" spans="1:3" ht="18.75" x14ac:dyDescent="0.3">
      <c r="A1323" s="45" t="s">
        <v>2647</v>
      </c>
      <c r="B1323" s="45" t="s">
        <v>2648</v>
      </c>
      <c r="C1323" s="45" t="s">
        <v>652</v>
      </c>
    </row>
    <row r="1324" spans="1:3" ht="18.75" x14ac:dyDescent="0.3">
      <c r="A1324" s="45" t="s">
        <v>2649</v>
      </c>
      <c r="B1324" s="45" t="s">
        <v>2650</v>
      </c>
      <c r="C1324" s="45" t="s">
        <v>652</v>
      </c>
    </row>
    <row r="1325" spans="1:3" ht="18.75" x14ac:dyDescent="0.3">
      <c r="A1325" s="45" t="s">
        <v>2651</v>
      </c>
      <c r="B1325" s="45" t="s">
        <v>2652</v>
      </c>
      <c r="C1325" s="45" t="s">
        <v>652</v>
      </c>
    </row>
    <row r="1326" spans="1:3" ht="18.75" x14ac:dyDescent="0.3">
      <c r="A1326" s="45" t="s">
        <v>2653</v>
      </c>
      <c r="B1326" s="45" t="s">
        <v>2654</v>
      </c>
      <c r="C1326" s="45" t="s">
        <v>652</v>
      </c>
    </row>
    <row r="1327" spans="1:3" ht="18.75" x14ac:dyDescent="0.3">
      <c r="A1327" s="45" t="s">
        <v>2655</v>
      </c>
      <c r="B1327" s="45" t="s">
        <v>2656</v>
      </c>
      <c r="C1327" s="45" t="s">
        <v>652</v>
      </c>
    </row>
    <row r="1328" spans="1:3" ht="18.75" x14ac:dyDescent="0.3">
      <c r="A1328" s="45" t="s">
        <v>2657</v>
      </c>
      <c r="B1328" s="45" t="s">
        <v>2658</v>
      </c>
      <c r="C1328" s="45" t="s">
        <v>652</v>
      </c>
    </row>
    <row r="1329" spans="1:3" ht="18.75" x14ac:dyDescent="0.3">
      <c r="A1329" s="45" t="s">
        <v>2659</v>
      </c>
      <c r="B1329" s="45" t="s">
        <v>2660</v>
      </c>
      <c r="C1329" s="45" t="s">
        <v>652</v>
      </c>
    </row>
    <row r="1330" spans="1:3" ht="18.75" x14ac:dyDescent="0.3">
      <c r="A1330" s="45" t="s">
        <v>2661</v>
      </c>
      <c r="B1330" s="45" t="s">
        <v>2662</v>
      </c>
      <c r="C1330" s="45" t="s">
        <v>652</v>
      </c>
    </row>
    <row r="1331" spans="1:3" ht="18.75" x14ac:dyDescent="0.3">
      <c r="A1331" s="45" t="s">
        <v>2663</v>
      </c>
      <c r="B1331" s="45" t="s">
        <v>2664</v>
      </c>
      <c r="C1331" s="45" t="s">
        <v>652</v>
      </c>
    </row>
    <row r="1332" spans="1:3" ht="18.75" x14ac:dyDescent="0.3">
      <c r="A1332" s="45" t="s">
        <v>2665</v>
      </c>
      <c r="B1332" s="45" t="s">
        <v>2666</v>
      </c>
      <c r="C1332" s="45" t="s">
        <v>652</v>
      </c>
    </row>
    <row r="1333" spans="1:3" ht="18.75" x14ac:dyDescent="0.3">
      <c r="A1333" s="45" t="s">
        <v>2667</v>
      </c>
      <c r="B1333" s="45" t="s">
        <v>2668</v>
      </c>
      <c r="C1333" s="45" t="s">
        <v>652</v>
      </c>
    </row>
    <row r="1334" spans="1:3" ht="18.75" x14ac:dyDescent="0.3">
      <c r="A1334" s="45" t="s">
        <v>2669</v>
      </c>
      <c r="B1334" s="45" t="s">
        <v>2670</v>
      </c>
      <c r="C1334" s="45" t="s">
        <v>652</v>
      </c>
    </row>
    <row r="1335" spans="1:3" ht="18.75" x14ac:dyDescent="0.3">
      <c r="A1335" s="45" t="s">
        <v>2671</v>
      </c>
      <c r="B1335" s="45" t="s">
        <v>2672</v>
      </c>
      <c r="C1335" s="45" t="s">
        <v>652</v>
      </c>
    </row>
    <row r="1336" spans="1:3" ht="18.75" x14ac:dyDescent="0.3">
      <c r="A1336" s="45" t="s">
        <v>2673</v>
      </c>
      <c r="B1336" s="45" t="s">
        <v>2674</v>
      </c>
      <c r="C1336" s="45" t="s">
        <v>652</v>
      </c>
    </row>
    <row r="1337" spans="1:3" ht="18.75" x14ac:dyDescent="0.3">
      <c r="A1337" s="45" t="s">
        <v>2675</v>
      </c>
      <c r="B1337" s="45" t="s">
        <v>2676</v>
      </c>
      <c r="C1337" s="45" t="s">
        <v>652</v>
      </c>
    </row>
    <row r="1338" spans="1:3" ht="18.75" x14ac:dyDescent="0.3">
      <c r="A1338" s="45" t="s">
        <v>2677</v>
      </c>
      <c r="B1338" s="45" t="s">
        <v>2678</v>
      </c>
      <c r="C1338" s="45" t="s">
        <v>652</v>
      </c>
    </row>
    <row r="1339" spans="1:3" ht="18.75" x14ac:dyDescent="0.3">
      <c r="A1339" s="45" t="s">
        <v>2679</v>
      </c>
      <c r="B1339" s="45" t="s">
        <v>2680</v>
      </c>
      <c r="C1339" s="45" t="s">
        <v>652</v>
      </c>
    </row>
    <row r="1340" spans="1:3" ht="18.75" x14ac:dyDescent="0.3">
      <c r="A1340" s="45" t="s">
        <v>2681</v>
      </c>
      <c r="B1340" s="45" t="s">
        <v>2682</v>
      </c>
      <c r="C1340" s="45" t="s">
        <v>652</v>
      </c>
    </row>
    <row r="1341" spans="1:3" ht="18.75" x14ac:dyDescent="0.3">
      <c r="A1341" s="45" t="s">
        <v>2683</v>
      </c>
      <c r="B1341" s="45" t="s">
        <v>2684</v>
      </c>
      <c r="C1341" s="45" t="s">
        <v>652</v>
      </c>
    </row>
    <row r="1342" spans="1:3" ht="18.75" x14ac:dyDescent="0.3">
      <c r="A1342" s="45" t="s">
        <v>2685</v>
      </c>
      <c r="B1342" s="45" t="s">
        <v>2686</v>
      </c>
      <c r="C1342" s="45" t="s">
        <v>652</v>
      </c>
    </row>
    <row r="1343" spans="1:3" ht="18.75" x14ac:dyDescent="0.3">
      <c r="A1343" s="45" t="s">
        <v>2687</v>
      </c>
      <c r="B1343" s="45" t="s">
        <v>2688</v>
      </c>
      <c r="C1343" s="45" t="s">
        <v>652</v>
      </c>
    </row>
    <row r="1344" spans="1:3" ht="18.75" x14ac:dyDescent="0.3">
      <c r="A1344" s="45" t="s">
        <v>2689</v>
      </c>
      <c r="B1344" s="45" t="s">
        <v>2690</v>
      </c>
      <c r="C1344" s="45" t="s">
        <v>652</v>
      </c>
    </row>
    <row r="1345" spans="1:3" ht="18.75" x14ac:dyDescent="0.3">
      <c r="A1345" s="45" t="s">
        <v>2691</v>
      </c>
      <c r="B1345" s="45" t="s">
        <v>2692</v>
      </c>
      <c r="C1345" s="45" t="s">
        <v>652</v>
      </c>
    </row>
    <row r="1346" spans="1:3" ht="18.75" x14ac:dyDescent="0.3">
      <c r="A1346" s="45" t="s">
        <v>2693</v>
      </c>
      <c r="B1346" s="45" t="s">
        <v>2694</v>
      </c>
      <c r="C1346" s="45" t="s">
        <v>652</v>
      </c>
    </row>
    <row r="1347" spans="1:3" ht="18.75" x14ac:dyDescent="0.3">
      <c r="A1347" s="45" t="s">
        <v>2695</v>
      </c>
      <c r="B1347" s="45" t="s">
        <v>2696</v>
      </c>
      <c r="C1347" s="45" t="s">
        <v>652</v>
      </c>
    </row>
    <row r="1348" spans="1:3" ht="18.75" x14ac:dyDescent="0.3">
      <c r="A1348" s="45" t="s">
        <v>2697</v>
      </c>
      <c r="B1348" s="45" t="s">
        <v>2698</v>
      </c>
      <c r="C1348" s="45" t="s">
        <v>652</v>
      </c>
    </row>
    <row r="1349" spans="1:3" ht="18.75" x14ac:dyDescent="0.3">
      <c r="A1349" s="45" t="s">
        <v>2699</v>
      </c>
      <c r="B1349" s="45" t="s">
        <v>2700</v>
      </c>
      <c r="C1349" s="45" t="s">
        <v>652</v>
      </c>
    </row>
    <row r="1350" spans="1:3" ht="18.75" x14ac:dyDescent="0.3">
      <c r="A1350" s="45" t="s">
        <v>2701</v>
      </c>
      <c r="B1350" s="45" t="s">
        <v>2702</v>
      </c>
      <c r="C1350" s="45" t="s">
        <v>652</v>
      </c>
    </row>
    <row r="1351" spans="1:3" ht="18.75" x14ac:dyDescent="0.3">
      <c r="A1351" s="45" t="s">
        <v>2703</v>
      </c>
      <c r="B1351" s="45" t="s">
        <v>2704</v>
      </c>
      <c r="C1351" s="45" t="s">
        <v>652</v>
      </c>
    </row>
    <row r="1352" spans="1:3" ht="18.75" x14ac:dyDescent="0.3">
      <c r="A1352" s="45" t="s">
        <v>2705</v>
      </c>
      <c r="B1352" s="45" t="s">
        <v>2706</v>
      </c>
      <c r="C1352" s="45" t="s">
        <v>652</v>
      </c>
    </row>
    <row r="1353" spans="1:3" ht="18.75" x14ac:dyDescent="0.3">
      <c r="A1353" s="45" t="s">
        <v>2707</v>
      </c>
      <c r="B1353" s="45" t="s">
        <v>2708</v>
      </c>
      <c r="C1353" s="45" t="s">
        <v>652</v>
      </c>
    </row>
    <row r="1354" spans="1:3" ht="18.75" x14ac:dyDescent="0.3">
      <c r="A1354" s="45" t="s">
        <v>2709</v>
      </c>
      <c r="B1354" s="45" t="s">
        <v>2710</v>
      </c>
      <c r="C1354" s="45" t="s">
        <v>652</v>
      </c>
    </row>
    <row r="1355" spans="1:3" ht="18.75" x14ac:dyDescent="0.3">
      <c r="A1355" s="45" t="s">
        <v>2711</v>
      </c>
      <c r="B1355" s="45" t="s">
        <v>2712</v>
      </c>
      <c r="C1355" s="45" t="s">
        <v>652</v>
      </c>
    </row>
    <row r="1356" spans="1:3" ht="18.75" x14ac:dyDescent="0.3">
      <c r="A1356" s="45" t="s">
        <v>2713</v>
      </c>
      <c r="B1356" s="45" t="s">
        <v>2714</v>
      </c>
      <c r="C1356" s="45" t="s">
        <v>652</v>
      </c>
    </row>
    <row r="1357" spans="1:3" ht="18.75" x14ac:dyDescent="0.3">
      <c r="A1357" s="45" t="s">
        <v>2715</v>
      </c>
      <c r="B1357" s="45" t="s">
        <v>2716</v>
      </c>
      <c r="C1357" s="45" t="s">
        <v>652</v>
      </c>
    </row>
    <row r="1358" spans="1:3" ht="18.75" x14ac:dyDescent="0.3">
      <c r="A1358" s="45" t="s">
        <v>2717</v>
      </c>
      <c r="B1358" s="45" t="s">
        <v>2718</v>
      </c>
      <c r="C1358" s="45" t="s">
        <v>652</v>
      </c>
    </row>
    <row r="1359" spans="1:3" ht="18.75" x14ac:dyDescent="0.3">
      <c r="A1359" s="45" t="s">
        <v>2719</v>
      </c>
      <c r="B1359" s="45" t="s">
        <v>2720</v>
      </c>
      <c r="C1359" s="45" t="s">
        <v>652</v>
      </c>
    </row>
    <row r="1360" spans="1:3" ht="18.75" x14ac:dyDescent="0.3">
      <c r="A1360" s="45" t="s">
        <v>2721</v>
      </c>
      <c r="B1360" s="45" t="s">
        <v>2722</v>
      </c>
      <c r="C1360" s="45" t="s">
        <v>652</v>
      </c>
    </row>
    <row r="1361" spans="1:3" ht="18.75" x14ac:dyDescent="0.3">
      <c r="A1361" s="45" t="s">
        <v>2723</v>
      </c>
      <c r="B1361" s="45" t="s">
        <v>2724</v>
      </c>
      <c r="C1361" s="45" t="s">
        <v>652</v>
      </c>
    </row>
    <row r="1362" spans="1:3" ht="18.75" x14ac:dyDescent="0.3">
      <c r="A1362" s="45" t="s">
        <v>2725</v>
      </c>
      <c r="B1362" s="45" t="s">
        <v>2726</v>
      </c>
      <c r="C1362" s="45" t="s">
        <v>652</v>
      </c>
    </row>
    <row r="1363" spans="1:3" ht="18.75" x14ac:dyDescent="0.3">
      <c r="A1363" s="45" t="s">
        <v>2727</v>
      </c>
      <c r="B1363" s="45" t="s">
        <v>2728</v>
      </c>
      <c r="C1363" s="45" t="s">
        <v>652</v>
      </c>
    </row>
    <row r="1364" spans="1:3" ht="18.75" x14ac:dyDescent="0.3">
      <c r="A1364" s="45" t="s">
        <v>2729</v>
      </c>
      <c r="B1364" s="45" t="s">
        <v>2730</v>
      </c>
      <c r="C1364" s="45" t="s">
        <v>652</v>
      </c>
    </row>
    <row r="1365" spans="1:3" ht="18.75" x14ac:dyDescent="0.3">
      <c r="A1365" s="45" t="s">
        <v>2731</v>
      </c>
      <c r="B1365" s="45" t="s">
        <v>2732</v>
      </c>
      <c r="C1365" s="45" t="s">
        <v>652</v>
      </c>
    </row>
    <row r="1366" spans="1:3" ht="18.75" x14ac:dyDescent="0.3">
      <c r="A1366" s="45" t="s">
        <v>2733</v>
      </c>
      <c r="B1366" s="45" t="s">
        <v>2734</v>
      </c>
      <c r="C1366" s="45" t="s">
        <v>652</v>
      </c>
    </row>
    <row r="1367" spans="1:3" ht="18.75" x14ac:dyDescent="0.3">
      <c r="A1367" s="45" t="s">
        <v>2735</v>
      </c>
      <c r="B1367" s="45" t="s">
        <v>2736</v>
      </c>
      <c r="C1367" s="45" t="s">
        <v>652</v>
      </c>
    </row>
    <row r="1368" spans="1:3" ht="18.75" x14ac:dyDescent="0.3">
      <c r="A1368" s="45" t="s">
        <v>2737</v>
      </c>
      <c r="B1368" s="45" t="s">
        <v>2738</v>
      </c>
      <c r="C1368" s="45" t="s">
        <v>652</v>
      </c>
    </row>
    <row r="1369" spans="1:3" ht="18.75" x14ac:dyDescent="0.3">
      <c r="A1369" s="45" t="s">
        <v>2739</v>
      </c>
      <c r="B1369" s="45" t="s">
        <v>2740</v>
      </c>
      <c r="C1369" s="45" t="s">
        <v>652</v>
      </c>
    </row>
    <row r="1370" spans="1:3" ht="18.75" x14ac:dyDescent="0.3">
      <c r="A1370" s="45" t="s">
        <v>2741</v>
      </c>
      <c r="B1370" s="45" t="s">
        <v>2742</v>
      </c>
      <c r="C1370" s="45" t="s">
        <v>652</v>
      </c>
    </row>
    <row r="1371" spans="1:3" ht="18.75" x14ac:dyDescent="0.3">
      <c r="A1371" s="45" t="s">
        <v>2743</v>
      </c>
      <c r="B1371" s="45" t="s">
        <v>2744</v>
      </c>
      <c r="C1371" s="45" t="s">
        <v>652</v>
      </c>
    </row>
    <row r="1372" spans="1:3" ht="18.75" x14ac:dyDescent="0.3">
      <c r="A1372" s="45" t="s">
        <v>2745</v>
      </c>
      <c r="B1372" s="45" t="s">
        <v>2746</v>
      </c>
      <c r="C1372" s="45" t="s">
        <v>652</v>
      </c>
    </row>
    <row r="1373" spans="1:3" ht="18.75" x14ac:dyDescent="0.3">
      <c r="A1373" s="45" t="s">
        <v>2747</v>
      </c>
      <c r="B1373" s="45" t="s">
        <v>2748</v>
      </c>
      <c r="C1373" s="45" t="s">
        <v>652</v>
      </c>
    </row>
    <row r="1374" spans="1:3" ht="18.75" x14ac:dyDescent="0.3">
      <c r="A1374" s="45" t="s">
        <v>2749</v>
      </c>
      <c r="B1374" s="45" t="s">
        <v>2750</v>
      </c>
      <c r="C1374" s="45" t="s">
        <v>652</v>
      </c>
    </row>
    <row r="1375" spans="1:3" ht="18.75" x14ac:dyDescent="0.3">
      <c r="A1375" s="45" t="s">
        <v>2751</v>
      </c>
      <c r="B1375" s="45" t="s">
        <v>2752</v>
      </c>
      <c r="C1375" s="45" t="s">
        <v>652</v>
      </c>
    </row>
    <row r="1376" spans="1:3" ht="18.75" x14ac:dyDescent="0.3">
      <c r="A1376" s="45" t="s">
        <v>2753</v>
      </c>
      <c r="B1376" s="45" t="s">
        <v>2754</v>
      </c>
      <c r="C1376" s="45" t="s">
        <v>652</v>
      </c>
    </row>
    <row r="1377" spans="1:3" ht="18.75" x14ac:dyDescent="0.3">
      <c r="A1377" s="45" t="s">
        <v>2755</v>
      </c>
      <c r="B1377" s="45" t="s">
        <v>2756</v>
      </c>
      <c r="C1377" s="45" t="s">
        <v>652</v>
      </c>
    </row>
    <row r="1378" spans="1:3" ht="18.75" x14ac:dyDescent="0.3">
      <c r="A1378" s="45" t="s">
        <v>2757</v>
      </c>
      <c r="B1378" s="45" t="s">
        <v>2758</v>
      </c>
      <c r="C1378" s="45" t="s">
        <v>652</v>
      </c>
    </row>
    <row r="1379" spans="1:3" ht="18.75" x14ac:dyDescent="0.3">
      <c r="A1379" s="45" t="s">
        <v>2759</v>
      </c>
      <c r="B1379" s="45" t="s">
        <v>2760</v>
      </c>
      <c r="C1379" s="45" t="s">
        <v>652</v>
      </c>
    </row>
    <row r="1380" spans="1:3" ht="18.75" x14ac:dyDescent="0.3">
      <c r="A1380" s="45" t="s">
        <v>2761</v>
      </c>
      <c r="B1380" s="45" t="s">
        <v>2762</v>
      </c>
      <c r="C1380" s="45" t="s">
        <v>652</v>
      </c>
    </row>
    <row r="1381" spans="1:3" ht="18.75" x14ac:dyDescent="0.3">
      <c r="A1381" s="45" t="s">
        <v>2763</v>
      </c>
      <c r="B1381" s="45" t="s">
        <v>2764</v>
      </c>
      <c r="C1381" s="45" t="s">
        <v>652</v>
      </c>
    </row>
    <row r="1382" spans="1:3" ht="18.75" x14ac:dyDescent="0.3">
      <c r="A1382" s="45" t="s">
        <v>2765</v>
      </c>
      <c r="B1382" s="45" t="s">
        <v>2766</v>
      </c>
      <c r="C1382" s="45" t="s">
        <v>652</v>
      </c>
    </row>
    <row r="1383" spans="1:3" ht="18.75" x14ac:dyDescent="0.3">
      <c r="A1383" s="45" t="s">
        <v>2767</v>
      </c>
      <c r="B1383" s="45" t="s">
        <v>2768</v>
      </c>
      <c r="C1383" s="45" t="s">
        <v>652</v>
      </c>
    </row>
    <row r="1384" spans="1:3" ht="18.75" x14ac:dyDescent="0.3">
      <c r="A1384" s="45" t="s">
        <v>2769</v>
      </c>
      <c r="B1384" s="45" t="s">
        <v>2770</v>
      </c>
      <c r="C1384" s="45" t="s">
        <v>652</v>
      </c>
    </row>
    <row r="1385" spans="1:3" ht="18.75" x14ac:dyDescent="0.3">
      <c r="A1385" s="45" t="s">
        <v>2771</v>
      </c>
      <c r="B1385" s="45" t="s">
        <v>2772</v>
      </c>
      <c r="C1385" s="45" t="s">
        <v>652</v>
      </c>
    </row>
    <row r="1386" spans="1:3" ht="18.75" x14ac:dyDescent="0.3">
      <c r="A1386" s="45" t="s">
        <v>2773</v>
      </c>
      <c r="B1386" s="45" t="s">
        <v>2774</v>
      </c>
      <c r="C1386" s="45" t="s">
        <v>652</v>
      </c>
    </row>
    <row r="1387" spans="1:3" ht="18.75" x14ac:dyDescent="0.3">
      <c r="A1387" s="45" t="s">
        <v>2775</v>
      </c>
      <c r="B1387" s="45" t="s">
        <v>2776</v>
      </c>
      <c r="C1387" s="45" t="s">
        <v>652</v>
      </c>
    </row>
    <row r="1388" spans="1:3" ht="18.75" x14ac:dyDescent="0.3">
      <c r="A1388" s="45" t="s">
        <v>2777</v>
      </c>
      <c r="B1388" s="45" t="s">
        <v>2778</v>
      </c>
      <c r="C1388" s="45" t="s">
        <v>652</v>
      </c>
    </row>
    <row r="1389" spans="1:3" ht="18.75" x14ac:dyDescent="0.3">
      <c r="A1389" s="45" t="s">
        <v>2779</v>
      </c>
      <c r="B1389" s="45" t="s">
        <v>2780</v>
      </c>
      <c r="C1389" s="45" t="s">
        <v>652</v>
      </c>
    </row>
    <row r="1390" spans="1:3" ht="18.75" x14ac:dyDescent="0.3">
      <c r="A1390" s="45" t="s">
        <v>2781</v>
      </c>
      <c r="B1390" s="45" t="s">
        <v>2782</v>
      </c>
      <c r="C1390" s="45" t="s">
        <v>652</v>
      </c>
    </row>
    <row r="1391" spans="1:3" ht="18.75" x14ac:dyDescent="0.3">
      <c r="A1391" s="45" t="s">
        <v>2783</v>
      </c>
      <c r="B1391" s="45" t="s">
        <v>2784</v>
      </c>
      <c r="C1391" s="45" t="s">
        <v>652</v>
      </c>
    </row>
    <row r="1392" spans="1:3" ht="18.75" x14ac:dyDescent="0.3">
      <c r="A1392" s="45" t="s">
        <v>2785</v>
      </c>
      <c r="B1392" s="45" t="s">
        <v>2786</v>
      </c>
      <c r="C1392" s="45" t="s">
        <v>652</v>
      </c>
    </row>
    <row r="1393" spans="1:3" ht="18.75" x14ac:dyDescent="0.3">
      <c r="A1393" s="45" t="s">
        <v>2787</v>
      </c>
      <c r="B1393" s="45" t="s">
        <v>2788</v>
      </c>
      <c r="C1393" s="45" t="s">
        <v>652</v>
      </c>
    </row>
    <row r="1394" spans="1:3" ht="18.75" x14ac:dyDescent="0.3">
      <c r="A1394" s="45" t="s">
        <v>2789</v>
      </c>
      <c r="B1394" s="45" t="s">
        <v>2790</v>
      </c>
      <c r="C1394" s="45" t="s">
        <v>652</v>
      </c>
    </row>
    <row r="1395" spans="1:3" ht="18.75" x14ac:dyDescent="0.3">
      <c r="A1395" s="45" t="s">
        <v>2791</v>
      </c>
      <c r="B1395" s="45" t="s">
        <v>2792</v>
      </c>
      <c r="C1395" s="45" t="s">
        <v>652</v>
      </c>
    </row>
    <row r="1396" spans="1:3" ht="18.75" x14ac:dyDescent="0.3">
      <c r="A1396" s="45" t="s">
        <v>2793</v>
      </c>
      <c r="B1396" s="45" t="s">
        <v>2794</v>
      </c>
      <c r="C1396" s="45" t="s">
        <v>652</v>
      </c>
    </row>
    <row r="1397" spans="1:3" ht="18.75" x14ac:dyDescent="0.3">
      <c r="A1397" s="45" t="s">
        <v>2795</v>
      </c>
      <c r="B1397" s="45" t="s">
        <v>2796</v>
      </c>
      <c r="C1397" s="45" t="s">
        <v>652</v>
      </c>
    </row>
    <row r="1398" spans="1:3" ht="18.75" x14ac:dyDescent="0.3">
      <c r="A1398" s="45" t="s">
        <v>2797</v>
      </c>
      <c r="B1398" s="45" t="s">
        <v>2798</v>
      </c>
      <c r="C1398" s="45" t="s">
        <v>652</v>
      </c>
    </row>
    <row r="1399" spans="1:3" ht="18.75" x14ac:dyDescent="0.3">
      <c r="A1399" s="45" t="s">
        <v>2799</v>
      </c>
      <c r="B1399" s="45" t="s">
        <v>2800</v>
      </c>
      <c r="C1399" s="45" t="s">
        <v>652</v>
      </c>
    </row>
    <row r="1400" spans="1:3" ht="18.75" x14ac:dyDescent="0.3">
      <c r="A1400" s="45" t="s">
        <v>2801</v>
      </c>
      <c r="B1400" s="45" t="s">
        <v>2802</v>
      </c>
      <c r="C1400" s="45" t="s">
        <v>652</v>
      </c>
    </row>
    <row r="1401" spans="1:3" ht="18.75" x14ac:dyDescent="0.3">
      <c r="A1401" s="45" t="s">
        <v>2803</v>
      </c>
      <c r="B1401" s="45" t="s">
        <v>2804</v>
      </c>
      <c r="C1401" s="45" t="s">
        <v>652</v>
      </c>
    </row>
    <row r="1402" spans="1:3" ht="18.75" x14ac:dyDescent="0.3">
      <c r="A1402" s="45" t="s">
        <v>2805</v>
      </c>
      <c r="B1402" s="45" t="s">
        <v>2806</v>
      </c>
      <c r="C1402" s="45" t="s">
        <v>652</v>
      </c>
    </row>
    <row r="1403" spans="1:3" ht="18.75" x14ac:dyDescent="0.3">
      <c r="A1403" s="45" t="s">
        <v>2807</v>
      </c>
      <c r="B1403" s="45" t="s">
        <v>2808</v>
      </c>
      <c r="C1403" s="45" t="s">
        <v>652</v>
      </c>
    </row>
    <row r="1404" spans="1:3" ht="18.75" x14ac:dyDescent="0.3">
      <c r="A1404" s="45" t="s">
        <v>2809</v>
      </c>
      <c r="B1404" s="45" t="s">
        <v>2810</v>
      </c>
      <c r="C1404" s="45" t="s">
        <v>652</v>
      </c>
    </row>
    <row r="1405" spans="1:3" ht="18.75" x14ac:dyDescent="0.3">
      <c r="A1405" s="45" t="s">
        <v>2811</v>
      </c>
      <c r="B1405" s="45" t="s">
        <v>2812</v>
      </c>
      <c r="C1405" s="45" t="s">
        <v>652</v>
      </c>
    </row>
    <row r="1406" spans="1:3" ht="18.75" x14ac:dyDescent="0.3">
      <c r="A1406" s="45" t="s">
        <v>2813</v>
      </c>
      <c r="B1406" s="45" t="s">
        <v>2814</v>
      </c>
      <c r="C1406" s="45" t="s">
        <v>652</v>
      </c>
    </row>
    <row r="1407" spans="1:3" ht="18.75" x14ac:dyDescent="0.3">
      <c r="A1407" s="45" t="s">
        <v>2815</v>
      </c>
      <c r="B1407" s="45" t="s">
        <v>2816</v>
      </c>
      <c r="C1407" s="45" t="s">
        <v>652</v>
      </c>
    </row>
    <row r="1408" spans="1:3" ht="18.75" x14ac:dyDescent="0.3">
      <c r="A1408" s="45" t="s">
        <v>2817</v>
      </c>
      <c r="B1408" s="45" t="s">
        <v>2818</v>
      </c>
      <c r="C1408" s="45" t="s">
        <v>652</v>
      </c>
    </row>
    <row r="1409" spans="1:3" ht="18.75" x14ac:dyDescent="0.3">
      <c r="A1409" s="45" t="s">
        <v>2819</v>
      </c>
      <c r="B1409" s="45" t="s">
        <v>2820</v>
      </c>
      <c r="C1409" s="45" t="s">
        <v>652</v>
      </c>
    </row>
    <row r="1410" spans="1:3" ht="18.75" x14ac:dyDescent="0.3">
      <c r="A1410" s="45" t="s">
        <v>2821</v>
      </c>
      <c r="B1410" s="45" t="s">
        <v>2822</v>
      </c>
      <c r="C1410" s="45" t="s">
        <v>652</v>
      </c>
    </row>
    <row r="1411" spans="1:3" ht="18.75" x14ac:dyDescent="0.3">
      <c r="A1411" s="45" t="s">
        <v>2823</v>
      </c>
      <c r="B1411" s="45" t="s">
        <v>2824</v>
      </c>
      <c r="C1411" s="45" t="s">
        <v>652</v>
      </c>
    </row>
    <row r="1412" spans="1:3" ht="18.75" x14ac:dyDescent="0.3">
      <c r="A1412" s="45" t="s">
        <v>2825</v>
      </c>
      <c r="B1412" s="45" t="s">
        <v>2826</v>
      </c>
      <c r="C1412" s="45" t="s">
        <v>652</v>
      </c>
    </row>
    <row r="1413" spans="1:3" ht="18.75" x14ac:dyDescent="0.3">
      <c r="A1413" s="45" t="s">
        <v>2827</v>
      </c>
      <c r="B1413" s="45" t="s">
        <v>2828</v>
      </c>
      <c r="C1413" s="45" t="s">
        <v>652</v>
      </c>
    </row>
    <row r="1414" spans="1:3" ht="18.75" x14ac:dyDescent="0.3">
      <c r="A1414" s="45" t="s">
        <v>2829</v>
      </c>
      <c r="B1414" s="45" t="s">
        <v>2830</v>
      </c>
      <c r="C1414" s="45" t="s">
        <v>652</v>
      </c>
    </row>
    <row r="1415" spans="1:3" ht="18.75" x14ac:dyDescent="0.3">
      <c r="A1415" s="45" t="s">
        <v>2831</v>
      </c>
      <c r="B1415" s="45" t="s">
        <v>2832</v>
      </c>
      <c r="C1415" s="45" t="s">
        <v>652</v>
      </c>
    </row>
    <row r="1416" spans="1:3" ht="18.75" x14ac:dyDescent="0.3">
      <c r="A1416" s="45" t="s">
        <v>2833</v>
      </c>
      <c r="B1416" s="45" t="s">
        <v>2834</v>
      </c>
      <c r="C1416" s="45" t="s">
        <v>652</v>
      </c>
    </row>
    <row r="1417" spans="1:3" ht="18.75" x14ac:dyDescent="0.3">
      <c r="A1417" s="45" t="s">
        <v>2835</v>
      </c>
      <c r="B1417" s="45" t="s">
        <v>2836</v>
      </c>
      <c r="C1417" s="45" t="s">
        <v>652</v>
      </c>
    </row>
    <row r="1418" spans="1:3" ht="18.75" x14ac:dyDescent="0.3">
      <c r="A1418" s="45" t="s">
        <v>2837</v>
      </c>
      <c r="B1418" s="45" t="s">
        <v>2838</v>
      </c>
      <c r="C1418" s="45" t="s">
        <v>652</v>
      </c>
    </row>
    <row r="1419" spans="1:3" ht="18.75" x14ac:dyDescent="0.3">
      <c r="A1419" s="45" t="s">
        <v>2839</v>
      </c>
      <c r="B1419" s="45" t="s">
        <v>2840</v>
      </c>
      <c r="C1419" s="45" t="s">
        <v>652</v>
      </c>
    </row>
    <row r="1420" spans="1:3" ht="18.75" x14ac:dyDescent="0.3">
      <c r="A1420" s="45" t="s">
        <v>2841</v>
      </c>
      <c r="B1420" s="45" t="s">
        <v>2842</v>
      </c>
      <c r="C1420" s="45" t="s">
        <v>652</v>
      </c>
    </row>
    <row r="1421" spans="1:3" ht="18.75" x14ac:dyDescent="0.3">
      <c r="A1421" s="45" t="s">
        <v>2843</v>
      </c>
      <c r="B1421" s="45" t="s">
        <v>2844</v>
      </c>
      <c r="C1421" s="45" t="s">
        <v>652</v>
      </c>
    </row>
    <row r="1422" spans="1:3" ht="18.75" x14ac:dyDescent="0.3">
      <c r="A1422" s="45" t="s">
        <v>2845</v>
      </c>
      <c r="B1422" s="45" t="s">
        <v>2846</v>
      </c>
      <c r="C1422" s="45" t="s">
        <v>652</v>
      </c>
    </row>
    <row r="1423" spans="1:3" ht="18.75" x14ac:dyDescent="0.3">
      <c r="A1423" s="45" t="s">
        <v>2847</v>
      </c>
      <c r="B1423" s="45" t="s">
        <v>2848</v>
      </c>
      <c r="C1423" s="45" t="s">
        <v>652</v>
      </c>
    </row>
    <row r="1424" spans="1:3" ht="18.75" x14ac:dyDescent="0.3">
      <c r="A1424" s="45" t="s">
        <v>2849</v>
      </c>
      <c r="B1424" s="45" t="s">
        <v>2850</v>
      </c>
      <c r="C1424" s="45" t="s">
        <v>652</v>
      </c>
    </row>
    <row r="1425" spans="1:3" ht="18.75" x14ac:dyDescent="0.3">
      <c r="A1425" s="45" t="s">
        <v>2851</v>
      </c>
      <c r="B1425" s="45" t="s">
        <v>2852</v>
      </c>
      <c r="C1425" s="45" t="s">
        <v>652</v>
      </c>
    </row>
    <row r="1426" spans="1:3" ht="18.75" x14ac:dyDescent="0.3">
      <c r="A1426" s="45" t="s">
        <v>2853</v>
      </c>
      <c r="B1426" s="45" t="s">
        <v>2854</v>
      </c>
      <c r="C1426" s="45" t="s">
        <v>652</v>
      </c>
    </row>
    <row r="1427" spans="1:3" ht="18.75" x14ac:dyDescent="0.3">
      <c r="A1427" s="45" t="s">
        <v>2855</v>
      </c>
      <c r="B1427" s="45" t="s">
        <v>2856</v>
      </c>
      <c r="C1427" s="45" t="s">
        <v>652</v>
      </c>
    </row>
    <row r="1428" spans="1:3" ht="18.75" x14ac:dyDescent="0.3">
      <c r="A1428" s="45" t="s">
        <v>2857</v>
      </c>
      <c r="B1428" s="45" t="s">
        <v>2858</v>
      </c>
      <c r="C1428" s="45" t="s">
        <v>652</v>
      </c>
    </row>
    <row r="1429" spans="1:3" ht="18.75" x14ac:dyDescent="0.3">
      <c r="A1429" s="45" t="s">
        <v>2859</v>
      </c>
      <c r="B1429" s="45" t="s">
        <v>2860</v>
      </c>
      <c r="C1429" s="45" t="s">
        <v>652</v>
      </c>
    </row>
    <row r="1430" spans="1:3" ht="18.75" x14ac:dyDescent="0.3">
      <c r="A1430" s="45" t="s">
        <v>2861</v>
      </c>
      <c r="B1430" s="45" t="s">
        <v>2862</v>
      </c>
      <c r="C1430" s="45" t="s">
        <v>652</v>
      </c>
    </row>
    <row r="1431" spans="1:3" ht="18.75" x14ac:dyDescent="0.3">
      <c r="A1431" s="45" t="s">
        <v>2863</v>
      </c>
      <c r="B1431" s="45" t="s">
        <v>2864</v>
      </c>
      <c r="C1431" s="45" t="s">
        <v>652</v>
      </c>
    </row>
    <row r="1432" spans="1:3" ht="18.75" x14ac:dyDescent="0.3">
      <c r="A1432" s="45" t="s">
        <v>2865</v>
      </c>
      <c r="B1432" s="45" t="s">
        <v>2866</v>
      </c>
      <c r="C1432" s="45" t="s">
        <v>652</v>
      </c>
    </row>
    <row r="1433" spans="1:3" ht="18.75" x14ac:dyDescent="0.3">
      <c r="A1433" s="45" t="s">
        <v>2867</v>
      </c>
      <c r="B1433" s="45" t="s">
        <v>2868</v>
      </c>
      <c r="C1433" s="45" t="s">
        <v>652</v>
      </c>
    </row>
    <row r="1434" spans="1:3" ht="18.75" x14ac:dyDescent="0.3">
      <c r="A1434" s="45" t="s">
        <v>2869</v>
      </c>
      <c r="B1434" s="45" t="s">
        <v>2870</v>
      </c>
      <c r="C1434" s="45" t="s">
        <v>652</v>
      </c>
    </row>
    <row r="1435" spans="1:3" ht="18.75" x14ac:dyDescent="0.3">
      <c r="A1435" s="45" t="s">
        <v>2871</v>
      </c>
      <c r="B1435" s="45" t="s">
        <v>2872</v>
      </c>
      <c r="C1435" s="45" t="s">
        <v>652</v>
      </c>
    </row>
    <row r="1436" spans="1:3" ht="18.75" x14ac:dyDescent="0.3">
      <c r="A1436" s="45" t="s">
        <v>2873</v>
      </c>
      <c r="B1436" s="45" t="s">
        <v>2874</v>
      </c>
      <c r="C1436" s="45" t="s">
        <v>652</v>
      </c>
    </row>
    <row r="1437" spans="1:3" ht="18.75" x14ac:dyDescent="0.3">
      <c r="A1437" s="45" t="s">
        <v>2875</v>
      </c>
      <c r="B1437" s="45" t="s">
        <v>2876</v>
      </c>
      <c r="C1437" s="45" t="s">
        <v>652</v>
      </c>
    </row>
    <row r="1438" spans="1:3" ht="18.75" x14ac:dyDescent="0.3">
      <c r="A1438" s="45" t="s">
        <v>2877</v>
      </c>
      <c r="B1438" s="45" t="s">
        <v>2878</v>
      </c>
      <c r="C1438" s="45" t="s">
        <v>652</v>
      </c>
    </row>
    <row r="1439" spans="1:3" ht="18.75" x14ac:dyDescent="0.3">
      <c r="A1439" s="45" t="s">
        <v>2879</v>
      </c>
      <c r="B1439" s="45" t="s">
        <v>2880</v>
      </c>
      <c r="C1439" s="45" t="s">
        <v>652</v>
      </c>
    </row>
    <row r="1440" spans="1:3" ht="18.75" x14ac:dyDescent="0.3">
      <c r="A1440" s="45" t="s">
        <v>2881</v>
      </c>
      <c r="B1440" s="45" t="s">
        <v>2882</v>
      </c>
      <c r="C1440" s="45" t="s">
        <v>652</v>
      </c>
    </row>
    <row r="1441" spans="1:3" ht="18.75" x14ac:dyDescent="0.3">
      <c r="A1441" s="45" t="s">
        <v>2883</v>
      </c>
      <c r="B1441" s="45" t="s">
        <v>2884</v>
      </c>
      <c r="C1441" s="45" t="s">
        <v>652</v>
      </c>
    </row>
    <row r="1442" spans="1:3" ht="18.75" x14ac:dyDescent="0.3">
      <c r="A1442" s="45" t="s">
        <v>2885</v>
      </c>
      <c r="B1442" s="45" t="s">
        <v>2886</v>
      </c>
      <c r="C1442" s="45" t="s">
        <v>652</v>
      </c>
    </row>
    <row r="1443" spans="1:3" ht="18.75" x14ac:dyDescent="0.3">
      <c r="A1443" s="45" t="s">
        <v>2887</v>
      </c>
      <c r="B1443" s="45" t="s">
        <v>2888</v>
      </c>
      <c r="C1443" s="45" t="s">
        <v>652</v>
      </c>
    </row>
    <row r="1444" spans="1:3" ht="18.75" x14ac:dyDescent="0.3">
      <c r="A1444" s="45" t="s">
        <v>2889</v>
      </c>
      <c r="B1444" s="45" t="s">
        <v>2890</v>
      </c>
      <c r="C1444" s="45" t="s">
        <v>652</v>
      </c>
    </row>
    <row r="1445" spans="1:3" ht="18.75" x14ac:dyDescent="0.3">
      <c r="A1445" s="45" t="s">
        <v>2891</v>
      </c>
      <c r="B1445" s="45" t="s">
        <v>2892</v>
      </c>
      <c r="C1445" s="45" t="s">
        <v>652</v>
      </c>
    </row>
    <row r="1446" spans="1:3" ht="18.75" x14ac:dyDescent="0.3">
      <c r="A1446" s="45" t="s">
        <v>2893</v>
      </c>
      <c r="B1446" s="45" t="s">
        <v>2894</v>
      </c>
      <c r="C1446" s="45" t="s">
        <v>652</v>
      </c>
    </row>
    <row r="1447" spans="1:3" ht="18.75" x14ac:dyDescent="0.3">
      <c r="A1447" s="45" t="s">
        <v>2895</v>
      </c>
      <c r="B1447" s="45" t="s">
        <v>2896</v>
      </c>
      <c r="C1447" s="45" t="s">
        <v>652</v>
      </c>
    </row>
    <row r="1448" spans="1:3" ht="18.75" x14ac:dyDescent="0.3">
      <c r="A1448" s="45" t="s">
        <v>2897</v>
      </c>
      <c r="B1448" s="45" t="s">
        <v>2898</v>
      </c>
      <c r="C1448" s="45" t="s">
        <v>652</v>
      </c>
    </row>
    <row r="1449" spans="1:3" ht="18.75" x14ac:dyDescent="0.3">
      <c r="A1449" s="45" t="s">
        <v>2899</v>
      </c>
      <c r="B1449" s="45" t="s">
        <v>2900</v>
      </c>
      <c r="C1449" s="45" t="s">
        <v>652</v>
      </c>
    </row>
    <row r="1450" spans="1:3" ht="18.75" x14ac:dyDescent="0.3">
      <c r="A1450" s="45" t="s">
        <v>2901</v>
      </c>
      <c r="B1450" s="45" t="s">
        <v>2902</v>
      </c>
      <c r="C1450" s="45" t="s">
        <v>652</v>
      </c>
    </row>
    <row r="1451" spans="1:3" ht="18.75" x14ac:dyDescent="0.3">
      <c r="A1451" s="45" t="s">
        <v>2903</v>
      </c>
      <c r="B1451" s="45" t="s">
        <v>2904</v>
      </c>
      <c r="C1451" s="45" t="s">
        <v>652</v>
      </c>
    </row>
    <row r="1452" spans="1:3" ht="18.75" x14ac:dyDescent="0.3">
      <c r="A1452" s="45" t="s">
        <v>2905</v>
      </c>
      <c r="B1452" s="45" t="s">
        <v>2906</v>
      </c>
      <c r="C1452" s="45" t="s">
        <v>652</v>
      </c>
    </row>
    <row r="1453" spans="1:3" ht="18.75" x14ac:dyDescent="0.3">
      <c r="A1453" s="45" t="s">
        <v>2907</v>
      </c>
      <c r="B1453" s="45" t="s">
        <v>2908</v>
      </c>
      <c r="C1453" s="45" t="s">
        <v>652</v>
      </c>
    </row>
    <row r="1454" spans="1:3" ht="18.75" x14ac:dyDescent="0.3">
      <c r="A1454" s="45" t="s">
        <v>2909</v>
      </c>
      <c r="B1454" s="45" t="s">
        <v>2910</v>
      </c>
      <c r="C1454" s="45" t="s">
        <v>652</v>
      </c>
    </row>
    <row r="1455" spans="1:3" ht="18.75" x14ac:dyDescent="0.3">
      <c r="A1455" s="45" t="s">
        <v>2911</v>
      </c>
      <c r="B1455" s="45" t="s">
        <v>2912</v>
      </c>
      <c r="C1455" s="45" t="s">
        <v>652</v>
      </c>
    </row>
    <row r="1456" spans="1:3" ht="18.75" x14ac:dyDescent="0.3">
      <c r="A1456" s="45" t="s">
        <v>2913</v>
      </c>
      <c r="B1456" s="45" t="s">
        <v>2914</v>
      </c>
      <c r="C1456" s="45" t="s">
        <v>652</v>
      </c>
    </row>
    <row r="1457" spans="1:3" ht="18.75" x14ac:dyDescent="0.3">
      <c r="A1457" s="45" t="s">
        <v>2915</v>
      </c>
      <c r="B1457" s="45" t="s">
        <v>2916</v>
      </c>
      <c r="C1457" s="45" t="s">
        <v>652</v>
      </c>
    </row>
    <row r="1458" spans="1:3" ht="18.75" x14ac:dyDescent="0.3">
      <c r="A1458" s="45" t="s">
        <v>2917</v>
      </c>
      <c r="B1458" s="45" t="s">
        <v>2918</v>
      </c>
      <c r="C1458" s="45" t="s">
        <v>652</v>
      </c>
    </row>
    <row r="1459" spans="1:3" ht="18.75" x14ac:dyDescent="0.3">
      <c r="A1459" s="45" t="s">
        <v>2919</v>
      </c>
      <c r="B1459" s="45" t="s">
        <v>2920</v>
      </c>
      <c r="C1459" s="45" t="s">
        <v>652</v>
      </c>
    </row>
    <row r="1460" spans="1:3" ht="18.75" x14ac:dyDescent="0.3">
      <c r="A1460" s="45" t="s">
        <v>2921</v>
      </c>
      <c r="B1460" s="45" t="s">
        <v>2922</v>
      </c>
      <c r="C1460" s="45" t="s">
        <v>652</v>
      </c>
    </row>
    <row r="1461" spans="1:3" ht="18.75" x14ac:dyDescent="0.3">
      <c r="A1461" s="45" t="s">
        <v>2923</v>
      </c>
      <c r="B1461" s="45" t="s">
        <v>2924</v>
      </c>
      <c r="C1461" s="45" t="s">
        <v>652</v>
      </c>
    </row>
    <row r="1462" spans="1:3" ht="18.75" x14ac:dyDescent="0.3">
      <c r="A1462" s="45" t="s">
        <v>2925</v>
      </c>
      <c r="B1462" s="45" t="s">
        <v>2926</v>
      </c>
      <c r="C1462" s="45" t="s">
        <v>652</v>
      </c>
    </row>
    <row r="1463" spans="1:3" ht="18.75" x14ac:dyDescent="0.3">
      <c r="A1463" s="45" t="s">
        <v>2927</v>
      </c>
      <c r="B1463" s="45" t="s">
        <v>2928</v>
      </c>
      <c r="C1463" s="45" t="s">
        <v>652</v>
      </c>
    </row>
    <row r="1464" spans="1:3" ht="18.75" x14ac:dyDescent="0.3">
      <c r="A1464" s="45" t="s">
        <v>2929</v>
      </c>
      <c r="B1464" s="45" t="s">
        <v>2930</v>
      </c>
      <c r="C1464" s="45" t="s">
        <v>652</v>
      </c>
    </row>
    <row r="1465" spans="1:3" ht="18.75" x14ac:dyDescent="0.3">
      <c r="A1465" s="45" t="s">
        <v>2931</v>
      </c>
      <c r="B1465" s="45" t="s">
        <v>2932</v>
      </c>
      <c r="C1465" s="45" t="s">
        <v>652</v>
      </c>
    </row>
    <row r="1466" spans="1:3" ht="18.75" x14ac:dyDescent="0.3">
      <c r="A1466" s="45" t="s">
        <v>2933</v>
      </c>
      <c r="B1466" s="45" t="s">
        <v>2934</v>
      </c>
      <c r="C1466" s="45" t="s">
        <v>652</v>
      </c>
    </row>
    <row r="1467" spans="1:3" ht="18.75" x14ac:dyDescent="0.3">
      <c r="A1467" s="45" t="s">
        <v>2935</v>
      </c>
      <c r="B1467" s="45" t="s">
        <v>2936</v>
      </c>
      <c r="C1467" s="45" t="s">
        <v>652</v>
      </c>
    </row>
    <row r="1468" spans="1:3" ht="18.75" x14ac:dyDescent="0.3">
      <c r="A1468" s="45" t="s">
        <v>2937</v>
      </c>
      <c r="B1468" s="45" t="s">
        <v>2938</v>
      </c>
      <c r="C1468" s="45" t="s">
        <v>652</v>
      </c>
    </row>
    <row r="1469" spans="1:3" ht="18.75" x14ac:dyDescent="0.3">
      <c r="A1469" s="45" t="s">
        <v>2939</v>
      </c>
      <c r="B1469" s="45" t="s">
        <v>2940</v>
      </c>
      <c r="C1469" s="45" t="s">
        <v>652</v>
      </c>
    </row>
    <row r="1470" spans="1:3" ht="18.75" x14ac:dyDescent="0.3">
      <c r="A1470" s="45" t="s">
        <v>2941</v>
      </c>
      <c r="B1470" s="45" t="s">
        <v>2942</v>
      </c>
      <c r="C1470" s="45" t="s">
        <v>652</v>
      </c>
    </row>
    <row r="1471" spans="1:3" ht="18.75" x14ac:dyDescent="0.3">
      <c r="A1471" s="45" t="s">
        <v>2943</v>
      </c>
      <c r="B1471" s="45" t="s">
        <v>2944</v>
      </c>
      <c r="C1471" s="45" t="s">
        <v>652</v>
      </c>
    </row>
    <row r="1472" spans="1:3" ht="18.75" x14ac:dyDescent="0.3">
      <c r="A1472" s="45" t="s">
        <v>2945</v>
      </c>
      <c r="B1472" s="45" t="s">
        <v>2946</v>
      </c>
      <c r="C1472" s="45" t="s">
        <v>652</v>
      </c>
    </row>
    <row r="1473" spans="1:3" ht="18.75" x14ac:dyDescent="0.3">
      <c r="A1473" s="45" t="s">
        <v>2947</v>
      </c>
      <c r="B1473" s="45" t="s">
        <v>2948</v>
      </c>
      <c r="C1473" s="45" t="s">
        <v>652</v>
      </c>
    </row>
    <row r="1474" spans="1:3" ht="18.75" x14ac:dyDescent="0.3">
      <c r="A1474" s="45" t="s">
        <v>2949</v>
      </c>
      <c r="B1474" s="45" t="s">
        <v>2950</v>
      </c>
      <c r="C1474" s="45" t="s">
        <v>652</v>
      </c>
    </row>
    <row r="1475" spans="1:3" ht="18.75" x14ac:dyDescent="0.3">
      <c r="A1475" s="45" t="s">
        <v>2951</v>
      </c>
      <c r="B1475" s="45" t="s">
        <v>2952</v>
      </c>
      <c r="C1475" s="45" t="s">
        <v>652</v>
      </c>
    </row>
    <row r="1476" spans="1:3" ht="18.75" x14ac:dyDescent="0.3">
      <c r="A1476" s="45" t="s">
        <v>2953</v>
      </c>
      <c r="B1476" s="45" t="s">
        <v>2954</v>
      </c>
      <c r="C1476" s="45" t="s">
        <v>652</v>
      </c>
    </row>
    <row r="1477" spans="1:3" ht="18.75" x14ac:dyDescent="0.3">
      <c r="A1477" s="45" t="s">
        <v>2955</v>
      </c>
      <c r="B1477" s="45" t="s">
        <v>2956</v>
      </c>
      <c r="C1477" s="45" t="s">
        <v>652</v>
      </c>
    </row>
    <row r="1478" spans="1:3" ht="18.75" x14ac:dyDescent="0.3">
      <c r="A1478" s="45" t="s">
        <v>2957</v>
      </c>
      <c r="B1478" s="45" t="s">
        <v>2958</v>
      </c>
      <c r="C1478" s="45" t="s">
        <v>652</v>
      </c>
    </row>
    <row r="1479" spans="1:3" ht="18.75" x14ac:dyDescent="0.3">
      <c r="A1479" s="45" t="s">
        <v>2959</v>
      </c>
      <c r="B1479" s="45" t="s">
        <v>2960</v>
      </c>
      <c r="C1479" s="45" t="s">
        <v>652</v>
      </c>
    </row>
    <row r="1480" spans="1:3" ht="18.75" x14ac:dyDescent="0.3">
      <c r="A1480" s="45" t="s">
        <v>2961</v>
      </c>
      <c r="B1480" s="45" t="s">
        <v>2962</v>
      </c>
      <c r="C1480" s="45" t="s">
        <v>652</v>
      </c>
    </row>
    <row r="1481" spans="1:3" ht="18.75" x14ac:dyDescent="0.3">
      <c r="A1481" s="45" t="s">
        <v>2963</v>
      </c>
      <c r="B1481" s="45" t="s">
        <v>2964</v>
      </c>
      <c r="C1481" s="45" t="s">
        <v>652</v>
      </c>
    </row>
    <row r="1482" spans="1:3" ht="18.75" x14ac:dyDescent="0.3">
      <c r="A1482" s="45" t="s">
        <v>2965</v>
      </c>
      <c r="B1482" s="45" t="s">
        <v>2966</v>
      </c>
      <c r="C1482" s="45" t="s">
        <v>652</v>
      </c>
    </row>
    <row r="1483" spans="1:3" ht="18.75" x14ac:dyDescent="0.3">
      <c r="A1483" s="45" t="s">
        <v>2967</v>
      </c>
      <c r="B1483" s="45" t="s">
        <v>2968</v>
      </c>
      <c r="C1483" s="45" t="s">
        <v>652</v>
      </c>
    </row>
    <row r="1484" spans="1:3" ht="18.75" x14ac:dyDescent="0.3">
      <c r="A1484" s="45" t="s">
        <v>2969</v>
      </c>
      <c r="B1484" s="45" t="s">
        <v>2970</v>
      </c>
      <c r="C1484" s="45" t="s">
        <v>652</v>
      </c>
    </row>
    <row r="1485" spans="1:3" ht="18.75" x14ac:dyDescent="0.3">
      <c r="A1485" s="45" t="s">
        <v>2971</v>
      </c>
      <c r="B1485" s="45" t="s">
        <v>2972</v>
      </c>
      <c r="C1485" s="45" t="s">
        <v>652</v>
      </c>
    </row>
    <row r="1486" spans="1:3" ht="18.75" x14ac:dyDescent="0.3">
      <c r="A1486" s="45" t="s">
        <v>2973</v>
      </c>
      <c r="B1486" s="45" t="s">
        <v>2974</v>
      </c>
      <c r="C1486" s="45" t="s">
        <v>652</v>
      </c>
    </row>
    <row r="1487" spans="1:3" ht="18.75" x14ac:dyDescent="0.3">
      <c r="A1487" s="45" t="s">
        <v>2975</v>
      </c>
      <c r="B1487" s="45" t="s">
        <v>2976</v>
      </c>
      <c r="C1487" s="45" t="s">
        <v>652</v>
      </c>
    </row>
    <row r="1488" spans="1:3" ht="18.75" x14ac:dyDescent="0.3">
      <c r="A1488" s="45" t="s">
        <v>2977</v>
      </c>
      <c r="B1488" s="45" t="s">
        <v>2978</v>
      </c>
      <c r="C1488" s="45" t="s">
        <v>652</v>
      </c>
    </row>
    <row r="1489" spans="1:3" ht="18.75" x14ac:dyDescent="0.3">
      <c r="A1489" s="45" t="s">
        <v>2979</v>
      </c>
      <c r="B1489" s="45" t="s">
        <v>2980</v>
      </c>
      <c r="C1489" s="45" t="s">
        <v>652</v>
      </c>
    </row>
    <row r="1490" spans="1:3" ht="18.75" x14ac:dyDescent="0.3">
      <c r="A1490" s="45" t="s">
        <v>2981</v>
      </c>
      <c r="B1490" s="45" t="s">
        <v>2982</v>
      </c>
      <c r="C1490" s="45" t="s">
        <v>652</v>
      </c>
    </row>
    <row r="1491" spans="1:3" ht="18.75" x14ac:dyDescent="0.3">
      <c r="A1491" s="45" t="s">
        <v>2983</v>
      </c>
      <c r="B1491" s="45" t="s">
        <v>2984</v>
      </c>
      <c r="C1491" s="45" t="s">
        <v>652</v>
      </c>
    </row>
    <row r="1492" spans="1:3" ht="18.75" x14ac:dyDescent="0.3">
      <c r="A1492" s="45" t="s">
        <v>2985</v>
      </c>
      <c r="B1492" s="45" t="s">
        <v>2986</v>
      </c>
      <c r="C1492" s="45" t="s">
        <v>652</v>
      </c>
    </row>
    <row r="1493" spans="1:3" ht="18.75" x14ac:dyDescent="0.3">
      <c r="A1493" s="45" t="s">
        <v>2987</v>
      </c>
      <c r="B1493" s="45" t="s">
        <v>2988</v>
      </c>
      <c r="C1493" s="45" t="s">
        <v>652</v>
      </c>
    </row>
    <row r="1494" spans="1:3" ht="18.75" x14ac:dyDescent="0.3">
      <c r="A1494" s="45" t="s">
        <v>2989</v>
      </c>
      <c r="B1494" s="45" t="s">
        <v>2990</v>
      </c>
      <c r="C1494" s="45" t="s">
        <v>652</v>
      </c>
    </row>
    <row r="1495" spans="1:3" ht="18.75" x14ac:dyDescent="0.3">
      <c r="A1495" s="45" t="s">
        <v>2991</v>
      </c>
      <c r="B1495" s="45" t="s">
        <v>2992</v>
      </c>
      <c r="C1495" s="45" t="s">
        <v>652</v>
      </c>
    </row>
    <row r="1496" spans="1:3" ht="18.75" x14ac:dyDescent="0.3">
      <c r="A1496" s="45" t="s">
        <v>2993</v>
      </c>
      <c r="B1496" s="45" t="s">
        <v>2994</v>
      </c>
      <c r="C1496" s="45" t="s">
        <v>652</v>
      </c>
    </row>
    <row r="1497" spans="1:3" ht="18.75" x14ac:dyDescent="0.3">
      <c r="A1497" s="45" t="s">
        <v>2995</v>
      </c>
      <c r="B1497" s="45" t="s">
        <v>2996</v>
      </c>
      <c r="C1497" s="45" t="s">
        <v>652</v>
      </c>
    </row>
    <row r="1498" spans="1:3" ht="18.75" x14ac:dyDescent="0.3">
      <c r="A1498" s="45" t="s">
        <v>2997</v>
      </c>
      <c r="B1498" s="45" t="s">
        <v>2998</v>
      </c>
      <c r="C1498" s="45" t="s">
        <v>652</v>
      </c>
    </row>
    <row r="1499" spans="1:3" ht="18.75" x14ac:dyDescent="0.3">
      <c r="A1499" s="45" t="s">
        <v>2999</v>
      </c>
      <c r="B1499" s="45" t="s">
        <v>3000</v>
      </c>
      <c r="C1499" s="45" t="s">
        <v>652</v>
      </c>
    </row>
    <row r="1500" spans="1:3" ht="18.75" x14ac:dyDescent="0.3">
      <c r="A1500" s="45" t="s">
        <v>3001</v>
      </c>
      <c r="B1500" s="45" t="s">
        <v>3002</v>
      </c>
      <c r="C1500" s="45" t="s">
        <v>652</v>
      </c>
    </row>
    <row r="1501" spans="1:3" ht="18.75" x14ac:dyDescent="0.3">
      <c r="A1501" s="45" t="s">
        <v>3003</v>
      </c>
      <c r="B1501" s="45" t="s">
        <v>3004</v>
      </c>
      <c r="C1501" s="45" t="s">
        <v>652</v>
      </c>
    </row>
    <row r="1502" spans="1:3" ht="18.75" x14ac:dyDescent="0.3">
      <c r="A1502" s="45" t="s">
        <v>3005</v>
      </c>
      <c r="B1502" s="45" t="s">
        <v>3006</v>
      </c>
      <c r="C1502" s="45" t="s">
        <v>652</v>
      </c>
    </row>
    <row r="1503" spans="1:3" ht="18.75" x14ac:dyDescent="0.3">
      <c r="A1503" s="45" t="s">
        <v>3007</v>
      </c>
      <c r="B1503" s="45" t="s">
        <v>3008</v>
      </c>
      <c r="C1503" s="45" t="s">
        <v>652</v>
      </c>
    </row>
    <row r="1504" spans="1:3" ht="18.75" x14ac:dyDescent="0.3">
      <c r="A1504" s="45" t="s">
        <v>3009</v>
      </c>
      <c r="B1504" s="45" t="s">
        <v>3010</v>
      </c>
      <c r="C1504" s="45" t="s">
        <v>652</v>
      </c>
    </row>
    <row r="1505" spans="1:3" ht="18.75" x14ac:dyDescent="0.3">
      <c r="A1505" s="45" t="s">
        <v>3011</v>
      </c>
      <c r="B1505" s="45" t="s">
        <v>3012</v>
      </c>
      <c r="C1505" s="45" t="s">
        <v>652</v>
      </c>
    </row>
    <row r="1506" spans="1:3" ht="18.75" x14ac:dyDescent="0.3">
      <c r="A1506" s="45" t="s">
        <v>3013</v>
      </c>
      <c r="B1506" s="45" t="s">
        <v>3014</v>
      </c>
      <c r="C1506" s="45" t="s">
        <v>652</v>
      </c>
    </row>
    <row r="1507" spans="1:3" ht="18.75" x14ac:dyDescent="0.3">
      <c r="A1507" s="45" t="s">
        <v>3015</v>
      </c>
      <c r="B1507" s="45" t="s">
        <v>3016</v>
      </c>
      <c r="C1507" s="45" t="s">
        <v>652</v>
      </c>
    </row>
    <row r="1508" spans="1:3" ht="18.75" x14ac:dyDescent="0.3">
      <c r="A1508" s="45" t="s">
        <v>3017</v>
      </c>
      <c r="B1508" s="45" t="s">
        <v>3018</v>
      </c>
      <c r="C1508" s="45" t="s">
        <v>652</v>
      </c>
    </row>
    <row r="1509" spans="1:3" ht="18.75" x14ac:dyDescent="0.3">
      <c r="A1509" s="45" t="s">
        <v>3019</v>
      </c>
      <c r="B1509" s="45" t="s">
        <v>3020</v>
      </c>
      <c r="C1509" s="45" t="s">
        <v>652</v>
      </c>
    </row>
    <row r="1510" spans="1:3" ht="18.75" x14ac:dyDescent="0.3">
      <c r="A1510" s="45" t="s">
        <v>3021</v>
      </c>
      <c r="B1510" s="45" t="s">
        <v>3022</v>
      </c>
      <c r="C1510" s="45" t="s">
        <v>652</v>
      </c>
    </row>
    <row r="1511" spans="1:3" ht="18.75" x14ac:dyDescent="0.3">
      <c r="A1511" s="45" t="s">
        <v>3023</v>
      </c>
      <c r="B1511" s="45" t="s">
        <v>3024</v>
      </c>
      <c r="C1511" s="45" t="s">
        <v>652</v>
      </c>
    </row>
    <row r="1512" spans="1:3" ht="18.75" x14ac:dyDescent="0.3">
      <c r="A1512" s="45" t="s">
        <v>3025</v>
      </c>
      <c r="B1512" s="45" t="s">
        <v>3026</v>
      </c>
      <c r="C1512" s="45" t="s">
        <v>652</v>
      </c>
    </row>
    <row r="1513" spans="1:3" ht="18.75" x14ac:dyDescent="0.3">
      <c r="A1513" s="45" t="s">
        <v>3027</v>
      </c>
      <c r="B1513" s="45" t="s">
        <v>3028</v>
      </c>
      <c r="C1513" s="45" t="s">
        <v>652</v>
      </c>
    </row>
    <row r="1514" spans="1:3" ht="18.75" x14ac:dyDescent="0.3">
      <c r="A1514" s="45" t="s">
        <v>3029</v>
      </c>
      <c r="B1514" s="45" t="s">
        <v>3030</v>
      </c>
      <c r="C1514" s="45" t="s">
        <v>652</v>
      </c>
    </row>
    <row r="1515" spans="1:3" ht="18.75" x14ac:dyDescent="0.3">
      <c r="A1515" s="45" t="s">
        <v>3031</v>
      </c>
      <c r="B1515" s="45" t="s">
        <v>3032</v>
      </c>
      <c r="C1515" s="45" t="s">
        <v>652</v>
      </c>
    </row>
    <row r="1516" spans="1:3" ht="18.75" x14ac:dyDescent="0.3">
      <c r="A1516" s="45" t="s">
        <v>3033</v>
      </c>
      <c r="B1516" s="45" t="s">
        <v>3034</v>
      </c>
      <c r="C1516" s="45" t="s">
        <v>652</v>
      </c>
    </row>
    <row r="1517" spans="1:3" ht="18.75" x14ac:dyDescent="0.3">
      <c r="A1517" s="45" t="s">
        <v>3035</v>
      </c>
      <c r="B1517" s="45" t="s">
        <v>3036</v>
      </c>
      <c r="C1517" s="45" t="s">
        <v>652</v>
      </c>
    </row>
    <row r="1518" spans="1:3" ht="18.75" x14ac:dyDescent="0.3">
      <c r="A1518" s="45" t="s">
        <v>3037</v>
      </c>
      <c r="B1518" s="45" t="s">
        <v>3038</v>
      </c>
      <c r="C1518" s="45" t="s">
        <v>652</v>
      </c>
    </row>
    <row r="1519" spans="1:3" ht="18.75" x14ac:dyDescent="0.3">
      <c r="A1519" s="45" t="s">
        <v>3039</v>
      </c>
      <c r="B1519" s="45" t="s">
        <v>3040</v>
      </c>
      <c r="C1519" s="45" t="s">
        <v>652</v>
      </c>
    </row>
    <row r="1520" spans="1:3" ht="18.75" x14ac:dyDescent="0.3">
      <c r="A1520" s="45" t="s">
        <v>3041</v>
      </c>
      <c r="B1520" s="45" t="s">
        <v>3042</v>
      </c>
      <c r="C1520" s="45" t="s">
        <v>652</v>
      </c>
    </row>
    <row r="1521" spans="1:3" ht="18.75" x14ac:dyDescent="0.3">
      <c r="A1521" s="45" t="s">
        <v>3043</v>
      </c>
      <c r="B1521" s="45" t="s">
        <v>3044</v>
      </c>
      <c r="C1521" s="45" t="s">
        <v>652</v>
      </c>
    </row>
    <row r="1522" spans="1:3" ht="18.75" x14ac:dyDescent="0.3">
      <c r="A1522" s="45" t="s">
        <v>3045</v>
      </c>
      <c r="B1522" s="45" t="s">
        <v>3046</v>
      </c>
      <c r="C1522" s="45" t="s">
        <v>652</v>
      </c>
    </row>
    <row r="1523" spans="1:3" ht="18.75" x14ac:dyDescent="0.3">
      <c r="A1523" s="45" t="s">
        <v>3047</v>
      </c>
      <c r="B1523" s="45" t="s">
        <v>3048</v>
      </c>
      <c r="C1523" s="45" t="s">
        <v>652</v>
      </c>
    </row>
    <row r="1524" spans="1:3" ht="18.75" x14ac:dyDescent="0.3">
      <c r="A1524" s="45" t="s">
        <v>3049</v>
      </c>
      <c r="B1524" s="45" t="s">
        <v>3050</v>
      </c>
      <c r="C1524" s="45" t="s">
        <v>652</v>
      </c>
    </row>
    <row r="1525" spans="1:3" ht="18.75" x14ac:dyDescent="0.3">
      <c r="A1525" s="45" t="s">
        <v>3051</v>
      </c>
      <c r="B1525" s="45" t="s">
        <v>3052</v>
      </c>
      <c r="C1525" s="45" t="s">
        <v>652</v>
      </c>
    </row>
    <row r="1526" spans="1:3" ht="18.75" x14ac:dyDescent="0.3">
      <c r="A1526" s="45" t="s">
        <v>3053</v>
      </c>
      <c r="B1526" s="45" t="s">
        <v>3054</v>
      </c>
      <c r="C1526" s="45" t="s">
        <v>652</v>
      </c>
    </row>
    <row r="1527" spans="1:3" ht="18.75" x14ac:dyDescent="0.3">
      <c r="A1527" s="45" t="s">
        <v>3055</v>
      </c>
      <c r="B1527" s="45" t="s">
        <v>3056</v>
      </c>
      <c r="C1527" s="45" t="s">
        <v>652</v>
      </c>
    </row>
    <row r="1528" spans="1:3" ht="18.75" x14ac:dyDescent="0.3">
      <c r="A1528" s="45" t="s">
        <v>3057</v>
      </c>
      <c r="B1528" s="45" t="s">
        <v>3058</v>
      </c>
      <c r="C1528" s="45" t="s">
        <v>652</v>
      </c>
    </row>
    <row r="1529" spans="1:3" ht="18.75" x14ac:dyDescent="0.3">
      <c r="A1529" s="45" t="s">
        <v>3059</v>
      </c>
      <c r="B1529" s="45" t="s">
        <v>3060</v>
      </c>
      <c r="C1529" s="45" t="s">
        <v>652</v>
      </c>
    </row>
    <row r="1530" spans="1:3" ht="18.75" x14ac:dyDescent="0.3">
      <c r="A1530" s="45" t="s">
        <v>3061</v>
      </c>
      <c r="B1530" s="45" t="s">
        <v>3062</v>
      </c>
      <c r="C1530" s="45" t="s">
        <v>652</v>
      </c>
    </row>
    <row r="1531" spans="1:3" ht="18.75" x14ac:dyDescent="0.3">
      <c r="A1531" s="45" t="s">
        <v>3063</v>
      </c>
      <c r="B1531" s="45" t="s">
        <v>3064</v>
      </c>
      <c r="C1531" s="45" t="s">
        <v>652</v>
      </c>
    </row>
    <row r="1532" spans="1:3" ht="18.75" x14ac:dyDescent="0.3">
      <c r="A1532" s="45" t="s">
        <v>3065</v>
      </c>
      <c r="B1532" s="45" t="s">
        <v>3066</v>
      </c>
      <c r="C1532" s="45" t="s">
        <v>652</v>
      </c>
    </row>
    <row r="1533" spans="1:3" ht="18.75" x14ac:dyDescent="0.3">
      <c r="A1533" s="45" t="s">
        <v>3067</v>
      </c>
      <c r="B1533" s="45" t="s">
        <v>3068</v>
      </c>
      <c r="C1533" s="45" t="s">
        <v>652</v>
      </c>
    </row>
    <row r="1534" spans="1:3" ht="18.75" x14ac:dyDescent="0.3">
      <c r="A1534" s="45" t="s">
        <v>3069</v>
      </c>
      <c r="B1534" s="45" t="s">
        <v>3070</v>
      </c>
      <c r="C1534" s="45" t="s">
        <v>652</v>
      </c>
    </row>
    <row r="1535" spans="1:3" ht="18.75" x14ac:dyDescent="0.3">
      <c r="A1535" s="45" t="s">
        <v>3071</v>
      </c>
      <c r="B1535" s="45" t="s">
        <v>3072</v>
      </c>
      <c r="C1535" s="45" t="s">
        <v>652</v>
      </c>
    </row>
    <row r="1536" spans="1:3" ht="18.75" x14ac:dyDescent="0.3">
      <c r="A1536" s="45" t="s">
        <v>3073</v>
      </c>
      <c r="B1536" s="45" t="s">
        <v>3074</v>
      </c>
      <c r="C1536" s="45" t="s">
        <v>652</v>
      </c>
    </row>
    <row r="1537" spans="1:3" ht="18.75" x14ac:dyDescent="0.3">
      <c r="A1537" s="45" t="s">
        <v>3075</v>
      </c>
      <c r="B1537" s="45" t="s">
        <v>3076</v>
      </c>
      <c r="C1537" s="45" t="s">
        <v>652</v>
      </c>
    </row>
    <row r="1538" spans="1:3" ht="18.75" x14ac:dyDescent="0.3">
      <c r="A1538" s="45" t="s">
        <v>3077</v>
      </c>
      <c r="B1538" s="45" t="s">
        <v>3078</v>
      </c>
      <c r="C1538" s="45" t="s">
        <v>652</v>
      </c>
    </row>
    <row r="1539" spans="1:3" ht="18.75" x14ac:dyDescent="0.3">
      <c r="A1539" s="45" t="s">
        <v>3079</v>
      </c>
      <c r="B1539" s="45" t="s">
        <v>3080</v>
      </c>
      <c r="C1539" s="45" t="s">
        <v>652</v>
      </c>
    </row>
    <row r="1540" spans="1:3" ht="18.75" x14ac:dyDescent="0.3">
      <c r="A1540" s="45" t="s">
        <v>3081</v>
      </c>
      <c r="B1540" s="45" t="s">
        <v>3082</v>
      </c>
      <c r="C1540" s="45" t="s">
        <v>652</v>
      </c>
    </row>
    <row r="1541" spans="1:3" ht="18.75" x14ac:dyDescent="0.3">
      <c r="A1541" s="45" t="s">
        <v>3083</v>
      </c>
      <c r="B1541" s="45" t="s">
        <v>3084</v>
      </c>
      <c r="C1541" s="45" t="s">
        <v>652</v>
      </c>
    </row>
    <row r="1542" spans="1:3" ht="18.75" x14ac:dyDescent="0.3">
      <c r="A1542" s="45" t="s">
        <v>3085</v>
      </c>
      <c r="B1542" s="45" t="s">
        <v>3086</v>
      </c>
      <c r="C1542" s="45" t="s">
        <v>652</v>
      </c>
    </row>
    <row r="1543" spans="1:3" ht="18.75" x14ac:dyDescent="0.3">
      <c r="A1543" s="45" t="s">
        <v>3087</v>
      </c>
      <c r="B1543" s="45" t="s">
        <v>3088</v>
      </c>
      <c r="C1543" s="45" t="s">
        <v>652</v>
      </c>
    </row>
    <row r="1544" spans="1:3" ht="18.75" x14ac:dyDescent="0.3">
      <c r="A1544" s="45" t="s">
        <v>3089</v>
      </c>
      <c r="B1544" s="45" t="s">
        <v>3090</v>
      </c>
      <c r="C1544" s="45" t="s">
        <v>652</v>
      </c>
    </row>
    <row r="1545" spans="1:3" ht="18.75" x14ac:dyDescent="0.3">
      <c r="A1545" s="45" t="s">
        <v>3091</v>
      </c>
      <c r="B1545" s="45" t="s">
        <v>3092</v>
      </c>
      <c r="C1545" s="45" t="s">
        <v>652</v>
      </c>
    </row>
    <row r="1546" spans="1:3" ht="18.75" x14ac:dyDescent="0.3">
      <c r="A1546" s="45" t="s">
        <v>3093</v>
      </c>
      <c r="B1546" s="45" t="s">
        <v>3094</v>
      </c>
      <c r="C1546" s="45" t="s">
        <v>652</v>
      </c>
    </row>
    <row r="1547" spans="1:3" ht="18.75" x14ac:dyDescent="0.3">
      <c r="A1547" s="45" t="s">
        <v>3095</v>
      </c>
      <c r="B1547" s="45" t="s">
        <v>3096</v>
      </c>
      <c r="C1547" s="45" t="s">
        <v>652</v>
      </c>
    </row>
    <row r="1548" spans="1:3" ht="18.75" x14ac:dyDescent="0.3">
      <c r="A1548" s="45" t="s">
        <v>3097</v>
      </c>
      <c r="B1548" s="45" t="s">
        <v>3098</v>
      </c>
      <c r="C1548" s="45" t="s">
        <v>652</v>
      </c>
    </row>
    <row r="1549" spans="1:3" ht="18.75" x14ac:dyDescent="0.3">
      <c r="A1549" s="45" t="s">
        <v>3099</v>
      </c>
      <c r="B1549" s="45" t="s">
        <v>3100</v>
      </c>
      <c r="C1549" s="45" t="s">
        <v>652</v>
      </c>
    </row>
    <row r="1550" spans="1:3" ht="18.75" x14ac:dyDescent="0.3">
      <c r="A1550" s="45" t="s">
        <v>3101</v>
      </c>
      <c r="B1550" s="45" t="s">
        <v>3102</v>
      </c>
      <c r="C1550" s="45" t="s">
        <v>652</v>
      </c>
    </row>
    <row r="1551" spans="1:3" ht="18.75" x14ac:dyDescent="0.3">
      <c r="A1551" s="45" t="s">
        <v>3103</v>
      </c>
      <c r="B1551" s="45" t="s">
        <v>3104</v>
      </c>
      <c r="C1551" s="45" t="s">
        <v>652</v>
      </c>
    </row>
    <row r="1552" spans="1:3" ht="18.75" x14ac:dyDescent="0.3">
      <c r="A1552" s="45" t="s">
        <v>3105</v>
      </c>
      <c r="B1552" s="45" t="s">
        <v>3106</v>
      </c>
      <c r="C1552" s="45" t="s">
        <v>652</v>
      </c>
    </row>
    <row r="1553" spans="1:3" ht="18.75" x14ac:dyDescent="0.3">
      <c r="A1553" s="45" t="s">
        <v>3107</v>
      </c>
      <c r="B1553" s="45" t="s">
        <v>3108</v>
      </c>
      <c r="C1553" s="45" t="s">
        <v>652</v>
      </c>
    </row>
    <row r="1554" spans="1:3" ht="18.75" x14ac:dyDescent="0.3">
      <c r="A1554" s="45" t="s">
        <v>3109</v>
      </c>
      <c r="B1554" s="45" t="s">
        <v>3110</v>
      </c>
      <c r="C1554" s="45" t="s">
        <v>652</v>
      </c>
    </row>
    <row r="1555" spans="1:3" ht="18.75" x14ac:dyDescent="0.3">
      <c r="A1555" s="45" t="s">
        <v>3111</v>
      </c>
      <c r="B1555" s="45" t="s">
        <v>3112</v>
      </c>
      <c r="C1555" s="45" t="s">
        <v>652</v>
      </c>
    </row>
    <row r="1556" spans="1:3" ht="18.75" x14ac:dyDescent="0.3">
      <c r="A1556" s="45" t="s">
        <v>3113</v>
      </c>
      <c r="B1556" s="45" t="s">
        <v>3114</v>
      </c>
      <c r="C1556" s="45" t="s">
        <v>652</v>
      </c>
    </row>
    <row r="1557" spans="1:3" ht="18.75" x14ac:dyDescent="0.3">
      <c r="A1557" s="45" t="s">
        <v>3115</v>
      </c>
      <c r="B1557" s="45" t="s">
        <v>3116</v>
      </c>
      <c r="C1557" s="45" t="s">
        <v>652</v>
      </c>
    </row>
    <row r="1558" spans="1:3" ht="18.75" x14ac:dyDescent="0.3">
      <c r="A1558" s="45" t="s">
        <v>3117</v>
      </c>
      <c r="B1558" s="45" t="s">
        <v>3118</v>
      </c>
      <c r="C1558" s="45" t="s">
        <v>652</v>
      </c>
    </row>
    <row r="1559" spans="1:3" ht="18.75" x14ac:dyDescent="0.3">
      <c r="A1559" s="45" t="s">
        <v>3119</v>
      </c>
      <c r="B1559" s="45" t="s">
        <v>3120</v>
      </c>
      <c r="C1559" s="45" t="s">
        <v>652</v>
      </c>
    </row>
    <row r="1560" spans="1:3" ht="18.75" x14ac:dyDescent="0.3">
      <c r="A1560" s="45" t="s">
        <v>3121</v>
      </c>
      <c r="B1560" s="45" t="s">
        <v>3122</v>
      </c>
      <c r="C1560" s="45" t="s">
        <v>652</v>
      </c>
    </row>
    <row r="1561" spans="1:3" ht="18.75" x14ac:dyDescent="0.3">
      <c r="A1561" s="45" t="s">
        <v>3123</v>
      </c>
      <c r="B1561" s="45" t="s">
        <v>3124</v>
      </c>
      <c r="C1561" s="45" t="s">
        <v>652</v>
      </c>
    </row>
    <row r="1562" spans="1:3" ht="18.75" x14ac:dyDescent="0.3">
      <c r="A1562" s="45" t="s">
        <v>3125</v>
      </c>
      <c r="B1562" s="45" t="s">
        <v>3126</v>
      </c>
      <c r="C1562" s="45" t="s">
        <v>652</v>
      </c>
    </row>
    <row r="1563" spans="1:3" ht="18.75" x14ac:dyDescent="0.3">
      <c r="A1563" s="45" t="s">
        <v>3127</v>
      </c>
      <c r="B1563" s="45" t="s">
        <v>3128</v>
      </c>
      <c r="C1563" s="45" t="s">
        <v>652</v>
      </c>
    </row>
    <row r="1564" spans="1:3" ht="18.75" x14ac:dyDescent="0.3">
      <c r="A1564" s="45" t="s">
        <v>3129</v>
      </c>
      <c r="B1564" s="45" t="s">
        <v>3130</v>
      </c>
      <c r="C1564" s="45" t="s">
        <v>652</v>
      </c>
    </row>
    <row r="1565" spans="1:3" ht="18.75" x14ac:dyDescent="0.3">
      <c r="A1565" s="45" t="s">
        <v>3131</v>
      </c>
      <c r="B1565" s="45" t="s">
        <v>3132</v>
      </c>
      <c r="C1565" s="45" t="s">
        <v>652</v>
      </c>
    </row>
    <row r="1566" spans="1:3" ht="18.75" x14ac:dyDescent="0.3">
      <c r="A1566" s="45" t="s">
        <v>3133</v>
      </c>
      <c r="B1566" s="45" t="s">
        <v>3134</v>
      </c>
      <c r="C1566" s="45" t="s">
        <v>652</v>
      </c>
    </row>
    <row r="1567" spans="1:3" ht="18.75" x14ac:dyDescent="0.3">
      <c r="A1567" s="45" t="s">
        <v>3135</v>
      </c>
      <c r="B1567" s="45" t="s">
        <v>3136</v>
      </c>
      <c r="C1567" s="45" t="s">
        <v>652</v>
      </c>
    </row>
    <row r="1568" spans="1:3" ht="18.75" x14ac:dyDescent="0.3">
      <c r="A1568" s="45" t="s">
        <v>3137</v>
      </c>
      <c r="B1568" s="45" t="s">
        <v>3138</v>
      </c>
      <c r="C1568" s="45" t="s">
        <v>652</v>
      </c>
    </row>
    <row r="1569" spans="1:3" ht="18.75" x14ac:dyDescent="0.3">
      <c r="A1569" s="45" t="s">
        <v>3139</v>
      </c>
      <c r="B1569" s="45" t="s">
        <v>3140</v>
      </c>
      <c r="C1569" s="45" t="s">
        <v>652</v>
      </c>
    </row>
    <row r="1570" spans="1:3" ht="18.75" x14ac:dyDescent="0.3">
      <c r="A1570" s="45" t="s">
        <v>3141</v>
      </c>
      <c r="B1570" s="45" t="s">
        <v>3142</v>
      </c>
      <c r="C1570" s="45" t="s">
        <v>652</v>
      </c>
    </row>
    <row r="1571" spans="1:3" ht="18.75" x14ac:dyDescent="0.3">
      <c r="A1571" s="45" t="s">
        <v>3143</v>
      </c>
      <c r="B1571" s="45" t="s">
        <v>3144</v>
      </c>
      <c r="C1571" s="45" t="s">
        <v>652</v>
      </c>
    </row>
    <row r="1572" spans="1:3" ht="18.75" x14ac:dyDescent="0.3">
      <c r="A1572" s="45" t="s">
        <v>3145</v>
      </c>
      <c r="B1572" s="45" t="s">
        <v>3146</v>
      </c>
      <c r="C1572" s="45" t="s">
        <v>652</v>
      </c>
    </row>
    <row r="1573" spans="1:3" ht="18.75" x14ac:dyDescent="0.3">
      <c r="A1573" s="45" t="s">
        <v>3147</v>
      </c>
      <c r="B1573" s="45" t="s">
        <v>3148</v>
      </c>
      <c r="C1573" s="45" t="s">
        <v>652</v>
      </c>
    </row>
    <row r="1574" spans="1:3" ht="18.75" x14ac:dyDescent="0.3">
      <c r="A1574" s="45" t="s">
        <v>3149</v>
      </c>
      <c r="B1574" s="45" t="s">
        <v>3150</v>
      </c>
      <c r="C1574" s="45" t="s">
        <v>652</v>
      </c>
    </row>
    <row r="1575" spans="1:3" ht="18.75" x14ac:dyDescent="0.3">
      <c r="A1575" s="45" t="s">
        <v>3151</v>
      </c>
      <c r="B1575" s="45" t="s">
        <v>3152</v>
      </c>
      <c r="C1575" s="45" t="s">
        <v>652</v>
      </c>
    </row>
    <row r="1576" spans="1:3" ht="18.75" x14ac:dyDescent="0.3">
      <c r="A1576" s="45" t="s">
        <v>3153</v>
      </c>
      <c r="B1576" s="45" t="s">
        <v>3154</v>
      </c>
      <c r="C1576" s="45" t="s">
        <v>652</v>
      </c>
    </row>
    <row r="1577" spans="1:3" ht="18.75" x14ac:dyDescent="0.3">
      <c r="A1577" s="45" t="s">
        <v>3155</v>
      </c>
      <c r="B1577" s="45" t="s">
        <v>3156</v>
      </c>
      <c r="C1577" s="45" t="s">
        <v>652</v>
      </c>
    </row>
    <row r="1578" spans="1:3" ht="18.75" x14ac:dyDescent="0.3">
      <c r="A1578" s="45" t="s">
        <v>3157</v>
      </c>
      <c r="B1578" s="45" t="s">
        <v>3158</v>
      </c>
      <c r="C1578" s="45" t="s">
        <v>652</v>
      </c>
    </row>
    <row r="1579" spans="1:3" ht="18.75" x14ac:dyDescent="0.3">
      <c r="A1579" s="45" t="s">
        <v>3159</v>
      </c>
      <c r="B1579" s="45" t="s">
        <v>3160</v>
      </c>
      <c r="C1579" s="45" t="s">
        <v>652</v>
      </c>
    </row>
    <row r="1580" spans="1:3" ht="18.75" x14ac:dyDescent="0.3">
      <c r="A1580" s="45" t="s">
        <v>3161</v>
      </c>
      <c r="B1580" s="45" t="s">
        <v>3162</v>
      </c>
      <c r="C1580" s="45" t="s">
        <v>652</v>
      </c>
    </row>
    <row r="1581" spans="1:3" ht="18.75" x14ac:dyDescent="0.3">
      <c r="A1581" s="45" t="s">
        <v>3163</v>
      </c>
      <c r="B1581" s="45" t="s">
        <v>3164</v>
      </c>
      <c r="C1581" s="45" t="s">
        <v>652</v>
      </c>
    </row>
    <row r="1582" spans="1:3" ht="18.75" x14ac:dyDescent="0.3">
      <c r="A1582" s="45" t="s">
        <v>3165</v>
      </c>
      <c r="B1582" s="45" t="s">
        <v>3166</v>
      </c>
      <c r="C1582" s="45" t="s">
        <v>652</v>
      </c>
    </row>
    <row r="1583" spans="1:3" ht="18.75" x14ac:dyDescent="0.3">
      <c r="A1583" s="45" t="s">
        <v>3167</v>
      </c>
      <c r="B1583" s="45" t="s">
        <v>3168</v>
      </c>
      <c r="C1583" s="45" t="s">
        <v>652</v>
      </c>
    </row>
    <row r="1584" spans="1:3" ht="18.75" x14ac:dyDescent="0.3">
      <c r="A1584" s="45" t="s">
        <v>3169</v>
      </c>
      <c r="B1584" s="45" t="s">
        <v>3170</v>
      </c>
      <c r="C1584" s="45" t="s">
        <v>652</v>
      </c>
    </row>
    <row r="1585" spans="1:3" ht="18.75" x14ac:dyDescent="0.3">
      <c r="A1585" s="45" t="s">
        <v>3171</v>
      </c>
      <c r="B1585" s="45" t="s">
        <v>3172</v>
      </c>
      <c r="C1585" s="45" t="s">
        <v>652</v>
      </c>
    </row>
    <row r="1586" spans="1:3" ht="18.75" x14ac:dyDescent="0.3">
      <c r="A1586" s="45" t="s">
        <v>3173</v>
      </c>
      <c r="B1586" s="45" t="s">
        <v>3174</v>
      </c>
      <c r="C1586" s="45" t="s">
        <v>652</v>
      </c>
    </row>
    <row r="1587" spans="1:3" ht="18.75" x14ac:dyDescent="0.3">
      <c r="A1587" s="45" t="s">
        <v>3175</v>
      </c>
      <c r="B1587" s="45" t="s">
        <v>3176</v>
      </c>
      <c r="C1587" s="45" t="s">
        <v>652</v>
      </c>
    </row>
    <row r="1588" spans="1:3" ht="18.75" x14ac:dyDescent="0.3">
      <c r="A1588" s="45" t="s">
        <v>3177</v>
      </c>
      <c r="B1588" s="45" t="s">
        <v>3178</v>
      </c>
      <c r="C1588" s="45" t="s">
        <v>652</v>
      </c>
    </row>
    <row r="1589" spans="1:3" ht="18.75" x14ac:dyDescent="0.3">
      <c r="A1589" s="45" t="s">
        <v>3179</v>
      </c>
      <c r="B1589" s="45" t="s">
        <v>3180</v>
      </c>
      <c r="C1589" s="45" t="s">
        <v>652</v>
      </c>
    </row>
    <row r="1590" spans="1:3" ht="18.75" x14ac:dyDescent="0.3">
      <c r="A1590" s="45" t="s">
        <v>3181</v>
      </c>
      <c r="B1590" s="45" t="s">
        <v>3182</v>
      </c>
      <c r="C1590" s="45" t="s">
        <v>652</v>
      </c>
    </row>
    <row r="1591" spans="1:3" ht="18.75" x14ac:dyDescent="0.3">
      <c r="A1591" s="45" t="s">
        <v>3183</v>
      </c>
      <c r="B1591" s="45" t="s">
        <v>3184</v>
      </c>
      <c r="C1591" s="45" t="s">
        <v>652</v>
      </c>
    </row>
    <row r="1592" spans="1:3" ht="18.75" x14ac:dyDescent="0.3">
      <c r="A1592" s="45" t="s">
        <v>3185</v>
      </c>
      <c r="B1592" s="45" t="s">
        <v>3186</v>
      </c>
      <c r="C1592" s="45" t="s">
        <v>652</v>
      </c>
    </row>
    <row r="1593" spans="1:3" ht="18.75" x14ac:dyDescent="0.3">
      <c r="A1593" s="45" t="s">
        <v>3187</v>
      </c>
      <c r="B1593" s="45" t="s">
        <v>3188</v>
      </c>
      <c r="C1593" s="45" t="s">
        <v>652</v>
      </c>
    </row>
    <row r="1594" spans="1:3" ht="18.75" x14ac:dyDescent="0.3">
      <c r="A1594" s="45" t="s">
        <v>3189</v>
      </c>
      <c r="B1594" s="45" t="s">
        <v>3190</v>
      </c>
      <c r="C1594" s="45" t="s">
        <v>652</v>
      </c>
    </row>
    <row r="1595" spans="1:3" ht="18.75" x14ac:dyDescent="0.3">
      <c r="A1595" s="45" t="s">
        <v>3191</v>
      </c>
      <c r="B1595" s="45" t="s">
        <v>3192</v>
      </c>
      <c r="C1595" s="45" t="s">
        <v>652</v>
      </c>
    </row>
    <row r="1596" spans="1:3" ht="18.75" x14ac:dyDescent="0.3">
      <c r="A1596" s="45" t="s">
        <v>3193</v>
      </c>
      <c r="B1596" s="45" t="s">
        <v>3194</v>
      </c>
      <c r="C1596" s="45" t="s">
        <v>652</v>
      </c>
    </row>
    <row r="1597" spans="1:3" ht="18.75" x14ac:dyDescent="0.3">
      <c r="A1597" s="45" t="s">
        <v>3195</v>
      </c>
      <c r="B1597" s="45" t="s">
        <v>3196</v>
      </c>
      <c r="C1597" s="45" t="s">
        <v>652</v>
      </c>
    </row>
    <row r="1598" spans="1:3" ht="18.75" x14ac:dyDescent="0.3">
      <c r="A1598" s="45" t="s">
        <v>3197</v>
      </c>
      <c r="B1598" s="45" t="s">
        <v>3198</v>
      </c>
      <c r="C1598" s="45" t="s">
        <v>652</v>
      </c>
    </row>
    <row r="1599" spans="1:3" ht="18.75" x14ac:dyDescent="0.3">
      <c r="A1599" s="45" t="s">
        <v>3199</v>
      </c>
      <c r="B1599" s="45" t="s">
        <v>3200</v>
      </c>
      <c r="C1599" s="45" t="s">
        <v>652</v>
      </c>
    </row>
    <row r="1600" spans="1:3" ht="18.75" x14ac:dyDescent="0.3">
      <c r="A1600" s="45" t="s">
        <v>3201</v>
      </c>
      <c r="B1600" s="45" t="s">
        <v>3202</v>
      </c>
      <c r="C1600" s="45" t="s">
        <v>652</v>
      </c>
    </row>
    <row r="1601" spans="1:3" ht="18.75" x14ac:dyDescent="0.3">
      <c r="A1601" s="45" t="s">
        <v>3203</v>
      </c>
      <c r="B1601" s="45" t="s">
        <v>3204</v>
      </c>
      <c r="C1601" s="45" t="s">
        <v>652</v>
      </c>
    </row>
    <row r="1602" spans="1:3" ht="18.75" x14ac:dyDescent="0.3">
      <c r="A1602" s="45" t="s">
        <v>3205</v>
      </c>
      <c r="B1602" s="45" t="s">
        <v>3206</v>
      </c>
      <c r="C1602" s="45" t="s">
        <v>652</v>
      </c>
    </row>
    <row r="1603" spans="1:3" ht="18.75" x14ac:dyDescent="0.3">
      <c r="A1603" s="45" t="s">
        <v>3207</v>
      </c>
      <c r="B1603" s="45" t="s">
        <v>3208</v>
      </c>
      <c r="C1603" s="45" t="s">
        <v>652</v>
      </c>
    </row>
    <row r="1604" spans="1:3" ht="18.75" x14ac:dyDescent="0.3">
      <c r="A1604" s="45" t="s">
        <v>3209</v>
      </c>
      <c r="B1604" s="45" t="s">
        <v>3210</v>
      </c>
      <c r="C1604" s="45" t="s">
        <v>652</v>
      </c>
    </row>
    <row r="1605" spans="1:3" ht="18.75" x14ac:dyDescent="0.3">
      <c r="A1605" s="45" t="s">
        <v>3211</v>
      </c>
      <c r="B1605" s="45" t="s">
        <v>3212</v>
      </c>
      <c r="C1605" s="45" t="s">
        <v>652</v>
      </c>
    </row>
    <row r="1606" spans="1:3" ht="18.75" x14ac:dyDescent="0.3">
      <c r="A1606" s="45" t="s">
        <v>3213</v>
      </c>
      <c r="B1606" s="45" t="s">
        <v>3214</v>
      </c>
      <c r="C1606" s="45" t="s">
        <v>652</v>
      </c>
    </row>
    <row r="1607" spans="1:3" ht="18.75" x14ac:dyDescent="0.3">
      <c r="A1607" s="45" t="s">
        <v>3215</v>
      </c>
      <c r="B1607" s="45" t="s">
        <v>3216</v>
      </c>
      <c r="C1607" s="45" t="s">
        <v>652</v>
      </c>
    </row>
    <row r="1608" spans="1:3" ht="18.75" x14ac:dyDescent="0.3">
      <c r="A1608" s="45" t="s">
        <v>3217</v>
      </c>
      <c r="B1608" s="45" t="s">
        <v>3218</v>
      </c>
      <c r="C1608" s="45" t="s">
        <v>652</v>
      </c>
    </row>
    <row r="1609" spans="1:3" ht="18.75" x14ac:dyDescent="0.3">
      <c r="A1609" s="45" t="s">
        <v>3219</v>
      </c>
      <c r="B1609" s="45" t="s">
        <v>3220</v>
      </c>
      <c r="C1609" s="45" t="s">
        <v>652</v>
      </c>
    </row>
    <row r="1610" spans="1:3" ht="18.75" x14ac:dyDescent="0.3">
      <c r="A1610" s="45" t="s">
        <v>3221</v>
      </c>
      <c r="B1610" s="45" t="s">
        <v>3222</v>
      </c>
      <c r="C1610" s="45" t="s">
        <v>652</v>
      </c>
    </row>
    <row r="1611" spans="1:3" ht="18.75" x14ac:dyDescent="0.3">
      <c r="A1611" s="45" t="s">
        <v>3223</v>
      </c>
      <c r="B1611" s="45" t="s">
        <v>3224</v>
      </c>
      <c r="C1611" s="45" t="s">
        <v>652</v>
      </c>
    </row>
    <row r="1612" spans="1:3" ht="18.75" x14ac:dyDescent="0.3">
      <c r="A1612" s="45" t="s">
        <v>3225</v>
      </c>
      <c r="B1612" s="45" t="s">
        <v>3226</v>
      </c>
      <c r="C1612" s="45" t="s">
        <v>652</v>
      </c>
    </row>
    <row r="1613" spans="1:3" ht="18.75" x14ac:dyDescent="0.3">
      <c r="A1613" s="45" t="s">
        <v>3227</v>
      </c>
      <c r="B1613" s="45" t="s">
        <v>3228</v>
      </c>
      <c r="C1613" s="45" t="s">
        <v>652</v>
      </c>
    </row>
    <row r="1614" spans="1:3" ht="18.75" x14ac:dyDescent="0.3">
      <c r="A1614" s="45" t="s">
        <v>3229</v>
      </c>
      <c r="B1614" s="45" t="s">
        <v>3230</v>
      </c>
      <c r="C1614" s="45" t="s">
        <v>652</v>
      </c>
    </row>
    <row r="1615" spans="1:3" ht="18.75" x14ac:dyDescent="0.3">
      <c r="A1615" s="45" t="s">
        <v>3231</v>
      </c>
      <c r="B1615" s="45" t="s">
        <v>3232</v>
      </c>
      <c r="C1615" s="45" t="s">
        <v>652</v>
      </c>
    </row>
    <row r="1616" spans="1:3" ht="18.75" x14ac:dyDescent="0.3">
      <c r="A1616" s="45" t="s">
        <v>3233</v>
      </c>
      <c r="B1616" s="45" t="s">
        <v>3234</v>
      </c>
      <c r="C1616" s="45" t="s">
        <v>652</v>
      </c>
    </row>
    <row r="1617" spans="1:3" ht="18.75" x14ac:dyDescent="0.3">
      <c r="A1617" s="45" t="s">
        <v>3235</v>
      </c>
      <c r="B1617" s="45" t="s">
        <v>3236</v>
      </c>
      <c r="C1617" s="45" t="s">
        <v>652</v>
      </c>
    </row>
    <row r="1618" spans="1:3" ht="18.75" x14ac:dyDescent="0.3">
      <c r="A1618" s="45" t="s">
        <v>3237</v>
      </c>
      <c r="B1618" s="45" t="s">
        <v>3238</v>
      </c>
      <c r="C1618" s="45" t="s">
        <v>652</v>
      </c>
    </row>
    <row r="1619" spans="1:3" ht="18.75" x14ac:dyDescent="0.3">
      <c r="A1619" s="45" t="s">
        <v>3239</v>
      </c>
      <c r="B1619" s="45" t="s">
        <v>3240</v>
      </c>
      <c r="C1619" s="45" t="s">
        <v>652</v>
      </c>
    </row>
    <row r="1620" spans="1:3" ht="18.75" x14ac:dyDescent="0.3">
      <c r="A1620" s="45" t="s">
        <v>3241</v>
      </c>
      <c r="B1620" s="45" t="s">
        <v>3242</v>
      </c>
      <c r="C1620" s="45" t="s">
        <v>652</v>
      </c>
    </row>
    <row r="1621" spans="1:3" ht="18.75" x14ac:dyDescent="0.3">
      <c r="A1621" s="45" t="s">
        <v>3243</v>
      </c>
      <c r="B1621" s="45" t="s">
        <v>3244</v>
      </c>
      <c r="C1621" s="45" t="s">
        <v>652</v>
      </c>
    </row>
    <row r="1622" spans="1:3" ht="18.75" x14ac:dyDescent="0.3">
      <c r="A1622" s="45" t="s">
        <v>3245</v>
      </c>
      <c r="B1622" s="45" t="s">
        <v>3246</v>
      </c>
      <c r="C1622" s="45" t="s">
        <v>652</v>
      </c>
    </row>
    <row r="1623" spans="1:3" ht="18.75" x14ac:dyDescent="0.3">
      <c r="A1623" s="45" t="s">
        <v>3247</v>
      </c>
      <c r="B1623" s="45" t="s">
        <v>3248</v>
      </c>
      <c r="C1623" s="45" t="s">
        <v>652</v>
      </c>
    </row>
    <row r="1624" spans="1:3" ht="18.75" x14ac:dyDescent="0.3">
      <c r="A1624" s="45" t="s">
        <v>3249</v>
      </c>
      <c r="B1624" s="45" t="s">
        <v>3250</v>
      </c>
      <c r="C1624" s="45" t="s">
        <v>652</v>
      </c>
    </row>
    <row r="1625" spans="1:3" ht="18.75" x14ac:dyDescent="0.3">
      <c r="A1625" s="45" t="s">
        <v>3251</v>
      </c>
      <c r="B1625" s="45" t="s">
        <v>3252</v>
      </c>
      <c r="C1625" s="45" t="s">
        <v>652</v>
      </c>
    </row>
    <row r="1626" spans="1:3" ht="18.75" x14ac:dyDescent="0.3">
      <c r="A1626" s="45" t="s">
        <v>3253</v>
      </c>
      <c r="B1626" s="45" t="s">
        <v>3254</v>
      </c>
      <c r="C1626" s="45" t="s">
        <v>652</v>
      </c>
    </row>
    <row r="1627" spans="1:3" ht="18.75" x14ac:dyDescent="0.3">
      <c r="A1627" s="45" t="s">
        <v>3255</v>
      </c>
      <c r="B1627" s="45" t="s">
        <v>3256</v>
      </c>
      <c r="C1627" s="45" t="s">
        <v>652</v>
      </c>
    </row>
    <row r="1628" spans="1:3" ht="18.75" x14ac:dyDescent="0.3">
      <c r="A1628" s="45" t="s">
        <v>3257</v>
      </c>
      <c r="B1628" s="45" t="s">
        <v>3258</v>
      </c>
      <c r="C1628" s="45" t="s">
        <v>652</v>
      </c>
    </row>
    <row r="1629" spans="1:3" ht="18.75" x14ac:dyDescent="0.3">
      <c r="A1629" s="45" t="s">
        <v>3259</v>
      </c>
      <c r="B1629" s="45" t="s">
        <v>3260</v>
      </c>
      <c r="C1629" s="45" t="s">
        <v>652</v>
      </c>
    </row>
    <row r="1630" spans="1:3" ht="18.75" x14ac:dyDescent="0.3">
      <c r="A1630" s="45" t="s">
        <v>3261</v>
      </c>
      <c r="B1630" s="45" t="s">
        <v>3262</v>
      </c>
      <c r="C1630" s="45" t="s">
        <v>652</v>
      </c>
    </row>
    <row r="1631" spans="1:3" ht="18.75" x14ac:dyDescent="0.3">
      <c r="A1631" s="45" t="s">
        <v>3263</v>
      </c>
      <c r="B1631" s="45" t="s">
        <v>3264</v>
      </c>
      <c r="C1631" s="45" t="s">
        <v>652</v>
      </c>
    </row>
    <row r="1632" spans="1:3" ht="18.75" x14ac:dyDescent="0.3">
      <c r="A1632" s="45" t="s">
        <v>3265</v>
      </c>
      <c r="B1632" s="45" t="s">
        <v>3266</v>
      </c>
      <c r="C1632" s="45" t="s">
        <v>652</v>
      </c>
    </row>
    <row r="1633" spans="1:3" ht="18.75" x14ac:dyDescent="0.3">
      <c r="A1633" s="45" t="s">
        <v>3267</v>
      </c>
      <c r="B1633" s="45" t="s">
        <v>3268</v>
      </c>
      <c r="C1633" s="45" t="s">
        <v>652</v>
      </c>
    </row>
    <row r="1634" spans="1:3" ht="18.75" x14ac:dyDescent="0.3">
      <c r="A1634" s="45" t="s">
        <v>3269</v>
      </c>
      <c r="B1634" s="45" t="s">
        <v>3270</v>
      </c>
      <c r="C1634" s="45" t="s">
        <v>652</v>
      </c>
    </row>
    <row r="1635" spans="1:3" ht="18.75" x14ac:dyDescent="0.3">
      <c r="A1635" s="45" t="s">
        <v>3271</v>
      </c>
      <c r="B1635" s="45" t="s">
        <v>3272</v>
      </c>
      <c r="C1635" s="45" t="s">
        <v>652</v>
      </c>
    </row>
    <row r="1636" spans="1:3" ht="18.75" x14ac:dyDescent="0.3">
      <c r="A1636" s="45" t="s">
        <v>3273</v>
      </c>
      <c r="B1636" s="45" t="s">
        <v>3274</v>
      </c>
      <c r="C1636" s="45" t="s">
        <v>652</v>
      </c>
    </row>
    <row r="1637" spans="1:3" ht="18.75" x14ac:dyDescent="0.3">
      <c r="A1637" s="45" t="s">
        <v>3275</v>
      </c>
      <c r="B1637" s="45" t="s">
        <v>3276</v>
      </c>
      <c r="C1637" s="45" t="s">
        <v>652</v>
      </c>
    </row>
    <row r="1638" spans="1:3" ht="18.75" x14ac:dyDescent="0.3">
      <c r="A1638" s="45" t="s">
        <v>3277</v>
      </c>
      <c r="B1638" s="45" t="s">
        <v>3278</v>
      </c>
      <c r="C1638" s="45" t="s">
        <v>652</v>
      </c>
    </row>
    <row r="1639" spans="1:3" ht="18.75" x14ac:dyDescent="0.3">
      <c r="A1639" s="45" t="s">
        <v>3279</v>
      </c>
      <c r="B1639" s="45" t="s">
        <v>3280</v>
      </c>
      <c r="C1639" s="45" t="s">
        <v>652</v>
      </c>
    </row>
    <row r="1640" spans="1:3" ht="18.75" x14ac:dyDescent="0.3">
      <c r="A1640" s="45" t="s">
        <v>3281</v>
      </c>
      <c r="B1640" s="45" t="s">
        <v>3282</v>
      </c>
      <c r="C1640" s="45" t="s">
        <v>652</v>
      </c>
    </row>
    <row r="1641" spans="1:3" ht="18.75" x14ac:dyDescent="0.3">
      <c r="A1641" s="45" t="s">
        <v>3283</v>
      </c>
      <c r="B1641" s="45" t="s">
        <v>3284</v>
      </c>
      <c r="C1641" s="45" t="s">
        <v>652</v>
      </c>
    </row>
    <row r="1642" spans="1:3" ht="18.75" x14ac:dyDescent="0.3">
      <c r="A1642" s="45" t="s">
        <v>3285</v>
      </c>
      <c r="B1642" s="45" t="s">
        <v>3286</v>
      </c>
      <c r="C1642" s="45" t="s">
        <v>652</v>
      </c>
    </row>
    <row r="1643" spans="1:3" ht="18.75" x14ac:dyDescent="0.3">
      <c r="A1643" s="45" t="s">
        <v>3287</v>
      </c>
      <c r="B1643" s="45" t="s">
        <v>3288</v>
      </c>
      <c r="C1643" s="45" t="s">
        <v>652</v>
      </c>
    </row>
    <row r="1644" spans="1:3" ht="18.75" x14ac:dyDescent="0.3">
      <c r="A1644" s="45" t="s">
        <v>3289</v>
      </c>
      <c r="B1644" s="45" t="s">
        <v>3290</v>
      </c>
      <c r="C1644" s="45" t="s">
        <v>652</v>
      </c>
    </row>
    <row r="1645" spans="1:3" ht="18.75" x14ac:dyDescent="0.3">
      <c r="A1645" s="45" t="s">
        <v>3291</v>
      </c>
      <c r="B1645" s="45" t="s">
        <v>3292</v>
      </c>
      <c r="C1645" s="45" t="s">
        <v>652</v>
      </c>
    </row>
    <row r="1646" spans="1:3" ht="18.75" x14ac:dyDescent="0.3">
      <c r="A1646" s="45" t="s">
        <v>3293</v>
      </c>
      <c r="B1646" s="45" t="s">
        <v>3294</v>
      </c>
      <c r="C1646" s="45" t="s">
        <v>652</v>
      </c>
    </row>
    <row r="1647" spans="1:3" ht="18.75" x14ac:dyDescent="0.3">
      <c r="A1647" s="45" t="s">
        <v>3295</v>
      </c>
      <c r="B1647" s="45" t="s">
        <v>3296</v>
      </c>
      <c r="C1647" s="45" t="s">
        <v>652</v>
      </c>
    </row>
    <row r="1648" spans="1:3" ht="18.75" x14ac:dyDescent="0.3">
      <c r="A1648" s="45" t="s">
        <v>3297</v>
      </c>
      <c r="B1648" s="45" t="s">
        <v>3298</v>
      </c>
      <c r="C1648" s="45" t="s">
        <v>652</v>
      </c>
    </row>
    <row r="1649" spans="1:3" ht="18.75" x14ac:dyDescent="0.3">
      <c r="A1649" s="45" t="s">
        <v>3299</v>
      </c>
      <c r="B1649" s="45" t="s">
        <v>3300</v>
      </c>
      <c r="C1649" s="45" t="s">
        <v>652</v>
      </c>
    </row>
    <row r="1650" spans="1:3" ht="18.75" x14ac:dyDescent="0.3">
      <c r="A1650" s="45" t="s">
        <v>3301</v>
      </c>
      <c r="B1650" s="45" t="s">
        <v>3302</v>
      </c>
      <c r="C1650" s="45" t="s">
        <v>652</v>
      </c>
    </row>
    <row r="1651" spans="1:3" ht="18.75" x14ac:dyDescent="0.3">
      <c r="A1651" s="45" t="s">
        <v>3303</v>
      </c>
      <c r="B1651" s="45" t="s">
        <v>3304</v>
      </c>
      <c r="C1651" s="45" t="s">
        <v>652</v>
      </c>
    </row>
    <row r="1652" spans="1:3" ht="18.75" x14ac:dyDescent="0.3">
      <c r="A1652" s="45" t="s">
        <v>3305</v>
      </c>
      <c r="B1652" s="45" t="s">
        <v>3306</v>
      </c>
      <c r="C1652" s="45" t="s">
        <v>652</v>
      </c>
    </row>
    <row r="1653" spans="1:3" ht="18.75" x14ac:dyDescent="0.3">
      <c r="A1653" s="45" t="s">
        <v>3307</v>
      </c>
      <c r="B1653" s="45" t="s">
        <v>3308</v>
      </c>
      <c r="C1653" s="45" t="s">
        <v>652</v>
      </c>
    </row>
    <row r="1654" spans="1:3" ht="18.75" x14ac:dyDescent="0.3">
      <c r="A1654" s="45" t="s">
        <v>3309</v>
      </c>
      <c r="B1654" s="45" t="s">
        <v>3310</v>
      </c>
      <c r="C1654" s="45" t="s">
        <v>652</v>
      </c>
    </row>
    <row r="1655" spans="1:3" ht="18.75" x14ac:dyDescent="0.3">
      <c r="A1655" s="45" t="s">
        <v>3311</v>
      </c>
      <c r="B1655" s="45" t="s">
        <v>3312</v>
      </c>
      <c r="C1655" s="45" t="s">
        <v>652</v>
      </c>
    </row>
    <row r="1656" spans="1:3" ht="18.75" x14ac:dyDescent="0.3">
      <c r="A1656" s="45" t="s">
        <v>3313</v>
      </c>
      <c r="B1656" s="45" t="s">
        <v>3314</v>
      </c>
      <c r="C1656" s="45" t="s">
        <v>652</v>
      </c>
    </row>
    <row r="1657" spans="1:3" ht="18.75" x14ac:dyDescent="0.3">
      <c r="A1657" s="45" t="s">
        <v>3315</v>
      </c>
      <c r="B1657" s="45" t="s">
        <v>3316</v>
      </c>
      <c r="C1657" s="45" t="s">
        <v>652</v>
      </c>
    </row>
    <row r="1658" spans="1:3" ht="18.75" x14ac:dyDescent="0.3">
      <c r="A1658" s="45" t="s">
        <v>3317</v>
      </c>
      <c r="B1658" s="45" t="s">
        <v>3318</v>
      </c>
      <c r="C1658" s="45" t="s">
        <v>652</v>
      </c>
    </row>
    <row r="1659" spans="1:3" ht="18.75" x14ac:dyDescent="0.3">
      <c r="A1659" s="45" t="s">
        <v>3319</v>
      </c>
      <c r="B1659" s="45" t="s">
        <v>3320</v>
      </c>
      <c r="C1659" s="45" t="s">
        <v>652</v>
      </c>
    </row>
    <row r="1660" spans="1:3" ht="18.75" x14ac:dyDescent="0.3">
      <c r="A1660" s="45" t="s">
        <v>3321</v>
      </c>
      <c r="B1660" s="45" t="s">
        <v>3322</v>
      </c>
      <c r="C1660" s="45" t="s">
        <v>652</v>
      </c>
    </row>
    <row r="1661" spans="1:3" ht="18.75" x14ac:dyDescent="0.3">
      <c r="A1661" s="45" t="s">
        <v>3323</v>
      </c>
      <c r="B1661" s="45" t="s">
        <v>3324</v>
      </c>
      <c r="C1661" s="45" t="s">
        <v>652</v>
      </c>
    </row>
    <row r="1662" spans="1:3" ht="18.75" x14ac:dyDescent="0.3">
      <c r="A1662" s="45" t="s">
        <v>3325</v>
      </c>
      <c r="B1662" s="45" t="s">
        <v>3326</v>
      </c>
      <c r="C1662" s="45" t="s">
        <v>652</v>
      </c>
    </row>
    <row r="1663" spans="1:3" ht="18.75" x14ac:dyDescent="0.3">
      <c r="A1663" s="45" t="s">
        <v>3327</v>
      </c>
      <c r="B1663" s="45" t="s">
        <v>3328</v>
      </c>
      <c r="C1663" s="45" t="s">
        <v>652</v>
      </c>
    </row>
    <row r="1664" spans="1:3" ht="18.75" x14ac:dyDescent="0.3">
      <c r="A1664" s="45" t="s">
        <v>3329</v>
      </c>
      <c r="B1664" s="45" t="s">
        <v>3330</v>
      </c>
      <c r="C1664" s="45" t="s">
        <v>652</v>
      </c>
    </row>
    <row r="1665" spans="1:3" ht="18.75" x14ac:dyDescent="0.3">
      <c r="A1665" s="45" t="s">
        <v>3331</v>
      </c>
      <c r="B1665" s="45" t="s">
        <v>3332</v>
      </c>
      <c r="C1665" s="45" t="s">
        <v>652</v>
      </c>
    </row>
    <row r="1666" spans="1:3" ht="18.75" x14ac:dyDescent="0.3">
      <c r="A1666" s="45" t="s">
        <v>3333</v>
      </c>
      <c r="B1666" s="45" t="s">
        <v>3334</v>
      </c>
      <c r="C1666" s="45" t="s">
        <v>652</v>
      </c>
    </row>
    <row r="1667" spans="1:3" ht="18.75" x14ac:dyDescent="0.3">
      <c r="A1667" s="45" t="s">
        <v>3335</v>
      </c>
      <c r="B1667" s="45" t="s">
        <v>3336</v>
      </c>
      <c r="C1667" s="45" t="s">
        <v>652</v>
      </c>
    </row>
    <row r="1668" spans="1:3" ht="18.75" x14ac:dyDescent="0.3">
      <c r="A1668" s="45" t="s">
        <v>3337</v>
      </c>
      <c r="B1668" s="45" t="s">
        <v>3338</v>
      </c>
      <c r="C1668" s="45" t="s">
        <v>652</v>
      </c>
    </row>
    <row r="1669" spans="1:3" ht="18.75" x14ac:dyDescent="0.3">
      <c r="A1669" s="45" t="s">
        <v>3339</v>
      </c>
      <c r="B1669" s="45" t="s">
        <v>3340</v>
      </c>
      <c r="C1669" s="45" t="s">
        <v>652</v>
      </c>
    </row>
    <row r="1670" spans="1:3" ht="18.75" x14ac:dyDescent="0.3">
      <c r="A1670" s="45" t="s">
        <v>3341</v>
      </c>
      <c r="B1670" s="45" t="s">
        <v>3342</v>
      </c>
      <c r="C1670" s="45" t="s">
        <v>652</v>
      </c>
    </row>
    <row r="1671" spans="1:3" ht="18.75" x14ac:dyDescent="0.3">
      <c r="A1671" s="45" t="s">
        <v>3343</v>
      </c>
      <c r="B1671" s="45" t="s">
        <v>3344</v>
      </c>
      <c r="C1671" s="45" t="s">
        <v>652</v>
      </c>
    </row>
    <row r="1672" spans="1:3" ht="18.75" x14ac:dyDescent="0.3">
      <c r="A1672" s="45" t="s">
        <v>3345</v>
      </c>
      <c r="B1672" s="45" t="s">
        <v>3346</v>
      </c>
      <c r="C1672" s="45" t="s">
        <v>652</v>
      </c>
    </row>
    <row r="1673" spans="1:3" ht="18.75" x14ac:dyDescent="0.3">
      <c r="A1673" s="45" t="s">
        <v>3347</v>
      </c>
      <c r="B1673" s="45" t="s">
        <v>3348</v>
      </c>
      <c r="C1673" s="45" t="s">
        <v>652</v>
      </c>
    </row>
    <row r="1674" spans="1:3" ht="18.75" x14ac:dyDescent="0.3">
      <c r="A1674" s="45" t="s">
        <v>3349</v>
      </c>
      <c r="B1674" s="45" t="s">
        <v>3350</v>
      </c>
      <c r="C1674" s="45" t="s">
        <v>652</v>
      </c>
    </row>
    <row r="1675" spans="1:3" ht="18.75" x14ac:dyDescent="0.3">
      <c r="A1675" s="45" t="s">
        <v>3351</v>
      </c>
      <c r="B1675" s="45" t="s">
        <v>3352</v>
      </c>
      <c r="C1675" s="45" t="s">
        <v>652</v>
      </c>
    </row>
    <row r="1676" spans="1:3" ht="18.75" x14ac:dyDescent="0.3">
      <c r="A1676" s="45" t="s">
        <v>3353</v>
      </c>
      <c r="B1676" s="45" t="s">
        <v>3354</v>
      </c>
      <c r="C1676" s="45" t="s">
        <v>652</v>
      </c>
    </row>
    <row r="1677" spans="1:3" ht="18.75" x14ac:dyDescent="0.3">
      <c r="A1677" s="45" t="s">
        <v>3355</v>
      </c>
      <c r="B1677" s="45" t="s">
        <v>3356</v>
      </c>
      <c r="C1677" s="45" t="s">
        <v>652</v>
      </c>
    </row>
    <row r="1678" spans="1:3" ht="18.75" x14ac:dyDescent="0.3">
      <c r="A1678" s="45" t="s">
        <v>3357</v>
      </c>
      <c r="B1678" s="45" t="s">
        <v>3358</v>
      </c>
      <c r="C1678" s="45" t="s">
        <v>652</v>
      </c>
    </row>
    <row r="1679" spans="1:3" ht="18.75" x14ac:dyDescent="0.3">
      <c r="A1679" s="45" t="s">
        <v>3359</v>
      </c>
      <c r="B1679" s="45" t="s">
        <v>3360</v>
      </c>
      <c r="C1679" s="45" t="s">
        <v>652</v>
      </c>
    </row>
    <row r="1680" spans="1:3" ht="18.75" x14ac:dyDescent="0.3">
      <c r="A1680" s="45" t="s">
        <v>3361</v>
      </c>
      <c r="B1680" s="45" t="s">
        <v>3362</v>
      </c>
      <c r="C1680" s="45" t="s">
        <v>652</v>
      </c>
    </row>
    <row r="1681" spans="1:3" ht="18.75" x14ac:dyDescent="0.3">
      <c r="A1681" s="45" t="s">
        <v>3363</v>
      </c>
      <c r="B1681" s="45" t="s">
        <v>3364</v>
      </c>
      <c r="C1681" s="45" t="s">
        <v>652</v>
      </c>
    </row>
    <row r="1682" spans="1:3" ht="18.75" x14ac:dyDescent="0.3">
      <c r="A1682" s="45" t="s">
        <v>3365</v>
      </c>
      <c r="B1682" s="45" t="s">
        <v>3366</v>
      </c>
      <c r="C1682" s="45" t="s">
        <v>652</v>
      </c>
    </row>
    <row r="1683" spans="1:3" ht="18.75" x14ac:dyDescent="0.3">
      <c r="A1683" s="45" t="s">
        <v>3367</v>
      </c>
      <c r="B1683" s="45" t="s">
        <v>3368</v>
      </c>
      <c r="C1683" s="45" t="s">
        <v>652</v>
      </c>
    </row>
    <row r="1684" spans="1:3" ht="18.75" x14ac:dyDescent="0.3">
      <c r="A1684" s="45" t="s">
        <v>3369</v>
      </c>
      <c r="B1684" s="45" t="s">
        <v>3370</v>
      </c>
      <c r="C1684" s="45" t="s">
        <v>652</v>
      </c>
    </row>
    <row r="1685" spans="1:3" ht="18.75" x14ac:dyDescent="0.3">
      <c r="A1685" s="45" t="s">
        <v>3371</v>
      </c>
      <c r="B1685" s="45" t="s">
        <v>3372</v>
      </c>
      <c r="C1685" s="45" t="s">
        <v>652</v>
      </c>
    </row>
    <row r="1686" spans="1:3" ht="18.75" x14ac:dyDescent="0.3">
      <c r="A1686" s="45" t="s">
        <v>3373</v>
      </c>
      <c r="B1686" s="45" t="s">
        <v>3374</v>
      </c>
      <c r="C1686" s="45" t="s">
        <v>652</v>
      </c>
    </row>
    <row r="1687" spans="1:3" ht="18.75" x14ac:dyDescent="0.3">
      <c r="A1687" s="45" t="s">
        <v>3375</v>
      </c>
      <c r="B1687" s="45" t="s">
        <v>3376</v>
      </c>
      <c r="C1687" s="45" t="s">
        <v>652</v>
      </c>
    </row>
    <row r="1688" spans="1:3" ht="18.75" x14ac:dyDescent="0.3">
      <c r="A1688" s="45" t="s">
        <v>3377</v>
      </c>
      <c r="B1688" s="45" t="s">
        <v>3378</v>
      </c>
      <c r="C1688" s="45" t="s">
        <v>652</v>
      </c>
    </row>
    <row r="1689" spans="1:3" ht="18.75" x14ac:dyDescent="0.3">
      <c r="A1689" s="45" t="s">
        <v>3379</v>
      </c>
      <c r="B1689" s="45" t="s">
        <v>3380</v>
      </c>
      <c r="C1689" s="45" t="s">
        <v>652</v>
      </c>
    </row>
    <row r="1690" spans="1:3" ht="18.75" x14ac:dyDescent="0.3">
      <c r="A1690" s="45" t="s">
        <v>3381</v>
      </c>
      <c r="B1690" s="45" t="s">
        <v>3382</v>
      </c>
      <c r="C1690" s="45" t="s">
        <v>652</v>
      </c>
    </row>
    <row r="1691" spans="1:3" ht="18.75" x14ac:dyDescent="0.3">
      <c r="A1691" s="45" t="s">
        <v>3383</v>
      </c>
      <c r="B1691" s="45" t="s">
        <v>3384</v>
      </c>
      <c r="C1691" s="45" t="s">
        <v>652</v>
      </c>
    </row>
    <row r="1692" spans="1:3" ht="18.75" x14ac:dyDescent="0.3">
      <c r="A1692" s="45" t="s">
        <v>3385</v>
      </c>
      <c r="B1692" s="45" t="s">
        <v>3386</v>
      </c>
      <c r="C1692" s="45" t="s">
        <v>652</v>
      </c>
    </row>
    <row r="1693" spans="1:3" ht="18.75" x14ac:dyDescent="0.3">
      <c r="A1693" s="45" t="s">
        <v>3387</v>
      </c>
      <c r="B1693" s="45" t="s">
        <v>3388</v>
      </c>
      <c r="C1693" s="45" t="s">
        <v>652</v>
      </c>
    </row>
    <row r="1694" spans="1:3" ht="18.75" x14ac:dyDescent="0.3">
      <c r="A1694" s="45" t="s">
        <v>3389</v>
      </c>
      <c r="B1694" s="45" t="s">
        <v>3390</v>
      </c>
      <c r="C1694" s="45" t="s">
        <v>652</v>
      </c>
    </row>
    <row r="1695" spans="1:3" ht="18.75" x14ac:dyDescent="0.3">
      <c r="A1695" s="45" t="s">
        <v>3391</v>
      </c>
      <c r="B1695" s="45" t="s">
        <v>3392</v>
      </c>
      <c r="C1695" s="45" t="s">
        <v>652</v>
      </c>
    </row>
    <row r="1696" spans="1:3" ht="18.75" x14ac:dyDescent="0.3">
      <c r="A1696" s="45" t="s">
        <v>3393</v>
      </c>
      <c r="B1696" s="45" t="s">
        <v>3394</v>
      </c>
      <c r="C1696" s="45" t="s">
        <v>652</v>
      </c>
    </row>
    <row r="1697" spans="1:3" ht="18.75" x14ac:dyDescent="0.3">
      <c r="A1697" s="45" t="s">
        <v>3395</v>
      </c>
      <c r="B1697" s="45" t="s">
        <v>3396</v>
      </c>
      <c r="C1697" s="45" t="s">
        <v>652</v>
      </c>
    </row>
    <row r="1698" spans="1:3" ht="18.75" x14ac:dyDescent="0.3">
      <c r="A1698" s="45" t="s">
        <v>3397</v>
      </c>
      <c r="B1698" s="45" t="s">
        <v>3398</v>
      </c>
      <c r="C1698" s="45" t="s">
        <v>652</v>
      </c>
    </row>
    <row r="1699" spans="1:3" ht="18.75" x14ac:dyDescent="0.3">
      <c r="A1699" s="45" t="s">
        <v>3399</v>
      </c>
      <c r="B1699" s="45" t="s">
        <v>3400</v>
      </c>
      <c r="C1699" s="45" t="s">
        <v>652</v>
      </c>
    </row>
    <row r="1700" spans="1:3" ht="18.75" x14ac:dyDescent="0.3">
      <c r="A1700" s="45" t="s">
        <v>3401</v>
      </c>
      <c r="B1700" s="45" t="s">
        <v>3402</v>
      </c>
      <c r="C1700" s="45" t="s">
        <v>652</v>
      </c>
    </row>
    <row r="1701" spans="1:3" ht="18.75" x14ac:dyDescent="0.3">
      <c r="A1701" s="45" t="s">
        <v>3403</v>
      </c>
      <c r="B1701" s="45" t="s">
        <v>3404</v>
      </c>
      <c r="C1701" s="45" t="s">
        <v>652</v>
      </c>
    </row>
    <row r="1702" spans="1:3" ht="18.75" x14ac:dyDescent="0.3">
      <c r="A1702" s="45" t="s">
        <v>3405</v>
      </c>
      <c r="B1702" s="45" t="s">
        <v>3406</v>
      </c>
      <c r="C1702" s="45" t="s">
        <v>652</v>
      </c>
    </row>
    <row r="1703" spans="1:3" ht="18.75" x14ac:dyDescent="0.3">
      <c r="A1703" s="45" t="s">
        <v>3407</v>
      </c>
      <c r="B1703" s="45" t="s">
        <v>3408</v>
      </c>
      <c r="C1703" s="45" t="s">
        <v>652</v>
      </c>
    </row>
    <row r="1704" spans="1:3" ht="18.75" x14ac:dyDescent="0.3">
      <c r="A1704" s="45" t="s">
        <v>3409</v>
      </c>
      <c r="B1704" s="45" t="s">
        <v>3410</v>
      </c>
      <c r="C1704" s="45" t="s">
        <v>652</v>
      </c>
    </row>
    <row r="1705" spans="1:3" ht="18.75" x14ac:dyDescent="0.3">
      <c r="A1705" s="45" t="s">
        <v>3411</v>
      </c>
      <c r="B1705" s="45" t="s">
        <v>3412</v>
      </c>
      <c r="C1705" s="45" t="s">
        <v>652</v>
      </c>
    </row>
    <row r="1706" spans="1:3" ht="18.75" x14ac:dyDescent="0.3">
      <c r="A1706" s="45" t="s">
        <v>3413</v>
      </c>
      <c r="B1706" s="45" t="s">
        <v>3414</v>
      </c>
      <c r="C1706" s="45" t="s">
        <v>652</v>
      </c>
    </row>
    <row r="1707" spans="1:3" ht="18.75" x14ac:dyDescent="0.3">
      <c r="A1707" s="45" t="s">
        <v>3415</v>
      </c>
      <c r="B1707" s="45" t="s">
        <v>3416</v>
      </c>
      <c r="C1707" s="45" t="s">
        <v>652</v>
      </c>
    </row>
    <row r="1708" spans="1:3" ht="18.75" x14ac:dyDescent="0.3">
      <c r="A1708" s="45" t="s">
        <v>3417</v>
      </c>
      <c r="B1708" s="45" t="s">
        <v>3418</v>
      </c>
      <c r="C1708" s="45" t="s">
        <v>652</v>
      </c>
    </row>
    <row r="1709" spans="1:3" ht="18.75" x14ac:dyDescent="0.3">
      <c r="A1709" s="45" t="s">
        <v>3419</v>
      </c>
      <c r="B1709" s="45" t="s">
        <v>3420</v>
      </c>
      <c r="C1709" s="45" t="s">
        <v>652</v>
      </c>
    </row>
    <row r="1710" spans="1:3" ht="18.75" x14ac:dyDescent="0.3">
      <c r="A1710" s="45" t="s">
        <v>3421</v>
      </c>
      <c r="B1710" s="45" t="s">
        <v>3422</v>
      </c>
      <c r="C1710" s="45" t="s">
        <v>652</v>
      </c>
    </row>
    <row r="1711" spans="1:3" ht="18.75" x14ac:dyDescent="0.3">
      <c r="A1711" s="45" t="s">
        <v>3423</v>
      </c>
      <c r="B1711" s="45" t="s">
        <v>3424</v>
      </c>
      <c r="C1711" s="45" t="s">
        <v>652</v>
      </c>
    </row>
    <row r="1712" spans="1:3" ht="18.75" x14ac:dyDescent="0.3">
      <c r="A1712" s="45" t="s">
        <v>3425</v>
      </c>
      <c r="B1712" s="45" t="s">
        <v>3426</v>
      </c>
      <c r="C1712" s="45" t="s">
        <v>652</v>
      </c>
    </row>
    <row r="1713" spans="1:3" ht="18.75" x14ac:dyDescent="0.3">
      <c r="A1713" s="45" t="s">
        <v>3427</v>
      </c>
      <c r="B1713" s="45" t="s">
        <v>3428</v>
      </c>
      <c r="C1713" s="45" t="s">
        <v>652</v>
      </c>
    </row>
    <row r="1714" spans="1:3" ht="18.75" x14ac:dyDescent="0.3">
      <c r="A1714" s="45" t="s">
        <v>3429</v>
      </c>
      <c r="B1714" s="45" t="s">
        <v>3430</v>
      </c>
      <c r="C1714" s="45" t="s">
        <v>652</v>
      </c>
    </row>
    <row r="1715" spans="1:3" ht="18.75" x14ac:dyDescent="0.3">
      <c r="A1715" s="45" t="s">
        <v>3431</v>
      </c>
      <c r="B1715" s="45" t="s">
        <v>3432</v>
      </c>
      <c r="C1715" s="45" t="s">
        <v>652</v>
      </c>
    </row>
    <row r="1716" spans="1:3" ht="18.75" x14ac:dyDescent="0.3">
      <c r="A1716" s="45" t="s">
        <v>3433</v>
      </c>
      <c r="B1716" s="45" t="s">
        <v>3434</v>
      </c>
      <c r="C1716" s="45" t="s">
        <v>652</v>
      </c>
    </row>
    <row r="1717" spans="1:3" ht="18.75" x14ac:dyDescent="0.3">
      <c r="A1717" s="45" t="s">
        <v>3435</v>
      </c>
      <c r="B1717" s="45" t="s">
        <v>3436</v>
      </c>
      <c r="C1717" s="45" t="s">
        <v>652</v>
      </c>
    </row>
    <row r="1718" spans="1:3" ht="18.75" x14ac:dyDescent="0.3">
      <c r="A1718" s="45" t="s">
        <v>3437</v>
      </c>
      <c r="B1718" s="45" t="s">
        <v>3438</v>
      </c>
      <c r="C1718" s="45" t="s">
        <v>652</v>
      </c>
    </row>
    <row r="1719" spans="1:3" ht="18.75" x14ac:dyDescent="0.3">
      <c r="A1719" s="45" t="s">
        <v>3439</v>
      </c>
      <c r="B1719" s="45" t="s">
        <v>3440</v>
      </c>
      <c r="C1719" s="45" t="s">
        <v>652</v>
      </c>
    </row>
    <row r="1720" spans="1:3" ht="18.75" x14ac:dyDescent="0.3">
      <c r="A1720" s="45" t="s">
        <v>3441</v>
      </c>
      <c r="B1720" s="45" t="s">
        <v>3442</v>
      </c>
      <c r="C1720" s="45" t="s">
        <v>652</v>
      </c>
    </row>
    <row r="1721" spans="1:3" ht="18.75" x14ac:dyDescent="0.3">
      <c r="A1721" s="45" t="s">
        <v>3443</v>
      </c>
      <c r="B1721" s="45" t="s">
        <v>3444</v>
      </c>
      <c r="C1721" s="45" t="s">
        <v>652</v>
      </c>
    </row>
    <row r="1722" spans="1:3" ht="18.75" x14ac:dyDescent="0.3">
      <c r="A1722" s="45" t="s">
        <v>3445</v>
      </c>
      <c r="B1722" s="45" t="s">
        <v>3446</v>
      </c>
      <c r="C1722" s="45" t="s">
        <v>652</v>
      </c>
    </row>
    <row r="1723" spans="1:3" ht="18.75" x14ac:dyDescent="0.3">
      <c r="A1723" s="45" t="s">
        <v>3447</v>
      </c>
      <c r="B1723" s="45" t="s">
        <v>3448</v>
      </c>
      <c r="C1723" s="45" t="s">
        <v>652</v>
      </c>
    </row>
    <row r="1724" spans="1:3" ht="18.75" x14ac:dyDescent="0.3">
      <c r="A1724" s="45" t="s">
        <v>3449</v>
      </c>
      <c r="B1724" s="45" t="s">
        <v>3450</v>
      </c>
      <c r="C1724" s="45" t="s">
        <v>652</v>
      </c>
    </row>
    <row r="1725" spans="1:3" ht="18.75" x14ac:dyDescent="0.3">
      <c r="A1725" s="45" t="s">
        <v>3451</v>
      </c>
      <c r="B1725" s="45" t="s">
        <v>3452</v>
      </c>
      <c r="C1725" s="45" t="s">
        <v>652</v>
      </c>
    </row>
    <row r="1726" spans="1:3" ht="18.75" x14ac:dyDescent="0.3">
      <c r="A1726" s="45" t="s">
        <v>3453</v>
      </c>
      <c r="B1726" s="45" t="s">
        <v>3454</v>
      </c>
      <c r="C1726" s="45" t="s">
        <v>652</v>
      </c>
    </row>
    <row r="1727" spans="1:3" ht="18.75" x14ac:dyDescent="0.3">
      <c r="A1727" s="45" t="s">
        <v>3455</v>
      </c>
      <c r="B1727" s="45" t="s">
        <v>3456</v>
      </c>
      <c r="C1727" s="45" t="s">
        <v>652</v>
      </c>
    </row>
    <row r="1728" spans="1:3" ht="18.75" x14ac:dyDescent="0.3">
      <c r="A1728" s="45" t="s">
        <v>3457</v>
      </c>
      <c r="B1728" s="45" t="s">
        <v>3458</v>
      </c>
      <c r="C1728" s="45" t="s">
        <v>652</v>
      </c>
    </row>
    <row r="1729" spans="1:3" ht="18.75" x14ac:dyDescent="0.3">
      <c r="A1729" s="45" t="s">
        <v>3459</v>
      </c>
      <c r="B1729" s="45" t="s">
        <v>3460</v>
      </c>
      <c r="C1729" s="45" t="s">
        <v>652</v>
      </c>
    </row>
    <row r="1730" spans="1:3" ht="18.75" x14ac:dyDescent="0.3">
      <c r="A1730" s="45" t="s">
        <v>3461</v>
      </c>
      <c r="B1730" s="45" t="s">
        <v>3462</v>
      </c>
      <c r="C1730" s="45" t="s">
        <v>652</v>
      </c>
    </row>
    <row r="1731" spans="1:3" ht="18.75" x14ac:dyDescent="0.3">
      <c r="A1731" s="45" t="s">
        <v>3463</v>
      </c>
      <c r="B1731" s="45" t="s">
        <v>3464</v>
      </c>
      <c r="C1731" s="45" t="s">
        <v>652</v>
      </c>
    </row>
    <row r="1732" spans="1:3" ht="18.75" x14ac:dyDescent="0.3">
      <c r="A1732" s="45" t="s">
        <v>3465</v>
      </c>
      <c r="B1732" s="45" t="s">
        <v>3466</v>
      </c>
      <c r="C1732" s="45" t="s">
        <v>652</v>
      </c>
    </row>
    <row r="1733" spans="1:3" ht="18.75" x14ac:dyDescent="0.3">
      <c r="A1733" s="45" t="s">
        <v>3467</v>
      </c>
      <c r="B1733" s="45" t="s">
        <v>3468</v>
      </c>
      <c r="C1733" s="45" t="s">
        <v>652</v>
      </c>
    </row>
    <row r="1734" spans="1:3" ht="18.75" x14ac:dyDescent="0.3">
      <c r="A1734" s="45" t="s">
        <v>3469</v>
      </c>
      <c r="B1734" s="45" t="s">
        <v>3470</v>
      </c>
      <c r="C1734" s="45" t="s">
        <v>652</v>
      </c>
    </row>
    <row r="1735" spans="1:3" ht="18.75" x14ac:dyDescent="0.3">
      <c r="A1735" s="45" t="s">
        <v>3471</v>
      </c>
      <c r="B1735" s="45" t="s">
        <v>3472</v>
      </c>
      <c r="C1735" s="45" t="s">
        <v>652</v>
      </c>
    </row>
    <row r="1736" spans="1:3" ht="18.75" x14ac:dyDescent="0.3">
      <c r="A1736" s="45" t="s">
        <v>3473</v>
      </c>
      <c r="B1736" s="45" t="s">
        <v>3474</v>
      </c>
      <c r="C1736" s="45" t="s">
        <v>652</v>
      </c>
    </row>
    <row r="1737" spans="1:3" ht="18.75" x14ac:dyDescent="0.3">
      <c r="A1737" s="45" t="s">
        <v>3475</v>
      </c>
      <c r="B1737" s="45" t="s">
        <v>3476</v>
      </c>
      <c r="C1737" s="45" t="s">
        <v>652</v>
      </c>
    </row>
    <row r="1738" spans="1:3" ht="18.75" x14ac:dyDescent="0.3">
      <c r="A1738" s="45" t="s">
        <v>3477</v>
      </c>
      <c r="B1738" s="45" t="s">
        <v>3478</v>
      </c>
      <c r="C1738" s="45" t="s">
        <v>652</v>
      </c>
    </row>
    <row r="1739" spans="1:3" ht="18.75" x14ac:dyDescent="0.3">
      <c r="A1739" s="45" t="s">
        <v>3479</v>
      </c>
      <c r="B1739" s="45" t="s">
        <v>3480</v>
      </c>
      <c r="C1739" s="45" t="s">
        <v>652</v>
      </c>
    </row>
    <row r="1740" spans="1:3" ht="18.75" x14ac:dyDescent="0.3">
      <c r="A1740" s="45" t="s">
        <v>3481</v>
      </c>
      <c r="B1740" s="45" t="s">
        <v>3482</v>
      </c>
      <c r="C1740" s="45" t="s">
        <v>652</v>
      </c>
    </row>
    <row r="1741" spans="1:3" ht="18.75" x14ac:dyDescent="0.3">
      <c r="A1741" s="45" t="s">
        <v>3483</v>
      </c>
      <c r="B1741" s="45" t="s">
        <v>3484</v>
      </c>
      <c r="C1741" s="45" t="s">
        <v>652</v>
      </c>
    </row>
    <row r="1742" spans="1:3" ht="18.75" x14ac:dyDescent="0.3">
      <c r="A1742" s="45" t="s">
        <v>3485</v>
      </c>
      <c r="B1742" s="45" t="s">
        <v>3486</v>
      </c>
      <c r="C1742" s="45" t="s">
        <v>652</v>
      </c>
    </row>
    <row r="1743" spans="1:3" ht="18.75" x14ac:dyDescent="0.3">
      <c r="A1743" s="45" t="s">
        <v>3487</v>
      </c>
      <c r="B1743" s="45" t="s">
        <v>3488</v>
      </c>
      <c r="C1743" s="45" t="s">
        <v>652</v>
      </c>
    </row>
    <row r="1744" spans="1:3" ht="18.75" x14ac:dyDescent="0.3">
      <c r="A1744" s="45" t="s">
        <v>3489</v>
      </c>
      <c r="B1744" s="45" t="s">
        <v>3490</v>
      </c>
      <c r="C1744" s="45" t="s">
        <v>652</v>
      </c>
    </row>
    <row r="1745" spans="1:3" ht="18.75" x14ac:dyDescent="0.3">
      <c r="A1745" s="45" t="s">
        <v>3491</v>
      </c>
      <c r="B1745" s="45" t="s">
        <v>3492</v>
      </c>
      <c r="C1745" s="45" t="s">
        <v>652</v>
      </c>
    </row>
    <row r="1746" spans="1:3" ht="18.75" x14ac:dyDescent="0.3">
      <c r="A1746" s="45" t="s">
        <v>3493</v>
      </c>
      <c r="B1746" s="45" t="s">
        <v>3494</v>
      </c>
      <c r="C1746" s="45" t="s">
        <v>652</v>
      </c>
    </row>
    <row r="1747" spans="1:3" ht="18.75" x14ac:dyDescent="0.3">
      <c r="A1747" s="45" t="s">
        <v>3495</v>
      </c>
      <c r="B1747" s="45" t="s">
        <v>3496</v>
      </c>
      <c r="C1747" s="45" t="s">
        <v>652</v>
      </c>
    </row>
    <row r="1748" spans="1:3" ht="18.75" x14ac:dyDescent="0.3">
      <c r="A1748" s="45" t="s">
        <v>3497</v>
      </c>
      <c r="B1748" s="45" t="s">
        <v>3498</v>
      </c>
      <c r="C1748" s="45" t="s">
        <v>652</v>
      </c>
    </row>
    <row r="1749" spans="1:3" ht="18.75" x14ac:dyDescent="0.3">
      <c r="A1749" s="45" t="s">
        <v>3499</v>
      </c>
      <c r="B1749" s="45" t="s">
        <v>3500</v>
      </c>
      <c r="C1749" s="45" t="s">
        <v>652</v>
      </c>
    </row>
    <row r="1750" spans="1:3" ht="18.75" x14ac:dyDescent="0.3">
      <c r="A1750" s="45" t="s">
        <v>3501</v>
      </c>
      <c r="B1750" s="45" t="s">
        <v>3502</v>
      </c>
      <c r="C1750" s="45" t="s">
        <v>652</v>
      </c>
    </row>
    <row r="1751" spans="1:3" ht="18.75" x14ac:dyDescent="0.3">
      <c r="A1751" s="45" t="s">
        <v>3503</v>
      </c>
      <c r="B1751" s="45" t="s">
        <v>3504</v>
      </c>
      <c r="C1751" s="45" t="s">
        <v>652</v>
      </c>
    </row>
    <row r="1752" spans="1:3" ht="18.75" x14ac:dyDescent="0.3">
      <c r="A1752" s="45" t="s">
        <v>3505</v>
      </c>
      <c r="B1752" s="45" t="s">
        <v>3506</v>
      </c>
      <c r="C1752" s="45" t="s">
        <v>652</v>
      </c>
    </row>
    <row r="1753" spans="1:3" ht="18.75" x14ac:dyDescent="0.3">
      <c r="A1753" s="45" t="s">
        <v>3507</v>
      </c>
      <c r="B1753" s="45" t="s">
        <v>3508</v>
      </c>
      <c r="C1753" s="45" t="s">
        <v>652</v>
      </c>
    </row>
    <row r="1754" spans="1:3" ht="18.75" x14ac:dyDescent="0.3">
      <c r="A1754" s="45" t="s">
        <v>3509</v>
      </c>
      <c r="B1754" s="45" t="s">
        <v>3510</v>
      </c>
      <c r="C1754" s="45" t="s">
        <v>652</v>
      </c>
    </row>
    <row r="1755" spans="1:3" ht="18.75" x14ac:dyDescent="0.3">
      <c r="A1755" s="45" t="s">
        <v>3511</v>
      </c>
      <c r="B1755" s="45" t="s">
        <v>3512</v>
      </c>
      <c r="C1755" s="45" t="s">
        <v>652</v>
      </c>
    </row>
    <row r="1756" spans="1:3" ht="18.75" x14ac:dyDescent="0.3">
      <c r="A1756" s="45" t="s">
        <v>3513</v>
      </c>
      <c r="B1756" s="45" t="s">
        <v>3514</v>
      </c>
      <c r="C1756" s="45" t="s">
        <v>652</v>
      </c>
    </row>
    <row r="1757" spans="1:3" ht="18.75" x14ac:dyDescent="0.3">
      <c r="A1757" s="45" t="s">
        <v>3515</v>
      </c>
      <c r="B1757" s="45" t="s">
        <v>3516</v>
      </c>
      <c r="C1757" s="45" t="s">
        <v>652</v>
      </c>
    </row>
    <row r="1758" spans="1:3" ht="18.75" x14ac:dyDescent="0.3">
      <c r="A1758" s="45" t="s">
        <v>3517</v>
      </c>
      <c r="B1758" s="45" t="s">
        <v>3518</v>
      </c>
      <c r="C1758" s="45" t="s">
        <v>652</v>
      </c>
    </row>
    <row r="1759" spans="1:3" ht="18.75" x14ac:dyDescent="0.3">
      <c r="A1759" s="45" t="s">
        <v>3519</v>
      </c>
      <c r="B1759" s="45" t="s">
        <v>3520</v>
      </c>
      <c r="C1759" s="45" t="s">
        <v>652</v>
      </c>
    </row>
    <row r="1760" spans="1:3" ht="18.75" x14ac:dyDescent="0.3">
      <c r="A1760" s="45" t="s">
        <v>3521</v>
      </c>
      <c r="B1760" s="45" t="s">
        <v>3522</v>
      </c>
      <c r="C1760" s="45" t="s">
        <v>652</v>
      </c>
    </row>
    <row r="1761" spans="1:3" ht="18.75" x14ac:dyDescent="0.3">
      <c r="A1761" s="45" t="s">
        <v>3523</v>
      </c>
      <c r="B1761" s="45" t="s">
        <v>3524</v>
      </c>
      <c r="C1761" s="45" t="s">
        <v>652</v>
      </c>
    </row>
    <row r="1762" spans="1:3" ht="18.75" x14ac:dyDescent="0.3">
      <c r="A1762" s="45" t="s">
        <v>3525</v>
      </c>
      <c r="B1762" s="45" t="s">
        <v>3526</v>
      </c>
      <c r="C1762" s="45" t="s">
        <v>652</v>
      </c>
    </row>
    <row r="1763" spans="1:3" ht="18.75" x14ac:dyDescent="0.3">
      <c r="A1763" s="45" t="s">
        <v>3527</v>
      </c>
      <c r="B1763" s="45" t="s">
        <v>3528</v>
      </c>
      <c r="C1763" s="45" t="s">
        <v>652</v>
      </c>
    </row>
    <row r="1764" spans="1:3" ht="18.75" x14ac:dyDescent="0.3">
      <c r="A1764" s="45" t="s">
        <v>3529</v>
      </c>
      <c r="B1764" s="45" t="s">
        <v>3530</v>
      </c>
      <c r="C1764" s="45" t="s">
        <v>652</v>
      </c>
    </row>
    <row r="1765" spans="1:3" ht="18.75" x14ac:dyDescent="0.3">
      <c r="A1765" s="45" t="s">
        <v>3531</v>
      </c>
      <c r="B1765" s="45" t="s">
        <v>3532</v>
      </c>
      <c r="C1765" s="45" t="s">
        <v>652</v>
      </c>
    </row>
    <row r="1766" spans="1:3" ht="18.75" x14ac:dyDescent="0.3">
      <c r="A1766" s="45" t="s">
        <v>3533</v>
      </c>
      <c r="B1766" s="45" t="s">
        <v>3534</v>
      </c>
      <c r="C1766" s="45" t="s">
        <v>652</v>
      </c>
    </row>
    <row r="1767" spans="1:3" ht="18.75" x14ac:dyDescent="0.3">
      <c r="A1767" s="45" t="s">
        <v>3535</v>
      </c>
      <c r="B1767" s="45" t="s">
        <v>3536</v>
      </c>
      <c r="C1767" s="45" t="s">
        <v>652</v>
      </c>
    </row>
    <row r="1768" spans="1:3" ht="18.75" x14ac:dyDescent="0.3">
      <c r="A1768" s="45" t="s">
        <v>3537</v>
      </c>
      <c r="B1768" s="45" t="s">
        <v>3538</v>
      </c>
      <c r="C1768" s="45" t="s">
        <v>652</v>
      </c>
    </row>
    <row r="1769" spans="1:3" ht="18.75" x14ac:dyDescent="0.3">
      <c r="A1769" s="45" t="s">
        <v>3539</v>
      </c>
      <c r="B1769" s="45" t="s">
        <v>3540</v>
      </c>
      <c r="C1769" s="45" t="s">
        <v>652</v>
      </c>
    </row>
    <row r="1770" spans="1:3" ht="18.75" x14ac:dyDescent="0.3">
      <c r="A1770" s="45" t="s">
        <v>3541</v>
      </c>
      <c r="B1770" s="45" t="s">
        <v>3542</v>
      </c>
      <c r="C1770" s="45" t="s">
        <v>652</v>
      </c>
    </row>
    <row r="1771" spans="1:3" ht="18.75" x14ac:dyDescent="0.3">
      <c r="A1771" s="45" t="s">
        <v>3543</v>
      </c>
      <c r="B1771" s="45" t="s">
        <v>3544</v>
      </c>
      <c r="C1771" s="45" t="s">
        <v>652</v>
      </c>
    </row>
    <row r="1772" spans="1:3" ht="18.75" x14ac:dyDescent="0.3">
      <c r="A1772" s="45" t="s">
        <v>3545</v>
      </c>
      <c r="B1772" s="45" t="s">
        <v>3546</v>
      </c>
      <c r="C1772" s="45" t="s">
        <v>652</v>
      </c>
    </row>
    <row r="1773" spans="1:3" ht="18.75" x14ac:dyDescent="0.3">
      <c r="A1773" s="45" t="s">
        <v>3547</v>
      </c>
      <c r="B1773" s="45" t="s">
        <v>3548</v>
      </c>
      <c r="C1773" s="45" t="s">
        <v>652</v>
      </c>
    </row>
    <row r="1774" spans="1:3" ht="18.75" x14ac:dyDescent="0.3">
      <c r="A1774" s="45" t="s">
        <v>3549</v>
      </c>
      <c r="B1774" s="45" t="s">
        <v>3550</v>
      </c>
      <c r="C1774" s="45" t="s">
        <v>652</v>
      </c>
    </row>
    <row r="1775" spans="1:3" ht="18.75" x14ac:dyDescent="0.3">
      <c r="A1775" s="45" t="s">
        <v>3551</v>
      </c>
      <c r="B1775" s="45" t="s">
        <v>3552</v>
      </c>
      <c r="C1775" s="45" t="s">
        <v>652</v>
      </c>
    </row>
    <row r="1776" spans="1:3" ht="18.75" x14ac:dyDescent="0.3">
      <c r="A1776" s="45" t="s">
        <v>3553</v>
      </c>
      <c r="B1776" s="45" t="s">
        <v>3554</v>
      </c>
      <c r="C1776" s="45" t="s">
        <v>652</v>
      </c>
    </row>
    <row r="1777" spans="1:3" ht="18.75" x14ac:dyDescent="0.3">
      <c r="A1777" s="45" t="s">
        <v>3555</v>
      </c>
      <c r="B1777" s="45" t="s">
        <v>3556</v>
      </c>
      <c r="C1777" s="45" t="s">
        <v>652</v>
      </c>
    </row>
    <row r="1778" spans="1:3" ht="18.75" x14ac:dyDescent="0.3">
      <c r="A1778" s="45" t="s">
        <v>3557</v>
      </c>
      <c r="B1778" s="45" t="s">
        <v>3558</v>
      </c>
      <c r="C1778" s="45" t="s">
        <v>652</v>
      </c>
    </row>
    <row r="1779" spans="1:3" ht="18.75" x14ac:dyDescent="0.3">
      <c r="A1779" s="45" t="s">
        <v>3559</v>
      </c>
      <c r="B1779" s="45" t="s">
        <v>3560</v>
      </c>
      <c r="C1779" s="45" t="s">
        <v>652</v>
      </c>
    </row>
    <row r="1780" spans="1:3" ht="18.75" x14ac:dyDescent="0.3">
      <c r="A1780" s="45" t="s">
        <v>3561</v>
      </c>
      <c r="B1780" s="45" t="s">
        <v>3562</v>
      </c>
      <c r="C1780" s="45" t="s">
        <v>652</v>
      </c>
    </row>
    <row r="1781" spans="1:3" ht="18.75" x14ac:dyDescent="0.3">
      <c r="A1781" s="45" t="s">
        <v>3563</v>
      </c>
      <c r="B1781" s="45" t="s">
        <v>3564</v>
      </c>
      <c r="C1781" s="45" t="s">
        <v>652</v>
      </c>
    </row>
    <row r="1782" spans="1:3" ht="18.75" x14ac:dyDescent="0.3">
      <c r="A1782" s="45" t="s">
        <v>3565</v>
      </c>
      <c r="B1782" s="45" t="s">
        <v>3566</v>
      </c>
      <c r="C1782" s="45" t="s">
        <v>652</v>
      </c>
    </row>
    <row r="1783" spans="1:3" ht="18.75" x14ac:dyDescent="0.3">
      <c r="A1783" s="45" t="s">
        <v>3567</v>
      </c>
      <c r="B1783" s="45" t="s">
        <v>3568</v>
      </c>
      <c r="C1783" s="45" t="s">
        <v>652</v>
      </c>
    </row>
    <row r="1784" spans="1:3" ht="18.75" x14ac:dyDescent="0.3">
      <c r="A1784" s="45" t="s">
        <v>3569</v>
      </c>
      <c r="B1784" s="45" t="s">
        <v>3570</v>
      </c>
      <c r="C1784" s="45" t="s">
        <v>652</v>
      </c>
    </row>
    <row r="1785" spans="1:3" ht="18.75" x14ac:dyDescent="0.3">
      <c r="A1785" s="45" t="s">
        <v>3571</v>
      </c>
      <c r="B1785" s="45" t="s">
        <v>3572</v>
      </c>
      <c r="C1785" s="45" t="s">
        <v>652</v>
      </c>
    </row>
    <row r="1786" spans="1:3" ht="18.75" x14ac:dyDescent="0.3">
      <c r="A1786" s="45" t="s">
        <v>3573</v>
      </c>
      <c r="B1786" s="45" t="s">
        <v>3574</v>
      </c>
      <c r="C1786" s="45" t="s">
        <v>652</v>
      </c>
    </row>
    <row r="1787" spans="1:3" ht="18.75" x14ac:dyDescent="0.3">
      <c r="A1787" s="45" t="s">
        <v>3575</v>
      </c>
      <c r="B1787" s="45" t="s">
        <v>3576</v>
      </c>
      <c r="C1787" s="45" t="s">
        <v>652</v>
      </c>
    </row>
    <row r="1788" spans="1:3" ht="18.75" x14ac:dyDescent="0.3">
      <c r="A1788" s="45" t="s">
        <v>3577</v>
      </c>
      <c r="B1788" s="45" t="s">
        <v>3578</v>
      </c>
      <c r="C1788" s="45" t="s">
        <v>652</v>
      </c>
    </row>
    <row r="1789" spans="1:3" ht="18.75" x14ac:dyDescent="0.3">
      <c r="A1789" s="45" t="s">
        <v>3579</v>
      </c>
      <c r="B1789" s="45" t="s">
        <v>3580</v>
      </c>
      <c r="C1789" s="45" t="s">
        <v>652</v>
      </c>
    </row>
    <row r="1790" spans="1:3" ht="18.75" x14ac:dyDescent="0.3">
      <c r="A1790" s="45" t="s">
        <v>3581</v>
      </c>
      <c r="B1790" s="45" t="s">
        <v>3582</v>
      </c>
      <c r="C1790" s="45" t="s">
        <v>652</v>
      </c>
    </row>
    <row r="1791" spans="1:3" ht="18.75" x14ac:dyDescent="0.3">
      <c r="A1791" s="45" t="s">
        <v>3583</v>
      </c>
      <c r="B1791" s="45" t="s">
        <v>3584</v>
      </c>
      <c r="C1791" s="45" t="s">
        <v>652</v>
      </c>
    </row>
    <row r="1792" spans="1:3" ht="18.75" x14ac:dyDescent="0.3">
      <c r="A1792" s="45" t="s">
        <v>3585</v>
      </c>
      <c r="B1792" s="45" t="s">
        <v>3586</v>
      </c>
      <c r="C1792" s="45" t="s">
        <v>652</v>
      </c>
    </row>
    <row r="1793" spans="1:3" ht="18.75" x14ac:dyDescent="0.3">
      <c r="A1793" s="45" t="s">
        <v>3587</v>
      </c>
      <c r="B1793" s="45" t="s">
        <v>3588</v>
      </c>
      <c r="C1793" s="45" t="s">
        <v>652</v>
      </c>
    </row>
    <row r="1794" spans="1:3" ht="18.75" x14ac:dyDescent="0.3">
      <c r="A1794" s="45" t="s">
        <v>3589</v>
      </c>
      <c r="B1794" s="45" t="s">
        <v>3590</v>
      </c>
      <c r="C1794" s="45" t="s">
        <v>652</v>
      </c>
    </row>
    <row r="1795" spans="1:3" ht="18.75" x14ac:dyDescent="0.3">
      <c r="A1795" s="45" t="s">
        <v>3591</v>
      </c>
      <c r="B1795" s="45" t="s">
        <v>3592</v>
      </c>
      <c r="C1795" s="45" t="s">
        <v>652</v>
      </c>
    </row>
    <row r="1796" spans="1:3" ht="18.75" x14ac:dyDescent="0.3">
      <c r="A1796" s="45" t="s">
        <v>3593</v>
      </c>
      <c r="B1796" s="45" t="s">
        <v>3594</v>
      </c>
      <c r="C1796" s="45" t="s">
        <v>652</v>
      </c>
    </row>
    <row r="1797" spans="1:3" ht="18.75" x14ac:dyDescent="0.3">
      <c r="A1797" s="45" t="s">
        <v>3595</v>
      </c>
      <c r="B1797" s="45" t="s">
        <v>3596</v>
      </c>
      <c r="C1797" s="45" t="s">
        <v>652</v>
      </c>
    </row>
    <row r="1798" spans="1:3" ht="18.75" x14ac:dyDescent="0.3">
      <c r="A1798" s="45" t="s">
        <v>3597</v>
      </c>
      <c r="B1798" s="45" t="s">
        <v>3598</v>
      </c>
      <c r="C1798" s="45" t="s">
        <v>652</v>
      </c>
    </row>
    <row r="1799" spans="1:3" ht="18.75" x14ac:dyDescent="0.3">
      <c r="A1799" s="45" t="s">
        <v>3599</v>
      </c>
      <c r="B1799" s="45" t="s">
        <v>3600</v>
      </c>
      <c r="C1799" s="45" t="s">
        <v>652</v>
      </c>
    </row>
    <row r="1800" spans="1:3" ht="18.75" x14ac:dyDescent="0.3">
      <c r="A1800" s="45" t="s">
        <v>3601</v>
      </c>
      <c r="B1800" s="45" t="s">
        <v>3602</v>
      </c>
      <c r="C1800" s="45" t="s">
        <v>652</v>
      </c>
    </row>
    <row r="1801" spans="1:3" ht="18.75" x14ac:dyDescent="0.3">
      <c r="A1801" s="45" t="s">
        <v>3603</v>
      </c>
      <c r="B1801" s="45" t="s">
        <v>3604</v>
      </c>
      <c r="C1801" s="45" t="s">
        <v>652</v>
      </c>
    </row>
    <row r="1802" spans="1:3" ht="18.75" x14ac:dyDescent="0.3">
      <c r="A1802" s="45" t="s">
        <v>3605</v>
      </c>
      <c r="B1802" s="45" t="s">
        <v>3606</v>
      </c>
      <c r="C1802" s="45" t="s">
        <v>652</v>
      </c>
    </row>
    <row r="1803" spans="1:3" ht="18.75" x14ac:dyDescent="0.3">
      <c r="A1803" s="45" t="s">
        <v>3607</v>
      </c>
      <c r="B1803" s="45" t="s">
        <v>3608</v>
      </c>
      <c r="C1803" s="45" t="s">
        <v>652</v>
      </c>
    </row>
    <row r="1804" spans="1:3" ht="18.75" x14ac:dyDescent="0.3">
      <c r="A1804" s="45" t="s">
        <v>3609</v>
      </c>
      <c r="B1804" s="45" t="s">
        <v>3610</v>
      </c>
      <c r="C1804" s="45" t="s">
        <v>652</v>
      </c>
    </row>
    <row r="1805" spans="1:3" ht="18.75" x14ac:dyDescent="0.3">
      <c r="A1805" s="45" t="s">
        <v>3611</v>
      </c>
      <c r="B1805" s="45" t="s">
        <v>3612</v>
      </c>
      <c r="C1805" s="45" t="s">
        <v>652</v>
      </c>
    </row>
    <row r="1806" spans="1:3" ht="18.75" x14ac:dyDescent="0.3">
      <c r="A1806" s="45" t="s">
        <v>3613</v>
      </c>
      <c r="B1806" s="45" t="s">
        <v>3614</v>
      </c>
      <c r="C1806" s="45" t="s">
        <v>652</v>
      </c>
    </row>
    <row r="1807" spans="1:3" ht="18.75" x14ac:dyDescent="0.3">
      <c r="A1807" s="45" t="s">
        <v>3615</v>
      </c>
      <c r="B1807" s="45" t="s">
        <v>3616</v>
      </c>
      <c r="C1807" s="45" t="s">
        <v>652</v>
      </c>
    </row>
    <row r="1808" spans="1:3" ht="18.75" x14ac:dyDescent="0.3">
      <c r="A1808" s="45" t="s">
        <v>3617</v>
      </c>
      <c r="B1808" s="45" t="s">
        <v>3618</v>
      </c>
      <c r="C1808" s="45" t="s">
        <v>652</v>
      </c>
    </row>
    <row r="1809" spans="1:3" ht="18.75" x14ac:dyDescent="0.3">
      <c r="A1809" s="45" t="s">
        <v>3619</v>
      </c>
      <c r="B1809" s="45" t="s">
        <v>3620</v>
      </c>
      <c r="C1809" s="45" t="s">
        <v>652</v>
      </c>
    </row>
    <row r="1810" spans="1:3" ht="18.75" x14ac:dyDescent="0.3">
      <c r="A1810" s="45" t="s">
        <v>3621</v>
      </c>
      <c r="B1810" s="45" t="s">
        <v>3622</v>
      </c>
      <c r="C1810" s="45" t="s">
        <v>652</v>
      </c>
    </row>
    <row r="1811" spans="1:3" ht="18.75" x14ac:dyDescent="0.3">
      <c r="A1811" s="45" t="s">
        <v>3623</v>
      </c>
      <c r="B1811" s="45" t="s">
        <v>3624</v>
      </c>
      <c r="C1811" s="45" t="s">
        <v>652</v>
      </c>
    </row>
    <row r="1812" spans="1:3" ht="18.75" x14ac:dyDescent="0.3">
      <c r="A1812" s="45" t="s">
        <v>3625</v>
      </c>
      <c r="B1812" s="45" t="s">
        <v>3626</v>
      </c>
      <c r="C1812" s="45" t="s">
        <v>652</v>
      </c>
    </row>
    <row r="1813" spans="1:3" ht="18.75" x14ac:dyDescent="0.3">
      <c r="A1813" s="45" t="s">
        <v>3627</v>
      </c>
      <c r="B1813" s="45" t="s">
        <v>3628</v>
      </c>
      <c r="C1813" s="45" t="s">
        <v>652</v>
      </c>
    </row>
    <row r="1814" spans="1:3" ht="18.75" x14ac:dyDescent="0.3">
      <c r="A1814" s="45" t="s">
        <v>3629</v>
      </c>
      <c r="B1814" s="45" t="s">
        <v>3630</v>
      </c>
      <c r="C1814" s="45" t="s">
        <v>652</v>
      </c>
    </row>
    <row r="1815" spans="1:3" ht="18.75" x14ac:dyDescent="0.3">
      <c r="A1815" s="45" t="s">
        <v>3631</v>
      </c>
      <c r="B1815" s="45" t="s">
        <v>3632</v>
      </c>
      <c r="C1815" s="45" t="s">
        <v>652</v>
      </c>
    </row>
    <row r="1816" spans="1:3" ht="18.75" x14ac:dyDescent="0.3">
      <c r="A1816" s="45" t="s">
        <v>3633</v>
      </c>
      <c r="B1816" s="45" t="s">
        <v>3634</v>
      </c>
      <c r="C1816" s="45" t="s">
        <v>652</v>
      </c>
    </row>
    <row r="1817" spans="1:3" ht="18.75" x14ac:dyDescent="0.3">
      <c r="A1817" s="45" t="s">
        <v>3635</v>
      </c>
      <c r="B1817" s="45" t="s">
        <v>3636</v>
      </c>
      <c r="C1817" s="45" t="s">
        <v>652</v>
      </c>
    </row>
    <row r="1818" spans="1:3" ht="18.75" x14ac:dyDescent="0.3">
      <c r="A1818" s="45" t="s">
        <v>3637</v>
      </c>
      <c r="B1818" s="45" t="s">
        <v>3638</v>
      </c>
      <c r="C1818" s="45" t="s">
        <v>652</v>
      </c>
    </row>
    <row r="1819" spans="1:3" ht="18.75" x14ac:dyDescent="0.3">
      <c r="A1819" s="45" t="s">
        <v>3639</v>
      </c>
      <c r="B1819" s="45" t="s">
        <v>3640</v>
      </c>
      <c r="C1819" s="45" t="s">
        <v>652</v>
      </c>
    </row>
    <row r="1820" spans="1:3" ht="18.75" x14ac:dyDescent="0.3">
      <c r="A1820" s="45" t="s">
        <v>3641</v>
      </c>
      <c r="B1820" s="45" t="s">
        <v>3642</v>
      </c>
      <c r="C1820" s="45" t="s">
        <v>652</v>
      </c>
    </row>
    <row r="1821" spans="1:3" ht="18.75" x14ac:dyDescent="0.3">
      <c r="A1821" s="45" t="s">
        <v>3643</v>
      </c>
      <c r="B1821" s="45" t="s">
        <v>3644</v>
      </c>
      <c r="C1821" s="45" t="s">
        <v>652</v>
      </c>
    </row>
    <row r="1822" spans="1:3" ht="18.75" x14ac:dyDescent="0.3">
      <c r="A1822" s="45" t="s">
        <v>3645</v>
      </c>
      <c r="B1822" s="45" t="s">
        <v>3646</v>
      </c>
      <c r="C1822" s="45" t="s">
        <v>652</v>
      </c>
    </row>
    <row r="1823" spans="1:3" ht="18.75" x14ac:dyDescent="0.3">
      <c r="A1823" s="45" t="s">
        <v>3647</v>
      </c>
      <c r="B1823" s="45" t="s">
        <v>3648</v>
      </c>
      <c r="C1823" s="45" t="s">
        <v>652</v>
      </c>
    </row>
    <row r="1824" spans="1:3" ht="18.75" x14ac:dyDescent="0.3">
      <c r="A1824" s="45" t="s">
        <v>3649</v>
      </c>
      <c r="B1824" s="45" t="s">
        <v>3650</v>
      </c>
      <c r="C1824" s="45" t="s">
        <v>652</v>
      </c>
    </row>
    <row r="1825" spans="1:3" ht="18.75" x14ac:dyDescent="0.3">
      <c r="A1825" s="45" t="s">
        <v>3651</v>
      </c>
      <c r="B1825" s="45" t="s">
        <v>3652</v>
      </c>
      <c r="C1825" s="45" t="s">
        <v>652</v>
      </c>
    </row>
    <row r="1826" spans="1:3" ht="18.75" x14ac:dyDescent="0.3">
      <c r="A1826" s="45" t="s">
        <v>3653</v>
      </c>
      <c r="B1826" s="45" t="s">
        <v>3654</v>
      </c>
      <c r="C1826" s="45" t="s">
        <v>652</v>
      </c>
    </row>
    <row r="1827" spans="1:3" ht="18.75" x14ac:dyDescent="0.3">
      <c r="A1827" s="45" t="s">
        <v>3655</v>
      </c>
      <c r="B1827" s="45" t="s">
        <v>3656</v>
      </c>
      <c r="C1827" s="45" t="s">
        <v>652</v>
      </c>
    </row>
    <row r="1828" spans="1:3" ht="18.75" x14ac:dyDescent="0.3">
      <c r="A1828" s="45" t="s">
        <v>3657</v>
      </c>
      <c r="B1828" s="45" t="s">
        <v>3658</v>
      </c>
      <c r="C1828" s="45" t="s">
        <v>652</v>
      </c>
    </row>
    <row r="1829" spans="1:3" ht="18.75" x14ac:dyDescent="0.3">
      <c r="A1829" s="45" t="s">
        <v>3659</v>
      </c>
      <c r="B1829" s="45" t="s">
        <v>3660</v>
      </c>
      <c r="C1829" s="45" t="s">
        <v>652</v>
      </c>
    </row>
    <row r="1830" spans="1:3" ht="18.75" x14ac:dyDescent="0.3">
      <c r="A1830" s="45" t="s">
        <v>3661</v>
      </c>
      <c r="B1830" s="45" t="s">
        <v>3662</v>
      </c>
      <c r="C1830" s="45" t="s">
        <v>652</v>
      </c>
    </row>
    <row r="1831" spans="1:3" ht="18.75" x14ac:dyDescent="0.3">
      <c r="A1831" s="45" t="s">
        <v>3663</v>
      </c>
      <c r="B1831" s="45" t="s">
        <v>3664</v>
      </c>
      <c r="C1831" s="45" t="s">
        <v>652</v>
      </c>
    </row>
    <row r="1832" spans="1:3" ht="18.75" x14ac:dyDescent="0.3">
      <c r="A1832" s="45" t="s">
        <v>3665</v>
      </c>
      <c r="B1832" s="45" t="s">
        <v>3666</v>
      </c>
      <c r="C1832" s="45" t="s">
        <v>652</v>
      </c>
    </row>
    <row r="1833" spans="1:3" ht="18.75" x14ac:dyDescent="0.3">
      <c r="A1833" s="45" t="s">
        <v>3667</v>
      </c>
      <c r="B1833" s="45" t="s">
        <v>3668</v>
      </c>
      <c r="C1833" s="45" t="s">
        <v>652</v>
      </c>
    </row>
    <row r="1834" spans="1:3" ht="18.75" x14ac:dyDescent="0.3">
      <c r="A1834" s="45" t="s">
        <v>3669</v>
      </c>
      <c r="B1834" s="45" t="s">
        <v>3670</v>
      </c>
      <c r="C1834" s="45" t="s">
        <v>652</v>
      </c>
    </row>
    <row r="1835" spans="1:3" ht="18.75" x14ac:dyDescent="0.3">
      <c r="A1835" s="45" t="s">
        <v>3671</v>
      </c>
      <c r="B1835" s="45" t="s">
        <v>3672</v>
      </c>
      <c r="C1835" s="45" t="s">
        <v>652</v>
      </c>
    </row>
    <row r="1836" spans="1:3" ht="18.75" x14ac:dyDescent="0.3">
      <c r="A1836" s="45" t="s">
        <v>3673</v>
      </c>
      <c r="B1836" s="45" t="s">
        <v>3674</v>
      </c>
      <c r="C1836" s="45" t="s">
        <v>652</v>
      </c>
    </row>
    <row r="1837" spans="1:3" ht="18.75" x14ac:dyDescent="0.3">
      <c r="A1837" s="45" t="s">
        <v>3675</v>
      </c>
      <c r="B1837" s="45" t="s">
        <v>3676</v>
      </c>
      <c r="C1837" s="45" t="s">
        <v>652</v>
      </c>
    </row>
    <row r="1838" spans="1:3" ht="18.75" x14ac:dyDescent="0.3">
      <c r="A1838" s="45" t="s">
        <v>3677</v>
      </c>
      <c r="B1838" s="45" t="s">
        <v>3678</v>
      </c>
      <c r="C1838" s="45" t="s">
        <v>652</v>
      </c>
    </row>
    <row r="1839" spans="1:3" ht="18.75" x14ac:dyDescent="0.3">
      <c r="A1839" s="45" t="s">
        <v>3679</v>
      </c>
      <c r="B1839" s="45" t="s">
        <v>3680</v>
      </c>
      <c r="C1839" s="45" t="s">
        <v>652</v>
      </c>
    </row>
    <row r="1840" spans="1:3" ht="18.75" x14ac:dyDescent="0.3">
      <c r="A1840" s="45" t="s">
        <v>3681</v>
      </c>
      <c r="B1840" s="45" t="s">
        <v>3682</v>
      </c>
      <c r="C1840" s="45" t="s">
        <v>652</v>
      </c>
    </row>
    <row r="1841" spans="1:3" ht="18.75" x14ac:dyDescent="0.3">
      <c r="A1841" s="45" t="s">
        <v>3683</v>
      </c>
      <c r="B1841" s="45" t="s">
        <v>3684</v>
      </c>
      <c r="C1841" s="45" t="s">
        <v>652</v>
      </c>
    </row>
    <row r="1842" spans="1:3" ht="18.75" x14ac:dyDescent="0.3">
      <c r="A1842" s="45" t="s">
        <v>3685</v>
      </c>
      <c r="B1842" s="45" t="s">
        <v>3686</v>
      </c>
      <c r="C1842" s="45" t="s">
        <v>652</v>
      </c>
    </row>
    <row r="1843" spans="1:3" ht="18.75" x14ac:dyDescent="0.3">
      <c r="A1843" s="45" t="s">
        <v>3687</v>
      </c>
      <c r="B1843" s="45" t="s">
        <v>3688</v>
      </c>
      <c r="C1843" s="45" t="s">
        <v>652</v>
      </c>
    </row>
    <row r="1844" spans="1:3" ht="18.75" x14ac:dyDescent="0.3">
      <c r="A1844" s="45" t="s">
        <v>3689</v>
      </c>
      <c r="B1844" s="45" t="s">
        <v>3690</v>
      </c>
      <c r="C1844" s="45" t="s">
        <v>652</v>
      </c>
    </row>
    <row r="1845" spans="1:3" ht="18.75" x14ac:dyDescent="0.3">
      <c r="A1845" s="45" t="s">
        <v>3691</v>
      </c>
      <c r="B1845" s="45" t="s">
        <v>3692</v>
      </c>
      <c r="C1845" s="45" t="s">
        <v>652</v>
      </c>
    </row>
    <row r="1846" spans="1:3" ht="18.75" x14ac:dyDescent="0.3">
      <c r="A1846" s="45" t="s">
        <v>3693</v>
      </c>
      <c r="B1846" s="45" t="s">
        <v>3694</v>
      </c>
      <c r="C1846" s="45" t="s">
        <v>652</v>
      </c>
    </row>
    <row r="1847" spans="1:3" ht="18.75" x14ac:dyDescent="0.3">
      <c r="A1847" s="45" t="s">
        <v>3695</v>
      </c>
      <c r="B1847" s="45" t="s">
        <v>3696</v>
      </c>
      <c r="C1847" s="45" t="s">
        <v>652</v>
      </c>
    </row>
    <row r="1848" spans="1:3" ht="18.75" x14ac:dyDescent="0.3">
      <c r="A1848" s="45" t="s">
        <v>3697</v>
      </c>
      <c r="B1848" s="45" t="s">
        <v>3698</v>
      </c>
      <c r="C1848" s="45" t="s">
        <v>652</v>
      </c>
    </row>
    <row r="1849" spans="1:3" ht="18.75" x14ac:dyDescent="0.3">
      <c r="A1849" s="45" t="s">
        <v>3699</v>
      </c>
      <c r="B1849" s="45" t="s">
        <v>3700</v>
      </c>
      <c r="C1849" s="45" t="s">
        <v>652</v>
      </c>
    </row>
    <row r="1850" spans="1:3" ht="18.75" x14ac:dyDescent="0.3">
      <c r="A1850" s="45" t="s">
        <v>3701</v>
      </c>
      <c r="B1850" s="45" t="s">
        <v>3702</v>
      </c>
      <c r="C1850" s="45" t="s">
        <v>652</v>
      </c>
    </row>
    <row r="1851" spans="1:3" ht="18.75" x14ac:dyDescent="0.3">
      <c r="A1851" s="45" t="s">
        <v>3703</v>
      </c>
      <c r="B1851" s="45" t="s">
        <v>3704</v>
      </c>
      <c r="C1851" s="45" t="s">
        <v>652</v>
      </c>
    </row>
    <row r="1852" spans="1:3" ht="18.75" x14ac:dyDescent="0.3">
      <c r="A1852" s="45" t="s">
        <v>3705</v>
      </c>
      <c r="B1852" s="45" t="s">
        <v>3706</v>
      </c>
      <c r="C1852" s="45" t="s">
        <v>652</v>
      </c>
    </row>
    <row r="1853" spans="1:3" ht="18.75" x14ac:dyDescent="0.3">
      <c r="A1853" s="45" t="s">
        <v>3707</v>
      </c>
      <c r="B1853" s="45" t="s">
        <v>3708</v>
      </c>
      <c r="C1853" s="45" t="s">
        <v>652</v>
      </c>
    </row>
    <row r="1854" spans="1:3" ht="18.75" x14ac:dyDescent="0.3">
      <c r="A1854" s="45" t="s">
        <v>3709</v>
      </c>
      <c r="B1854" s="45" t="s">
        <v>3710</v>
      </c>
      <c r="C1854" s="45" t="s">
        <v>652</v>
      </c>
    </row>
    <row r="1855" spans="1:3" ht="18.75" x14ac:dyDescent="0.3">
      <c r="A1855" s="45" t="s">
        <v>3711</v>
      </c>
      <c r="B1855" s="45" t="s">
        <v>3712</v>
      </c>
      <c r="C1855" s="45" t="s">
        <v>652</v>
      </c>
    </row>
    <row r="1856" spans="1:3" ht="18.75" x14ac:dyDescent="0.3">
      <c r="A1856" s="45" t="s">
        <v>3713</v>
      </c>
      <c r="B1856" s="45" t="s">
        <v>3714</v>
      </c>
      <c r="C1856" s="45" t="s">
        <v>652</v>
      </c>
    </row>
    <row r="1857" spans="1:3" ht="18.75" x14ac:dyDescent="0.3">
      <c r="A1857" s="45" t="s">
        <v>3715</v>
      </c>
      <c r="B1857" s="45" t="s">
        <v>3716</v>
      </c>
      <c r="C1857" s="45" t="s">
        <v>652</v>
      </c>
    </row>
    <row r="1858" spans="1:3" ht="18.75" x14ac:dyDescent="0.3">
      <c r="A1858" s="45" t="s">
        <v>3717</v>
      </c>
      <c r="B1858" s="45" t="s">
        <v>3718</v>
      </c>
      <c r="C1858" s="45" t="s">
        <v>652</v>
      </c>
    </row>
    <row r="1859" spans="1:3" ht="18.75" x14ac:dyDescent="0.3">
      <c r="A1859" s="45" t="s">
        <v>3719</v>
      </c>
      <c r="B1859" s="45" t="s">
        <v>3720</v>
      </c>
      <c r="C1859" s="45" t="s">
        <v>652</v>
      </c>
    </row>
    <row r="1860" spans="1:3" ht="18.75" x14ac:dyDescent="0.3">
      <c r="A1860" s="45" t="s">
        <v>3721</v>
      </c>
      <c r="B1860" s="45" t="s">
        <v>3722</v>
      </c>
      <c r="C1860" s="45" t="s">
        <v>652</v>
      </c>
    </row>
    <row r="1861" spans="1:3" ht="18.75" x14ac:dyDescent="0.3">
      <c r="A1861" s="45" t="s">
        <v>3723</v>
      </c>
      <c r="B1861" s="45" t="s">
        <v>3724</v>
      </c>
      <c r="C1861" s="45" t="s">
        <v>652</v>
      </c>
    </row>
    <row r="1862" spans="1:3" ht="18.75" x14ac:dyDescent="0.3">
      <c r="A1862" s="45" t="s">
        <v>3725</v>
      </c>
      <c r="B1862" s="45" t="s">
        <v>3726</v>
      </c>
      <c r="C1862" s="45" t="s">
        <v>652</v>
      </c>
    </row>
    <row r="1863" spans="1:3" ht="18.75" x14ac:dyDescent="0.3">
      <c r="A1863" s="45" t="s">
        <v>3727</v>
      </c>
      <c r="B1863" s="45" t="s">
        <v>3728</v>
      </c>
      <c r="C1863" s="45" t="s">
        <v>652</v>
      </c>
    </row>
    <row r="1864" spans="1:3" ht="18.75" x14ac:dyDescent="0.3">
      <c r="A1864" s="45" t="s">
        <v>3729</v>
      </c>
      <c r="B1864" s="45" t="s">
        <v>3730</v>
      </c>
      <c r="C1864" s="45" t="s">
        <v>652</v>
      </c>
    </row>
    <row r="1865" spans="1:3" ht="18.75" x14ac:dyDescent="0.3">
      <c r="A1865" s="45" t="s">
        <v>3731</v>
      </c>
      <c r="B1865" s="45" t="s">
        <v>3732</v>
      </c>
      <c r="C1865" s="45" t="s">
        <v>652</v>
      </c>
    </row>
    <row r="1866" spans="1:3" ht="18.75" x14ac:dyDescent="0.3">
      <c r="A1866" s="45" t="s">
        <v>3733</v>
      </c>
      <c r="B1866" s="45" t="s">
        <v>3734</v>
      </c>
      <c r="C1866" s="45" t="s">
        <v>652</v>
      </c>
    </row>
    <row r="1867" spans="1:3" ht="18.75" x14ac:dyDescent="0.3">
      <c r="A1867" s="45" t="s">
        <v>3735</v>
      </c>
      <c r="B1867" s="45" t="s">
        <v>3736</v>
      </c>
      <c r="C1867" s="45" t="s">
        <v>652</v>
      </c>
    </row>
    <row r="1868" spans="1:3" ht="18.75" x14ac:dyDescent="0.3">
      <c r="A1868" s="45" t="s">
        <v>3737</v>
      </c>
      <c r="B1868" s="45" t="s">
        <v>3738</v>
      </c>
      <c r="C1868" s="45" t="s">
        <v>652</v>
      </c>
    </row>
    <row r="1869" spans="1:3" ht="18.75" x14ac:dyDescent="0.3">
      <c r="A1869" s="45" t="s">
        <v>3739</v>
      </c>
      <c r="B1869" s="45" t="s">
        <v>3740</v>
      </c>
      <c r="C1869" s="45" t="s">
        <v>652</v>
      </c>
    </row>
    <row r="1870" spans="1:3" ht="18.75" x14ac:dyDescent="0.3">
      <c r="A1870" s="45" t="s">
        <v>3741</v>
      </c>
      <c r="B1870" s="45" t="s">
        <v>3742</v>
      </c>
      <c r="C1870" s="45" t="s">
        <v>652</v>
      </c>
    </row>
    <row r="1871" spans="1:3" ht="18.75" x14ac:dyDescent="0.3">
      <c r="A1871" s="45" t="s">
        <v>3743</v>
      </c>
      <c r="B1871" s="45" t="s">
        <v>3744</v>
      </c>
      <c r="C1871" s="45" t="s">
        <v>652</v>
      </c>
    </row>
    <row r="1872" spans="1:3" ht="18.75" x14ac:dyDescent="0.3">
      <c r="A1872" s="45" t="s">
        <v>3745</v>
      </c>
      <c r="B1872" s="45" t="s">
        <v>3746</v>
      </c>
      <c r="C1872" s="45" t="s">
        <v>652</v>
      </c>
    </row>
    <row r="1873" spans="1:3" ht="18.75" x14ac:dyDescent="0.3">
      <c r="A1873" s="45" t="s">
        <v>3747</v>
      </c>
      <c r="B1873" s="45" t="s">
        <v>3748</v>
      </c>
      <c r="C1873" s="45" t="s">
        <v>652</v>
      </c>
    </row>
    <row r="1874" spans="1:3" ht="18.75" x14ac:dyDescent="0.3">
      <c r="A1874" s="45" t="s">
        <v>3749</v>
      </c>
      <c r="B1874" s="45" t="s">
        <v>3750</v>
      </c>
      <c r="C1874" s="45" t="s">
        <v>652</v>
      </c>
    </row>
    <row r="1875" spans="1:3" ht="18.75" x14ac:dyDescent="0.3">
      <c r="A1875" s="45" t="s">
        <v>3751</v>
      </c>
      <c r="B1875" s="45" t="s">
        <v>3752</v>
      </c>
      <c r="C1875" s="45" t="s">
        <v>652</v>
      </c>
    </row>
    <row r="1876" spans="1:3" ht="18.75" x14ac:dyDescent="0.3">
      <c r="A1876" s="45" t="s">
        <v>3753</v>
      </c>
      <c r="B1876" s="45" t="s">
        <v>3754</v>
      </c>
      <c r="C1876" s="45" t="s">
        <v>652</v>
      </c>
    </row>
    <row r="1877" spans="1:3" ht="18.75" x14ac:dyDescent="0.3">
      <c r="A1877" s="45" t="s">
        <v>3755</v>
      </c>
      <c r="B1877" s="45" t="s">
        <v>3756</v>
      </c>
      <c r="C1877" s="45" t="s">
        <v>652</v>
      </c>
    </row>
    <row r="1878" spans="1:3" ht="18.75" x14ac:dyDescent="0.3">
      <c r="A1878" s="45" t="s">
        <v>3757</v>
      </c>
      <c r="B1878" s="45" t="s">
        <v>3758</v>
      </c>
      <c r="C1878" s="45" t="s">
        <v>652</v>
      </c>
    </row>
    <row r="1879" spans="1:3" ht="18.75" x14ac:dyDescent="0.3">
      <c r="A1879" s="45" t="s">
        <v>3759</v>
      </c>
      <c r="B1879" s="45" t="s">
        <v>3760</v>
      </c>
      <c r="C1879" s="45" t="s">
        <v>652</v>
      </c>
    </row>
    <row r="1880" spans="1:3" ht="18.75" x14ac:dyDescent="0.3">
      <c r="A1880" s="45" t="s">
        <v>3761</v>
      </c>
      <c r="B1880" s="45" t="s">
        <v>3762</v>
      </c>
      <c r="C1880" s="45" t="s">
        <v>652</v>
      </c>
    </row>
    <row r="1881" spans="1:3" ht="18.75" x14ac:dyDescent="0.3">
      <c r="A1881" s="45" t="s">
        <v>3763</v>
      </c>
      <c r="B1881" s="45" t="s">
        <v>3764</v>
      </c>
      <c r="C1881" s="45" t="s">
        <v>652</v>
      </c>
    </row>
    <row r="1882" spans="1:3" ht="18.75" x14ac:dyDescent="0.3">
      <c r="A1882" s="45" t="s">
        <v>3765</v>
      </c>
      <c r="B1882" s="45" t="s">
        <v>3766</v>
      </c>
      <c r="C1882" s="45" t="s">
        <v>652</v>
      </c>
    </row>
    <row r="1883" spans="1:3" ht="18.75" x14ac:dyDescent="0.3">
      <c r="A1883" s="45" t="s">
        <v>3767</v>
      </c>
      <c r="B1883" s="45" t="s">
        <v>3768</v>
      </c>
      <c r="C1883" s="45" t="s">
        <v>652</v>
      </c>
    </row>
    <row r="1884" spans="1:3" ht="18.75" x14ac:dyDescent="0.3">
      <c r="A1884" s="45" t="s">
        <v>3769</v>
      </c>
      <c r="B1884" s="45" t="s">
        <v>3770</v>
      </c>
      <c r="C1884" s="45" t="s">
        <v>652</v>
      </c>
    </row>
    <row r="1885" spans="1:3" ht="18.75" x14ac:dyDescent="0.3">
      <c r="A1885" s="45" t="s">
        <v>3771</v>
      </c>
      <c r="B1885" s="45" t="s">
        <v>3772</v>
      </c>
      <c r="C1885" s="45" t="s">
        <v>652</v>
      </c>
    </row>
    <row r="1886" spans="1:3" ht="18.75" x14ac:dyDescent="0.3">
      <c r="A1886" s="45" t="s">
        <v>3773</v>
      </c>
      <c r="B1886" s="45" t="s">
        <v>3774</v>
      </c>
      <c r="C1886" s="45" t="s">
        <v>652</v>
      </c>
    </row>
    <row r="1887" spans="1:3" ht="18.75" x14ac:dyDescent="0.3">
      <c r="A1887" s="45" t="s">
        <v>3775</v>
      </c>
      <c r="B1887" s="45" t="s">
        <v>3776</v>
      </c>
      <c r="C1887" s="45" t="s">
        <v>652</v>
      </c>
    </row>
    <row r="1888" spans="1:3" ht="18.75" x14ac:dyDescent="0.3">
      <c r="A1888" s="45" t="s">
        <v>3777</v>
      </c>
      <c r="B1888" s="45" t="s">
        <v>3778</v>
      </c>
      <c r="C1888" s="45" t="s">
        <v>652</v>
      </c>
    </row>
    <row r="1889" spans="1:3" ht="18.75" x14ac:dyDescent="0.3">
      <c r="A1889" s="45" t="s">
        <v>3779</v>
      </c>
      <c r="B1889" s="45" t="s">
        <v>3780</v>
      </c>
      <c r="C1889" s="45" t="s">
        <v>652</v>
      </c>
    </row>
    <row r="1890" spans="1:3" ht="18.75" x14ac:dyDescent="0.3">
      <c r="A1890" s="45" t="s">
        <v>3781</v>
      </c>
      <c r="B1890" s="45" t="s">
        <v>3782</v>
      </c>
      <c r="C1890" s="45" t="s">
        <v>652</v>
      </c>
    </row>
    <row r="1891" spans="1:3" ht="18.75" x14ac:dyDescent="0.3">
      <c r="A1891" s="45" t="s">
        <v>3783</v>
      </c>
      <c r="B1891" s="45" t="s">
        <v>3784</v>
      </c>
      <c r="C1891" s="45" t="s">
        <v>652</v>
      </c>
    </row>
    <row r="1892" spans="1:3" ht="18.75" x14ac:dyDescent="0.3">
      <c r="A1892" s="45" t="s">
        <v>3785</v>
      </c>
      <c r="B1892" s="45" t="s">
        <v>3786</v>
      </c>
      <c r="C1892" s="45" t="s">
        <v>652</v>
      </c>
    </row>
    <row r="1893" spans="1:3" ht="18.75" x14ac:dyDescent="0.3">
      <c r="A1893" s="45" t="s">
        <v>3787</v>
      </c>
      <c r="B1893" s="45" t="s">
        <v>3788</v>
      </c>
      <c r="C1893" s="45" t="s">
        <v>652</v>
      </c>
    </row>
    <row r="1894" spans="1:3" ht="18.75" x14ac:dyDescent="0.3">
      <c r="A1894" s="45" t="s">
        <v>3789</v>
      </c>
      <c r="B1894" s="45" t="s">
        <v>3790</v>
      </c>
      <c r="C1894" s="45" t="s">
        <v>652</v>
      </c>
    </row>
    <row r="1895" spans="1:3" ht="18.75" x14ac:dyDescent="0.3">
      <c r="A1895" s="45" t="s">
        <v>3791</v>
      </c>
      <c r="B1895" s="45" t="s">
        <v>3792</v>
      </c>
      <c r="C1895" s="45" t="s">
        <v>652</v>
      </c>
    </row>
    <row r="1896" spans="1:3" ht="18.75" x14ac:dyDescent="0.3">
      <c r="A1896" s="45" t="s">
        <v>3793</v>
      </c>
      <c r="B1896" s="45" t="s">
        <v>3794</v>
      </c>
      <c r="C1896" s="45" t="s">
        <v>652</v>
      </c>
    </row>
    <row r="1897" spans="1:3" ht="18.75" x14ac:dyDescent="0.3">
      <c r="A1897" s="45" t="s">
        <v>3795</v>
      </c>
      <c r="B1897" s="45" t="s">
        <v>3796</v>
      </c>
      <c r="C1897" s="45" t="s">
        <v>652</v>
      </c>
    </row>
    <row r="1898" spans="1:3" ht="18.75" x14ac:dyDescent="0.3">
      <c r="A1898" s="45" t="s">
        <v>3797</v>
      </c>
      <c r="B1898" s="45" t="s">
        <v>3798</v>
      </c>
      <c r="C1898" s="45" t="s">
        <v>652</v>
      </c>
    </row>
    <row r="1899" spans="1:3" ht="18.75" x14ac:dyDescent="0.3">
      <c r="A1899" s="45" t="s">
        <v>3799</v>
      </c>
      <c r="B1899" s="45" t="s">
        <v>3800</v>
      </c>
      <c r="C1899" s="45" t="s">
        <v>652</v>
      </c>
    </row>
    <row r="1900" spans="1:3" ht="18.75" x14ac:dyDescent="0.3">
      <c r="A1900" s="45" t="s">
        <v>3801</v>
      </c>
      <c r="B1900" s="45" t="s">
        <v>3802</v>
      </c>
      <c r="C1900" s="45" t="s">
        <v>652</v>
      </c>
    </row>
    <row r="1901" spans="1:3" ht="18.75" x14ac:dyDescent="0.3">
      <c r="A1901" s="45" t="s">
        <v>3803</v>
      </c>
      <c r="B1901" s="45" t="s">
        <v>3804</v>
      </c>
      <c r="C1901" s="45" t="s">
        <v>652</v>
      </c>
    </row>
    <row r="1902" spans="1:3" ht="18.75" x14ac:dyDescent="0.3">
      <c r="A1902" s="45" t="s">
        <v>3805</v>
      </c>
      <c r="B1902" s="45" t="s">
        <v>3806</v>
      </c>
      <c r="C1902" s="45" t="s">
        <v>652</v>
      </c>
    </row>
    <row r="1903" spans="1:3" ht="18.75" x14ac:dyDescent="0.3">
      <c r="A1903" s="45" t="s">
        <v>3807</v>
      </c>
      <c r="B1903" s="45" t="s">
        <v>3808</v>
      </c>
      <c r="C1903" s="45" t="s">
        <v>652</v>
      </c>
    </row>
    <row r="1904" spans="1:3" ht="18.75" x14ac:dyDescent="0.3">
      <c r="A1904" s="45" t="s">
        <v>3809</v>
      </c>
      <c r="B1904" s="45" t="s">
        <v>3810</v>
      </c>
      <c r="C1904" s="45" t="s">
        <v>652</v>
      </c>
    </row>
    <row r="1905" spans="1:3" ht="18.75" x14ac:dyDescent="0.3">
      <c r="A1905" s="45" t="s">
        <v>3811</v>
      </c>
      <c r="B1905" s="45" t="s">
        <v>3812</v>
      </c>
      <c r="C1905" s="45" t="s">
        <v>652</v>
      </c>
    </row>
    <row r="1906" spans="1:3" ht="18.75" x14ac:dyDescent="0.3">
      <c r="A1906" s="45" t="s">
        <v>3813</v>
      </c>
      <c r="B1906" s="45" t="s">
        <v>3814</v>
      </c>
      <c r="C1906" s="45" t="s">
        <v>652</v>
      </c>
    </row>
    <row r="1907" spans="1:3" ht="18.75" x14ac:dyDescent="0.3">
      <c r="A1907" s="45" t="s">
        <v>3815</v>
      </c>
      <c r="B1907" s="45" t="s">
        <v>3816</v>
      </c>
      <c r="C1907" s="45" t="s">
        <v>652</v>
      </c>
    </row>
    <row r="1908" spans="1:3" ht="18.75" x14ac:dyDescent="0.3">
      <c r="A1908" s="45" t="s">
        <v>3817</v>
      </c>
      <c r="B1908" s="45" t="s">
        <v>3818</v>
      </c>
      <c r="C1908" s="45" t="s">
        <v>652</v>
      </c>
    </row>
    <row r="1909" spans="1:3" ht="18.75" x14ac:dyDescent="0.3">
      <c r="A1909" s="45" t="s">
        <v>3819</v>
      </c>
      <c r="B1909" s="45" t="s">
        <v>3820</v>
      </c>
      <c r="C1909" s="45" t="s">
        <v>652</v>
      </c>
    </row>
    <row r="1910" spans="1:3" ht="18.75" x14ac:dyDescent="0.3">
      <c r="A1910" s="45" t="s">
        <v>3821</v>
      </c>
      <c r="B1910" s="45" t="s">
        <v>3822</v>
      </c>
      <c r="C1910" s="45" t="s">
        <v>652</v>
      </c>
    </row>
    <row r="1911" spans="1:3" ht="18.75" x14ac:dyDescent="0.3">
      <c r="A1911" s="45" t="s">
        <v>3823</v>
      </c>
      <c r="B1911" s="45" t="s">
        <v>3824</v>
      </c>
      <c r="C1911" s="45" t="s">
        <v>652</v>
      </c>
    </row>
    <row r="1912" spans="1:3" ht="18.75" x14ac:dyDescent="0.3">
      <c r="A1912" s="45" t="s">
        <v>3825</v>
      </c>
      <c r="B1912" s="45" t="s">
        <v>3826</v>
      </c>
      <c r="C1912" s="45" t="s">
        <v>652</v>
      </c>
    </row>
    <row r="1913" spans="1:3" ht="18.75" x14ac:dyDescent="0.3">
      <c r="A1913" s="45" t="s">
        <v>3827</v>
      </c>
      <c r="B1913" s="45" t="s">
        <v>3828</v>
      </c>
      <c r="C1913" s="45" t="s">
        <v>652</v>
      </c>
    </row>
    <row r="1914" spans="1:3" ht="18.75" x14ac:dyDescent="0.3">
      <c r="A1914" s="45" t="s">
        <v>3829</v>
      </c>
      <c r="B1914" s="45" t="s">
        <v>3830</v>
      </c>
      <c r="C1914" s="45" t="s">
        <v>652</v>
      </c>
    </row>
    <row r="1915" spans="1:3" ht="18.75" x14ac:dyDescent="0.3">
      <c r="A1915" s="45" t="s">
        <v>3831</v>
      </c>
      <c r="B1915" s="45" t="s">
        <v>3832</v>
      </c>
      <c r="C1915" s="45" t="s">
        <v>652</v>
      </c>
    </row>
    <row r="1916" spans="1:3" ht="18.75" x14ac:dyDescent="0.3">
      <c r="A1916" s="45" t="s">
        <v>3833</v>
      </c>
      <c r="B1916" s="45" t="s">
        <v>3834</v>
      </c>
      <c r="C1916" s="45" t="s">
        <v>652</v>
      </c>
    </row>
    <row r="1917" spans="1:3" ht="18.75" x14ac:dyDescent="0.3">
      <c r="A1917" s="45" t="s">
        <v>3835</v>
      </c>
      <c r="B1917" s="45" t="s">
        <v>3836</v>
      </c>
      <c r="C1917" s="45" t="s">
        <v>652</v>
      </c>
    </row>
    <row r="1918" spans="1:3" ht="18.75" x14ac:dyDescent="0.3">
      <c r="A1918" s="45" t="s">
        <v>3837</v>
      </c>
      <c r="B1918" s="45" t="s">
        <v>3838</v>
      </c>
      <c r="C1918" s="45" t="s">
        <v>652</v>
      </c>
    </row>
    <row r="1919" spans="1:3" ht="18.75" x14ac:dyDescent="0.3">
      <c r="A1919" s="45" t="s">
        <v>3839</v>
      </c>
      <c r="B1919" s="45" t="s">
        <v>3840</v>
      </c>
      <c r="C1919" s="45" t="s">
        <v>652</v>
      </c>
    </row>
    <row r="1920" spans="1:3" ht="18.75" x14ac:dyDescent="0.3">
      <c r="A1920" s="45" t="s">
        <v>3841</v>
      </c>
      <c r="B1920" s="45" t="s">
        <v>3842</v>
      </c>
      <c r="C1920" s="45" t="s">
        <v>652</v>
      </c>
    </row>
    <row r="1921" spans="1:3" ht="18.75" x14ac:dyDescent="0.3">
      <c r="A1921" s="45" t="s">
        <v>3843</v>
      </c>
      <c r="B1921" s="45" t="s">
        <v>3844</v>
      </c>
      <c r="C1921" s="45" t="s">
        <v>652</v>
      </c>
    </row>
    <row r="1922" spans="1:3" ht="18.75" x14ac:dyDescent="0.3">
      <c r="A1922" s="45" t="s">
        <v>3845</v>
      </c>
      <c r="B1922" s="45" t="s">
        <v>3846</v>
      </c>
      <c r="C1922" s="45" t="s">
        <v>652</v>
      </c>
    </row>
    <row r="1923" spans="1:3" ht="18.75" x14ac:dyDescent="0.3">
      <c r="A1923" s="45" t="s">
        <v>3847</v>
      </c>
      <c r="B1923" s="45" t="s">
        <v>3848</v>
      </c>
      <c r="C1923" s="45" t="s">
        <v>652</v>
      </c>
    </row>
    <row r="1924" spans="1:3" ht="18.75" x14ac:dyDescent="0.3">
      <c r="A1924" s="45" t="s">
        <v>3849</v>
      </c>
      <c r="B1924" s="45" t="s">
        <v>3850</v>
      </c>
      <c r="C1924" s="45" t="s">
        <v>652</v>
      </c>
    </row>
    <row r="1925" spans="1:3" ht="18.75" x14ac:dyDescent="0.3">
      <c r="A1925" s="45" t="s">
        <v>3851</v>
      </c>
      <c r="B1925" s="45" t="s">
        <v>3852</v>
      </c>
      <c r="C1925" s="45" t="s">
        <v>652</v>
      </c>
    </row>
    <row r="1926" spans="1:3" ht="18.75" x14ac:dyDescent="0.3">
      <c r="A1926" s="45" t="s">
        <v>3853</v>
      </c>
      <c r="B1926" s="45" t="s">
        <v>3854</v>
      </c>
      <c r="C1926" s="45" t="s">
        <v>652</v>
      </c>
    </row>
    <row r="1927" spans="1:3" ht="18.75" x14ac:dyDescent="0.3">
      <c r="A1927" s="45" t="s">
        <v>3855</v>
      </c>
      <c r="B1927" s="45" t="s">
        <v>3856</v>
      </c>
      <c r="C1927" s="45" t="s">
        <v>652</v>
      </c>
    </row>
    <row r="1928" spans="1:3" ht="18.75" x14ac:dyDescent="0.3">
      <c r="A1928" s="45" t="s">
        <v>3857</v>
      </c>
      <c r="B1928" s="45" t="s">
        <v>3858</v>
      </c>
      <c r="C1928" s="45" t="s">
        <v>652</v>
      </c>
    </row>
    <row r="1929" spans="1:3" ht="18.75" x14ac:dyDescent="0.3">
      <c r="A1929" s="45" t="s">
        <v>3859</v>
      </c>
      <c r="B1929" s="45" t="s">
        <v>3860</v>
      </c>
      <c r="C1929" s="45" t="s">
        <v>652</v>
      </c>
    </row>
    <row r="1930" spans="1:3" ht="18.75" x14ac:dyDescent="0.3">
      <c r="A1930" s="45" t="s">
        <v>3861</v>
      </c>
      <c r="B1930" s="45" t="s">
        <v>3862</v>
      </c>
      <c r="C1930" s="45" t="s">
        <v>652</v>
      </c>
    </row>
    <row r="1931" spans="1:3" ht="18.75" x14ac:dyDescent="0.3">
      <c r="A1931" s="45" t="s">
        <v>3863</v>
      </c>
      <c r="B1931" s="45" t="s">
        <v>3864</v>
      </c>
      <c r="C1931" s="45" t="s">
        <v>652</v>
      </c>
    </row>
    <row r="1932" spans="1:3" ht="18.75" x14ac:dyDescent="0.3">
      <c r="A1932" s="45" t="s">
        <v>3865</v>
      </c>
      <c r="B1932" s="45" t="s">
        <v>3866</v>
      </c>
      <c r="C1932" s="45" t="s">
        <v>652</v>
      </c>
    </row>
    <row r="1933" spans="1:3" ht="18.75" x14ac:dyDescent="0.3">
      <c r="A1933" s="45" t="s">
        <v>3867</v>
      </c>
      <c r="B1933" s="45" t="s">
        <v>3868</v>
      </c>
      <c r="C1933" s="45" t="s">
        <v>652</v>
      </c>
    </row>
    <row r="1934" spans="1:3" ht="18.75" x14ac:dyDescent="0.3">
      <c r="A1934" s="45" t="s">
        <v>3869</v>
      </c>
      <c r="B1934" s="45" t="s">
        <v>3870</v>
      </c>
      <c r="C1934" s="45" t="s">
        <v>652</v>
      </c>
    </row>
    <row r="1935" spans="1:3" ht="18.75" x14ac:dyDescent="0.3">
      <c r="A1935" s="45" t="s">
        <v>3871</v>
      </c>
      <c r="B1935" s="45" t="s">
        <v>3872</v>
      </c>
      <c r="C1935" s="45" t="s">
        <v>652</v>
      </c>
    </row>
    <row r="1936" spans="1:3" ht="18.75" x14ac:dyDescent="0.3">
      <c r="A1936" s="45" t="s">
        <v>3873</v>
      </c>
      <c r="B1936" s="45" t="s">
        <v>3874</v>
      </c>
      <c r="C1936" s="45" t="s">
        <v>652</v>
      </c>
    </row>
    <row r="1937" spans="1:3" ht="18.75" x14ac:dyDescent="0.3">
      <c r="A1937" s="45" t="s">
        <v>3875</v>
      </c>
      <c r="B1937" s="45" t="s">
        <v>3876</v>
      </c>
      <c r="C1937" s="45" t="s">
        <v>652</v>
      </c>
    </row>
    <row r="1938" spans="1:3" ht="18.75" x14ac:dyDescent="0.3">
      <c r="A1938" s="45" t="s">
        <v>3877</v>
      </c>
      <c r="B1938" s="45" t="s">
        <v>3878</v>
      </c>
      <c r="C1938" s="45" t="s">
        <v>652</v>
      </c>
    </row>
    <row r="1939" spans="1:3" ht="18.75" x14ac:dyDescent="0.3">
      <c r="A1939" s="45" t="s">
        <v>3879</v>
      </c>
      <c r="B1939" s="45" t="s">
        <v>3880</v>
      </c>
      <c r="C1939" s="45" t="s">
        <v>652</v>
      </c>
    </row>
    <row r="1940" spans="1:3" ht="18.75" x14ac:dyDescent="0.3">
      <c r="A1940" s="45" t="s">
        <v>3881</v>
      </c>
      <c r="B1940" s="45" t="s">
        <v>3882</v>
      </c>
      <c r="C1940" s="45" t="s">
        <v>652</v>
      </c>
    </row>
    <row r="1941" spans="1:3" ht="18.75" x14ac:dyDescent="0.3">
      <c r="A1941" s="45" t="s">
        <v>3883</v>
      </c>
      <c r="B1941" s="45" t="s">
        <v>3884</v>
      </c>
      <c r="C1941" s="45" t="s">
        <v>652</v>
      </c>
    </row>
    <row r="1942" spans="1:3" ht="18.75" x14ac:dyDescent="0.3">
      <c r="A1942" s="45" t="s">
        <v>3885</v>
      </c>
      <c r="B1942" s="45" t="s">
        <v>3886</v>
      </c>
      <c r="C1942" s="45" t="s">
        <v>652</v>
      </c>
    </row>
    <row r="1943" spans="1:3" ht="18.75" x14ac:dyDescent="0.3">
      <c r="A1943" s="45" t="s">
        <v>3887</v>
      </c>
      <c r="B1943" s="45" t="s">
        <v>3888</v>
      </c>
      <c r="C1943" s="45" t="s">
        <v>652</v>
      </c>
    </row>
    <row r="1944" spans="1:3" ht="18.75" x14ac:dyDescent="0.3">
      <c r="A1944" s="45" t="s">
        <v>3889</v>
      </c>
      <c r="B1944" s="45" t="s">
        <v>3890</v>
      </c>
      <c r="C1944" s="45" t="s">
        <v>652</v>
      </c>
    </row>
    <row r="1945" spans="1:3" ht="18.75" x14ac:dyDescent="0.3">
      <c r="A1945" s="45" t="s">
        <v>3891</v>
      </c>
      <c r="B1945" s="45" t="s">
        <v>3892</v>
      </c>
      <c r="C1945" s="45" t="s">
        <v>652</v>
      </c>
    </row>
    <row r="1946" spans="1:3" ht="18.75" x14ac:dyDescent="0.3">
      <c r="A1946" s="45" t="s">
        <v>3893</v>
      </c>
      <c r="B1946" s="45" t="s">
        <v>3894</v>
      </c>
      <c r="C1946" s="45" t="s">
        <v>652</v>
      </c>
    </row>
    <row r="1947" spans="1:3" ht="18.75" x14ac:dyDescent="0.3">
      <c r="A1947" s="45" t="s">
        <v>3895</v>
      </c>
      <c r="B1947" s="45" t="s">
        <v>3896</v>
      </c>
      <c r="C1947" s="45" t="s">
        <v>652</v>
      </c>
    </row>
    <row r="1948" spans="1:3" ht="18.75" x14ac:dyDescent="0.3">
      <c r="A1948" s="45" t="s">
        <v>3897</v>
      </c>
      <c r="B1948" s="45" t="s">
        <v>3898</v>
      </c>
      <c r="C1948" s="45" t="s">
        <v>652</v>
      </c>
    </row>
    <row r="1949" spans="1:3" ht="18.75" x14ac:dyDescent="0.3">
      <c r="A1949" s="45" t="s">
        <v>3899</v>
      </c>
      <c r="B1949" s="45" t="s">
        <v>3900</v>
      </c>
      <c r="C1949" s="45" t="s">
        <v>652</v>
      </c>
    </row>
    <row r="1950" spans="1:3" ht="18.75" x14ac:dyDescent="0.3">
      <c r="A1950" s="45" t="s">
        <v>3901</v>
      </c>
      <c r="B1950" s="45" t="s">
        <v>3902</v>
      </c>
      <c r="C1950" s="45" t="s">
        <v>652</v>
      </c>
    </row>
    <row r="1951" spans="1:3" ht="18.75" x14ac:dyDescent="0.3">
      <c r="A1951" s="45" t="s">
        <v>3903</v>
      </c>
      <c r="B1951" s="45" t="s">
        <v>3904</v>
      </c>
      <c r="C1951" s="45" t="s">
        <v>652</v>
      </c>
    </row>
    <row r="1952" spans="1:3" ht="18.75" x14ac:dyDescent="0.3">
      <c r="A1952" s="45" t="s">
        <v>3905</v>
      </c>
      <c r="B1952" s="45" t="s">
        <v>3906</v>
      </c>
      <c r="C1952" s="45" t="s">
        <v>652</v>
      </c>
    </row>
    <row r="1953" spans="1:3" ht="18.75" x14ac:dyDescent="0.3">
      <c r="A1953" s="45" t="s">
        <v>3907</v>
      </c>
      <c r="B1953" s="45" t="s">
        <v>3908</v>
      </c>
      <c r="C1953" s="45" t="s">
        <v>652</v>
      </c>
    </row>
    <row r="1954" spans="1:3" ht="18.75" x14ac:dyDescent="0.3">
      <c r="A1954" s="45" t="s">
        <v>3909</v>
      </c>
      <c r="B1954" s="45" t="s">
        <v>3910</v>
      </c>
      <c r="C1954" s="45" t="s">
        <v>652</v>
      </c>
    </row>
    <row r="1955" spans="1:3" ht="18.75" x14ac:dyDescent="0.3">
      <c r="A1955" s="45" t="s">
        <v>3911</v>
      </c>
      <c r="B1955" s="45" t="s">
        <v>3912</v>
      </c>
      <c r="C1955" s="45" t="s">
        <v>652</v>
      </c>
    </row>
    <row r="1956" spans="1:3" ht="18.75" x14ac:dyDescent="0.3">
      <c r="A1956" s="45" t="s">
        <v>3913</v>
      </c>
      <c r="B1956" s="45" t="s">
        <v>3914</v>
      </c>
      <c r="C1956" s="45" t="s">
        <v>652</v>
      </c>
    </row>
    <row r="1957" spans="1:3" ht="18.75" x14ac:dyDescent="0.3">
      <c r="A1957" s="45" t="s">
        <v>3915</v>
      </c>
      <c r="B1957" s="45" t="s">
        <v>3916</v>
      </c>
      <c r="C1957" s="45" t="s">
        <v>652</v>
      </c>
    </row>
    <row r="1958" spans="1:3" ht="18.75" x14ac:dyDescent="0.3">
      <c r="A1958" s="45" t="s">
        <v>3917</v>
      </c>
      <c r="B1958" s="45" t="s">
        <v>3918</v>
      </c>
      <c r="C1958" s="45" t="s">
        <v>652</v>
      </c>
    </row>
    <row r="1959" spans="1:3" ht="18.75" x14ac:dyDescent="0.3">
      <c r="A1959" s="45" t="s">
        <v>3919</v>
      </c>
      <c r="B1959" s="45" t="s">
        <v>3920</v>
      </c>
      <c r="C1959" s="45" t="s">
        <v>652</v>
      </c>
    </row>
    <row r="1960" spans="1:3" ht="18.75" x14ac:dyDescent="0.3">
      <c r="A1960" s="45" t="s">
        <v>3921</v>
      </c>
      <c r="B1960" s="45" t="s">
        <v>3922</v>
      </c>
      <c r="C1960" s="45" t="s">
        <v>652</v>
      </c>
    </row>
    <row r="1961" spans="1:3" ht="18.75" x14ac:dyDescent="0.3">
      <c r="A1961" s="45" t="s">
        <v>3923</v>
      </c>
      <c r="B1961" s="45" t="s">
        <v>3924</v>
      </c>
      <c r="C1961" s="45" t="s">
        <v>652</v>
      </c>
    </row>
    <row r="1962" spans="1:3" ht="18.75" x14ac:dyDescent="0.3">
      <c r="A1962" s="45" t="s">
        <v>3925</v>
      </c>
      <c r="B1962" s="45" t="s">
        <v>3926</v>
      </c>
      <c r="C1962" s="45" t="s">
        <v>652</v>
      </c>
    </row>
    <row r="1963" spans="1:3" ht="18.75" x14ac:dyDescent="0.3">
      <c r="A1963" s="45" t="s">
        <v>3927</v>
      </c>
      <c r="B1963" s="45" t="s">
        <v>3928</v>
      </c>
      <c r="C1963" s="45" t="s">
        <v>652</v>
      </c>
    </row>
    <row r="1964" spans="1:3" ht="18.75" x14ac:dyDescent="0.3">
      <c r="A1964" s="45" t="s">
        <v>3929</v>
      </c>
      <c r="B1964" s="45" t="s">
        <v>3930</v>
      </c>
      <c r="C1964" s="45" t="s">
        <v>652</v>
      </c>
    </row>
    <row r="1965" spans="1:3" ht="18.75" x14ac:dyDescent="0.3">
      <c r="A1965" s="45" t="s">
        <v>3931</v>
      </c>
      <c r="B1965" s="45" t="s">
        <v>3932</v>
      </c>
      <c r="C1965" s="45" t="s">
        <v>652</v>
      </c>
    </row>
    <row r="1966" spans="1:3" ht="18.75" x14ac:dyDescent="0.3">
      <c r="A1966" s="45" t="s">
        <v>3933</v>
      </c>
      <c r="B1966" s="45" t="s">
        <v>3934</v>
      </c>
      <c r="C1966" s="45" t="s">
        <v>652</v>
      </c>
    </row>
    <row r="1967" spans="1:3" ht="18.75" x14ac:dyDescent="0.3">
      <c r="A1967" s="45" t="s">
        <v>3935</v>
      </c>
      <c r="B1967" s="45" t="s">
        <v>3936</v>
      </c>
      <c r="C1967" s="45" t="s">
        <v>652</v>
      </c>
    </row>
    <row r="1968" spans="1:3" ht="18.75" x14ac:dyDescent="0.3">
      <c r="A1968" s="45" t="s">
        <v>3937</v>
      </c>
      <c r="B1968" s="45" t="s">
        <v>3938</v>
      </c>
      <c r="C1968" s="45" t="s">
        <v>652</v>
      </c>
    </row>
    <row r="1969" spans="1:3" ht="18.75" x14ac:dyDescent="0.3">
      <c r="A1969" s="45" t="s">
        <v>3939</v>
      </c>
      <c r="B1969" s="45" t="s">
        <v>3940</v>
      </c>
      <c r="C1969" s="45" t="s">
        <v>652</v>
      </c>
    </row>
    <row r="1970" spans="1:3" ht="18.75" x14ac:dyDescent="0.3">
      <c r="A1970" s="45" t="s">
        <v>3941</v>
      </c>
      <c r="B1970" s="45" t="s">
        <v>3942</v>
      </c>
      <c r="C1970" s="45" t="s">
        <v>652</v>
      </c>
    </row>
    <row r="1971" spans="1:3" ht="18.75" x14ac:dyDescent="0.3">
      <c r="A1971" s="45" t="s">
        <v>3943</v>
      </c>
      <c r="B1971" s="45" t="s">
        <v>3944</v>
      </c>
      <c r="C1971" s="45" t="s">
        <v>652</v>
      </c>
    </row>
    <row r="1972" spans="1:3" ht="18.75" x14ac:dyDescent="0.3">
      <c r="A1972" s="45" t="s">
        <v>3945</v>
      </c>
      <c r="B1972" s="45" t="s">
        <v>3946</v>
      </c>
      <c r="C1972" s="45" t="s">
        <v>652</v>
      </c>
    </row>
    <row r="1973" spans="1:3" ht="18.75" x14ac:dyDescent="0.3">
      <c r="A1973" s="45" t="s">
        <v>3947</v>
      </c>
      <c r="B1973" s="45" t="s">
        <v>3948</v>
      </c>
      <c r="C1973" s="45" t="s">
        <v>652</v>
      </c>
    </row>
    <row r="1974" spans="1:3" ht="18.75" x14ac:dyDescent="0.3">
      <c r="A1974" s="45" t="s">
        <v>3949</v>
      </c>
      <c r="B1974" s="45" t="s">
        <v>3950</v>
      </c>
      <c r="C1974" s="45" t="s">
        <v>652</v>
      </c>
    </row>
    <row r="1975" spans="1:3" ht="18.75" x14ac:dyDescent="0.3">
      <c r="A1975" s="45" t="s">
        <v>3951</v>
      </c>
      <c r="B1975" s="45" t="s">
        <v>3952</v>
      </c>
      <c r="C1975" s="45" t="s">
        <v>652</v>
      </c>
    </row>
    <row r="1976" spans="1:3" ht="18.75" x14ac:dyDescent="0.3">
      <c r="A1976" s="45" t="s">
        <v>3953</v>
      </c>
      <c r="B1976" s="45" t="s">
        <v>3954</v>
      </c>
      <c r="C1976" s="45" t="s">
        <v>652</v>
      </c>
    </row>
    <row r="1977" spans="1:3" ht="18.75" x14ac:dyDescent="0.3">
      <c r="A1977" s="45" t="s">
        <v>3955</v>
      </c>
      <c r="B1977" s="45" t="s">
        <v>3956</v>
      </c>
      <c r="C1977" s="45" t="s">
        <v>652</v>
      </c>
    </row>
    <row r="1978" spans="1:3" ht="18.75" x14ac:dyDescent="0.3">
      <c r="A1978" s="45" t="s">
        <v>3957</v>
      </c>
      <c r="B1978" s="45" t="s">
        <v>3958</v>
      </c>
      <c r="C1978" s="45" t="s">
        <v>652</v>
      </c>
    </row>
    <row r="1979" spans="1:3" ht="18.75" x14ac:dyDescent="0.3">
      <c r="A1979" s="45" t="s">
        <v>3959</v>
      </c>
      <c r="B1979" s="45" t="s">
        <v>3960</v>
      </c>
      <c r="C1979" s="45" t="s">
        <v>652</v>
      </c>
    </row>
    <row r="1980" spans="1:3" ht="18.75" x14ac:dyDescent="0.3">
      <c r="A1980" s="45" t="s">
        <v>3961</v>
      </c>
      <c r="B1980" s="45" t="s">
        <v>3962</v>
      </c>
      <c r="C1980" s="45" t="s">
        <v>652</v>
      </c>
    </row>
    <row r="1981" spans="1:3" ht="18.75" x14ac:dyDescent="0.3">
      <c r="A1981" s="45" t="s">
        <v>3963</v>
      </c>
      <c r="B1981" s="45" t="s">
        <v>3964</v>
      </c>
      <c r="C1981" s="45" t="s">
        <v>652</v>
      </c>
    </row>
    <row r="1982" spans="1:3" ht="18.75" x14ac:dyDescent="0.3">
      <c r="A1982" s="45" t="s">
        <v>3965</v>
      </c>
      <c r="B1982" s="45" t="s">
        <v>3966</v>
      </c>
      <c r="C1982" s="45" t="s">
        <v>652</v>
      </c>
    </row>
    <row r="1983" spans="1:3" ht="18.75" x14ac:dyDescent="0.3">
      <c r="A1983" s="45" t="s">
        <v>3967</v>
      </c>
      <c r="B1983" s="45" t="s">
        <v>3968</v>
      </c>
      <c r="C1983" s="45" t="s">
        <v>652</v>
      </c>
    </row>
    <row r="1984" spans="1:3" ht="18.75" x14ac:dyDescent="0.3">
      <c r="A1984" s="45" t="s">
        <v>3969</v>
      </c>
      <c r="B1984" s="45" t="s">
        <v>3970</v>
      </c>
      <c r="C1984" s="45" t="s">
        <v>652</v>
      </c>
    </row>
    <row r="1985" spans="1:3" ht="18.75" x14ac:dyDescent="0.3">
      <c r="A1985" s="45" t="s">
        <v>3971</v>
      </c>
      <c r="B1985" s="45" t="s">
        <v>3972</v>
      </c>
      <c r="C1985" s="45" t="s">
        <v>652</v>
      </c>
    </row>
    <row r="1986" spans="1:3" ht="18.75" x14ac:dyDescent="0.3">
      <c r="A1986" s="45" t="s">
        <v>3973</v>
      </c>
      <c r="B1986" s="45" t="s">
        <v>3974</v>
      </c>
      <c r="C1986" s="45" t="s">
        <v>652</v>
      </c>
    </row>
    <row r="1987" spans="1:3" ht="18.75" x14ac:dyDescent="0.3">
      <c r="A1987" s="45" t="s">
        <v>3975</v>
      </c>
      <c r="B1987" s="45" t="s">
        <v>3976</v>
      </c>
      <c r="C1987" s="45" t="s">
        <v>652</v>
      </c>
    </row>
    <row r="1988" spans="1:3" ht="18.75" x14ac:dyDescent="0.3">
      <c r="A1988" s="45" t="s">
        <v>3977</v>
      </c>
      <c r="B1988" s="45" t="s">
        <v>3978</v>
      </c>
      <c r="C1988" s="45" t="s">
        <v>652</v>
      </c>
    </row>
    <row r="1989" spans="1:3" ht="18.75" x14ac:dyDescent="0.3">
      <c r="A1989" s="45" t="s">
        <v>3979</v>
      </c>
      <c r="B1989" s="45" t="s">
        <v>3980</v>
      </c>
      <c r="C1989" s="45" t="s">
        <v>652</v>
      </c>
    </row>
    <row r="1990" spans="1:3" ht="18.75" x14ac:dyDescent="0.3">
      <c r="A1990" s="45" t="s">
        <v>3981</v>
      </c>
      <c r="B1990" s="45" t="s">
        <v>3982</v>
      </c>
      <c r="C1990" s="45" t="s">
        <v>652</v>
      </c>
    </row>
    <row r="1991" spans="1:3" ht="18.75" x14ac:dyDescent="0.3">
      <c r="A1991" s="45" t="s">
        <v>3983</v>
      </c>
      <c r="B1991" s="45" t="s">
        <v>3984</v>
      </c>
      <c r="C1991" s="45" t="s">
        <v>652</v>
      </c>
    </row>
    <row r="1992" spans="1:3" ht="18.75" x14ac:dyDescent="0.3">
      <c r="A1992" s="45" t="s">
        <v>3985</v>
      </c>
      <c r="B1992" s="45" t="s">
        <v>3986</v>
      </c>
      <c r="C1992" s="45" t="s">
        <v>652</v>
      </c>
    </row>
    <row r="1993" spans="1:3" ht="18.75" x14ac:dyDescent="0.3">
      <c r="A1993" s="45" t="s">
        <v>3987</v>
      </c>
      <c r="B1993" s="45" t="s">
        <v>3988</v>
      </c>
      <c r="C1993" s="45" t="s">
        <v>652</v>
      </c>
    </row>
    <row r="1994" spans="1:3" ht="18.75" x14ac:dyDescent="0.3">
      <c r="A1994" s="45" t="s">
        <v>3989</v>
      </c>
      <c r="B1994" s="45" t="s">
        <v>3990</v>
      </c>
      <c r="C1994" s="45" t="s">
        <v>652</v>
      </c>
    </row>
    <row r="1995" spans="1:3" ht="18.75" x14ac:dyDescent="0.3">
      <c r="A1995" s="45" t="s">
        <v>3991</v>
      </c>
      <c r="B1995" s="45" t="s">
        <v>3992</v>
      </c>
      <c r="C1995" s="45" t="s">
        <v>652</v>
      </c>
    </row>
    <row r="1996" spans="1:3" ht="18.75" x14ac:dyDescent="0.3">
      <c r="A1996" s="45" t="s">
        <v>3993</v>
      </c>
      <c r="B1996" s="45" t="s">
        <v>3994</v>
      </c>
      <c r="C1996" s="45" t="s">
        <v>652</v>
      </c>
    </row>
    <row r="1997" spans="1:3" ht="18.75" x14ac:dyDescent="0.3">
      <c r="A1997" s="45" t="s">
        <v>3995</v>
      </c>
      <c r="B1997" s="45" t="s">
        <v>3996</v>
      </c>
      <c r="C1997" s="45" t="s">
        <v>652</v>
      </c>
    </row>
    <row r="1998" spans="1:3" ht="18.75" x14ac:dyDescent="0.3">
      <c r="A1998" s="45" t="s">
        <v>3997</v>
      </c>
      <c r="B1998" s="45" t="s">
        <v>3998</v>
      </c>
      <c r="C1998" s="45" t="s">
        <v>652</v>
      </c>
    </row>
    <row r="1999" spans="1:3" ht="18.75" x14ac:dyDescent="0.3">
      <c r="A1999" s="45" t="s">
        <v>3999</v>
      </c>
      <c r="B1999" s="45" t="s">
        <v>4000</v>
      </c>
      <c r="C1999" s="45" t="s">
        <v>652</v>
      </c>
    </row>
    <row r="2000" spans="1:3" ht="18.75" x14ac:dyDescent="0.3">
      <c r="A2000" s="45" t="s">
        <v>4001</v>
      </c>
      <c r="B2000" s="45" t="s">
        <v>4002</v>
      </c>
      <c r="C2000" s="45" t="s">
        <v>652</v>
      </c>
    </row>
    <row r="2001" spans="1:3" ht="18.75" x14ac:dyDescent="0.3">
      <c r="A2001" s="45" t="s">
        <v>4003</v>
      </c>
      <c r="B2001" s="45" t="s">
        <v>4004</v>
      </c>
      <c r="C2001" s="45" t="s">
        <v>652</v>
      </c>
    </row>
    <row r="2002" spans="1:3" ht="18.75" x14ac:dyDescent="0.3">
      <c r="A2002" s="45" t="s">
        <v>4005</v>
      </c>
      <c r="B2002" s="45" t="s">
        <v>4006</v>
      </c>
      <c r="C2002" s="45" t="s">
        <v>652</v>
      </c>
    </row>
    <row r="2003" spans="1:3" ht="18.75" x14ac:dyDescent="0.3">
      <c r="A2003" s="45" t="s">
        <v>4007</v>
      </c>
      <c r="B2003" s="45" t="s">
        <v>4008</v>
      </c>
      <c r="C2003" s="45" t="s">
        <v>652</v>
      </c>
    </row>
    <row r="2004" spans="1:3" ht="18.75" x14ac:dyDescent="0.3">
      <c r="A2004" s="45" t="s">
        <v>4009</v>
      </c>
      <c r="B2004" s="45" t="s">
        <v>4010</v>
      </c>
      <c r="C2004" s="45" t="s">
        <v>652</v>
      </c>
    </row>
    <row r="2005" spans="1:3" ht="18.75" x14ac:dyDescent="0.3">
      <c r="A2005" s="45" t="s">
        <v>4011</v>
      </c>
      <c r="B2005" s="45" t="s">
        <v>4012</v>
      </c>
      <c r="C2005" s="45" t="s">
        <v>652</v>
      </c>
    </row>
    <row r="2006" spans="1:3" ht="18.75" x14ac:dyDescent="0.3">
      <c r="A2006" s="45" t="s">
        <v>4013</v>
      </c>
      <c r="B2006" s="45" t="s">
        <v>4014</v>
      </c>
      <c r="C2006" s="45" t="s">
        <v>652</v>
      </c>
    </row>
    <row r="2007" spans="1:3" ht="18.75" x14ac:dyDescent="0.3">
      <c r="A2007" s="45" t="s">
        <v>4015</v>
      </c>
      <c r="B2007" s="45" t="s">
        <v>4016</v>
      </c>
      <c r="C2007" s="45" t="s">
        <v>652</v>
      </c>
    </row>
    <row r="2008" spans="1:3" ht="18.75" x14ac:dyDescent="0.3">
      <c r="A2008" s="45" t="s">
        <v>4017</v>
      </c>
      <c r="B2008" s="45" t="s">
        <v>4018</v>
      </c>
      <c r="C2008" s="45" t="s">
        <v>652</v>
      </c>
    </row>
    <row r="2009" spans="1:3" ht="18.75" x14ac:dyDescent="0.3">
      <c r="A2009" s="45" t="s">
        <v>4019</v>
      </c>
      <c r="B2009" s="45" t="s">
        <v>4020</v>
      </c>
      <c r="C2009" s="45" t="s">
        <v>652</v>
      </c>
    </row>
    <row r="2010" spans="1:3" ht="18.75" x14ac:dyDescent="0.3">
      <c r="A2010" s="45" t="s">
        <v>4021</v>
      </c>
      <c r="B2010" s="45" t="s">
        <v>4022</v>
      </c>
      <c r="C2010" s="45" t="s">
        <v>652</v>
      </c>
    </row>
    <row r="2011" spans="1:3" ht="18.75" x14ac:dyDescent="0.3">
      <c r="A2011" s="45" t="s">
        <v>4023</v>
      </c>
      <c r="B2011" s="45" t="s">
        <v>4024</v>
      </c>
      <c r="C2011" s="45" t="s">
        <v>652</v>
      </c>
    </row>
    <row r="2012" spans="1:3" ht="18.75" x14ac:dyDescent="0.3">
      <c r="A2012" s="45" t="s">
        <v>4025</v>
      </c>
      <c r="B2012" s="45" t="s">
        <v>4026</v>
      </c>
      <c r="C2012" s="45" t="s">
        <v>652</v>
      </c>
    </row>
    <row r="2013" spans="1:3" ht="18.75" x14ac:dyDescent="0.3">
      <c r="A2013" s="45" t="s">
        <v>4027</v>
      </c>
      <c r="B2013" s="45" t="s">
        <v>4028</v>
      </c>
      <c r="C2013" s="45" t="s">
        <v>652</v>
      </c>
    </row>
    <row r="2014" spans="1:3" ht="18.75" x14ac:dyDescent="0.3">
      <c r="A2014" s="45" t="s">
        <v>4029</v>
      </c>
      <c r="B2014" s="45" t="s">
        <v>4030</v>
      </c>
      <c r="C2014" s="45" t="s">
        <v>652</v>
      </c>
    </row>
    <row r="2015" spans="1:3" ht="18.75" x14ac:dyDescent="0.3">
      <c r="A2015" s="45" t="s">
        <v>4031</v>
      </c>
      <c r="B2015" s="45" t="s">
        <v>4032</v>
      </c>
      <c r="C2015" s="45" t="s">
        <v>652</v>
      </c>
    </row>
    <row r="2016" spans="1:3" ht="18.75" x14ac:dyDescent="0.3">
      <c r="A2016" s="45" t="s">
        <v>4033</v>
      </c>
      <c r="B2016" s="45" t="s">
        <v>4034</v>
      </c>
      <c r="C2016" s="45" t="s">
        <v>652</v>
      </c>
    </row>
    <row r="2017" spans="1:3" ht="18.75" x14ac:dyDescent="0.3">
      <c r="A2017" s="45" t="s">
        <v>4035</v>
      </c>
      <c r="B2017" s="45" t="s">
        <v>4036</v>
      </c>
      <c r="C2017" s="45" t="s">
        <v>652</v>
      </c>
    </row>
    <row r="2018" spans="1:3" ht="18.75" x14ac:dyDescent="0.3">
      <c r="A2018" s="45" t="s">
        <v>4037</v>
      </c>
      <c r="B2018" s="45" t="s">
        <v>4038</v>
      </c>
      <c r="C2018" s="45" t="s">
        <v>652</v>
      </c>
    </row>
    <row r="2019" spans="1:3" ht="18.75" x14ac:dyDescent="0.3">
      <c r="A2019" s="45" t="s">
        <v>4039</v>
      </c>
      <c r="B2019" s="45" t="s">
        <v>4040</v>
      </c>
      <c r="C2019" s="45" t="s">
        <v>652</v>
      </c>
    </row>
    <row r="2020" spans="1:3" ht="18.75" x14ac:dyDescent="0.3">
      <c r="A2020" s="45" t="s">
        <v>4041</v>
      </c>
      <c r="B2020" s="45" t="s">
        <v>4042</v>
      </c>
      <c r="C2020" s="45" t="s">
        <v>652</v>
      </c>
    </row>
    <row r="2021" spans="1:3" ht="18.75" x14ac:dyDescent="0.3">
      <c r="A2021" s="45" t="s">
        <v>4043</v>
      </c>
      <c r="B2021" s="45" t="s">
        <v>4044</v>
      </c>
      <c r="C2021" s="45" t="s">
        <v>652</v>
      </c>
    </row>
    <row r="2022" spans="1:3" ht="18.75" x14ac:dyDescent="0.3">
      <c r="A2022" s="45" t="s">
        <v>4045</v>
      </c>
      <c r="B2022" s="45" t="s">
        <v>4046</v>
      </c>
      <c r="C2022" s="45" t="s">
        <v>652</v>
      </c>
    </row>
    <row r="2023" spans="1:3" ht="18.75" x14ac:dyDescent="0.3">
      <c r="A2023" s="45" t="s">
        <v>4047</v>
      </c>
      <c r="B2023" s="45" t="s">
        <v>4048</v>
      </c>
      <c r="C2023" s="45" t="s">
        <v>652</v>
      </c>
    </row>
    <row r="2024" spans="1:3" ht="18.75" x14ac:dyDescent="0.3">
      <c r="A2024" s="45" t="s">
        <v>4049</v>
      </c>
      <c r="B2024" s="45" t="s">
        <v>4050</v>
      </c>
      <c r="C2024" s="45" t="s">
        <v>652</v>
      </c>
    </row>
    <row r="2025" spans="1:3" ht="18.75" x14ac:dyDescent="0.3">
      <c r="A2025" s="45" t="s">
        <v>4051</v>
      </c>
      <c r="B2025" s="45" t="s">
        <v>4052</v>
      </c>
      <c r="C2025" s="45" t="s">
        <v>10</v>
      </c>
    </row>
    <row r="2026" spans="1:3" ht="18.75" x14ac:dyDescent="0.3">
      <c r="A2026" s="45" t="s">
        <v>4053</v>
      </c>
      <c r="B2026" s="45" t="s">
        <v>4054</v>
      </c>
      <c r="C2026" s="45" t="s">
        <v>652</v>
      </c>
    </row>
    <row r="2027" spans="1:3" ht="18.75" x14ac:dyDescent="0.3">
      <c r="A2027" s="45" t="s">
        <v>4055</v>
      </c>
      <c r="B2027" s="45" t="s">
        <v>4056</v>
      </c>
      <c r="C2027" s="45" t="s">
        <v>652</v>
      </c>
    </row>
    <row r="2028" spans="1:3" ht="18.75" x14ac:dyDescent="0.3">
      <c r="A2028" s="45" t="s">
        <v>4057</v>
      </c>
      <c r="B2028" s="45" t="s">
        <v>4058</v>
      </c>
      <c r="C2028" s="45" t="s">
        <v>652</v>
      </c>
    </row>
    <row r="2029" spans="1:3" ht="18.75" x14ac:dyDescent="0.3">
      <c r="A2029" s="45" t="s">
        <v>4059</v>
      </c>
      <c r="B2029" s="45" t="s">
        <v>4060</v>
      </c>
      <c r="C2029" s="45" t="s">
        <v>652</v>
      </c>
    </row>
    <row r="2030" spans="1:3" ht="18.75" x14ac:dyDescent="0.3">
      <c r="A2030" s="45" t="s">
        <v>4061</v>
      </c>
      <c r="B2030" s="45" t="s">
        <v>4062</v>
      </c>
      <c r="C2030" s="45" t="s">
        <v>652</v>
      </c>
    </row>
    <row r="2031" spans="1:3" ht="18.75" x14ac:dyDescent="0.3">
      <c r="A2031" s="45" t="s">
        <v>4063</v>
      </c>
      <c r="B2031" s="45" t="s">
        <v>4064</v>
      </c>
      <c r="C2031" s="45" t="s">
        <v>652</v>
      </c>
    </row>
    <row r="2032" spans="1:3" ht="18.75" x14ac:dyDescent="0.3">
      <c r="A2032" s="45" t="s">
        <v>4065</v>
      </c>
      <c r="B2032" s="45" t="s">
        <v>4066</v>
      </c>
      <c r="C2032" s="45" t="s">
        <v>652</v>
      </c>
    </row>
    <row r="2033" spans="1:3" ht="18.75" x14ac:dyDescent="0.3">
      <c r="A2033" s="45" t="s">
        <v>4067</v>
      </c>
      <c r="B2033" s="45" t="s">
        <v>4068</v>
      </c>
      <c r="C2033" s="45" t="s">
        <v>652</v>
      </c>
    </row>
    <row r="2034" spans="1:3" ht="18.75" x14ac:dyDescent="0.3">
      <c r="A2034" s="45" t="s">
        <v>4069</v>
      </c>
      <c r="B2034" s="45" t="s">
        <v>4070</v>
      </c>
      <c r="C2034" s="45" t="s">
        <v>652</v>
      </c>
    </row>
    <row r="2035" spans="1:3" ht="18.75" x14ac:dyDescent="0.3">
      <c r="A2035" s="45" t="s">
        <v>4071</v>
      </c>
      <c r="B2035" s="45" t="s">
        <v>4072</v>
      </c>
      <c r="C2035" s="45" t="s">
        <v>652</v>
      </c>
    </row>
    <row r="2036" spans="1:3" ht="18.75" x14ac:dyDescent="0.3">
      <c r="A2036" s="45" t="s">
        <v>4073</v>
      </c>
      <c r="B2036" s="45" t="s">
        <v>4074</v>
      </c>
      <c r="C2036" s="45" t="s">
        <v>652</v>
      </c>
    </row>
    <row r="2037" spans="1:3" ht="18.75" x14ac:dyDescent="0.3">
      <c r="A2037" s="45" t="s">
        <v>4075</v>
      </c>
      <c r="B2037" s="45" t="s">
        <v>4076</v>
      </c>
      <c r="C2037" s="45" t="s">
        <v>652</v>
      </c>
    </row>
    <row r="2038" spans="1:3" ht="18.75" x14ac:dyDescent="0.3">
      <c r="A2038" s="45" t="s">
        <v>4077</v>
      </c>
      <c r="B2038" s="45" t="s">
        <v>4078</v>
      </c>
      <c r="C2038" s="45" t="s">
        <v>652</v>
      </c>
    </row>
    <row r="2039" spans="1:3" ht="18.75" x14ac:dyDescent="0.3">
      <c r="A2039" s="45" t="s">
        <v>4079</v>
      </c>
      <c r="B2039" s="45" t="s">
        <v>4080</v>
      </c>
      <c r="C2039" s="45" t="s">
        <v>652</v>
      </c>
    </row>
    <row r="2040" spans="1:3" ht="18.75" x14ac:dyDescent="0.3">
      <c r="A2040" s="45" t="s">
        <v>4081</v>
      </c>
      <c r="B2040" s="45" t="s">
        <v>4082</v>
      </c>
      <c r="C2040" s="45" t="s">
        <v>652</v>
      </c>
    </row>
    <row r="2041" spans="1:3" ht="18.75" x14ac:dyDescent="0.3">
      <c r="A2041" s="45" t="s">
        <v>4083</v>
      </c>
      <c r="B2041" s="45" t="s">
        <v>4084</v>
      </c>
      <c r="C2041" s="45" t="s">
        <v>652</v>
      </c>
    </row>
    <row r="2042" spans="1:3" ht="18.75" x14ac:dyDescent="0.3">
      <c r="A2042" s="45" t="s">
        <v>4085</v>
      </c>
      <c r="B2042" s="45" t="s">
        <v>4086</v>
      </c>
      <c r="C2042" s="45" t="s">
        <v>652</v>
      </c>
    </row>
    <row r="2043" spans="1:3" ht="18.75" x14ac:dyDescent="0.3">
      <c r="A2043" s="45" t="s">
        <v>4087</v>
      </c>
      <c r="B2043" s="45" t="s">
        <v>4088</v>
      </c>
      <c r="C2043" s="45" t="s">
        <v>652</v>
      </c>
    </row>
    <row r="2044" spans="1:3" ht="18.75" x14ac:dyDescent="0.3">
      <c r="A2044" s="45" t="s">
        <v>4089</v>
      </c>
      <c r="B2044" s="45" t="s">
        <v>4090</v>
      </c>
      <c r="C2044" s="45" t="s">
        <v>652</v>
      </c>
    </row>
    <row r="2045" spans="1:3" ht="18.75" x14ac:dyDescent="0.3">
      <c r="A2045" s="45" t="s">
        <v>4091</v>
      </c>
      <c r="B2045" s="45" t="s">
        <v>4092</v>
      </c>
      <c r="C2045" s="45" t="s">
        <v>652</v>
      </c>
    </row>
    <row r="2046" spans="1:3" ht="18.75" x14ac:dyDescent="0.3">
      <c r="A2046" s="45" t="s">
        <v>4093</v>
      </c>
      <c r="B2046" s="45" t="s">
        <v>4094</v>
      </c>
      <c r="C2046" s="45" t="s">
        <v>652</v>
      </c>
    </row>
    <row r="2047" spans="1:3" ht="18.75" x14ac:dyDescent="0.3">
      <c r="A2047" s="45" t="s">
        <v>4095</v>
      </c>
      <c r="B2047" s="45" t="s">
        <v>4096</v>
      </c>
      <c r="C2047" s="45" t="s">
        <v>652</v>
      </c>
    </row>
    <row r="2048" spans="1:3" ht="18.75" x14ac:dyDescent="0.3">
      <c r="A2048" s="45" t="s">
        <v>4097</v>
      </c>
      <c r="B2048" s="45" t="s">
        <v>4098</v>
      </c>
      <c r="C2048" s="45" t="s">
        <v>652</v>
      </c>
    </row>
    <row r="2049" spans="1:3" ht="18.75" x14ac:dyDescent="0.3">
      <c r="A2049" s="45" t="s">
        <v>4099</v>
      </c>
      <c r="B2049" s="45" t="s">
        <v>4100</v>
      </c>
      <c r="C2049" s="45" t="s">
        <v>652</v>
      </c>
    </row>
    <row r="2050" spans="1:3" ht="18.75" x14ac:dyDescent="0.3">
      <c r="A2050" s="45" t="s">
        <v>4101</v>
      </c>
      <c r="B2050" s="45" t="s">
        <v>4102</v>
      </c>
      <c r="C2050" s="45" t="s">
        <v>652</v>
      </c>
    </row>
    <row r="2051" spans="1:3" ht="18.75" x14ac:dyDescent="0.3">
      <c r="A2051" s="45" t="s">
        <v>4103</v>
      </c>
      <c r="B2051" s="45" t="s">
        <v>4104</v>
      </c>
      <c r="C2051" s="45" t="s">
        <v>652</v>
      </c>
    </row>
    <row r="2052" spans="1:3" ht="18.75" x14ac:dyDescent="0.3">
      <c r="A2052" s="45" t="s">
        <v>4105</v>
      </c>
      <c r="B2052" s="45" t="s">
        <v>4106</v>
      </c>
      <c r="C2052" s="45" t="s">
        <v>652</v>
      </c>
    </row>
    <row r="2053" spans="1:3" ht="18.75" x14ac:dyDescent="0.3">
      <c r="A2053" s="45" t="s">
        <v>4107</v>
      </c>
      <c r="B2053" s="45" t="s">
        <v>4108</v>
      </c>
      <c r="C2053" s="45" t="s">
        <v>10</v>
      </c>
    </row>
    <row r="2054" spans="1:3" ht="18.75" x14ac:dyDescent="0.3">
      <c r="A2054" s="45" t="s">
        <v>4109</v>
      </c>
      <c r="B2054" s="45" t="s">
        <v>4110</v>
      </c>
      <c r="C2054" s="45" t="s">
        <v>652</v>
      </c>
    </row>
    <row r="2055" spans="1:3" ht="18.75" x14ac:dyDescent="0.3">
      <c r="A2055" s="45" t="s">
        <v>4111</v>
      </c>
      <c r="B2055" s="45" t="s">
        <v>4112</v>
      </c>
      <c r="C2055" s="45" t="s">
        <v>652</v>
      </c>
    </row>
    <row r="2056" spans="1:3" ht="18.75" x14ac:dyDescent="0.3">
      <c r="A2056" s="45" t="s">
        <v>4113</v>
      </c>
      <c r="B2056" s="45" t="s">
        <v>4114</v>
      </c>
      <c r="C2056" s="45" t="s">
        <v>652</v>
      </c>
    </row>
    <row r="2057" spans="1:3" ht="18.75" x14ac:dyDescent="0.3">
      <c r="A2057" s="45" t="s">
        <v>4115</v>
      </c>
      <c r="B2057" s="45" t="s">
        <v>4116</v>
      </c>
      <c r="C2057" s="45" t="s">
        <v>652</v>
      </c>
    </row>
    <row r="2058" spans="1:3" ht="18.75" x14ac:dyDescent="0.3">
      <c r="A2058" s="45" t="s">
        <v>4117</v>
      </c>
      <c r="B2058" s="45" t="s">
        <v>4118</v>
      </c>
      <c r="C2058" s="45" t="s">
        <v>10</v>
      </c>
    </row>
    <row r="2059" spans="1:3" ht="18.75" x14ac:dyDescent="0.3">
      <c r="A2059" s="45" t="s">
        <v>4119</v>
      </c>
      <c r="B2059" s="45" t="s">
        <v>4120</v>
      </c>
      <c r="C2059" s="45" t="s">
        <v>652</v>
      </c>
    </row>
    <row r="2060" spans="1:3" ht="18.75" x14ac:dyDescent="0.3">
      <c r="A2060" s="45" t="s">
        <v>4121</v>
      </c>
      <c r="B2060" s="45" t="s">
        <v>4122</v>
      </c>
      <c r="C2060" s="45" t="s">
        <v>652</v>
      </c>
    </row>
    <row r="2061" spans="1:3" ht="18.75" x14ac:dyDescent="0.3">
      <c r="A2061" s="45" t="s">
        <v>4123</v>
      </c>
      <c r="B2061" s="45" t="s">
        <v>4124</v>
      </c>
      <c r="C2061" s="45" t="s">
        <v>652</v>
      </c>
    </row>
    <row r="2062" spans="1:3" ht="18.75" x14ac:dyDescent="0.3">
      <c r="A2062" s="45" t="s">
        <v>4125</v>
      </c>
      <c r="B2062" s="45" t="s">
        <v>4126</v>
      </c>
      <c r="C2062" s="45" t="s">
        <v>652</v>
      </c>
    </row>
    <row r="2063" spans="1:3" ht="18.75" x14ac:dyDescent="0.3">
      <c r="A2063" s="45" t="s">
        <v>4127</v>
      </c>
      <c r="B2063" s="45" t="s">
        <v>4128</v>
      </c>
      <c r="C2063" s="45" t="s">
        <v>652</v>
      </c>
    </row>
    <row r="2064" spans="1:3" ht="18.75" x14ac:dyDescent="0.3">
      <c r="A2064" s="45" t="s">
        <v>4129</v>
      </c>
      <c r="B2064" s="45" t="s">
        <v>4130</v>
      </c>
      <c r="C2064" s="45" t="s">
        <v>652</v>
      </c>
    </row>
    <row r="2065" spans="1:3" ht="18.75" x14ac:dyDescent="0.3">
      <c r="A2065" s="45" t="s">
        <v>4131</v>
      </c>
      <c r="B2065" s="45" t="s">
        <v>4132</v>
      </c>
      <c r="C2065" s="45" t="s">
        <v>652</v>
      </c>
    </row>
    <row r="2066" spans="1:3" ht="18.75" x14ac:dyDescent="0.3">
      <c r="A2066" s="45" t="s">
        <v>4133</v>
      </c>
      <c r="B2066" s="45" t="s">
        <v>4134</v>
      </c>
      <c r="C2066" s="45" t="s">
        <v>652</v>
      </c>
    </row>
    <row r="2067" spans="1:3" ht="18.75" x14ac:dyDescent="0.3">
      <c r="A2067" s="45" t="s">
        <v>4135</v>
      </c>
      <c r="B2067" s="45" t="s">
        <v>4136</v>
      </c>
      <c r="C2067" s="45" t="s">
        <v>652</v>
      </c>
    </row>
    <row r="2068" spans="1:3" ht="18.75" x14ac:dyDescent="0.3">
      <c r="A2068" s="45" t="s">
        <v>4137</v>
      </c>
      <c r="B2068" s="45" t="s">
        <v>4138</v>
      </c>
      <c r="C2068" s="45" t="s">
        <v>652</v>
      </c>
    </row>
    <row r="2069" spans="1:3" ht="18.75" x14ac:dyDescent="0.3">
      <c r="A2069" s="45" t="s">
        <v>4139</v>
      </c>
      <c r="B2069" s="45" t="s">
        <v>4140</v>
      </c>
      <c r="C2069" s="45" t="s">
        <v>652</v>
      </c>
    </row>
    <row r="2070" spans="1:3" ht="18.75" x14ac:dyDescent="0.3">
      <c r="A2070" s="45" t="s">
        <v>4141</v>
      </c>
      <c r="B2070" s="45" t="s">
        <v>4142</v>
      </c>
      <c r="C2070" s="45" t="s">
        <v>652</v>
      </c>
    </row>
    <row r="2071" spans="1:3" ht="18.75" x14ac:dyDescent="0.3">
      <c r="A2071" s="45" t="s">
        <v>4143</v>
      </c>
      <c r="B2071" s="45" t="s">
        <v>4144</v>
      </c>
      <c r="C2071" s="45" t="s">
        <v>652</v>
      </c>
    </row>
    <row r="2072" spans="1:3" ht="18.75" x14ac:dyDescent="0.3">
      <c r="A2072" s="45" t="s">
        <v>4145</v>
      </c>
      <c r="B2072" s="45" t="s">
        <v>4146</v>
      </c>
      <c r="C2072" s="45" t="s">
        <v>652</v>
      </c>
    </row>
    <row r="2073" spans="1:3" ht="18.75" x14ac:dyDescent="0.3">
      <c r="A2073" s="45" t="s">
        <v>4147</v>
      </c>
      <c r="B2073" s="45" t="s">
        <v>4148</v>
      </c>
      <c r="C2073" s="45" t="s">
        <v>652</v>
      </c>
    </row>
    <row r="2074" spans="1:3" ht="18.75" x14ac:dyDescent="0.3">
      <c r="A2074" s="45" t="s">
        <v>4149</v>
      </c>
      <c r="B2074" s="45" t="s">
        <v>4150</v>
      </c>
      <c r="C2074" s="45" t="s">
        <v>652</v>
      </c>
    </row>
    <row r="2075" spans="1:3" ht="18.75" x14ac:dyDescent="0.3">
      <c r="A2075" s="45" t="s">
        <v>4151</v>
      </c>
      <c r="B2075" s="45" t="s">
        <v>4152</v>
      </c>
      <c r="C2075" s="45" t="s">
        <v>652</v>
      </c>
    </row>
    <row r="2076" spans="1:3" ht="18.75" x14ac:dyDescent="0.3">
      <c r="A2076" s="45" t="s">
        <v>4153</v>
      </c>
      <c r="B2076" s="45" t="s">
        <v>4154</v>
      </c>
      <c r="C2076" s="45" t="s">
        <v>652</v>
      </c>
    </row>
    <row r="2077" spans="1:3" ht="18.75" x14ac:dyDescent="0.3">
      <c r="A2077" s="45" t="s">
        <v>4155</v>
      </c>
      <c r="B2077" s="45" t="s">
        <v>4156</v>
      </c>
      <c r="C2077" s="45" t="s">
        <v>652</v>
      </c>
    </row>
    <row r="2078" spans="1:3" ht="18.75" x14ac:dyDescent="0.3">
      <c r="A2078" s="45" t="s">
        <v>4157</v>
      </c>
      <c r="B2078" s="45" t="s">
        <v>4158</v>
      </c>
      <c r="C2078" s="45" t="s">
        <v>652</v>
      </c>
    </row>
    <row r="2079" spans="1:3" ht="18.75" x14ac:dyDescent="0.3">
      <c r="A2079" s="45" t="s">
        <v>4159</v>
      </c>
      <c r="B2079" s="45" t="s">
        <v>4160</v>
      </c>
      <c r="C2079" s="45" t="s">
        <v>652</v>
      </c>
    </row>
    <row r="2080" spans="1:3" ht="18.75" x14ac:dyDescent="0.3">
      <c r="A2080" s="45" t="s">
        <v>4161</v>
      </c>
      <c r="B2080" s="45" t="s">
        <v>4162</v>
      </c>
      <c r="C2080" s="45" t="s">
        <v>652</v>
      </c>
    </row>
    <row r="2081" spans="1:3" ht="18.75" x14ac:dyDescent="0.3">
      <c r="A2081" s="45" t="s">
        <v>4163</v>
      </c>
      <c r="B2081" s="45" t="s">
        <v>4164</v>
      </c>
      <c r="C2081" s="45" t="s">
        <v>652</v>
      </c>
    </row>
    <row r="2082" spans="1:3" ht="18.75" x14ac:dyDescent="0.3">
      <c r="A2082" s="45" t="s">
        <v>4165</v>
      </c>
      <c r="B2082" s="45" t="s">
        <v>4166</v>
      </c>
      <c r="C2082" s="45" t="s">
        <v>652</v>
      </c>
    </row>
    <row r="2083" spans="1:3" ht="18.75" x14ac:dyDescent="0.3">
      <c r="A2083" s="45" t="s">
        <v>4167</v>
      </c>
      <c r="B2083" s="45" t="s">
        <v>4168</v>
      </c>
      <c r="C2083" s="45" t="s">
        <v>652</v>
      </c>
    </row>
    <row r="2084" spans="1:3" ht="18.75" x14ac:dyDescent="0.3">
      <c r="A2084" s="45" t="s">
        <v>4169</v>
      </c>
      <c r="B2084" s="45" t="s">
        <v>4170</v>
      </c>
      <c r="C2084" s="45" t="s">
        <v>652</v>
      </c>
    </row>
    <row r="2085" spans="1:3" ht="18.75" x14ac:dyDescent="0.3">
      <c r="A2085" s="45" t="s">
        <v>4171</v>
      </c>
      <c r="B2085" s="45" t="s">
        <v>4172</v>
      </c>
      <c r="C2085" s="45" t="s">
        <v>652</v>
      </c>
    </row>
    <row r="2086" spans="1:3" ht="18.75" x14ac:dyDescent="0.3">
      <c r="A2086" s="45" t="s">
        <v>4173</v>
      </c>
      <c r="B2086" s="45" t="s">
        <v>4174</v>
      </c>
      <c r="C2086" s="45" t="s">
        <v>652</v>
      </c>
    </row>
    <row r="2087" spans="1:3" ht="18.75" x14ac:dyDescent="0.3">
      <c r="A2087" s="45" t="s">
        <v>4175</v>
      </c>
      <c r="B2087" s="45" t="s">
        <v>4176</v>
      </c>
      <c r="C2087" s="45" t="s">
        <v>652</v>
      </c>
    </row>
    <row r="2088" spans="1:3" ht="18.75" x14ac:dyDescent="0.3">
      <c r="A2088" s="45" t="s">
        <v>4177</v>
      </c>
      <c r="B2088" s="45" t="s">
        <v>4178</v>
      </c>
      <c r="C2088" s="45" t="s">
        <v>652</v>
      </c>
    </row>
    <row r="2089" spans="1:3" ht="18.75" x14ac:dyDescent="0.3">
      <c r="A2089" s="45" t="s">
        <v>4179</v>
      </c>
      <c r="B2089" s="45" t="s">
        <v>4180</v>
      </c>
      <c r="C2089" s="45" t="s">
        <v>652</v>
      </c>
    </row>
    <row r="2090" spans="1:3" ht="18.75" x14ac:dyDescent="0.3">
      <c r="A2090" s="45" t="s">
        <v>4181</v>
      </c>
      <c r="B2090" s="45" t="s">
        <v>4182</v>
      </c>
      <c r="C2090" s="45" t="s">
        <v>652</v>
      </c>
    </row>
    <row r="2091" spans="1:3" ht="18.75" x14ac:dyDescent="0.3">
      <c r="A2091" s="45" t="s">
        <v>4183</v>
      </c>
      <c r="B2091" s="45" t="s">
        <v>4184</v>
      </c>
      <c r="C2091" s="45" t="s">
        <v>10</v>
      </c>
    </row>
    <row r="2092" spans="1:3" ht="18.75" x14ac:dyDescent="0.3">
      <c r="A2092" s="45" t="s">
        <v>4185</v>
      </c>
      <c r="B2092" s="45" t="s">
        <v>4186</v>
      </c>
      <c r="C2092" s="45" t="s">
        <v>652</v>
      </c>
    </row>
    <row r="2093" spans="1:3" ht="18.75" x14ac:dyDescent="0.3">
      <c r="A2093" s="45" t="s">
        <v>4187</v>
      </c>
      <c r="B2093" s="45" t="s">
        <v>4188</v>
      </c>
      <c r="C2093" s="45" t="s">
        <v>652</v>
      </c>
    </row>
    <row r="2094" spans="1:3" ht="18.75" x14ac:dyDescent="0.3">
      <c r="A2094" s="45" t="s">
        <v>4189</v>
      </c>
      <c r="B2094" s="45" t="s">
        <v>4190</v>
      </c>
      <c r="C2094" s="45" t="s">
        <v>652</v>
      </c>
    </row>
    <row r="2095" spans="1:3" ht="18.75" x14ac:dyDescent="0.3">
      <c r="A2095" s="45" t="s">
        <v>4191</v>
      </c>
      <c r="B2095" s="45" t="s">
        <v>4192</v>
      </c>
      <c r="C2095" s="45" t="s">
        <v>652</v>
      </c>
    </row>
    <row r="2096" spans="1:3" ht="18.75" x14ac:dyDescent="0.3">
      <c r="A2096" s="45" t="s">
        <v>4193</v>
      </c>
      <c r="B2096" s="45" t="s">
        <v>4194</v>
      </c>
      <c r="C2096" s="45" t="s">
        <v>652</v>
      </c>
    </row>
    <row r="2097" spans="1:3" ht="18.75" x14ac:dyDescent="0.3">
      <c r="A2097" s="45" t="s">
        <v>4195</v>
      </c>
      <c r="B2097" s="45" t="s">
        <v>4196</v>
      </c>
      <c r="C2097" s="45" t="s">
        <v>652</v>
      </c>
    </row>
    <row r="2098" spans="1:3" ht="18.75" x14ac:dyDescent="0.3">
      <c r="A2098" s="45" t="s">
        <v>4197</v>
      </c>
      <c r="B2098" s="45" t="s">
        <v>4198</v>
      </c>
      <c r="C2098" s="45" t="s">
        <v>652</v>
      </c>
    </row>
    <row r="2099" spans="1:3" ht="18.75" x14ac:dyDescent="0.3">
      <c r="A2099" s="45" t="s">
        <v>4199</v>
      </c>
      <c r="B2099" s="45" t="s">
        <v>4200</v>
      </c>
      <c r="C2099" s="45" t="s">
        <v>652</v>
      </c>
    </row>
    <row r="2100" spans="1:3" ht="18.75" x14ac:dyDescent="0.3">
      <c r="A2100" s="45" t="s">
        <v>4201</v>
      </c>
      <c r="B2100" s="45" t="s">
        <v>4202</v>
      </c>
      <c r="C2100" s="45" t="s">
        <v>652</v>
      </c>
    </row>
    <row r="2101" spans="1:3" ht="18.75" x14ac:dyDescent="0.3">
      <c r="A2101" s="45" t="s">
        <v>4203</v>
      </c>
      <c r="B2101" s="45" t="s">
        <v>4204</v>
      </c>
      <c r="C2101" s="45" t="s">
        <v>652</v>
      </c>
    </row>
    <row r="2102" spans="1:3" ht="18.75" x14ac:dyDescent="0.3">
      <c r="A2102" s="45" t="s">
        <v>4205</v>
      </c>
      <c r="B2102" s="45" t="s">
        <v>4206</v>
      </c>
      <c r="C2102" s="45" t="s">
        <v>652</v>
      </c>
    </row>
    <row r="2103" spans="1:3" ht="18.75" x14ac:dyDescent="0.3">
      <c r="A2103" s="45" t="s">
        <v>4207</v>
      </c>
      <c r="B2103" s="45" t="s">
        <v>4208</v>
      </c>
      <c r="C2103" s="45" t="s">
        <v>652</v>
      </c>
    </row>
    <row r="2104" spans="1:3" ht="18.75" x14ac:dyDescent="0.3">
      <c r="A2104" s="45" t="s">
        <v>4209</v>
      </c>
      <c r="B2104" s="45" t="s">
        <v>4210</v>
      </c>
      <c r="C2104" s="45" t="s">
        <v>652</v>
      </c>
    </row>
    <row r="2105" spans="1:3" ht="18.75" x14ac:dyDescent="0.3">
      <c r="A2105" s="45" t="s">
        <v>4211</v>
      </c>
      <c r="B2105" s="45" t="s">
        <v>4212</v>
      </c>
      <c r="C2105" s="45" t="s">
        <v>652</v>
      </c>
    </row>
    <row r="2106" spans="1:3" ht="18.75" x14ac:dyDescent="0.3">
      <c r="A2106" s="45" t="s">
        <v>4213</v>
      </c>
      <c r="B2106" s="45" t="s">
        <v>4214</v>
      </c>
      <c r="C2106" s="45" t="s">
        <v>652</v>
      </c>
    </row>
    <row r="2107" spans="1:3" ht="18.75" x14ac:dyDescent="0.3">
      <c r="A2107" s="45" t="s">
        <v>4215</v>
      </c>
      <c r="B2107" s="45" t="s">
        <v>4216</v>
      </c>
      <c r="C2107" s="45" t="s">
        <v>652</v>
      </c>
    </row>
    <row r="2108" spans="1:3" ht="18.75" x14ac:dyDescent="0.3">
      <c r="A2108" s="45" t="s">
        <v>4217</v>
      </c>
      <c r="B2108" s="45" t="s">
        <v>4218</v>
      </c>
      <c r="C2108" s="45" t="s">
        <v>652</v>
      </c>
    </row>
    <row r="2109" spans="1:3" ht="18.75" x14ac:dyDescent="0.3">
      <c r="A2109" s="45" t="s">
        <v>4219</v>
      </c>
      <c r="B2109" s="45" t="s">
        <v>4220</v>
      </c>
      <c r="C2109" s="45" t="s">
        <v>652</v>
      </c>
    </row>
    <row r="2110" spans="1:3" ht="18.75" x14ac:dyDescent="0.3">
      <c r="A2110" s="45" t="s">
        <v>4221</v>
      </c>
      <c r="B2110" s="45" t="s">
        <v>4222</v>
      </c>
      <c r="C2110" s="45" t="s">
        <v>652</v>
      </c>
    </row>
    <row r="2111" spans="1:3" ht="18.75" x14ac:dyDescent="0.3">
      <c r="A2111" s="45" t="s">
        <v>4223</v>
      </c>
      <c r="B2111" s="45" t="s">
        <v>4224</v>
      </c>
      <c r="C2111" s="45" t="s">
        <v>652</v>
      </c>
    </row>
    <row r="2112" spans="1:3" ht="18.75" x14ac:dyDescent="0.3">
      <c r="A2112" s="45" t="s">
        <v>4225</v>
      </c>
      <c r="B2112" s="45" t="s">
        <v>4226</v>
      </c>
      <c r="C2112" s="45" t="s">
        <v>652</v>
      </c>
    </row>
    <row r="2113" spans="1:3" ht="18.75" x14ac:dyDescent="0.3">
      <c r="A2113" s="45" t="s">
        <v>4227</v>
      </c>
      <c r="B2113" s="45" t="s">
        <v>4228</v>
      </c>
      <c r="C2113" s="45" t="s">
        <v>652</v>
      </c>
    </row>
    <row r="2114" spans="1:3" ht="18.75" x14ac:dyDescent="0.3">
      <c r="A2114" s="45" t="s">
        <v>4229</v>
      </c>
      <c r="B2114" s="45" t="s">
        <v>4230</v>
      </c>
      <c r="C2114" s="45" t="s">
        <v>652</v>
      </c>
    </row>
    <row r="2115" spans="1:3" ht="18.75" x14ac:dyDescent="0.3">
      <c r="A2115" s="45" t="s">
        <v>4231</v>
      </c>
      <c r="B2115" s="45" t="s">
        <v>4232</v>
      </c>
      <c r="C2115" s="45" t="s">
        <v>652</v>
      </c>
    </row>
    <row r="2116" spans="1:3" ht="18.75" x14ac:dyDescent="0.3">
      <c r="A2116" s="45" t="s">
        <v>4233</v>
      </c>
      <c r="B2116" s="45" t="s">
        <v>4234</v>
      </c>
      <c r="C2116" s="45" t="s">
        <v>10</v>
      </c>
    </row>
    <row r="2117" spans="1:3" ht="18.75" x14ac:dyDescent="0.3">
      <c r="A2117" s="45" t="s">
        <v>4235</v>
      </c>
      <c r="B2117" s="45" t="s">
        <v>4236</v>
      </c>
      <c r="C2117" s="45" t="s">
        <v>652</v>
      </c>
    </row>
    <row r="2118" spans="1:3" ht="18.75" x14ac:dyDescent="0.3">
      <c r="A2118" s="45" t="s">
        <v>4237</v>
      </c>
      <c r="B2118" s="45" t="s">
        <v>4238</v>
      </c>
      <c r="C2118" s="45" t="s">
        <v>652</v>
      </c>
    </row>
    <row r="2119" spans="1:3" ht="18.75" x14ac:dyDescent="0.3">
      <c r="A2119" s="45" t="s">
        <v>4239</v>
      </c>
      <c r="B2119" s="45" t="s">
        <v>4240</v>
      </c>
      <c r="C2119" s="45" t="s">
        <v>652</v>
      </c>
    </row>
    <row r="2120" spans="1:3" ht="18.75" x14ac:dyDescent="0.3">
      <c r="A2120" s="45" t="s">
        <v>4241</v>
      </c>
      <c r="B2120" s="45" t="s">
        <v>4242</v>
      </c>
      <c r="C2120" s="45" t="s">
        <v>652</v>
      </c>
    </row>
    <row r="2121" spans="1:3" ht="18.75" x14ac:dyDescent="0.3">
      <c r="A2121" s="45" t="s">
        <v>4243</v>
      </c>
      <c r="B2121" s="45" t="s">
        <v>4244</v>
      </c>
      <c r="C2121" s="45" t="s">
        <v>652</v>
      </c>
    </row>
    <row r="2122" spans="1:3" ht="18.75" x14ac:dyDescent="0.3">
      <c r="A2122" s="45" t="s">
        <v>4245</v>
      </c>
      <c r="B2122" s="45" t="s">
        <v>4246</v>
      </c>
      <c r="C2122" s="45" t="s">
        <v>652</v>
      </c>
    </row>
    <row r="2123" spans="1:3" ht="18.75" x14ac:dyDescent="0.3">
      <c r="A2123" s="45" t="s">
        <v>4247</v>
      </c>
      <c r="B2123" s="45" t="s">
        <v>4248</v>
      </c>
      <c r="C2123" s="45" t="s">
        <v>652</v>
      </c>
    </row>
    <row r="2124" spans="1:3" ht="18.75" x14ac:dyDescent="0.3">
      <c r="A2124" s="45" t="s">
        <v>4249</v>
      </c>
      <c r="B2124" s="45" t="s">
        <v>4250</v>
      </c>
      <c r="C2124" s="45" t="s">
        <v>652</v>
      </c>
    </row>
    <row r="2125" spans="1:3" ht="18.75" x14ac:dyDescent="0.3">
      <c r="A2125" s="45" t="s">
        <v>4251</v>
      </c>
      <c r="B2125" s="45" t="s">
        <v>4252</v>
      </c>
      <c r="C2125" s="45" t="s">
        <v>652</v>
      </c>
    </row>
    <row r="2126" spans="1:3" ht="18.75" x14ac:dyDescent="0.3">
      <c r="A2126" s="45" t="s">
        <v>4253</v>
      </c>
      <c r="B2126" s="45" t="s">
        <v>4254</v>
      </c>
      <c r="C2126" s="45" t="s">
        <v>652</v>
      </c>
    </row>
    <row r="2127" spans="1:3" ht="18.75" x14ac:dyDescent="0.3">
      <c r="A2127" s="45" t="s">
        <v>4255</v>
      </c>
      <c r="B2127" s="45" t="s">
        <v>4256</v>
      </c>
      <c r="C2127" s="45" t="s">
        <v>652</v>
      </c>
    </row>
    <row r="2128" spans="1:3" ht="18.75" x14ac:dyDescent="0.3">
      <c r="A2128" s="45" t="s">
        <v>4257</v>
      </c>
      <c r="B2128" s="45" t="s">
        <v>4258</v>
      </c>
      <c r="C2128" s="45" t="s">
        <v>652</v>
      </c>
    </row>
    <row r="2129" spans="1:3" ht="18.75" x14ac:dyDescent="0.3">
      <c r="A2129" s="45" t="s">
        <v>4259</v>
      </c>
      <c r="B2129" s="45" t="s">
        <v>4260</v>
      </c>
      <c r="C2129" s="45" t="s">
        <v>652</v>
      </c>
    </row>
    <row r="2130" spans="1:3" ht="18.75" x14ac:dyDescent="0.3">
      <c r="A2130" s="45" t="s">
        <v>4261</v>
      </c>
      <c r="B2130" s="45" t="s">
        <v>4262</v>
      </c>
      <c r="C2130" s="45" t="s">
        <v>652</v>
      </c>
    </row>
    <row r="2131" spans="1:3" ht="18.75" x14ac:dyDescent="0.3">
      <c r="A2131" s="45" t="s">
        <v>4263</v>
      </c>
      <c r="B2131" s="45" t="s">
        <v>4264</v>
      </c>
      <c r="C2131" s="45" t="s">
        <v>652</v>
      </c>
    </row>
    <row r="2132" spans="1:3" ht="18.75" x14ac:dyDescent="0.3">
      <c r="A2132" s="45" t="s">
        <v>4265</v>
      </c>
      <c r="B2132" s="45" t="s">
        <v>4266</v>
      </c>
      <c r="C2132" s="45" t="s">
        <v>652</v>
      </c>
    </row>
    <row r="2133" spans="1:3" ht="18.75" x14ac:dyDescent="0.3">
      <c r="A2133" s="45" t="s">
        <v>4267</v>
      </c>
      <c r="B2133" s="45" t="s">
        <v>4268</v>
      </c>
      <c r="C2133" s="45" t="s">
        <v>652</v>
      </c>
    </row>
    <row r="2134" spans="1:3" ht="18.75" x14ac:dyDescent="0.3">
      <c r="A2134" s="45" t="s">
        <v>4269</v>
      </c>
      <c r="B2134" s="45" t="s">
        <v>4270</v>
      </c>
      <c r="C2134" s="45" t="s">
        <v>652</v>
      </c>
    </row>
    <row r="2135" spans="1:3" ht="18.75" x14ac:dyDescent="0.3">
      <c r="A2135" s="45" t="s">
        <v>4271</v>
      </c>
      <c r="B2135" s="45" t="s">
        <v>4272</v>
      </c>
      <c r="C2135" s="45" t="s">
        <v>652</v>
      </c>
    </row>
    <row r="2136" spans="1:3" ht="18.75" x14ac:dyDescent="0.3">
      <c r="A2136" s="45" t="s">
        <v>4273</v>
      </c>
      <c r="B2136" s="45" t="s">
        <v>4274</v>
      </c>
      <c r="C2136" s="45" t="s">
        <v>652</v>
      </c>
    </row>
    <row r="2137" spans="1:3" ht="18.75" x14ac:dyDescent="0.3">
      <c r="A2137" s="45" t="s">
        <v>4275</v>
      </c>
      <c r="B2137" s="45" t="s">
        <v>4276</v>
      </c>
      <c r="C2137" s="45" t="s">
        <v>652</v>
      </c>
    </row>
    <row r="2138" spans="1:3" ht="18.75" x14ac:dyDescent="0.3">
      <c r="A2138" s="45" t="s">
        <v>4277</v>
      </c>
      <c r="B2138" s="45" t="s">
        <v>4278</v>
      </c>
      <c r="C2138" s="45" t="s">
        <v>652</v>
      </c>
    </row>
    <row r="2139" spans="1:3" ht="18.75" x14ac:dyDescent="0.3">
      <c r="A2139" s="45" t="s">
        <v>4279</v>
      </c>
      <c r="B2139" s="45" t="s">
        <v>4280</v>
      </c>
      <c r="C2139" s="45" t="s">
        <v>652</v>
      </c>
    </row>
    <row r="2140" spans="1:3" ht="18.75" x14ac:dyDescent="0.3">
      <c r="A2140" s="45" t="s">
        <v>4281</v>
      </c>
      <c r="B2140" s="45" t="s">
        <v>4282</v>
      </c>
      <c r="C2140" s="45" t="s">
        <v>652</v>
      </c>
    </row>
    <row r="2141" spans="1:3" ht="18.75" x14ac:dyDescent="0.3">
      <c r="A2141" s="45" t="s">
        <v>4283</v>
      </c>
      <c r="B2141" s="45" t="s">
        <v>4284</v>
      </c>
      <c r="C2141" s="45" t="s">
        <v>652</v>
      </c>
    </row>
    <row r="2142" spans="1:3" ht="18.75" x14ac:dyDescent="0.3">
      <c r="A2142" s="45" t="s">
        <v>4285</v>
      </c>
      <c r="B2142" s="45" t="s">
        <v>4286</v>
      </c>
      <c r="C2142" s="45" t="s">
        <v>652</v>
      </c>
    </row>
    <row r="2143" spans="1:3" ht="18.75" x14ac:dyDescent="0.3">
      <c r="A2143" s="45" t="s">
        <v>4287</v>
      </c>
      <c r="B2143" s="45" t="s">
        <v>4288</v>
      </c>
      <c r="C2143" s="45" t="s">
        <v>652</v>
      </c>
    </row>
    <row r="2144" spans="1:3" ht="18.75" x14ac:dyDescent="0.3">
      <c r="A2144" s="45" t="s">
        <v>4289</v>
      </c>
      <c r="B2144" s="45" t="s">
        <v>4290</v>
      </c>
      <c r="C2144" s="45" t="s">
        <v>10</v>
      </c>
    </row>
    <row r="2145" spans="1:3" ht="18.75" x14ac:dyDescent="0.3">
      <c r="A2145" s="45" t="s">
        <v>4291</v>
      </c>
      <c r="B2145" s="45" t="s">
        <v>4292</v>
      </c>
      <c r="C2145" s="45" t="s">
        <v>652</v>
      </c>
    </row>
    <row r="2146" spans="1:3" ht="18.75" x14ac:dyDescent="0.3">
      <c r="A2146" s="45" t="s">
        <v>4293</v>
      </c>
      <c r="B2146" s="45" t="s">
        <v>4294</v>
      </c>
      <c r="C2146" s="45" t="s">
        <v>652</v>
      </c>
    </row>
    <row r="2147" spans="1:3" ht="18.75" x14ac:dyDescent="0.3">
      <c r="A2147" s="45" t="s">
        <v>4295</v>
      </c>
      <c r="B2147" s="45" t="s">
        <v>4296</v>
      </c>
      <c r="C2147" s="45" t="s">
        <v>652</v>
      </c>
    </row>
    <row r="2148" spans="1:3" ht="18.75" x14ac:dyDescent="0.3">
      <c r="A2148" s="45" t="s">
        <v>4297</v>
      </c>
      <c r="B2148" s="45" t="s">
        <v>4298</v>
      </c>
      <c r="C2148" s="45" t="s">
        <v>10</v>
      </c>
    </row>
    <row r="2149" spans="1:3" ht="18.75" x14ac:dyDescent="0.3">
      <c r="A2149" s="45" t="s">
        <v>4299</v>
      </c>
      <c r="B2149" s="45" t="s">
        <v>4300</v>
      </c>
      <c r="C2149" s="45" t="s">
        <v>652</v>
      </c>
    </row>
    <row r="2150" spans="1:3" ht="18.75" x14ac:dyDescent="0.3">
      <c r="A2150" s="45" t="s">
        <v>4301</v>
      </c>
      <c r="B2150" s="45" t="s">
        <v>4302</v>
      </c>
      <c r="C2150" s="45" t="s">
        <v>652</v>
      </c>
    </row>
    <row r="2151" spans="1:3" ht="18.75" x14ac:dyDescent="0.3">
      <c r="A2151" s="45" t="s">
        <v>4303</v>
      </c>
      <c r="B2151" s="45" t="s">
        <v>4304</v>
      </c>
      <c r="C2151" s="45" t="s">
        <v>652</v>
      </c>
    </row>
    <row r="2152" spans="1:3" ht="18.75" x14ac:dyDescent="0.3">
      <c r="A2152" s="45" t="s">
        <v>4305</v>
      </c>
      <c r="B2152" s="45" t="s">
        <v>4306</v>
      </c>
      <c r="C2152" s="45" t="s">
        <v>10</v>
      </c>
    </row>
    <row r="2153" spans="1:3" ht="18.75" x14ac:dyDescent="0.3">
      <c r="A2153" s="45" t="s">
        <v>4307</v>
      </c>
      <c r="B2153" s="45" t="s">
        <v>4308</v>
      </c>
      <c r="C2153" s="45" t="s">
        <v>652</v>
      </c>
    </row>
    <row r="2154" spans="1:3" ht="18.75" x14ac:dyDescent="0.3">
      <c r="A2154" s="45" t="s">
        <v>4309</v>
      </c>
      <c r="B2154" s="45" t="s">
        <v>4310</v>
      </c>
      <c r="C2154" s="45" t="s">
        <v>10</v>
      </c>
    </row>
    <row r="2155" spans="1:3" ht="18.75" x14ac:dyDescent="0.3">
      <c r="A2155" s="45" t="s">
        <v>4311</v>
      </c>
      <c r="B2155" s="45" t="s">
        <v>4312</v>
      </c>
      <c r="C2155" s="45" t="s">
        <v>652</v>
      </c>
    </row>
    <row r="2156" spans="1:3" ht="18.75" x14ac:dyDescent="0.3">
      <c r="A2156" s="45" t="s">
        <v>4313</v>
      </c>
      <c r="B2156" s="45" t="s">
        <v>4314</v>
      </c>
      <c r="C2156" s="45" t="s">
        <v>652</v>
      </c>
    </row>
    <row r="2157" spans="1:3" ht="18.75" x14ac:dyDescent="0.3">
      <c r="A2157" s="45" t="s">
        <v>4315</v>
      </c>
      <c r="B2157" s="45" t="s">
        <v>4316</v>
      </c>
      <c r="C2157" s="45" t="s">
        <v>652</v>
      </c>
    </row>
    <row r="2158" spans="1:3" ht="18.75" x14ac:dyDescent="0.3">
      <c r="A2158" s="45" t="s">
        <v>4317</v>
      </c>
      <c r="B2158" s="45" t="s">
        <v>4318</v>
      </c>
      <c r="C2158" s="45" t="s">
        <v>652</v>
      </c>
    </row>
    <row r="2159" spans="1:3" ht="18.75" x14ac:dyDescent="0.3">
      <c r="A2159" s="45" t="s">
        <v>4319</v>
      </c>
      <c r="B2159" s="45" t="s">
        <v>4320</v>
      </c>
      <c r="C2159" s="45" t="s">
        <v>10</v>
      </c>
    </row>
    <row r="2160" spans="1:3" ht="18.75" x14ac:dyDescent="0.3">
      <c r="A2160" s="45" t="s">
        <v>4321</v>
      </c>
      <c r="B2160" s="45" t="s">
        <v>4322</v>
      </c>
      <c r="C2160" s="45" t="s">
        <v>652</v>
      </c>
    </row>
    <row r="2161" spans="1:3" ht="18.75" x14ac:dyDescent="0.3">
      <c r="A2161" s="45" t="s">
        <v>4323</v>
      </c>
      <c r="B2161" s="45" t="s">
        <v>4324</v>
      </c>
      <c r="C2161" s="45" t="s">
        <v>652</v>
      </c>
    </row>
    <row r="2162" spans="1:3" ht="18.75" x14ac:dyDescent="0.3">
      <c r="A2162" s="45" t="s">
        <v>4325</v>
      </c>
      <c r="B2162" s="45" t="s">
        <v>4326</v>
      </c>
      <c r="C2162" s="45" t="s">
        <v>652</v>
      </c>
    </row>
    <row r="2163" spans="1:3" ht="18.75" x14ac:dyDescent="0.3">
      <c r="A2163" s="45" t="s">
        <v>4327</v>
      </c>
      <c r="B2163" s="45" t="s">
        <v>4328</v>
      </c>
      <c r="C2163" s="45" t="s">
        <v>652</v>
      </c>
    </row>
    <row r="2164" spans="1:3" ht="18.75" x14ac:dyDescent="0.3">
      <c r="A2164" s="45" t="s">
        <v>4329</v>
      </c>
      <c r="B2164" s="45" t="s">
        <v>4330</v>
      </c>
      <c r="C2164" s="45" t="s">
        <v>652</v>
      </c>
    </row>
    <row r="2165" spans="1:3" ht="18.75" x14ac:dyDescent="0.3">
      <c r="A2165" s="45" t="s">
        <v>4331</v>
      </c>
      <c r="B2165" s="45" t="s">
        <v>4332</v>
      </c>
      <c r="C2165" s="45" t="s">
        <v>652</v>
      </c>
    </row>
    <row r="2166" spans="1:3" ht="18.75" x14ac:dyDescent="0.3">
      <c r="A2166" s="45" t="s">
        <v>4333</v>
      </c>
      <c r="B2166" s="45" t="s">
        <v>4334</v>
      </c>
      <c r="C2166" s="45" t="s">
        <v>652</v>
      </c>
    </row>
    <row r="2167" spans="1:3" ht="18.75" x14ac:dyDescent="0.3">
      <c r="A2167" s="45" t="s">
        <v>4335</v>
      </c>
      <c r="B2167" s="45" t="s">
        <v>4336</v>
      </c>
      <c r="C2167" s="45" t="s">
        <v>652</v>
      </c>
    </row>
    <row r="2168" spans="1:3" ht="18.75" x14ac:dyDescent="0.3">
      <c r="A2168" s="45" t="s">
        <v>4337</v>
      </c>
      <c r="B2168" s="45" t="s">
        <v>4338</v>
      </c>
      <c r="C2168" s="45" t="s">
        <v>652</v>
      </c>
    </row>
    <row r="2169" spans="1:3" ht="18.75" x14ac:dyDescent="0.3">
      <c r="A2169" s="45" t="s">
        <v>4339</v>
      </c>
      <c r="B2169" s="45" t="s">
        <v>4340</v>
      </c>
      <c r="C2169" s="45" t="s">
        <v>652</v>
      </c>
    </row>
    <row r="2170" spans="1:3" ht="18.75" x14ac:dyDescent="0.3">
      <c r="A2170" s="45" t="s">
        <v>4341</v>
      </c>
      <c r="B2170" s="45" t="s">
        <v>4342</v>
      </c>
      <c r="C2170" s="45" t="s">
        <v>652</v>
      </c>
    </row>
    <row r="2171" spans="1:3" ht="18.75" x14ac:dyDescent="0.3">
      <c r="A2171" s="45" t="s">
        <v>4343</v>
      </c>
      <c r="B2171" s="45" t="s">
        <v>4344</v>
      </c>
      <c r="C2171" s="45" t="s">
        <v>652</v>
      </c>
    </row>
    <row r="2172" spans="1:3" ht="18.75" x14ac:dyDescent="0.3">
      <c r="A2172" s="45" t="s">
        <v>4345</v>
      </c>
      <c r="B2172" s="45" t="s">
        <v>4346</v>
      </c>
      <c r="C2172" s="45" t="s">
        <v>652</v>
      </c>
    </row>
    <row r="2173" spans="1:3" ht="18.75" x14ac:dyDescent="0.3">
      <c r="A2173" s="45" t="s">
        <v>4347</v>
      </c>
      <c r="B2173" s="45" t="s">
        <v>4348</v>
      </c>
      <c r="C2173" s="45" t="s">
        <v>652</v>
      </c>
    </row>
    <row r="2174" spans="1:3" ht="18.75" x14ac:dyDescent="0.3">
      <c r="A2174" s="45" t="s">
        <v>4349</v>
      </c>
      <c r="B2174" s="45" t="s">
        <v>4350</v>
      </c>
      <c r="C2174" s="45" t="s">
        <v>652</v>
      </c>
    </row>
    <row r="2175" spans="1:3" ht="18.75" x14ac:dyDescent="0.3">
      <c r="A2175" s="45" t="s">
        <v>4351</v>
      </c>
      <c r="B2175" s="45" t="s">
        <v>4352</v>
      </c>
      <c r="C2175" s="45" t="s">
        <v>652</v>
      </c>
    </row>
    <row r="2176" spans="1:3" ht="18.75" x14ac:dyDescent="0.3">
      <c r="A2176" s="45" t="s">
        <v>4353</v>
      </c>
      <c r="B2176" s="45" t="s">
        <v>4354</v>
      </c>
      <c r="C2176" s="45" t="s">
        <v>652</v>
      </c>
    </row>
    <row r="2177" spans="1:3" ht="18.75" x14ac:dyDescent="0.3">
      <c r="A2177" s="45" t="s">
        <v>4355</v>
      </c>
      <c r="B2177" s="45" t="s">
        <v>4356</v>
      </c>
      <c r="C2177" s="45" t="s">
        <v>652</v>
      </c>
    </row>
    <row r="2178" spans="1:3" ht="18.75" x14ac:dyDescent="0.3">
      <c r="A2178" s="45" t="s">
        <v>4357</v>
      </c>
      <c r="B2178" s="45" t="s">
        <v>4358</v>
      </c>
      <c r="C2178" s="45" t="s">
        <v>652</v>
      </c>
    </row>
    <row r="2179" spans="1:3" ht="18.75" x14ac:dyDescent="0.3">
      <c r="A2179" s="45" t="s">
        <v>4359</v>
      </c>
      <c r="B2179" s="45" t="s">
        <v>4360</v>
      </c>
      <c r="C2179" s="45" t="s">
        <v>652</v>
      </c>
    </row>
    <row r="2180" spans="1:3" ht="18.75" x14ac:dyDescent="0.3">
      <c r="A2180" s="45" t="s">
        <v>4361</v>
      </c>
      <c r="B2180" s="45" t="s">
        <v>4362</v>
      </c>
      <c r="C2180" s="45" t="s">
        <v>652</v>
      </c>
    </row>
    <row r="2181" spans="1:3" ht="18.75" x14ac:dyDescent="0.3">
      <c r="A2181" s="45" t="s">
        <v>4363</v>
      </c>
      <c r="B2181" s="45" t="s">
        <v>4364</v>
      </c>
      <c r="C2181" s="45" t="s">
        <v>652</v>
      </c>
    </row>
    <row r="2182" spans="1:3" ht="18.75" x14ac:dyDescent="0.3">
      <c r="A2182" s="45" t="s">
        <v>4365</v>
      </c>
      <c r="B2182" s="45" t="s">
        <v>4366</v>
      </c>
      <c r="C2182" s="45" t="s">
        <v>652</v>
      </c>
    </row>
    <row r="2183" spans="1:3" ht="18.75" x14ac:dyDescent="0.3">
      <c r="A2183" s="45" t="s">
        <v>4367</v>
      </c>
      <c r="B2183" s="45" t="s">
        <v>4368</v>
      </c>
      <c r="C2183" s="45" t="s">
        <v>652</v>
      </c>
    </row>
    <row r="2184" spans="1:3" ht="18.75" x14ac:dyDescent="0.3">
      <c r="A2184" s="45" t="s">
        <v>4369</v>
      </c>
      <c r="B2184" s="45" t="s">
        <v>4370</v>
      </c>
      <c r="C2184" s="45" t="s">
        <v>652</v>
      </c>
    </row>
    <row r="2185" spans="1:3" ht="18.75" x14ac:dyDescent="0.3">
      <c r="A2185" s="45" t="s">
        <v>4371</v>
      </c>
      <c r="B2185" s="45" t="s">
        <v>4372</v>
      </c>
      <c r="C2185" s="45" t="s">
        <v>652</v>
      </c>
    </row>
    <row r="2186" spans="1:3" ht="18.75" x14ac:dyDescent="0.3">
      <c r="A2186" s="45" t="s">
        <v>4373</v>
      </c>
      <c r="B2186" s="45" t="s">
        <v>4374</v>
      </c>
      <c r="C2186" s="45" t="s">
        <v>652</v>
      </c>
    </row>
    <row r="2187" spans="1:3" ht="18.75" x14ac:dyDescent="0.3">
      <c r="A2187" s="45" t="s">
        <v>4375</v>
      </c>
      <c r="B2187" s="45" t="s">
        <v>4376</v>
      </c>
      <c r="C2187" s="45" t="s">
        <v>652</v>
      </c>
    </row>
    <row r="2188" spans="1:3" ht="18.75" x14ac:dyDescent="0.3">
      <c r="A2188" s="45" t="s">
        <v>4377</v>
      </c>
      <c r="B2188" s="45" t="s">
        <v>4378</v>
      </c>
      <c r="C2188" s="45" t="s">
        <v>652</v>
      </c>
    </row>
    <row r="2189" spans="1:3" ht="18.75" x14ac:dyDescent="0.3">
      <c r="A2189" s="45" t="s">
        <v>4379</v>
      </c>
      <c r="B2189" s="45" t="s">
        <v>4380</v>
      </c>
      <c r="C2189" s="45" t="s">
        <v>652</v>
      </c>
    </row>
    <row r="2190" spans="1:3" ht="18.75" x14ac:dyDescent="0.3">
      <c r="A2190" s="45" t="s">
        <v>4381</v>
      </c>
      <c r="B2190" s="45" t="s">
        <v>4382</v>
      </c>
      <c r="C2190" s="45" t="s">
        <v>652</v>
      </c>
    </row>
    <row r="2191" spans="1:3" ht="18.75" x14ac:dyDescent="0.3">
      <c r="A2191" s="45" t="s">
        <v>4383</v>
      </c>
      <c r="B2191" s="45" t="s">
        <v>4384</v>
      </c>
      <c r="C2191" s="45" t="s">
        <v>652</v>
      </c>
    </row>
    <row r="2192" spans="1:3" ht="18.75" x14ac:dyDescent="0.3">
      <c r="A2192" s="45" t="s">
        <v>4385</v>
      </c>
      <c r="B2192" s="45" t="s">
        <v>4386</v>
      </c>
      <c r="C2192" s="45" t="s">
        <v>652</v>
      </c>
    </row>
    <row r="2193" spans="1:3" ht="18.75" x14ac:dyDescent="0.3">
      <c r="A2193" s="45" t="s">
        <v>4387</v>
      </c>
      <c r="B2193" s="45" t="s">
        <v>4388</v>
      </c>
      <c r="C2193" s="45" t="s">
        <v>652</v>
      </c>
    </row>
    <row r="2194" spans="1:3" ht="18.75" x14ac:dyDescent="0.3">
      <c r="A2194" s="45" t="s">
        <v>4389</v>
      </c>
      <c r="B2194" s="45" t="s">
        <v>4390</v>
      </c>
      <c r="C2194" s="45" t="s">
        <v>652</v>
      </c>
    </row>
    <row r="2195" spans="1:3" ht="18.75" x14ac:dyDescent="0.3">
      <c r="A2195" s="45" t="s">
        <v>4391</v>
      </c>
      <c r="B2195" s="45" t="s">
        <v>4392</v>
      </c>
      <c r="C2195" s="45" t="s">
        <v>652</v>
      </c>
    </row>
    <row r="2196" spans="1:3" ht="18.75" x14ac:dyDescent="0.3">
      <c r="A2196" s="45" t="s">
        <v>4393</v>
      </c>
      <c r="B2196" s="45" t="s">
        <v>4394</v>
      </c>
      <c r="C2196" s="45" t="s">
        <v>652</v>
      </c>
    </row>
    <row r="2197" spans="1:3" ht="18.75" x14ac:dyDescent="0.3">
      <c r="A2197" s="45" t="s">
        <v>4395</v>
      </c>
      <c r="B2197" s="45" t="s">
        <v>4396</v>
      </c>
      <c r="C2197" s="45" t="s">
        <v>652</v>
      </c>
    </row>
    <row r="2198" spans="1:3" ht="18.75" x14ac:dyDescent="0.3">
      <c r="A2198" s="45" t="s">
        <v>4397</v>
      </c>
      <c r="B2198" s="45" t="s">
        <v>4398</v>
      </c>
      <c r="C2198" s="45" t="s">
        <v>652</v>
      </c>
    </row>
    <row r="2199" spans="1:3" ht="18.75" x14ac:dyDescent="0.3">
      <c r="A2199" s="45" t="s">
        <v>4399</v>
      </c>
      <c r="B2199" s="45" t="s">
        <v>4400</v>
      </c>
      <c r="C2199" s="45" t="s">
        <v>652</v>
      </c>
    </row>
    <row r="2200" spans="1:3" ht="18.75" x14ac:dyDescent="0.3">
      <c r="A2200" s="45" t="s">
        <v>4401</v>
      </c>
      <c r="B2200" s="45" t="s">
        <v>4402</v>
      </c>
      <c r="C2200" s="45" t="s">
        <v>652</v>
      </c>
    </row>
    <row r="2201" spans="1:3" ht="18.75" x14ac:dyDescent="0.3">
      <c r="A2201" s="45" t="s">
        <v>4403</v>
      </c>
      <c r="B2201" s="45" t="s">
        <v>4404</v>
      </c>
      <c r="C2201" s="45" t="s">
        <v>652</v>
      </c>
    </row>
    <row r="2202" spans="1:3" ht="18.75" x14ac:dyDescent="0.3">
      <c r="A2202" s="45" t="s">
        <v>4405</v>
      </c>
      <c r="B2202" s="45" t="s">
        <v>4406</v>
      </c>
      <c r="C2202" s="45" t="s">
        <v>652</v>
      </c>
    </row>
    <row r="2203" spans="1:3" ht="18.75" x14ac:dyDescent="0.3">
      <c r="A2203" s="45" t="s">
        <v>4407</v>
      </c>
      <c r="B2203" s="45" t="s">
        <v>4408</v>
      </c>
      <c r="C2203" s="45" t="s">
        <v>652</v>
      </c>
    </row>
    <row r="2204" spans="1:3" ht="18.75" x14ac:dyDescent="0.3">
      <c r="A2204" s="45" t="s">
        <v>4409</v>
      </c>
      <c r="B2204" s="45" t="s">
        <v>4410</v>
      </c>
      <c r="C2204" s="45" t="s">
        <v>652</v>
      </c>
    </row>
    <row r="2205" spans="1:3" ht="18.75" x14ac:dyDescent="0.3">
      <c r="A2205" s="45" t="s">
        <v>4411</v>
      </c>
      <c r="B2205" s="45" t="s">
        <v>4412</v>
      </c>
      <c r="C2205" s="45" t="s">
        <v>652</v>
      </c>
    </row>
    <row r="2206" spans="1:3" ht="18.75" x14ac:dyDescent="0.3">
      <c r="A2206" s="45" t="s">
        <v>4413</v>
      </c>
      <c r="B2206" s="45" t="s">
        <v>4414</v>
      </c>
      <c r="C2206" s="45" t="s">
        <v>652</v>
      </c>
    </row>
    <row r="2207" spans="1:3" ht="18.75" x14ac:dyDescent="0.3">
      <c r="A2207" s="45" t="s">
        <v>4415</v>
      </c>
      <c r="B2207" s="45" t="s">
        <v>4416</v>
      </c>
      <c r="C2207" s="45" t="s">
        <v>652</v>
      </c>
    </row>
    <row r="2208" spans="1:3" ht="18.75" x14ac:dyDescent="0.3">
      <c r="A2208" s="45" t="s">
        <v>4417</v>
      </c>
      <c r="B2208" s="45" t="s">
        <v>4418</v>
      </c>
      <c r="C2208" s="45" t="s">
        <v>652</v>
      </c>
    </row>
    <row r="2209" spans="1:3" ht="18.75" x14ac:dyDescent="0.3">
      <c r="A2209" s="45" t="s">
        <v>4419</v>
      </c>
      <c r="B2209" s="45" t="s">
        <v>4420</v>
      </c>
      <c r="C2209" s="45" t="s">
        <v>652</v>
      </c>
    </row>
    <row r="2210" spans="1:3" ht="18.75" x14ac:dyDescent="0.3">
      <c r="A2210" s="45" t="s">
        <v>4421</v>
      </c>
      <c r="B2210" s="45" t="s">
        <v>4422</v>
      </c>
      <c r="C2210" s="45" t="s">
        <v>652</v>
      </c>
    </row>
    <row r="2211" spans="1:3" ht="18.75" x14ac:dyDescent="0.3">
      <c r="A2211" s="45" t="s">
        <v>4423</v>
      </c>
      <c r="B2211" s="45" t="s">
        <v>4424</v>
      </c>
      <c r="C2211" s="45" t="s">
        <v>652</v>
      </c>
    </row>
    <row r="2212" spans="1:3" ht="18.75" x14ac:dyDescent="0.3">
      <c r="A2212" s="45" t="s">
        <v>4425</v>
      </c>
      <c r="B2212" s="45" t="s">
        <v>4426</v>
      </c>
      <c r="C2212" s="45" t="s">
        <v>652</v>
      </c>
    </row>
    <row r="2213" spans="1:3" ht="18.75" x14ac:dyDescent="0.3">
      <c r="A2213" s="45" t="s">
        <v>4427</v>
      </c>
      <c r="B2213" s="45" t="s">
        <v>4428</v>
      </c>
      <c r="C2213" s="45" t="s">
        <v>652</v>
      </c>
    </row>
    <row r="2214" spans="1:3" ht="18.75" x14ac:dyDescent="0.3">
      <c r="A2214" s="45" t="s">
        <v>4429</v>
      </c>
      <c r="B2214" s="45" t="s">
        <v>4430</v>
      </c>
      <c r="C2214" s="45" t="s">
        <v>652</v>
      </c>
    </row>
    <row r="2215" spans="1:3" ht="18.75" x14ac:dyDescent="0.3">
      <c r="A2215" s="45" t="s">
        <v>4431</v>
      </c>
      <c r="B2215" s="45" t="s">
        <v>4432</v>
      </c>
      <c r="C2215" s="45" t="s">
        <v>652</v>
      </c>
    </row>
    <row r="2216" spans="1:3" ht="18.75" x14ac:dyDescent="0.3">
      <c r="A2216" s="45" t="s">
        <v>4433</v>
      </c>
      <c r="B2216" s="45" t="s">
        <v>4434</v>
      </c>
      <c r="C2216" s="45" t="s">
        <v>652</v>
      </c>
    </row>
    <row r="2217" spans="1:3" ht="18.75" x14ac:dyDescent="0.3">
      <c r="A2217" s="45" t="s">
        <v>4435</v>
      </c>
      <c r="B2217" s="45" t="s">
        <v>4436</v>
      </c>
      <c r="C2217" s="45" t="s">
        <v>652</v>
      </c>
    </row>
    <row r="2218" spans="1:3" ht="18.75" x14ac:dyDescent="0.3">
      <c r="A2218" s="45" t="s">
        <v>4437</v>
      </c>
      <c r="B2218" s="45" t="s">
        <v>4438</v>
      </c>
      <c r="C2218" s="45" t="s">
        <v>652</v>
      </c>
    </row>
    <row r="2219" spans="1:3" ht="18.75" x14ac:dyDescent="0.3">
      <c r="A2219" s="45" t="s">
        <v>4439</v>
      </c>
      <c r="B2219" s="45" t="s">
        <v>4440</v>
      </c>
      <c r="C2219" s="45" t="s">
        <v>652</v>
      </c>
    </row>
    <row r="2220" spans="1:3" ht="18.75" x14ac:dyDescent="0.3">
      <c r="A2220" s="45" t="s">
        <v>4441</v>
      </c>
      <c r="B2220" s="45" t="s">
        <v>4442</v>
      </c>
      <c r="C2220" s="45" t="s">
        <v>652</v>
      </c>
    </row>
    <row r="2221" spans="1:3" ht="18.75" x14ac:dyDescent="0.3">
      <c r="A2221" s="45" t="s">
        <v>4443</v>
      </c>
      <c r="B2221" s="45" t="s">
        <v>4444</v>
      </c>
      <c r="C2221" s="45" t="s">
        <v>652</v>
      </c>
    </row>
    <row r="2222" spans="1:3" ht="18.75" x14ac:dyDescent="0.3">
      <c r="A2222" s="45" t="s">
        <v>4445</v>
      </c>
      <c r="B2222" s="45" t="s">
        <v>4446</v>
      </c>
      <c r="C2222" s="45" t="s">
        <v>652</v>
      </c>
    </row>
    <row r="2223" spans="1:3" ht="18.75" x14ac:dyDescent="0.3">
      <c r="A2223" s="45" t="s">
        <v>4447</v>
      </c>
      <c r="B2223" s="45" t="s">
        <v>4448</v>
      </c>
      <c r="C2223" s="45" t="s">
        <v>652</v>
      </c>
    </row>
    <row r="2224" spans="1:3" ht="18.75" x14ac:dyDescent="0.3">
      <c r="A2224" s="45" t="s">
        <v>4449</v>
      </c>
      <c r="B2224" s="45" t="s">
        <v>4450</v>
      </c>
      <c r="C2224" s="45" t="s">
        <v>652</v>
      </c>
    </row>
    <row r="2225" spans="1:3" ht="18.75" x14ac:dyDescent="0.3">
      <c r="A2225" s="45" t="s">
        <v>4451</v>
      </c>
      <c r="B2225" s="45" t="s">
        <v>4452</v>
      </c>
      <c r="C2225" s="45" t="s">
        <v>652</v>
      </c>
    </row>
    <row r="2226" spans="1:3" ht="18.75" x14ac:dyDescent="0.3">
      <c r="A2226" s="45" t="s">
        <v>4453</v>
      </c>
      <c r="B2226" s="45" t="s">
        <v>4454</v>
      </c>
      <c r="C2226" s="45" t="s">
        <v>652</v>
      </c>
    </row>
    <row r="2227" spans="1:3" ht="18.75" x14ac:dyDescent="0.3">
      <c r="A2227" s="45" t="s">
        <v>4455</v>
      </c>
      <c r="B2227" s="45" t="s">
        <v>4456</v>
      </c>
      <c r="C2227" s="45" t="s">
        <v>652</v>
      </c>
    </row>
    <row r="2228" spans="1:3" ht="18.75" x14ac:dyDescent="0.3">
      <c r="A2228" s="45" t="s">
        <v>4457</v>
      </c>
      <c r="B2228" s="45" t="s">
        <v>4458</v>
      </c>
      <c r="C2228" s="45" t="s">
        <v>652</v>
      </c>
    </row>
    <row r="2229" spans="1:3" ht="18.75" x14ac:dyDescent="0.3">
      <c r="A2229" s="45" t="s">
        <v>4459</v>
      </c>
      <c r="B2229" s="45" t="s">
        <v>4460</v>
      </c>
      <c r="C2229" s="45" t="s">
        <v>652</v>
      </c>
    </row>
    <row r="2230" spans="1:3" ht="18.75" x14ac:dyDescent="0.3">
      <c r="A2230" s="45" t="s">
        <v>4461</v>
      </c>
      <c r="B2230" s="45" t="s">
        <v>4462</v>
      </c>
      <c r="C2230" s="45" t="s">
        <v>652</v>
      </c>
    </row>
    <row r="2231" spans="1:3" ht="18.75" x14ac:dyDescent="0.3">
      <c r="A2231" s="45" t="s">
        <v>4463</v>
      </c>
      <c r="B2231" s="45" t="s">
        <v>4464</v>
      </c>
      <c r="C2231" s="45" t="s">
        <v>652</v>
      </c>
    </row>
    <row r="2232" spans="1:3" ht="18.75" x14ac:dyDescent="0.3">
      <c r="A2232" s="45" t="s">
        <v>4465</v>
      </c>
      <c r="B2232" s="45" t="s">
        <v>4466</v>
      </c>
      <c r="C2232" s="45" t="s">
        <v>652</v>
      </c>
    </row>
    <row r="2233" spans="1:3" ht="18.75" x14ac:dyDescent="0.3">
      <c r="A2233" s="45" t="s">
        <v>4467</v>
      </c>
      <c r="B2233" s="45" t="s">
        <v>4468</v>
      </c>
      <c r="C2233" s="45" t="s">
        <v>652</v>
      </c>
    </row>
    <row r="2234" spans="1:3" ht="18.75" x14ac:dyDescent="0.3">
      <c r="A2234" s="45" t="s">
        <v>4469</v>
      </c>
      <c r="B2234" s="45" t="s">
        <v>4470</v>
      </c>
      <c r="C2234" s="45" t="s">
        <v>652</v>
      </c>
    </row>
    <row r="2235" spans="1:3" ht="18.75" x14ac:dyDescent="0.3">
      <c r="A2235" s="45" t="s">
        <v>4471</v>
      </c>
      <c r="B2235" s="45" t="s">
        <v>4472</v>
      </c>
      <c r="C2235" s="45" t="s">
        <v>652</v>
      </c>
    </row>
    <row r="2236" spans="1:3" ht="18.75" x14ac:dyDescent="0.3">
      <c r="A2236" s="45" t="s">
        <v>4473</v>
      </c>
      <c r="B2236" s="45" t="s">
        <v>4474</v>
      </c>
      <c r="C2236" s="45" t="s">
        <v>652</v>
      </c>
    </row>
    <row r="2237" spans="1:3" ht="18.75" x14ac:dyDescent="0.3">
      <c r="A2237" s="45" t="s">
        <v>4475</v>
      </c>
      <c r="B2237" s="45" t="s">
        <v>4476</v>
      </c>
      <c r="C2237" s="45" t="s">
        <v>652</v>
      </c>
    </row>
    <row r="2238" spans="1:3" ht="18.75" x14ac:dyDescent="0.3">
      <c r="A2238" s="45" t="s">
        <v>4477</v>
      </c>
      <c r="B2238" s="45" t="s">
        <v>4478</v>
      </c>
      <c r="C2238" s="45" t="s">
        <v>652</v>
      </c>
    </row>
    <row r="2239" spans="1:3" ht="18.75" x14ac:dyDescent="0.3">
      <c r="A2239" s="45" t="s">
        <v>4479</v>
      </c>
      <c r="B2239" s="45" t="s">
        <v>4480</v>
      </c>
      <c r="C2239" s="45" t="s">
        <v>652</v>
      </c>
    </row>
    <row r="2240" spans="1:3" ht="18.75" x14ac:dyDescent="0.3">
      <c r="A2240" s="45" t="s">
        <v>4481</v>
      </c>
      <c r="B2240" s="45" t="s">
        <v>4482</v>
      </c>
      <c r="C2240" s="45" t="s">
        <v>652</v>
      </c>
    </row>
    <row r="2241" spans="1:3" ht="18.75" x14ac:dyDescent="0.3">
      <c r="A2241" s="45" t="s">
        <v>4483</v>
      </c>
      <c r="B2241" s="45" t="s">
        <v>4484</v>
      </c>
      <c r="C2241" s="45" t="s">
        <v>652</v>
      </c>
    </row>
    <row r="2242" spans="1:3" ht="18.75" x14ac:dyDescent="0.3">
      <c r="A2242" s="45" t="s">
        <v>4485</v>
      </c>
      <c r="B2242" s="45" t="s">
        <v>4486</v>
      </c>
      <c r="C2242" s="45" t="s">
        <v>652</v>
      </c>
    </row>
    <row r="2243" spans="1:3" ht="18.75" x14ac:dyDescent="0.3">
      <c r="A2243" s="45" t="s">
        <v>4487</v>
      </c>
      <c r="B2243" s="45" t="s">
        <v>4488</v>
      </c>
      <c r="C2243" s="45" t="s">
        <v>652</v>
      </c>
    </row>
    <row r="2244" spans="1:3" ht="18.75" x14ac:dyDescent="0.3">
      <c r="A2244" s="45" t="s">
        <v>4489</v>
      </c>
      <c r="B2244" s="45" t="s">
        <v>4490</v>
      </c>
      <c r="C2244" s="45" t="s">
        <v>652</v>
      </c>
    </row>
    <row r="2245" spans="1:3" ht="18.75" x14ac:dyDescent="0.3">
      <c r="A2245" s="45" t="s">
        <v>4491</v>
      </c>
      <c r="B2245" s="45" t="s">
        <v>4492</v>
      </c>
      <c r="C2245" s="45" t="s">
        <v>652</v>
      </c>
    </row>
    <row r="2246" spans="1:3" ht="18.75" x14ac:dyDescent="0.3">
      <c r="A2246" s="45" t="s">
        <v>4493</v>
      </c>
      <c r="B2246" s="45" t="s">
        <v>4494</v>
      </c>
      <c r="C2246" s="45" t="s">
        <v>652</v>
      </c>
    </row>
    <row r="2247" spans="1:3" ht="18.75" x14ac:dyDescent="0.3">
      <c r="A2247" s="45" t="s">
        <v>4495</v>
      </c>
      <c r="B2247" s="45" t="s">
        <v>4496</v>
      </c>
      <c r="C2247" s="45" t="s">
        <v>652</v>
      </c>
    </row>
    <row r="2248" spans="1:3" ht="18.75" x14ac:dyDescent="0.3">
      <c r="A2248" s="45" t="s">
        <v>4497</v>
      </c>
      <c r="B2248" s="45" t="s">
        <v>4498</v>
      </c>
      <c r="C2248" s="45" t="s">
        <v>652</v>
      </c>
    </row>
    <row r="2249" spans="1:3" ht="18.75" x14ac:dyDescent="0.3">
      <c r="A2249" s="45" t="s">
        <v>4499</v>
      </c>
      <c r="B2249" s="45" t="s">
        <v>4500</v>
      </c>
      <c r="C2249" s="45" t="s">
        <v>652</v>
      </c>
    </row>
    <row r="2250" spans="1:3" ht="18.75" x14ac:dyDescent="0.3">
      <c r="A2250" s="45" t="s">
        <v>4501</v>
      </c>
      <c r="B2250" s="45" t="s">
        <v>4502</v>
      </c>
      <c r="C2250" s="45" t="s">
        <v>652</v>
      </c>
    </row>
    <row r="2251" spans="1:3" ht="18.75" x14ac:dyDescent="0.3">
      <c r="A2251" s="45" t="s">
        <v>4503</v>
      </c>
      <c r="B2251" s="45" t="s">
        <v>4504</v>
      </c>
      <c r="C2251" s="45" t="s">
        <v>652</v>
      </c>
    </row>
    <row r="2252" spans="1:3" ht="18.75" x14ac:dyDescent="0.3">
      <c r="A2252" s="45" t="s">
        <v>4505</v>
      </c>
      <c r="B2252" s="45" t="s">
        <v>4506</v>
      </c>
      <c r="C2252" s="45" t="s">
        <v>652</v>
      </c>
    </row>
    <row r="2253" spans="1:3" ht="18.75" x14ac:dyDescent="0.3">
      <c r="A2253" s="45" t="s">
        <v>4507</v>
      </c>
      <c r="B2253" s="45" t="s">
        <v>4508</v>
      </c>
      <c r="C2253" s="45" t="s">
        <v>652</v>
      </c>
    </row>
    <row r="2254" spans="1:3" ht="18.75" x14ac:dyDescent="0.3">
      <c r="A2254" s="45" t="s">
        <v>4509</v>
      </c>
      <c r="B2254" s="45" t="s">
        <v>4510</v>
      </c>
      <c r="C2254" s="45" t="s">
        <v>652</v>
      </c>
    </row>
    <row r="2255" spans="1:3" ht="18.75" x14ac:dyDescent="0.3">
      <c r="A2255" s="45" t="s">
        <v>4511</v>
      </c>
      <c r="B2255" s="45" t="s">
        <v>4512</v>
      </c>
      <c r="C2255" s="45" t="s">
        <v>652</v>
      </c>
    </row>
    <row r="2256" spans="1:3" ht="18.75" x14ac:dyDescent="0.3">
      <c r="A2256" s="45" t="s">
        <v>4513</v>
      </c>
      <c r="B2256" s="45" t="s">
        <v>4514</v>
      </c>
      <c r="C2256" s="45" t="s">
        <v>652</v>
      </c>
    </row>
    <row r="2257" spans="1:3" ht="18.75" x14ac:dyDescent="0.3">
      <c r="A2257" s="45" t="s">
        <v>4515</v>
      </c>
      <c r="B2257" s="45" t="s">
        <v>4516</v>
      </c>
      <c r="C2257" s="45" t="s">
        <v>652</v>
      </c>
    </row>
    <row r="2258" spans="1:3" ht="18.75" x14ac:dyDescent="0.3">
      <c r="A2258" s="45" t="s">
        <v>4517</v>
      </c>
      <c r="B2258" s="45" t="s">
        <v>4518</v>
      </c>
      <c r="C2258" s="45" t="s">
        <v>652</v>
      </c>
    </row>
    <row r="2259" spans="1:3" ht="18.75" x14ac:dyDescent="0.3">
      <c r="A2259" s="45" t="s">
        <v>4519</v>
      </c>
      <c r="B2259" s="45" t="s">
        <v>4520</v>
      </c>
      <c r="C2259" s="45" t="s">
        <v>652</v>
      </c>
    </row>
    <row r="2260" spans="1:3" ht="18.75" x14ac:dyDescent="0.3">
      <c r="A2260" s="45" t="s">
        <v>4521</v>
      </c>
      <c r="B2260" s="45" t="s">
        <v>4522</v>
      </c>
      <c r="C2260" s="45" t="s">
        <v>652</v>
      </c>
    </row>
    <row r="2261" spans="1:3" ht="18.75" x14ac:dyDescent="0.3">
      <c r="A2261" s="45" t="s">
        <v>4523</v>
      </c>
      <c r="B2261" s="45" t="s">
        <v>4524</v>
      </c>
      <c r="C2261" s="45" t="s">
        <v>652</v>
      </c>
    </row>
    <row r="2262" spans="1:3" ht="18.75" x14ac:dyDescent="0.3">
      <c r="A2262" s="45" t="s">
        <v>4525</v>
      </c>
      <c r="B2262" s="45" t="s">
        <v>4526</v>
      </c>
      <c r="C2262" s="45" t="s">
        <v>652</v>
      </c>
    </row>
    <row r="2263" spans="1:3" ht="18.75" x14ac:dyDescent="0.3">
      <c r="A2263" s="45" t="s">
        <v>4527</v>
      </c>
      <c r="B2263" s="45" t="s">
        <v>4528</v>
      </c>
      <c r="C2263" s="45" t="s">
        <v>652</v>
      </c>
    </row>
    <row r="2264" spans="1:3" ht="18.75" x14ac:dyDescent="0.3">
      <c r="A2264" s="45" t="s">
        <v>4529</v>
      </c>
      <c r="B2264" s="45" t="s">
        <v>4530</v>
      </c>
      <c r="C2264" s="45" t="s">
        <v>652</v>
      </c>
    </row>
    <row r="2265" spans="1:3" ht="18.75" x14ac:dyDescent="0.3">
      <c r="A2265" s="45" t="s">
        <v>4531</v>
      </c>
      <c r="B2265" s="45" t="s">
        <v>4532</v>
      </c>
      <c r="C2265" s="45" t="s">
        <v>652</v>
      </c>
    </row>
    <row r="2266" spans="1:3" ht="18.75" x14ac:dyDescent="0.3">
      <c r="A2266" s="45" t="s">
        <v>4533</v>
      </c>
      <c r="B2266" s="45" t="s">
        <v>4534</v>
      </c>
      <c r="C2266" s="45" t="s">
        <v>652</v>
      </c>
    </row>
    <row r="2267" spans="1:3" ht="18.75" x14ac:dyDescent="0.3">
      <c r="A2267" s="45" t="s">
        <v>4535</v>
      </c>
      <c r="B2267" s="45" t="s">
        <v>4536</v>
      </c>
      <c r="C2267" s="45" t="s">
        <v>652</v>
      </c>
    </row>
    <row r="2268" spans="1:3" ht="18.75" x14ac:dyDescent="0.3">
      <c r="A2268" s="45" t="s">
        <v>4537</v>
      </c>
      <c r="B2268" s="45" t="s">
        <v>4538</v>
      </c>
      <c r="C2268" s="45" t="s">
        <v>652</v>
      </c>
    </row>
    <row r="2269" spans="1:3" ht="18.75" x14ac:dyDescent="0.3">
      <c r="A2269" s="45" t="s">
        <v>4539</v>
      </c>
      <c r="B2269" s="45" t="s">
        <v>4540</v>
      </c>
      <c r="C2269" s="45" t="s">
        <v>652</v>
      </c>
    </row>
    <row r="2270" spans="1:3" ht="18.75" x14ac:dyDescent="0.3">
      <c r="A2270" s="45" t="s">
        <v>4541</v>
      </c>
      <c r="B2270" s="45" t="s">
        <v>4542</v>
      </c>
      <c r="C2270" s="45" t="s">
        <v>652</v>
      </c>
    </row>
    <row r="2271" spans="1:3" ht="18.75" x14ac:dyDescent="0.3">
      <c r="A2271" s="45" t="s">
        <v>4543</v>
      </c>
      <c r="B2271" s="45" t="s">
        <v>4544</v>
      </c>
      <c r="C2271" s="45" t="s">
        <v>652</v>
      </c>
    </row>
    <row r="2272" spans="1:3" ht="18.75" x14ac:dyDescent="0.3">
      <c r="A2272" s="45" t="s">
        <v>4545</v>
      </c>
      <c r="B2272" s="45" t="s">
        <v>4546</v>
      </c>
      <c r="C2272" s="45" t="s">
        <v>652</v>
      </c>
    </row>
    <row r="2273" spans="1:3" ht="18.75" x14ac:dyDescent="0.3">
      <c r="A2273" s="45" t="s">
        <v>4547</v>
      </c>
      <c r="B2273" s="45" t="s">
        <v>4548</v>
      </c>
      <c r="C2273" s="45" t="s">
        <v>652</v>
      </c>
    </row>
    <row r="2274" spans="1:3" ht="18.75" x14ac:dyDescent="0.3">
      <c r="A2274" s="45" t="s">
        <v>4549</v>
      </c>
      <c r="B2274" s="45" t="s">
        <v>4550</v>
      </c>
      <c r="C2274" s="45" t="s">
        <v>652</v>
      </c>
    </row>
    <row r="2275" spans="1:3" ht="18.75" x14ac:dyDescent="0.3">
      <c r="A2275" s="45" t="s">
        <v>4551</v>
      </c>
      <c r="B2275" s="45" t="s">
        <v>4552</v>
      </c>
      <c r="C2275" s="45" t="s">
        <v>652</v>
      </c>
    </row>
    <row r="2276" spans="1:3" ht="18.75" x14ac:dyDescent="0.3">
      <c r="A2276" s="45" t="s">
        <v>4553</v>
      </c>
      <c r="B2276" s="45" t="s">
        <v>4554</v>
      </c>
      <c r="C2276" s="45" t="s">
        <v>652</v>
      </c>
    </row>
    <row r="2277" spans="1:3" ht="18.75" x14ac:dyDescent="0.3">
      <c r="A2277" s="45" t="s">
        <v>4555</v>
      </c>
      <c r="B2277" s="45" t="s">
        <v>4556</v>
      </c>
      <c r="C2277" s="45" t="s">
        <v>652</v>
      </c>
    </row>
    <row r="2278" spans="1:3" ht="18.75" x14ac:dyDescent="0.3">
      <c r="A2278" s="45" t="s">
        <v>4557</v>
      </c>
      <c r="B2278" s="45" t="s">
        <v>4558</v>
      </c>
      <c r="C2278" s="45" t="s">
        <v>652</v>
      </c>
    </row>
    <row r="2279" spans="1:3" ht="18.75" x14ac:dyDescent="0.3">
      <c r="A2279" s="45" t="s">
        <v>4559</v>
      </c>
      <c r="B2279" s="45" t="s">
        <v>4560</v>
      </c>
      <c r="C2279" s="45" t="s">
        <v>652</v>
      </c>
    </row>
    <row r="2280" spans="1:3" ht="18.75" x14ac:dyDescent="0.3">
      <c r="A2280" s="45" t="s">
        <v>4561</v>
      </c>
      <c r="B2280" s="45" t="s">
        <v>4562</v>
      </c>
      <c r="C2280" s="45" t="s">
        <v>652</v>
      </c>
    </row>
    <row r="2281" spans="1:3" ht="18.75" x14ac:dyDescent="0.3">
      <c r="A2281" s="45" t="s">
        <v>4563</v>
      </c>
      <c r="B2281" s="45" t="s">
        <v>4564</v>
      </c>
      <c r="C2281" s="45" t="s">
        <v>652</v>
      </c>
    </row>
    <row r="2282" spans="1:3" ht="18.75" x14ac:dyDescent="0.3">
      <c r="A2282" s="45" t="s">
        <v>4565</v>
      </c>
      <c r="B2282" s="45" t="s">
        <v>4566</v>
      </c>
      <c r="C2282" s="45" t="s">
        <v>652</v>
      </c>
    </row>
    <row r="2283" spans="1:3" ht="18.75" x14ac:dyDescent="0.3">
      <c r="A2283" s="45" t="s">
        <v>4567</v>
      </c>
      <c r="B2283" s="45" t="s">
        <v>4568</v>
      </c>
      <c r="C2283" s="45" t="s">
        <v>652</v>
      </c>
    </row>
    <row r="2284" spans="1:3" ht="18.75" x14ac:dyDescent="0.3">
      <c r="A2284" s="45" t="s">
        <v>4569</v>
      </c>
      <c r="B2284" s="45" t="s">
        <v>4570</v>
      </c>
      <c r="C2284" s="45" t="s">
        <v>652</v>
      </c>
    </row>
    <row r="2285" spans="1:3" ht="18.75" x14ac:dyDescent="0.3">
      <c r="A2285" s="45" t="s">
        <v>4571</v>
      </c>
      <c r="B2285" s="45" t="s">
        <v>4572</v>
      </c>
      <c r="C2285" s="45" t="s">
        <v>652</v>
      </c>
    </row>
    <row r="2286" spans="1:3" ht="18.75" x14ac:dyDescent="0.3">
      <c r="A2286" s="45" t="s">
        <v>4573</v>
      </c>
      <c r="B2286" s="45" t="s">
        <v>4574</v>
      </c>
      <c r="C2286" s="45" t="s">
        <v>652</v>
      </c>
    </row>
    <row r="2287" spans="1:3" ht="18.75" x14ac:dyDescent="0.3">
      <c r="A2287" s="45" t="s">
        <v>4575</v>
      </c>
      <c r="B2287" s="45" t="s">
        <v>4576</v>
      </c>
      <c r="C2287" s="45" t="s">
        <v>652</v>
      </c>
    </row>
    <row r="2288" spans="1:3" ht="18.75" x14ac:dyDescent="0.3">
      <c r="A2288" s="45" t="s">
        <v>4577</v>
      </c>
      <c r="B2288" s="45" t="s">
        <v>4578</v>
      </c>
      <c r="C2288" s="45" t="s">
        <v>652</v>
      </c>
    </row>
    <row r="2289" spans="1:3" ht="18.75" x14ac:dyDescent="0.3">
      <c r="A2289" s="45" t="s">
        <v>4579</v>
      </c>
      <c r="B2289" s="45" t="s">
        <v>4580</v>
      </c>
      <c r="C2289" s="45" t="s">
        <v>652</v>
      </c>
    </row>
    <row r="2290" spans="1:3" ht="18.75" x14ac:dyDescent="0.3">
      <c r="A2290" s="45" t="s">
        <v>4581</v>
      </c>
      <c r="B2290" s="45" t="s">
        <v>4582</v>
      </c>
      <c r="C2290" s="45" t="s">
        <v>652</v>
      </c>
    </row>
    <row r="2291" spans="1:3" ht="18.75" x14ac:dyDescent="0.3">
      <c r="A2291" s="45" t="s">
        <v>4583</v>
      </c>
      <c r="B2291" s="45" t="s">
        <v>4584</v>
      </c>
      <c r="C2291" s="45" t="s">
        <v>652</v>
      </c>
    </row>
    <row r="2292" spans="1:3" ht="18.75" x14ac:dyDescent="0.3">
      <c r="A2292" s="45" t="s">
        <v>4585</v>
      </c>
      <c r="B2292" s="45" t="s">
        <v>4586</v>
      </c>
      <c r="C2292" s="45" t="s">
        <v>652</v>
      </c>
    </row>
    <row r="2293" spans="1:3" ht="18.75" x14ac:dyDescent="0.3">
      <c r="A2293" s="45" t="s">
        <v>4587</v>
      </c>
      <c r="B2293" s="45" t="s">
        <v>4588</v>
      </c>
      <c r="C2293" s="45" t="s">
        <v>652</v>
      </c>
    </row>
    <row r="2294" spans="1:3" ht="18.75" x14ac:dyDescent="0.3">
      <c r="A2294" s="45" t="s">
        <v>4589</v>
      </c>
      <c r="B2294" s="45" t="s">
        <v>4590</v>
      </c>
      <c r="C2294" s="45" t="s">
        <v>652</v>
      </c>
    </row>
    <row r="2295" spans="1:3" ht="18.75" x14ac:dyDescent="0.3">
      <c r="A2295" s="45" t="s">
        <v>4591</v>
      </c>
      <c r="B2295" s="45" t="s">
        <v>4592</v>
      </c>
      <c r="C2295" s="45" t="s">
        <v>652</v>
      </c>
    </row>
    <row r="2296" spans="1:3" ht="18.75" x14ac:dyDescent="0.3">
      <c r="A2296" s="45" t="s">
        <v>4593</v>
      </c>
      <c r="B2296" s="45" t="s">
        <v>4594</v>
      </c>
      <c r="C2296" s="45" t="s">
        <v>652</v>
      </c>
    </row>
    <row r="2297" spans="1:3" ht="18.75" x14ac:dyDescent="0.3">
      <c r="A2297" s="45" t="s">
        <v>4595</v>
      </c>
      <c r="B2297" s="45" t="s">
        <v>4596</v>
      </c>
      <c r="C2297" s="45" t="s">
        <v>652</v>
      </c>
    </row>
    <row r="2298" spans="1:3" ht="18.75" x14ac:dyDescent="0.3">
      <c r="A2298" s="45" t="s">
        <v>4597</v>
      </c>
      <c r="B2298" s="45" t="s">
        <v>4598</v>
      </c>
      <c r="C2298" s="45" t="s">
        <v>652</v>
      </c>
    </row>
    <row r="2299" spans="1:3" ht="18.75" x14ac:dyDescent="0.3">
      <c r="A2299" s="45" t="s">
        <v>4599</v>
      </c>
      <c r="B2299" s="45" t="s">
        <v>4600</v>
      </c>
      <c r="C2299" s="45" t="s">
        <v>652</v>
      </c>
    </row>
    <row r="2300" spans="1:3" ht="18.75" x14ac:dyDescent="0.3">
      <c r="A2300" s="45" t="s">
        <v>4601</v>
      </c>
      <c r="B2300" s="45" t="s">
        <v>4602</v>
      </c>
      <c r="C2300" s="45" t="s">
        <v>652</v>
      </c>
    </row>
    <row r="2301" spans="1:3" ht="18.75" x14ac:dyDescent="0.3">
      <c r="A2301" s="45" t="s">
        <v>4603</v>
      </c>
      <c r="B2301" s="45" t="s">
        <v>4604</v>
      </c>
      <c r="C2301" s="45" t="s">
        <v>652</v>
      </c>
    </row>
    <row r="2302" spans="1:3" ht="18.75" x14ac:dyDescent="0.3">
      <c r="A2302" s="45" t="s">
        <v>4605</v>
      </c>
      <c r="B2302" s="45" t="s">
        <v>4606</v>
      </c>
      <c r="C2302" s="45" t="s">
        <v>652</v>
      </c>
    </row>
    <row r="2303" spans="1:3" ht="18.75" x14ac:dyDescent="0.3">
      <c r="A2303" s="45" t="s">
        <v>4607</v>
      </c>
      <c r="B2303" s="45" t="s">
        <v>4608</v>
      </c>
      <c r="C2303" s="45" t="s">
        <v>652</v>
      </c>
    </row>
    <row r="2304" spans="1:3" ht="18.75" x14ac:dyDescent="0.3">
      <c r="A2304" s="45" t="s">
        <v>4609</v>
      </c>
      <c r="B2304" s="45" t="s">
        <v>4610</v>
      </c>
      <c r="C2304" s="45" t="s">
        <v>652</v>
      </c>
    </row>
    <row r="2305" spans="1:3" ht="18.75" x14ac:dyDescent="0.3">
      <c r="A2305" s="45" t="s">
        <v>4611</v>
      </c>
      <c r="B2305" s="45" t="s">
        <v>4612</v>
      </c>
      <c r="C2305" s="45" t="s">
        <v>652</v>
      </c>
    </row>
    <row r="2306" spans="1:3" ht="18.75" x14ac:dyDescent="0.3">
      <c r="A2306" s="45" t="s">
        <v>4613</v>
      </c>
      <c r="B2306" s="45" t="s">
        <v>4614</v>
      </c>
      <c r="C2306" s="45" t="s">
        <v>652</v>
      </c>
    </row>
    <row r="2307" spans="1:3" ht="18.75" x14ac:dyDescent="0.3">
      <c r="A2307" s="45" t="s">
        <v>4615</v>
      </c>
      <c r="B2307" s="45" t="s">
        <v>4616</v>
      </c>
      <c r="C2307" s="45" t="s">
        <v>652</v>
      </c>
    </row>
    <row r="2308" spans="1:3" ht="18.75" x14ac:dyDescent="0.3">
      <c r="A2308" s="45" t="s">
        <v>4617</v>
      </c>
      <c r="B2308" s="45" t="s">
        <v>4618</v>
      </c>
      <c r="C2308" s="45" t="s">
        <v>652</v>
      </c>
    </row>
    <row r="2309" spans="1:3" ht="18.75" x14ac:dyDescent="0.3">
      <c r="A2309" s="45" t="s">
        <v>4619</v>
      </c>
      <c r="B2309" s="45" t="s">
        <v>4620</v>
      </c>
      <c r="C2309" s="45" t="s">
        <v>652</v>
      </c>
    </row>
    <row r="2310" spans="1:3" ht="18.75" x14ac:dyDescent="0.3">
      <c r="A2310" s="45" t="s">
        <v>4621</v>
      </c>
      <c r="B2310" s="45" t="s">
        <v>4622</v>
      </c>
      <c r="C2310" s="45" t="s">
        <v>652</v>
      </c>
    </row>
    <row r="2311" spans="1:3" ht="18.75" x14ac:dyDescent="0.3">
      <c r="A2311" s="45" t="s">
        <v>4623</v>
      </c>
      <c r="B2311" s="45" t="s">
        <v>4624</v>
      </c>
      <c r="C2311" s="45" t="s">
        <v>652</v>
      </c>
    </row>
    <row r="2312" spans="1:3" ht="18.75" x14ac:dyDescent="0.3">
      <c r="A2312" s="45" t="s">
        <v>4625</v>
      </c>
      <c r="B2312" s="45" t="s">
        <v>4626</v>
      </c>
      <c r="C2312" s="45" t="s">
        <v>652</v>
      </c>
    </row>
    <row r="2313" spans="1:3" ht="18.75" x14ac:dyDescent="0.3">
      <c r="A2313" s="45" t="s">
        <v>4627</v>
      </c>
      <c r="B2313" s="45" t="s">
        <v>4628</v>
      </c>
      <c r="C2313" s="45" t="s">
        <v>652</v>
      </c>
    </row>
    <row r="2314" spans="1:3" ht="18.75" x14ac:dyDescent="0.3">
      <c r="A2314" s="45" t="s">
        <v>4629</v>
      </c>
      <c r="B2314" s="45" t="s">
        <v>4630</v>
      </c>
      <c r="C2314" s="45" t="s">
        <v>652</v>
      </c>
    </row>
    <row r="2315" spans="1:3" ht="18.75" x14ac:dyDescent="0.3">
      <c r="A2315" s="45" t="s">
        <v>4631</v>
      </c>
      <c r="B2315" s="45" t="s">
        <v>4632</v>
      </c>
      <c r="C2315" s="45" t="s">
        <v>652</v>
      </c>
    </row>
    <row r="2316" spans="1:3" ht="18.75" x14ac:dyDescent="0.3">
      <c r="A2316" s="45" t="s">
        <v>4633</v>
      </c>
      <c r="B2316" s="45" t="s">
        <v>4634</v>
      </c>
      <c r="C2316" s="45" t="s">
        <v>652</v>
      </c>
    </row>
    <row r="2317" spans="1:3" ht="18.75" x14ac:dyDescent="0.3">
      <c r="A2317" s="45" t="s">
        <v>4635</v>
      </c>
      <c r="B2317" s="45" t="s">
        <v>4636</v>
      </c>
      <c r="C2317" s="45" t="s">
        <v>652</v>
      </c>
    </row>
    <row r="2318" spans="1:3" ht="18.75" x14ac:dyDescent="0.3">
      <c r="A2318" s="45" t="s">
        <v>4637</v>
      </c>
      <c r="B2318" s="45" t="s">
        <v>4638</v>
      </c>
      <c r="C2318" s="45" t="s">
        <v>652</v>
      </c>
    </row>
    <row r="2319" spans="1:3" ht="18.75" x14ac:dyDescent="0.3">
      <c r="A2319" s="45" t="s">
        <v>4639</v>
      </c>
      <c r="B2319" s="45" t="s">
        <v>4640</v>
      </c>
      <c r="C2319" s="45" t="s">
        <v>652</v>
      </c>
    </row>
    <row r="2320" spans="1:3" ht="18.75" x14ac:dyDescent="0.3">
      <c r="A2320" s="45" t="s">
        <v>4641</v>
      </c>
      <c r="B2320" s="45" t="s">
        <v>4642</v>
      </c>
      <c r="C2320" s="45" t="s">
        <v>652</v>
      </c>
    </row>
    <row r="2321" spans="1:3" ht="18.75" x14ac:dyDescent="0.3">
      <c r="A2321" s="45" t="s">
        <v>4643</v>
      </c>
      <c r="B2321" s="45" t="s">
        <v>4644</v>
      </c>
      <c r="C2321" s="45" t="s">
        <v>652</v>
      </c>
    </row>
    <row r="2322" spans="1:3" ht="18.75" x14ac:dyDescent="0.3">
      <c r="A2322" s="45" t="s">
        <v>4645</v>
      </c>
      <c r="B2322" s="45" t="s">
        <v>4646</v>
      </c>
      <c r="C2322" s="45" t="s">
        <v>652</v>
      </c>
    </row>
    <row r="2323" spans="1:3" ht="18.75" x14ac:dyDescent="0.3">
      <c r="A2323" s="45" t="s">
        <v>4647</v>
      </c>
      <c r="B2323" s="45" t="s">
        <v>4648</v>
      </c>
      <c r="C2323" s="45" t="s">
        <v>652</v>
      </c>
    </row>
    <row r="2324" spans="1:3" ht="18.75" x14ac:dyDescent="0.3">
      <c r="A2324" s="45" t="s">
        <v>4649</v>
      </c>
      <c r="B2324" s="45" t="s">
        <v>4650</v>
      </c>
      <c r="C2324" s="45" t="s">
        <v>652</v>
      </c>
    </row>
    <row r="2325" spans="1:3" ht="18.75" x14ac:dyDescent="0.3">
      <c r="A2325" s="45" t="s">
        <v>4651</v>
      </c>
      <c r="B2325" s="45" t="s">
        <v>4652</v>
      </c>
      <c r="C2325" s="45" t="s">
        <v>652</v>
      </c>
    </row>
    <row r="2326" spans="1:3" ht="18.75" x14ac:dyDescent="0.3">
      <c r="A2326" s="45" t="s">
        <v>4653</v>
      </c>
      <c r="B2326" s="45" t="s">
        <v>4654</v>
      </c>
      <c r="C2326" s="45" t="s">
        <v>652</v>
      </c>
    </row>
    <row r="2327" spans="1:3" ht="18.75" x14ac:dyDescent="0.3">
      <c r="A2327" s="45" t="s">
        <v>4655</v>
      </c>
      <c r="B2327" s="45" t="s">
        <v>4656</v>
      </c>
      <c r="C2327" s="45" t="s">
        <v>652</v>
      </c>
    </row>
    <row r="2328" spans="1:3" ht="18.75" x14ac:dyDescent="0.3">
      <c r="A2328" s="45" t="s">
        <v>4657</v>
      </c>
      <c r="B2328" s="45" t="s">
        <v>4658</v>
      </c>
      <c r="C2328" s="45" t="s">
        <v>652</v>
      </c>
    </row>
    <row r="2329" spans="1:3" ht="18.75" x14ac:dyDescent="0.3">
      <c r="A2329" s="45" t="s">
        <v>4659</v>
      </c>
      <c r="B2329" s="45" t="s">
        <v>4660</v>
      </c>
      <c r="C2329" s="45" t="s">
        <v>652</v>
      </c>
    </row>
    <row r="2330" spans="1:3" ht="18.75" x14ac:dyDescent="0.3">
      <c r="A2330" s="45" t="s">
        <v>4661</v>
      </c>
      <c r="B2330" s="45" t="s">
        <v>4662</v>
      </c>
      <c r="C2330" s="45" t="s">
        <v>652</v>
      </c>
    </row>
    <row r="2331" spans="1:3" ht="18.75" x14ac:dyDescent="0.3">
      <c r="A2331" s="45" t="s">
        <v>4663</v>
      </c>
      <c r="B2331" s="45" t="s">
        <v>4664</v>
      </c>
      <c r="C2331" s="45" t="s">
        <v>652</v>
      </c>
    </row>
    <row r="2332" spans="1:3" ht="18.75" x14ac:dyDescent="0.3">
      <c r="A2332" s="45" t="s">
        <v>4665</v>
      </c>
      <c r="B2332" s="45" t="s">
        <v>4666</v>
      </c>
      <c r="C2332" s="45" t="s">
        <v>652</v>
      </c>
    </row>
    <row r="2333" spans="1:3" ht="18.75" x14ac:dyDescent="0.3">
      <c r="A2333" s="45" t="s">
        <v>4667</v>
      </c>
      <c r="B2333" s="45" t="s">
        <v>4668</v>
      </c>
      <c r="C2333" s="45" t="s">
        <v>652</v>
      </c>
    </row>
    <row r="2334" spans="1:3" ht="18.75" x14ac:dyDescent="0.3">
      <c r="A2334" s="45" t="s">
        <v>4669</v>
      </c>
      <c r="B2334" s="45" t="s">
        <v>4670</v>
      </c>
      <c r="C2334" s="45" t="s">
        <v>652</v>
      </c>
    </row>
    <row r="2335" spans="1:3" ht="18.75" x14ac:dyDescent="0.3">
      <c r="A2335" s="45" t="s">
        <v>4671</v>
      </c>
      <c r="B2335" s="45" t="s">
        <v>4672</v>
      </c>
      <c r="C2335" s="45" t="s">
        <v>652</v>
      </c>
    </row>
    <row r="2336" spans="1:3" ht="18.75" x14ac:dyDescent="0.3">
      <c r="A2336" s="45" t="s">
        <v>4673</v>
      </c>
      <c r="B2336" s="45" t="s">
        <v>4674</v>
      </c>
      <c r="C2336" s="45" t="s">
        <v>652</v>
      </c>
    </row>
    <row r="2337" spans="1:3" ht="18.75" x14ac:dyDescent="0.3">
      <c r="A2337" s="45" t="s">
        <v>4675</v>
      </c>
      <c r="B2337" s="45" t="s">
        <v>4676</v>
      </c>
      <c r="C2337" s="45" t="s">
        <v>652</v>
      </c>
    </row>
    <row r="2338" spans="1:3" ht="18.75" x14ac:dyDescent="0.3">
      <c r="A2338" s="45" t="s">
        <v>4677</v>
      </c>
      <c r="B2338" s="45" t="s">
        <v>4678</v>
      </c>
      <c r="C2338" s="45" t="s">
        <v>652</v>
      </c>
    </row>
    <row r="2339" spans="1:3" ht="18.75" x14ac:dyDescent="0.3">
      <c r="A2339" s="45" t="s">
        <v>4679</v>
      </c>
      <c r="B2339" s="45" t="s">
        <v>4680</v>
      </c>
      <c r="C2339" s="45" t="s">
        <v>652</v>
      </c>
    </row>
    <row r="2340" spans="1:3" ht="18.75" x14ac:dyDescent="0.3">
      <c r="A2340" s="45" t="s">
        <v>4681</v>
      </c>
      <c r="B2340" s="45" t="s">
        <v>4682</v>
      </c>
      <c r="C2340" s="45" t="s">
        <v>652</v>
      </c>
    </row>
    <row r="2341" spans="1:3" ht="18.75" x14ac:dyDescent="0.3">
      <c r="A2341" s="45" t="s">
        <v>4683</v>
      </c>
      <c r="B2341" s="45" t="s">
        <v>4684</v>
      </c>
      <c r="C2341" s="45" t="s">
        <v>652</v>
      </c>
    </row>
    <row r="2342" spans="1:3" ht="18.75" x14ac:dyDescent="0.3">
      <c r="A2342" s="45" t="s">
        <v>4685</v>
      </c>
      <c r="B2342" s="45" t="s">
        <v>4686</v>
      </c>
      <c r="C2342" s="45" t="s">
        <v>652</v>
      </c>
    </row>
    <row r="2343" spans="1:3" ht="18.75" x14ac:dyDescent="0.3">
      <c r="A2343" s="45" t="s">
        <v>4687</v>
      </c>
      <c r="B2343" s="45" t="s">
        <v>4688</v>
      </c>
      <c r="C2343" s="45" t="s">
        <v>652</v>
      </c>
    </row>
    <row r="2344" spans="1:3" ht="18.75" x14ac:dyDescent="0.3">
      <c r="A2344" s="45" t="s">
        <v>4689</v>
      </c>
      <c r="B2344" s="45" t="s">
        <v>4690</v>
      </c>
      <c r="C2344" s="45" t="s">
        <v>652</v>
      </c>
    </row>
    <row r="2345" spans="1:3" ht="18.75" x14ac:dyDescent="0.3">
      <c r="A2345" s="45" t="s">
        <v>4691</v>
      </c>
      <c r="B2345" s="45" t="s">
        <v>4692</v>
      </c>
      <c r="C2345" s="45" t="s">
        <v>652</v>
      </c>
    </row>
    <row r="2346" spans="1:3" ht="18.75" x14ac:dyDescent="0.3">
      <c r="A2346" s="45" t="s">
        <v>4693</v>
      </c>
      <c r="B2346" s="45" t="s">
        <v>4694</v>
      </c>
      <c r="C2346" s="45" t="s">
        <v>652</v>
      </c>
    </row>
    <row r="2347" spans="1:3" ht="18.75" x14ac:dyDescent="0.3">
      <c r="A2347" s="45" t="s">
        <v>4695</v>
      </c>
      <c r="B2347" s="45" t="s">
        <v>4696</v>
      </c>
      <c r="C2347" s="45" t="s">
        <v>652</v>
      </c>
    </row>
    <row r="2348" spans="1:3" ht="18.75" x14ac:dyDescent="0.3">
      <c r="A2348" s="45" t="s">
        <v>4697</v>
      </c>
      <c r="B2348" s="45" t="s">
        <v>4698</v>
      </c>
      <c r="C2348" s="45" t="s">
        <v>652</v>
      </c>
    </row>
    <row r="2349" spans="1:3" ht="18.75" x14ac:dyDescent="0.3">
      <c r="A2349" s="45" t="s">
        <v>4699</v>
      </c>
      <c r="B2349" s="45" t="s">
        <v>4700</v>
      </c>
      <c r="C2349" s="45" t="s">
        <v>652</v>
      </c>
    </row>
    <row r="2350" spans="1:3" ht="18.75" x14ac:dyDescent="0.3">
      <c r="A2350" s="45" t="s">
        <v>4701</v>
      </c>
      <c r="B2350" s="45" t="s">
        <v>4702</v>
      </c>
      <c r="C2350" s="45" t="s">
        <v>652</v>
      </c>
    </row>
    <row r="2351" spans="1:3" ht="18.75" x14ac:dyDescent="0.3">
      <c r="A2351" s="45" t="s">
        <v>4703</v>
      </c>
      <c r="B2351" s="45" t="s">
        <v>4704</v>
      </c>
      <c r="C2351" s="45" t="s">
        <v>652</v>
      </c>
    </row>
    <row r="2352" spans="1:3" ht="18.75" x14ac:dyDescent="0.3">
      <c r="A2352" s="45" t="s">
        <v>4705</v>
      </c>
      <c r="B2352" s="45" t="s">
        <v>4706</v>
      </c>
      <c r="C2352" s="45" t="s">
        <v>652</v>
      </c>
    </row>
    <row r="2353" spans="1:3" ht="18.75" x14ac:dyDescent="0.3">
      <c r="A2353" s="45" t="s">
        <v>4707</v>
      </c>
      <c r="B2353" s="45" t="s">
        <v>4708</v>
      </c>
      <c r="C2353" s="45" t="s">
        <v>652</v>
      </c>
    </row>
    <row r="2354" spans="1:3" ht="18.75" x14ac:dyDescent="0.3">
      <c r="A2354" s="45" t="s">
        <v>4709</v>
      </c>
      <c r="B2354" s="45" t="s">
        <v>4710</v>
      </c>
      <c r="C2354" s="45" t="s">
        <v>652</v>
      </c>
    </row>
    <row r="2355" spans="1:3" ht="18.75" x14ac:dyDescent="0.3">
      <c r="A2355" s="45" t="s">
        <v>4711</v>
      </c>
      <c r="B2355" s="45" t="s">
        <v>4712</v>
      </c>
      <c r="C2355" s="45" t="s">
        <v>652</v>
      </c>
    </row>
    <row r="2356" spans="1:3" ht="18.75" x14ac:dyDescent="0.3">
      <c r="A2356" s="45" t="s">
        <v>4713</v>
      </c>
      <c r="B2356" s="45" t="s">
        <v>4714</v>
      </c>
      <c r="C2356" s="45" t="s">
        <v>652</v>
      </c>
    </row>
    <row r="2357" spans="1:3" ht="18.75" x14ac:dyDescent="0.3">
      <c r="A2357" s="45" t="s">
        <v>4715</v>
      </c>
      <c r="B2357" s="45" t="s">
        <v>4716</v>
      </c>
      <c r="C2357" s="45" t="s">
        <v>652</v>
      </c>
    </row>
    <row r="2358" spans="1:3" ht="18.75" x14ac:dyDescent="0.3">
      <c r="A2358" s="45" t="s">
        <v>4717</v>
      </c>
      <c r="B2358" s="45" t="s">
        <v>4718</v>
      </c>
      <c r="C2358" s="45" t="s">
        <v>652</v>
      </c>
    </row>
    <row r="2359" spans="1:3" ht="18.75" x14ac:dyDescent="0.3">
      <c r="A2359" s="45" t="s">
        <v>4719</v>
      </c>
      <c r="B2359" s="45" t="s">
        <v>4720</v>
      </c>
      <c r="C2359" s="45" t="s">
        <v>652</v>
      </c>
    </row>
    <row r="2360" spans="1:3" ht="18.75" x14ac:dyDescent="0.3">
      <c r="A2360" s="45" t="s">
        <v>4721</v>
      </c>
      <c r="B2360" s="45" t="s">
        <v>4722</v>
      </c>
      <c r="C2360" s="45" t="s">
        <v>652</v>
      </c>
    </row>
    <row r="2361" spans="1:3" ht="18.75" x14ac:dyDescent="0.3">
      <c r="A2361" s="45" t="s">
        <v>4723</v>
      </c>
      <c r="B2361" s="45" t="s">
        <v>4724</v>
      </c>
      <c r="C2361" s="45" t="s">
        <v>652</v>
      </c>
    </row>
    <row r="2362" spans="1:3" ht="18.75" x14ac:dyDescent="0.3">
      <c r="A2362" s="45" t="s">
        <v>4725</v>
      </c>
      <c r="B2362" s="45" t="s">
        <v>4726</v>
      </c>
      <c r="C2362" s="45" t="s">
        <v>652</v>
      </c>
    </row>
    <row r="2363" spans="1:3" ht="18.75" x14ac:dyDescent="0.3">
      <c r="A2363" s="45" t="s">
        <v>4727</v>
      </c>
      <c r="B2363" s="45" t="s">
        <v>4728</v>
      </c>
      <c r="C2363" s="45" t="s">
        <v>652</v>
      </c>
    </row>
    <row r="2364" spans="1:3" ht="18.75" x14ac:dyDescent="0.3">
      <c r="A2364" s="45" t="s">
        <v>4729</v>
      </c>
      <c r="B2364" s="45" t="s">
        <v>4730</v>
      </c>
      <c r="C2364" s="45" t="s">
        <v>652</v>
      </c>
    </row>
    <row r="2365" spans="1:3" ht="18.75" x14ac:dyDescent="0.3">
      <c r="A2365" s="45" t="s">
        <v>4731</v>
      </c>
      <c r="B2365" s="45" t="s">
        <v>4732</v>
      </c>
      <c r="C2365" s="45" t="s">
        <v>652</v>
      </c>
    </row>
    <row r="2366" spans="1:3" ht="18.75" x14ac:dyDescent="0.3">
      <c r="A2366" s="45" t="s">
        <v>4733</v>
      </c>
      <c r="B2366" s="45" t="s">
        <v>4734</v>
      </c>
      <c r="C2366" s="45" t="s">
        <v>652</v>
      </c>
    </row>
    <row r="2367" spans="1:3" ht="18.75" x14ac:dyDescent="0.3">
      <c r="A2367" s="45" t="s">
        <v>4735</v>
      </c>
      <c r="B2367" s="45" t="s">
        <v>4736</v>
      </c>
      <c r="C2367" s="45" t="s">
        <v>652</v>
      </c>
    </row>
    <row r="2368" spans="1:3" ht="18.75" x14ac:dyDescent="0.3">
      <c r="A2368" s="45" t="s">
        <v>4737</v>
      </c>
      <c r="B2368" s="45" t="s">
        <v>4738</v>
      </c>
      <c r="C2368" s="45" t="s">
        <v>652</v>
      </c>
    </row>
    <row r="2369" spans="1:3" ht="18.75" x14ac:dyDescent="0.3">
      <c r="A2369" s="45" t="s">
        <v>4739</v>
      </c>
      <c r="B2369" s="45" t="s">
        <v>4740</v>
      </c>
      <c r="C2369" s="45" t="s">
        <v>652</v>
      </c>
    </row>
    <row r="2370" spans="1:3" ht="18.75" x14ac:dyDescent="0.3">
      <c r="A2370" s="45" t="s">
        <v>4741</v>
      </c>
      <c r="B2370" s="45" t="s">
        <v>4742</v>
      </c>
      <c r="C2370" s="45" t="s">
        <v>652</v>
      </c>
    </row>
    <row r="2371" spans="1:3" ht="18.75" x14ac:dyDescent="0.3">
      <c r="A2371" s="45" t="s">
        <v>4743</v>
      </c>
      <c r="B2371" s="45" t="s">
        <v>4744</v>
      </c>
      <c r="C2371" s="45" t="s">
        <v>652</v>
      </c>
    </row>
    <row r="2372" spans="1:3" ht="18.75" x14ac:dyDescent="0.3">
      <c r="A2372" s="45" t="s">
        <v>4745</v>
      </c>
      <c r="B2372" s="45" t="s">
        <v>4746</v>
      </c>
      <c r="C2372" s="45" t="s">
        <v>652</v>
      </c>
    </row>
    <row r="2373" spans="1:3" ht="18.75" x14ac:dyDescent="0.3">
      <c r="A2373" s="45" t="s">
        <v>4747</v>
      </c>
      <c r="B2373" s="45" t="s">
        <v>4748</v>
      </c>
      <c r="C2373" s="45" t="s">
        <v>652</v>
      </c>
    </row>
    <row r="2374" spans="1:3" ht="18.75" x14ac:dyDescent="0.3">
      <c r="A2374" s="45" t="s">
        <v>4749</v>
      </c>
      <c r="B2374" s="45" t="s">
        <v>4750</v>
      </c>
      <c r="C2374" s="45" t="s">
        <v>652</v>
      </c>
    </row>
    <row r="2375" spans="1:3" ht="18.75" x14ac:dyDescent="0.3">
      <c r="A2375" s="45" t="s">
        <v>4751</v>
      </c>
      <c r="B2375" s="45" t="s">
        <v>4752</v>
      </c>
      <c r="C2375" s="45" t="s">
        <v>652</v>
      </c>
    </row>
    <row r="2376" spans="1:3" ht="18.75" x14ac:dyDescent="0.3">
      <c r="A2376" s="45" t="s">
        <v>4753</v>
      </c>
      <c r="B2376" s="45" t="s">
        <v>4754</v>
      </c>
      <c r="C2376" s="45" t="s">
        <v>652</v>
      </c>
    </row>
    <row r="2377" spans="1:3" ht="18.75" x14ac:dyDescent="0.3">
      <c r="A2377" s="45" t="s">
        <v>4755</v>
      </c>
      <c r="B2377" s="45" t="s">
        <v>4756</v>
      </c>
      <c r="C2377" s="45" t="s">
        <v>652</v>
      </c>
    </row>
    <row r="2378" spans="1:3" ht="18.75" x14ac:dyDescent="0.3">
      <c r="A2378" s="45" t="s">
        <v>4757</v>
      </c>
      <c r="B2378" s="45" t="s">
        <v>4758</v>
      </c>
      <c r="C2378" s="45" t="s">
        <v>652</v>
      </c>
    </row>
    <row r="2379" spans="1:3" ht="18.75" x14ac:dyDescent="0.3">
      <c r="A2379" s="45" t="s">
        <v>4759</v>
      </c>
      <c r="B2379" s="45" t="s">
        <v>4760</v>
      </c>
      <c r="C2379" s="45" t="s">
        <v>652</v>
      </c>
    </row>
    <row r="2380" spans="1:3" ht="18.75" x14ac:dyDescent="0.3">
      <c r="A2380" s="45" t="s">
        <v>4761</v>
      </c>
      <c r="B2380" s="45" t="s">
        <v>4762</v>
      </c>
      <c r="C2380" s="45" t="s">
        <v>652</v>
      </c>
    </row>
    <row r="2381" spans="1:3" ht="18.75" x14ac:dyDescent="0.3">
      <c r="A2381" s="45" t="s">
        <v>4763</v>
      </c>
      <c r="B2381" s="45" t="s">
        <v>4764</v>
      </c>
      <c r="C2381" s="45" t="s">
        <v>652</v>
      </c>
    </row>
    <row r="2382" spans="1:3" ht="18.75" x14ac:dyDescent="0.3">
      <c r="A2382" s="45" t="s">
        <v>4765</v>
      </c>
      <c r="B2382" s="45" t="s">
        <v>4766</v>
      </c>
      <c r="C2382" s="45" t="s">
        <v>652</v>
      </c>
    </row>
    <row r="2383" spans="1:3" ht="18.75" x14ac:dyDescent="0.3">
      <c r="A2383" s="45" t="s">
        <v>4767</v>
      </c>
      <c r="B2383" s="45" t="s">
        <v>4768</v>
      </c>
      <c r="C2383" s="45" t="s">
        <v>652</v>
      </c>
    </row>
    <row r="2384" spans="1:3" ht="18.75" x14ac:dyDescent="0.3">
      <c r="A2384" s="45" t="s">
        <v>4769</v>
      </c>
      <c r="B2384" s="45" t="s">
        <v>4770</v>
      </c>
      <c r="C2384" s="45" t="s">
        <v>652</v>
      </c>
    </row>
    <row r="2385" spans="1:3" ht="18.75" x14ac:dyDescent="0.3">
      <c r="A2385" s="45" t="s">
        <v>4771</v>
      </c>
      <c r="B2385" s="45" t="s">
        <v>4772</v>
      </c>
      <c r="C2385" s="45" t="s">
        <v>652</v>
      </c>
    </row>
    <row r="2386" spans="1:3" ht="18.75" x14ac:dyDescent="0.3">
      <c r="A2386" s="45" t="s">
        <v>4773</v>
      </c>
      <c r="B2386" s="45" t="s">
        <v>4774</v>
      </c>
      <c r="C2386" s="45" t="s">
        <v>652</v>
      </c>
    </row>
    <row r="2387" spans="1:3" ht="18.75" x14ac:dyDescent="0.3">
      <c r="A2387" s="45" t="s">
        <v>4775</v>
      </c>
      <c r="B2387" s="45" t="s">
        <v>4776</v>
      </c>
      <c r="C2387" s="45" t="s">
        <v>652</v>
      </c>
    </row>
    <row r="2388" spans="1:3" ht="18.75" x14ac:dyDescent="0.3">
      <c r="A2388" s="45" t="s">
        <v>4777</v>
      </c>
      <c r="B2388" s="45" t="s">
        <v>4778</v>
      </c>
      <c r="C2388" s="45" t="s">
        <v>652</v>
      </c>
    </row>
    <row r="2389" spans="1:3" ht="18.75" x14ac:dyDescent="0.3">
      <c r="A2389" s="45" t="s">
        <v>4779</v>
      </c>
      <c r="B2389" s="45" t="s">
        <v>4780</v>
      </c>
      <c r="C2389" s="45" t="s">
        <v>652</v>
      </c>
    </row>
    <row r="2390" spans="1:3" ht="18.75" x14ac:dyDescent="0.3">
      <c r="A2390" s="45" t="s">
        <v>4781</v>
      </c>
      <c r="B2390" s="45" t="s">
        <v>4782</v>
      </c>
      <c r="C2390" s="45" t="s">
        <v>652</v>
      </c>
    </row>
    <row r="2391" spans="1:3" ht="18.75" x14ac:dyDescent="0.3">
      <c r="A2391" s="45" t="s">
        <v>4783</v>
      </c>
      <c r="B2391" s="45" t="s">
        <v>4784</v>
      </c>
      <c r="C2391" s="45" t="s">
        <v>652</v>
      </c>
    </row>
    <row r="2392" spans="1:3" ht="18.75" x14ac:dyDescent="0.3">
      <c r="A2392" s="45" t="s">
        <v>4785</v>
      </c>
      <c r="B2392" s="45" t="s">
        <v>4786</v>
      </c>
      <c r="C2392" s="45" t="s">
        <v>652</v>
      </c>
    </row>
    <row r="2393" spans="1:3" ht="18.75" x14ac:dyDescent="0.3">
      <c r="A2393" s="45" t="s">
        <v>4787</v>
      </c>
      <c r="B2393" s="45" t="s">
        <v>4788</v>
      </c>
      <c r="C2393" s="45" t="s">
        <v>652</v>
      </c>
    </row>
    <row r="2394" spans="1:3" ht="18.75" x14ac:dyDescent="0.3">
      <c r="A2394" s="45" t="s">
        <v>4789</v>
      </c>
      <c r="B2394" s="45" t="s">
        <v>4790</v>
      </c>
      <c r="C2394" s="45" t="s">
        <v>652</v>
      </c>
    </row>
    <row r="2395" spans="1:3" ht="18.75" x14ac:dyDescent="0.3">
      <c r="A2395" s="45" t="s">
        <v>4791</v>
      </c>
      <c r="B2395" s="45" t="s">
        <v>4792</v>
      </c>
      <c r="C2395" s="45" t="s">
        <v>652</v>
      </c>
    </row>
    <row r="2396" spans="1:3" ht="18.75" x14ac:dyDescent="0.3">
      <c r="A2396" s="45" t="s">
        <v>4793</v>
      </c>
      <c r="B2396" s="45" t="s">
        <v>4794</v>
      </c>
      <c r="C2396" s="45" t="s">
        <v>652</v>
      </c>
    </row>
    <row r="2397" spans="1:3" ht="18.75" x14ac:dyDescent="0.3">
      <c r="A2397" s="45" t="s">
        <v>4795</v>
      </c>
      <c r="B2397" s="45" t="s">
        <v>4796</v>
      </c>
      <c r="C2397" s="45" t="s">
        <v>652</v>
      </c>
    </row>
    <row r="2398" spans="1:3" ht="18.75" x14ac:dyDescent="0.3">
      <c r="A2398" s="45" t="s">
        <v>4797</v>
      </c>
      <c r="B2398" s="45" t="s">
        <v>4798</v>
      </c>
      <c r="C2398" s="45" t="s">
        <v>652</v>
      </c>
    </row>
    <row r="2399" spans="1:3" ht="18.75" x14ac:dyDescent="0.3">
      <c r="A2399" s="45" t="s">
        <v>4799</v>
      </c>
      <c r="B2399" s="45" t="s">
        <v>4800</v>
      </c>
      <c r="C2399" s="45" t="s">
        <v>652</v>
      </c>
    </row>
    <row r="2400" spans="1:3" ht="18.75" x14ac:dyDescent="0.3">
      <c r="A2400" s="45" t="s">
        <v>4801</v>
      </c>
      <c r="B2400" s="45" t="s">
        <v>4802</v>
      </c>
      <c r="C2400" s="45" t="s">
        <v>652</v>
      </c>
    </row>
    <row r="2401" spans="1:3" ht="18.75" x14ac:dyDescent="0.3">
      <c r="A2401" s="45" t="s">
        <v>4803</v>
      </c>
      <c r="B2401" s="45" t="s">
        <v>4804</v>
      </c>
      <c r="C2401" s="45" t="s">
        <v>652</v>
      </c>
    </row>
    <row r="2402" spans="1:3" ht="18.75" x14ac:dyDescent="0.3">
      <c r="A2402" s="45" t="s">
        <v>4805</v>
      </c>
      <c r="B2402" s="45" t="s">
        <v>4806</v>
      </c>
      <c r="C2402" s="45" t="s">
        <v>652</v>
      </c>
    </row>
    <row r="2403" spans="1:3" ht="18.75" x14ac:dyDescent="0.3">
      <c r="A2403" s="45" t="s">
        <v>4807</v>
      </c>
      <c r="B2403" s="45" t="s">
        <v>4808</v>
      </c>
      <c r="C2403" s="45" t="s">
        <v>652</v>
      </c>
    </row>
    <row r="2404" spans="1:3" ht="18.75" x14ac:dyDescent="0.3">
      <c r="A2404" s="45" t="s">
        <v>4809</v>
      </c>
      <c r="B2404" s="45" t="s">
        <v>4810</v>
      </c>
      <c r="C2404" s="45" t="s">
        <v>652</v>
      </c>
    </row>
    <row r="2405" spans="1:3" ht="18.75" x14ac:dyDescent="0.3">
      <c r="A2405" s="45" t="s">
        <v>4811</v>
      </c>
      <c r="B2405" s="45" t="s">
        <v>4812</v>
      </c>
      <c r="C2405" s="45" t="s">
        <v>652</v>
      </c>
    </row>
    <row r="2406" spans="1:3" ht="18.75" x14ac:dyDescent="0.3">
      <c r="A2406" s="45" t="s">
        <v>4813</v>
      </c>
      <c r="B2406" s="45" t="s">
        <v>4814</v>
      </c>
      <c r="C2406" s="45" t="s">
        <v>652</v>
      </c>
    </row>
    <row r="2407" spans="1:3" ht="18.75" x14ac:dyDescent="0.3">
      <c r="A2407" s="45" t="s">
        <v>4815</v>
      </c>
      <c r="B2407" s="45" t="s">
        <v>4816</v>
      </c>
      <c r="C2407" s="45" t="s">
        <v>652</v>
      </c>
    </row>
    <row r="2408" spans="1:3" ht="18.75" x14ac:dyDescent="0.3">
      <c r="A2408" s="45" t="s">
        <v>4817</v>
      </c>
      <c r="B2408" s="45" t="s">
        <v>4818</v>
      </c>
      <c r="C2408" s="45" t="s">
        <v>652</v>
      </c>
    </row>
    <row r="2409" spans="1:3" ht="18.75" x14ac:dyDescent="0.3">
      <c r="A2409" s="45" t="s">
        <v>4819</v>
      </c>
      <c r="B2409" s="45" t="s">
        <v>4820</v>
      </c>
      <c r="C2409" s="45" t="s">
        <v>652</v>
      </c>
    </row>
    <row r="2410" spans="1:3" ht="18.75" x14ac:dyDescent="0.3">
      <c r="A2410" s="45" t="s">
        <v>4821</v>
      </c>
      <c r="B2410" s="45" t="s">
        <v>4822</v>
      </c>
      <c r="C2410" s="45" t="s">
        <v>652</v>
      </c>
    </row>
    <row r="2411" spans="1:3" ht="18.75" x14ac:dyDescent="0.3">
      <c r="A2411" s="45" t="s">
        <v>4823</v>
      </c>
      <c r="B2411" s="45" t="s">
        <v>4824</v>
      </c>
      <c r="C2411" s="45" t="s">
        <v>652</v>
      </c>
    </row>
    <row r="2412" spans="1:3" ht="18.75" x14ac:dyDescent="0.3">
      <c r="A2412" s="45" t="s">
        <v>4825</v>
      </c>
      <c r="B2412" s="45" t="s">
        <v>4826</v>
      </c>
      <c r="C2412" s="45" t="s">
        <v>652</v>
      </c>
    </row>
    <row r="2413" spans="1:3" ht="18.75" x14ac:dyDescent="0.3">
      <c r="A2413" s="45" t="s">
        <v>4827</v>
      </c>
      <c r="B2413" s="45" t="s">
        <v>4828</v>
      </c>
      <c r="C2413" s="45" t="s">
        <v>652</v>
      </c>
    </row>
    <row r="2414" spans="1:3" ht="18.75" x14ac:dyDescent="0.3">
      <c r="A2414" s="45" t="s">
        <v>4829</v>
      </c>
      <c r="B2414" s="45" t="s">
        <v>4830</v>
      </c>
      <c r="C2414" s="45" t="s">
        <v>652</v>
      </c>
    </row>
    <row r="2415" spans="1:3" ht="18.75" x14ac:dyDescent="0.3">
      <c r="A2415" s="45" t="s">
        <v>4831</v>
      </c>
      <c r="B2415" s="45" t="s">
        <v>4832</v>
      </c>
      <c r="C2415" s="45" t="s">
        <v>652</v>
      </c>
    </row>
    <row r="2416" spans="1:3" ht="18.75" x14ac:dyDescent="0.3">
      <c r="A2416" s="45" t="s">
        <v>4833</v>
      </c>
      <c r="B2416" s="45" t="s">
        <v>4834</v>
      </c>
      <c r="C2416" s="45" t="s">
        <v>652</v>
      </c>
    </row>
    <row r="2417" spans="1:3" ht="18.75" x14ac:dyDescent="0.3">
      <c r="A2417" s="45" t="s">
        <v>4835</v>
      </c>
      <c r="B2417" s="45" t="s">
        <v>4836</v>
      </c>
      <c r="C2417" s="45" t="s">
        <v>652</v>
      </c>
    </row>
    <row r="2418" spans="1:3" ht="18.75" x14ac:dyDescent="0.3">
      <c r="A2418" s="45" t="s">
        <v>4837</v>
      </c>
      <c r="B2418" s="45" t="s">
        <v>4838</v>
      </c>
      <c r="C2418" s="45" t="s">
        <v>652</v>
      </c>
    </row>
    <row r="2419" spans="1:3" ht="18.75" x14ac:dyDescent="0.3">
      <c r="A2419" s="45" t="s">
        <v>4839</v>
      </c>
      <c r="B2419" s="45" t="s">
        <v>4840</v>
      </c>
      <c r="C2419" s="45" t="s">
        <v>652</v>
      </c>
    </row>
    <row r="2420" spans="1:3" ht="18.75" x14ac:dyDescent="0.3">
      <c r="A2420" s="45" t="s">
        <v>4841</v>
      </c>
      <c r="B2420" s="45" t="s">
        <v>4842</v>
      </c>
      <c r="C2420" s="45" t="s">
        <v>652</v>
      </c>
    </row>
    <row r="2421" spans="1:3" ht="18.75" x14ac:dyDescent="0.3">
      <c r="A2421" s="45" t="s">
        <v>4843</v>
      </c>
      <c r="B2421" s="45" t="s">
        <v>4844</v>
      </c>
      <c r="C2421" s="45" t="s">
        <v>652</v>
      </c>
    </row>
    <row r="2422" spans="1:3" ht="18.75" x14ac:dyDescent="0.3">
      <c r="A2422" s="45" t="s">
        <v>4845</v>
      </c>
      <c r="B2422" s="45" t="s">
        <v>4846</v>
      </c>
      <c r="C2422" s="45" t="s">
        <v>652</v>
      </c>
    </row>
    <row r="2423" spans="1:3" ht="18.75" x14ac:dyDescent="0.3">
      <c r="A2423" s="45" t="s">
        <v>4847</v>
      </c>
      <c r="B2423" s="45" t="s">
        <v>4848</v>
      </c>
      <c r="C2423" s="45" t="s">
        <v>652</v>
      </c>
    </row>
    <row r="2424" spans="1:3" ht="18.75" x14ac:dyDescent="0.3">
      <c r="A2424" s="45" t="s">
        <v>4849</v>
      </c>
      <c r="B2424" s="45" t="s">
        <v>4850</v>
      </c>
      <c r="C2424" s="45" t="s">
        <v>652</v>
      </c>
    </row>
    <row r="2425" spans="1:3" ht="18.75" x14ac:dyDescent="0.3">
      <c r="A2425" s="45" t="s">
        <v>4851</v>
      </c>
      <c r="B2425" s="45" t="s">
        <v>4852</v>
      </c>
      <c r="C2425" s="45" t="s">
        <v>652</v>
      </c>
    </row>
    <row r="2426" spans="1:3" ht="18.75" x14ac:dyDescent="0.3">
      <c r="A2426" s="45" t="s">
        <v>4853</v>
      </c>
      <c r="B2426" s="45" t="s">
        <v>4854</v>
      </c>
      <c r="C2426" s="45" t="s">
        <v>652</v>
      </c>
    </row>
    <row r="2427" spans="1:3" ht="18.75" x14ac:dyDescent="0.3">
      <c r="A2427" s="45" t="s">
        <v>4855</v>
      </c>
      <c r="B2427" s="45" t="s">
        <v>4856</v>
      </c>
      <c r="C2427" s="45" t="s">
        <v>652</v>
      </c>
    </row>
    <row r="2428" spans="1:3" ht="18.75" x14ac:dyDescent="0.3">
      <c r="A2428" s="45" t="s">
        <v>4857</v>
      </c>
      <c r="B2428" s="45" t="s">
        <v>4858</v>
      </c>
      <c r="C2428" s="45" t="s">
        <v>652</v>
      </c>
    </row>
    <row r="2429" spans="1:3" ht="18.75" x14ac:dyDescent="0.3">
      <c r="A2429" s="45" t="s">
        <v>4859</v>
      </c>
      <c r="B2429" s="45" t="s">
        <v>4860</v>
      </c>
      <c r="C2429" s="45" t="s">
        <v>652</v>
      </c>
    </row>
    <row r="2430" spans="1:3" ht="18.75" x14ac:dyDescent="0.3">
      <c r="A2430" s="45" t="s">
        <v>4861</v>
      </c>
      <c r="B2430" s="45" t="s">
        <v>4862</v>
      </c>
      <c r="C2430" s="45" t="s">
        <v>652</v>
      </c>
    </row>
    <row r="2431" spans="1:3" ht="18.75" x14ac:dyDescent="0.3">
      <c r="A2431" s="45" t="s">
        <v>4863</v>
      </c>
      <c r="B2431" s="45" t="s">
        <v>4864</v>
      </c>
      <c r="C2431" s="45" t="s">
        <v>652</v>
      </c>
    </row>
    <row r="2432" spans="1:3" ht="18.75" x14ac:dyDescent="0.3">
      <c r="A2432" s="45" t="s">
        <v>4865</v>
      </c>
      <c r="B2432" s="45" t="s">
        <v>4866</v>
      </c>
      <c r="C2432" s="45" t="s">
        <v>652</v>
      </c>
    </row>
    <row r="2433" spans="1:3" ht="18.75" x14ac:dyDescent="0.3">
      <c r="A2433" s="45" t="s">
        <v>4867</v>
      </c>
      <c r="B2433" s="45" t="s">
        <v>4868</v>
      </c>
      <c r="C2433" s="45" t="s">
        <v>652</v>
      </c>
    </row>
    <row r="2434" spans="1:3" ht="18.75" x14ac:dyDescent="0.3">
      <c r="A2434" s="45" t="s">
        <v>4869</v>
      </c>
      <c r="B2434" s="45" t="s">
        <v>4870</v>
      </c>
      <c r="C2434" s="45" t="s">
        <v>652</v>
      </c>
    </row>
    <row r="2435" spans="1:3" ht="18.75" x14ac:dyDescent="0.3">
      <c r="A2435" s="45" t="s">
        <v>4871</v>
      </c>
      <c r="B2435" s="45" t="s">
        <v>4872</v>
      </c>
      <c r="C2435" s="45" t="s">
        <v>652</v>
      </c>
    </row>
    <row r="2436" spans="1:3" ht="18.75" x14ac:dyDescent="0.3">
      <c r="A2436" s="45" t="s">
        <v>4873</v>
      </c>
      <c r="B2436" s="45" t="s">
        <v>4874</v>
      </c>
      <c r="C2436" s="45" t="s">
        <v>652</v>
      </c>
    </row>
    <row r="2437" spans="1:3" ht="18.75" x14ac:dyDescent="0.3">
      <c r="A2437" s="45" t="s">
        <v>4875</v>
      </c>
      <c r="B2437" s="45" t="s">
        <v>4876</v>
      </c>
      <c r="C2437" s="45" t="s">
        <v>652</v>
      </c>
    </row>
    <row r="2438" spans="1:3" ht="18.75" x14ac:dyDescent="0.3">
      <c r="A2438" s="45" t="s">
        <v>4877</v>
      </c>
      <c r="B2438" s="45" t="s">
        <v>4878</v>
      </c>
      <c r="C2438" s="45" t="s">
        <v>652</v>
      </c>
    </row>
    <row r="2439" spans="1:3" ht="18.75" x14ac:dyDescent="0.3">
      <c r="A2439" s="45" t="s">
        <v>4879</v>
      </c>
      <c r="B2439" s="45" t="s">
        <v>4880</v>
      </c>
      <c r="C2439" s="45" t="s">
        <v>652</v>
      </c>
    </row>
    <row r="2440" spans="1:3" ht="18.75" x14ac:dyDescent="0.3">
      <c r="A2440" s="45" t="s">
        <v>4881</v>
      </c>
      <c r="B2440" s="45" t="s">
        <v>4882</v>
      </c>
      <c r="C2440" s="45" t="s">
        <v>652</v>
      </c>
    </row>
    <row r="2441" spans="1:3" ht="18.75" x14ac:dyDescent="0.3">
      <c r="A2441" s="45" t="s">
        <v>4883</v>
      </c>
      <c r="B2441" s="45" t="s">
        <v>4884</v>
      </c>
      <c r="C2441" s="45" t="s">
        <v>652</v>
      </c>
    </row>
    <row r="2442" spans="1:3" ht="18.75" x14ac:dyDescent="0.3">
      <c r="A2442" s="45" t="s">
        <v>4885</v>
      </c>
      <c r="B2442" s="45" t="s">
        <v>4886</v>
      </c>
      <c r="C2442" s="45" t="s">
        <v>652</v>
      </c>
    </row>
    <row r="2443" spans="1:3" ht="18.75" x14ac:dyDescent="0.3">
      <c r="A2443" s="45" t="s">
        <v>4887</v>
      </c>
      <c r="B2443" s="45" t="s">
        <v>4888</v>
      </c>
      <c r="C2443" s="45" t="s">
        <v>652</v>
      </c>
    </row>
    <row r="2444" spans="1:3" ht="18.75" x14ac:dyDescent="0.3">
      <c r="A2444" s="45" t="s">
        <v>4889</v>
      </c>
      <c r="B2444" s="45" t="s">
        <v>4890</v>
      </c>
      <c r="C2444" s="45" t="s">
        <v>652</v>
      </c>
    </row>
    <row r="2445" spans="1:3" ht="18.75" x14ac:dyDescent="0.3">
      <c r="A2445" s="45" t="s">
        <v>4891</v>
      </c>
      <c r="B2445" s="45" t="s">
        <v>4892</v>
      </c>
      <c r="C2445" s="45" t="s">
        <v>652</v>
      </c>
    </row>
    <row r="2446" spans="1:3" ht="18.75" x14ac:dyDescent="0.3">
      <c r="A2446" s="45" t="s">
        <v>4893</v>
      </c>
      <c r="B2446" s="45" t="s">
        <v>4894</v>
      </c>
      <c r="C2446" s="45" t="s">
        <v>652</v>
      </c>
    </row>
    <row r="2447" spans="1:3" ht="18.75" x14ac:dyDescent="0.3">
      <c r="A2447" s="45" t="s">
        <v>4895</v>
      </c>
      <c r="B2447" s="45" t="s">
        <v>4896</v>
      </c>
      <c r="C2447" s="45" t="s">
        <v>652</v>
      </c>
    </row>
    <row r="2448" spans="1:3" ht="18.75" x14ac:dyDescent="0.3">
      <c r="A2448" s="45" t="s">
        <v>4897</v>
      </c>
      <c r="B2448" s="45" t="s">
        <v>4898</v>
      </c>
      <c r="C2448" s="45" t="s">
        <v>652</v>
      </c>
    </row>
    <row r="2449" spans="1:3" ht="18.75" x14ac:dyDescent="0.3">
      <c r="A2449" s="45" t="s">
        <v>4899</v>
      </c>
      <c r="B2449" s="45" t="s">
        <v>4900</v>
      </c>
      <c r="C2449" s="45" t="s">
        <v>652</v>
      </c>
    </row>
    <row r="2450" spans="1:3" ht="18.75" x14ac:dyDescent="0.3">
      <c r="A2450" s="45" t="s">
        <v>4901</v>
      </c>
      <c r="B2450" s="45" t="s">
        <v>4902</v>
      </c>
      <c r="C2450" s="45" t="s">
        <v>652</v>
      </c>
    </row>
    <row r="2451" spans="1:3" ht="18.75" x14ac:dyDescent="0.3">
      <c r="A2451" s="45" t="s">
        <v>4903</v>
      </c>
      <c r="B2451" s="45" t="s">
        <v>4904</v>
      </c>
      <c r="C2451" s="45" t="s">
        <v>652</v>
      </c>
    </row>
    <row r="2452" spans="1:3" ht="18.75" x14ac:dyDescent="0.3">
      <c r="A2452" s="45" t="s">
        <v>4905</v>
      </c>
      <c r="B2452" s="45" t="s">
        <v>4906</v>
      </c>
      <c r="C2452" s="45" t="s">
        <v>652</v>
      </c>
    </row>
    <row r="2453" spans="1:3" ht="18.75" x14ac:dyDescent="0.3">
      <c r="A2453" s="45" t="s">
        <v>4907</v>
      </c>
      <c r="B2453" s="45" t="s">
        <v>4908</v>
      </c>
      <c r="C2453" s="45" t="s">
        <v>652</v>
      </c>
    </row>
    <row r="2454" spans="1:3" ht="18.75" x14ac:dyDescent="0.3">
      <c r="A2454" s="45" t="s">
        <v>4909</v>
      </c>
      <c r="B2454" s="45" t="s">
        <v>4910</v>
      </c>
      <c r="C2454" s="45" t="s">
        <v>652</v>
      </c>
    </row>
    <row r="2455" spans="1:3" ht="18.75" x14ac:dyDescent="0.3">
      <c r="A2455" s="45" t="s">
        <v>4911</v>
      </c>
      <c r="B2455" s="45" t="s">
        <v>4912</v>
      </c>
      <c r="C2455" s="45" t="s">
        <v>652</v>
      </c>
    </row>
    <row r="2456" spans="1:3" ht="18.75" x14ac:dyDescent="0.3">
      <c r="A2456" s="45" t="s">
        <v>4913</v>
      </c>
      <c r="B2456" s="45" t="s">
        <v>4914</v>
      </c>
      <c r="C2456" s="45" t="s">
        <v>652</v>
      </c>
    </row>
    <row r="2457" spans="1:3" ht="18.75" x14ac:dyDescent="0.3">
      <c r="A2457" s="45" t="s">
        <v>4915</v>
      </c>
      <c r="B2457" s="45" t="s">
        <v>4916</v>
      </c>
      <c r="C2457" s="45" t="s">
        <v>652</v>
      </c>
    </row>
    <row r="2458" spans="1:3" ht="18.75" x14ac:dyDescent="0.3">
      <c r="A2458" s="45" t="s">
        <v>4917</v>
      </c>
      <c r="B2458" s="45" t="s">
        <v>4918</v>
      </c>
      <c r="C2458" s="45" t="s">
        <v>652</v>
      </c>
    </row>
    <row r="2459" spans="1:3" ht="18.75" x14ac:dyDescent="0.3">
      <c r="A2459" s="45" t="s">
        <v>4919</v>
      </c>
      <c r="B2459" s="45" t="s">
        <v>4920</v>
      </c>
      <c r="C2459" s="45" t="s">
        <v>652</v>
      </c>
    </row>
    <row r="2460" spans="1:3" ht="18.75" x14ac:dyDescent="0.3">
      <c r="A2460" s="45" t="s">
        <v>4921</v>
      </c>
      <c r="B2460" s="45" t="s">
        <v>4922</v>
      </c>
      <c r="C2460" s="45" t="s">
        <v>652</v>
      </c>
    </row>
    <row r="2461" spans="1:3" ht="18.75" x14ac:dyDescent="0.3">
      <c r="A2461" s="45" t="s">
        <v>4923</v>
      </c>
      <c r="B2461" s="45" t="s">
        <v>4924</v>
      </c>
      <c r="C2461" s="45" t="s">
        <v>652</v>
      </c>
    </row>
    <row r="2462" spans="1:3" ht="18.75" x14ac:dyDescent="0.3">
      <c r="A2462" s="45" t="s">
        <v>4925</v>
      </c>
      <c r="B2462" s="45" t="s">
        <v>4926</v>
      </c>
      <c r="C2462" s="45" t="s">
        <v>652</v>
      </c>
    </row>
    <row r="2463" spans="1:3" ht="18.75" x14ac:dyDescent="0.3">
      <c r="A2463" s="45" t="s">
        <v>4927</v>
      </c>
      <c r="B2463" s="45" t="s">
        <v>4928</v>
      </c>
      <c r="C2463" s="45" t="s">
        <v>652</v>
      </c>
    </row>
    <row r="2464" spans="1:3" ht="18.75" x14ac:dyDescent="0.3">
      <c r="A2464" s="45" t="s">
        <v>4929</v>
      </c>
      <c r="B2464" s="45" t="s">
        <v>4930</v>
      </c>
      <c r="C2464" s="45" t="s">
        <v>652</v>
      </c>
    </row>
    <row r="2465" spans="1:3" ht="18.75" x14ac:dyDescent="0.3">
      <c r="A2465" s="45" t="s">
        <v>4931</v>
      </c>
      <c r="B2465" s="45" t="s">
        <v>4932</v>
      </c>
      <c r="C2465" s="45" t="s">
        <v>652</v>
      </c>
    </row>
    <row r="2466" spans="1:3" ht="18.75" x14ac:dyDescent="0.3">
      <c r="A2466" s="45" t="s">
        <v>4933</v>
      </c>
      <c r="B2466" s="45" t="s">
        <v>4934</v>
      </c>
      <c r="C2466" s="45" t="s">
        <v>652</v>
      </c>
    </row>
    <row r="2467" spans="1:3" ht="18.75" x14ac:dyDescent="0.3">
      <c r="A2467" s="45" t="s">
        <v>4935</v>
      </c>
      <c r="B2467" s="45" t="s">
        <v>4936</v>
      </c>
      <c r="C2467" s="45" t="s">
        <v>652</v>
      </c>
    </row>
    <row r="2468" spans="1:3" ht="18.75" x14ac:dyDescent="0.3">
      <c r="A2468" s="45" t="s">
        <v>4937</v>
      </c>
      <c r="B2468" s="45" t="s">
        <v>4938</v>
      </c>
      <c r="C2468" s="45" t="s">
        <v>652</v>
      </c>
    </row>
    <row r="2469" spans="1:3" ht="18.75" x14ac:dyDescent="0.3">
      <c r="A2469" s="45" t="s">
        <v>4939</v>
      </c>
      <c r="B2469" s="45" t="s">
        <v>4940</v>
      </c>
      <c r="C2469" s="45" t="s">
        <v>652</v>
      </c>
    </row>
    <row r="2470" spans="1:3" ht="18.75" x14ac:dyDescent="0.3">
      <c r="A2470" s="45" t="s">
        <v>4941</v>
      </c>
      <c r="B2470" s="45" t="s">
        <v>4942</v>
      </c>
      <c r="C2470" s="45" t="s">
        <v>652</v>
      </c>
    </row>
    <row r="2471" spans="1:3" ht="18.75" x14ac:dyDescent="0.3">
      <c r="A2471" s="45" t="s">
        <v>4943</v>
      </c>
      <c r="B2471" s="45" t="s">
        <v>4944</v>
      </c>
      <c r="C2471" s="45" t="s">
        <v>652</v>
      </c>
    </row>
    <row r="2472" spans="1:3" ht="18.75" x14ac:dyDescent="0.3">
      <c r="A2472" s="45" t="s">
        <v>4945</v>
      </c>
      <c r="B2472" s="45" t="s">
        <v>4946</v>
      </c>
      <c r="C2472" s="45" t="s">
        <v>652</v>
      </c>
    </row>
    <row r="2473" spans="1:3" ht="18.75" x14ac:dyDescent="0.3">
      <c r="A2473" s="45" t="s">
        <v>4947</v>
      </c>
      <c r="B2473" s="45" t="s">
        <v>4948</v>
      </c>
      <c r="C2473" s="45" t="s">
        <v>652</v>
      </c>
    </row>
    <row r="2474" spans="1:3" ht="18.75" x14ac:dyDescent="0.3">
      <c r="A2474" s="45" t="s">
        <v>4949</v>
      </c>
      <c r="B2474" s="45" t="s">
        <v>4950</v>
      </c>
      <c r="C2474" s="45" t="s">
        <v>652</v>
      </c>
    </row>
    <row r="2475" spans="1:3" ht="18.75" x14ac:dyDescent="0.3">
      <c r="A2475" s="45" t="s">
        <v>4951</v>
      </c>
      <c r="B2475" s="45" t="s">
        <v>4952</v>
      </c>
      <c r="C2475" s="45" t="s">
        <v>652</v>
      </c>
    </row>
    <row r="2476" spans="1:3" ht="18.75" x14ac:dyDescent="0.3">
      <c r="A2476" s="45" t="s">
        <v>4953</v>
      </c>
      <c r="B2476" s="45" t="s">
        <v>4954</v>
      </c>
      <c r="C2476" s="45" t="s">
        <v>652</v>
      </c>
    </row>
    <row r="2477" spans="1:3" ht="18.75" x14ac:dyDescent="0.3">
      <c r="A2477" s="45" t="s">
        <v>4955</v>
      </c>
      <c r="B2477" s="45" t="s">
        <v>4956</v>
      </c>
      <c r="C2477" s="45" t="s">
        <v>652</v>
      </c>
    </row>
    <row r="2478" spans="1:3" ht="18.75" x14ac:dyDescent="0.3">
      <c r="A2478" s="45" t="s">
        <v>4957</v>
      </c>
      <c r="B2478" s="45" t="s">
        <v>4958</v>
      </c>
      <c r="C2478" s="45" t="s">
        <v>652</v>
      </c>
    </row>
    <row r="2479" spans="1:3" ht="18.75" x14ac:dyDescent="0.3">
      <c r="A2479" s="45" t="s">
        <v>4959</v>
      </c>
      <c r="B2479" s="45" t="s">
        <v>4960</v>
      </c>
      <c r="C2479" s="45" t="s">
        <v>652</v>
      </c>
    </row>
    <row r="2480" spans="1:3" ht="18.75" x14ac:dyDescent="0.3">
      <c r="A2480" s="45" t="s">
        <v>4961</v>
      </c>
      <c r="B2480" s="45" t="s">
        <v>4962</v>
      </c>
      <c r="C2480" s="45" t="s">
        <v>652</v>
      </c>
    </row>
    <row r="2481" spans="1:3" ht="18.75" x14ac:dyDescent="0.3">
      <c r="A2481" s="45" t="s">
        <v>4963</v>
      </c>
      <c r="B2481" s="45" t="s">
        <v>4964</v>
      </c>
      <c r="C2481" s="45" t="s">
        <v>652</v>
      </c>
    </row>
    <row r="2482" spans="1:3" ht="18.75" x14ac:dyDescent="0.3">
      <c r="A2482" s="45" t="s">
        <v>4965</v>
      </c>
      <c r="B2482" s="45" t="s">
        <v>4966</v>
      </c>
      <c r="C2482" s="45" t="s">
        <v>652</v>
      </c>
    </row>
    <row r="2483" spans="1:3" ht="18.75" x14ac:dyDescent="0.3">
      <c r="A2483" s="45" t="s">
        <v>4967</v>
      </c>
      <c r="B2483" s="45" t="s">
        <v>4968</v>
      </c>
      <c r="C2483" s="45" t="s">
        <v>652</v>
      </c>
    </row>
    <row r="2484" spans="1:3" ht="18.75" x14ac:dyDescent="0.3">
      <c r="A2484" s="45" t="s">
        <v>4969</v>
      </c>
      <c r="B2484" s="45" t="s">
        <v>4970</v>
      </c>
      <c r="C2484" s="45" t="s">
        <v>652</v>
      </c>
    </row>
    <row r="2485" spans="1:3" ht="18.75" x14ac:dyDescent="0.3">
      <c r="A2485" s="45" t="s">
        <v>4971</v>
      </c>
      <c r="B2485" s="45" t="s">
        <v>4972</v>
      </c>
      <c r="C2485" s="45" t="s">
        <v>652</v>
      </c>
    </row>
    <row r="2486" spans="1:3" ht="18.75" x14ac:dyDescent="0.3">
      <c r="A2486" s="45" t="s">
        <v>4973</v>
      </c>
      <c r="B2486" s="45" t="s">
        <v>4974</v>
      </c>
      <c r="C2486" s="45" t="s">
        <v>652</v>
      </c>
    </row>
    <row r="2487" spans="1:3" ht="18.75" x14ac:dyDescent="0.3">
      <c r="A2487" s="45" t="s">
        <v>4975</v>
      </c>
      <c r="B2487" s="45" t="s">
        <v>4976</v>
      </c>
      <c r="C2487" s="45" t="s">
        <v>652</v>
      </c>
    </row>
    <row r="2488" spans="1:3" ht="18.75" x14ac:dyDescent="0.3">
      <c r="A2488" s="45" t="s">
        <v>4977</v>
      </c>
      <c r="B2488" s="45" t="s">
        <v>4978</v>
      </c>
      <c r="C2488" s="45" t="s">
        <v>652</v>
      </c>
    </row>
    <row r="2489" spans="1:3" ht="18.75" x14ac:dyDescent="0.3">
      <c r="A2489" s="45" t="s">
        <v>4979</v>
      </c>
      <c r="B2489" s="45" t="s">
        <v>4980</v>
      </c>
      <c r="C2489" s="45" t="s">
        <v>652</v>
      </c>
    </row>
    <row r="2490" spans="1:3" ht="18.75" x14ac:dyDescent="0.3">
      <c r="A2490" s="45" t="s">
        <v>4981</v>
      </c>
      <c r="B2490" s="45" t="s">
        <v>4982</v>
      </c>
      <c r="C2490" s="45" t="s">
        <v>652</v>
      </c>
    </row>
    <row r="2491" spans="1:3" ht="18.75" x14ac:dyDescent="0.3">
      <c r="A2491" s="45" t="s">
        <v>4983</v>
      </c>
      <c r="B2491" s="45" t="s">
        <v>4984</v>
      </c>
      <c r="C2491" s="45" t="s">
        <v>652</v>
      </c>
    </row>
    <row r="2492" spans="1:3" ht="18.75" x14ac:dyDescent="0.3">
      <c r="A2492" s="45" t="s">
        <v>4985</v>
      </c>
      <c r="B2492" s="45" t="s">
        <v>4986</v>
      </c>
      <c r="C2492" s="45" t="s">
        <v>652</v>
      </c>
    </row>
    <row r="2493" spans="1:3" ht="18.75" x14ac:dyDescent="0.3">
      <c r="A2493" s="45" t="s">
        <v>4987</v>
      </c>
      <c r="B2493" s="45" t="s">
        <v>4988</v>
      </c>
      <c r="C2493" s="45" t="s">
        <v>652</v>
      </c>
    </row>
    <row r="2494" spans="1:3" ht="18.75" x14ac:dyDescent="0.3">
      <c r="A2494" s="45" t="s">
        <v>4989</v>
      </c>
      <c r="B2494" s="45" t="s">
        <v>4990</v>
      </c>
      <c r="C2494" s="45" t="s">
        <v>652</v>
      </c>
    </row>
    <row r="2495" spans="1:3" ht="18.75" x14ac:dyDescent="0.3">
      <c r="A2495" s="45" t="s">
        <v>4991</v>
      </c>
      <c r="B2495" s="45" t="s">
        <v>4992</v>
      </c>
      <c r="C2495" s="45" t="s">
        <v>652</v>
      </c>
    </row>
    <row r="2496" spans="1:3" ht="18.75" x14ac:dyDescent="0.3">
      <c r="A2496" s="45" t="s">
        <v>4993</v>
      </c>
      <c r="B2496" s="45" t="s">
        <v>4994</v>
      </c>
      <c r="C2496" s="45" t="s">
        <v>652</v>
      </c>
    </row>
    <row r="2497" spans="1:3" ht="18.75" x14ac:dyDescent="0.3">
      <c r="A2497" s="45" t="s">
        <v>4995</v>
      </c>
      <c r="B2497" s="45" t="s">
        <v>4996</v>
      </c>
      <c r="C2497" s="45" t="s">
        <v>652</v>
      </c>
    </row>
    <row r="2498" spans="1:3" ht="18.75" x14ac:dyDescent="0.3">
      <c r="A2498" s="45" t="s">
        <v>4997</v>
      </c>
      <c r="B2498" s="45" t="s">
        <v>4998</v>
      </c>
      <c r="C2498" s="45" t="s">
        <v>652</v>
      </c>
    </row>
    <row r="2499" spans="1:3" ht="18.75" x14ac:dyDescent="0.3">
      <c r="A2499" s="45" t="s">
        <v>4999</v>
      </c>
      <c r="B2499" s="45" t="s">
        <v>5000</v>
      </c>
      <c r="C2499" s="45" t="s">
        <v>652</v>
      </c>
    </row>
    <row r="2500" spans="1:3" ht="18.75" x14ac:dyDescent="0.3">
      <c r="A2500" s="45" t="s">
        <v>5001</v>
      </c>
      <c r="B2500" s="45" t="s">
        <v>5002</v>
      </c>
      <c r="C2500" s="45" t="s">
        <v>652</v>
      </c>
    </row>
    <row r="2501" spans="1:3" ht="18.75" x14ac:dyDescent="0.3">
      <c r="A2501" s="45" t="s">
        <v>5003</v>
      </c>
      <c r="B2501" s="45" t="s">
        <v>5004</v>
      </c>
      <c r="C2501" s="45" t="s">
        <v>652</v>
      </c>
    </row>
    <row r="2502" spans="1:3" ht="18.75" x14ac:dyDescent="0.3">
      <c r="A2502" s="45" t="s">
        <v>5005</v>
      </c>
      <c r="B2502" s="45" t="s">
        <v>5006</v>
      </c>
      <c r="C2502" s="45" t="s">
        <v>652</v>
      </c>
    </row>
    <row r="2503" spans="1:3" ht="18.75" x14ac:dyDescent="0.3">
      <c r="A2503" s="45" t="s">
        <v>5007</v>
      </c>
      <c r="B2503" s="45" t="s">
        <v>5008</v>
      </c>
      <c r="C2503" s="45" t="s">
        <v>652</v>
      </c>
    </row>
    <row r="2504" spans="1:3" ht="18.75" x14ac:dyDescent="0.3">
      <c r="A2504" s="45" t="s">
        <v>5009</v>
      </c>
      <c r="B2504" s="45" t="s">
        <v>5010</v>
      </c>
      <c r="C2504" s="45" t="s">
        <v>652</v>
      </c>
    </row>
    <row r="2505" spans="1:3" ht="18.75" x14ac:dyDescent="0.3">
      <c r="A2505" s="45" t="s">
        <v>5011</v>
      </c>
      <c r="B2505" s="45" t="s">
        <v>5012</v>
      </c>
      <c r="C2505" s="45" t="s">
        <v>652</v>
      </c>
    </row>
    <row r="2506" spans="1:3" ht="18.75" x14ac:dyDescent="0.3">
      <c r="A2506" s="45" t="s">
        <v>5013</v>
      </c>
      <c r="B2506" s="45" t="s">
        <v>5014</v>
      </c>
      <c r="C2506" s="45" t="s">
        <v>652</v>
      </c>
    </row>
    <row r="2507" spans="1:3" ht="18.75" x14ac:dyDescent="0.3">
      <c r="A2507" s="45" t="s">
        <v>5015</v>
      </c>
      <c r="B2507" s="45" t="s">
        <v>5016</v>
      </c>
      <c r="C2507" s="45" t="s">
        <v>652</v>
      </c>
    </row>
    <row r="2508" spans="1:3" ht="18.75" x14ac:dyDescent="0.3">
      <c r="A2508" s="45" t="s">
        <v>5017</v>
      </c>
      <c r="B2508" s="45" t="s">
        <v>5018</v>
      </c>
      <c r="C2508" s="45" t="s">
        <v>652</v>
      </c>
    </row>
    <row r="2509" spans="1:3" ht="18.75" x14ac:dyDescent="0.3">
      <c r="A2509" s="45" t="s">
        <v>5019</v>
      </c>
      <c r="B2509" s="45" t="s">
        <v>5020</v>
      </c>
      <c r="C2509" s="45" t="s">
        <v>652</v>
      </c>
    </row>
    <row r="2510" spans="1:3" ht="18.75" x14ac:dyDescent="0.3">
      <c r="A2510" s="45" t="s">
        <v>5021</v>
      </c>
      <c r="B2510" s="45" t="s">
        <v>5022</v>
      </c>
      <c r="C2510" s="45" t="s">
        <v>652</v>
      </c>
    </row>
    <row r="2511" spans="1:3" ht="18.75" x14ac:dyDescent="0.3">
      <c r="A2511" s="45" t="s">
        <v>5023</v>
      </c>
      <c r="B2511" s="45" t="s">
        <v>5024</v>
      </c>
      <c r="C2511" s="45" t="s">
        <v>652</v>
      </c>
    </row>
    <row r="2512" spans="1:3" ht="18.75" x14ac:dyDescent="0.3">
      <c r="A2512" s="45" t="s">
        <v>5025</v>
      </c>
      <c r="B2512" s="45" t="s">
        <v>5026</v>
      </c>
      <c r="C2512" s="45" t="s">
        <v>652</v>
      </c>
    </row>
    <row r="2513" spans="1:3" ht="18.75" x14ac:dyDescent="0.3">
      <c r="A2513" s="45" t="s">
        <v>5027</v>
      </c>
      <c r="B2513" s="45" t="s">
        <v>5028</v>
      </c>
      <c r="C2513" s="45" t="s">
        <v>652</v>
      </c>
    </row>
    <row r="2514" spans="1:3" ht="18.75" x14ac:dyDescent="0.3">
      <c r="A2514" s="45" t="s">
        <v>5029</v>
      </c>
      <c r="B2514" s="45" t="s">
        <v>5030</v>
      </c>
      <c r="C2514" s="45" t="s">
        <v>652</v>
      </c>
    </row>
    <row r="2515" spans="1:3" ht="18.75" x14ac:dyDescent="0.3">
      <c r="A2515" s="45" t="s">
        <v>5031</v>
      </c>
      <c r="B2515" s="45" t="s">
        <v>5032</v>
      </c>
      <c r="C2515" s="45" t="s">
        <v>652</v>
      </c>
    </row>
    <row r="2516" spans="1:3" ht="18.75" x14ac:dyDescent="0.3">
      <c r="A2516" s="45" t="s">
        <v>5033</v>
      </c>
      <c r="B2516" s="45" t="s">
        <v>5034</v>
      </c>
      <c r="C2516" s="45" t="s">
        <v>652</v>
      </c>
    </row>
    <row r="2517" spans="1:3" ht="18.75" x14ac:dyDescent="0.3">
      <c r="A2517" s="45" t="s">
        <v>5035</v>
      </c>
      <c r="B2517" s="45" t="s">
        <v>5036</v>
      </c>
      <c r="C2517" s="45" t="s">
        <v>652</v>
      </c>
    </row>
    <row r="2518" spans="1:3" ht="18.75" x14ac:dyDescent="0.3">
      <c r="A2518" s="45" t="s">
        <v>5037</v>
      </c>
      <c r="B2518" s="45" t="s">
        <v>5038</v>
      </c>
      <c r="C2518" s="45" t="s">
        <v>652</v>
      </c>
    </row>
    <row r="2519" spans="1:3" ht="18.75" x14ac:dyDescent="0.3">
      <c r="A2519" s="45" t="s">
        <v>5039</v>
      </c>
      <c r="B2519" s="45" t="s">
        <v>5040</v>
      </c>
      <c r="C2519" s="45" t="s">
        <v>652</v>
      </c>
    </row>
    <row r="2520" spans="1:3" ht="18.75" x14ac:dyDescent="0.3">
      <c r="A2520" s="45" t="s">
        <v>5041</v>
      </c>
      <c r="B2520" s="45" t="s">
        <v>5042</v>
      </c>
      <c r="C2520" s="45" t="s">
        <v>652</v>
      </c>
    </row>
    <row r="2521" spans="1:3" ht="18.75" x14ac:dyDescent="0.3">
      <c r="A2521" s="45" t="s">
        <v>5043</v>
      </c>
      <c r="B2521" s="45" t="s">
        <v>5044</v>
      </c>
      <c r="C2521" s="45" t="s">
        <v>652</v>
      </c>
    </row>
    <row r="2522" spans="1:3" ht="18.75" x14ac:dyDescent="0.3">
      <c r="A2522" s="45" t="s">
        <v>5045</v>
      </c>
      <c r="B2522" s="45" t="s">
        <v>5046</v>
      </c>
      <c r="C2522" s="45" t="s">
        <v>652</v>
      </c>
    </row>
    <row r="2523" spans="1:3" ht="18.75" x14ac:dyDescent="0.3">
      <c r="A2523" s="45" t="s">
        <v>5047</v>
      </c>
      <c r="B2523" s="45" t="s">
        <v>5048</v>
      </c>
      <c r="C2523" s="45" t="s">
        <v>652</v>
      </c>
    </row>
    <row r="2524" spans="1:3" ht="18.75" x14ac:dyDescent="0.3">
      <c r="A2524" s="45" t="s">
        <v>5049</v>
      </c>
      <c r="B2524" s="45" t="s">
        <v>5050</v>
      </c>
      <c r="C2524" s="45" t="s">
        <v>652</v>
      </c>
    </row>
    <row r="2525" spans="1:3" ht="18.75" x14ac:dyDescent="0.3">
      <c r="A2525" s="45" t="s">
        <v>5051</v>
      </c>
      <c r="B2525" s="45" t="s">
        <v>5052</v>
      </c>
      <c r="C2525" s="45" t="s">
        <v>652</v>
      </c>
    </row>
    <row r="2526" spans="1:3" ht="18.75" x14ac:dyDescent="0.3">
      <c r="A2526" s="45" t="s">
        <v>5053</v>
      </c>
      <c r="B2526" s="45" t="s">
        <v>5054</v>
      </c>
      <c r="C2526" s="45" t="s">
        <v>652</v>
      </c>
    </row>
    <row r="2527" spans="1:3" ht="18.75" x14ac:dyDescent="0.3">
      <c r="A2527" s="45" t="s">
        <v>5055</v>
      </c>
      <c r="B2527" s="45" t="s">
        <v>5056</v>
      </c>
      <c r="C2527" s="45" t="s">
        <v>652</v>
      </c>
    </row>
    <row r="2528" spans="1:3" ht="18.75" x14ac:dyDescent="0.3">
      <c r="A2528" s="45" t="s">
        <v>5057</v>
      </c>
      <c r="B2528" s="45" t="s">
        <v>5058</v>
      </c>
      <c r="C2528" s="45" t="s">
        <v>652</v>
      </c>
    </row>
    <row r="2529" spans="1:3" ht="18.75" x14ac:dyDescent="0.3">
      <c r="A2529" s="45" t="s">
        <v>5059</v>
      </c>
      <c r="B2529" s="45" t="s">
        <v>5060</v>
      </c>
      <c r="C2529" s="45" t="s">
        <v>652</v>
      </c>
    </row>
    <row r="2530" spans="1:3" ht="18.75" x14ac:dyDescent="0.3">
      <c r="A2530" s="45" t="s">
        <v>5061</v>
      </c>
      <c r="B2530" s="45" t="s">
        <v>5062</v>
      </c>
      <c r="C2530" s="45" t="s">
        <v>652</v>
      </c>
    </row>
    <row r="2531" spans="1:3" ht="18.75" x14ac:dyDescent="0.3">
      <c r="A2531" s="45" t="s">
        <v>5063</v>
      </c>
      <c r="B2531" s="45" t="s">
        <v>5064</v>
      </c>
      <c r="C2531" s="45" t="s">
        <v>652</v>
      </c>
    </row>
    <row r="2532" spans="1:3" ht="18.75" x14ac:dyDescent="0.3">
      <c r="A2532" s="45" t="s">
        <v>5065</v>
      </c>
      <c r="B2532" s="45" t="s">
        <v>5066</v>
      </c>
      <c r="C2532" s="45" t="s">
        <v>652</v>
      </c>
    </row>
    <row r="2533" spans="1:3" ht="18.75" x14ac:dyDescent="0.3">
      <c r="A2533" s="45" t="s">
        <v>5067</v>
      </c>
      <c r="B2533" s="45" t="s">
        <v>5068</v>
      </c>
      <c r="C2533" s="45" t="s">
        <v>652</v>
      </c>
    </row>
    <row r="2534" spans="1:3" ht="18.75" x14ac:dyDescent="0.3">
      <c r="A2534" s="45" t="s">
        <v>5069</v>
      </c>
      <c r="B2534" s="45" t="s">
        <v>5070</v>
      </c>
      <c r="C2534" s="45" t="s">
        <v>652</v>
      </c>
    </row>
    <row r="2535" spans="1:3" ht="18.75" x14ac:dyDescent="0.3">
      <c r="A2535" s="45" t="s">
        <v>5071</v>
      </c>
      <c r="B2535" s="45" t="s">
        <v>5072</v>
      </c>
      <c r="C2535" s="45" t="s">
        <v>652</v>
      </c>
    </row>
    <row r="2536" spans="1:3" ht="18.75" x14ac:dyDescent="0.3">
      <c r="A2536" s="45" t="s">
        <v>5073</v>
      </c>
      <c r="B2536" s="45" t="s">
        <v>5074</v>
      </c>
      <c r="C2536" s="45" t="s">
        <v>652</v>
      </c>
    </row>
    <row r="2537" spans="1:3" ht="18.75" x14ac:dyDescent="0.3">
      <c r="A2537" s="45" t="s">
        <v>5075</v>
      </c>
      <c r="B2537" s="45" t="s">
        <v>5076</v>
      </c>
      <c r="C2537" s="45" t="s">
        <v>652</v>
      </c>
    </row>
    <row r="2538" spans="1:3" ht="18.75" x14ac:dyDescent="0.3">
      <c r="A2538" s="45" t="s">
        <v>5077</v>
      </c>
      <c r="B2538" s="45" t="s">
        <v>5078</v>
      </c>
      <c r="C2538" s="45" t="s">
        <v>652</v>
      </c>
    </row>
    <row r="2539" spans="1:3" ht="18.75" x14ac:dyDescent="0.3">
      <c r="A2539" s="45" t="s">
        <v>5079</v>
      </c>
      <c r="B2539" s="45" t="s">
        <v>5080</v>
      </c>
      <c r="C2539" s="45" t="s">
        <v>652</v>
      </c>
    </row>
    <row r="2540" spans="1:3" ht="18.75" x14ac:dyDescent="0.3">
      <c r="A2540" s="45" t="s">
        <v>5081</v>
      </c>
      <c r="B2540" s="45" t="s">
        <v>5082</v>
      </c>
      <c r="C2540" s="45" t="s">
        <v>652</v>
      </c>
    </row>
    <row r="2541" spans="1:3" ht="18.75" x14ac:dyDescent="0.3">
      <c r="A2541" s="45" t="s">
        <v>5083</v>
      </c>
      <c r="B2541" s="45" t="s">
        <v>5084</v>
      </c>
      <c r="C2541" s="45" t="s">
        <v>652</v>
      </c>
    </row>
    <row r="2542" spans="1:3" ht="18.75" x14ac:dyDescent="0.3">
      <c r="A2542" s="45" t="s">
        <v>5085</v>
      </c>
      <c r="B2542" s="45" t="s">
        <v>5086</v>
      </c>
      <c r="C2542" s="45" t="s">
        <v>652</v>
      </c>
    </row>
    <row r="2543" spans="1:3" ht="18.75" x14ac:dyDescent="0.3">
      <c r="A2543" s="45" t="s">
        <v>5087</v>
      </c>
      <c r="B2543" s="45" t="s">
        <v>5088</v>
      </c>
      <c r="C2543" s="45" t="s">
        <v>652</v>
      </c>
    </row>
    <row r="2544" spans="1:3" ht="18.75" x14ac:dyDescent="0.3">
      <c r="A2544" s="45" t="s">
        <v>5089</v>
      </c>
      <c r="B2544" s="45" t="s">
        <v>5090</v>
      </c>
      <c r="C2544" s="45" t="s">
        <v>652</v>
      </c>
    </row>
    <row r="2545" spans="1:3" ht="18.75" x14ac:dyDescent="0.3">
      <c r="A2545" s="45" t="s">
        <v>5091</v>
      </c>
      <c r="B2545" s="45" t="s">
        <v>5092</v>
      </c>
      <c r="C2545" s="45" t="s">
        <v>652</v>
      </c>
    </row>
    <row r="2546" spans="1:3" ht="18.75" x14ac:dyDescent="0.3">
      <c r="A2546" s="45" t="s">
        <v>5093</v>
      </c>
      <c r="B2546" s="45" t="s">
        <v>5094</v>
      </c>
      <c r="C2546" s="45" t="s">
        <v>652</v>
      </c>
    </row>
    <row r="2547" spans="1:3" ht="18.75" x14ac:dyDescent="0.3">
      <c r="A2547" s="45" t="s">
        <v>5095</v>
      </c>
      <c r="B2547" s="45" t="s">
        <v>5096</v>
      </c>
      <c r="C2547" s="45" t="s">
        <v>652</v>
      </c>
    </row>
    <row r="2548" spans="1:3" ht="18.75" x14ac:dyDescent="0.3">
      <c r="A2548" s="45" t="s">
        <v>5097</v>
      </c>
      <c r="B2548" s="45" t="s">
        <v>5098</v>
      </c>
      <c r="C2548" s="45" t="s">
        <v>652</v>
      </c>
    </row>
    <row r="2549" spans="1:3" ht="18.75" x14ac:dyDescent="0.3">
      <c r="A2549" s="45" t="s">
        <v>5099</v>
      </c>
      <c r="B2549" s="45" t="s">
        <v>5100</v>
      </c>
      <c r="C2549" s="45" t="s">
        <v>652</v>
      </c>
    </row>
    <row r="2550" spans="1:3" ht="18.75" x14ac:dyDescent="0.3">
      <c r="A2550" s="45" t="s">
        <v>5101</v>
      </c>
      <c r="B2550" s="45" t="s">
        <v>5102</v>
      </c>
      <c r="C2550" s="45" t="s">
        <v>652</v>
      </c>
    </row>
    <row r="2551" spans="1:3" ht="18.75" x14ac:dyDescent="0.3">
      <c r="A2551" s="45" t="s">
        <v>5103</v>
      </c>
      <c r="B2551" s="45" t="s">
        <v>5104</v>
      </c>
      <c r="C2551" s="45" t="s">
        <v>652</v>
      </c>
    </row>
    <row r="2552" spans="1:3" ht="18.75" x14ac:dyDescent="0.3">
      <c r="A2552" s="45" t="s">
        <v>5105</v>
      </c>
      <c r="B2552" s="45" t="s">
        <v>5106</v>
      </c>
      <c r="C2552" s="45" t="s">
        <v>652</v>
      </c>
    </row>
    <row r="2553" spans="1:3" ht="18.75" x14ac:dyDescent="0.3">
      <c r="A2553" s="45" t="s">
        <v>5107</v>
      </c>
      <c r="B2553" s="45" t="s">
        <v>5108</v>
      </c>
      <c r="C2553" s="45" t="s">
        <v>652</v>
      </c>
    </row>
    <row r="2554" spans="1:3" ht="18.75" x14ac:dyDescent="0.3">
      <c r="A2554" s="45" t="s">
        <v>5109</v>
      </c>
      <c r="B2554" s="45" t="s">
        <v>5110</v>
      </c>
      <c r="C2554" s="45" t="s">
        <v>652</v>
      </c>
    </row>
    <row r="2555" spans="1:3" ht="18.75" x14ac:dyDescent="0.3">
      <c r="A2555" s="45" t="s">
        <v>5111</v>
      </c>
      <c r="B2555" s="45" t="s">
        <v>5112</v>
      </c>
      <c r="C2555" s="45" t="s">
        <v>652</v>
      </c>
    </row>
    <row r="2556" spans="1:3" ht="18.75" x14ac:dyDescent="0.3">
      <c r="A2556" s="45" t="s">
        <v>5113</v>
      </c>
      <c r="B2556" s="45" t="s">
        <v>5114</v>
      </c>
      <c r="C2556" s="45" t="s">
        <v>652</v>
      </c>
    </row>
    <row r="2557" spans="1:3" ht="18.75" x14ac:dyDescent="0.3">
      <c r="A2557" s="45" t="s">
        <v>5115</v>
      </c>
      <c r="B2557" s="45" t="s">
        <v>5116</v>
      </c>
      <c r="C2557" s="45" t="s">
        <v>652</v>
      </c>
    </row>
    <row r="2558" spans="1:3" ht="18.75" x14ac:dyDescent="0.3">
      <c r="A2558" s="45" t="s">
        <v>5117</v>
      </c>
      <c r="B2558" s="45" t="s">
        <v>5118</v>
      </c>
      <c r="C2558" s="45" t="s">
        <v>652</v>
      </c>
    </row>
    <row r="2559" spans="1:3" ht="18.75" x14ac:dyDescent="0.3">
      <c r="A2559" s="45" t="s">
        <v>5119</v>
      </c>
      <c r="B2559" s="45" t="s">
        <v>5120</v>
      </c>
      <c r="C2559" s="45" t="s">
        <v>652</v>
      </c>
    </row>
    <row r="2560" spans="1:3" ht="18.75" x14ac:dyDescent="0.3">
      <c r="A2560" s="45" t="s">
        <v>5121</v>
      </c>
      <c r="B2560" s="45" t="s">
        <v>5122</v>
      </c>
      <c r="C2560" s="45" t="s">
        <v>652</v>
      </c>
    </row>
    <row r="2561" spans="1:3" ht="18.75" x14ac:dyDescent="0.3">
      <c r="A2561" s="45" t="s">
        <v>5123</v>
      </c>
      <c r="B2561" s="45" t="s">
        <v>5124</v>
      </c>
      <c r="C2561" s="45" t="s">
        <v>652</v>
      </c>
    </row>
    <row r="2562" spans="1:3" ht="18.75" x14ac:dyDescent="0.3">
      <c r="A2562" s="45" t="s">
        <v>5125</v>
      </c>
      <c r="B2562" s="45" t="s">
        <v>5126</v>
      </c>
      <c r="C2562" s="45" t="s">
        <v>652</v>
      </c>
    </row>
    <row r="2563" spans="1:3" ht="18.75" x14ac:dyDescent="0.3">
      <c r="A2563" s="45" t="s">
        <v>5127</v>
      </c>
      <c r="B2563" s="45" t="s">
        <v>5128</v>
      </c>
      <c r="C2563" s="45" t="s">
        <v>652</v>
      </c>
    </row>
    <row r="2564" spans="1:3" ht="18.75" x14ac:dyDescent="0.3">
      <c r="A2564" s="45" t="s">
        <v>5129</v>
      </c>
      <c r="B2564" s="45" t="s">
        <v>5130</v>
      </c>
      <c r="C2564" s="45" t="s">
        <v>652</v>
      </c>
    </row>
    <row r="2565" spans="1:3" ht="18.75" x14ac:dyDescent="0.3">
      <c r="A2565" s="45" t="s">
        <v>5131</v>
      </c>
      <c r="B2565" s="45" t="s">
        <v>5132</v>
      </c>
      <c r="C2565" s="45" t="s">
        <v>652</v>
      </c>
    </row>
    <row r="2566" spans="1:3" ht="18.75" x14ac:dyDescent="0.3">
      <c r="A2566" s="45" t="s">
        <v>5133</v>
      </c>
      <c r="B2566" s="45" t="s">
        <v>5134</v>
      </c>
      <c r="C2566" s="45" t="s">
        <v>652</v>
      </c>
    </row>
    <row r="2567" spans="1:3" ht="18.75" x14ac:dyDescent="0.3">
      <c r="A2567" s="45" t="s">
        <v>5135</v>
      </c>
      <c r="B2567" s="45" t="s">
        <v>5136</v>
      </c>
      <c r="C2567" s="45" t="s">
        <v>652</v>
      </c>
    </row>
    <row r="2568" spans="1:3" ht="18.75" x14ac:dyDescent="0.3">
      <c r="A2568" s="45" t="s">
        <v>5137</v>
      </c>
      <c r="B2568" s="45" t="s">
        <v>5138</v>
      </c>
      <c r="C2568" s="45" t="s">
        <v>652</v>
      </c>
    </row>
    <row r="2569" spans="1:3" ht="18.75" x14ac:dyDescent="0.3">
      <c r="A2569" s="45" t="s">
        <v>5139</v>
      </c>
      <c r="B2569" s="45" t="s">
        <v>5140</v>
      </c>
      <c r="C2569" s="45" t="s">
        <v>652</v>
      </c>
    </row>
    <row r="2570" spans="1:3" ht="18.75" x14ac:dyDescent="0.3">
      <c r="A2570" s="45" t="s">
        <v>5141</v>
      </c>
      <c r="B2570" s="45" t="s">
        <v>5142</v>
      </c>
      <c r="C2570" s="45" t="s">
        <v>652</v>
      </c>
    </row>
    <row r="2571" spans="1:3" ht="18.75" x14ac:dyDescent="0.3">
      <c r="A2571" s="45" t="s">
        <v>5143</v>
      </c>
      <c r="B2571" s="45" t="s">
        <v>5144</v>
      </c>
      <c r="C2571" s="45" t="s">
        <v>652</v>
      </c>
    </row>
    <row r="2572" spans="1:3" ht="18.75" x14ac:dyDescent="0.3">
      <c r="A2572" s="45" t="s">
        <v>5145</v>
      </c>
      <c r="B2572" s="45" t="s">
        <v>5146</v>
      </c>
      <c r="C2572" s="45" t="s">
        <v>652</v>
      </c>
    </row>
    <row r="2573" spans="1:3" ht="18.75" x14ac:dyDescent="0.3">
      <c r="A2573" s="45" t="s">
        <v>5147</v>
      </c>
      <c r="B2573" s="45" t="s">
        <v>5148</v>
      </c>
      <c r="C2573" s="45" t="s">
        <v>652</v>
      </c>
    </row>
    <row r="2574" spans="1:3" ht="18.75" x14ac:dyDescent="0.3">
      <c r="A2574" s="45" t="s">
        <v>5149</v>
      </c>
      <c r="B2574" s="45" t="s">
        <v>5150</v>
      </c>
      <c r="C2574" s="45" t="s">
        <v>652</v>
      </c>
    </row>
    <row r="2575" spans="1:3" ht="18.75" x14ac:dyDescent="0.3">
      <c r="A2575" s="45" t="s">
        <v>5151</v>
      </c>
      <c r="B2575" s="45" t="s">
        <v>5152</v>
      </c>
      <c r="C2575" s="45" t="s">
        <v>652</v>
      </c>
    </row>
    <row r="2576" spans="1:3" ht="18.75" x14ac:dyDescent="0.3">
      <c r="A2576" s="45" t="s">
        <v>5153</v>
      </c>
      <c r="B2576" s="45" t="s">
        <v>5154</v>
      </c>
      <c r="C2576" s="45" t="s">
        <v>652</v>
      </c>
    </row>
    <row r="2577" spans="1:3" ht="18.75" x14ac:dyDescent="0.3">
      <c r="A2577" s="45" t="s">
        <v>5155</v>
      </c>
      <c r="B2577" s="45" t="s">
        <v>5156</v>
      </c>
      <c r="C2577" s="45" t="s">
        <v>652</v>
      </c>
    </row>
    <row r="2578" spans="1:3" ht="18.75" x14ac:dyDescent="0.3">
      <c r="A2578" s="45" t="s">
        <v>5157</v>
      </c>
      <c r="B2578" s="45" t="s">
        <v>5158</v>
      </c>
      <c r="C2578" s="45" t="s">
        <v>652</v>
      </c>
    </row>
    <row r="2579" spans="1:3" ht="18.75" x14ac:dyDescent="0.3">
      <c r="A2579" s="45" t="s">
        <v>5159</v>
      </c>
      <c r="B2579" s="45" t="s">
        <v>5160</v>
      </c>
      <c r="C2579" s="45" t="s">
        <v>652</v>
      </c>
    </row>
    <row r="2580" spans="1:3" ht="18.75" x14ac:dyDescent="0.3">
      <c r="A2580" s="45" t="s">
        <v>5161</v>
      </c>
      <c r="B2580" s="45" t="s">
        <v>5162</v>
      </c>
      <c r="C2580" s="45" t="s">
        <v>652</v>
      </c>
    </row>
    <row r="2581" spans="1:3" ht="18.75" x14ac:dyDescent="0.3">
      <c r="A2581" s="45" t="s">
        <v>5163</v>
      </c>
      <c r="B2581" s="45" t="s">
        <v>5164</v>
      </c>
      <c r="C2581" s="45" t="s">
        <v>652</v>
      </c>
    </row>
    <row r="2582" spans="1:3" ht="18.75" x14ac:dyDescent="0.3">
      <c r="A2582" s="45" t="s">
        <v>5165</v>
      </c>
      <c r="B2582" s="45" t="s">
        <v>5166</v>
      </c>
      <c r="C2582" s="45" t="s">
        <v>652</v>
      </c>
    </row>
    <row r="2583" spans="1:3" ht="18.75" x14ac:dyDescent="0.3">
      <c r="A2583" s="45" t="s">
        <v>5167</v>
      </c>
      <c r="B2583" s="45" t="s">
        <v>5168</v>
      </c>
      <c r="C2583" s="45" t="s">
        <v>652</v>
      </c>
    </row>
    <row r="2584" spans="1:3" ht="18.75" x14ac:dyDescent="0.3">
      <c r="A2584" s="45" t="s">
        <v>5169</v>
      </c>
      <c r="B2584" s="45" t="s">
        <v>5170</v>
      </c>
      <c r="C2584" s="45" t="s">
        <v>652</v>
      </c>
    </row>
    <row r="2585" spans="1:3" ht="18.75" x14ac:dyDescent="0.3">
      <c r="A2585" s="45" t="s">
        <v>5171</v>
      </c>
      <c r="B2585" s="45" t="s">
        <v>5172</v>
      </c>
      <c r="C2585" s="45" t="s">
        <v>652</v>
      </c>
    </row>
    <row r="2586" spans="1:3" ht="18.75" x14ac:dyDescent="0.3">
      <c r="A2586" s="45" t="s">
        <v>5173</v>
      </c>
      <c r="B2586" s="45" t="s">
        <v>5174</v>
      </c>
      <c r="C2586" s="45" t="s">
        <v>652</v>
      </c>
    </row>
    <row r="2587" spans="1:3" ht="18.75" x14ac:dyDescent="0.3">
      <c r="A2587" s="45" t="s">
        <v>5175</v>
      </c>
      <c r="B2587" s="45" t="s">
        <v>5176</v>
      </c>
      <c r="C2587" s="45" t="s">
        <v>652</v>
      </c>
    </row>
    <row r="2588" spans="1:3" ht="18.75" x14ac:dyDescent="0.3">
      <c r="A2588" s="45" t="s">
        <v>5177</v>
      </c>
      <c r="B2588" s="45" t="s">
        <v>5178</v>
      </c>
      <c r="C2588" s="45" t="s">
        <v>652</v>
      </c>
    </row>
    <row r="2589" spans="1:3" ht="18.75" x14ac:dyDescent="0.3">
      <c r="A2589" s="45" t="s">
        <v>5179</v>
      </c>
      <c r="B2589" s="45" t="s">
        <v>5180</v>
      </c>
      <c r="C2589" s="45" t="s">
        <v>652</v>
      </c>
    </row>
    <row r="2590" spans="1:3" ht="18.75" x14ac:dyDescent="0.3">
      <c r="A2590" s="45" t="s">
        <v>5181</v>
      </c>
      <c r="B2590" s="45" t="s">
        <v>5182</v>
      </c>
      <c r="C2590" s="45" t="s">
        <v>652</v>
      </c>
    </row>
    <row r="2591" spans="1:3" ht="18.75" x14ac:dyDescent="0.3">
      <c r="A2591" s="45" t="s">
        <v>5183</v>
      </c>
      <c r="B2591" s="45" t="s">
        <v>5184</v>
      </c>
      <c r="C2591" s="45" t="s">
        <v>652</v>
      </c>
    </row>
    <row r="2592" spans="1:3" ht="18.75" x14ac:dyDescent="0.3">
      <c r="A2592" s="45" t="s">
        <v>5185</v>
      </c>
      <c r="B2592" s="45" t="s">
        <v>5186</v>
      </c>
      <c r="C2592" s="45" t="s">
        <v>652</v>
      </c>
    </row>
    <row r="2593" spans="1:3" ht="18.75" x14ac:dyDescent="0.3">
      <c r="A2593" s="45" t="s">
        <v>5187</v>
      </c>
      <c r="B2593" s="45" t="s">
        <v>5188</v>
      </c>
      <c r="C2593" s="45" t="s">
        <v>652</v>
      </c>
    </row>
    <row r="2594" spans="1:3" ht="18.75" x14ac:dyDescent="0.3">
      <c r="A2594" s="45" t="s">
        <v>5189</v>
      </c>
      <c r="B2594" s="45" t="s">
        <v>5190</v>
      </c>
      <c r="C2594" s="45" t="s">
        <v>652</v>
      </c>
    </row>
    <row r="2595" spans="1:3" ht="18.75" x14ac:dyDescent="0.3">
      <c r="A2595" s="45" t="s">
        <v>5191</v>
      </c>
      <c r="B2595" s="45" t="s">
        <v>5192</v>
      </c>
      <c r="C2595" s="45" t="s">
        <v>652</v>
      </c>
    </row>
    <row r="2596" spans="1:3" ht="18.75" x14ac:dyDescent="0.3">
      <c r="A2596" s="45" t="s">
        <v>5193</v>
      </c>
      <c r="B2596" s="45" t="s">
        <v>5194</v>
      </c>
      <c r="C2596" s="45" t="s">
        <v>652</v>
      </c>
    </row>
    <row r="2597" spans="1:3" ht="18.75" x14ac:dyDescent="0.3">
      <c r="A2597" s="45" t="s">
        <v>5195</v>
      </c>
      <c r="B2597" s="45" t="s">
        <v>5196</v>
      </c>
      <c r="C2597" s="45" t="s">
        <v>652</v>
      </c>
    </row>
    <row r="2598" spans="1:3" ht="18.75" x14ac:dyDescent="0.3">
      <c r="A2598" s="45" t="s">
        <v>5197</v>
      </c>
      <c r="B2598" s="45" t="s">
        <v>5198</v>
      </c>
      <c r="C2598" s="45" t="s">
        <v>652</v>
      </c>
    </row>
    <row r="2599" spans="1:3" ht="18.75" x14ac:dyDescent="0.3">
      <c r="A2599" s="45" t="s">
        <v>5199</v>
      </c>
      <c r="B2599" s="45" t="s">
        <v>5200</v>
      </c>
      <c r="C2599" s="45" t="s">
        <v>652</v>
      </c>
    </row>
    <row r="2600" spans="1:3" ht="18.75" x14ac:dyDescent="0.3">
      <c r="A2600" s="45" t="s">
        <v>5201</v>
      </c>
      <c r="B2600" s="45" t="s">
        <v>5202</v>
      </c>
      <c r="C2600" s="45" t="s">
        <v>652</v>
      </c>
    </row>
    <row r="2601" spans="1:3" ht="18.75" x14ac:dyDescent="0.3">
      <c r="A2601" s="45" t="s">
        <v>5203</v>
      </c>
      <c r="B2601" s="45" t="s">
        <v>5204</v>
      </c>
      <c r="C2601" s="45" t="s">
        <v>652</v>
      </c>
    </row>
    <row r="2602" spans="1:3" ht="18.75" x14ac:dyDescent="0.3">
      <c r="A2602" s="45" t="s">
        <v>5205</v>
      </c>
      <c r="B2602" s="45" t="s">
        <v>5206</v>
      </c>
      <c r="C2602" s="45" t="s">
        <v>652</v>
      </c>
    </row>
    <row r="2603" spans="1:3" ht="18.75" x14ac:dyDescent="0.3">
      <c r="A2603" s="45" t="s">
        <v>5207</v>
      </c>
      <c r="B2603" s="45" t="s">
        <v>5208</v>
      </c>
      <c r="C2603" s="45" t="s">
        <v>652</v>
      </c>
    </row>
    <row r="2604" spans="1:3" ht="18.75" x14ac:dyDescent="0.3">
      <c r="A2604" s="45" t="s">
        <v>5209</v>
      </c>
      <c r="B2604" s="45" t="s">
        <v>5210</v>
      </c>
      <c r="C2604" s="45" t="s">
        <v>652</v>
      </c>
    </row>
    <row r="2605" spans="1:3" ht="18.75" x14ac:dyDescent="0.3">
      <c r="A2605" s="45" t="s">
        <v>5211</v>
      </c>
      <c r="B2605" s="45" t="s">
        <v>5212</v>
      </c>
      <c r="C2605" s="45" t="s">
        <v>652</v>
      </c>
    </row>
    <row r="2606" spans="1:3" ht="18.75" x14ac:dyDescent="0.3">
      <c r="A2606" s="45" t="s">
        <v>5213</v>
      </c>
      <c r="B2606" s="45" t="s">
        <v>5214</v>
      </c>
      <c r="C2606" s="45" t="s">
        <v>652</v>
      </c>
    </row>
    <row r="2607" spans="1:3" ht="18.75" x14ac:dyDescent="0.3">
      <c r="A2607" s="45" t="s">
        <v>5215</v>
      </c>
      <c r="B2607" s="45" t="s">
        <v>5216</v>
      </c>
      <c r="C2607" s="45" t="s">
        <v>652</v>
      </c>
    </row>
    <row r="2608" spans="1:3" ht="18.75" x14ac:dyDescent="0.3">
      <c r="A2608" s="45" t="s">
        <v>5217</v>
      </c>
      <c r="B2608" s="45" t="s">
        <v>5218</v>
      </c>
      <c r="C2608" s="45" t="s">
        <v>652</v>
      </c>
    </row>
    <row r="2609" spans="1:3" ht="18.75" x14ac:dyDescent="0.3">
      <c r="A2609" s="45" t="s">
        <v>5219</v>
      </c>
      <c r="B2609" s="45" t="s">
        <v>5220</v>
      </c>
      <c r="C2609" s="45" t="s">
        <v>652</v>
      </c>
    </row>
    <row r="2610" spans="1:3" ht="18.75" x14ac:dyDescent="0.3">
      <c r="A2610" s="45" t="s">
        <v>5221</v>
      </c>
      <c r="B2610" s="45" t="s">
        <v>5222</v>
      </c>
      <c r="C2610" s="45" t="s">
        <v>652</v>
      </c>
    </row>
    <row r="2611" spans="1:3" ht="18.75" x14ac:dyDescent="0.3">
      <c r="A2611" s="45" t="s">
        <v>5223</v>
      </c>
      <c r="B2611" s="45" t="s">
        <v>5224</v>
      </c>
      <c r="C2611" s="45" t="s">
        <v>652</v>
      </c>
    </row>
    <row r="2612" spans="1:3" ht="18.75" x14ac:dyDescent="0.3">
      <c r="A2612" s="45" t="s">
        <v>5225</v>
      </c>
      <c r="B2612" s="45" t="s">
        <v>5226</v>
      </c>
      <c r="C2612" s="45" t="s">
        <v>652</v>
      </c>
    </row>
    <row r="2613" spans="1:3" ht="18.75" x14ac:dyDescent="0.3">
      <c r="A2613" s="45" t="s">
        <v>5227</v>
      </c>
      <c r="B2613" s="45" t="s">
        <v>5228</v>
      </c>
      <c r="C2613" s="45" t="s">
        <v>652</v>
      </c>
    </row>
    <row r="2614" spans="1:3" ht="18.75" x14ac:dyDescent="0.3">
      <c r="A2614" s="45" t="s">
        <v>5229</v>
      </c>
      <c r="B2614" s="45" t="s">
        <v>5230</v>
      </c>
      <c r="C2614" s="45" t="s">
        <v>652</v>
      </c>
    </row>
    <row r="2615" spans="1:3" ht="18.75" x14ac:dyDescent="0.3">
      <c r="A2615" s="45" t="s">
        <v>5231</v>
      </c>
      <c r="B2615" s="45" t="s">
        <v>5232</v>
      </c>
      <c r="C2615" s="45" t="s">
        <v>652</v>
      </c>
    </row>
    <row r="2616" spans="1:3" ht="18.75" x14ac:dyDescent="0.3">
      <c r="A2616" s="45" t="s">
        <v>5233</v>
      </c>
      <c r="B2616" s="45" t="s">
        <v>5234</v>
      </c>
      <c r="C2616" s="45" t="s">
        <v>652</v>
      </c>
    </row>
    <row r="2617" spans="1:3" ht="18.75" x14ac:dyDescent="0.3">
      <c r="A2617" s="45" t="s">
        <v>5235</v>
      </c>
      <c r="B2617" s="45" t="s">
        <v>5236</v>
      </c>
      <c r="C2617" s="45" t="s">
        <v>652</v>
      </c>
    </row>
    <row r="2618" spans="1:3" ht="18.75" x14ac:dyDescent="0.3">
      <c r="A2618" s="45" t="s">
        <v>5237</v>
      </c>
      <c r="B2618" s="45" t="s">
        <v>5238</v>
      </c>
      <c r="C2618" s="45" t="s">
        <v>652</v>
      </c>
    </row>
    <row r="2619" spans="1:3" ht="18.75" x14ac:dyDescent="0.3">
      <c r="A2619" s="45" t="s">
        <v>5239</v>
      </c>
      <c r="B2619" s="45" t="s">
        <v>5240</v>
      </c>
      <c r="C2619" s="45" t="s">
        <v>652</v>
      </c>
    </row>
    <row r="2620" spans="1:3" ht="18.75" x14ac:dyDescent="0.3">
      <c r="A2620" s="45" t="s">
        <v>5241</v>
      </c>
      <c r="B2620" s="45" t="s">
        <v>5242</v>
      </c>
      <c r="C2620" s="45" t="s">
        <v>652</v>
      </c>
    </row>
    <row r="2621" spans="1:3" ht="18.75" x14ac:dyDescent="0.3">
      <c r="A2621" s="45" t="s">
        <v>5243</v>
      </c>
      <c r="B2621" s="45" t="s">
        <v>5244</v>
      </c>
      <c r="C2621" s="45" t="s">
        <v>652</v>
      </c>
    </row>
    <row r="2622" spans="1:3" ht="18.75" x14ac:dyDescent="0.3">
      <c r="A2622" s="45" t="s">
        <v>5245</v>
      </c>
      <c r="B2622" s="45" t="s">
        <v>5246</v>
      </c>
      <c r="C2622" s="45" t="s">
        <v>652</v>
      </c>
    </row>
    <row r="2623" spans="1:3" ht="18.75" x14ac:dyDescent="0.3">
      <c r="A2623" s="45" t="s">
        <v>5247</v>
      </c>
      <c r="B2623" s="45" t="s">
        <v>5248</v>
      </c>
      <c r="C2623" s="45" t="s">
        <v>652</v>
      </c>
    </row>
    <row r="2624" spans="1:3" ht="18.75" x14ac:dyDescent="0.3">
      <c r="A2624" s="45" t="s">
        <v>5249</v>
      </c>
      <c r="B2624" s="45" t="s">
        <v>5250</v>
      </c>
      <c r="C2624" s="45" t="s">
        <v>652</v>
      </c>
    </row>
    <row r="2625" spans="1:3" ht="18.75" x14ac:dyDescent="0.3">
      <c r="A2625" s="45" t="s">
        <v>5251</v>
      </c>
      <c r="B2625" s="45" t="s">
        <v>5252</v>
      </c>
      <c r="C2625" s="45" t="s">
        <v>652</v>
      </c>
    </row>
    <row r="2626" spans="1:3" ht="18.75" x14ac:dyDescent="0.3">
      <c r="A2626" s="45" t="s">
        <v>5253</v>
      </c>
      <c r="B2626" s="45" t="s">
        <v>5254</v>
      </c>
      <c r="C2626" s="45" t="s">
        <v>652</v>
      </c>
    </row>
    <row r="2627" spans="1:3" ht="18.75" x14ac:dyDescent="0.3">
      <c r="A2627" s="45" t="s">
        <v>5255</v>
      </c>
      <c r="B2627" s="45" t="s">
        <v>5256</v>
      </c>
      <c r="C2627" s="45" t="s">
        <v>652</v>
      </c>
    </row>
    <row r="2628" spans="1:3" ht="18.75" x14ac:dyDescent="0.3">
      <c r="A2628" s="45" t="s">
        <v>5257</v>
      </c>
      <c r="B2628" s="45" t="s">
        <v>5258</v>
      </c>
      <c r="C2628" s="45" t="s">
        <v>652</v>
      </c>
    </row>
    <row r="2629" spans="1:3" ht="18.75" x14ac:dyDescent="0.3">
      <c r="A2629" s="45" t="s">
        <v>5259</v>
      </c>
      <c r="B2629" s="45" t="s">
        <v>5260</v>
      </c>
      <c r="C2629" s="45" t="s">
        <v>652</v>
      </c>
    </row>
    <row r="2630" spans="1:3" ht="18.75" x14ac:dyDescent="0.3">
      <c r="A2630" s="45" t="s">
        <v>5261</v>
      </c>
      <c r="B2630" s="45" t="s">
        <v>5262</v>
      </c>
      <c r="C2630" s="45" t="s">
        <v>652</v>
      </c>
    </row>
    <row r="2631" spans="1:3" ht="18.75" x14ac:dyDescent="0.3">
      <c r="A2631" s="45" t="s">
        <v>5263</v>
      </c>
      <c r="B2631" s="45" t="s">
        <v>5264</v>
      </c>
      <c r="C2631" s="45" t="s">
        <v>652</v>
      </c>
    </row>
    <row r="2632" spans="1:3" ht="18.75" x14ac:dyDescent="0.3">
      <c r="A2632" s="45" t="s">
        <v>5265</v>
      </c>
      <c r="B2632" s="45" t="s">
        <v>5266</v>
      </c>
      <c r="C2632" s="45" t="s">
        <v>652</v>
      </c>
    </row>
    <row r="2633" spans="1:3" ht="18.75" x14ac:dyDescent="0.3">
      <c r="A2633" s="45" t="s">
        <v>5267</v>
      </c>
      <c r="B2633" s="45" t="s">
        <v>5268</v>
      </c>
      <c r="C2633" s="45" t="s">
        <v>652</v>
      </c>
    </row>
    <row r="2634" spans="1:3" ht="18.75" x14ac:dyDescent="0.3">
      <c r="A2634" s="45" t="s">
        <v>5269</v>
      </c>
      <c r="B2634" s="45" t="s">
        <v>5270</v>
      </c>
      <c r="C2634" s="45" t="s">
        <v>652</v>
      </c>
    </row>
    <row r="2635" spans="1:3" ht="18.75" x14ac:dyDescent="0.3">
      <c r="A2635" s="45" t="s">
        <v>5271</v>
      </c>
      <c r="B2635" s="45" t="s">
        <v>5272</v>
      </c>
      <c r="C2635" s="45" t="s">
        <v>652</v>
      </c>
    </row>
    <row r="2636" spans="1:3" ht="18.75" x14ac:dyDescent="0.3">
      <c r="A2636" s="45" t="s">
        <v>5273</v>
      </c>
      <c r="B2636" s="45" t="s">
        <v>5274</v>
      </c>
      <c r="C2636" s="45" t="s">
        <v>652</v>
      </c>
    </row>
    <row r="2637" spans="1:3" ht="18.75" x14ac:dyDescent="0.3">
      <c r="A2637" s="45" t="s">
        <v>5275</v>
      </c>
      <c r="B2637" s="45" t="s">
        <v>5276</v>
      </c>
      <c r="C2637" s="45" t="s">
        <v>652</v>
      </c>
    </row>
    <row r="2638" spans="1:3" ht="18.75" x14ac:dyDescent="0.3">
      <c r="A2638" s="45" t="s">
        <v>5277</v>
      </c>
      <c r="B2638" s="45" t="s">
        <v>5278</v>
      </c>
      <c r="C2638" s="45" t="s">
        <v>652</v>
      </c>
    </row>
    <row r="2639" spans="1:3" ht="18.75" x14ac:dyDescent="0.3">
      <c r="A2639" s="45" t="s">
        <v>5279</v>
      </c>
      <c r="B2639" s="45" t="s">
        <v>5280</v>
      </c>
      <c r="C2639" s="45" t="s">
        <v>652</v>
      </c>
    </row>
    <row r="2640" spans="1:3" ht="18.75" x14ac:dyDescent="0.3">
      <c r="A2640" s="45" t="s">
        <v>5281</v>
      </c>
      <c r="B2640" s="45" t="s">
        <v>5282</v>
      </c>
      <c r="C2640" s="45" t="s">
        <v>652</v>
      </c>
    </row>
    <row r="2641" spans="1:3" ht="18.75" x14ac:dyDescent="0.3">
      <c r="A2641" s="45" t="s">
        <v>5283</v>
      </c>
      <c r="B2641" s="45" t="s">
        <v>5284</v>
      </c>
      <c r="C2641" s="45" t="s">
        <v>652</v>
      </c>
    </row>
    <row r="2642" spans="1:3" ht="18.75" x14ac:dyDescent="0.3">
      <c r="A2642" s="45" t="s">
        <v>5285</v>
      </c>
      <c r="B2642" s="45" t="s">
        <v>5286</v>
      </c>
      <c r="C2642" s="45" t="s">
        <v>652</v>
      </c>
    </row>
    <row r="2643" spans="1:3" ht="18.75" x14ac:dyDescent="0.3">
      <c r="A2643" s="45" t="s">
        <v>5287</v>
      </c>
      <c r="B2643" s="45" t="s">
        <v>5288</v>
      </c>
      <c r="C2643" s="45" t="s">
        <v>652</v>
      </c>
    </row>
    <row r="2644" spans="1:3" ht="18.75" x14ac:dyDescent="0.3">
      <c r="A2644" s="45" t="s">
        <v>5289</v>
      </c>
      <c r="B2644" s="45" t="s">
        <v>5290</v>
      </c>
      <c r="C2644" s="45" t="s">
        <v>652</v>
      </c>
    </row>
    <row r="2645" spans="1:3" ht="18.75" x14ac:dyDescent="0.3">
      <c r="A2645" s="45" t="s">
        <v>5291</v>
      </c>
      <c r="B2645" s="45" t="s">
        <v>5292</v>
      </c>
      <c r="C2645" s="45" t="s">
        <v>652</v>
      </c>
    </row>
    <row r="2646" spans="1:3" ht="18.75" x14ac:dyDescent="0.3">
      <c r="A2646" s="45" t="s">
        <v>5293</v>
      </c>
      <c r="B2646" s="45" t="s">
        <v>5294</v>
      </c>
      <c r="C2646" s="45" t="s">
        <v>652</v>
      </c>
    </row>
    <row r="2647" spans="1:3" ht="18.75" x14ac:dyDescent="0.3">
      <c r="A2647" s="45" t="s">
        <v>5295</v>
      </c>
      <c r="B2647" s="45" t="s">
        <v>5296</v>
      </c>
      <c r="C2647" s="45" t="s">
        <v>652</v>
      </c>
    </row>
    <row r="2648" spans="1:3" ht="18.75" x14ac:dyDescent="0.3">
      <c r="A2648" s="45" t="s">
        <v>5297</v>
      </c>
      <c r="B2648" s="45" t="s">
        <v>5298</v>
      </c>
      <c r="C2648" s="45" t="s">
        <v>652</v>
      </c>
    </row>
    <row r="2649" spans="1:3" ht="18.75" x14ac:dyDescent="0.3">
      <c r="A2649" s="45" t="s">
        <v>5299</v>
      </c>
      <c r="B2649" s="45" t="s">
        <v>5300</v>
      </c>
      <c r="C2649" s="45" t="s">
        <v>652</v>
      </c>
    </row>
    <row r="2650" spans="1:3" ht="18.75" x14ac:dyDescent="0.3">
      <c r="A2650" s="45" t="s">
        <v>5301</v>
      </c>
      <c r="B2650" s="45" t="s">
        <v>5302</v>
      </c>
      <c r="C2650" s="45" t="s">
        <v>652</v>
      </c>
    </row>
    <row r="2651" spans="1:3" ht="18.75" x14ac:dyDescent="0.3">
      <c r="A2651" s="45" t="s">
        <v>5303</v>
      </c>
      <c r="B2651" s="45" t="s">
        <v>5304</v>
      </c>
      <c r="C2651" s="45" t="s">
        <v>652</v>
      </c>
    </row>
    <row r="2652" spans="1:3" ht="18.75" x14ac:dyDescent="0.3">
      <c r="A2652" s="45" t="s">
        <v>5305</v>
      </c>
      <c r="B2652" s="45" t="s">
        <v>5306</v>
      </c>
      <c r="C2652" s="45" t="s">
        <v>652</v>
      </c>
    </row>
    <row r="2653" spans="1:3" ht="18.75" x14ac:dyDescent="0.3">
      <c r="A2653" s="45" t="s">
        <v>5307</v>
      </c>
      <c r="B2653" s="45" t="s">
        <v>5308</v>
      </c>
      <c r="C2653" s="45" t="s">
        <v>652</v>
      </c>
    </row>
    <row r="2654" spans="1:3" ht="18.75" x14ac:dyDescent="0.3">
      <c r="A2654" s="45" t="s">
        <v>5309</v>
      </c>
      <c r="B2654" s="45" t="s">
        <v>5310</v>
      </c>
      <c r="C2654" s="45" t="s">
        <v>652</v>
      </c>
    </row>
    <row r="2655" spans="1:3" ht="18.75" x14ac:dyDescent="0.3">
      <c r="A2655" s="45" t="s">
        <v>5311</v>
      </c>
      <c r="B2655" s="45" t="s">
        <v>5312</v>
      </c>
      <c r="C2655" s="45" t="s">
        <v>652</v>
      </c>
    </row>
    <row r="2656" spans="1:3" ht="18.75" x14ac:dyDescent="0.3">
      <c r="A2656" s="45" t="s">
        <v>5313</v>
      </c>
      <c r="B2656" s="45" t="s">
        <v>5314</v>
      </c>
      <c r="C2656" s="45" t="s">
        <v>652</v>
      </c>
    </row>
    <row r="2657" spans="1:3" ht="18.75" x14ac:dyDescent="0.3">
      <c r="A2657" s="45" t="s">
        <v>5315</v>
      </c>
      <c r="B2657" s="45" t="s">
        <v>5316</v>
      </c>
      <c r="C2657" s="45" t="s">
        <v>652</v>
      </c>
    </row>
    <row r="2658" spans="1:3" ht="18.75" x14ac:dyDescent="0.3">
      <c r="A2658" s="45" t="s">
        <v>5317</v>
      </c>
      <c r="B2658" s="45" t="s">
        <v>5318</v>
      </c>
      <c r="C2658" s="45" t="s">
        <v>652</v>
      </c>
    </row>
    <row r="2659" spans="1:3" ht="18.75" x14ac:dyDescent="0.3">
      <c r="A2659" s="45" t="s">
        <v>5319</v>
      </c>
      <c r="B2659" s="45" t="s">
        <v>5320</v>
      </c>
      <c r="C2659" s="45" t="s">
        <v>652</v>
      </c>
    </row>
    <row r="2660" spans="1:3" ht="18.75" x14ac:dyDescent="0.3">
      <c r="A2660" s="45" t="s">
        <v>5321</v>
      </c>
      <c r="B2660" s="45" t="s">
        <v>5322</v>
      </c>
      <c r="C2660" s="45" t="s">
        <v>652</v>
      </c>
    </row>
    <row r="2661" spans="1:3" ht="18.75" x14ac:dyDescent="0.3">
      <c r="A2661" s="45" t="s">
        <v>5323</v>
      </c>
      <c r="B2661" s="45" t="s">
        <v>5324</v>
      </c>
      <c r="C2661" s="45" t="s">
        <v>652</v>
      </c>
    </row>
    <row r="2662" spans="1:3" ht="18.75" x14ac:dyDescent="0.3">
      <c r="A2662" s="45" t="s">
        <v>5325</v>
      </c>
      <c r="B2662" s="45" t="s">
        <v>5326</v>
      </c>
      <c r="C2662" s="45" t="s">
        <v>652</v>
      </c>
    </row>
    <row r="2663" spans="1:3" ht="18.75" x14ac:dyDescent="0.3">
      <c r="A2663" s="45" t="s">
        <v>5327</v>
      </c>
      <c r="B2663" s="45" t="s">
        <v>5328</v>
      </c>
      <c r="C2663" s="45" t="s">
        <v>652</v>
      </c>
    </row>
    <row r="2664" spans="1:3" ht="18.75" x14ac:dyDescent="0.3">
      <c r="A2664" s="45" t="s">
        <v>5329</v>
      </c>
      <c r="B2664" s="45" t="s">
        <v>5330</v>
      </c>
      <c r="C2664" s="45" t="s">
        <v>652</v>
      </c>
    </row>
    <row r="2665" spans="1:3" ht="18.75" x14ac:dyDescent="0.3">
      <c r="A2665" s="45" t="s">
        <v>5331</v>
      </c>
      <c r="B2665" s="45" t="s">
        <v>5332</v>
      </c>
      <c r="C2665" s="45" t="s">
        <v>652</v>
      </c>
    </row>
    <row r="2666" spans="1:3" ht="18.75" x14ac:dyDescent="0.3">
      <c r="A2666" s="45" t="s">
        <v>5333</v>
      </c>
      <c r="B2666" s="45" t="s">
        <v>5334</v>
      </c>
      <c r="C2666" s="45" t="s">
        <v>652</v>
      </c>
    </row>
    <row r="2667" spans="1:3" ht="18.75" x14ac:dyDescent="0.3">
      <c r="A2667" s="45" t="s">
        <v>5335</v>
      </c>
      <c r="B2667" s="45" t="s">
        <v>5336</v>
      </c>
      <c r="C2667" s="45" t="s">
        <v>652</v>
      </c>
    </row>
    <row r="2668" spans="1:3" ht="18.75" x14ac:dyDescent="0.3">
      <c r="A2668" s="45" t="s">
        <v>5337</v>
      </c>
      <c r="B2668" s="45" t="s">
        <v>5338</v>
      </c>
      <c r="C2668" s="45" t="s">
        <v>652</v>
      </c>
    </row>
    <row r="2669" spans="1:3" ht="18.75" x14ac:dyDescent="0.3">
      <c r="A2669" s="45" t="s">
        <v>5339</v>
      </c>
      <c r="B2669" s="45" t="s">
        <v>5340</v>
      </c>
      <c r="C2669" s="45" t="s">
        <v>652</v>
      </c>
    </row>
    <row r="2670" spans="1:3" ht="18.75" x14ac:dyDescent="0.3">
      <c r="A2670" s="45" t="s">
        <v>5341</v>
      </c>
      <c r="B2670" s="45" t="s">
        <v>5342</v>
      </c>
      <c r="C2670" s="45" t="s">
        <v>652</v>
      </c>
    </row>
    <row r="2671" spans="1:3" ht="18.75" x14ac:dyDescent="0.3">
      <c r="A2671" s="45" t="s">
        <v>5343</v>
      </c>
      <c r="B2671" s="45" t="s">
        <v>5344</v>
      </c>
      <c r="C2671" s="45" t="s">
        <v>652</v>
      </c>
    </row>
    <row r="2672" spans="1:3" ht="18.75" x14ac:dyDescent="0.3">
      <c r="A2672" s="45" t="s">
        <v>5345</v>
      </c>
      <c r="B2672" s="45" t="s">
        <v>5346</v>
      </c>
      <c r="C2672" s="45" t="s">
        <v>652</v>
      </c>
    </row>
    <row r="2673" spans="1:3" ht="18.75" x14ac:dyDescent="0.3">
      <c r="A2673" s="45" t="s">
        <v>5347</v>
      </c>
      <c r="B2673" s="45" t="s">
        <v>5348</v>
      </c>
      <c r="C2673" s="45" t="s">
        <v>652</v>
      </c>
    </row>
    <row r="2674" spans="1:3" ht="18.75" x14ac:dyDescent="0.3">
      <c r="A2674" s="45" t="s">
        <v>5349</v>
      </c>
      <c r="B2674" s="45" t="s">
        <v>5350</v>
      </c>
      <c r="C2674" s="45" t="s">
        <v>652</v>
      </c>
    </row>
    <row r="2675" spans="1:3" ht="18.75" x14ac:dyDescent="0.3">
      <c r="A2675" s="45" t="s">
        <v>5351</v>
      </c>
      <c r="B2675" s="45" t="s">
        <v>5352</v>
      </c>
      <c r="C2675" s="45" t="s">
        <v>652</v>
      </c>
    </row>
    <row r="2676" spans="1:3" ht="18.75" x14ac:dyDescent="0.3">
      <c r="A2676" s="45" t="s">
        <v>5353</v>
      </c>
      <c r="B2676" s="45" t="s">
        <v>5354</v>
      </c>
      <c r="C2676" s="45" t="s">
        <v>652</v>
      </c>
    </row>
    <row r="2677" spans="1:3" ht="18.75" x14ac:dyDescent="0.3">
      <c r="A2677" s="45" t="s">
        <v>5355</v>
      </c>
      <c r="B2677" s="45" t="s">
        <v>5356</v>
      </c>
      <c r="C2677" s="45" t="s">
        <v>652</v>
      </c>
    </row>
    <row r="2678" spans="1:3" ht="18.75" x14ac:dyDescent="0.3">
      <c r="A2678" s="45" t="s">
        <v>5357</v>
      </c>
      <c r="B2678" s="45" t="s">
        <v>5358</v>
      </c>
      <c r="C2678" s="45" t="s">
        <v>652</v>
      </c>
    </row>
    <row r="2679" spans="1:3" ht="18.75" x14ac:dyDescent="0.3">
      <c r="A2679" s="45" t="s">
        <v>5359</v>
      </c>
      <c r="B2679" s="45" t="s">
        <v>5360</v>
      </c>
      <c r="C2679" s="45" t="s">
        <v>652</v>
      </c>
    </row>
    <row r="2680" spans="1:3" ht="18.75" x14ac:dyDescent="0.3">
      <c r="A2680" s="45" t="s">
        <v>5361</v>
      </c>
      <c r="B2680" s="45" t="s">
        <v>5362</v>
      </c>
      <c r="C2680" s="45" t="s">
        <v>652</v>
      </c>
    </row>
    <row r="2681" spans="1:3" ht="18.75" x14ac:dyDescent="0.3">
      <c r="A2681" s="45" t="s">
        <v>5363</v>
      </c>
      <c r="B2681" s="45" t="s">
        <v>5364</v>
      </c>
      <c r="C2681" s="45" t="s">
        <v>652</v>
      </c>
    </row>
    <row r="2682" spans="1:3" ht="18.75" x14ac:dyDescent="0.3">
      <c r="A2682" s="45" t="s">
        <v>5365</v>
      </c>
      <c r="B2682" s="45" t="s">
        <v>5366</v>
      </c>
      <c r="C2682" s="45" t="s">
        <v>652</v>
      </c>
    </row>
    <row r="2683" spans="1:3" ht="18.75" x14ac:dyDescent="0.3">
      <c r="A2683" s="45" t="s">
        <v>5367</v>
      </c>
      <c r="B2683" s="45" t="s">
        <v>5368</v>
      </c>
      <c r="C2683" s="45" t="s">
        <v>652</v>
      </c>
    </row>
    <row r="2684" spans="1:3" ht="18.75" x14ac:dyDescent="0.3">
      <c r="A2684" s="45" t="s">
        <v>5369</v>
      </c>
      <c r="B2684" s="45" t="s">
        <v>5370</v>
      </c>
      <c r="C2684" s="45" t="s">
        <v>652</v>
      </c>
    </row>
    <row r="2685" spans="1:3" ht="18.75" x14ac:dyDescent="0.3">
      <c r="A2685" s="45" t="s">
        <v>5371</v>
      </c>
      <c r="B2685" s="45" t="s">
        <v>5372</v>
      </c>
      <c r="C2685" s="45" t="s">
        <v>652</v>
      </c>
    </row>
    <row r="2686" spans="1:3" ht="18.75" x14ac:dyDescent="0.3">
      <c r="A2686" s="45" t="s">
        <v>5373</v>
      </c>
      <c r="B2686" s="45" t="s">
        <v>5374</v>
      </c>
      <c r="C2686" s="45" t="s">
        <v>652</v>
      </c>
    </row>
    <row r="2687" spans="1:3" ht="18.75" x14ac:dyDescent="0.3">
      <c r="A2687" s="45" t="s">
        <v>5375</v>
      </c>
      <c r="B2687" s="45" t="s">
        <v>5376</v>
      </c>
      <c r="C2687" s="45" t="s">
        <v>652</v>
      </c>
    </row>
    <row r="2688" spans="1:3" ht="18.75" x14ac:dyDescent="0.3">
      <c r="A2688" s="45" t="s">
        <v>5377</v>
      </c>
      <c r="B2688" s="45" t="s">
        <v>5378</v>
      </c>
      <c r="C2688" s="45" t="s">
        <v>652</v>
      </c>
    </row>
    <row r="2689" spans="1:3" ht="18.75" x14ac:dyDescent="0.3">
      <c r="A2689" s="45" t="s">
        <v>5379</v>
      </c>
      <c r="B2689" s="45" t="s">
        <v>5380</v>
      </c>
      <c r="C2689" s="45" t="s">
        <v>652</v>
      </c>
    </row>
    <row r="2690" spans="1:3" ht="18.75" x14ac:dyDescent="0.3">
      <c r="A2690" s="45" t="s">
        <v>5381</v>
      </c>
      <c r="B2690" s="45" t="s">
        <v>5382</v>
      </c>
      <c r="C2690" s="45" t="s">
        <v>652</v>
      </c>
    </row>
    <row r="2691" spans="1:3" ht="18.75" x14ac:dyDescent="0.3">
      <c r="A2691" s="45" t="s">
        <v>5383</v>
      </c>
      <c r="B2691" s="45" t="s">
        <v>5384</v>
      </c>
      <c r="C2691" s="45" t="s">
        <v>652</v>
      </c>
    </row>
    <row r="2692" spans="1:3" ht="18.75" x14ac:dyDescent="0.3">
      <c r="A2692" s="45" t="s">
        <v>5385</v>
      </c>
      <c r="B2692" s="45" t="s">
        <v>5386</v>
      </c>
      <c r="C2692" s="45" t="s">
        <v>652</v>
      </c>
    </row>
    <row r="2693" spans="1:3" ht="18.75" x14ac:dyDescent="0.3">
      <c r="A2693" s="45" t="s">
        <v>5387</v>
      </c>
      <c r="B2693" s="45" t="s">
        <v>5388</v>
      </c>
      <c r="C2693" s="45" t="s">
        <v>652</v>
      </c>
    </row>
    <row r="2694" spans="1:3" ht="18.75" x14ac:dyDescent="0.3">
      <c r="A2694" s="45" t="s">
        <v>5389</v>
      </c>
      <c r="B2694" s="45" t="s">
        <v>5390</v>
      </c>
      <c r="C2694" s="45" t="s">
        <v>652</v>
      </c>
    </row>
    <row r="2695" spans="1:3" ht="18.75" x14ac:dyDescent="0.3">
      <c r="A2695" s="45" t="s">
        <v>5391</v>
      </c>
      <c r="B2695" s="45" t="s">
        <v>5392</v>
      </c>
      <c r="C2695" s="45" t="s">
        <v>652</v>
      </c>
    </row>
    <row r="2696" spans="1:3" ht="18.75" x14ac:dyDescent="0.3">
      <c r="A2696" s="45" t="s">
        <v>5393</v>
      </c>
      <c r="B2696" s="45" t="s">
        <v>5394</v>
      </c>
      <c r="C2696" s="45" t="s">
        <v>652</v>
      </c>
    </row>
    <row r="2697" spans="1:3" ht="18.75" x14ac:dyDescent="0.3">
      <c r="A2697" s="45" t="s">
        <v>5395</v>
      </c>
      <c r="B2697" s="45" t="s">
        <v>5396</v>
      </c>
      <c r="C2697" s="45" t="s">
        <v>652</v>
      </c>
    </row>
    <row r="2698" spans="1:3" ht="18.75" x14ac:dyDescent="0.3">
      <c r="A2698" s="45" t="s">
        <v>5397</v>
      </c>
      <c r="B2698" s="45" t="s">
        <v>5398</v>
      </c>
      <c r="C2698" s="45" t="s">
        <v>652</v>
      </c>
    </row>
    <row r="2699" spans="1:3" ht="18.75" x14ac:dyDescent="0.3">
      <c r="A2699" s="45" t="s">
        <v>5399</v>
      </c>
      <c r="B2699" s="45" t="s">
        <v>5400</v>
      </c>
      <c r="C2699" s="45" t="s">
        <v>652</v>
      </c>
    </row>
    <row r="2700" spans="1:3" ht="18.75" x14ac:dyDescent="0.3">
      <c r="A2700" s="45" t="s">
        <v>5401</v>
      </c>
      <c r="B2700" s="45" t="s">
        <v>5402</v>
      </c>
      <c r="C2700" s="45" t="s">
        <v>652</v>
      </c>
    </row>
    <row r="2701" spans="1:3" ht="18.75" x14ac:dyDescent="0.3">
      <c r="A2701" s="45" t="s">
        <v>5403</v>
      </c>
      <c r="B2701" s="45" t="s">
        <v>5404</v>
      </c>
      <c r="C2701" s="45" t="s">
        <v>652</v>
      </c>
    </row>
    <row r="2702" spans="1:3" ht="18.75" x14ac:dyDescent="0.3">
      <c r="A2702" s="45" t="s">
        <v>5405</v>
      </c>
      <c r="B2702" s="45" t="s">
        <v>5406</v>
      </c>
      <c r="C2702" s="45" t="s">
        <v>652</v>
      </c>
    </row>
    <row r="2703" spans="1:3" ht="18.75" x14ac:dyDescent="0.3">
      <c r="A2703" s="45" t="s">
        <v>5407</v>
      </c>
      <c r="B2703" s="45" t="s">
        <v>5408</v>
      </c>
      <c r="C2703" s="45" t="s">
        <v>652</v>
      </c>
    </row>
    <row r="2704" spans="1:3" ht="18.75" x14ac:dyDescent="0.3">
      <c r="A2704" s="45" t="s">
        <v>5409</v>
      </c>
      <c r="B2704" s="45" t="s">
        <v>5410</v>
      </c>
      <c r="C2704" s="45" t="s">
        <v>652</v>
      </c>
    </row>
    <row r="2705" spans="1:3" ht="18.75" x14ac:dyDescent="0.3">
      <c r="A2705" s="45" t="s">
        <v>5411</v>
      </c>
      <c r="B2705" s="45" t="s">
        <v>5412</v>
      </c>
      <c r="C2705" s="45" t="s">
        <v>652</v>
      </c>
    </row>
    <row r="2706" spans="1:3" ht="18.75" x14ac:dyDescent="0.3">
      <c r="A2706" s="45" t="s">
        <v>5413</v>
      </c>
      <c r="B2706" s="45" t="s">
        <v>5414</v>
      </c>
      <c r="C2706" s="45" t="s">
        <v>652</v>
      </c>
    </row>
    <row r="2707" spans="1:3" ht="18.75" x14ac:dyDescent="0.3">
      <c r="A2707" s="45" t="s">
        <v>5415</v>
      </c>
      <c r="B2707" s="45" t="s">
        <v>5416</v>
      </c>
      <c r="C2707" s="45" t="s">
        <v>652</v>
      </c>
    </row>
    <row r="2708" spans="1:3" ht="18.75" x14ac:dyDescent="0.3">
      <c r="A2708" s="45" t="s">
        <v>5417</v>
      </c>
      <c r="B2708" s="45" t="s">
        <v>5418</v>
      </c>
      <c r="C2708" s="45" t="s">
        <v>652</v>
      </c>
    </row>
    <row r="2709" spans="1:3" ht="18.75" x14ac:dyDescent="0.3">
      <c r="A2709" s="45" t="s">
        <v>5419</v>
      </c>
      <c r="B2709" s="45" t="s">
        <v>5420</v>
      </c>
      <c r="C2709" s="45" t="s">
        <v>652</v>
      </c>
    </row>
    <row r="2710" spans="1:3" ht="18.75" x14ac:dyDescent="0.3">
      <c r="A2710" s="45" t="s">
        <v>5421</v>
      </c>
      <c r="B2710" s="45" t="s">
        <v>5422</v>
      </c>
      <c r="C2710" s="45" t="s">
        <v>652</v>
      </c>
    </row>
    <row r="2711" spans="1:3" ht="18.75" x14ac:dyDescent="0.3">
      <c r="A2711" s="45" t="s">
        <v>5423</v>
      </c>
      <c r="B2711" s="45" t="s">
        <v>5424</v>
      </c>
      <c r="C2711" s="45" t="s">
        <v>652</v>
      </c>
    </row>
    <row r="2712" spans="1:3" ht="18.75" x14ac:dyDescent="0.3">
      <c r="A2712" s="45" t="s">
        <v>5425</v>
      </c>
      <c r="B2712" s="45" t="s">
        <v>5426</v>
      </c>
      <c r="C2712" s="45" t="s">
        <v>652</v>
      </c>
    </row>
    <row r="2713" spans="1:3" ht="18.75" x14ac:dyDescent="0.3">
      <c r="A2713" s="45" t="s">
        <v>5427</v>
      </c>
      <c r="B2713" s="45" t="s">
        <v>5428</v>
      </c>
      <c r="C2713" s="45" t="s">
        <v>652</v>
      </c>
    </row>
    <row r="2714" spans="1:3" ht="18.75" x14ac:dyDescent="0.3">
      <c r="A2714" s="45" t="s">
        <v>5429</v>
      </c>
      <c r="B2714" s="45" t="s">
        <v>5430</v>
      </c>
      <c r="C2714" s="45" t="s">
        <v>652</v>
      </c>
    </row>
    <row r="2715" spans="1:3" ht="18.75" x14ac:dyDescent="0.3">
      <c r="A2715" s="45" t="s">
        <v>5431</v>
      </c>
      <c r="B2715" s="45" t="s">
        <v>5432</v>
      </c>
      <c r="C2715" s="45" t="s">
        <v>652</v>
      </c>
    </row>
    <row r="2716" spans="1:3" ht="18.75" x14ac:dyDescent="0.3">
      <c r="A2716" s="45" t="s">
        <v>5433</v>
      </c>
      <c r="B2716" s="45" t="s">
        <v>5434</v>
      </c>
      <c r="C2716" s="45" t="s">
        <v>652</v>
      </c>
    </row>
    <row r="2717" spans="1:3" ht="18.75" x14ac:dyDescent="0.3">
      <c r="A2717" s="45" t="s">
        <v>5435</v>
      </c>
      <c r="B2717" s="45" t="s">
        <v>5436</v>
      </c>
      <c r="C2717" s="45" t="s">
        <v>652</v>
      </c>
    </row>
    <row r="2718" spans="1:3" ht="18.75" x14ac:dyDescent="0.3">
      <c r="A2718" s="45" t="s">
        <v>5437</v>
      </c>
      <c r="B2718" s="45" t="s">
        <v>5438</v>
      </c>
      <c r="C2718" s="45" t="s">
        <v>652</v>
      </c>
    </row>
    <row r="2719" spans="1:3" ht="18.75" x14ac:dyDescent="0.3">
      <c r="A2719" s="45" t="s">
        <v>5439</v>
      </c>
      <c r="B2719" s="45" t="s">
        <v>5440</v>
      </c>
      <c r="C2719" s="45" t="s">
        <v>652</v>
      </c>
    </row>
    <row r="2720" spans="1:3" ht="18.75" x14ac:dyDescent="0.3">
      <c r="A2720" s="45" t="s">
        <v>5441</v>
      </c>
      <c r="B2720" s="45" t="s">
        <v>5442</v>
      </c>
      <c r="C2720" s="45" t="s">
        <v>652</v>
      </c>
    </row>
    <row r="2721" spans="1:3" ht="18.75" x14ac:dyDescent="0.3">
      <c r="A2721" s="45" t="s">
        <v>5443</v>
      </c>
      <c r="B2721" s="45" t="s">
        <v>5444</v>
      </c>
      <c r="C2721" s="45" t="s">
        <v>652</v>
      </c>
    </row>
    <row r="2722" spans="1:3" ht="18.75" x14ac:dyDescent="0.3">
      <c r="A2722" s="45" t="s">
        <v>5445</v>
      </c>
      <c r="B2722" s="45" t="s">
        <v>5446</v>
      </c>
      <c r="C2722" s="45" t="s">
        <v>652</v>
      </c>
    </row>
    <row r="2723" spans="1:3" ht="18.75" x14ac:dyDescent="0.3">
      <c r="A2723" s="45" t="s">
        <v>5447</v>
      </c>
      <c r="B2723" s="45" t="s">
        <v>5448</v>
      </c>
      <c r="C2723" s="45" t="s">
        <v>652</v>
      </c>
    </row>
    <row r="2724" spans="1:3" ht="18.75" x14ac:dyDescent="0.3">
      <c r="A2724" s="45" t="s">
        <v>5449</v>
      </c>
      <c r="B2724" s="45" t="s">
        <v>5450</v>
      </c>
      <c r="C2724" s="45" t="s">
        <v>652</v>
      </c>
    </row>
    <row r="2725" spans="1:3" ht="18.75" x14ac:dyDescent="0.3">
      <c r="A2725" s="45" t="s">
        <v>5451</v>
      </c>
      <c r="B2725" s="45" t="s">
        <v>5452</v>
      </c>
      <c r="C2725" s="45" t="s">
        <v>652</v>
      </c>
    </row>
    <row r="2726" spans="1:3" ht="18.75" x14ac:dyDescent="0.3">
      <c r="A2726" s="45" t="s">
        <v>5453</v>
      </c>
      <c r="B2726" s="45" t="s">
        <v>5454</v>
      </c>
      <c r="C2726" s="45" t="s">
        <v>652</v>
      </c>
    </row>
    <row r="2727" spans="1:3" ht="18.75" x14ac:dyDescent="0.3">
      <c r="A2727" s="45" t="s">
        <v>5455</v>
      </c>
      <c r="B2727" s="45" t="s">
        <v>5456</v>
      </c>
      <c r="C2727" s="45" t="s">
        <v>652</v>
      </c>
    </row>
    <row r="2728" spans="1:3" ht="18.75" x14ac:dyDescent="0.3">
      <c r="A2728" s="45" t="s">
        <v>5457</v>
      </c>
      <c r="B2728" s="45" t="s">
        <v>5458</v>
      </c>
      <c r="C2728" s="45" t="s">
        <v>652</v>
      </c>
    </row>
    <row r="2729" spans="1:3" ht="18.75" x14ac:dyDescent="0.3">
      <c r="A2729" s="45" t="s">
        <v>5459</v>
      </c>
      <c r="B2729" s="45" t="s">
        <v>5460</v>
      </c>
      <c r="C2729" s="45" t="s">
        <v>652</v>
      </c>
    </row>
    <row r="2730" spans="1:3" ht="18.75" x14ac:dyDescent="0.3">
      <c r="A2730" s="45" t="s">
        <v>5461</v>
      </c>
      <c r="B2730" s="45" t="s">
        <v>5462</v>
      </c>
      <c r="C2730" s="45" t="s">
        <v>652</v>
      </c>
    </row>
    <row r="2731" spans="1:3" ht="18.75" x14ac:dyDescent="0.3">
      <c r="A2731" s="45" t="s">
        <v>5463</v>
      </c>
      <c r="B2731" s="45" t="s">
        <v>5464</v>
      </c>
      <c r="C2731" s="45" t="s">
        <v>652</v>
      </c>
    </row>
    <row r="2732" spans="1:3" ht="18.75" x14ac:dyDescent="0.3">
      <c r="A2732" s="45" t="s">
        <v>5465</v>
      </c>
      <c r="B2732" s="45" t="s">
        <v>5466</v>
      </c>
      <c r="C2732" s="45" t="s">
        <v>652</v>
      </c>
    </row>
    <row r="2733" spans="1:3" ht="18.75" x14ac:dyDescent="0.3">
      <c r="A2733" s="45" t="s">
        <v>5467</v>
      </c>
      <c r="B2733" s="45" t="s">
        <v>5468</v>
      </c>
      <c r="C2733" s="45" t="s">
        <v>652</v>
      </c>
    </row>
    <row r="2734" spans="1:3" ht="18.75" x14ac:dyDescent="0.3">
      <c r="A2734" s="45" t="s">
        <v>5469</v>
      </c>
      <c r="B2734" s="45" t="s">
        <v>5470</v>
      </c>
      <c r="C2734" s="45" t="s">
        <v>652</v>
      </c>
    </row>
    <row r="2735" spans="1:3" ht="18.75" x14ac:dyDescent="0.3">
      <c r="A2735" s="45" t="s">
        <v>5471</v>
      </c>
      <c r="B2735" s="45" t="s">
        <v>5472</v>
      </c>
      <c r="C2735" s="45" t="s">
        <v>652</v>
      </c>
    </row>
    <row r="2736" spans="1:3" ht="18.75" x14ac:dyDescent="0.3">
      <c r="A2736" s="45" t="s">
        <v>5473</v>
      </c>
      <c r="B2736" s="45" t="s">
        <v>5474</v>
      </c>
      <c r="C2736" s="45" t="s">
        <v>652</v>
      </c>
    </row>
    <row r="2737" spans="1:3" ht="18.75" x14ac:dyDescent="0.3">
      <c r="A2737" s="45" t="s">
        <v>5475</v>
      </c>
      <c r="B2737" s="45" t="s">
        <v>5476</v>
      </c>
      <c r="C2737" s="45" t="s">
        <v>652</v>
      </c>
    </row>
    <row r="2738" spans="1:3" ht="18.75" x14ac:dyDescent="0.3">
      <c r="A2738" s="45" t="s">
        <v>5477</v>
      </c>
      <c r="B2738" s="45" t="s">
        <v>5478</v>
      </c>
      <c r="C2738" s="45" t="s">
        <v>652</v>
      </c>
    </row>
    <row r="2739" spans="1:3" ht="18.75" x14ac:dyDescent="0.3">
      <c r="A2739" s="45" t="s">
        <v>5479</v>
      </c>
      <c r="B2739" s="45" t="s">
        <v>5480</v>
      </c>
      <c r="C2739" s="45" t="s">
        <v>652</v>
      </c>
    </row>
    <row r="2740" spans="1:3" ht="18.75" x14ac:dyDescent="0.3">
      <c r="A2740" s="45" t="s">
        <v>5481</v>
      </c>
      <c r="B2740" s="45" t="s">
        <v>5482</v>
      </c>
      <c r="C2740" s="45" t="s">
        <v>652</v>
      </c>
    </row>
    <row r="2741" spans="1:3" ht="18.75" x14ac:dyDescent="0.3">
      <c r="A2741" s="45" t="s">
        <v>5483</v>
      </c>
      <c r="B2741" s="45" t="s">
        <v>5484</v>
      </c>
      <c r="C2741" s="45" t="s">
        <v>652</v>
      </c>
    </row>
    <row r="2742" spans="1:3" ht="18.75" x14ac:dyDescent="0.3">
      <c r="A2742" s="45" t="s">
        <v>5485</v>
      </c>
      <c r="B2742" s="45" t="s">
        <v>5486</v>
      </c>
      <c r="C2742" s="45" t="s">
        <v>652</v>
      </c>
    </row>
    <row r="2743" spans="1:3" ht="18.75" x14ac:dyDescent="0.3">
      <c r="A2743" s="45" t="s">
        <v>5487</v>
      </c>
      <c r="B2743" s="45" t="s">
        <v>5488</v>
      </c>
      <c r="C2743" s="45" t="s">
        <v>652</v>
      </c>
    </row>
    <row r="2744" spans="1:3" ht="18.75" x14ac:dyDescent="0.3">
      <c r="A2744" s="45" t="s">
        <v>5489</v>
      </c>
      <c r="B2744" s="45" t="s">
        <v>5490</v>
      </c>
      <c r="C2744" s="45" t="s">
        <v>652</v>
      </c>
    </row>
    <row r="2745" spans="1:3" ht="18.75" x14ac:dyDescent="0.3">
      <c r="A2745" s="45" t="s">
        <v>5491</v>
      </c>
      <c r="B2745" s="45" t="s">
        <v>5492</v>
      </c>
      <c r="C2745" s="45" t="s">
        <v>652</v>
      </c>
    </row>
    <row r="2746" spans="1:3" ht="18.75" x14ac:dyDescent="0.3">
      <c r="A2746" s="45" t="s">
        <v>5493</v>
      </c>
      <c r="B2746" s="45" t="s">
        <v>5494</v>
      </c>
      <c r="C2746" s="45" t="s">
        <v>652</v>
      </c>
    </row>
    <row r="2747" spans="1:3" ht="18.75" x14ac:dyDescent="0.3">
      <c r="A2747" s="45" t="s">
        <v>5495</v>
      </c>
      <c r="B2747" s="45" t="s">
        <v>5496</v>
      </c>
      <c r="C2747" s="45" t="s">
        <v>652</v>
      </c>
    </row>
    <row r="2748" spans="1:3" ht="18.75" x14ac:dyDescent="0.3">
      <c r="A2748" s="45" t="s">
        <v>5497</v>
      </c>
      <c r="B2748" s="45" t="s">
        <v>5498</v>
      </c>
      <c r="C2748" s="45" t="s">
        <v>652</v>
      </c>
    </row>
    <row r="2749" spans="1:3" ht="18.75" x14ac:dyDescent="0.3">
      <c r="A2749" s="45" t="s">
        <v>5499</v>
      </c>
      <c r="B2749" s="45" t="s">
        <v>5500</v>
      </c>
      <c r="C2749" s="45" t="s">
        <v>652</v>
      </c>
    </row>
    <row r="2750" spans="1:3" ht="18.75" x14ac:dyDescent="0.3">
      <c r="A2750" s="45" t="s">
        <v>5501</v>
      </c>
      <c r="B2750" s="45" t="s">
        <v>5502</v>
      </c>
      <c r="C2750" s="45" t="s">
        <v>652</v>
      </c>
    </row>
    <row r="2751" spans="1:3" ht="18.75" x14ac:dyDescent="0.3">
      <c r="A2751" s="45" t="s">
        <v>5503</v>
      </c>
      <c r="B2751" s="45" t="s">
        <v>5504</v>
      </c>
      <c r="C2751" s="45" t="s">
        <v>652</v>
      </c>
    </row>
    <row r="2752" spans="1:3" ht="18.75" x14ac:dyDescent="0.3">
      <c r="A2752" s="45" t="s">
        <v>5505</v>
      </c>
      <c r="B2752" s="45" t="s">
        <v>5506</v>
      </c>
      <c r="C2752" s="45" t="s">
        <v>652</v>
      </c>
    </row>
    <row r="2753" spans="1:3" ht="18.75" x14ac:dyDescent="0.3">
      <c r="A2753" s="45" t="s">
        <v>5507</v>
      </c>
      <c r="B2753" s="45" t="s">
        <v>5508</v>
      </c>
      <c r="C2753" s="45" t="s">
        <v>652</v>
      </c>
    </row>
    <row r="2754" spans="1:3" ht="18.75" x14ac:dyDescent="0.3">
      <c r="A2754" s="45" t="s">
        <v>5509</v>
      </c>
      <c r="B2754" s="45" t="s">
        <v>5510</v>
      </c>
      <c r="C2754" s="45" t="s">
        <v>652</v>
      </c>
    </row>
    <row r="2755" spans="1:3" ht="18.75" x14ac:dyDescent="0.3">
      <c r="A2755" s="45" t="s">
        <v>5511</v>
      </c>
      <c r="B2755" s="45" t="s">
        <v>5512</v>
      </c>
      <c r="C2755" s="45" t="s">
        <v>652</v>
      </c>
    </row>
    <row r="2756" spans="1:3" ht="18.75" x14ac:dyDescent="0.3">
      <c r="A2756" s="45" t="s">
        <v>5513</v>
      </c>
      <c r="B2756" s="45" t="s">
        <v>5514</v>
      </c>
      <c r="C2756" s="45" t="s">
        <v>652</v>
      </c>
    </row>
    <row r="2757" spans="1:3" ht="18.75" x14ac:dyDescent="0.3">
      <c r="A2757" s="45" t="s">
        <v>5515</v>
      </c>
      <c r="B2757" s="45" t="s">
        <v>5516</v>
      </c>
      <c r="C2757" s="45" t="s">
        <v>652</v>
      </c>
    </row>
    <row r="2758" spans="1:3" ht="18.75" x14ac:dyDescent="0.3">
      <c r="A2758" s="45" t="s">
        <v>5517</v>
      </c>
      <c r="B2758" s="45" t="s">
        <v>5518</v>
      </c>
      <c r="C2758" s="45" t="s">
        <v>652</v>
      </c>
    </row>
    <row r="2759" spans="1:3" ht="18.75" x14ac:dyDescent="0.3">
      <c r="A2759" s="45" t="s">
        <v>5519</v>
      </c>
      <c r="B2759" s="45" t="s">
        <v>5520</v>
      </c>
      <c r="C2759" s="45" t="s">
        <v>652</v>
      </c>
    </row>
    <row r="2760" spans="1:3" ht="18.75" x14ac:dyDescent="0.3">
      <c r="A2760" s="45" t="s">
        <v>5521</v>
      </c>
      <c r="B2760" s="45" t="s">
        <v>5522</v>
      </c>
      <c r="C2760" s="45" t="s">
        <v>652</v>
      </c>
    </row>
    <row r="2761" spans="1:3" ht="18.75" x14ac:dyDescent="0.3">
      <c r="A2761" s="45" t="s">
        <v>5523</v>
      </c>
      <c r="B2761" s="45" t="s">
        <v>5524</v>
      </c>
      <c r="C2761" s="45" t="s">
        <v>652</v>
      </c>
    </row>
    <row r="2762" spans="1:3" ht="18.75" x14ac:dyDescent="0.3">
      <c r="A2762" s="45" t="s">
        <v>5525</v>
      </c>
      <c r="B2762" s="45" t="s">
        <v>5526</v>
      </c>
      <c r="C2762" s="45" t="s">
        <v>652</v>
      </c>
    </row>
    <row r="2763" spans="1:3" ht="18.75" x14ac:dyDescent="0.3">
      <c r="A2763" s="45" t="s">
        <v>5527</v>
      </c>
      <c r="B2763" s="45" t="s">
        <v>5528</v>
      </c>
      <c r="C2763" s="45" t="s">
        <v>652</v>
      </c>
    </row>
    <row r="2764" spans="1:3" ht="18.75" x14ac:dyDescent="0.3">
      <c r="A2764" s="45" t="s">
        <v>5529</v>
      </c>
      <c r="B2764" s="45" t="s">
        <v>5530</v>
      </c>
      <c r="C2764" s="45" t="s">
        <v>652</v>
      </c>
    </row>
    <row r="2765" spans="1:3" ht="18.75" x14ac:dyDescent="0.3">
      <c r="A2765" s="45" t="s">
        <v>5531</v>
      </c>
      <c r="B2765" s="45" t="s">
        <v>5532</v>
      </c>
      <c r="C2765" s="45" t="s">
        <v>652</v>
      </c>
    </row>
    <row r="2766" spans="1:3" ht="18.75" x14ac:dyDescent="0.3">
      <c r="A2766" s="45" t="s">
        <v>5533</v>
      </c>
      <c r="B2766" s="45" t="s">
        <v>5534</v>
      </c>
      <c r="C2766" s="45" t="s">
        <v>652</v>
      </c>
    </row>
    <row r="2767" spans="1:3" ht="18.75" x14ac:dyDescent="0.3">
      <c r="A2767" s="45" t="s">
        <v>5535</v>
      </c>
      <c r="B2767" s="45" t="s">
        <v>5536</v>
      </c>
      <c r="C2767" s="45" t="s">
        <v>652</v>
      </c>
    </row>
    <row r="2768" spans="1:3" ht="18.75" x14ac:dyDescent="0.3">
      <c r="A2768" s="45" t="s">
        <v>5537</v>
      </c>
      <c r="B2768" s="45" t="s">
        <v>5538</v>
      </c>
      <c r="C2768" s="45" t="s">
        <v>652</v>
      </c>
    </row>
    <row r="2769" spans="1:3" ht="18.75" x14ac:dyDescent="0.3">
      <c r="A2769" s="45" t="s">
        <v>5539</v>
      </c>
      <c r="B2769" s="45" t="s">
        <v>5540</v>
      </c>
      <c r="C2769" s="45" t="s">
        <v>652</v>
      </c>
    </row>
    <row r="2770" spans="1:3" ht="18.75" x14ac:dyDescent="0.3">
      <c r="A2770" s="45" t="s">
        <v>5541</v>
      </c>
      <c r="B2770" s="45" t="s">
        <v>5542</v>
      </c>
      <c r="C2770" s="45" t="s">
        <v>652</v>
      </c>
    </row>
    <row r="2771" spans="1:3" ht="18.75" x14ac:dyDescent="0.3">
      <c r="A2771" s="45" t="s">
        <v>5543</v>
      </c>
      <c r="B2771" s="45" t="s">
        <v>5544</v>
      </c>
      <c r="C2771" s="45" t="s">
        <v>652</v>
      </c>
    </row>
    <row r="2772" spans="1:3" ht="18.75" x14ac:dyDescent="0.3">
      <c r="A2772" s="45" t="s">
        <v>5545</v>
      </c>
      <c r="B2772" s="45" t="s">
        <v>5546</v>
      </c>
      <c r="C2772" s="45" t="s">
        <v>652</v>
      </c>
    </row>
    <row r="2773" spans="1:3" ht="18.75" x14ac:dyDescent="0.3">
      <c r="A2773" s="45" t="s">
        <v>5547</v>
      </c>
      <c r="B2773" s="45" t="s">
        <v>5548</v>
      </c>
      <c r="C2773" s="45" t="s">
        <v>652</v>
      </c>
    </row>
    <row r="2774" spans="1:3" ht="18.75" x14ac:dyDescent="0.3">
      <c r="A2774" s="45" t="s">
        <v>5549</v>
      </c>
      <c r="B2774" s="45" t="s">
        <v>5550</v>
      </c>
      <c r="C2774" s="45" t="s">
        <v>652</v>
      </c>
    </row>
    <row r="2775" spans="1:3" ht="18.75" x14ac:dyDescent="0.3">
      <c r="A2775" s="45" t="s">
        <v>5551</v>
      </c>
      <c r="B2775" s="45" t="s">
        <v>5552</v>
      </c>
      <c r="C2775" s="45" t="s">
        <v>652</v>
      </c>
    </row>
    <row r="2776" spans="1:3" ht="18.75" x14ac:dyDescent="0.3">
      <c r="A2776" s="45" t="s">
        <v>5553</v>
      </c>
      <c r="B2776" s="45" t="s">
        <v>5554</v>
      </c>
      <c r="C2776" s="45" t="s">
        <v>652</v>
      </c>
    </row>
    <row r="2777" spans="1:3" ht="18.75" x14ac:dyDescent="0.3">
      <c r="A2777" s="45" t="s">
        <v>5555</v>
      </c>
      <c r="B2777" s="45" t="s">
        <v>5556</v>
      </c>
      <c r="C2777" s="45" t="s">
        <v>652</v>
      </c>
    </row>
    <row r="2778" spans="1:3" ht="18.75" x14ac:dyDescent="0.3">
      <c r="A2778" s="45" t="s">
        <v>5557</v>
      </c>
      <c r="B2778" s="45" t="s">
        <v>5558</v>
      </c>
      <c r="C2778" s="45" t="s">
        <v>652</v>
      </c>
    </row>
    <row r="2779" spans="1:3" ht="18.75" x14ac:dyDescent="0.3">
      <c r="A2779" s="45" t="s">
        <v>5559</v>
      </c>
      <c r="B2779" s="45" t="s">
        <v>5560</v>
      </c>
      <c r="C2779" s="45" t="s">
        <v>652</v>
      </c>
    </row>
    <row r="2780" spans="1:3" ht="18.75" x14ac:dyDescent="0.3">
      <c r="A2780" s="45" t="s">
        <v>5561</v>
      </c>
      <c r="B2780" s="45" t="s">
        <v>5562</v>
      </c>
      <c r="C2780" s="45" t="s">
        <v>652</v>
      </c>
    </row>
    <row r="2781" spans="1:3" ht="18.75" x14ac:dyDescent="0.3">
      <c r="A2781" s="45" t="s">
        <v>5563</v>
      </c>
      <c r="B2781" s="45" t="s">
        <v>5564</v>
      </c>
      <c r="C2781" s="45" t="s">
        <v>652</v>
      </c>
    </row>
    <row r="2782" spans="1:3" ht="18.75" x14ac:dyDescent="0.3">
      <c r="A2782" s="45" t="s">
        <v>5565</v>
      </c>
      <c r="B2782" s="45" t="s">
        <v>5566</v>
      </c>
      <c r="C2782" s="45" t="s">
        <v>652</v>
      </c>
    </row>
    <row r="2783" spans="1:3" ht="18.75" x14ac:dyDescent="0.3">
      <c r="A2783" s="45" t="s">
        <v>5567</v>
      </c>
      <c r="B2783" s="45" t="s">
        <v>5568</v>
      </c>
      <c r="C2783" s="45" t="s">
        <v>652</v>
      </c>
    </row>
    <row r="2784" spans="1:3" ht="18.75" x14ac:dyDescent="0.3">
      <c r="A2784" s="45" t="s">
        <v>5569</v>
      </c>
      <c r="B2784" s="45" t="s">
        <v>5570</v>
      </c>
      <c r="C2784" s="45" t="s">
        <v>652</v>
      </c>
    </row>
    <row r="2785" spans="1:3" ht="18.75" x14ac:dyDescent="0.3">
      <c r="A2785" s="45" t="s">
        <v>5571</v>
      </c>
      <c r="B2785" s="45" t="s">
        <v>5572</v>
      </c>
      <c r="C2785" s="45" t="s">
        <v>652</v>
      </c>
    </row>
    <row r="2786" spans="1:3" ht="18.75" x14ac:dyDescent="0.3">
      <c r="A2786" s="45" t="s">
        <v>5573</v>
      </c>
      <c r="B2786" s="45" t="s">
        <v>5574</v>
      </c>
      <c r="C2786" s="45" t="s">
        <v>652</v>
      </c>
    </row>
    <row r="2787" spans="1:3" ht="18.75" x14ac:dyDescent="0.3">
      <c r="A2787" s="45" t="s">
        <v>5575</v>
      </c>
      <c r="B2787" s="45" t="s">
        <v>5576</v>
      </c>
      <c r="C2787" s="45" t="s">
        <v>652</v>
      </c>
    </row>
    <row r="2788" spans="1:3" ht="18.75" x14ac:dyDescent="0.3">
      <c r="A2788" s="45" t="s">
        <v>5577</v>
      </c>
      <c r="B2788" s="45" t="s">
        <v>5578</v>
      </c>
      <c r="C2788" s="45" t="s">
        <v>652</v>
      </c>
    </row>
    <row r="2789" spans="1:3" ht="18.75" x14ac:dyDescent="0.3">
      <c r="A2789" s="45" t="s">
        <v>5579</v>
      </c>
      <c r="B2789" s="45" t="s">
        <v>5580</v>
      </c>
      <c r="C2789" s="45" t="s">
        <v>652</v>
      </c>
    </row>
    <row r="2790" spans="1:3" ht="18.75" x14ac:dyDescent="0.3">
      <c r="A2790" s="45" t="s">
        <v>5581</v>
      </c>
      <c r="B2790" s="45" t="s">
        <v>5582</v>
      </c>
      <c r="C2790" s="45" t="s">
        <v>652</v>
      </c>
    </row>
    <row r="2791" spans="1:3" ht="18.75" x14ac:dyDescent="0.3">
      <c r="A2791" s="45" t="s">
        <v>5583</v>
      </c>
      <c r="B2791" s="45" t="s">
        <v>5584</v>
      </c>
      <c r="C2791" s="45" t="s">
        <v>652</v>
      </c>
    </row>
    <row r="2792" spans="1:3" ht="18.75" x14ac:dyDescent="0.3">
      <c r="A2792" s="45" t="s">
        <v>5585</v>
      </c>
      <c r="B2792" s="45" t="s">
        <v>5586</v>
      </c>
      <c r="C2792" s="45" t="s">
        <v>652</v>
      </c>
    </row>
    <row r="2793" spans="1:3" ht="18.75" x14ac:dyDescent="0.3">
      <c r="A2793" s="45" t="s">
        <v>5587</v>
      </c>
      <c r="B2793" s="45" t="s">
        <v>5588</v>
      </c>
      <c r="C2793" s="45" t="s">
        <v>652</v>
      </c>
    </row>
    <row r="2794" spans="1:3" ht="18.75" x14ac:dyDescent="0.3">
      <c r="A2794" s="45" t="s">
        <v>5589</v>
      </c>
      <c r="B2794" s="45" t="s">
        <v>5590</v>
      </c>
      <c r="C2794" s="45" t="s">
        <v>652</v>
      </c>
    </row>
    <row r="2795" spans="1:3" ht="18.75" x14ac:dyDescent="0.3">
      <c r="A2795" s="45" t="s">
        <v>5591</v>
      </c>
      <c r="B2795" s="45" t="s">
        <v>5592</v>
      </c>
      <c r="C2795" s="45" t="s">
        <v>652</v>
      </c>
    </row>
    <row r="2796" spans="1:3" ht="18.75" x14ac:dyDescent="0.3">
      <c r="A2796" s="45" t="s">
        <v>5593</v>
      </c>
      <c r="B2796" s="45" t="s">
        <v>5594</v>
      </c>
      <c r="C2796" s="45" t="s">
        <v>652</v>
      </c>
    </row>
    <row r="2797" spans="1:3" ht="18.75" x14ac:dyDescent="0.3">
      <c r="A2797" s="45" t="s">
        <v>5595</v>
      </c>
      <c r="B2797" s="45" t="s">
        <v>5596</v>
      </c>
      <c r="C2797" s="45" t="s">
        <v>652</v>
      </c>
    </row>
    <row r="2798" spans="1:3" ht="18.75" x14ac:dyDescent="0.3">
      <c r="A2798" s="45" t="s">
        <v>5597</v>
      </c>
      <c r="B2798" s="45" t="s">
        <v>5598</v>
      </c>
      <c r="C2798" s="45" t="s">
        <v>652</v>
      </c>
    </row>
    <row r="2799" spans="1:3" ht="18.75" x14ac:dyDescent="0.3">
      <c r="A2799" s="45" t="s">
        <v>5599</v>
      </c>
      <c r="B2799" s="45" t="s">
        <v>5600</v>
      </c>
      <c r="C2799" s="45" t="s">
        <v>652</v>
      </c>
    </row>
    <row r="2800" spans="1:3" ht="18.75" x14ac:dyDescent="0.3">
      <c r="A2800" s="45" t="s">
        <v>5601</v>
      </c>
      <c r="B2800" s="45" t="s">
        <v>5602</v>
      </c>
      <c r="C2800" s="45" t="s">
        <v>652</v>
      </c>
    </row>
    <row r="2801" spans="1:3" ht="18.75" x14ac:dyDescent="0.3">
      <c r="A2801" s="45" t="s">
        <v>5603</v>
      </c>
      <c r="B2801" s="45" t="s">
        <v>5604</v>
      </c>
      <c r="C2801" s="45" t="s">
        <v>652</v>
      </c>
    </row>
    <row r="2802" spans="1:3" ht="18.75" x14ac:dyDescent="0.3">
      <c r="A2802" s="45" t="s">
        <v>5605</v>
      </c>
      <c r="B2802" s="45" t="s">
        <v>5606</v>
      </c>
      <c r="C2802" s="45" t="s">
        <v>652</v>
      </c>
    </row>
    <row r="2803" spans="1:3" ht="18.75" x14ac:dyDescent="0.3">
      <c r="A2803" s="45" t="s">
        <v>5607</v>
      </c>
      <c r="B2803" s="45" t="s">
        <v>5608</v>
      </c>
      <c r="C2803" s="45" t="s">
        <v>652</v>
      </c>
    </row>
    <row r="2804" spans="1:3" ht="18.75" x14ac:dyDescent="0.3">
      <c r="A2804" s="45" t="s">
        <v>5609</v>
      </c>
      <c r="B2804" s="45" t="s">
        <v>5610</v>
      </c>
      <c r="C2804" s="45" t="s">
        <v>652</v>
      </c>
    </row>
    <row r="2805" spans="1:3" ht="18.75" x14ac:dyDescent="0.3">
      <c r="A2805" s="45" t="s">
        <v>5611</v>
      </c>
      <c r="B2805" s="45" t="s">
        <v>5612</v>
      </c>
      <c r="C2805" s="45" t="s">
        <v>652</v>
      </c>
    </row>
    <row r="2806" spans="1:3" ht="18.75" x14ac:dyDescent="0.3">
      <c r="A2806" s="45" t="s">
        <v>5613</v>
      </c>
      <c r="B2806" s="45" t="s">
        <v>5614</v>
      </c>
      <c r="C2806" s="45" t="s">
        <v>652</v>
      </c>
    </row>
    <row r="2807" spans="1:3" ht="18.75" x14ac:dyDescent="0.3">
      <c r="A2807" s="45" t="s">
        <v>5615</v>
      </c>
      <c r="B2807" s="45" t="s">
        <v>5616</v>
      </c>
      <c r="C2807" s="45" t="s">
        <v>652</v>
      </c>
    </row>
    <row r="2808" spans="1:3" ht="18.75" x14ac:dyDescent="0.3">
      <c r="A2808" s="45" t="s">
        <v>5617</v>
      </c>
      <c r="B2808" s="45" t="s">
        <v>5618</v>
      </c>
      <c r="C2808" s="45" t="s">
        <v>652</v>
      </c>
    </row>
    <row r="2809" spans="1:3" ht="18.75" x14ac:dyDescent="0.3">
      <c r="A2809" s="45" t="s">
        <v>5619</v>
      </c>
      <c r="B2809" s="45" t="s">
        <v>5620</v>
      </c>
      <c r="C2809" s="45" t="s">
        <v>652</v>
      </c>
    </row>
    <row r="2810" spans="1:3" ht="18.75" x14ac:dyDescent="0.3">
      <c r="A2810" s="45" t="s">
        <v>5621</v>
      </c>
      <c r="B2810" s="45" t="s">
        <v>5622</v>
      </c>
      <c r="C2810" s="45" t="s">
        <v>652</v>
      </c>
    </row>
    <row r="2811" spans="1:3" ht="18.75" x14ac:dyDescent="0.3">
      <c r="A2811" s="45" t="s">
        <v>5623</v>
      </c>
      <c r="B2811" s="45" t="s">
        <v>5624</v>
      </c>
      <c r="C2811" s="45" t="s">
        <v>652</v>
      </c>
    </row>
    <row r="2812" spans="1:3" ht="18.75" x14ac:dyDescent="0.3">
      <c r="A2812" s="45" t="s">
        <v>5625</v>
      </c>
      <c r="B2812" s="45" t="s">
        <v>5626</v>
      </c>
      <c r="C2812" s="45" t="s">
        <v>652</v>
      </c>
    </row>
    <row r="2813" spans="1:3" ht="18.75" x14ac:dyDescent="0.3">
      <c r="A2813" s="45" t="s">
        <v>5627</v>
      </c>
      <c r="B2813" s="45" t="s">
        <v>5628</v>
      </c>
      <c r="C2813" s="45" t="s">
        <v>652</v>
      </c>
    </row>
    <row r="2814" spans="1:3" ht="18.75" x14ac:dyDescent="0.3">
      <c r="A2814" s="45" t="s">
        <v>5629</v>
      </c>
      <c r="B2814" s="45" t="s">
        <v>5630</v>
      </c>
      <c r="C2814" s="45" t="s">
        <v>652</v>
      </c>
    </row>
    <row r="2815" spans="1:3" ht="18.75" x14ac:dyDescent="0.3">
      <c r="A2815" s="45" t="s">
        <v>5631</v>
      </c>
      <c r="B2815" s="45" t="s">
        <v>5632</v>
      </c>
      <c r="C2815" s="45" t="s">
        <v>652</v>
      </c>
    </row>
    <row r="2816" spans="1:3" ht="18.75" x14ac:dyDescent="0.3">
      <c r="A2816" s="45" t="s">
        <v>5633</v>
      </c>
      <c r="B2816" s="45" t="s">
        <v>5634</v>
      </c>
      <c r="C2816" s="45" t="s">
        <v>652</v>
      </c>
    </row>
    <row r="2817" spans="1:3" ht="18.75" x14ac:dyDescent="0.3">
      <c r="A2817" s="45" t="s">
        <v>5635</v>
      </c>
      <c r="B2817" s="45" t="s">
        <v>5636</v>
      </c>
      <c r="C2817" s="45" t="s">
        <v>652</v>
      </c>
    </row>
    <row r="2818" spans="1:3" ht="18.75" x14ac:dyDescent="0.3">
      <c r="A2818" s="45" t="s">
        <v>5637</v>
      </c>
      <c r="B2818" s="45" t="s">
        <v>5638</v>
      </c>
      <c r="C2818" s="45" t="s">
        <v>652</v>
      </c>
    </row>
    <row r="2819" spans="1:3" ht="18.75" x14ac:dyDescent="0.3">
      <c r="A2819" s="45" t="s">
        <v>5639</v>
      </c>
      <c r="B2819" s="45" t="s">
        <v>5640</v>
      </c>
      <c r="C2819" s="45" t="s">
        <v>652</v>
      </c>
    </row>
    <row r="2820" spans="1:3" ht="18.75" x14ac:dyDescent="0.3">
      <c r="A2820" s="45" t="s">
        <v>5641</v>
      </c>
      <c r="B2820" s="45" t="s">
        <v>5642</v>
      </c>
      <c r="C2820" s="45" t="s">
        <v>652</v>
      </c>
    </row>
    <row r="2821" spans="1:3" ht="18.75" x14ac:dyDescent="0.3">
      <c r="A2821" s="45" t="s">
        <v>5643</v>
      </c>
      <c r="B2821" s="45" t="s">
        <v>5644</v>
      </c>
      <c r="C2821" s="45" t="s">
        <v>652</v>
      </c>
    </row>
    <row r="2822" spans="1:3" ht="18.75" x14ac:dyDescent="0.3">
      <c r="A2822" s="45" t="s">
        <v>5645</v>
      </c>
      <c r="B2822" s="45" t="s">
        <v>5646</v>
      </c>
      <c r="C2822" s="45" t="s">
        <v>652</v>
      </c>
    </row>
    <row r="2823" spans="1:3" ht="18.75" x14ac:dyDescent="0.3">
      <c r="A2823" s="45" t="s">
        <v>5647</v>
      </c>
      <c r="B2823" s="45" t="s">
        <v>5648</v>
      </c>
      <c r="C2823" s="45" t="s">
        <v>652</v>
      </c>
    </row>
    <row r="2824" spans="1:3" ht="18.75" x14ac:dyDescent="0.3">
      <c r="A2824" s="45" t="s">
        <v>5649</v>
      </c>
      <c r="B2824" s="45" t="s">
        <v>5650</v>
      </c>
      <c r="C2824" s="45" t="s">
        <v>652</v>
      </c>
    </row>
    <row r="2825" spans="1:3" ht="18.75" x14ac:dyDescent="0.3">
      <c r="A2825" s="45" t="s">
        <v>5651</v>
      </c>
      <c r="B2825" s="45" t="s">
        <v>5652</v>
      </c>
      <c r="C2825" s="45" t="s">
        <v>652</v>
      </c>
    </row>
    <row r="2826" spans="1:3" ht="18.75" x14ac:dyDescent="0.3">
      <c r="A2826" s="45" t="s">
        <v>5653</v>
      </c>
      <c r="B2826" s="45" t="s">
        <v>5654</v>
      </c>
      <c r="C2826" s="45" t="s">
        <v>652</v>
      </c>
    </row>
    <row r="2827" spans="1:3" ht="18.75" x14ac:dyDescent="0.3">
      <c r="A2827" s="45" t="s">
        <v>5655</v>
      </c>
      <c r="B2827" s="45" t="s">
        <v>5656</v>
      </c>
      <c r="C2827" s="45" t="s">
        <v>652</v>
      </c>
    </row>
    <row r="2828" spans="1:3" ht="18.75" x14ac:dyDescent="0.3">
      <c r="A2828" s="45" t="s">
        <v>5657</v>
      </c>
      <c r="B2828" s="45" t="s">
        <v>5658</v>
      </c>
      <c r="C2828" s="45" t="s">
        <v>652</v>
      </c>
    </row>
    <row r="2829" spans="1:3" ht="18.75" x14ac:dyDescent="0.3">
      <c r="A2829" s="45" t="s">
        <v>5659</v>
      </c>
      <c r="B2829" s="45" t="s">
        <v>5660</v>
      </c>
      <c r="C2829" s="45" t="s">
        <v>652</v>
      </c>
    </row>
    <row r="2830" spans="1:3" ht="18.75" x14ac:dyDescent="0.3">
      <c r="A2830" s="45" t="s">
        <v>5661</v>
      </c>
      <c r="B2830" s="45" t="s">
        <v>5662</v>
      </c>
      <c r="C2830" s="45" t="s">
        <v>652</v>
      </c>
    </row>
    <row r="2831" spans="1:3" ht="18.75" x14ac:dyDescent="0.3">
      <c r="A2831" s="45" t="s">
        <v>5663</v>
      </c>
      <c r="B2831" s="45" t="s">
        <v>5664</v>
      </c>
      <c r="C2831" s="45" t="s">
        <v>652</v>
      </c>
    </row>
    <row r="2832" spans="1:3" ht="18.75" x14ac:dyDescent="0.3">
      <c r="A2832" s="45" t="s">
        <v>5665</v>
      </c>
      <c r="B2832" s="45" t="s">
        <v>5666</v>
      </c>
      <c r="C2832" s="45" t="s">
        <v>652</v>
      </c>
    </row>
    <row r="2833" spans="1:3" ht="18.75" x14ac:dyDescent="0.3">
      <c r="A2833" s="45" t="s">
        <v>5667</v>
      </c>
      <c r="B2833" s="45" t="s">
        <v>5668</v>
      </c>
      <c r="C2833" s="45" t="s">
        <v>652</v>
      </c>
    </row>
    <row r="2834" spans="1:3" ht="18.75" x14ac:dyDescent="0.3">
      <c r="A2834" s="45" t="s">
        <v>5669</v>
      </c>
      <c r="B2834" s="45" t="s">
        <v>5670</v>
      </c>
      <c r="C2834" s="45" t="s">
        <v>652</v>
      </c>
    </row>
    <row r="2835" spans="1:3" ht="18.75" x14ac:dyDescent="0.3">
      <c r="A2835" s="45" t="s">
        <v>5671</v>
      </c>
      <c r="B2835" s="45" t="s">
        <v>5672</v>
      </c>
      <c r="C2835" s="45" t="s">
        <v>652</v>
      </c>
    </row>
    <row r="2836" spans="1:3" ht="18.75" x14ac:dyDescent="0.3">
      <c r="A2836" s="45" t="s">
        <v>5673</v>
      </c>
      <c r="B2836" s="45" t="s">
        <v>5674</v>
      </c>
      <c r="C2836" s="45" t="s">
        <v>10</v>
      </c>
    </row>
    <row r="2837" spans="1:3" ht="18.75" x14ac:dyDescent="0.3">
      <c r="A2837" s="45" t="s">
        <v>5675</v>
      </c>
      <c r="B2837" s="45" t="s">
        <v>5676</v>
      </c>
      <c r="C2837" s="45" t="s">
        <v>652</v>
      </c>
    </row>
    <row r="2838" spans="1:3" ht="18.75" x14ac:dyDescent="0.3">
      <c r="A2838" s="45" t="s">
        <v>5677</v>
      </c>
      <c r="B2838" s="45" t="s">
        <v>5678</v>
      </c>
      <c r="C2838" s="45" t="s">
        <v>652</v>
      </c>
    </row>
    <row r="2839" spans="1:3" ht="18.75" x14ac:dyDescent="0.3">
      <c r="A2839" s="45" t="s">
        <v>5679</v>
      </c>
      <c r="B2839" s="45" t="s">
        <v>5680</v>
      </c>
      <c r="C2839" s="45" t="s">
        <v>652</v>
      </c>
    </row>
    <row r="2840" spans="1:3" ht="18.75" x14ac:dyDescent="0.3">
      <c r="A2840" s="45" t="s">
        <v>5681</v>
      </c>
      <c r="B2840" s="45" t="s">
        <v>5682</v>
      </c>
      <c r="C2840" s="45" t="s">
        <v>652</v>
      </c>
    </row>
    <row r="2841" spans="1:3" ht="18.75" x14ac:dyDescent="0.3">
      <c r="A2841" s="45" t="s">
        <v>5683</v>
      </c>
      <c r="B2841" s="45" t="s">
        <v>5684</v>
      </c>
      <c r="C2841" s="45" t="s">
        <v>652</v>
      </c>
    </row>
    <row r="2842" spans="1:3" ht="18.75" x14ac:dyDescent="0.3">
      <c r="A2842" s="45" t="s">
        <v>5685</v>
      </c>
      <c r="B2842" s="45" t="s">
        <v>5686</v>
      </c>
      <c r="C2842" s="45" t="s">
        <v>226</v>
      </c>
    </row>
    <row r="2843" spans="1:3" ht="18.75" x14ac:dyDescent="0.3">
      <c r="A2843" s="45" t="s">
        <v>5687</v>
      </c>
      <c r="B2843" s="45" t="s">
        <v>5688</v>
      </c>
      <c r="C2843" s="45" t="s">
        <v>652</v>
      </c>
    </row>
    <row r="2844" spans="1:3" ht="18.75" x14ac:dyDescent="0.3">
      <c r="A2844" s="45" t="s">
        <v>5689</v>
      </c>
      <c r="B2844" s="45" t="s">
        <v>5690</v>
      </c>
      <c r="C2844" s="45" t="s">
        <v>652</v>
      </c>
    </row>
    <row r="2845" spans="1:3" ht="18.75" x14ac:dyDescent="0.3">
      <c r="A2845" s="45" t="s">
        <v>5691</v>
      </c>
      <c r="B2845" s="45" t="s">
        <v>5692</v>
      </c>
      <c r="C2845" s="45" t="s">
        <v>10</v>
      </c>
    </row>
    <row r="2846" spans="1:3" ht="18.75" x14ac:dyDescent="0.3">
      <c r="A2846" s="45" t="s">
        <v>5693</v>
      </c>
      <c r="B2846" s="45" t="s">
        <v>5694</v>
      </c>
      <c r="C2846" s="45" t="s">
        <v>652</v>
      </c>
    </row>
    <row r="2847" spans="1:3" ht="18.75" x14ac:dyDescent="0.3">
      <c r="A2847" s="45" t="s">
        <v>5695</v>
      </c>
      <c r="B2847" s="45" t="s">
        <v>5696</v>
      </c>
      <c r="C2847" s="45" t="s">
        <v>652</v>
      </c>
    </row>
    <row r="2848" spans="1:3" ht="18.75" x14ac:dyDescent="0.3">
      <c r="A2848" s="45" t="s">
        <v>5697</v>
      </c>
      <c r="B2848" s="45" t="s">
        <v>5698</v>
      </c>
      <c r="C2848" s="45" t="s">
        <v>652</v>
      </c>
    </row>
    <row r="2849" spans="1:3" ht="18.75" x14ac:dyDescent="0.3">
      <c r="A2849" s="45" t="s">
        <v>5699</v>
      </c>
      <c r="B2849" s="45" t="s">
        <v>5700</v>
      </c>
      <c r="C2849" s="45" t="s">
        <v>652</v>
      </c>
    </row>
    <row r="2850" spans="1:3" ht="18.75" x14ac:dyDescent="0.3">
      <c r="A2850" s="45" t="s">
        <v>5701</v>
      </c>
      <c r="B2850" s="45" t="s">
        <v>5702</v>
      </c>
      <c r="C2850" s="45" t="s">
        <v>10</v>
      </c>
    </row>
    <row r="2851" spans="1:3" ht="18.75" x14ac:dyDescent="0.3">
      <c r="A2851" s="45" t="s">
        <v>5703</v>
      </c>
      <c r="B2851" s="45" t="s">
        <v>5704</v>
      </c>
      <c r="C2851" s="45" t="s">
        <v>652</v>
      </c>
    </row>
    <row r="2852" spans="1:3" ht="18.75" x14ac:dyDescent="0.3">
      <c r="A2852" s="45" t="s">
        <v>5705</v>
      </c>
      <c r="B2852" s="45" t="s">
        <v>5706</v>
      </c>
      <c r="C2852" s="45" t="s">
        <v>652</v>
      </c>
    </row>
    <row r="2853" spans="1:3" ht="18.75" x14ac:dyDescent="0.3">
      <c r="A2853" s="45" t="s">
        <v>5707</v>
      </c>
      <c r="B2853" s="45" t="s">
        <v>5708</v>
      </c>
      <c r="C2853" s="45" t="s">
        <v>652</v>
      </c>
    </row>
    <row r="2854" spans="1:3" ht="18.75" x14ac:dyDescent="0.3">
      <c r="A2854" s="45" t="s">
        <v>5709</v>
      </c>
      <c r="B2854" s="45" t="s">
        <v>5710</v>
      </c>
      <c r="C2854" s="45" t="s">
        <v>652</v>
      </c>
    </row>
    <row r="2855" spans="1:3" ht="18.75" x14ac:dyDescent="0.3">
      <c r="A2855" s="45" t="s">
        <v>5711</v>
      </c>
      <c r="B2855" s="45" t="s">
        <v>5712</v>
      </c>
      <c r="C2855" s="45" t="s">
        <v>652</v>
      </c>
    </row>
    <row r="2856" spans="1:3" ht="18.75" x14ac:dyDescent="0.3">
      <c r="A2856" s="45" t="s">
        <v>5713</v>
      </c>
      <c r="B2856" s="45" t="s">
        <v>5714</v>
      </c>
      <c r="C2856" s="45" t="s">
        <v>10</v>
      </c>
    </row>
    <row r="2857" spans="1:3" ht="18.75" x14ac:dyDescent="0.3">
      <c r="A2857" s="45" t="s">
        <v>5715</v>
      </c>
      <c r="B2857" s="45" t="s">
        <v>5716</v>
      </c>
      <c r="C2857" s="45" t="s">
        <v>652</v>
      </c>
    </row>
    <row r="2858" spans="1:3" ht="18.75" x14ac:dyDescent="0.3">
      <c r="A2858" s="45" t="s">
        <v>5717</v>
      </c>
      <c r="B2858" s="45" t="s">
        <v>5718</v>
      </c>
      <c r="C2858" s="45" t="s">
        <v>652</v>
      </c>
    </row>
    <row r="2859" spans="1:3" ht="18.75" x14ac:dyDescent="0.3">
      <c r="A2859" s="45" t="s">
        <v>5719</v>
      </c>
      <c r="B2859" s="45" t="s">
        <v>5720</v>
      </c>
      <c r="C2859" s="45" t="s">
        <v>10</v>
      </c>
    </row>
    <row r="2860" spans="1:3" ht="18.75" x14ac:dyDescent="0.3">
      <c r="A2860" s="45" t="s">
        <v>5721</v>
      </c>
      <c r="B2860" s="45" t="s">
        <v>5722</v>
      </c>
      <c r="C2860" s="45" t="s">
        <v>652</v>
      </c>
    </row>
    <row r="2861" spans="1:3" ht="18.75" x14ac:dyDescent="0.3">
      <c r="A2861" s="45" t="s">
        <v>5723</v>
      </c>
      <c r="B2861" s="45" t="s">
        <v>5724</v>
      </c>
      <c r="C2861" s="45" t="s">
        <v>652</v>
      </c>
    </row>
    <row r="2862" spans="1:3" ht="18.75" x14ac:dyDescent="0.3">
      <c r="A2862" s="45" t="s">
        <v>5725</v>
      </c>
      <c r="B2862" s="45" t="s">
        <v>5726</v>
      </c>
      <c r="C2862" s="45" t="s">
        <v>652</v>
      </c>
    </row>
    <row r="2863" spans="1:3" ht="18.75" x14ac:dyDescent="0.3">
      <c r="A2863" s="45" t="s">
        <v>5727</v>
      </c>
      <c r="B2863" s="45" t="s">
        <v>5728</v>
      </c>
      <c r="C2863" s="45" t="s">
        <v>652</v>
      </c>
    </row>
    <row r="2864" spans="1:3" ht="18.75" x14ac:dyDescent="0.3">
      <c r="A2864" s="45" t="s">
        <v>5729</v>
      </c>
      <c r="B2864" s="45" t="s">
        <v>5730</v>
      </c>
      <c r="C2864" s="45" t="s">
        <v>652</v>
      </c>
    </row>
    <row r="2865" spans="1:3" ht="18.75" x14ac:dyDescent="0.3">
      <c r="A2865" s="45" t="s">
        <v>5731</v>
      </c>
      <c r="B2865" s="45" t="s">
        <v>5732</v>
      </c>
      <c r="C2865" s="45" t="s">
        <v>652</v>
      </c>
    </row>
    <row r="2866" spans="1:3" ht="18.75" x14ac:dyDescent="0.3">
      <c r="A2866" s="45" t="s">
        <v>5733</v>
      </c>
      <c r="B2866" s="45" t="s">
        <v>5734</v>
      </c>
      <c r="C2866" s="45" t="s">
        <v>10</v>
      </c>
    </row>
    <row r="2867" spans="1:3" ht="18.75" x14ac:dyDescent="0.3">
      <c r="A2867" s="45" t="s">
        <v>5735</v>
      </c>
      <c r="B2867" s="45" t="s">
        <v>5736</v>
      </c>
      <c r="C2867" s="45" t="s">
        <v>652</v>
      </c>
    </row>
    <row r="2868" spans="1:3" ht="18.75" x14ac:dyDescent="0.3">
      <c r="A2868" s="45" t="s">
        <v>5737</v>
      </c>
      <c r="B2868" s="45" t="s">
        <v>5738</v>
      </c>
      <c r="C2868" s="45" t="s">
        <v>652</v>
      </c>
    </row>
    <row r="2869" spans="1:3" ht="18.75" x14ac:dyDescent="0.3">
      <c r="A2869" s="45" t="s">
        <v>5739</v>
      </c>
      <c r="B2869" s="45" t="s">
        <v>5740</v>
      </c>
      <c r="C2869" s="45" t="s">
        <v>652</v>
      </c>
    </row>
    <row r="2870" spans="1:3" ht="18.75" x14ac:dyDescent="0.3">
      <c r="A2870" s="45" t="s">
        <v>5741</v>
      </c>
      <c r="B2870" s="45" t="s">
        <v>5742</v>
      </c>
      <c r="C2870" s="45" t="s">
        <v>652</v>
      </c>
    </row>
    <row r="2871" spans="1:3" ht="18.75" x14ac:dyDescent="0.3">
      <c r="A2871" s="45" t="s">
        <v>5743</v>
      </c>
      <c r="B2871" s="45" t="s">
        <v>5744</v>
      </c>
      <c r="C2871" s="45" t="s">
        <v>652</v>
      </c>
    </row>
    <row r="2872" spans="1:3" ht="18.75" x14ac:dyDescent="0.3">
      <c r="A2872" s="45" t="s">
        <v>5745</v>
      </c>
      <c r="B2872" s="45" t="s">
        <v>5746</v>
      </c>
      <c r="C2872" s="45" t="s">
        <v>652</v>
      </c>
    </row>
    <row r="2873" spans="1:3" ht="18.75" x14ac:dyDescent="0.3">
      <c r="A2873" s="45" t="s">
        <v>5747</v>
      </c>
      <c r="B2873" s="45" t="s">
        <v>5748</v>
      </c>
      <c r="C2873" s="45" t="s">
        <v>652</v>
      </c>
    </row>
    <row r="2874" spans="1:3" ht="18.75" x14ac:dyDescent="0.3">
      <c r="A2874" s="45" t="s">
        <v>5749</v>
      </c>
      <c r="B2874" s="45" t="s">
        <v>5750</v>
      </c>
      <c r="C2874" s="45" t="s">
        <v>652</v>
      </c>
    </row>
    <row r="2875" spans="1:3" ht="18.75" x14ac:dyDescent="0.3">
      <c r="A2875" s="45" t="s">
        <v>5751</v>
      </c>
      <c r="B2875" s="45" t="s">
        <v>5752</v>
      </c>
      <c r="C2875" s="45" t="s">
        <v>652</v>
      </c>
    </row>
    <row r="2876" spans="1:3" ht="18.75" x14ac:dyDescent="0.3">
      <c r="A2876" s="45" t="s">
        <v>5753</v>
      </c>
      <c r="B2876" s="45" t="s">
        <v>5754</v>
      </c>
      <c r="C2876" s="45" t="s">
        <v>652</v>
      </c>
    </row>
    <row r="2877" spans="1:3" ht="18.75" x14ac:dyDescent="0.3">
      <c r="A2877" s="45" t="s">
        <v>5755</v>
      </c>
      <c r="B2877" s="45" t="s">
        <v>5756</v>
      </c>
      <c r="C2877" s="45" t="s">
        <v>652</v>
      </c>
    </row>
    <row r="2878" spans="1:3" ht="18.75" x14ac:dyDescent="0.3">
      <c r="A2878" s="45" t="s">
        <v>5757</v>
      </c>
      <c r="B2878" s="45" t="s">
        <v>5758</v>
      </c>
      <c r="C2878" s="45" t="s">
        <v>10</v>
      </c>
    </row>
    <row r="2879" spans="1:3" ht="18.75" x14ac:dyDescent="0.3">
      <c r="A2879" s="45" t="s">
        <v>5759</v>
      </c>
      <c r="B2879" s="45" t="s">
        <v>5760</v>
      </c>
      <c r="C2879" s="45" t="s">
        <v>163</v>
      </c>
    </row>
    <row r="2880" spans="1:3" ht="18.75" x14ac:dyDescent="0.3">
      <c r="A2880" s="45" t="s">
        <v>5761</v>
      </c>
      <c r="B2880" s="45" t="s">
        <v>5762</v>
      </c>
      <c r="C2880" s="45" t="s">
        <v>652</v>
      </c>
    </row>
    <row r="2881" spans="1:3" ht="18.75" x14ac:dyDescent="0.3">
      <c r="A2881" s="45" t="s">
        <v>5763</v>
      </c>
      <c r="B2881" s="45" t="s">
        <v>5764</v>
      </c>
      <c r="C2881" s="45" t="s">
        <v>10</v>
      </c>
    </row>
    <row r="2882" spans="1:3" ht="18.75" x14ac:dyDescent="0.3">
      <c r="A2882" s="45" t="s">
        <v>5765</v>
      </c>
      <c r="B2882" s="45" t="s">
        <v>5766</v>
      </c>
      <c r="C2882" s="45" t="s">
        <v>652</v>
      </c>
    </row>
    <row r="2883" spans="1:3" ht="18.75" x14ac:dyDescent="0.3">
      <c r="A2883" s="45" t="s">
        <v>5767</v>
      </c>
      <c r="B2883" s="45" t="s">
        <v>5768</v>
      </c>
      <c r="C2883" s="45" t="s">
        <v>652</v>
      </c>
    </row>
    <row r="2884" spans="1:3" ht="18.75" x14ac:dyDescent="0.3">
      <c r="A2884" s="45" t="s">
        <v>5769</v>
      </c>
      <c r="B2884" s="45" t="s">
        <v>5770</v>
      </c>
      <c r="C2884" s="45" t="s">
        <v>10</v>
      </c>
    </row>
    <row r="2885" spans="1:3" ht="18.75" x14ac:dyDescent="0.3">
      <c r="A2885" s="45" t="s">
        <v>5771</v>
      </c>
      <c r="B2885" s="45" t="s">
        <v>5772</v>
      </c>
      <c r="C2885" s="45" t="s">
        <v>10</v>
      </c>
    </row>
    <row r="2886" spans="1:3" ht="18.75" x14ac:dyDescent="0.3">
      <c r="A2886" s="45" t="s">
        <v>5773</v>
      </c>
      <c r="B2886" s="45" t="s">
        <v>5774</v>
      </c>
      <c r="C2886" s="45" t="s">
        <v>652</v>
      </c>
    </row>
    <row r="2887" spans="1:3" ht="18.75" x14ac:dyDescent="0.3">
      <c r="A2887" s="45" t="s">
        <v>5775</v>
      </c>
      <c r="B2887" s="45" t="s">
        <v>5776</v>
      </c>
      <c r="C2887" s="45" t="s">
        <v>652</v>
      </c>
    </row>
    <row r="2888" spans="1:3" ht="18.75" x14ac:dyDescent="0.3">
      <c r="A2888" s="45" t="s">
        <v>5777</v>
      </c>
      <c r="B2888" s="45" t="s">
        <v>5778</v>
      </c>
      <c r="C2888" s="45" t="s">
        <v>652</v>
      </c>
    </row>
    <row r="2889" spans="1:3" ht="18.75" x14ac:dyDescent="0.3">
      <c r="A2889" s="45" t="s">
        <v>5779</v>
      </c>
      <c r="B2889" s="45" t="s">
        <v>5780</v>
      </c>
      <c r="C2889" s="45" t="s">
        <v>652</v>
      </c>
    </row>
    <row r="2890" spans="1:3" ht="18.75" x14ac:dyDescent="0.3">
      <c r="A2890" s="45" t="s">
        <v>5781</v>
      </c>
      <c r="B2890" s="45" t="s">
        <v>5782</v>
      </c>
      <c r="C2890" s="45" t="s">
        <v>10</v>
      </c>
    </row>
    <row r="2891" spans="1:3" ht="18.75" x14ac:dyDescent="0.3">
      <c r="A2891" s="45" t="s">
        <v>5783</v>
      </c>
      <c r="B2891" s="45" t="s">
        <v>5784</v>
      </c>
      <c r="C2891" s="45" t="s">
        <v>10</v>
      </c>
    </row>
    <row r="2892" spans="1:3" ht="18.75" x14ac:dyDescent="0.3">
      <c r="A2892" s="45" t="s">
        <v>5785</v>
      </c>
      <c r="B2892" s="45" t="s">
        <v>5786</v>
      </c>
      <c r="C2892" s="45" t="s">
        <v>652</v>
      </c>
    </row>
    <row r="2893" spans="1:3" ht="18.75" x14ac:dyDescent="0.3">
      <c r="A2893" s="45" t="s">
        <v>5787</v>
      </c>
      <c r="B2893" s="45" t="s">
        <v>5788</v>
      </c>
      <c r="C2893" s="45" t="s">
        <v>652</v>
      </c>
    </row>
    <row r="2894" spans="1:3" ht="18.75" x14ac:dyDescent="0.3">
      <c r="A2894" s="45" t="s">
        <v>5789</v>
      </c>
      <c r="B2894" s="45" t="s">
        <v>5790</v>
      </c>
      <c r="C2894" s="45" t="s">
        <v>652</v>
      </c>
    </row>
    <row r="2895" spans="1:3" ht="18.75" x14ac:dyDescent="0.3">
      <c r="A2895" s="45" t="s">
        <v>5791</v>
      </c>
      <c r="B2895" s="45" t="s">
        <v>5792</v>
      </c>
      <c r="C2895" s="45" t="s">
        <v>652</v>
      </c>
    </row>
    <row r="2896" spans="1:3" ht="18.75" x14ac:dyDescent="0.3">
      <c r="A2896" s="45" t="s">
        <v>5793</v>
      </c>
      <c r="B2896" s="45" t="s">
        <v>5794</v>
      </c>
      <c r="C2896" s="45" t="s">
        <v>10</v>
      </c>
    </row>
    <row r="2897" spans="1:3" ht="18.75" x14ac:dyDescent="0.3">
      <c r="A2897" s="45" t="s">
        <v>5795</v>
      </c>
      <c r="B2897" s="45" t="s">
        <v>5796</v>
      </c>
      <c r="C2897" s="45" t="s">
        <v>652</v>
      </c>
    </row>
    <row r="2898" spans="1:3" ht="18.75" x14ac:dyDescent="0.3">
      <c r="A2898" s="45" t="s">
        <v>5797</v>
      </c>
      <c r="B2898" s="45" t="s">
        <v>5798</v>
      </c>
      <c r="C2898" s="45" t="s">
        <v>10</v>
      </c>
    </row>
    <row r="2899" spans="1:3" ht="18.75" x14ac:dyDescent="0.3">
      <c r="A2899" s="45" t="s">
        <v>5799</v>
      </c>
      <c r="B2899" s="45" t="s">
        <v>5800</v>
      </c>
      <c r="C2899" s="45" t="s">
        <v>652</v>
      </c>
    </row>
    <row r="2900" spans="1:3" ht="18.75" x14ac:dyDescent="0.3">
      <c r="A2900" s="45" t="s">
        <v>5801</v>
      </c>
      <c r="B2900" s="45" t="s">
        <v>5802</v>
      </c>
      <c r="C2900" s="45" t="s">
        <v>652</v>
      </c>
    </row>
    <row r="2901" spans="1:3" ht="18.75" x14ac:dyDescent="0.3">
      <c r="A2901" s="45" t="s">
        <v>5803</v>
      </c>
      <c r="B2901" s="45" t="s">
        <v>5804</v>
      </c>
      <c r="C2901" s="45" t="s">
        <v>10</v>
      </c>
    </row>
    <row r="2902" spans="1:3" ht="18.75" x14ac:dyDescent="0.3">
      <c r="A2902" s="45" t="s">
        <v>5805</v>
      </c>
      <c r="B2902" s="45" t="s">
        <v>5806</v>
      </c>
      <c r="C2902" s="45" t="s">
        <v>652</v>
      </c>
    </row>
    <row r="2903" spans="1:3" ht="18.75" x14ac:dyDescent="0.3">
      <c r="A2903" s="45" t="s">
        <v>5807</v>
      </c>
      <c r="B2903" s="45" t="s">
        <v>5808</v>
      </c>
      <c r="C2903" s="45" t="s">
        <v>652</v>
      </c>
    </row>
    <row r="2904" spans="1:3" ht="18.75" x14ac:dyDescent="0.3">
      <c r="A2904" s="45" t="s">
        <v>5809</v>
      </c>
      <c r="B2904" s="45" t="s">
        <v>5810</v>
      </c>
      <c r="C2904" s="45" t="s">
        <v>652</v>
      </c>
    </row>
    <row r="2905" spans="1:3" ht="18.75" x14ac:dyDescent="0.3">
      <c r="A2905" s="45" t="s">
        <v>5811</v>
      </c>
      <c r="B2905" s="45" t="s">
        <v>5812</v>
      </c>
      <c r="C2905" s="45" t="s">
        <v>652</v>
      </c>
    </row>
    <row r="2906" spans="1:3" ht="18.75" x14ac:dyDescent="0.3">
      <c r="A2906" s="45" t="s">
        <v>5813</v>
      </c>
      <c r="B2906" s="45" t="s">
        <v>5814</v>
      </c>
      <c r="C2906" s="45" t="s">
        <v>163</v>
      </c>
    </row>
    <row r="2907" spans="1:3" ht="18.75" x14ac:dyDescent="0.3">
      <c r="A2907" s="45" t="s">
        <v>5815</v>
      </c>
      <c r="B2907" s="45" t="s">
        <v>5816</v>
      </c>
      <c r="C2907" s="45" t="s">
        <v>652</v>
      </c>
    </row>
    <row r="2908" spans="1:3" ht="18.75" x14ac:dyDescent="0.3">
      <c r="A2908" s="45" t="s">
        <v>5817</v>
      </c>
      <c r="B2908" s="45" t="s">
        <v>5818</v>
      </c>
      <c r="C2908" s="45" t="s">
        <v>652</v>
      </c>
    </row>
    <row r="2909" spans="1:3" ht="18.75" x14ac:dyDescent="0.3">
      <c r="A2909" s="45" t="s">
        <v>5819</v>
      </c>
      <c r="B2909" s="45" t="s">
        <v>5820</v>
      </c>
      <c r="C2909" s="45" t="s">
        <v>652</v>
      </c>
    </row>
    <row r="2910" spans="1:3" ht="18.75" x14ac:dyDescent="0.3">
      <c r="A2910" s="45" t="s">
        <v>5821</v>
      </c>
      <c r="B2910" s="45" t="s">
        <v>5822</v>
      </c>
      <c r="C2910" s="45" t="s">
        <v>652</v>
      </c>
    </row>
    <row r="2911" spans="1:3" ht="18.75" x14ac:dyDescent="0.3">
      <c r="A2911" s="45" t="s">
        <v>5823</v>
      </c>
      <c r="B2911" s="45" t="s">
        <v>5824</v>
      </c>
      <c r="C2911" s="45" t="s">
        <v>652</v>
      </c>
    </row>
    <row r="2912" spans="1:3" ht="18.75" x14ac:dyDescent="0.3">
      <c r="A2912" s="45" t="s">
        <v>5825</v>
      </c>
      <c r="B2912" s="45" t="s">
        <v>5826</v>
      </c>
      <c r="C2912" s="45" t="s">
        <v>652</v>
      </c>
    </row>
    <row r="2913" spans="1:3" ht="18.75" x14ac:dyDescent="0.3">
      <c r="A2913" s="45" t="s">
        <v>5827</v>
      </c>
      <c r="B2913" s="45" t="s">
        <v>5828</v>
      </c>
      <c r="C2913" s="45" t="s">
        <v>652</v>
      </c>
    </row>
    <row r="2914" spans="1:3" ht="18.75" x14ac:dyDescent="0.3">
      <c r="A2914" s="45" t="s">
        <v>5829</v>
      </c>
      <c r="B2914" s="45" t="s">
        <v>5830</v>
      </c>
      <c r="C2914" s="45" t="s">
        <v>652</v>
      </c>
    </row>
    <row r="2915" spans="1:3" ht="18.75" x14ac:dyDescent="0.3">
      <c r="A2915" s="45" t="s">
        <v>5831</v>
      </c>
      <c r="B2915" s="45" t="s">
        <v>5832</v>
      </c>
      <c r="C2915" s="45" t="s">
        <v>652</v>
      </c>
    </row>
    <row r="2916" spans="1:3" ht="18.75" x14ac:dyDescent="0.3">
      <c r="A2916" s="45" t="s">
        <v>5833</v>
      </c>
      <c r="B2916" s="45" t="s">
        <v>5834</v>
      </c>
      <c r="C2916" s="45" t="s">
        <v>652</v>
      </c>
    </row>
    <row r="2917" spans="1:3" ht="18.75" x14ac:dyDescent="0.3">
      <c r="A2917" s="45" t="s">
        <v>5835</v>
      </c>
      <c r="B2917" s="45" t="s">
        <v>5836</v>
      </c>
      <c r="C2917" s="45" t="s">
        <v>163</v>
      </c>
    </row>
    <row r="2918" spans="1:3" ht="18.75" x14ac:dyDescent="0.3">
      <c r="A2918" s="45" t="s">
        <v>5837</v>
      </c>
      <c r="B2918" s="45" t="s">
        <v>5838</v>
      </c>
      <c r="C2918" s="45" t="s">
        <v>652</v>
      </c>
    </row>
    <row r="2919" spans="1:3" ht="18.75" x14ac:dyDescent="0.3">
      <c r="A2919" s="45" t="s">
        <v>5839</v>
      </c>
      <c r="B2919" s="45" t="s">
        <v>5840</v>
      </c>
      <c r="C2919" s="45" t="s">
        <v>652</v>
      </c>
    </row>
    <row r="2920" spans="1:3" ht="18.75" x14ac:dyDescent="0.3">
      <c r="A2920" s="45" t="s">
        <v>5841</v>
      </c>
      <c r="B2920" s="45" t="s">
        <v>5842</v>
      </c>
      <c r="C2920" s="45" t="s">
        <v>652</v>
      </c>
    </row>
    <row r="2921" spans="1:3" ht="18.75" x14ac:dyDescent="0.3">
      <c r="A2921" s="45" t="s">
        <v>5843</v>
      </c>
      <c r="B2921" s="45" t="s">
        <v>5844</v>
      </c>
      <c r="C2921" s="45" t="s">
        <v>652</v>
      </c>
    </row>
    <row r="2922" spans="1:3" ht="18.75" x14ac:dyDescent="0.3">
      <c r="A2922" s="45" t="s">
        <v>5845</v>
      </c>
      <c r="B2922" s="45" t="s">
        <v>5846</v>
      </c>
      <c r="C2922" s="45" t="s">
        <v>652</v>
      </c>
    </row>
    <row r="2923" spans="1:3" ht="18.75" x14ac:dyDescent="0.3">
      <c r="A2923" s="45" t="s">
        <v>5847</v>
      </c>
      <c r="B2923" s="45" t="s">
        <v>5848</v>
      </c>
      <c r="C2923" s="45" t="s">
        <v>652</v>
      </c>
    </row>
    <row r="2924" spans="1:3" ht="18.75" x14ac:dyDescent="0.3">
      <c r="A2924" s="45" t="s">
        <v>5849</v>
      </c>
      <c r="B2924" s="45" t="s">
        <v>5850</v>
      </c>
      <c r="C2924" s="45" t="s">
        <v>652</v>
      </c>
    </row>
    <row r="2925" spans="1:3" ht="18.75" x14ac:dyDescent="0.3">
      <c r="A2925" s="45" t="s">
        <v>5851</v>
      </c>
      <c r="B2925" s="45" t="s">
        <v>5852</v>
      </c>
      <c r="C2925" s="45" t="s">
        <v>652</v>
      </c>
    </row>
    <row r="2926" spans="1:3" ht="18.75" x14ac:dyDescent="0.3">
      <c r="A2926" s="45" t="s">
        <v>5853</v>
      </c>
      <c r="B2926" s="45" t="s">
        <v>5854</v>
      </c>
      <c r="C2926" s="45" t="s">
        <v>652</v>
      </c>
    </row>
    <row r="2927" spans="1:3" ht="18.75" x14ac:dyDescent="0.3">
      <c r="A2927" s="45" t="s">
        <v>5855</v>
      </c>
      <c r="B2927" s="45" t="s">
        <v>5856</v>
      </c>
      <c r="C2927" s="45" t="s">
        <v>652</v>
      </c>
    </row>
    <row r="2928" spans="1:3" ht="18.75" x14ac:dyDescent="0.3">
      <c r="A2928" s="45" t="s">
        <v>5857</v>
      </c>
      <c r="B2928" s="45" t="s">
        <v>5858</v>
      </c>
      <c r="C2928" s="45" t="s">
        <v>652</v>
      </c>
    </row>
    <row r="2929" spans="1:3" ht="18.75" x14ac:dyDescent="0.3">
      <c r="A2929" s="45" t="s">
        <v>5859</v>
      </c>
      <c r="B2929" s="45" t="s">
        <v>5860</v>
      </c>
      <c r="C2929" s="45" t="s">
        <v>652</v>
      </c>
    </row>
    <row r="2930" spans="1:3" ht="18.75" x14ac:dyDescent="0.3">
      <c r="A2930" s="45" t="s">
        <v>5861</v>
      </c>
      <c r="B2930" s="45" t="s">
        <v>5862</v>
      </c>
      <c r="C2930" s="45" t="s">
        <v>652</v>
      </c>
    </row>
    <row r="2931" spans="1:3" ht="18.75" x14ac:dyDescent="0.3">
      <c r="A2931" s="45" t="s">
        <v>5863</v>
      </c>
      <c r="B2931" s="45" t="s">
        <v>5864</v>
      </c>
      <c r="C2931" s="45" t="s">
        <v>652</v>
      </c>
    </row>
    <row r="2932" spans="1:3" ht="18.75" x14ac:dyDescent="0.3">
      <c r="A2932" s="45" t="s">
        <v>5865</v>
      </c>
      <c r="B2932" s="45" t="s">
        <v>5866</v>
      </c>
      <c r="C2932" s="45" t="s">
        <v>10</v>
      </c>
    </row>
    <row r="2933" spans="1:3" ht="18.75" x14ac:dyDescent="0.3">
      <c r="A2933" s="45" t="s">
        <v>5867</v>
      </c>
      <c r="B2933" s="45" t="s">
        <v>5868</v>
      </c>
      <c r="C2933" s="45" t="s">
        <v>652</v>
      </c>
    </row>
    <row r="2934" spans="1:3" ht="18.75" x14ac:dyDescent="0.3">
      <c r="A2934" s="45" t="s">
        <v>5869</v>
      </c>
      <c r="B2934" s="45" t="s">
        <v>5870</v>
      </c>
      <c r="C2934" s="45" t="s">
        <v>652</v>
      </c>
    </row>
    <row r="2935" spans="1:3" ht="18.75" x14ac:dyDescent="0.3">
      <c r="A2935" s="45" t="s">
        <v>5871</v>
      </c>
      <c r="B2935" s="45" t="s">
        <v>5872</v>
      </c>
      <c r="C2935" s="45" t="s">
        <v>652</v>
      </c>
    </row>
    <row r="2936" spans="1:3" ht="18.75" x14ac:dyDescent="0.3">
      <c r="A2936" s="45" t="s">
        <v>5873</v>
      </c>
      <c r="B2936" s="45" t="s">
        <v>5874</v>
      </c>
      <c r="C2936" s="45" t="s">
        <v>10</v>
      </c>
    </row>
    <row r="2937" spans="1:3" ht="18.75" x14ac:dyDescent="0.3">
      <c r="A2937" s="45" t="s">
        <v>5875</v>
      </c>
      <c r="B2937" s="45" t="s">
        <v>5876</v>
      </c>
      <c r="C2937" s="45" t="s">
        <v>10</v>
      </c>
    </row>
    <row r="2938" spans="1:3" ht="18.75" x14ac:dyDescent="0.3">
      <c r="A2938" s="45" t="s">
        <v>5877</v>
      </c>
      <c r="B2938" s="45" t="s">
        <v>5878</v>
      </c>
      <c r="C2938" s="45" t="s">
        <v>652</v>
      </c>
    </row>
    <row r="2939" spans="1:3" ht="18.75" x14ac:dyDescent="0.3">
      <c r="A2939" s="45" t="s">
        <v>5879</v>
      </c>
      <c r="B2939" s="45" t="s">
        <v>5880</v>
      </c>
      <c r="C2939" s="45" t="s">
        <v>652</v>
      </c>
    </row>
    <row r="2940" spans="1:3" ht="18.75" x14ac:dyDescent="0.3">
      <c r="A2940" s="45" t="s">
        <v>5881</v>
      </c>
      <c r="B2940" s="45" t="s">
        <v>5882</v>
      </c>
      <c r="C2940" s="45" t="s">
        <v>652</v>
      </c>
    </row>
    <row r="2941" spans="1:3" ht="18.75" x14ac:dyDescent="0.3">
      <c r="A2941" s="45" t="s">
        <v>5883</v>
      </c>
      <c r="B2941" s="45" t="s">
        <v>5884</v>
      </c>
      <c r="C2941" s="45" t="s">
        <v>652</v>
      </c>
    </row>
    <row r="2942" spans="1:3" ht="18.75" x14ac:dyDescent="0.3">
      <c r="A2942" s="45" t="s">
        <v>5885</v>
      </c>
      <c r="B2942" s="45" t="s">
        <v>5886</v>
      </c>
      <c r="C2942" s="45" t="s">
        <v>652</v>
      </c>
    </row>
    <row r="2943" spans="1:3" ht="18.75" x14ac:dyDescent="0.3">
      <c r="A2943" s="45" t="s">
        <v>5887</v>
      </c>
      <c r="B2943" s="45" t="s">
        <v>5888</v>
      </c>
      <c r="C2943" s="45" t="s">
        <v>652</v>
      </c>
    </row>
    <row r="2944" spans="1:3" ht="18.75" x14ac:dyDescent="0.3">
      <c r="A2944" s="45" t="s">
        <v>5889</v>
      </c>
      <c r="B2944" s="45" t="s">
        <v>5890</v>
      </c>
      <c r="C2944" s="45" t="s">
        <v>652</v>
      </c>
    </row>
    <row r="2945" spans="1:3" ht="18.75" x14ac:dyDescent="0.3">
      <c r="A2945" s="45" t="s">
        <v>5891</v>
      </c>
      <c r="B2945" s="45" t="s">
        <v>5892</v>
      </c>
      <c r="C2945" s="45" t="s">
        <v>652</v>
      </c>
    </row>
    <row r="2946" spans="1:3" ht="18.75" x14ac:dyDescent="0.3">
      <c r="A2946" s="45" t="s">
        <v>5893</v>
      </c>
      <c r="B2946" s="45" t="s">
        <v>5894</v>
      </c>
      <c r="C2946" s="45" t="s">
        <v>652</v>
      </c>
    </row>
    <row r="2947" spans="1:3" ht="18.75" x14ac:dyDescent="0.3">
      <c r="A2947" s="45" t="s">
        <v>5895</v>
      </c>
      <c r="B2947" s="45" t="s">
        <v>5896</v>
      </c>
      <c r="C2947" s="45" t="s">
        <v>652</v>
      </c>
    </row>
    <row r="2948" spans="1:3" ht="18.75" x14ac:dyDescent="0.3">
      <c r="A2948" s="45" t="s">
        <v>5897</v>
      </c>
      <c r="B2948" s="45" t="s">
        <v>5898</v>
      </c>
      <c r="C2948" s="45" t="s">
        <v>652</v>
      </c>
    </row>
    <row r="2949" spans="1:3" ht="18.75" x14ac:dyDescent="0.3">
      <c r="A2949" s="45" t="s">
        <v>5899</v>
      </c>
      <c r="B2949" s="45" t="s">
        <v>5900</v>
      </c>
      <c r="C2949" s="45" t="s">
        <v>652</v>
      </c>
    </row>
    <row r="2950" spans="1:3" ht="18.75" x14ac:dyDescent="0.3">
      <c r="A2950" s="45" t="s">
        <v>5901</v>
      </c>
      <c r="B2950" s="45" t="s">
        <v>5902</v>
      </c>
      <c r="C2950" s="45" t="s">
        <v>652</v>
      </c>
    </row>
    <row r="2951" spans="1:3" ht="18.75" x14ac:dyDescent="0.3">
      <c r="A2951" s="45" t="s">
        <v>5903</v>
      </c>
      <c r="B2951" s="45" t="s">
        <v>5904</v>
      </c>
      <c r="C2951" s="45" t="s">
        <v>652</v>
      </c>
    </row>
    <row r="2952" spans="1:3" ht="18.75" x14ac:dyDescent="0.3">
      <c r="A2952" s="45" t="s">
        <v>5905</v>
      </c>
      <c r="B2952" s="45" t="s">
        <v>5906</v>
      </c>
      <c r="C2952" s="45" t="s">
        <v>652</v>
      </c>
    </row>
    <row r="2953" spans="1:3" ht="18.75" x14ac:dyDescent="0.3">
      <c r="A2953" s="45" t="s">
        <v>5907</v>
      </c>
      <c r="B2953" s="45" t="s">
        <v>5908</v>
      </c>
      <c r="C2953" s="45" t="s">
        <v>652</v>
      </c>
    </row>
    <row r="2954" spans="1:3" ht="18.75" x14ac:dyDescent="0.3">
      <c r="A2954" s="45" t="s">
        <v>5909</v>
      </c>
      <c r="B2954" s="45" t="s">
        <v>5910</v>
      </c>
      <c r="C2954" s="45" t="s">
        <v>652</v>
      </c>
    </row>
    <row r="2955" spans="1:3" ht="18.75" x14ac:dyDescent="0.3">
      <c r="A2955" s="45" t="s">
        <v>5911</v>
      </c>
      <c r="B2955" s="45" t="s">
        <v>5912</v>
      </c>
      <c r="C2955" s="45" t="s">
        <v>652</v>
      </c>
    </row>
    <row r="2956" spans="1:3" ht="18.75" x14ac:dyDescent="0.3">
      <c r="A2956" s="45" t="s">
        <v>5913</v>
      </c>
      <c r="B2956" s="45" t="s">
        <v>5914</v>
      </c>
      <c r="C2956" s="45" t="s">
        <v>652</v>
      </c>
    </row>
    <row r="2957" spans="1:3" ht="18.75" x14ac:dyDescent="0.3">
      <c r="A2957" s="45" t="s">
        <v>5915</v>
      </c>
      <c r="B2957" s="45" t="s">
        <v>5916</v>
      </c>
      <c r="C2957" s="45" t="s">
        <v>652</v>
      </c>
    </row>
    <row r="2958" spans="1:3" ht="18.75" x14ac:dyDescent="0.3">
      <c r="A2958" s="45" t="s">
        <v>5917</v>
      </c>
      <c r="B2958" s="45" t="s">
        <v>5918</v>
      </c>
      <c r="C2958" s="45" t="s">
        <v>652</v>
      </c>
    </row>
    <row r="2959" spans="1:3" ht="18.75" x14ac:dyDescent="0.3">
      <c r="A2959" s="45" t="s">
        <v>5919</v>
      </c>
      <c r="B2959" s="45" t="s">
        <v>5920</v>
      </c>
      <c r="C2959" s="45" t="s">
        <v>652</v>
      </c>
    </row>
    <row r="2960" spans="1:3" ht="18.75" x14ac:dyDescent="0.3">
      <c r="A2960" s="45" t="s">
        <v>5921</v>
      </c>
      <c r="B2960" s="45" t="s">
        <v>5922</v>
      </c>
      <c r="C2960" s="45" t="s">
        <v>652</v>
      </c>
    </row>
    <row r="2961" spans="1:3" ht="18.75" x14ac:dyDescent="0.3">
      <c r="A2961" s="45" t="s">
        <v>5923</v>
      </c>
      <c r="B2961" s="45" t="s">
        <v>5924</v>
      </c>
      <c r="C2961" s="45" t="s">
        <v>652</v>
      </c>
    </row>
    <row r="2962" spans="1:3" ht="18.75" x14ac:dyDescent="0.3">
      <c r="A2962" s="45" t="s">
        <v>5925</v>
      </c>
      <c r="B2962" s="45" t="s">
        <v>5926</v>
      </c>
      <c r="C2962" s="45" t="s">
        <v>652</v>
      </c>
    </row>
    <row r="2963" spans="1:3" ht="18.75" x14ac:dyDescent="0.3">
      <c r="A2963" s="45" t="s">
        <v>5927</v>
      </c>
      <c r="B2963" s="45" t="s">
        <v>5928</v>
      </c>
      <c r="C2963" s="45" t="s">
        <v>652</v>
      </c>
    </row>
    <row r="2964" spans="1:3" ht="18.75" x14ac:dyDescent="0.3">
      <c r="A2964" s="45" t="s">
        <v>5929</v>
      </c>
      <c r="B2964" s="45" t="s">
        <v>5930</v>
      </c>
      <c r="C2964" s="45" t="s">
        <v>652</v>
      </c>
    </row>
    <row r="2965" spans="1:3" ht="18.75" x14ac:dyDescent="0.3">
      <c r="A2965" s="45" t="s">
        <v>5931</v>
      </c>
      <c r="B2965" s="45" t="s">
        <v>5932</v>
      </c>
      <c r="C2965" s="45" t="s">
        <v>652</v>
      </c>
    </row>
    <row r="2966" spans="1:3" ht="18.75" x14ac:dyDescent="0.3">
      <c r="A2966" s="45" t="s">
        <v>5933</v>
      </c>
      <c r="B2966" s="45" t="s">
        <v>5934</v>
      </c>
      <c r="C2966" s="45" t="s">
        <v>652</v>
      </c>
    </row>
    <row r="2967" spans="1:3" ht="18.75" x14ac:dyDescent="0.3">
      <c r="A2967" s="45" t="s">
        <v>5935</v>
      </c>
      <c r="B2967" s="45" t="s">
        <v>5936</v>
      </c>
      <c r="C2967" s="45" t="s">
        <v>652</v>
      </c>
    </row>
    <row r="2968" spans="1:3" ht="18.75" x14ac:dyDescent="0.3">
      <c r="A2968" s="45" t="s">
        <v>5937</v>
      </c>
      <c r="B2968" s="45" t="s">
        <v>5938</v>
      </c>
      <c r="C2968" s="45" t="s">
        <v>652</v>
      </c>
    </row>
    <row r="2969" spans="1:3" ht="18.75" x14ac:dyDescent="0.3">
      <c r="A2969" s="45" t="s">
        <v>5939</v>
      </c>
      <c r="B2969" s="45" t="s">
        <v>5940</v>
      </c>
      <c r="C2969" s="45" t="s">
        <v>652</v>
      </c>
    </row>
    <row r="2970" spans="1:3" ht="18.75" x14ac:dyDescent="0.3">
      <c r="A2970" s="45" t="s">
        <v>5941</v>
      </c>
      <c r="B2970" s="45" t="s">
        <v>5942</v>
      </c>
      <c r="C2970" s="45" t="s">
        <v>652</v>
      </c>
    </row>
    <row r="2971" spans="1:3" ht="18.75" x14ac:dyDescent="0.3">
      <c r="A2971" s="45" t="s">
        <v>5943</v>
      </c>
      <c r="B2971" s="45" t="s">
        <v>5944</v>
      </c>
      <c r="C2971" s="45" t="s">
        <v>652</v>
      </c>
    </row>
    <row r="2972" spans="1:3" ht="18.75" x14ac:dyDescent="0.3">
      <c r="A2972" s="45" t="s">
        <v>5945</v>
      </c>
      <c r="B2972" s="45" t="s">
        <v>5946</v>
      </c>
      <c r="C2972" s="45" t="s">
        <v>163</v>
      </c>
    </row>
    <row r="2973" spans="1:3" ht="18.75" x14ac:dyDescent="0.3">
      <c r="A2973" s="45" t="s">
        <v>5947</v>
      </c>
      <c r="B2973" s="45" t="s">
        <v>5948</v>
      </c>
      <c r="C2973" s="45" t="s">
        <v>652</v>
      </c>
    </row>
    <row r="2974" spans="1:3" ht="18.75" x14ac:dyDescent="0.3">
      <c r="A2974" s="45" t="s">
        <v>5949</v>
      </c>
      <c r="B2974" s="45" t="s">
        <v>5950</v>
      </c>
      <c r="C2974" s="45" t="s">
        <v>652</v>
      </c>
    </row>
    <row r="2975" spans="1:3" ht="18.75" x14ac:dyDescent="0.3">
      <c r="A2975" s="45" t="s">
        <v>5951</v>
      </c>
      <c r="B2975" s="45" t="s">
        <v>5952</v>
      </c>
      <c r="C2975" s="45" t="s">
        <v>652</v>
      </c>
    </row>
    <row r="2976" spans="1:3" ht="18.75" x14ac:dyDescent="0.3">
      <c r="A2976" s="45" t="s">
        <v>5953</v>
      </c>
      <c r="B2976" s="45" t="s">
        <v>5954</v>
      </c>
      <c r="C2976" s="45" t="s">
        <v>652</v>
      </c>
    </row>
    <row r="2977" spans="1:3" ht="18.75" x14ac:dyDescent="0.3">
      <c r="A2977" s="45" t="s">
        <v>5955</v>
      </c>
      <c r="B2977" s="45" t="s">
        <v>5956</v>
      </c>
      <c r="C2977" s="45" t="s">
        <v>652</v>
      </c>
    </row>
    <row r="2978" spans="1:3" ht="18.75" x14ac:dyDescent="0.3">
      <c r="A2978" s="45" t="s">
        <v>5957</v>
      </c>
      <c r="B2978" s="45" t="s">
        <v>5958</v>
      </c>
      <c r="C2978" s="45" t="s">
        <v>652</v>
      </c>
    </row>
    <row r="2979" spans="1:3" ht="18.75" x14ac:dyDescent="0.3">
      <c r="A2979" s="45" t="s">
        <v>5959</v>
      </c>
      <c r="B2979" s="45" t="s">
        <v>5960</v>
      </c>
      <c r="C2979" s="45" t="s">
        <v>652</v>
      </c>
    </row>
    <row r="2980" spans="1:3" ht="18.75" x14ac:dyDescent="0.3">
      <c r="A2980" s="45" t="s">
        <v>5961</v>
      </c>
      <c r="B2980" s="45" t="s">
        <v>5962</v>
      </c>
      <c r="C2980" s="45" t="s">
        <v>652</v>
      </c>
    </row>
    <row r="2981" spans="1:3" ht="18.75" x14ac:dyDescent="0.3">
      <c r="A2981" s="45" t="s">
        <v>5963</v>
      </c>
      <c r="B2981" s="45" t="s">
        <v>5964</v>
      </c>
      <c r="C2981" s="45" t="s">
        <v>652</v>
      </c>
    </row>
    <row r="2982" spans="1:3" ht="18.75" x14ac:dyDescent="0.3">
      <c r="A2982" s="45" t="s">
        <v>5965</v>
      </c>
      <c r="B2982" s="45" t="s">
        <v>5966</v>
      </c>
      <c r="C2982" s="45" t="s">
        <v>652</v>
      </c>
    </row>
    <row r="2983" spans="1:3" ht="18.75" x14ac:dyDescent="0.3">
      <c r="A2983" s="45" t="s">
        <v>5967</v>
      </c>
      <c r="B2983" s="45" t="s">
        <v>5968</v>
      </c>
      <c r="C2983" s="45" t="s">
        <v>10</v>
      </c>
    </row>
    <row r="2984" spans="1:3" ht="18.75" x14ac:dyDescent="0.3">
      <c r="A2984" s="45" t="s">
        <v>5969</v>
      </c>
      <c r="B2984" s="45" t="s">
        <v>5970</v>
      </c>
      <c r="C2984" s="45" t="s">
        <v>652</v>
      </c>
    </row>
    <row r="2985" spans="1:3" ht="18.75" x14ac:dyDescent="0.3">
      <c r="A2985" s="45" t="s">
        <v>5971</v>
      </c>
      <c r="B2985" s="45" t="s">
        <v>5972</v>
      </c>
      <c r="C2985" s="45" t="s">
        <v>652</v>
      </c>
    </row>
    <row r="2986" spans="1:3" ht="18.75" x14ac:dyDescent="0.3">
      <c r="A2986" s="45" t="s">
        <v>5973</v>
      </c>
      <c r="B2986" s="45" t="s">
        <v>5974</v>
      </c>
      <c r="C2986" s="45" t="s">
        <v>652</v>
      </c>
    </row>
    <row r="2987" spans="1:3" ht="18.75" x14ac:dyDescent="0.3">
      <c r="A2987" s="45" t="s">
        <v>5975</v>
      </c>
      <c r="B2987" s="45" t="s">
        <v>5976</v>
      </c>
      <c r="C2987" s="45" t="s">
        <v>652</v>
      </c>
    </row>
    <row r="2988" spans="1:3" ht="18.75" x14ac:dyDescent="0.3">
      <c r="A2988" s="45" t="s">
        <v>5977</v>
      </c>
      <c r="B2988" s="45" t="s">
        <v>5978</v>
      </c>
      <c r="C2988" s="45" t="s">
        <v>652</v>
      </c>
    </row>
    <row r="2989" spans="1:3" ht="18.75" x14ac:dyDescent="0.3">
      <c r="A2989" s="45" t="s">
        <v>5979</v>
      </c>
      <c r="B2989" s="45" t="s">
        <v>5980</v>
      </c>
      <c r="C2989" s="45" t="s">
        <v>652</v>
      </c>
    </row>
    <row r="2990" spans="1:3" ht="18.75" x14ac:dyDescent="0.3">
      <c r="A2990" s="45" t="s">
        <v>5981</v>
      </c>
      <c r="B2990" s="45" t="s">
        <v>5982</v>
      </c>
      <c r="C2990" s="45" t="s">
        <v>652</v>
      </c>
    </row>
    <row r="2991" spans="1:3" ht="18.75" x14ac:dyDescent="0.3">
      <c r="A2991" s="45" t="s">
        <v>5983</v>
      </c>
      <c r="B2991" s="45" t="s">
        <v>5984</v>
      </c>
      <c r="C2991" s="45" t="s">
        <v>10</v>
      </c>
    </row>
    <row r="2992" spans="1:3" ht="18.75" x14ac:dyDescent="0.3">
      <c r="A2992" s="45" t="s">
        <v>5985</v>
      </c>
      <c r="B2992" s="45" t="s">
        <v>5986</v>
      </c>
      <c r="C2992" s="45" t="s">
        <v>652</v>
      </c>
    </row>
    <row r="2993" spans="1:3" ht="18.75" x14ac:dyDescent="0.3">
      <c r="A2993" s="45" t="s">
        <v>5987</v>
      </c>
      <c r="B2993" s="45" t="s">
        <v>5988</v>
      </c>
      <c r="C2993" s="45" t="s">
        <v>652</v>
      </c>
    </row>
    <row r="2994" spans="1:3" ht="18.75" x14ac:dyDescent="0.3">
      <c r="A2994" s="45" t="s">
        <v>5989</v>
      </c>
      <c r="B2994" s="45" t="s">
        <v>5990</v>
      </c>
      <c r="C2994" s="45" t="s">
        <v>652</v>
      </c>
    </row>
    <row r="2995" spans="1:3" ht="18.75" x14ac:dyDescent="0.3">
      <c r="A2995" s="45" t="s">
        <v>5991</v>
      </c>
      <c r="B2995" s="45" t="s">
        <v>5992</v>
      </c>
      <c r="C2995" s="45" t="s">
        <v>652</v>
      </c>
    </row>
    <row r="2996" spans="1:3" ht="18.75" x14ac:dyDescent="0.3">
      <c r="A2996" s="45" t="s">
        <v>5993</v>
      </c>
      <c r="B2996" s="45" t="s">
        <v>5994</v>
      </c>
      <c r="C2996" s="45" t="s">
        <v>652</v>
      </c>
    </row>
    <row r="2997" spans="1:3" ht="18.75" x14ac:dyDescent="0.3">
      <c r="A2997" s="45" t="s">
        <v>5995</v>
      </c>
      <c r="B2997" s="45" t="s">
        <v>5996</v>
      </c>
      <c r="C2997" s="45" t="s">
        <v>652</v>
      </c>
    </row>
    <row r="2998" spans="1:3" ht="18.75" x14ac:dyDescent="0.3">
      <c r="A2998" s="45" t="s">
        <v>5997</v>
      </c>
      <c r="B2998" s="45" t="s">
        <v>5998</v>
      </c>
      <c r="C2998" s="45" t="s">
        <v>652</v>
      </c>
    </row>
    <row r="2999" spans="1:3" ht="18.75" x14ac:dyDescent="0.3">
      <c r="A2999" s="45" t="s">
        <v>5999</v>
      </c>
      <c r="B2999" s="45" t="s">
        <v>6000</v>
      </c>
      <c r="C2999" s="45" t="s">
        <v>652</v>
      </c>
    </row>
    <row r="3000" spans="1:3" ht="18.75" x14ac:dyDescent="0.3">
      <c r="A3000" s="45" t="s">
        <v>6001</v>
      </c>
      <c r="B3000" s="45" t="s">
        <v>6002</v>
      </c>
      <c r="C3000" s="45" t="s">
        <v>652</v>
      </c>
    </row>
    <row r="3001" spans="1:3" ht="18.75" x14ac:dyDescent="0.3">
      <c r="A3001" s="45" t="s">
        <v>6003</v>
      </c>
      <c r="B3001" s="45" t="s">
        <v>6004</v>
      </c>
      <c r="C3001" s="45" t="s">
        <v>652</v>
      </c>
    </row>
    <row r="3002" spans="1:3" ht="18.75" x14ac:dyDescent="0.3">
      <c r="A3002" s="45" t="s">
        <v>6005</v>
      </c>
      <c r="B3002" s="45" t="s">
        <v>6006</v>
      </c>
      <c r="C3002" s="45" t="s">
        <v>652</v>
      </c>
    </row>
    <row r="3003" spans="1:3" ht="18.75" x14ac:dyDescent="0.3">
      <c r="A3003" s="45" t="s">
        <v>6007</v>
      </c>
      <c r="B3003" s="45" t="s">
        <v>6008</v>
      </c>
      <c r="C3003" s="45" t="s">
        <v>652</v>
      </c>
    </row>
    <row r="3004" spans="1:3" ht="18.75" x14ac:dyDescent="0.3">
      <c r="A3004" s="45" t="s">
        <v>6009</v>
      </c>
      <c r="B3004" s="45" t="s">
        <v>6010</v>
      </c>
      <c r="C3004" s="45" t="s">
        <v>652</v>
      </c>
    </row>
    <row r="3005" spans="1:3" ht="18.75" x14ac:dyDescent="0.3">
      <c r="A3005" s="45" t="s">
        <v>6011</v>
      </c>
      <c r="B3005" s="45" t="s">
        <v>6012</v>
      </c>
      <c r="C3005" s="45" t="s">
        <v>652</v>
      </c>
    </row>
    <row r="3006" spans="1:3" ht="18.75" x14ac:dyDescent="0.3">
      <c r="A3006" s="45" t="s">
        <v>6013</v>
      </c>
      <c r="B3006" s="45" t="s">
        <v>6014</v>
      </c>
      <c r="C3006" s="45" t="s">
        <v>652</v>
      </c>
    </row>
    <row r="3007" spans="1:3" ht="18.75" x14ac:dyDescent="0.3">
      <c r="A3007" s="45" t="s">
        <v>6015</v>
      </c>
      <c r="B3007" s="45" t="s">
        <v>6016</v>
      </c>
      <c r="C3007" s="45" t="s">
        <v>652</v>
      </c>
    </row>
    <row r="3008" spans="1:3" ht="18.75" x14ac:dyDescent="0.3">
      <c r="A3008" s="45" t="s">
        <v>6017</v>
      </c>
      <c r="B3008" s="45" t="s">
        <v>6018</v>
      </c>
      <c r="C3008" s="45" t="s">
        <v>652</v>
      </c>
    </row>
    <row r="3009" spans="1:3" ht="18.75" x14ac:dyDescent="0.3">
      <c r="A3009" s="45" t="s">
        <v>6019</v>
      </c>
      <c r="B3009" s="45" t="s">
        <v>6020</v>
      </c>
      <c r="C3009" s="45" t="s">
        <v>652</v>
      </c>
    </row>
    <row r="3010" spans="1:3" ht="18.75" x14ac:dyDescent="0.3">
      <c r="A3010" s="45" t="s">
        <v>6021</v>
      </c>
      <c r="B3010" s="45" t="s">
        <v>6022</v>
      </c>
      <c r="C3010" s="45" t="s">
        <v>10</v>
      </c>
    </row>
    <row r="3011" spans="1:3" ht="18.75" x14ac:dyDescent="0.3">
      <c r="A3011" s="45" t="s">
        <v>6023</v>
      </c>
      <c r="B3011" s="45" t="s">
        <v>6024</v>
      </c>
      <c r="C3011" s="45" t="s">
        <v>652</v>
      </c>
    </row>
    <row r="3012" spans="1:3" ht="18.75" x14ac:dyDescent="0.3">
      <c r="A3012" s="45" t="s">
        <v>6025</v>
      </c>
      <c r="B3012" s="45" t="s">
        <v>6026</v>
      </c>
      <c r="C3012" s="45" t="s">
        <v>652</v>
      </c>
    </row>
    <row r="3013" spans="1:3" ht="18.75" x14ac:dyDescent="0.3">
      <c r="A3013" s="45" t="s">
        <v>6027</v>
      </c>
      <c r="B3013" s="45" t="s">
        <v>6028</v>
      </c>
      <c r="C3013" s="45" t="s">
        <v>652</v>
      </c>
    </row>
    <row r="3014" spans="1:3" ht="18.75" x14ac:dyDescent="0.3">
      <c r="A3014" s="45" t="s">
        <v>6029</v>
      </c>
      <c r="B3014" s="45" t="s">
        <v>6030</v>
      </c>
      <c r="C3014" s="45" t="s">
        <v>10</v>
      </c>
    </row>
    <row r="3015" spans="1:3" ht="18.75" x14ac:dyDescent="0.3">
      <c r="A3015" s="45" t="s">
        <v>6031</v>
      </c>
      <c r="B3015" s="45" t="s">
        <v>6032</v>
      </c>
      <c r="C3015" s="45" t="s">
        <v>652</v>
      </c>
    </row>
    <row r="3016" spans="1:3" ht="18.75" x14ac:dyDescent="0.3">
      <c r="A3016" s="45" t="s">
        <v>6033</v>
      </c>
      <c r="B3016" s="45" t="s">
        <v>6034</v>
      </c>
      <c r="C3016" s="45" t="s">
        <v>652</v>
      </c>
    </row>
    <row r="3017" spans="1:3" ht="18.75" x14ac:dyDescent="0.3">
      <c r="A3017" s="45" t="s">
        <v>6035</v>
      </c>
      <c r="B3017" s="45" t="s">
        <v>6036</v>
      </c>
      <c r="C3017" s="45" t="s">
        <v>652</v>
      </c>
    </row>
    <row r="3018" spans="1:3" ht="18.75" x14ac:dyDescent="0.3">
      <c r="A3018" s="45" t="s">
        <v>6037</v>
      </c>
      <c r="B3018" s="45" t="s">
        <v>6038</v>
      </c>
      <c r="C3018" s="45" t="s">
        <v>652</v>
      </c>
    </row>
    <row r="3019" spans="1:3" ht="18.75" x14ac:dyDescent="0.3">
      <c r="A3019" s="45" t="s">
        <v>6039</v>
      </c>
      <c r="B3019" s="45" t="s">
        <v>6040</v>
      </c>
      <c r="C3019" s="45" t="s">
        <v>10</v>
      </c>
    </row>
    <row r="3020" spans="1:3" ht="18.75" x14ac:dyDescent="0.3">
      <c r="A3020" s="45" t="s">
        <v>6041</v>
      </c>
      <c r="B3020" s="45" t="s">
        <v>6042</v>
      </c>
      <c r="C3020" s="45" t="s">
        <v>652</v>
      </c>
    </row>
    <row r="3021" spans="1:3" ht="18.75" x14ac:dyDescent="0.3">
      <c r="A3021" s="45" t="s">
        <v>6043</v>
      </c>
      <c r="B3021" s="45" t="s">
        <v>6044</v>
      </c>
      <c r="C3021" s="45" t="s">
        <v>652</v>
      </c>
    </row>
    <row r="3022" spans="1:3" ht="18.75" x14ac:dyDescent="0.3">
      <c r="A3022" s="45" t="s">
        <v>6045</v>
      </c>
      <c r="B3022" s="45" t="s">
        <v>6046</v>
      </c>
      <c r="C3022" s="45" t="s">
        <v>652</v>
      </c>
    </row>
    <row r="3023" spans="1:3" ht="18.75" x14ac:dyDescent="0.3">
      <c r="A3023" s="45" t="s">
        <v>6047</v>
      </c>
      <c r="B3023" s="45" t="s">
        <v>6048</v>
      </c>
      <c r="C3023" s="45" t="s">
        <v>652</v>
      </c>
    </row>
    <row r="3024" spans="1:3" ht="18.75" x14ac:dyDescent="0.3">
      <c r="A3024" s="45" t="s">
        <v>6049</v>
      </c>
      <c r="B3024" s="45" t="s">
        <v>6050</v>
      </c>
      <c r="C3024" s="45" t="s">
        <v>652</v>
      </c>
    </row>
    <row r="3025" spans="1:3" ht="18.75" x14ac:dyDescent="0.3">
      <c r="A3025" s="45" t="s">
        <v>6051</v>
      </c>
      <c r="B3025" s="45" t="s">
        <v>6052</v>
      </c>
      <c r="C3025" s="45" t="s">
        <v>652</v>
      </c>
    </row>
    <row r="3026" spans="1:3" ht="18.75" x14ac:dyDescent="0.3">
      <c r="A3026" s="45" t="s">
        <v>6053</v>
      </c>
      <c r="B3026" s="45" t="s">
        <v>6054</v>
      </c>
      <c r="C3026" s="45" t="s">
        <v>652</v>
      </c>
    </row>
    <row r="3027" spans="1:3" ht="18.75" x14ac:dyDescent="0.3">
      <c r="A3027" s="45" t="s">
        <v>6055</v>
      </c>
      <c r="B3027" s="45" t="s">
        <v>6056</v>
      </c>
      <c r="C3027" s="45" t="s">
        <v>652</v>
      </c>
    </row>
    <row r="3028" spans="1:3" ht="18.75" x14ac:dyDescent="0.3">
      <c r="A3028" s="45" t="s">
        <v>6057</v>
      </c>
      <c r="B3028" s="45" t="s">
        <v>6058</v>
      </c>
      <c r="C3028" s="45" t="s">
        <v>652</v>
      </c>
    </row>
    <row r="3029" spans="1:3" ht="18.75" x14ac:dyDescent="0.3">
      <c r="A3029" s="45" t="s">
        <v>6059</v>
      </c>
      <c r="B3029" s="45" t="s">
        <v>6060</v>
      </c>
      <c r="C3029" s="45" t="s">
        <v>652</v>
      </c>
    </row>
    <row r="3030" spans="1:3" ht="18.75" x14ac:dyDescent="0.3">
      <c r="A3030" s="45" t="s">
        <v>6061</v>
      </c>
      <c r="B3030" s="45" t="s">
        <v>6062</v>
      </c>
      <c r="C3030" s="45" t="s">
        <v>652</v>
      </c>
    </row>
    <row r="3031" spans="1:3" ht="18.75" x14ac:dyDescent="0.3">
      <c r="A3031" s="45" t="s">
        <v>6063</v>
      </c>
      <c r="B3031" s="45" t="s">
        <v>6064</v>
      </c>
      <c r="C3031" s="45" t="s">
        <v>652</v>
      </c>
    </row>
    <row r="3032" spans="1:3" ht="18.75" x14ac:dyDescent="0.3">
      <c r="A3032" s="45" t="s">
        <v>6065</v>
      </c>
      <c r="B3032" s="45" t="s">
        <v>6066</v>
      </c>
      <c r="C3032" s="45" t="s">
        <v>652</v>
      </c>
    </row>
    <row r="3033" spans="1:3" ht="18.75" x14ac:dyDescent="0.3">
      <c r="A3033" s="45" t="s">
        <v>6067</v>
      </c>
      <c r="B3033" s="45" t="s">
        <v>6068</v>
      </c>
      <c r="C3033" s="45" t="s">
        <v>652</v>
      </c>
    </row>
    <row r="3034" spans="1:3" ht="18.75" x14ac:dyDescent="0.3">
      <c r="A3034" s="45" t="s">
        <v>6069</v>
      </c>
      <c r="B3034" s="45" t="s">
        <v>6070</v>
      </c>
      <c r="C3034" s="45" t="s">
        <v>652</v>
      </c>
    </row>
    <row r="3035" spans="1:3" ht="18.75" x14ac:dyDescent="0.3">
      <c r="A3035" s="45" t="s">
        <v>6071</v>
      </c>
      <c r="B3035" s="45" t="s">
        <v>6072</v>
      </c>
      <c r="C3035" s="45" t="s">
        <v>652</v>
      </c>
    </row>
    <row r="3036" spans="1:3" ht="18.75" x14ac:dyDescent="0.3">
      <c r="A3036" s="45" t="s">
        <v>6073</v>
      </c>
      <c r="B3036" s="45" t="s">
        <v>6074</v>
      </c>
      <c r="C3036" s="45" t="s">
        <v>652</v>
      </c>
    </row>
    <row r="3037" spans="1:3" ht="18.75" x14ac:dyDescent="0.3">
      <c r="A3037" s="45" t="s">
        <v>6075</v>
      </c>
      <c r="B3037" s="45" t="s">
        <v>6076</v>
      </c>
      <c r="C3037" s="45" t="s">
        <v>652</v>
      </c>
    </row>
    <row r="3038" spans="1:3" ht="18.75" x14ac:dyDescent="0.3">
      <c r="A3038" s="45" t="s">
        <v>6077</v>
      </c>
      <c r="B3038" s="45" t="s">
        <v>6078</v>
      </c>
      <c r="C3038" s="45" t="s">
        <v>652</v>
      </c>
    </row>
    <row r="3039" spans="1:3" ht="18.75" x14ac:dyDescent="0.3">
      <c r="A3039" s="45" t="s">
        <v>6079</v>
      </c>
      <c r="B3039" s="45" t="s">
        <v>6080</v>
      </c>
      <c r="C3039" s="45" t="s">
        <v>652</v>
      </c>
    </row>
    <row r="3040" spans="1:3" ht="18.75" x14ac:dyDescent="0.3">
      <c r="A3040" s="45" t="s">
        <v>6081</v>
      </c>
      <c r="B3040" s="45" t="s">
        <v>6082</v>
      </c>
      <c r="C3040" s="45" t="s">
        <v>652</v>
      </c>
    </row>
    <row r="3041" spans="1:3" ht="18.75" x14ac:dyDescent="0.3">
      <c r="A3041" s="45" t="s">
        <v>6083</v>
      </c>
      <c r="B3041" s="45" t="s">
        <v>6084</v>
      </c>
      <c r="C3041" s="45" t="s">
        <v>652</v>
      </c>
    </row>
    <row r="3042" spans="1:3" ht="18.75" x14ac:dyDescent="0.3">
      <c r="A3042" s="45" t="s">
        <v>6085</v>
      </c>
      <c r="B3042" s="45" t="s">
        <v>6086</v>
      </c>
      <c r="C3042" s="45" t="s">
        <v>652</v>
      </c>
    </row>
    <row r="3043" spans="1:3" ht="18.75" x14ac:dyDescent="0.3">
      <c r="A3043" s="45" t="s">
        <v>6087</v>
      </c>
      <c r="B3043" s="45" t="s">
        <v>6088</v>
      </c>
      <c r="C3043" s="45" t="s">
        <v>652</v>
      </c>
    </row>
    <row r="3044" spans="1:3" ht="18.75" x14ac:dyDescent="0.3">
      <c r="A3044" s="45" t="s">
        <v>6089</v>
      </c>
      <c r="B3044" s="45" t="s">
        <v>6090</v>
      </c>
      <c r="C3044" s="45" t="s">
        <v>652</v>
      </c>
    </row>
    <row r="3045" spans="1:3" ht="18.75" x14ac:dyDescent="0.3">
      <c r="A3045" s="45" t="s">
        <v>6091</v>
      </c>
      <c r="B3045" s="45" t="s">
        <v>6092</v>
      </c>
      <c r="C3045" s="45" t="s">
        <v>652</v>
      </c>
    </row>
    <row r="3046" spans="1:3" ht="18.75" x14ac:dyDescent="0.3">
      <c r="A3046" s="45" t="s">
        <v>6093</v>
      </c>
      <c r="B3046" s="45" t="s">
        <v>6094</v>
      </c>
      <c r="C3046" s="45" t="s">
        <v>652</v>
      </c>
    </row>
    <row r="3047" spans="1:3" ht="18.75" x14ac:dyDescent="0.3">
      <c r="A3047" s="45" t="s">
        <v>6095</v>
      </c>
      <c r="B3047" s="45" t="s">
        <v>6096</v>
      </c>
      <c r="C3047" s="45" t="s">
        <v>652</v>
      </c>
    </row>
    <row r="3048" spans="1:3" ht="18.75" x14ac:dyDescent="0.3">
      <c r="A3048" s="45" t="s">
        <v>6097</v>
      </c>
      <c r="B3048" s="45" t="s">
        <v>6098</v>
      </c>
      <c r="C3048" s="45" t="s">
        <v>10</v>
      </c>
    </row>
    <row r="3049" spans="1:3" ht="18.75" x14ac:dyDescent="0.3">
      <c r="A3049" s="45" t="s">
        <v>6099</v>
      </c>
      <c r="B3049" s="45" t="s">
        <v>6100</v>
      </c>
      <c r="C3049" s="45" t="s">
        <v>652</v>
      </c>
    </row>
    <row r="3050" spans="1:3" ht="18.75" x14ac:dyDescent="0.3">
      <c r="A3050" s="45" t="s">
        <v>6101</v>
      </c>
      <c r="B3050" s="45" t="s">
        <v>6102</v>
      </c>
      <c r="C3050" s="45" t="s">
        <v>163</v>
      </c>
    </row>
    <row r="3051" spans="1:3" ht="18.75" x14ac:dyDescent="0.3">
      <c r="A3051" s="45" t="s">
        <v>6103</v>
      </c>
      <c r="B3051" s="45" t="s">
        <v>6104</v>
      </c>
      <c r="C3051" s="45" t="s">
        <v>652</v>
      </c>
    </row>
    <row r="3052" spans="1:3" ht="18.75" x14ac:dyDescent="0.3">
      <c r="A3052" s="45" t="s">
        <v>6105</v>
      </c>
      <c r="B3052" s="45" t="s">
        <v>6106</v>
      </c>
      <c r="C3052" s="45" t="s">
        <v>652</v>
      </c>
    </row>
    <row r="3053" spans="1:3" ht="18.75" x14ac:dyDescent="0.3">
      <c r="A3053" s="45" t="s">
        <v>6107</v>
      </c>
      <c r="B3053" s="45" t="s">
        <v>6108</v>
      </c>
      <c r="C3053" s="45" t="s">
        <v>10</v>
      </c>
    </row>
    <row r="3054" spans="1:3" ht="18.75" x14ac:dyDescent="0.3">
      <c r="A3054" s="45" t="s">
        <v>6109</v>
      </c>
      <c r="B3054" s="45" t="s">
        <v>6110</v>
      </c>
      <c r="C3054" s="45" t="s">
        <v>652</v>
      </c>
    </row>
    <row r="3055" spans="1:3" ht="18.75" x14ac:dyDescent="0.3">
      <c r="A3055" s="45" t="s">
        <v>6111</v>
      </c>
      <c r="B3055" s="45" t="s">
        <v>6112</v>
      </c>
      <c r="C3055" s="45" t="s">
        <v>10</v>
      </c>
    </row>
    <row r="3056" spans="1:3" ht="18.75" x14ac:dyDescent="0.3">
      <c r="A3056" s="45" t="s">
        <v>6113</v>
      </c>
      <c r="B3056" s="45" t="s">
        <v>6114</v>
      </c>
      <c r="C3056" s="45" t="s">
        <v>652</v>
      </c>
    </row>
    <row r="3057" spans="1:3" ht="18.75" x14ac:dyDescent="0.3">
      <c r="A3057" s="45" t="s">
        <v>6115</v>
      </c>
      <c r="B3057" s="45" t="s">
        <v>6116</v>
      </c>
      <c r="C3057" s="45" t="s">
        <v>652</v>
      </c>
    </row>
    <row r="3058" spans="1:3" ht="18.75" x14ac:dyDescent="0.3">
      <c r="A3058" s="45" t="s">
        <v>6117</v>
      </c>
      <c r="B3058" s="45" t="s">
        <v>6118</v>
      </c>
      <c r="C3058" s="45" t="s">
        <v>652</v>
      </c>
    </row>
    <row r="3059" spans="1:3" ht="18.75" x14ac:dyDescent="0.3">
      <c r="A3059" s="45" t="s">
        <v>6119</v>
      </c>
      <c r="B3059" s="45" t="s">
        <v>6120</v>
      </c>
      <c r="C3059" s="45" t="s">
        <v>10</v>
      </c>
    </row>
    <row r="3060" spans="1:3" ht="18.75" x14ac:dyDescent="0.3">
      <c r="A3060" s="45" t="s">
        <v>6121</v>
      </c>
      <c r="B3060" s="45" t="s">
        <v>6122</v>
      </c>
      <c r="C3060" s="45" t="s">
        <v>652</v>
      </c>
    </row>
    <row r="3061" spans="1:3" ht="18.75" x14ac:dyDescent="0.3">
      <c r="A3061" s="45" t="s">
        <v>6123</v>
      </c>
      <c r="B3061" s="45" t="s">
        <v>6124</v>
      </c>
      <c r="C3061" s="45" t="s">
        <v>652</v>
      </c>
    </row>
    <row r="3062" spans="1:3" ht="18.75" x14ac:dyDescent="0.3">
      <c r="A3062" s="45" t="s">
        <v>6125</v>
      </c>
      <c r="B3062" s="45" t="s">
        <v>6126</v>
      </c>
      <c r="C3062" s="45" t="s">
        <v>652</v>
      </c>
    </row>
    <row r="3063" spans="1:3" ht="18.75" x14ac:dyDescent="0.3">
      <c r="A3063" s="45" t="s">
        <v>6127</v>
      </c>
      <c r="B3063" s="45" t="s">
        <v>6128</v>
      </c>
      <c r="C3063" s="45" t="s">
        <v>652</v>
      </c>
    </row>
    <row r="3064" spans="1:3" ht="18.75" x14ac:dyDescent="0.3">
      <c r="A3064" s="45" t="s">
        <v>6129</v>
      </c>
      <c r="B3064" s="45" t="s">
        <v>6130</v>
      </c>
      <c r="C3064" s="45" t="s">
        <v>652</v>
      </c>
    </row>
    <row r="3065" spans="1:3" ht="18.75" x14ac:dyDescent="0.3">
      <c r="A3065" s="45" t="s">
        <v>6131</v>
      </c>
      <c r="B3065" s="45" t="s">
        <v>6132</v>
      </c>
      <c r="C3065" s="45" t="s">
        <v>652</v>
      </c>
    </row>
    <row r="3066" spans="1:3" ht="18.75" x14ac:dyDescent="0.3">
      <c r="A3066" s="45" t="s">
        <v>6133</v>
      </c>
      <c r="B3066" s="45" t="s">
        <v>6134</v>
      </c>
      <c r="C3066" s="45" t="s">
        <v>652</v>
      </c>
    </row>
    <row r="3067" spans="1:3" ht="18.75" x14ac:dyDescent="0.3">
      <c r="A3067" s="45" t="s">
        <v>6135</v>
      </c>
      <c r="B3067" s="45" t="s">
        <v>6136</v>
      </c>
      <c r="C3067" s="45" t="s">
        <v>652</v>
      </c>
    </row>
    <row r="3068" spans="1:3" ht="18.75" x14ac:dyDescent="0.3">
      <c r="A3068" s="45" t="s">
        <v>6137</v>
      </c>
      <c r="B3068" s="45" t="s">
        <v>6138</v>
      </c>
      <c r="C3068" s="45" t="s">
        <v>652</v>
      </c>
    </row>
    <row r="3069" spans="1:3" ht="18.75" x14ac:dyDescent="0.3">
      <c r="A3069" s="45" t="s">
        <v>6139</v>
      </c>
      <c r="B3069" s="45" t="s">
        <v>6140</v>
      </c>
      <c r="C3069" s="45" t="s">
        <v>652</v>
      </c>
    </row>
    <row r="3070" spans="1:3" ht="18.75" x14ac:dyDescent="0.3">
      <c r="A3070" s="45" t="s">
        <v>6141</v>
      </c>
      <c r="B3070" s="45" t="s">
        <v>6142</v>
      </c>
      <c r="C3070" s="45" t="s">
        <v>652</v>
      </c>
    </row>
    <row r="3071" spans="1:3" ht="18.75" x14ac:dyDescent="0.3">
      <c r="A3071" s="45" t="s">
        <v>6143</v>
      </c>
      <c r="B3071" s="45" t="s">
        <v>6144</v>
      </c>
      <c r="C3071" s="45" t="s">
        <v>652</v>
      </c>
    </row>
    <row r="3072" spans="1:3" ht="18.75" x14ac:dyDescent="0.3">
      <c r="A3072" s="45" t="s">
        <v>6145</v>
      </c>
      <c r="B3072" s="45" t="s">
        <v>6146</v>
      </c>
      <c r="C3072" s="45" t="s">
        <v>652</v>
      </c>
    </row>
    <row r="3073" spans="1:3" ht="18.75" x14ac:dyDescent="0.3">
      <c r="A3073" s="45" t="s">
        <v>6147</v>
      </c>
      <c r="B3073" s="45" t="s">
        <v>6148</v>
      </c>
      <c r="C3073" s="45" t="s">
        <v>652</v>
      </c>
    </row>
    <row r="3074" spans="1:3" ht="18.75" x14ac:dyDescent="0.3">
      <c r="A3074" s="45" t="s">
        <v>6149</v>
      </c>
      <c r="B3074" s="45" t="s">
        <v>6150</v>
      </c>
      <c r="C3074" s="45" t="s">
        <v>652</v>
      </c>
    </row>
    <row r="3075" spans="1:3" ht="18.75" x14ac:dyDescent="0.3">
      <c r="A3075" s="45" t="s">
        <v>6151</v>
      </c>
      <c r="B3075" s="45" t="s">
        <v>6152</v>
      </c>
      <c r="C3075" s="45" t="s">
        <v>652</v>
      </c>
    </row>
    <row r="3076" spans="1:3" ht="18.75" x14ac:dyDescent="0.3">
      <c r="A3076" s="45" t="s">
        <v>6153</v>
      </c>
      <c r="B3076" s="45" t="s">
        <v>6154</v>
      </c>
      <c r="C3076" s="45" t="s">
        <v>652</v>
      </c>
    </row>
    <row r="3077" spans="1:3" ht="18.75" x14ac:dyDescent="0.3">
      <c r="A3077" s="45" t="s">
        <v>6155</v>
      </c>
      <c r="B3077" s="45" t="s">
        <v>6156</v>
      </c>
      <c r="C3077" s="45" t="s">
        <v>652</v>
      </c>
    </row>
    <row r="3078" spans="1:3" ht="18.75" x14ac:dyDescent="0.3">
      <c r="A3078" s="45" t="s">
        <v>6157</v>
      </c>
      <c r="B3078" s="45" t="s">
        <v>6158</v>
      </c>
      <c r="C3078" s="45" t="s">
        <v>652</v>
      </c>
    </row>
    <row r="3079" spans="1:3" ht="18.75" x14ac:dyDescent="0.3">
      <c r="A3079" s="45" t="s">
        <v>6159</v>
      </c>
      <c r="B3079" s="45" t="s">
        <v>6160</v>
      </c>
      <c r="C3079" s="45" t="s">
        <v>652</v>
      </c>
    </row>
    <row r="3080" spans="1:3" ht="18.75" x14ac:dyDescent="0.3">
      <c r="A3080" s="45" t="s">
        <v>6161</v>
      </c>
      <c r="B3080" s="45" t="s">
        <v>6162</v>
      </c>
      <c r="C3080" s="45" t="s">
        <v>652</v>
      </c>
    </row>
    <row r="3081" spans="1:3" ht="18.75" x14ac:dyDescent="0.3">
      <c r="A3081" s="45" t="s">
        <v>6163</v>
      </c>
      <c r="B3081" s="45" t="s">
        <v>6164</v>
      </c>
      <c r="C3081" s="45" t="s">
        <v>652</v>
      </c>
    </row>
    <row r="3082" spans="1:3" ht="18.75" x14ac:dyDescent="0.3">
      <c r="A3082" s="45" t="s">
        <v>6165</v>
      </c>
      <c r="B3082" s="45" t="s">
        <v>6166</v>
      </c>
      <c r="C3082" s="45" t="s">
        <v>652</v>
      </c>
    </row>
    <row r="3083" spans="1:3" ht="18.75" x14ac:dyDescent="0.3">
      <c r="A3083" s="45" t="s">
        <v>6167</v>
      </c>
      <c r="B3083" s="45" t="s">
        <v>6168</v>
      </c>
      <c r="C3083" s="45" t="s">
        <v>652</v>
      </c>
    </row>
    <row r="3084" spans="1:3" ht="18.75" x14ac:dyDescent="0.3">
      <c r="A3084" s="45" t="s">
        <v>6169</v>
      </c>
      <c r="B3084" s="45" t="s">
        <v>6170</v>
      </c>
      <c r="C3084" s="45" t="s">
        <v>652</v>
      </c>
    </row>
    <row r="3085" spans="1:3" ht="18.75" x14ac:dyDescent="0.3">
      <c r="A3085" s="45" t="s">
        <v>6171</v>
      </c>
      <c r="B3085" s="45" t="s">
        <v>6172</v>
      </c>
      <c r="C3085" s="45" t="s">
        <v>652</v>
      </c>
    </row>
    <row r="3086" spans="1:3" ht="18.75" x14ac:dyDescent="0.3">
      <c r="A3086" s="45" t="s">
        <v>6173</v>
      </c>
      <c r="B3086" s="45" t="s">
        <v>6174</v>
      </c>
      <c r="C3086" s="45" t="s">
        <v>652</v>
      </c>
    </row>
    <row r="3087" spans="1:3" ht="18.75" x14ac:dyDescent="0.3">
      <c r="A3087" s="45" t="s">
        <v>6175</v>
      </c>
      <c r="B3087" s="45" t="s">
        <v>6176</v>
      </c>
      <c r="C3087" s="45" t="s">
        <v>652</v>
      </c>
    </row>
    <row r="3088" spans="1:3" ht="18.75" x14ac:dyDescent="0.3">
      <c r="A3088" s="45" t="s">
        <v>6177</v>
      </c>
      <c r="B3088" s="45" t="s">
        <v>6178</v>
      </c>
      <c r="C3088" s="45" t="s">
        <v>652</v>
      </c>
    </row>
    <row r="3089" spans="1:3" ht="18.75" x14ac:dyDescent="0.3">
      <c r="A3089" s="45" t="s">
        <v>6179</v>
      </c>
      <c r="B3089" s="45" t="s">
        <v>6180</v>
      </c>
      <c r="C3089" s="45" t="s">
        <v>652</v>
      </c>
    </row>
    <row r="3090" spans="1:3" ht="18.75" x14ac:dyDescent="0.3">
      <c r="A3090" s="45" t="s">
        <v>6181</v>
      </c>
      <c r="B3090" s="45" t="s">
        <v>6182</v>
      </c>
      <c r="C3090" s="45" t="s">
        <v>652</v>
      </c>
    </row>
    <row r="3091" spans="1:3" ht="18.75" x14ac:dyDescent="0.3">
      <c r="A3091" s="45" t="s">
        <v>6183</v>
      </c>
      <c r="B3091" s="45" t="s">
        <v>6184</v>
      </c>
      <c r="C3091" s="45" t="s">
        <v>652</v>
      </c>
    </row>
    <row r="3092" spans="1:3" ht="18.75" x14ac:dyDescent="0.3">
      <c r="A3092" s="45" t="s">
        <v>6185</v>
      </c>
      <c r="B3092" s="45" t="s">
        <v>6186</v>
      </c>
      <c r="C3092" s="45" t="s">
        <v>652</v>
      </c>
    </row>
    <row r="3093" spans="1:3" ht="18.75" x14ac:dyDescent="0.3">
      <c r="A3093" s="45" t="s">
        <v>6187</v>
      </c>
      <c r="B3093" s="45" t="s">
        <v>6188</v>
      </c>
      <c r="C3093" s="45" t="s">
        <v>652</v>
      </c>
    </row>
    <row r="3094" spans="1:3" ht="18.75" x14ac:dyDescent="0.3">
      <c r="A3094" s="45" t="s">
        <v>6189</v>
      </c>
      <c r="B3094" s="45" t="s">
        <v>6190</v>
      </c>
      <c r="C3094" s="45" t="s">
        <v>652</v>
      </c>
    </row>
    <row r="3095" spans="1:3" ht="18.75" x14ac:dyDescent="0.3">
      <c r="A3095" s="45" t="s">
        <v>6191</v>
      </c>
      <c r="B3095" s="45" t="s">
        <v>6192</v>
      </c>
      <c r="C3095" s="45" t="s">
        <v>652</v>
      </c>
    </row>
    <row r="3096" spans="1:3" ht="18.75" x14ac:dyDescent="0.3">
      <c r="A3096" s="45" t="s">
        <v>6193</v>
      </c>
      <c r="B3096" s="45" t="s">
        <v>6194</v>
      </c>
      <c r="C3096" s="45" t="s">
        <v>652</v>
      </c>
    </row>
    <row r="3097" spans="1:3" ht="18.75" x14ac:dyDescent="0.3">
      <c r="A3097" s="45" t="s">
        <v>6195</v>
      </c>
      <c r="B3097" s="45" t="s">
        <v>6196</v>
      </c>
      <c r="C3097" s="45" t="s">
        <v>652</v>
      </c>
    </row>
    <row r="3098" spans="1:3" ht="18.75" x14ac:dyDescent="0.3">
      <c r="A3098" s="45" t="s">
        <v>6197</v>
      </c>
      <c r="B3098" s="45" t="s">
        <v>6198</v>
      </c>
      <c r="C3098" s="45" t="s">
        <v>652</v>
      </c>
    </row>
    <row r="3099" spans="1:3" ht="18.75" x14ac:dyDescent="0.3">
      <c r="A3099" s="45" t="s">
        <v>6199</v>
      </c>
      <c r="B3099" s="45" t="s">
        <v>6200</v>
      </c>
      <c r="C3099" s="45" t="s">
        <v>652</v>
      </c>
    </row>
    <row r="3100" spans="1:3" ht="18.75" x14ac:dyDescent="0.3">
      <c r="A3100" s="45" t="s">
        <v>6201</v>
      </c>
      <c r="B3100" s="45" t="s">
        <v>6202</v>
      </c>
      <c r="C3100" s="45" t="s">
        <v>652</v>
      </c>
    </row>
    <row r="3101" spans="1:3" ht="18.75" x14ac:dyDescent="0.3">
      <c r="A3101" s="45" t="s">
        <v>6203</v>
      </c>
      <c r="B3101" s="45" t="s">
        <v>6204</v>
      </c>
      <c r="C3101" s="45" t="s">
        <v>652</v>
      </c>
    </row>
    <row r="3102" spans="1:3" ht="18.75" x14ac:dyDescent="0.3">
      <c r="A3102" s="45" t="s">
        <v>6205</v>
      </c>
      <c r="B3102" s="45" t="s">
        <v>6206</v>
      </c>
      <c r="C3102" s="45" t="s">
        <v>652</v>
      </c>
    </row>
    <row r="3103" spans="1:3" ht="18.75" x14ac:dyDescent="0.3">
      <c r="A3103" s="45" t="s">
        <v>6207</v>
      </c>
      <c r="B3103" s="45" t="s">
        <v>6208</v>
      </c>
      <c r="C3103" s="45" t="s">
        <v>652</v>
      </c>
    </row>
    <row r="3104" spans="1:3" ht="18.75" x14ac:dyDescent="0.3">
      <c r="A3104" s="45" t="s">
        <v>6209</v>
      </c>
      <c r="B3104" s="45" t="s">
        <v>6210</v>
      </c>
      <c r="C3104" s="45" t="s">
        <v>652</v>
      </c>
    </row>
    <row r="3105" spans="1:3" ht="18.75" x14ac:dyDescent="0.3">
      <c r="A3105" s="45" t="s">
        <v>6211</v>
      </c>
      <c r="B3105" s="45" t="s">
        <v>6212</v>
      </c>
      <c r="C3105" s="45" t="s">
        <v>652</v>
      </c>
    </row>
    <row r="3106" spans="1:3" ht="18.75" x14ac:dyDescent="0.3">
      <c r="A3106" s="45" t="s">
        <v>6213</v>
      </c>
      <c r="B3106" s="45" t="s">
        <v>6214</v>
      </c>
      <c r="C3106" s="45" t="s">
        <v>652</v>
      </c>
    </row>
    <row r="3107" spans="1:3" ht="18.75" x14ac:dyDescent="0.3">
      <c r="A3107" s="45" t="s">
        <v>6215</v>
      </c>
      <c r="B3107" s="45" t="s">
        <v>6216</v>
      </c>
      <c r="C3107" s="45" t="s">
        <v>652</v>
      </c>
    </row>
    <row r="3108" spans="1:3" ht="18.75" x14ac:dyDescent="0.3">
      <c r="A3108" s="45" t="s">
        <v>6217</v>
      </c>
      <c r="B3108" s="45" t="s">
        <v>6218</v>
      </c>
      <c r="C3108" s="45" t="s">
        <v>652</v>
      </c>
    </row>
    <row r="3109" spans="1:3" ht="18.75" x14ac:dyDescent="0.3">
      <c r="A3109" s="45" t="s">
        <v>6219</v>
      </c>
      <c r="B3109" s="45" t="s">
        <v>6220</v>
      </c>
      <c r="C3109" s="45" t="s">
        <v>652</v>
      </c>
    </row>
    <row r="3110" spans="1:3" ht="18.75" x14ac:dyDescent="0.3">
      <c r="A3110" s="45" t="s">
        <v>6221</v>
      </c>
      <c r="B3110" s="45" t="s">
        <v>6222</v>
      </c>
      <c r="C3110" s="45" t="s">
        <v>652</v>
      </c>
    </row>
    <row r="3111" spans="1:3" ht="18.75" x14ac:dyDescent="0.3">
      <c r="A3111" s="45" t="s">
        <v>6223</v>
      </c>
      <c r="B3111" s="45" t="s">
        <v>6224</v>
      </c>
      <c r="C3111" s="45" t="s">
        <v>652</v>
      </c>
    </row>
    <row r="3112" spans="1:3" ht="18.75" x14ac:dyDescent="0.3">
      <c r="A3112" s="45" t="s">
        <v>6225</v>
      </c>
      <c r="B3112" s="45" t="s">
        <v>6226</v>
      </c>
      <c r="C3112" s="45" t="s">
        <v>652</v>
      </c>
    </row>
    <row r="3113" spans="1:3" ht="18.75" x14ac:dyDescent="0.3">
      <c r="A3113" s="45" t="s">
        <v>6227</v>
      </c>
      <c r="B3113" s="45" t="s">
        <v>6228</v>
      </c>
      <c r="C3113" s="45" t="s">
        <v>652</v>
      </c>
    </row>
    <row r="3114" spans="1:3" ht="18.75" x14ac:dyDescent="0.3">
      <c r="A3114" s="45" t="s">
        <v>6229</v>
      </c>
      <c r="B3114" s="45" t="s">
        <v>6230</v>
      </c>
      <c r="C3114" s="45" t="s">
        <v>652</v>
      </c>
    </row>
    <row r="3115" spans="1:3" ht="18.75" x14ac:dyDescent="0.3">
      <c r="A3115" s="45" t="s">
        <v>6231</v>
      </c>
      <c r="B3115" s="45" t="s">
        <v>6232</v>
      </c>
      <c r="C3115" s="45" t="s">
        <v>652</v>
      </c>
    </row>
    <row r="3116" spans="1:3" ht="18.75" x14ac:dyDescent="0.3">
      <c r="A3116" s="45" t="s">
        <v>6233</v>
      </c>
      <c r="B3116" s="45" t="s">
        <v>6234</v>
      </c>
      <c r="C3116" s="45" t="s">
        <v>652</v>
      </c>
    </row>
    <row r="3117" spans="1:3" ht="18.75" x14ac:dyDescent="0.3">
      <c r="A3117" s="45" t="s">
        <v>6235</v>
      </c>
      <c r="B3117" s="45" t="s">
        <v>6236</v>
      </c>
      <c r="C3117" s="45" t="s">
        <v>652</v>
      </c>
    </row>
    <row r="3118" spans="1:3" ht="18.75" x14ac:dyDescent="0.3">
      <c r="A3118" s="45" t="s">
        <v>6237</v>
      </c>
      <c r="B3118" s="45" t="s">
        <v>6238</v>
      </c>
      <c r="C3118" s="45" t="s">
        <v>652</v>
      </c>
    </row>
    <row r="3119" spans="1:3" ht="18.75" x14ac:dyDescent="0.3">
      <c r="A3119" s="45" t="s">
        <v>6239</v>
      </c>
      <c r="B3119" s="45" t="s">
        <v>6240</v>
      </c>
      <c r="C3119" s="45" t="s">
        <v>652</v>
      </c>
    </row>
    <row r="3120" spans="1:3" ht="18.75" x14ac:dyDescent="0.3">
      <c r="A3120" s="45" t="s">
        <v>6241</v>
      </c>
      <c r="B3120" s="45" t="s">
        <v>6242</v>
      </c>
      <c r="C3120" s="45" t="s">
        <v>652</v>
      </c>
    </row>
    <row r="3121" spans="1:3" ht="18.75" x14ac:dyDescent="0.3">
      <c r="A3121" s="45" t="s">
        <v>6243</v>
      </c>
      <c r="B3121" s="45" t="s">
        <v>6244</v>
      </c>
      <c r="C3121" s="45" t="s">
        <v>652</v>
      </c>
    </row>
    <row r="3122" spans="1:3" ht="18.75" x14ac:dyDescent="0.3">
      <c r="A3122" s="45" t="s">
        <v>6245</v>
      </c>
      <c r="B3122" s="45" t="s">
        <v>6246</v>
      </c>
      <c r="C3122" s="45" t="s">
        <v>652</v>
      </c>
    </row>
    <row r="3123" spans="1:3" ht="18.75" x14ac:dyDescent="0.3">
      <c r="A3123" s="45" t="s">
        <v>6247</v>
      </c>
      <c r="B3123" s="45" t="s">
        <v>6248</v>
      </c>
      <c r="C3123" s="45" t="s">
        <v>652</v>
      </c>
    </row>
    <row r="3124" spans="1:3" ht="18.75" x14ac:dyDescent="0.3">
      <c r="A3124" s="45" t="s">
        <v>6249</v>
      </c>
      <c r="B3124" s="45" t="s">
        <v>6250</v>
      </c>
      <c r="C3124" s="45" t="s">
        <v>652</v>
      </c>
    </row>
    <row r="3125" spans="1:3" ht="18.75" x14ac:dyDescent="0.3">
      <c r="A3125" s="45" t="s">
        <v>6251</v>
      </c>
      <c r="B3125" s="45" t="s">
        <v>6252</v>
      </c>
      <c r="C3125" s="45" t="s">
        <v>652</v>
      </c>
    </row>
    <row r="3126" spans="1:3" ht="18.75" x14ac:dyDescent="0.3">
      <c r="A3126" s="45" t="s">
        <v>6253</v>
      </c>
      <c r="B3126" s="45" t="s">
        <v>6254</v>
      </c>
      <c r="C3126" s="45" t="s">
        <v>652</v>
      </c>
    </row>
    <row r="3127" spans="1:3" ht="18.75" x14ac:dyDescent="0.3">
      <c r="A3127" s="45" t="s">
        <v>6255</v>
      </c>
      <c r="B3127" s="45" t="s">
        <v>6256</v>
      </c>
      <c r="C3127" s="45" t="s">
        <v>652</v>
      </c>
    </row>
    <row r="3128" spans="1:3" ht="18.75" x14ac:dyDescent="0.3">
      <c r="A3128" s="45" t="s">
        <v>6257</v>
      </c>
      <c r="B3128" s="45" t="s">
        <v>6258</v>
      </c>
      <c r="C3128" s="45" t="s">
        <v>652</v>
      </c>
    </row>
    <row r="3129" spans="1:3" ht="18.75" x14ac:dyDescent="0.3">
      <c r="A3129" s="45" t="s">
        <v>6259</v>
      </c>
      <c r="B3129" s="45" t="s">
        <v>6260</v>
      </c>
      <c r="C3129" s="45" t="s">
        <v>652</v>
      </c>
    </row>
    <row r="3130" spans="1:3" ht="18.75" x14ac:dyDescent="0.3">
      <c r="A3130" s="45" t="s">
        <v>6261</v>
      </c>
      <c r="B3130" s="45" t="s">
        <v>6262</v>
      </c>
      <c r="C3130" s="45" t="s">
        <v>652</v>
      </c>
    </row>
    <row r="3131" spans="1:3" ht="18.75" x14ac:dyDescent="0.3">
      <c r="A3131" s="45" t="s">
        <v>6263</v>
      </c>
      <c r="B3131" s="45" t="s">
        <v>6264</v>
      </c>
      <c r="C3131" s="45" t="s">
        <v>652</v>
      </c>
    </row>
    <row r="3132" spans="1:3" ht="18.75" x14ac:dyDescent="0.3">
      <c r="A3132" s="45" t="s">
        <v>6265</v>
      </c>
      <c r="B3132" s="45" t="s">
        <v>6266</v>
      </c>
      <c r="C3132" s="45" t="s">
        <v>652</v>
      </c>
    </row>
    <row r="3133" spans="1:3" ht="18.75" x14ac:dyDescent="0.3">
      <c r="A3133" s="45" t="s">
        <v>6267</v>
      </c>
      <c r="B3133" s="45" t="s">
        <v>6268</v>
      </c>
      <c r="C3133" s="45" t="s">
        <v>652</v>
      </c>
    </row>
    <row r="3134" spans="1:3" ht="18.75" x14ac:dyDescent="0.3">
      <c r="A3134" s="45" t="s">
        <v>6269</v>
      </c>
      <c r="B3134" s="45" t="s">
        <v>6270</v>
      </c>
      <c r="C3134" s="45" t="s">
        <v>652</v>
      </c>
    </row>
    <row r="3135" spans="1:3" ht="18.75" x14ac:dyDescent="0.3">
      <c r="A3135" s="45" t="s">
        <v>6271</v>
      </c>
      <c r="B3135" s="45" t="s">
        <v>6272</v>
      </c>
      <c r="C3135" s="45" t="s">
        <v>652</v>
      </c>
    </row>
    <row r="3136" spans="1:3" ht="18.75" x14ac:dyDescent="0.3">
      <c r="A3136" s="45" t="s">
        <v>6273</v>
      </c>
      <c r="B3136" s="45" t="s">
        <v>6274</v>
      </c>
      <c r="C3136" s="45" t="s">
        <v>652</v>
      </c>
    </row>
    <row r="3137" spans="1:3" ht="18.75" x14ac:dyDescent="0.3">
      <c r="A3137" s="45" t="s">
        <v>6275</v>
      </c>
      <c r="B3137" s="45" t="s">
        <v>6276</v>
      </c>
      <c r="C3137" s="45" t="s">
        <v>652</v>
      </c>
    </row>
    <row r="3138" spans="1:3" ht="18.75" x14ac:dyDescent="0.3">
      <c r="A3138" s="45" t="s">
        <v>6277</v>
      </c>
      <c r="B3138" s="45" t="s">
        <v>6278</v>
      </c>
      <c r="C3138" s="45" t="s">
        <v>652</v>
      </c>
    </row>
    <row r="3139" spans="1:3" ht="18.75" x14ac:dyDescent="0.3">
      <c r="A3139" s="45" t="s">
        <v>6279</v>
      </c>
      <c r="B3139" s="45" t="s">
        <v>6280</v>
      </c>
      <c r="C3139" s="45" t="s">
        <v>652</v>
      </c>
    </row>
    <row r="3140" spans="1:3" ht="18.75" x14ac:dyDescent="0.3">
      <c r="A3140" s="45" t="s">
        <v>6281</v>
      </c>
      <c r="B3140" s="45" t="s">
        <v>6282</v>
      </c>
      <c r="C3140" s="45" t="s">
        <v>652</v>
      </c>
    </row>
    <row r="3141" spans="1:3" ht="18.75" x14ac:dyDescent="0.3">
      <c r="A3141" s="45" t="s">
        <v>6283</v>
      </c>
      <c r="B3141" s="45" t="s">
        <v>6284</v>
      </c>
      <c r="C3141" s="45" t="s">
        <v>652</v>
      </c>
    </row>
    <row r="3142" spans="1:3" ht="18.75" x14ac:dyDescent="0.3">
      <c r="A3142" s="45" t="s">
        <v>6285</v>
      </c>
      <c r="B3142" s="45" t="s">
        <v>6286</v>
      </c>
      <c r="C3142" s="45" t="s">
        <v>652</v>
      </c>
    </row>
    <row r="3143" spans="1:3" ht="18.75" x14ac:dyDescent="0.3">
      <c r="A3143" s="45" t="s">
        <v>6287</v>
      </c>
      <c r="B3143" s="45" t="s">
        <v>6288</v>
      </c>
      <c r="C3143" s="45" t="s">
        <v>652</v>
      </c>
    </row>
    <row r="3144" spans="1:3" ht="18.75" x14ac:dyDescent="0.3">
      <c r="A3144" s="45" t="s">
        <v>6289</v>
      </c>
      <c r="B3144" s="45" t="s">
        <v>6290</v>
      </c>
      <c r="C3144" s="45" t="s">
        <v>652</v>
      </c>
    </row>
    <row r="3145" spans="1:3" ht="18.75" x14ac:dyDescent="0.3">
      <c r="A3145" s="45" t="s">
        <v>6291</v>
      </c>
      <c r="B3145" s="45" t="s">
        <v>6292</v>
      </c>
      <c r="C3145" s="45" t="s">
        <v>652</v>
      </c>
    </row>
    <row r="3146" spans="1:3" ht="18.75" x14ac:dyDescent="0.3">
      <c r="A3146" s="45" t="s">
        <v>6293</v>
      </c>
      <c r="B3146" s="45" t="s">
        <v>6294</v>
      </c>
      <c r="C3146" s="45" t="s">
        <v>652</v>
      </c>
    </row>
    <row r="3147" spans="1:3" ht="18.75" x14ac:dyDescent="0.3">
      <c r="A3147" s="45" t="s">
        <v>6295</v>
      </c>
      <c r="B3147" s="45" t="s">
        <v>6296</v>
      </c>
      <c r="C3147" s="45" t="s">
        <v>652</v>
      </c>
    </row>
    <row r="3148" spans="1:3" ht="18.75" x14ac:dyDescent="0.3">
      <c r="A3148" s="45" t="s">
        <v>6297</v>
      </c>
      <c r="B3148" s="45" t="s">
        <v>6298</v>
      </c>
      <c r="C3148" s="45" t="s">
        <v>652</v>
      </c>
    </row>
    <row r="3149" spans="1:3" ht="18.75" x14ac:dyDescent="0.3">
      <c r="A3149" s="45" t="s">
        <v>6299</v>
      </c>
      <c r="B3149" s="45" t="s">
        <v>6300</v>
      </c>
      <c r="C3149" s="45" t="s">
        <v>652</v>
      </c>
    </row>
    <row r="3150" spans="1:3" ht="18.75" x14ac:dyDescent="0.3">
      <c r="A3150" s="45" t="s">
        <v>6301</v>
      </c>
      <c r="B3150" s="45" t="s">
        <v>6302</v>
      </c>
      <c r="C3150" s="45" t="s">
        <v>652</v>
      </c>
    </row>
    <row r="3151" spans="1:3" ht="18.75" x14ac:dyDescent="0.3">
      <c r="A3151" s="45" t="s">
        <v>6303</v>
      </c>
      <c r="B3151" s="45" t="s">
        <v>6304</v>
      </c>
      <c r="C3151" s="45" t="s">
        <v>652</v>
      </c>
    </row>
    <row r="3152" spans="1:3" ht="18.75" x14ac:dyDescent="0.3">
      <c r="A3152" s="45" t="s">
        <v>6305</v>
      </c>
      <c r="B3152" s="45" t="s">
        <v>6306</v>
      </c>
      <c r="C3152" s="45" t="s">
        <v>652</v>
      </c>
    </row>
    <row r="3153" spans="1:3" ht="18.75" x14ac:dyDescent="0.3">
      <c r="A3153" s="45" t="s">
        <v>6307</v>
      </c>
      <c r="B3153" s="45" t="s">
        <v>6308</v>
      </c>
      <c r="C3153" s="45" t="s">
        <v>652</v>
      </c>
    </row>
    <row r="3154" spans="1:3" ht="18.75" x14ac:dyDescent="0.3">
      <c r="A3154" s="45" t="s">
        <v>6309</v>
      </c>
      <c r="B3154" s="45" t="s">
        <v>6310</v>
      </c>
      <c r="C3154" s="45" t="s">
        <v>652</v>
      </c>
    </row>
    <row r="3155" spans="1:3" ht="18.75" x14ac:dyDescent="0.3">
      <c r="A3155" s="45" t="s">
        <v>6311</v>
      </c>
      <c r="B3155" s="45" t="s">
        <v>6312</v>
      </c>
      <c r="C3155" s="45" t="s">
        <v>652</v>
      </c>
    </row>
    <row r="3156" spans="1:3" ht="18.75" x14ac:dyDescent="0.3">
      <c r="A3156" s="45" t="s">
        <v>6313</v>
      </c>
      <c r="B3156" s="45" t="s">
        <v>6314</v>
      </c>
      <c r="C3156" s="45" t="s">
        <v>652</v>
      </c>
    </row>
    <row r="3157" spans="1:3" ht="18.75" x14ac:dyDescent="0.3">
      <c r="A3157" s="45" t="s">
        <v>6315</v>
      </c>
      <c r="B3157" s="45" t="s">
        <v>6316</v>
      </c>
      <c r="C3157" s="45" t="s">
        <v>652</v>
      </c>
    </row>
    <row r="3158" spans="1:3" ht="18.75" x14ac:dyDescent="0.3">
      <c r="A3158" s="45" t="s">
        <v>6317</v>
      </c>
      <c r="B3158" s="45" t="s">
        <v>6318</v>
      </c>
      <c r="C3158" s="45" t="s">
        <v>652</v>
      </c>
    </row>
    <row r="3159" spans="1:3" ht="18.75" x14ac:dyDescent="0.3">
      <c r="A3159" s="45" t="s">
        <v>6319</v>
      </c>
      <c r="B3159" s="45" t="s">
        <v>6320</v>
      </c>
      <c r="C3159" s="45" t="s">
        <v>652</v>
      </c>
    </row>
    <row r="3160" spans="1:3" ht="18.75" x14ac:dyDescent="0.3">
      <c r="A3160" s="45" t="s">
        <v>6321</v>
      </c>
      <c r="B3160" s="45" t="s">
        <v>6322</v>
      </c>
      <c r="C3160" s="45" t="s">
        <v>652</v>
      </c>
    </row>
    <row r="3161" spans="1:3" ht="18.75" x14ac:dyDescent="0.3">
      <c r="A3161" s="45" t="s">
        <v>6323</v>
      </c>
      <c r="B3161" s="45" t="s">
        <v>6324</v>
      </c>
      <c r="C3161" s="45" t="s">
        <v>652</v>
      </c>
    </row>
    <row r="3162" spans="1:3" ht="18.75" x14ac:dyDescent="0.3">
      <c r="A3162" s="45" t="s">
        <v>6325</v>
      </c>
      <c r="B3162" s="45" t="s">
        <v>6326</v>
      </c>
      <c r="C3162" s="45" t="s">
        <v>652</v>
      </c>
    </row>
    <row r="3163" spans="1:3" ht="18.75" x14ac:dyDescent="0.3">
      <c r="A3163" s="45" t="s">
        <v>6327</v>
      </c>
      <c r="B3163" s="45" t="s">
        <v>6328</v>
      </c>
      <c r="C3163" s="45" t="s">
        <v>652</v>
      </c>
    </row>
    <row r="3164" spans="1:3" ht="18.75" x14ac:dyDescent="0.3">
      <c r="A3164" s="45" t="s">
        <v>6329</v>
      </c>
      <c r="B3164" s="45" t="s">
        <v>6330</v>
      </c>
      <c r="C3164" s="45" t="s">
        <v>652</v>
      </c>
    </row>
    <row r="3165" spans="1:3" ht="18.75" x14ac:dyDescent="0.3">
      <c r="A3165" s="45" t="s">
        <v>6331</v>
      </c>
      <c r="B3165" s="45" t="s">
        <v>6332</v>
      </c>
      <c r="C3165" s="45" t="s">
        <v>652</v>
      </c>
    </row>
    <row r="3166" spans="1:3" ht="18.75" x14ac:dyDescent="0.3">
      <c r="A3166" s="45" t="s">
        <v>6333</v>
      </c>
      <c r="B3166" s="45" t="s">
        <v>6334</v>
      </c>
      <c r="C3166" s="45" t="s">
        <v>652</v>
      </c>
    </row>
    <row r="3167" spans="1:3" ht="18.75" x14ac:dyDescent="0.3">
      <c r="A3167" s="45" t="s">
        <v>6335</v>
      </c>
      <c r="B3167" s="45" t="s">
        <v>6336</v>
      </c>
      <c r="C3167" s="45" t="s">
        <v>652</v>
      </c>
    </row>
    <row r="3168" spans="1:3" ht="18.75" x14ac:dyDescent="0.3">
      <c r="A3168" s="45" t="s">
        <v>6337</v>
      </c>
      <c r="B3168" s="45" t="s">
        <v>6338</v>
      </c>
      <c r="C3168" s="45" t="s">
        <v>652</v>
      </c>
    </row>
    <row r="3169" spans="1:3" ht="18.75" x14ac:dyDescent="0.3">
      <c r="A3169" s="45" t="s">
        <v>6339</v>
      </c>
      <c r="B3169" s="45" t="s">
        <v>6340</v>
      </c>
      <c r="C3169" s="45" t="s">
        <v>652</v>
      </c>
    </row>
    <row r="3170" spans="1:3" ht="18.75" x14ac:dyDescent="0.3">
      <c r="A3170" s="45" t="s">
        <v>6341</v>
      </c>
      <c r="B3170" s="45" t="s">
        <v>6342</v>
      </c>
      <c r="C3170" s="45" t="s">
        <v>652</v>
      </c>
    </row>
    <row r="3171" spans="1:3" ht="18.75" x14ac:dyDescent="0.3">
      <c r="A3171" s="45" t="s">
        <v>6343</v>
      </c>
      <c r="B3171" s="45" t="s">
        <v>6344</v>
      </c>
      <c r="C3171" s="45" t="s">
        <v>652</v>
      </c>
    </row>
    <row r="3172" spans="1:3" ht="18.75" x14ac:dyDescent="0.3">
      <c r="A3172" s="45" t="s">
        <v>6345</v>
      </c>
      <c r="B3172" s="45" t="s">
        <v>6346</v>
      </c>
      <c r="C3172" s="45" t="s">
        <v>652</v>
      </c>
    </row>
    <row r="3173" spans="1:3" ht="18.75" x14ac:dyDescent="0.3">
      <c r="A3173" s="45" t="s">
        <v>6347</v>
      </c>
      <c r="B3173" s="45" t="s">
        <v>6348</v>
      </c>
      <c r="C3173" s="45" t="s">
        <v>652</v>
      </c>
    </row>
    <row r="3174" spans="1:3" ht="18.75" x14ac:dyDescent="0.3">
      <c r="A3174" s="45" t="s">
        <v>6349</v>
      </c>
      <c r="B3174" s="45" t="s">
        <v>6350</v>
      </c>
      <c r="C3174" s="45" t="s">
        <v>652</v>
      </c>
    </row>
    <row r="3175" spans="1:3" ht="18.75" x14ac:dyDescent="0.3">
      <c r="A3175" s="45" t="s">
        <v>6351</v>
      </c>
      <c r="B3175" s="45" t="s">
        <v>6352</v>
      </c>
      <c r="C3175" s="45" t="s">
        <v>652</v>
      </c>
    </row>
    <row r="3176" spans="1:3" ht="18.75" x14ac:dyDescent="0.3">
      <c r="A3176" s="45" t="s">
        <v>6353</v>
      </c>
      <c r="B3176" s="45" t="s">
        <v>6354</v>
      </c>
      <c r="C3176" s="45" t="s">
        <v>652</v>
      </c>
    </row>
    <row r="3177" spans="1:3" ht="18.75" x14ac:dyDescent="0.3">
      <c r="A3177" s="45" t="s">
        <v>6355</v>
      </c>
      <c r="B3177" s="45" t="s">
        <v>6356</v>
      </c>
      <c r="C3177" s="45" t="s">
        <v>652</v>
      </c>
    </row>
    <row r="3178" spans="1:3" ht="18.75" x14ac:dyDescent="0.3">
      <c r="A3178" s="45" t="s">
        <v>6357</v>
      </c>
      <c r="B3178" s="45" t="s">
        <v>6358</v>
      </c>
      <c r="C3178" s="45" t="s">
        <v>652</v>
      </c>
    </row>
    <row r="3179" spans="1:3" ht="18.75" x14ac:dyDescent="0.3">
      <c r="A3179" s="45" t="s">
        <v>6359</v>
      </c>
      <c r="B3179" s="45" t="s">
        <v>6360</v>
      </c>
      <c r="C3179" s="45" t="s">
        <v>652</v>
      </c>
    </row>
    <row r="3180" spans="1:3" ht="18.75" x14ac:dyDescent="0.3">
      <c r="A3180" s="45" t="s">
        <v>6361</v>
      </c>
      <c r="B3180" s="45" t="s">
        <v>6362</v>
      </c>
      <c r="C3180" s="45" t="s">
        <v>652</v>
      </c>
    </row>
    <row r="3181" spans="1:3" ht="18.75" x14ac:dyDescent="0.3">
      <c r="A3181" s="45" t="s">
        <v>6363</v>
      </c>
      <c r="B3181" s="45" t="s">
        <v>6364</v>
      </c>
      <c r="C3181" s="45" t="s">
        <v>652</v>
      </c>
    </row>
    <row r="3182" spans="1:3" ht="18.75" x14ac:dyDescent="0.3">
      <c r="A3182" s="45" t="s">
        <v>6365</v>
      </c>
      <c r="B3182" s="45" t="s">
        <v>6366</v>
      </c>
      <c r="C3182" s="45" t="s">
        <v>652</v>
      </c>
    </row>
    <row r="3183" spans="1:3" ht="18.75" x14ac:dyDescent="0.3">
      <c r="A3183" s="45" t="s">
        <v>6367</v>
      </c>
      <c r="B3183" s="45" t="s">
        <v>6368</v>
      </c>
      <c r="C3183" s="45" t="s">
        <v>652</v>
      </c>
    </row>
    <row r="3184" spans="1:3" ht="18.75" x14ac:dyDescent="0.3">
      <c r="A3184" s="45" t="s">
        <v>6369</v>
      </c>
      <c r="B3184" s="45" t="s">
        <v>6370</v>
      </c>
      <c r="C3184" s="45" t="s">
        <v>652</v>
      </c>
    </row>
    <row r="3185" spans="1:3" ht="18.75" x14ac:dyDescent="0.3">
      <c r="A3185" s="45" t="s">
        <v>6371</v>
      </c>
      <c r="B3185" s="45" t="s">
        <v>6372</v>
      </c>
      <c r="C3185" s="45" t="s">
        <v>652</v>
      </c>
    </row>
    <row r="3186" spans="1:3" ht="18.75" x14ac:dyDescent="0.3">
      <c r="A3186" s="45" t="s">
        <v>6373</v>
      </c>
      <c r="B3186" s="45" t="s">
        <v>6374</v>
      </c>
      <c r="C3186" s="45" t="s">
        <v>652</v>
      </c>
    </row>
    <row r="3187" spans="1:3" ht="18.75" x14ac:dyDescent="0.3">
      <c r="A3187" s="45" t="s">
        <v>6375</v>
      </c>
      <c r="B3187" s="45" t="s">
        <v>6376</v>
      </c>
      <c r="C3187" s="45" t="s">
        <v>652</v>
      </c>
    </row>
    <row r="3188" spans="1:3" ht="18.75" x14ac:dyDescent="0.3">
      <c r="A3188" s="45" t="s">
        <v>6377</v>
      </c>
      <c r="B3188" s="45" t="s">
        <v>6378</v>
      </c>
      <c r="C3188" s="45" t="s">
        <v>652</v>
      </c>
    </row>
    <row r="3189" spans="1:3" ht="18.75" x14ac:dyDescent="0.3">
      <c r="A3189" s="45" t="s">
        <v>6379</v>
      </c>
      <c r="B3189" s="45" t="s">
        <v>6380</v>
      </c>
      <c r="C3189" s="45" t="s">
        <v>652</v>
      </c>
    </row>
    <row r="3190" spans="1:3" ht="18.75" x14ac:dyDescent="0.3">
      <c r="A3190" s="45" t="s">
        <v>6381</v>
      </c>
      <c r="B3190" s="45" t="s">
        <v>6382</v>
      </c>
      <c r="C3190" s="45" t="s">
        <v>652</v>
      </c>
    </row>
    <row r="3191" spans="1:3" ht="18.75" x14ac:dyDescent="0.3">
      <c r="A3191" s="45" t="s">
        <v>6383</v>
      </c>
      <c r="B3191" s="45" t="s">
        <v>6384</v>
      </c>
      <c r="C3191" s="45" t="s">
        <v>652</v>
      </c>
    </row>
    <row r="3192" spans="1:3" ht="18.75" x14ac:dyDescent="0.3">
      <c r="A3192" s="45" t="s">
        <v>6385</v>
      </c>
      <c r="B3192" s="45" t="s">
        <v>6386</v>
      </c>
      <c r="C3192" s="45" t="s">
        <v>652</v>
      </c>
    </row>
    <row r="3193" spans="1:3" ht="18.75" x14ac:dyDescent="0.3">
      <c r="A3193" s="45" t="s">
        <v>6387</v>
      </c>
      <c r="B3193" s="45" t="s">
        <v>6388</v>
      </c>
      <c r="C3193" s="45" t="s">
        <v>652</v>
      </c>
    </row>
    <row r="3194" spans="1:3" ht="18.75" x14ac:dyDescent="0.3">
      <c r="A3194" s="45" t="s">
        <v>6389</v>
      </c>
      <c r="B3194" s="45" t="s">
        <v>6390</v>
      </c>
      <c r="C3194" s="45" t="s">
        <v>652</v>
      </c>
    </row>
    <row r="3195" spans="1:3" ht="18.75" x14ac:dyDescent="0.3">
      <c r="A3195" s="45" t="s">
        <v>6391</v>
      </c>
      <c r="B3195" s="45" t="s">
        <v>6392</v>
      </c>
      <c r="C3195" s="45" t="s">
        <v>652</v>
      </c>
    </row>
    <row r="3196" spans="1:3" ht="18.75" x14ac:dyDescent="0.3">
      <c r="A3196" s="45" t="s">
        <v>6393</v>
      </c>
      <c r="B3196" s="45" t="s">
        <v>6394</v>
      </c>
      <c r="C3196" s="45" t="s">
        <v>652</v>
      </c>
    </row>
    <row r="3197" spans="1:3" ht="18.75" x14ac:dyDescent="0.3">
      <c r="A3197" s="45" t="s">
        <v>6395</v>
      </c>
      <c r="B3197" s="45" t="s">
        <v>6396</v>
      </c>
      <c r="C3197" s="45" t="s">
        <v>652</v>
      </c>
    </row>
    <row r="3198" spans="1:3" ht="18.75" x14ac:dyDescent="0.3">
      <c r="A3198" s="45" t="s">
        <v>6397</v>
      </c>
      <c r="B3198" s="45" t="s">
        <v>6398</v>
      </c>
      <c r="C3198" s="45" t="s">
        <v>652</v>
      </c>
    </row>
    <row r="3199" spans="1:3" ht="18.75" x14ac:dyDescent="0.3">
      <c r="A3199" s="45" t="s">
        <v>6399</v>
      </c>
      <c r="B3199" s="45" t="s">
        <v>6400</v>
      </c>
      <c r="C3199" s="45" t="s">
        <v>652</v>
      </c>
    </row>
    <row r="3200" spans="1:3" ht="18.75" x14ac:dyDescent="0.3">
      <c r="A3200" s="45" t="s">
        <v>6401</v>
      </c>
      <c r="B3200" s="45" t="s">
        <v>6402</v>
      </c>
      <c r="C3200" s="45" t="s">
        <v>652</v>
      </c>
    </row>
    <row r="3201" spans="1:3" ht="18.75" x14ac:dyDescent="0.3">
      <c r="A3201" s="45" t="s">
        <v>6403</v>
      </c>
      <c r="B3201" s="45" t="s">
        <v>6404</v>
      </c>
      <c r="C3201" s="45" t="s">
        <v>652</v>
      </c>
    </row>
    <row r="3202" spans="1:3" ht="18.75" x14ac:dyDescent="0.3">
      <c r="A3202" s="45" t="s">
        <v>6405</v>
      </c>
      <c r="B3202" s="45" t="s">
        <v>6406</v>
      </c>
      <c r="C3202" s="45" t="s">
        <v>652</v>
      </c>
    </row>
    <row r="3203" spans="1:3" ht="18.75" x14ac:dyDescent="0.3">
      <c r="A3203" s="45" t="s">
        <v>6407</v>
      </c>
      <c r="B3203" s="45" t="s">
        <v>6408</v>
      </c>
      <c r="C3203" s="45" t="s">
        <v>652</v>
      </c>
    </row>
    <row r="3204" spans="1:3" ht="18.75" x14ac:dyDescent="0.3">
      <c r="A3204" s="45" t="s">
        <v>6409</v>
      </c>
      <c r="B3204" s="45" t="s">
        <v>6410</v>
      </c>
      <c r="C3204" s="45" t="s">
        <v>652</v>
      </c>
    </row>
    <row r="3205" spans="1:3" ht="18.75" x14ac:dyDescent="0.3">
      <c r="A3205" s="45" t="s">
        <v>6411</v>
      </c>
      <c r="B3205" s="45" t="s">
        <v>6412</v>
      </c>
      <c r="C3205" s="45" t="s">
        <v>652</v>
      </c>
    </row>
    <row r="3206" spans="1:3" ht="18.75" x14ac:dyDescent="0.3">
      <c r="A3206" s="45" t="s">
        <v>6413</v>
      </c>
      <c r="B3206" s="45" t="s">
        <v>6414</v>
      </c>
      <c r="C3206" s="45" t="s">
        <v>652</v>
      </c>
    </row>
    <row r="3207" spans="1:3" ht="18.75" x14ac:dyDescent="0.3">
      <c r="A3207" s="45" t="s">
        <v>6415</v>
      </c>
      <c r="B3207" s="45" t="s">
        <v>6416</v>
      </c>
      <c r="C3207" s="45" t="s">
        <v>652</v>
      </c>
    </row>
    <row r="3208" spans="1:3" ht="18.75" x14ac:dyDescent="0.3">
      <c r="A3208" s="45" t="s">
        <v>6417</v>
      </c>
      <c r="B3208" s="45" t="s">
        <v>6418</v>
      </c>
      <c r="C3208" s="45" t="s">
        <v>652</v>
      </c>
    </row>
    <row r="3209" spans="1:3" ht="18.75" x14ac:dyDescent="0.3">
      <c r="A3209" s="45" t="s">
        <v>6419</v>
      </c>
      <c r="B3209" s="45" t="s">
        <v>6420</v>
      </c>
      <c r="C3209" s="45" t="s">
        <v>652</v>
      </c>
    </row>
    <row r="3210" spans="1:3" ht="18.75" x14ac:dyDescent="0.3">
      <c r="A3210" s="45" t="s">
        <v>6421</v>
      </c>
      <c r="B3210" s="45" t="s">
        <v>6422</v>
      </c>
      <c r="C3210" s="45" t="s">
        <v>652</v>
      </c>
    </row>
    <row r="3211" spans="1:3" ht="18.75" x14ac:dyDescent="0.3">
      <c r="A3211" s="45" t="s">
        <v>6423</v>
      </c>
      <c r="B3211" s="45" t="s">
        <v>6424</v>
      </c>
      <c r="C3211" s="45" t="s">
        <v>652</v>
      </c>
    </row>
    <row r="3212" spans="1:3" ht="18.75" x14ac:dyDescent="0.3">
      <c r="A3212" s="45" t="s">
        <v>6425</v>
      </c>
      <c r="B3212" s="45" t="s">
        <v>6426</v>
      </c>
      <c r="C3212" s="45" t="s">
        <v>652</v>
      </c>
    </row>
    <row r="3213" spans="1:3" ht="18.75" x14ac:dyDescent="0.3">
      <c r="A3213" s="45" t="s">
        <v>6427</v>
      </c>
      <c r="B3213" s="45" t="s">
        <v>6428</v>
      </c>
      <c r="C3213" s="45" t="s">
        <v>652</v>
      </c>
    </row>
    <row r="3214" spans="1:3" ht="18.75" x14ac:dyDescent="0.3">
      <c r="A3214" s="45" t="s">
        <v>6429</v>
      </c>
      <c r="B3214" s="45" t="s">
        <v>6430</v>
      </c>
      <c r="C3214" s="45" t="s">
        <v>652</v>
      </c>
    </row>
    <row r="3215" spans="1:3" ht="18.75" x14ac:dyDescent="0.3">
      <c r="A3215" s="45" t="s">
        <v>6431</v>
      </c>
      <c r="B3215" s="45" t="s">
        <v>6432</v>
      </c>
      <c r="C3215" s="45" t="s">
        <v>652</v>
      </c>
    </row>
    <row r="3216" spans="1:3" ht="18.75" x14ac:dyDescent="0.3">
      <c r="A3216" s="45" t="s">
        <v>6433</v>
      </c>
      <c r="B3216" s="45" t="s">
        <v>6434</v>
      </c>
      <c r="C3216" s="45" t="s">
        <v>652</v>
      </c>
    </row>
    <row r="3217" spans="1:3" ht="18.75" x14ac:dyDescent="0.3">
      <c r="A3217" s="45" t="s">
        <v>6435</v>
      </c>
      <c r="B3217" s="45" t="s">
        <v>6436</v>
      </c>
      <c r="C3217" s="45" t="s">
        <v>652</v>
      </c>
    </row>
    <row r="3218" spans="1:3" ht="18.75" x14ac:dyDescent="0.3">
      <c r="A3218" s="45" t="s">
        <v>6437</v>
      </c>
      <c r="B3218" s="45" t="s">
        <v>6438</v>
      </c>
      <c r="C3218" s="45" t="s">
        <v>652</v>
      </c>
    </row>
    <row r="3219" spans="1:3" ht="18.75" x14ac:dyDescent="0.3">
      <c r="A3219" s="45" t="s">
        <v>6439</v>
      </c>
      <c r="B3219" s="45" t="s">
        <v>6440</v>
      </c>
      <c r="C3219" s="45" t="s">
        <v>652</v>
      </c>
    </row>
    <row r="3220" spans="1:3" ht="18.75" x14ac:dyDescent="0.3">
      <c r="A3220" s="45" t="s">
        <v>6441</v>
      </c>
      <c r="B3220" s="45" t="s">
        <v>6442</v>
      </c>
      <c r="C3220" s="45" t="s">
        <v>652</v>
      </c>
    </row>
    <row r="3221" spans="1:3" ht="18.75" x14ac:dyDescent="0.3">
      <c r="A3221" s="45" t="s">
        <v>6443</v>
      </c>
      <c r="B3221" s="45" t="s">
        <v>6444</v>
      </c>
      <c r="C3221" s="45" t="s">
        <v>652</v>
      </c>
    </row>
    <row r="3222" spans="1:3" ht="18.75" x14ac:dyDescent="0.3">
      <c r="A3222" s="45" t="s">
        <v>6445</v>
      </c>
      <c r="B3222" s="45" t="s">
        <v>6446</v>
      </c>
      <c r="C3222" s="45" t="s">
        <v>652</v>
      </c>
    </row>
    <row r="3223" spans="1:3" ht="18.75" x14ac:dyDescent="0.3">
      <c r="A3223" s="45" t="s">
        <v>6447</v>
      </c>
      <c r="B3223" s="45" t="s">
        <v>6448</v>
      </c>
      <c r="C3223" s="45" t="s">
        <v>652</v>
      </c>
    </row>
    <row r="3224" spans="1:3" ht="18.75" x14ac:dyDescent="0.3">
      <c r="A3224" s="45" t="s">
        <v>6449</v>
      </c>
      <c r="B3224" s="45" t="s">
        <v>6450</v>
      </c>
      <c r="C3224" s="45" t="s">
        <v>652</v>
      </c>
    </row>
    <row r="3225" spans="1:3" ht="18.75" x14ac:dyDescent="0.3">
      <c r="A3225" s="45" t="s">
        <v>6451</v>
      </c>
      <c r="B3225" s="45" t="s">
        <v>6452</v>
      </c>
      <c r="C3225" s="45" t="s">
        <v>652</v>
      </c>
    </row>
    <row r="3226" spans="1:3" ht="18.75" x14ac:dyDescent="0.3">
      <c r="A3226" s="45" t="s">
        <v>6453</v>
      </c>
      <c r="B3226" s="45" t="s">
        <v>6454</v>
      </c>
      <c r="C3226" s="45" t="s">
        <v>652</v>
      </c>
    </row>
    <row r="3227" spans="1:3" ht="18.75" x14ac:dyDescent="0.3">
      <c r="A3227" s="45" t="s">
        <v>6455</v>
      </c>
      <c r="B3227" s="45" t="s">
        <v>6456</v>
      </c>
      <c r="C3227" s="45" t="s">
        <v>652</v>
      </c>
    </row>
    <row r="3228" spans="1:3" ht="18.75" x14ac:dyDescent="0.3">
      <c r="A3228" s="45" t="s">
        <v>6457</v>
      </c>
      <c r="B3228" s="45" t="s">
        <v>6458</v>
      </c>
      <c r="C3228" s="45" t="s">
        <v>652</v>
      </c>
    </row>
    <row r="3229" spans="1:3" ht="18.75" x14ac:dyDescent="0.3">
      <c r="A3229" s="45" t="s">
        <v>6459</v>
      </c>
      <c r="B3229" s="45" t="s">
        <v>6460</v>
      </c>
      <c r="C3229" s="45" t="s">
        <v>652</v>
      </c>
    </row>
    <row r="3230" spans="1:3" ht="18.75" x14ac:dyDescent="0.3">
      <c r="A3230" s="45" t="s">
        <v>6461</v>
      </c>
      <c r="B3230" s="45" t="s">
        <v>6462</v>
      </c>
      <c r="C3230" s="45" t="s">
        <v>652</v>
      </c>
    </row>
    <row r="3231" spans="1:3" ht="18.75" x14ac:dyDescent="0.3">
      <c r="A3231" s="45" t="s">
        <v>6463</v>
      </c>
      <c r="B3231" s="45" t="s">
        <v>6464</v>
      </c>
      <c r="C3231" s="45" t="s">
        <v>652</v>
      </c>
    </row>
    <row r="3232" spans="1:3" ht="18.75" x14ac:dyDescent="0.3">
      <c r="A3232" s="45" t="s">
        <v>6465</v>
      </c>
      <c r="B3232" s="45" t="s">
        <v>6466</v>
      </c>
      <c r="C3232" s="45" t="s">
        <v>652</v>
      </c>
    </row>
    <row r="3233" spans="1:3" ht="18.75" x14ac:dyDescent="0.3">
      <c r="A3233" s="45" t="s">
        <v>6467</v>
      </c>
      <c r="B3233" s="45" t="s">
        <v>6468</v>
      </c>
      <c r="C3233" s="45" t="s">
        <v>652</v>
      </c>
    </row>
    <row r="3234" spans="1:3" ht="18.75" x14ac:dyDescent="0.3">
      <c r="A3234" s="45" t="s">
        <v>6469</v>
      </c>
      <c r="B3234" s="45" t="s">
        <v>6470</v>
      </c>
      <c r="C3234" s="45" t="s">
        <v>652</v>
      </c>
    </row>
    <row r="3235" spans="1:3" ht="18.75" x14ac:dyDescent="0.3">
      <c r="A3235" s="45" t="s">
        <v>6471</v>
      </c>
      <c r="B3235" s="45" t="s">
        <v>6472</v>
      </c>
      <c r="C3235" s="45" t="s">
        <v>652</v>
      </c>
    </row>
    <row r="3236" spans="1:3" ht="18.75" x14ac:dyDescent="0.3">
      <c r="A3236" s="45" t="s">
        <v>6473</v>
      </c>
      <c r="B3236" s="45" t="s">
        <v>6474</v>
      </c>
      <c r="C3236" s="45" t="s">
        <v>652</v>
      </c>
    </row>
    <row r="3237" spans="1:3" ht="18.75" x14ac:dyDescent="0.3">
      <c r="A3237" s="45" t="s">
        <v>6475</v>
      </c>
      <c r="B3237" s="45" t="s">
        <v>6476</v>
      </c>
      <c r="C3237" s="45" t="s">
        <v>652</v>
      </c>
    </row>
    <row r="3238" spans="1:3" ht="18.75" x14ac:dyDescent="0.3">
      <c r="A3238" s="45" t="s">
        <v>6477</v>
      </c>
      <c r="B3238" s="45" t="s">
        <v>6478</v>
      </c>
      <c r="C3238" s="45" t="s">
        <v>652</v>
      </c>
    </row>
    <row r="3239" spans="1:3" ht="18.75" x14ac:dyDescent="0.3">
      <c r="A3239" s="45" t="s">
        <v>6479</v>
      </c>
      <c r="B3239" s="45" t="s">
        <v>6480</v>
      </c>
      <c r="C3239" s="45" t="s">
        <v>652</v>
      </c>
    </row>
    <row r="3240" spans="1:3" ht="18.75" x14ac:dyDescent="0.3">
      <c r="A3240" s="45" t="s">
        <v>6481</v>
      </c>
      <c r="B3240" s="45" t="s">
        <v>6482</v>
      </c>
      <c r="C3240" s="45" t="s">
        <v>652</v>
      </c>
    </row>
    <row r="3241" spans="1:3" ht="18.75" x14ac:dyDescent="0.3">
      <c r="A3241" s="45" t="s">
        <v>6483</v>
      </c>
      <c r="B3241" s="45" t="s">
        <v>6484</v>
      </c>
      <c r="C3241" s="45" t="s">
        <v>652</v>
      </c>
    </row>
    <row r="3242" spans="1:3" ht="18.75" x14ac:dyDescent="0.3">
      <c r="A3242" s="45" t="s">
        <v>6485</v>
      </c>
      <c r="B3242" s="45" t="s">
        <v>6486</v>
      </c>
      <c r="C3242" s="45" t="s">
        <v>652</v>
      </c>
    </row>
    <row r="3243" spans="1:3" ht="18.75" x14ac:dyDescent="0.3">
      <c r="A3243" s="45" t="s">
        <v>6487</v>
      </c>
      <c r="B3243" s="45" t="s">
        <v>6488</v>
      </c>
      <c r="C3243" s="45" t="s">
        <v>652</v>
      </c>
    </row>
    <row r="3244" spans="1:3" ht="18.75" x14ac:dyDescent="0.3">
      <c r="A3244" s="45" t="s">
        <v>6489</v>
      </c>
      <c r="B3244" s="45" t="s">
        <v>6490</v>
      </c>
      <c r="C3244" s="45" t="s">
        <v>652</v>
      </c>
    </row>
    <row r="3245" spans="1:3" ht="18.75" x14ac:dyDescent="0.3">
      <c r="A3245" s="45" t="s">
        <v>6491</v>
      </c>
      <c r="B3245" s="45" t="s">
        <v>6492</v>
      </c>
      <c r="C3245" s="45" t="s">
        <v>652</v>
      </c>
    </row>
    <row r="3246" spans="1:3" ht="18.75" x14ac:dyDescent="0.3">
      <c r="A3246" s="45" t="s">
        <v>6493</v>
      </c>
      <c r="B3246" s="45" t="s">
        <v>6494</v>
      </c>
      <c r="C3246" s="45" t="s">
        <v>652</v>
      </c>
    </row>
    <row r="3247" spans="1:3" ht="18.75" x14ac:dyDescent="0.3">
      <c r="A3247" s="45" t="s">
        <v>6495</v>
      </c>
      <c r="B3247" s="45" t="s">
        <v>6496</v>
      </c>
      <c r="C3247" s="45" t="s">
        <v>652</v>
      </c>
    </row>
    <row r="3248" spans="1:3" ht="18.75" x14ac:dyDescent="0.3">
      <c r="A3248" s="45" t="s">
        <v>6497</v>
      </c>
      <c r="B3248" s="45" t="s">
        <v>6498</v>
      </c>
      <c r="C3248" s="45" t="s">
        <v>652</v>
      </c>
    </row>
    <row r="3249" spans="1:3" ht="18.75" x14ac:dyDescent="0.3">
      <c r="A3249" s="45" t="s">
        <v>6499</v>
      </c>
      <c r="B3249" s="45" t="s">
        <v>6500</v>
      </c>
      <c r="C3249" s="45" t="s">
        <v>652</v>
      </c>
    </row>
    <row r="3250" spans="1:3" ht="18.75" x14ac:dyDescent="0.3">
      <c r="A3250" s="45" t="s">
        <v>6501</v>
      </c>
      <c r="B3250" s="45" t="s">
        <v>6502</v>
      </c>
      <c r="C3250" s="45" t="s">
        <v>652</v>
      </c>
    </row>
    <row r="3251" spans="1:3" ht="18.75" x14ac:dyDescent="0.3">
      <c r="A3251" s="45" t="s">
        <v>6503</v>
      </c>
      <c r="B3251" s="45" t="s">
        <v>6504</v>
      </c>
      <c r="C3251" s="45" t="s">
        <v>652</v>
      </c>
    </row>
    <row r="3252" spans="1:3" ht="18.75" x14ac:dyDescent="0.3">
      <c r="A3252" s="45" t="s">
        <v>6505</v>
      </c>
      <c r="B3252" s="45" t="s">
        <v>6506</v>
      </c>
      <c r="C3252" s="45" t="s">
        <v>652</v>
      </c>
    </row>
    <row r="3253" spans="1:3" ht="18.75" x14ac:dyDescent="0.3">
      <c r="A3253" s="45" t="s">
        <v>6507</v>
      </c>
      <c r="B3253" s="45" t="s">
        <v>6508</v>
      </c>
      <c r="C3253" s="45" t="s">
        <v>652</v>
      </c>
    </row>
    <row r="3254" spans="1:3" ht="18.75" x14ac:dyDescent="0.3">
      <c r="A3254" s="45" t="s">
        <v>6509</v>
      </c>
      <c r="B3254" s="45" t="s">
        <v>6510</v>
      </c>
      <c r="C3254" s="45" t="s">
        <v>652</v>
      </c>
    </row>
    <row r="3255" spans="1:3" ht="18.75" x14ac:dyDescent="0.3">
      <c r="A3255" s="45" t="s">
        <v>6511</v>
      </c>
      <c r="B3255" s="45" t="s">
        <v>6512</v>
      </c>
      <c r="C3255" s="45" t="s">
        <v>652</v>
      </c>
    </row>
    <row r="3256" spans="1:3" ht="18.75" x14ac:dyDescent="0.3">
      <c r="A3256" s="45" t="s">
        <v>6513</v>
      </c>
      <c r="B3256" s="45" t="s">
        <v>6514</v>
      </c>
      <c r="C3256" s="45" t="s">
        <v>652</v>
      </c>
    </row>
    <row r="3257" spans="1:3" ht="18.75" x14ac:dyDescent="0.3">
      <c r="A3257" s="45" t="s">
        <v>6515</v>
      </c>
      <c r="B3257" s="45" t="s">
        <v>6516</v>
      </c>
      <c r="C3257" s="45" t="s">
        <v>652</v>
      </c>
    </row>
    <row r="3258" spans="1:3" ht="18.75" x14ac:dyDescent="0.3">
      <c r="A3258" s="45" t="s">
        <v>6517</v>
      </c>
      <c r="B3258" s="45" t="s">
        <v>6518</v>
      </c>
      <c r="C3258" s="45" t="s">
        <v>652</v>
      </c>
    </row>
    <row r="3259" spans="1:3" ht="18.75" x14ac:dyDescent="0.3">
      <c r="A3259" s="45" t="s">
        <v>6519</v>
      </c>
      <c r="B3259" s="45" t="s">
        <v>6520</v>
      </c>
      <c r="C3259" s="45" t="s">
        <v>652</v>
      </c>
    </row>
    <row r="3260" spans="1:3" ht="18.75" x14ac:dyDescent="0.3">
      <c r="A3260" s="45" t="s">
        <v>6521</v>
      </c>
      <c r="B3260" s="45" t="s">
        <v>6522</v>
      </c>
      <c r="C3260" s="45" t="s">
        <v>652</v>
      </c>
    </row>
    <row r="3261" spans="1:3" ht="18.75" x14ac:dyDescent="0.3">
      <c r="A3261" s="45" t="s">
        <v>6523</v>
      </c>
      <c r="B3261" s="45" t="s">
        <v>6524</v>
      </c>
      <c r="C3261" s="45" t="s">
        <v>652</v>
      </c>
    </row>
    <row r="3262" spans="1:3" ht="18.75" x14ac:dyDescent="0.3">
      <c r="A3262" s="45" t="s">
        <v>6525</v>
      </c>
      <c r="B3262" s="45" t="s">
        <v>6526</v>
      </c>
      <c r="C3262" s="45" t="s">
        <v>652</v>
      </c>
    </row>
    <row r="3263" spans="1:3" ht="18.75" x14ac:dyDescent="0.3">
      <c r="A3263" s="45" t="s">
        <v>6527</v>
      </c>
      <c r="B3263" s="45" t="s">
        <v>6528</v>
      </c>
      <c r="C3263" s="45" t="s">
        <v>652</v>
      </c>
    </row>
    <row r="3264" spans="1:3" ht="18.75" x14ac:dyDescent="0.3">
      <c r="A3264" s="45" t="s">
        <v>6529</v>
      </c>
      <c r="B3264" s="45" t="s">
        <v>6530</v>
      </c>
      <c r="C3264" s="45" t="s">
        <v>652</v>
      </c>
    </row>
    <row r="3265" spans="1:3" ht="18.75" x14ac:dyDescent="0.3">
      <c r="A3265" s="45" t="s">
        <v>6531</v>
      </c>
      <c r="B3265" s="45" t="s">
        <v>6532</v>
      </c>
      <c r="C3265" s="45" t="s">
        <v>652</v>
      </c>
    </row>
    <row r="3266" spans="1:3" ht="18.75" x14ac:dyDescent="0.3">
      <c r="A3266" s="45" t="s">
        <v>6533</v>
      </c>
      <c r="B3266" s="45" t="s">
        <v>6534</v>
      </c>
      <c r="C3266" s="45" t="s">
        <v>652</v>
      </c>
    </row>
    <row r="3267" spans="1:3" ht="18.75" x14ac:dyDescent="0.3">
      <c r="A3267" s="45" t="s">
        <v>6535</v>
      </c>
      <c r="B3267" s="45" t="s">
        <v>6536</v>
      </c>
      <c r="C3267" s="45" t="s">
        <v>652</v>
      </c>
    </row>
    <row r="3268" spans="1:3" ht="18.75" x14ac:dyDescent="0.3">
      <c r="A3268" s="45" t="s">
        <v>6537</v>
      </c>
      <c r="B3268" s="45" t="s">
        <v>6538</v>
      </c>
      <c r="C3268" s="45" t="s">
        <v>652</v>
      </c>
    </row>
    <row r="3269" spans="1:3" ht="18.75" x14ac:dyDescent="0.3">
      <c r="A3269" s="45" t="s">
        <v>6539</v>
      </c>
      <c r="B3269" s="45" t="s">
        <v>6540</v>
      </c>
      <c r="C3269" s="45" t="s">
        <v>652</v>
      </c>
    </row>
    <row r="3270" spans="1:3" ht="18.75" x14ac:dyDescent="0.3">
      <c r="A3270" s="45" t="s">
        <v>6541</v>
      </c>
      <c r="B3270" s="45" t="s">
        <v>6542</v>
      </c>
      <c r="C3270" s="45" t="s">
        <v>652</v>
      </c>
    </row>
    <row r="3271" spans="1:3" ht="18.75" x14ac:dyDescent="0.3">
      <c r="A3271" s="45" t="s">
        <v>6543</v>
      </c>
      <c r="B3271" s="45" t="s">
        <v>6544</v>
      </c>
      <c r="C3271" s="45" t="s">
        <v>652</v>
      </c>
    </row>
    <row r="3272" spans="1:3" ht="18.75" x14ac:dyDescent="0.3">
      <c r="A3272" s="45" t="s">
        <v>6545</v>
      </c>
      <c r="B3272" s="45" t="s">
        <v>6546</v>
      </c>
      <c r="C3272" s="45" t="s">
        <v>652</v>
      </c>
    </row>
    <row r="3273" spans="1:3" ht="18.75" x14ac:dyDescent="0.3">
      <c r="A3273" s="45" t="s">
        <v>6547</v>
      </c>
      <c r="B3273" s="45" t="s">
        <v>6548</v>
      </c>
      <c r="C3273" s="45" t="s">
        <v>652</v>
      </c>
    </row>
    <row r="3274" spans="1:3" ht="18.75" x14ac:dyDescent="0.3">
      <c r="A3274" s="45" t="s">
        <v>6549</v>
      </c>
      <c r="B3274" s="45" t="s">
        <v>6550</v>
      </c>
      <c r="C3274" s="45" t="s">
        <v>652</v>
      </c>
    </row>
    <row r="3275" spans="1:3" ht="18.75" x14ac:dyDescent="0.3">
      <c r="A3275" s="45" t="s">
        <v>6551</v>
      </c>
      <c r="B3275" s="45" t="s">
        <v>6552</v>
      </c>
      <c r="C3275" s="45" t="s">
        <v>652</v>
      </c>
    </row>
    <row r="3276" spans="1:3" ht="18.75" x14ac:dyDescent="0.3">
      <c r="A3276" s="45" t="s">
        <v>6553</v>
      </c>
      <c r="B3276" s="45" t="s">
        <v>6554</v>
      </c>
      <c r="C3276" s="45" t="s">
        <v>652</v>
      </c>
    </row>
    <row r="3277" spans="1:3" ht="18.75" x14ac:dyDescent="0.3">
      <c r="A3277" s="45" t="s">
        <v>6555</v>
      </c>
      <c r="B3277" s="45" t="s">
        <v>6556</v>
      </c>
      <c r="C3277" s="45" t="s">
        <v>652</v>
      </c>
    </row>
    <row r="3278" spans="1:3" ht="18.75" x14ac:dyDescent="0.3">
      <c r="A3278" s="45" t="s">
        <v>6557</v>
      </c>
      <c r="B3278" s="45" t="s">
        <v>6558</v>
      </c>
      <c r="C3278" s="45" t="s">
        <v>652</v>
      </c>
    </row>
    <row r="3279" spans="1:3" ht="18.75" x14ac:dyDescent="0.3">
      <c r="A3279" s="45" t="s">
        <v>6559</v>
      </c>
      <c r="B3279" s="45" t="s">
        <v>6560</v>
      </c>
      <c r="C3279" s="45" t="s">
        <v>652</v>
      </c>
    </row>
    <row r="3280" spans="1:3" ht="18.75" x14ac:dyDescent="0.3">
      <c r="A3280" s="45" t="s">
        <v>6561</v>
      </c>
      <c r="B3280" s="45" t="s">
        <v>6562</v>
      </c>
      <c r="C3280" s="45" t="s">
        <v>652</v>
      </c>
    </row>
    <row r="3281" spans="1:3" ht="18.75" x14ac:dyDescent="0.3">
      <c r="A3281" s="45" t="s">
        <v>6563</v>
      </c>
      <c r="B3281" s="45" t="s">
        <v>6564</v>
      </c>
      <c r="C3281" s="45" t="s">
        <v>652</v>
      </c>
    </row>
    <row r="3282" spans="1:3" ht="18.75" x14ac:dyDescent="0.3">
      <c r="A3282" s="45" t="s">
        <v>6565</v>
      </c>
      <c r="B3282" s="45" t="s">
        <v>6566</v>
      </c>
      <c r="C3282" s="45" t="s">
        <v>652</v>
      </c>
    </row>
    <row r="3283" spans="1:3" ht="18.75" x14ac:dyDescent="0.3">
      <c r="A3283" s="45" t="s">
        <v>6567</v>
      </c>
      <c r="B3283" s="45" t="s">
        <v>6568</v>
      </c>
      <c r="C3283" s="45" t="s">
        <v>652</v>
      </c>
    </row>
    <row r="3284" spans="1:3" ht="18.75" x14ac:dyDescent="0.3">
      <c r="A3284" s="45" t="s">
        <v>6569</v>
      </c>
      <c r="B3284" s="45" t="s">
        <v>6570</v>
      </c>
      <c r="C3284" s="45" t="s">
        <v>652</v>
      </c>
    </row>
    <row r="3285" spans="1:3" ht="18.75" x14ac:dyDescent="0.3">
      <c r="A3285" s="45" t="s">
        <v>6571</v>
      </c>
      <c r="B3285" s="45" t="s">
        <v>6572</v>
      </c>
      <c r="C3285" s="45" t="s">
        <v>652</v>
      </c>
    </row>
    <row r="3286" spans="1:3" ht="18.75" x14ac:dyDescent="0.3">
      <c r="A3286" s="45" t="s">
        <v>6573</v>
      </c>
      <c r="B3286" s="45" t="s">
        <v>6574</v>
      </c>
      <c r="C3286" s="45" t="s">
        <v>652</v>
      </c>
    </row>
    <row r="3287" spans="1:3" ht="18.75" x14ac:dyDescent="0.3">
      <c r="A3287" s="45" t="s">
        <v>6575</v>
      </c>
      <c r="B3287" s="45" t="s">
        <v>6576</v>
      </c>
      <c r="C3287" s="45" t="s">
        <v>652</v>
      </c>
    </row>
    <row r="3288" spans="1:3" ht="18.75" x14ac:dyDescent="0.3">
      <c r="A3288" s="45" t="s">
        <v>6577</v>
      </c>
      <c r="B3288" s="45" t="s">
        <v>6578</v>
      </c>
      <c r="C3288" s="45" t="s">
        <v>652</v>
      </c>
    </row>
    <row r="3289" spans="1:3" ht="18.75" x14ac:dyDescent="0.3">
      <c r="A3289" s="45" t="s">
        <v>6579</v>
      </c>
      <c r="B3289" s="45" t="s">
        <v>6580</v>
      </c>
      <c r="C3289" s="45" t="s">
        <v>652</v>
      </c>
    </row>
    <row r="3290" spans="1:3" ht="18.75" x14ac:dyDescent="0.3">
      <c r="A3290" s="45" t="s">
        <v>6581</v>
      </c>
      <c r="B3290" s="45" t="s">
        <v>6582</v>
      </c>
      <c r="C3290" s="45" t="s">
        <v>652</v>
      </c>
    </row>
    <row r="3291" spans="1:3" ht="18.75" x14ac:dyDescent="0.3">
      <c r="A3291" s="45" t="s">
        <v>6583</v>
      </c>
      <c r="B3291" s="45" t="s">
        <v>6584</v>
      </c>
      <c r="C3291" s="45" t="s">
        <v>652</v>
      </c>
    </row>
    <row r="3292" spans="1:3" ht="18.75" x14ac:dyDescent="0.3">
      <c r="A3292" s="45" t="s">
        <v>6585</v>
      </c>
      <c r="B3292" s="45" t="s">
        <v>6586</v>
      </c>
      <c r="C3292" s="45" t="s">
        <v>652</v>
      </c>
    </row>
    <row r="3293" spans="1:3" ht="18.75" x14ac:dyDescent="0.3">
      <c r="A3293" s="45" t="s">
        <v>6587</v>
      </c>
      <c r="B3293" s="45" t="s">
        <v>6588</v>
      </c>
      <c r="C3293" s="45" t="s">
        <v>652</v>
      </c>
    </row>
    <row r="3294" spans="1:3" ht="18.75" x14ac:dyDescent="0.3">
      <c r="A3294" s="45" t="s">
        <v>6589</v>
      </c>
      <c r="B3294" s="45" t="s">
        <v>6590</v>
      </c>
      <c r="C3294" s="45" t="s">
        <v>652</v>
      </c>
    </row>
    <row r="3295" spans="1:3" ht="18.75" x14ac:dyDescent="0.3">
      <c r="A3295" s="45" t="s">
        <v>6591</v>
      </c>
      <c r="B3295" s="45" t="s">
        <v>6592</v>
      </c>
      <c r="C3295" s="45" t="s">
        <v>652</v>
      </c>
    </row>
    <row r="3296" spans="1:3" ht="18.75" x14ac:dyDescent="0.3">
      <c r="A3296" s="45" t="s">
        <v>6593</v>
      </c>
      <c r="B3296" s="45" t="s">
        <v>6594</v>
      </c>
      <c r="C3296" s="45" t="s">
        <v>652</v>
      </c>
    </row>
    <row r="3297" spans="1:3" ht="18.75" x14ac:dyDescent="0.3">
      <c r="A3297" s="45" t="s">
        <v>6595</v>
      </c>
      <c r="B3297" s="45" t="s">
        <v>6596</v>
      </c>
      <c r="C3297" s="45" t="s">
        <v>652</v>
      </c>
    </row>
    <row r="3298" spans="1:3" ht="18.75" x14ac:dyDescent="0.3">
      <c r="A3298" s="45" t="s">
        <v>6597</v>
      </c>
      <c r="B3298" s="45" t="s">
        <v>6598</v>
      </c>
      <c r="C3298" s="45" t="s">
        <v>652</v>
      </c>
    </row>
    <row r="3299" spans="1:3" ht="18.75" x14ac:dyDescent="0.3">
      <c r="A3299" s="45" t="s">
        <v>6599</v>
      </c>
      <c r="B3299" s="45" t="s">
        <v>6600</v>
      </c>
      <c r="C3299" s="45" t="s">
        <v>652</v>
      </c>
    </row>
    <row r="3300" spans="1:3" ht="18.75" x14ac:dyDescent="0.3">
      <c r="A3300" s="45" t="s">
        <v>6601</v>
      </c>
      <c r="B3300" s="45" t="s">
        <v>6602</v>
      </c>
      <c r="C3300" s="45" t="s">
        <v>652</v>
      </c>
    </row>
    <row r="3301" spans="1:3" ht="18.75" x14ac:dyDescent="0.3">
      <c r="A3301" s="45" t="s">
        <v>6603</v>
      </c>
      <c r="B3301" s="45" t="s">
        <v>6604</v>
      </c>
      <c r="C3301" s="45" t="s">
        <v>652</v>
      </c>
    </row>
    <row r="3302" spans="1:3" ht="18.75" x14ac:dyDescent="0.3">
      <c r="A3302" s="45" t="s">
        <v>6605</v>
      </c>
      <c r="B3302" s="45" t="s">
        <v>6606</v>
      </c>
      <c r="C3302" s="45" t="s">
        <v>652</v>
      </c>
    </row>
    <row r="3303" spans="1:3" ht="18.75" x14ac:dyDescent="0.3">
      <c r="A3303" s="45" t="s">
        <v>6607</v>
      </c>
      <c r="B3303" s="45" t="s">
        <v>6608</v>
      </c>
      <c r="C3303" s="45" t="s">
        <v>652</v>
      </c>
    </row>
    <row r="3304" spans="1:3" ht="18.75" x14ac:dyDescent="0.3">
      <c r="A3304" s="45" t="s">
        <v>6609</v>
      </c>
      <c r="B3304" s="45" t="s">
        <v>6610</v>
      </c>
      <c r="C3304" s="45" t="s">
        <v>652</v>
      </c>
    </row>
    <row r="3305" spans="1:3" ht="18.75" x14ac:dyDescent="0.3">
      <c r="A3305" s="45" t="s">
        <v>6611</v>
      </c>
      <c r="B3305" s="45" t="s">
        <v>6612</v>
      </c>
      <c r="C3305" s="45" t="s">
        <v>652</v>
      </c>
    </row>
    <row r="3306" spans="1:3" ht="18.75" x14ac:dyDescent="0.3">
      <c r="A3306" s="45" t="s">
        <v>6613</v>
      </c>
      <c r="B3306" s="45" t="s">
        <v>6614</v>
      </c>
      <c r="C3306" s="45" t="s">
        <v>652</v>
      </c>
    </row>
    <row r="3307" spans="1:3" ht="18.75" x14ac:dyDescent="0.3">
      <c r="A3307" s="45" t="s">
        <v>6615</v>
      </c>
      <c r="B3307" s="45" t="s">
        <v>6616</v>
      </c>
      <c r="C3307" s="45" t="s">
        <v>652</v>
      </c>
    </row>
    <row r="3308" spans="1:3" ht="18.75" x14ac:dyDescent="0.3">
      <c r="A3308" s="45" t="s">
        <v>6617</v>
      </c>
      <c r="B3308" s="45" t="s">
        <v>6618</v>
      </c>
      <c r="C3308" s="45" t="s">
        <v>652</v>
      </c>
    </row>
    <row r="3309" spans="1:3" ht="18.75" x14ac:dyDescent="0.3">
      <c r="A3309" s="45" t="s">
        <v>6619</v>
      </c>
      <c r="B3309" s="45" t="s">
        <v>6620</v>
      </c>
      <c r="C3309" s="45" t="s">
        <v>652</v>
      </c>
    </row>
    <row r="3310" spans="1:3" ht="18.75" x14ac:dyDescent="0.3">
      <c r="A3310" s="45" t="s">
        <v>6621</v>
      </c>
      <c r="B3310" s="45" t="s">
        <v>6622</v>
      </c>
      <c r="C3310" s="45" t="s">
        <v>652</v>
      </c>
    </row>
    <row r="3311" spans="1:3" ht="18.75" x14ac:dyDescent="0.3">
      <c r="A3311" s="45" t="s">
        <v>6623</v>
      </c>
      <c r="B3311" s="45" t="s">
        <v>6624</v>
      </c>
      <c r="C3311" s="45" t="s">
        <v>652</v>
      </c>
    </row>
    <row r="3312" spans="1:3" ht="18.75" x14ac:dyDescent="0.3">
      <c r="A3312" s="45" t="s">
        <v>6625</v>
      </c>
      <c r="B3312" s="45" t="s">
        <v>6626</v>
      </c>
      <c r="C3312" s="45" t="s">
        <v>652</v>
      </c>
    </row>
    <row r="3313" spans="1:3" ht="18.75" x14ac:dyDescent="0.3">
      <c r="A3313" s="45" t="s">
        <v>6627</v>
      </c>
      <c r="B3313" s="45" t="s">
        <v>6628</v>
      </c>
      <c r="C3313" s="45" t="s">
        <v>652</v>
      </c>
    </row>
    <row r="3314" spans="1:3" ht="18.75" x14ac:dyDescent="0.3">
      <c r="A3314" s="45" t="s">
        <v>6629</v>
      </c>
      <c r="B3314" s="45" t="s">
        <v>6630</v>
      </c>
      <c r="C3314" s="45" t="s">
        <v>652</v>
      </c>
    </row>
    <row r="3315" spans="1:3" ht="18.75" x14ac:dyDescent="0.3">
      <c r="A3315" s="45" t="s">
        <v>6631</v>
      </c>
      <c r="B3315" s="45" t="s">
        <v>6632</v>
      </c>
      <c r="C3315" s="45" t="s">
        <v>652</v>
      </c>
    </row>
    <row r="3316" spans="1:3" ht="18.75" x14ac:dyDescent="0.3">
      <c r="A3316" s="45" t="s">
        <v>6633</v>
      </c>
      <c r="B3316" s="45" t="s">
        <v>6634</v>
      </c>
      <c r="C3316" s="45" t="s">
        <v>652</v>
      </c>
    </row>
    <row r="3317" spans="1:3" ht="18.75" x14ac:dyDescent="0.3">
      <c r="A3317" s="45" t="s">
        <v>6635</v>
      </c>
      <c r="B3317" s="45" t="s">
        <v>6636</v>
      </c>
      <c r="C3317" s="45" t="s">
        <v>652</v>
      </c>
    </row>
    <row r="3318" spans="1:3" ht="18.75" x14ac:dyDescent="0.3">
      <c r="A3318" s="45" t="s">
        <v>6637</v>
      </c>
      <c r="B3318" s="45" t="s">
        <v>6638</v>
      </c>
      <c r="C3318" s="45" t="s">
        <v>652</v>
      </c>
    </row>
    <row r="3319" spans="1:3" ht="18.75" x14ac:dyDescent="0.3">
      <c r="A3319" s="45" t="s">
        <v>6639</v>
      </c>
      <c r="B3319" s="45" t="s">
        <v>6640</v>
      </c>
      <c r="C3319" s="45" t="s">
        <v>652</v>
      </c>
    </row>
    <row r="3320" spans="1:3" ht="18.75" x14ac:dyDescent="0.3">
      <c r="A3320" s="45" t="s">
        <v>6641</v>
      </c>
      <c r="B3320" s="45" t="s">
        <v>6642</v>
      </c>
      <c r="C3320" s="45" t="s">
        <v>652</v>
      </c>
    </row>
    <row r="3321" spans="1:3" ht="18.75" x14ac:dyDescent="0.3">
      <c r="A3321" s="45" t="s">
        <v>6643</v>
      </c>
      <c r="B3321" s="45" t="s">
        <v>6644</v>
      </c>
      <c r="C3321" s="45" t="s">
        <v>652</v>
      </c>
    </row>
    <row r="3322" spans="1:3" ht="18.75" x14ac:dyDescent="0.3">
      <c r="A3322" s="45" t="s">
        <v>6645</v>
      </c>
      <c r="B3322" s="45" t="s">
        <v>6646</v>
      </c>
      <c r="C3322" s="45" t="s">
        <v>652</v>
      </c>
    </row>
    <row r="3323" spans="1:3" ht="18.75" x14ac:dyDescent="0.3">
      <c r="A3323" s="45" t="s">
        <v>6647</v>
      </c>
      <c r="B3323" s="45" t="s">
        <v>6648</v>
      </c>
      <c r="C3323" s="45" t="s">
        <v>652</v>
      </c>
    </row>
    <row r="3324" spans="1:3" ht="18.75" x14ac:dyDescent="0.3">
      <c r="A3324" s="45" t="s">
        <v>6649</v>
      </c>
      <c r="B3324" s="45" t="s">
        <v>6650</v>
      </c>
      <c r="C3324" s="45" t="s">
        <v>652</v>
      </c>
    </row>
    <row r="3325" spans="1:3" ht="18.75" x14ac:dyDescent="0.3">
      <c r="A3325" s="45" t="s">
        <v>6651</v>
      </c>
      <c r="B3325" s="45" t="s">
        <v>6652</v>
      </c>
      <c r="C3325" s="45" t="s">
        <v>652</v>
      </c>
    </row>
    <row r="3326" spans="1:3" ht="18.75" x14ac:dyDescent="0.3">
      <c r="A3326" s="45" t="s">
        <v>6653</v>
      </c>
      <c r="B3326" s="45" t="s">
        <v>6654</v>
      </c>
      <c r="C3326" s="45" t="s">
        <v>652</v>
      </c>
    </row>
    <row r="3327" spans="1:3" ht="18.75" x14ac:dyDescent="0.3">
      <c r="A3327" s="45" t="s">
        <v>6655</v>
      </c>
      <c r="B3327" s="45" t="s">
        <v>6656</v>
      </c>
      <c r="C3327" s="45" t="s">
        <v>652</v>
      </c>
    </row>
    <row r="3328" spans="1:3" ht="18.75" x14ac:dyDescent="0.3">
      <c r="A3328" s="45" t="s">
        <v>6657</v>
      </c>
      <c r="B3328" s="45" t="s">
        <v>6658</v>
      </c>
      <c r="C3328" s="45" t="s">
        <v>652</v>
      </c>
    </row>
    <row r="3329" spans="1:3" ht="18.75" x14ac:dyDescent="0.3">
      <c r="A3329" s="45" t="s">
        <v>6659</v>
      </c>
      <c r="B3329" s="45" t="s">
        <v>6660</v>
      </c>
      <c r="C3329" s="45" t="s">
        <v>652</v>
      </c>
    </row>
    <row r="3330" spans="1:3" ht="18.75" x14ac:dyDescent="0.3">
      <c r="A3330" s="45" t="s">
        <v>6661</v>
      </c>
      <c r="B3330" s="45" t="s">
        <v>6662</v>
      </c>
      <c r="C3330" s="45" t="s">
        <v>652</v>
      </c>
    </row>
    <row r="3331" spans="1:3" ht="18.75" x14ac:dyDescent="0.3">
      <c r="A3331" s="45" t="s">
        <v>6663</v>
      </c>
      <c r="B3331" s="45" t="s">
        <v>6664</v>
      </c>
      <c r="C3331" s="45" t="s">
        <v>652</v>
      </c>
    </row>
    <row r="3332" spans="1:3" ht="18.75" x14ac:dyDescent="0.3">
      <c r="A3332" s="45" t="s">
        <v>6665</v>
      </c>
      <c r="B3332" s="45" t="s">
        <v>6666</v>
      </c>
      <c r="C3332" s="45" t="s">
        <v>652</v>
      </c>
    </row>
    <row r="3333" spans="1:3" ht="18.75" x14ac:dyDescent="0.3">
      <c r="A3333" s="45" t="s">
        <v>6667</v>
      </c>
      <c r="B3333" s="45" t="s">
        <v>6668</v>
      </c>
      <c r="C3333" s="45" t="s">
        <v>652</v>
      </c>
    </row>
    <row r="3334" spans="1:3" ht="18.75" x14ac:dyDescent="0.3">
      <c r="A3334" s="45" t="s">
        <v>6669</v>
      </c>
      <c r="B3334" s="45" t="s">
        <v>6670</v>
      </c>
      <c r="C3334" s="45" t="s">
        <v>652</v>
      </c>
    </row>
    <row r="3335" spans="1:3" ht="18.75" x14ac:dyDescent="0.3">
      <c r="A3335" s="45" t="s">
        <v>6671</v>
      </c>
      <c r="B3335" s="45" t="s">
        <v>6672</v>
      </c>
      <c r="C3335" s="45" t="s">
        <v>652</v>
      </c>
    </row>
    <row r="3336" spans="1:3" ht="18.75" x14ac:dyDescent="0.3">
      <c r="A3336" s="45" t="s">
        <v>6673</v>
      </c>
      <c r="B3336" s="45" t="s">
        <v>6674</v>
      </c>
      <c r="C3336" s="45" t="s">
        <v>652</v>
      </c>
    </row>
    <row r="3337" spans="1:3" ht="18.75" x14ac:dyDescent="0.3">
      <c r="A3337" s="45" t="s">
        <v>6675</v>
      </c>
      <c r="B3337" s="45" t="s">
        <v>6676</v>
      </c>
      <c r="C3337" s="45" t="s">
        <v>652</v>
      </c>
    </row>
    <row r="3338" spans="1:3" ht="18.75" x14ac:dyDescent="0.3">
      <c r="A3338" s="45" t="s">
        <v>6677</v>
      </c>
      <c r="B3338" s="45" t="s">
        <v>6678</v>
      </c>
      <c r="C3338" s="45" t="s">
        <v>652</v>
      </c>
    </row>
    <row r="3339" spans="1:3" ht="18.75" x14ac:dyDescent="0.3">
      <c r="A3339" s="45" t="s">
        <v>6679</v>
      </c>
      <c r="B3339" s="45" t="s">
        <v>6680</v>
      </c>
      <c r="C3339" s="45" t="s">
        <v>652</v>
      </c>
    </row>
    <row r="3340" spans="1:3" ht="18.75" x14ac:dyDescent="0.3">
      <c r="A3340" s="45" t="s">
        <v>6681</v>
      </c>
      <c r="B3340" s="45" t="s">
        <v>6682</v>
      </c>
      <c r="C3340" s="45" t="s">
        <v>652</v>
      </c>
    </row>
    <row r="3341" spans="1:3" ht="18.75" x14ac:dyDescent="0.3">
      <c r="A3341" s="45" t="s">
        <v>6683</v>
      </c>
      <c r="B3341" s="45" t="s">
        <v>6684</v>
      </c>
      <c r="C3341" s="45" t="s">
        <v>652</v>
      </c>
    </row>
    <row r="3342" spans="1:3" ht="18.75" x14ac:dyDescent="0.3">
      <c r="A3342" s="45" t="s">
        <v>6685</v>
      </c>
      <c r="B3342" s="45" t="s">
        <v>6686</v>
      </c>
      <c r="C3342" s="45" t="s">
        <v>652</v>
      </c>
    </row>
    <row r="3343" spans="1:3" ht="18.75" x14ac:dyDescent="0.3">
      <c r="A3343" s="45" t="s">
        <v>6687</v>
      </c>
      <c r="B3343" s="45" t="s">
        <v>6688</v>
      </c>
      <c r="C3343" s="45" t="s">
        <v>652</v>
      </c>
    </row>
    <row r="3344" spans="1:3" ht="18.75" x14ac:dyDescent="0.3">
      <c r="A3344" s="45" t="s">
        <v>6689</v>
      </c>
      <c r="B3344" s="45" t="s">
        <v>6690</v>
      </c>
      <c r="C3344" s="45" t="s">
        <v>652</v>
      </c>
    </row>
    <row r="3345" spans="1:3" ht="18.75" x14ac:dyDescent="0.3">
      <c r="A3345" s="45" t="s">
        <v>6691</v>
      </c>
      <c r="B3345" s="45" t="s">
        <v>6692</v>
      </c>
      <c r="C3345" s="45" t="s">
        <v>652</v>
      </c>
    </row>
    <row r="3346" spans="1:3" ht="18.75" x14ac:dyDescent="0.3">
      <c r="A3346" s="45" t="s">
        <v>6693</v>
      </c>
      <c r="B3346" s="45" t="s">
        <v>6694</v>
      </c>
      <c r="C3346" s="45" t="s">
        <v>652</v>
      </c>
    </row>
    <row r="3347" spans="1:3" ht="18.75" x14ac:dyDescent="0.3">
      <c r="A3347" s="45" t="s">
        <v>6695</v>
      </c>
      <c r="B3347" s="45" t="s">
        <v>6696</v>
      </c>
      <c r="C3347" s="45" t="s">
        <v>652</v>
      </c>
    </row>
    <row r="3348" spans="1:3" ht="18.75" x14ac:dyDescent="0.3">
      <c r="A3348" s="45" t="s">
        <v>6697</v>
      </c>
      <c r="B3348" s="45" t="s">
        <v>6698</v>
      </c>
      <c r="C3348" s="45" t="s">
        <v>652</v>
      </c>
    </row>
    <row r="3349" spans="1:3" ht="18.75" x14ac:dyDescent="0.3">
      <c r="A3349" s="45" t="s">
        <v>6699</v>
      </c>
      <c r="B3349" s="45" t="s">
        <v>6700</v>
      </c>
      <c r="C3349" s="45" t="s">
        <v>652</v>
      </c>
    </row>
    <row r="3350" spans="1:3" ht="18.75" x14ac:dyDescent="0.3">
      <c r="A3350" s="45" t="s">
        <v>6701</v>
      </c>
      <c r="B3350" s="45" t="s">
        <v>6702</v>
      </c>
      <c r="C3350" s="45" t="s">
        <v>652</v>
      </c>
    </row>
    <row r="3351" spans="1:3" ht="18.75" x14ac:dyDescent="0.3">
      <c r="A3351" s="45" t="s">
        <v>6703</v>
      </c>
      <c r="B3351" s="45" t="s">
        <v>6704</v>
      </c>
      <c r="C3351" s="45" t="s">
        <v>652</v>
      </c>
    </row>
    <row r="3352" spans="1:3" ht="18.75" x14ac:dyDescent="0.3">
      <c r="A3352" s="45" t="s">
        <v>6705</v>
      </c>
      <c r="B3352" s="45" t="s">
        <v>6706</v>
      </c>
      <c r="C3352" s="45" t="s">
        <v>652</v>
      </c>
    </row>
    <row r="3353" spans="1:3" ht="18.75" x14ac:dyDescent="0.3">
      <c r="A3353" s="45" t="s">
        <v>6707</v>
      </c>
      <c r="B3353" s="45" t="s">
        <v>6708</v>
      </c>
      <c r="C3353" s="45" t="s">
        <v>652</v>
      </c>
    </row>
    <row r="3354" spans="1:3" ht="18.75" x14ac:dyDescent="0.3">
      <c r="A3354" s="45" t="s">
        <v>6709</v>
      </c>
      <c r="B3354" s="45" t="s">
        <v>6710</v>
      </c>
      <c r="C3354" s="45" t="s">
        <v>652</v>
      </c>
    </row>
    <row r="3355" spans="1:3" ht="18.75" x14ac:dyDescent="0.3">
      <c r="A3355" s="45" t="s">
        <v>6711</v>
      </c>
      <c r="B3355" s="45" t="s">
        <v>6712</v>
      </c>
      <c r="C3355" s="45" t="s">
        <v>652</v>
      </c>
    </row>
    <row r="3356" spans="1:3" ht="18.75" x14ac:dyDescent="0.3">
      <c r="A3356" s="45" t="s">
        <v>6713</v>
      </c>
      <c r="B3356" s="45" t="s">
        <v>6714</v>
      </c>
      <c r="C3356" s="45" t="s">
        <v>652</v>
      </c>
    </row>
    <row r="3357" spans="1:3" ht="18.75" x14ac:dyDescent="0.3">
      <c r="A3357" s="45" t="s">
        <v>6715</v>
      </c>
      <c r="B3357" s="45" t="s">
        <v>6716</v>
      </c>
      <c r="C3357" s="45" t="s">
        <v>652</v>
      </c>
    </row>
    <row r="3358" spans="1:3" ht="18.75" x14ac:dyDescent="0.3">
      <c r="A3358" s="45" t="s">
        <v>6717</v>
      </c>
      <c r="B3358" s="45" t="s">
        <v>6718</v>
      </c>
      <c r="C3358" s="45" t="s">
        <v>652</v>
      </c>
    </row>
    <row r="3359" spans="1:3" ht="18.75" x14ac:dyDescent="0.3">
      <c r="A3359" s="45" t="s">
        <v>6719</v>
      </c>
      <c r="B3359" s="45" t="s">
        <v>6720</v>
      </c>
      <c r="C3359" s="45" t="s">
        <v>652</v>
      </c>
    </row>
    <row r="3360" spans="1:3" ht="18.75" x14ac:dyDescent="0.3">
      <c r="A3360" s="45" t="s">
        <v>6721</v>
      </c>
      <c r="B3360" s="45" t="s">
        <v>6722</v>
      </c>
      <c r="C3360" s="45" t="s">
        <v>652</v>
      </c>
    </row>
    <row r="3361" spans="1:3" ht="18.75" x14ac:dyDescent="0.3">
      <c r="A3361" s="45" t="s">
        <v>6723</v>
      </c>
      <c r="B3361" s="45" t="s">
        <v>6724</v>
      </c>
      <c r="C3361" s="45" t="s">
        <v>652</v>
      </c>
    </row>
    <row r="3362" spans="1:3" ht="18.75" x14ac:dyDescent="0.3">
      <c r="A3362" s="45" t="s">
        <v>6725</v>
      </c>
      <c r="B3362" s="45" t="s">
        <v>6726</v>
      </c>
      <c r="C3362" s="45" t="s">
        <v>652</v>
      </c>
    </row>
    <row r="3363" spans="1:3" ht="18.75" x14ac:dyDescent="0.3">
      <c r="A3363" s="45" t="s">
        <v>6727</v>
      </c>
      <c r="B3363" s="45" t="s">
        <v>6728</v>
      </c>
      <c r="C3363" s="45" t="s">
        <v>652</v>
      </c>
    </row>
    <row r="3364" spans="1:3" ht="18.75" x14ac:dyDescent="0.3">
      <c r="A3364" s="45" t="s">
        <v>6729</v>
      </c>
      <c r="B3364" s="45" t="s">
        <v>6730</v>
      </c>
      <c r="C3364" s="45" t="s">
        <v>652</v>
      </c>
    </row>
    <row r="3365" spans="1:3" ht="18.75" x14ac:dyDescent="0.3">
      <c r="A3365" s="45" t="s">
        <v>6731</v>
      </c>
      <c r="B3365" s="45" t="s">
        <v>6732</v>
      </c>
      <c r="C3365" s="45" t="s">
        <v>652</v>
      </c>
    </row>
    <row r="3366" spans="1:3" ht="18.75" x14ac:dyDescent="0.3">
      <c r="A3366" s="45" t="s">
        <v>6733</v>
      </c>
      <c r="B3366" s="45" t="s">
        <v>6734</v>
      </c>
      <c r="C3366" s="45" t="s">
        <v>652</v>
      </c>
    </row>
    <row r="3367" spans="1:3" ht="18.75" x14ac:dyDescent="0.3">
      <c r="A3367" s="45" t="s">
        <v>6735</v>
      </c>
      <c r="B3367" s="45" t="s">
        <v>6736</v>
      </c>
      <c r="C3367" s="45" t="s">
        <v>652</v>
      </c>
    </row>
    <row r="3368" spans="1:3" ht="18.75" x14ac:dyDescent="0.3">
      <c r="A3368" s="45" t="s">
        <v>6737</v>
      </c>
      <c r="B3368" s="45" t="s">
        <v>6738</v>
      </c>
      <c r="C3368" s="45" t="s">
        <v>652</v>
      </c>
    </row>
    <row r="3369" spans="1:3" ht="18.75" x14ac:dyDescent="0.3">
      <c r="A3369" s="45" t="s">
        <v>6739</v>
      </c>
      <c r="B3369" s="45" t="s">
        <v>6740</v>
      </c>
      <c r="C3369" s="45" t="s">
        <v>652</v>
      </c>
    </row>
    <row r="3370" spans="1:3" ht="18.75" x14ac:dyDescent="0.3">
      <c r="A3370" s="45" t="s">
        <v>6741</v>
      </c>
      <c r="B3370" s="45" t="s">
        <v>6742</v>
      </c>
      <c r="C3370" s="45" t="s">
        <v>652</v>
      </c>
    </row>
    <row r="3371" spans="1:3" ht="18.75" x14ac:dyDescent="0.3">
      <c r="A3371" s="45" t="s">
        <v>6743</v>
      </c>
      <c r="B3371" s="45" t="s">
        <v>6744</v>
      </c>
      <c r="C3371" s="45" t="s">
        <v>652</v>
      </c>
    </row>
    <row r="3372" spans="1:3" ht="18.75" x14ac:dyDescent="0.3">
      <c r="A3372" s="45" t="s">
        <v>6745</v>
      </c>
      <c r="B3372" s="45" t="s">
        <v>6746</v>
      </c>
      <c r="C3372" s="45" t="s">
        <v>652</v>
      </c>
    </row>
    <row r="3373" spans="1:3" ht="18.75" x14ac:dyDescent="0.3">
      <c r="A3373" s="45" t="s">
        <v>6747</v>
      </c>
      <c r="B3373" s="45" t="s">
        <v>6748</v>
      </c>
      <c r="C3373" s="45" t="s">
        <v>652</v>
      </c>
    </row>
    <row r="3374" spans="1:3" ht="18.75" x14ac:dyDescent="0.3">
      <c r="A3374" s="45" t="s">
        <v>6749</v>
      </c>
      <c r="B3374" s="45" t="s">
        <v>6750</v>
      </c>
      <c r="C3374" s="45" t="s">
        <v>652</v>
      </c>
    </row>
    <row r="3375" spans="1:3" ht="18.75" x14ac:dyDescent="0.3">
      <c r="A3375" s="45" t="s">
        <v>6751</v>
      </c>
      <c r="B3375" s="45" t="s">
        <v>6752</v>
      </c>
      <c r="C3375" s="45" t="s">
        <v>652</v>
      </c>
    </row>
    <row r="3376" spans="1:3" ht="18.75" x14ac:dyDescent="0.3">
      <c r="A3376" s="45" t="s">
        <v>6753</v>
      </c>
      <c r="B3376" s="45" t="s">
        <v>6754</v>
      </c>
      <c r="C3376" s="45" t="s">
        <v>652</v>
      </c>
    </row>
    <row r="3377" spans="1:3" ht="18.75" x14ac:dyDescent="0.3">
      <c r="A3377" s="45" t="s">
        <v>6755</v>
      </c>
      <c r="B3377" s="45" t="s">
        <v>6756</v>
      </c>
      <c r="C3377" s="45" t="s">
        <v>652</v>
      </c>
    </row>
    <row r="3378" spans="1:3" ht="18.75" x14ac:dyDescent="0.3">
      <c r="A3378" s="45" t="s">
        <v>6757</v>
      </c>
      <c r="B3378" s="45" t="s">
        <v>6758</v>
      </c>
      <c r="C3378" s="45" t="s">
        <v>652</v>
      </c>
    </row>
    <row r="3379" spans="1:3" ht="18.75" x14ac:dyDescent="0.3">
      <c r="A3379" s="45" t="s">
        <v>6759</v>
      </c>
      <c r="B3379" s="45" t="s">
        <v>6760</v>
      </c>
      <c r="C3379" s="45" t="s">
        <v>652</v>
      </c>
    </row>
    <row r="3380" spans="1:3" ht="18.75" x14ac:dyDescent="0.3">
      <c r="A3380" s="45" t="s">
        <v>6761</v>
      </c>
      <c r="B3380" s="45" t="s">
        <v>6762</v>
      </c>
      <c r="C3380" s="45" t="s">
        <v>652</v>
      </c>
    </row>
    <row r="3381" spans="1:3" ht="18.75" x14ac:dyDescent="0.3">
      <c r="A3381" s="45" t="s">
        <v>6763</v>
      </c>
      <c r="B3381" s="45" t="s">
        <v>6764</v>
      </c>
      <c r="C3381" s="45" t="s">
        <v>652</v>
      </c>
    </row>
    <row r="3382" spans="1:3" ht="18.75" x14ac:dyDescent="0.3">
      <c r="A3382" s="45" t="s">
        <v>6765</v>
      </c>
      <c r="B3382" s="45" t="s">
        <v>6766</v>
      </c>
      <c r="C3382" s="45" t="s">
        <v>652</v>
      </c>
    </row>
    <row r="3383" spans="1:3" ht="18.75" x14ac:dyDescent="0.3">
      <c r="A3383" s="45" t="s">
        <v>6767</v>
      </c>
      <c r="B3383" s="45" t="s">
        <v>6768</v>
      </c>
      <c r="C3383" s="45" t="s">
        <v>652</v>
      </c>
    </row>
    <row r="3384" spans="1:3" ht="18.75" x14ac:dyDescent="0.3">
      <c r="A3384" s="45" t="s">
        <v>6769</v>
      </c>
      <c r="B3384" s="45" t="s">
        <v>6770</v>
      </c>
      <c r="C3384" s="45" t="s">
        <v>652</v>
      </c>
    </row>
    <row r="3385" spans="1:3" ht="18.75" x14ac:dyDescent="0.3">
      <c r="A3385" s="45" t="s">
        <v>6771</v>
      </c>
      <c r="B3385" s="45" t="s">
        <v>6772</v>
      </c>
      <c r="C3385" s="45" t="s">
        <v>652</v>
      </c>
    </row>
    <row r="3386" spans="1:3" ht="18.75" x14ac:dyDescent="0.3">
      <c r="A3386" s="45" t="s">
        <v>6773</v>
      </c>
      <c r="B3386" s="45" t="s">
        <v>6774</v>
      </c>
      <c r="C3386" s="45" t="s">
        <v>652</v>
      </c>
    </row>
    <row r="3387" spans="1:3" ht="18.75" x14ac:dyDescent="0.3">
      <c r="A3387" s="45" t="s">
        <v>6775</v>
      </c>
      <c r="B3387" s="45" t="s">
        <v>6776</v>
      </c>
      <c r="C3387" s="45" t="s">
        <v>652</v>
      </c>
    </row>
    <row r="3388" spans="1:3" ht="18.75" x14ac:dyDescent="0.3">
      <c r="A3388" s="45" t="s">
        <v>6777</v>
      </c>
      <c r="B3388" s="45" t="s">
        <v>6778</v>
      </c>
      <c r="C3388" s="45" t="s">
        <v>652</v>
      </c>
    </row>
    <row r="3389" spans="1:3" ht="18.75" x14ac:dyDescent="0.3">
      <c r="A3389" s="45" t="s">
        <v>6779</v>
      </c>
      <c r="B3389" s="45" t="s">
        <v>6780</v>
      </c>
      <c r="C3389" s="45" t="s">
        <v>652</v>
      </c>
    </row>
    <row r="3390" spans="1:3" ht="18.75" x14ac:dyDescent="0.3">
      <c r="A3390" s="45" t="s">
        <v>6781</v>
      </c>
      <c r="B3390" s="45" t="s">
        <v>6782</v>
      </c>
      <c r="C3390" s="45" t="s">
        <v>652</v>
      </c>
    </row>
    <row r="3391" spans="1:3" ht="18.75" x14ac:dyDescent="0.3">
      <c r="A3391" s="45" t="s">
        <v>6783</v>
      </c>
      <c r="B3391" s="45" t="s">
        <v>6784</v>
      </c>
      <c r="C3391" s="45" t="s">
        <v>652</v>
      </c>
    </row>
    <row r="3392" spans="1:3" ht="18.75" x14ac:dyDescent="0.3">
      <c r="A3392" s="45" t="s">
        <v>6785</v>
      </c>
      <c r="B3392" s="45" t="s">
        <v>6786</v>
      </c>
      <c r="C3392" s="45" t="s">
        <v>652</v>
      </c>
    </row>
    <row r="3393" spans="1:3" ht="18.75" x14ac:dyDescent="0.3">
      <c r="A3393" s="45" t="s">
        <v>6787</v>
      </c>
      <c r="B3393" s="45" t="s">
        <v>6788</v>
      </c>
      <c r="C3393" s="45" t="s">
        <v>652</v>
      </c>
    </row>
    <row r="3394" spans="1:3" ht="18.75" x14ac:dyDescent="0.3">
      <c r="A3394" s="45" t="s">
        <v>6789</v>
      </c>
      <c r="B3394" s="45" t="s">
        <v>6790</v>
      </c>
      <c r="C3394" s="45" t="s">
        <v>652</v>
      </c>
    </row>
    <row r="3395" spans="1:3" ht="18.75" x14ac:dyDescent="0.3">
      <c r="A3395" s="45" t="s">
        <v>6791</v>
      </c>
      <c r="B3395" s="45" t="s">
        <v>6792</v>
      </c>
      <c r="C3395" s="45" t="s">
        <v>652</v>
      </c>
    </row>
    <row r="3396" spans="1:3" ht="18.75" x14ac:dyDescent="0.3">
      <c r="A3396" s="45" t="s">
        <v>6793</v>
      </c>
      <c r="B3396" s="45" t="s">
        <v>6794</v>
      </c>
      <c r="C3396" s="45" t="s">
        <v>652</v>
      </c>
    </row>
    <row r="3397" spans="1:3" ht="18.75" x14ac:dyDescent="0.3">
      <c r="A3397" s="45" t="s">
        <v>6795</v>
      </c>
      <c r="B3397" s="45" t="s">
        <v>6796</v>
      </c>
      <c r="C3397" s="45" t="s">
        <v>652</v>
      </c>
    </row>
    <row r="3398" spans="1:3" ht="18.75" x14ac:dyDescent="0.3">
      <c r="A3398" s="45" t="s">
        <v>6797</v>
      </c>
      <c r="B3398" s="45" t="s">
        <v>6798</v>
      </c>
      <c r="C3398" s="45" t="s">
        <v>652</v>
      </c>
    </row>
    <row r="3399" spans="1:3" ht="18.75" x14ac:dyDescent="0.3">
      <c r="A3399" s="45" t="s">
        <v>6799</v>
      </c>
      <c r="B3399" s="45" t="s">
        <v>6800</v>
      </c>
      <c r="C3399" s="45" t="s">
        <v>652</v>
      </c>
    </row>
    <row r="3400" spans="1:3" ht="18.75" x14ac:dyDescent="0.3">
      <c r="A3400" s="45" t="s">
        <v>6801</v>
      </c>
      <c r="B3400" s="45" t="s">
        <v>6802</v>
      </c>
      <c r="C3400" s="45" t="s">
        <v>652</v>
      </c>
    </row>
    <row r="3401" spans="1:3" ht="18.75" x14ac:dyDescent="0.3">
      <c r="A3401" s="45" t="s">
        <v>6803</v>
      </c>
      <c r="B3401" s="45" t="s">
        <v>6804</v>
      </c>
      <c r="C3401" s="45" t="s">
        <v>652</v>
      </c>
    </row>
    <row r="3402" spans="1:3" ht="18.75" x14ac:dyDescent="0.3">
      <c r="A3402" s="45" t="s">
        <v>6805</v>
      </c>
      <c r="B3402" s="45" t="s">
        <v>6806</v>
      </c>
      <c r="C3402" s="45" t="s">
        <v>652</v>
      </c>
    </row>
    <row r="3403" spans="1:3" ht="18.75" x14ac:dyDescent="0.3">
      <c r="A3403" s="45" t="s">
        <v>6807</v>
      </c>
      <c r="B3403" s="45" t="s">
        <v>6808</v>
      </c>
      <c r="C3403" s="45" t="s">
        <v>652</v>
      </c>
    </row>
    <row r="3404" spans="1:3" ht="18.75" x14ac:dyDescent="0.3">
      <c r="A3404" s="45" t="s">
        <v>6809</v>
      </c>
      <c r="B3404" s="45" t="s">
        <v>6810</v>
      </c>
      <c r="C3404" s="45" t="s">
        <v>652</v>
      </c>
    </row>
    <row r="3405" spans="1:3" ht="18.75" x14ac:dyDescent="0.3">
      <c r="A3405" s="45" t="s">
        <v>6811</v>
      </c>
      <c r="B3405" s="45" t="s">
        <v>6812</v>
      </c>
      <c r="C3405" s="45" t="s">
        <v>652</v>
      </c>
    </row>
    <row r="3406" spans="1:3" ht="18.75" x14ac:dyDescent="0.3">
      <c r="A3406" s="45" t="s">
        <v>6813</v>
      </c>
      <c r="B3406" s="45" t="s">
        <v>6814</v>
      </c>
      <c r="C3406" s="45" t="s">
        <v>652</v>
      </c>
    </row>
    <row r="3407" spans="1:3" ht="18.75" x14ac:dyDescent="0.3">
      <c r="A3407" s="45" t="s">
        <v>6815</v>
      </c>
      <c r="B3407" s="45" t="s">
        <v>6816</v>
      </c>
      <c r="C3407" s="45" t="s">
        <v>652</v>
      </c>
    </row>
    <row r="3408" spans="1:3" ht="18.75" x14ac:dyDescent="0.3">
      <c r="A3408" s="45" t="s">
        <v>6817</v>
      </c>
      <c r="B3408" s="45" t="s">
        <v>6818</v>
      </c>
      <c r="C3408" s="45" t="s">
        <v>652</v>
      </c>
    </row>
    <row r="3409" spans="1:3" ht="18.75" x14ac:dyDescent="0.3">
      <c r="A3409" s="45" t="s">
        <v>6819</v>
      </c>
      <c r="B3409" s="45" t="s">
        <v>6820</v>
      </c>
      <c r="C3409" s="45" t="s">
        <v>652</v>
      </c>
    </row>
    <row r="3410" spans="1:3" ht="18.75" x14ac:dyDescent="0.3">
      <c r="A3410" s="45" t="s">
        <v>6821</v>
      </c>
      <c r="B3410" s="45" t="s">
        <v>6822</v>
      </c>
      <c r="C3410" s="45" t="s">
        <v>652</v>
      </c>
    </row>
    <row r="3411" spans="1:3" ht="18.75" x14ac:dyDescent="0.3">
      <c r="A3411" s="45" t="s">
        <v>6823</v>
      </c>
      <c r="B3411" s="45" t="s">
        <v>6824</v>
      </c>
      <c r="C3411" s="45" t="s">
        <v>652</v>
      </c>
    </row>
    <row r="3412" spans="1:3" ht="18.75" x14ac:dyDescent="0.3">
      <c r="A3412" s="45" t="s">
        <v>6825</v>
      </c>
      <c r="B3412" s="45" t="s">
        <v>6826</v>
      </c>
      <c r="C3412" s="45" t="s">
        <v>652</v>
      </c>
    </row>
    <row r="3413" spans="1:3" ht="18.75" x14ac:dyDescent="0.3">
      <c r="A3413" s="45" t="s">
        <v>6827</v>
      </c>
      <c r="B3413" s="45" t="s">
        <v>6828</v>
      </c>
      <c r="C3413" s="45" t="s">
        <v>652</v>
      </c>
    </row>
    <row r="3414" spans="1:3" ht="18.75" x14ac:dyDescent="0.3">
      <c r="A3414" s="45" t="s">
        <v>6829</v>
      </c>
      <c r="B3414" s="45" t="s">
        <v>6830</v>
      </c>
      <c r="C3414" s="45" t="s">
        <v>652</v>
      </c>
    </row>
    <row r="3415" spans="1:3" ht="18.75" x14ac:dyDescent="0.3">
      <c r="A3415" s="45" t="s">
        <v>6831</v>
      </c>
      <c r="B3415" s="45" t="s">
        <v>6832</v>
      </c>
      <c r="C3415" s="45" t="s">
        <v>652</v>
      </c>
    </row>
    <row r="3416" spans="1:3" ht="18.75" x14ac:dyDescent="0.3">
      <c r="A3416" s="45" t="s">
        <v>6833</v>
      </c>
      <c r="B3416" s="45" t="s">
        <v>6834</v>
      </c>
      <c r="C3416" s="45" t="s">
        <v>652</v>
      </c>
    </row>
    <row r="3417" spans="1:3" ht="18.75" x14ac:dyDescent="0.3">
      <c r="A3417" s="45" t="s">
        <v>6835</v>
      </c>
      <c r="B3417" s="45" t="s">
        <v>6836</v>
      </c>
      <c r="C3417" s="45" t="s">
        <v>652</v>
      </c>
    </row>
    <row r="3418" spans="1:3" ht="18.75" x14ac:dyDescent="0.3">
      <c r="A3418" s="45" t="s">
        <v>6837</v>
      </c>
      <c r="B3418" s="45" t="s">
        <v>6838</v>
      </c>
      <c r="C3418" s="45" t="s">
        <v>652</v>
      </c>
    </row>
    <row r="3419" spans="1:3" ht="18.75" x14ac:dyDescent="0.3">
      <c r="A3419" s="45" t="s">
        <v>6839</v>
      </c>
      <c r="B3419" s="45" t="s">
        <v>6840</v>
      </c>
      <c r="C3419" s="45" t="s">
        <v>652</v>
      </c>
    </row>
    <row r="3420" spans="1:3" ht="18.75" x14ac:dyDescent="0.3">
      <c r="A3420" s="45" t="s">
        <v>6841</v>
      </c>
      <c r="B3420" s="45" t="s">
        <v>6842</v>
      </c>
      <c r="C3420" s="45" t="s">
        <v>652</v>
      </c>
    </row>
    <row r="3421" spans="1:3" ht="18.75" x14ac:dyDescent="0.3">
      <c r="A3421" s="45" t="s">
        <v>6843</v>
      </c>
      <c r="B3421" s="45" t="s">
        <v>6844</v>
      </c>
      <c r="C3421" s="45" t="s">
        <v>652</v>
      </c>
    </row>
    <row r="3422" spans="1:3" ht="18.75" x14ac:dyDescent="0.3">
      <c r="A3422" s="45" t="s">
        <v>6845</v>
      </c>
      <c r="B3422" s="45" t="s">
        <v>6846</v>
      </c>
      <c r="C3422" s="45" t="s">
        <v>652</v>
      </c>
    </row>
    <row r="3423" spans="1:3" ht="18.75" x14ac:dyDescent="0.3">
      <c r="A3423" s="45" t="s">
        <v>6847</v>
      </c>
      <c r="B3423" s="45" t="s">
        <v>6848</v>
      </c>
      <c r="C3423" s="45" t="s">
        <v>652</v>
      </c>
    </row>
    <row r="3424" spans="1:3" ht="18.75" x14ac:dyDescent="0.3">
      <c r="A3424" s="45" t="s">
        <v>6849</v>
      </c>
      <c r="B3424" s="45" t="s">
        <v>6850</v>
      </c>
      <c r="C3424" s="45" t="s">
        <v>652</v>
      </c>
    </row>
    <row r="3425" spans="1:3" ht="18.75" x14ac:dyDescent="0.3">
      <c r="A3425" s="45" t="s">
        <v>6851</v>
      </c>
      <c r="B3425" s="45" t="s">
        <v>6852</v>
      </c>
      <c r="C3425" s="45" t="s">
        <v>652</v>
      </c>
    </row>
    <row r="3426" spans="1:3" ht="18.75" x14ac:dyDescent="0.3">
      <c r="A3426" s="45" t="s">
        <v>6853</v>
      </c>
      <c r="B3426" s="45" t="s">
        <v>6854</v>
      </c>
      <c r="C3426" s="45" t="s">
        <v>652</v>
      </c>
    </row>
    <row r="3427" spans="1:3" ht="18.75" x14ac:dyDescent="0.3">
      <c r="A3427" s="45" t="s">
        <v>6855</v>
      </c>
      <c r="B3427" s="45" t="s">
        <v>6856</v>
      </c>
      <c r="C3427" s="45" t="s">
        <v>652</v>
      </c>
    </row>
    <row r="3428" spans="1:3" ht="18.75" x14ac:dyDescent="0.3">
      <c r="A3428" s="45" t="s">
        <v>6857</v>
      </c>
      <c r="B3428" s="45" t="s">
        <v>6858</v>
      </c>
      <c r="C3428" s="45" t="s">
        <v>652</v>
      </c>
    </row>
    <row r="3429" spans="1:3" ht="18.75" x14ac:dyDescent="0.3">
      <c r="A3429" s="45" t="s">
        <v>6859</v>
      </c>
      <c r="B3429" s="45" t="s">
        <v>6860</v>
      </c>
      <c r="C3429" s="45" t="s">
        <v>652</v>
      </c>
    </row>
    <row r="3430" spans="1:3" ht="18.75" x14ac:dyDescent="0.3">
      <c r="A3430" s="45" t="s">
        <v>6861</v>
      </c>
      <c r="B3430" s="45" t="s">
        <v>6862</v>
      </c>
      <c r="C3430" s="45" t="s">
        <v>652</v>
      </c>
    </row>
    <row r="3431" spans="1:3" ht="18.75" x14ac:dyDescent="0.3">
      <c r="A3431" s="45" t="s">
        <v>6863</v>
      </c>
      <c r="B3431" s="45" t="s">
        <v>6864</v>
      </c>
      <c r="C3431" s="45" t="s">
        <v>652</v>
      </c>
    </row>
    <row r="3432" spans="1:3" ht="18.75" x14ac:dyDescent="0.3">
      <c r="A3432" s="45" t="s">
        <v>6865</v>
      </c>
      <c r="B3432" s="45" t="s">
        <v>6866</v>
      </c>
      <c r="C3432" s="45" t="s">
        <v>652</v>
      </c>
    </row>
    <row r="3433" spans="1:3" ht="18.75" x14ac:dyDescent="0.3">
      <c r="A3433" s="45" t="s">
        <v>6867</v>
      </c>
      <c r="B3433" s="45" t="s">
        <v>6868</v>
      </c>
      <c r="C3433" s="45" t="s">
        <v>652</v>
      </c>
    </row>
    <row r="3434" spans="1:3" ht="18.75" x14ac:dyDescent="0.3">
      <c r="A3434" s="45" t="s">
        <v>6869</v>
      </c>
      <c r="B3434" s="45" t="s">
        <v>6870</v>
      </c>
      <c r="C3434" s="45" t="s">
        <v>652</v>
      </c>
    </row>
    <row r="3435" spans="1:3" ht="18.75" x14ac:dyDescent="0.3">
      <c r="A3435" s="45" t="s">
        <v>6871</v>
      </c>
      <c r="B3435" s="45" t="s">
        <v>6872</v>
      </c>
      <c r="C3435" s="45" t="s">
        <v>652</v>
      </c>
    </row>
    <row r="3436" spans="1:3" ht="18.75" x14ac:dyDescent="0.3">
      <c r="A3436" s="45" t="s">
        <v>6873</v>
      </c>
      <c r="B3436" s="45" t="s">
        <v>6874</v>
      </c>
      <c r="C3436" s="45" t="s">
        <v>652</v>
      </c>
    </row>
    <row r="3437" spans="1:3" ht="18.75" x14ac:dyDescent="0.3">
      <c r="A3437" s="45" t="s">
        <v>6875</v>
      </c>
      <c r="B3437" s="45" t="s">
        <v>6876</v>
      </c>
      <c r="C3437" s="45" t="s">
        <v>652</v>
      </c>
    </row>
    <row r="3438" spans="1:3" ht="18.75" x14ac:dyDescent="0.3">
      <c r="A3438" s="45" t="s">
        <v>6877</v>
      </c>
      <c r="B3438" s="45" t="s">
        <v>6878</v>
      </c>
      <c r="C3438" s="45" t="s">
        <v>652</v>
      </c>
    </row>
    <row r="3439" spans="1:3" ht="18.75" x14ac:dyDescent="0.3">
      <c r="A3439" s="45" t="s">
        <v>6879</v>
      </c>
      <c r="B3439" s="45" t="s">
        <v>6880</v>
      </c>
      <c r="C3439" s="45" t="s">
        <v>652</v>
      </c>
    </row>
    <row r="3440" spans="1:3" ht="18.75" x14ac:dyDescent="0.3">
      <c r="A3440" s="45" t="s">
        <v>6881</v>
      </c>
      <c r="B3440" s="45" t="s">
        <v>6882</v>
      </c>
      <c r="C3440" s="45" t="s">
        <v>652</v>
      </c>
    </row>
    <row r="3441" spans="1:3" ht="18.75" x14ac:dyDescent="0.3">
      <c r="A3441" s="45" t="s">
        <v>6883</v>
      </c>
      <c r="B3441" s="45" t="s">
        <v>6884</v>
      </c>
      <c r="C3441" s="45" t="s">
        <v>652</v>
      </c>
    </row>
    <row r="3442" spans="1:3" ht="18.75" x14ac:dyDescent="0.3">
      <c r="A3442" s="45" t="s">
        <v>6885</v>
      </c>
      <c r="B3442" s="45" t="s">
        <v>6886</v>
      </c>
      <c r="C3442" s="45" t="s">
        <v>652</v>
      </c>
    </row>
    <row r="3443" spans="1:3" ht="18.75" x14ac:dyDescent="0.3">
      <c r="A3443" s="45" t="s">
        <v>6887</v>
      </c>
      <c r="B3443" s="45" t="s">
        <v>6888</v>
      </c>
      <c r="C3443" s="45" t="s">
        <v>652</v>
      </c>
    </row>
    <row r="3444" spans="1:3" ht="18.75" x14ac:dyDescent="0.3">
      <c r="A3444" s="45" t="s">
        <v>6889</v>
      </c>
      <c r="B3444" s="45" t="s">
        <v>6890</v>
      </c>
      <c r="C3444" s="45" t="s">
        <v>652</v>
      </c>
    </row>
    <row r="3445" spans="1:3" ht="18.75" x14ac:dyDescent="0.3">
      <c r="A3445" s="45" t="s">
        <v>6891</v>
      </c>
      <c r="B3445" s="45" t="s">
        <v>6892</v>
      </c>
      <c r="C3445" s="45" t="s">
        <v>652</v>
      </c>
    </row>
    <row r="3446" spans="1:3" ht="18.75" x14ac:dyDescent="0.3">
      <c r="A3446" s="45" t="s">
        <v>6893</v>
      </c>
      <c r="B3446" s="45" t="s">
        <v>6894</v>
      </c>
      <c r="C3446" s="45" t="s">
        <v>652</v>
      </c>
    </row>
    <row r="3447" spans="1:3" ht="18.75" x14ac:dyDescent="0.3">
      <c r="A3447" s="45" t="s">
        <v>6895</v>
      </c>
      <c r="B3447" s="45" t="s">
        <v>6896</v>
      </c>
      <c r="C3447" s="45" t="s">
        <v>652</v>
      </c>
    </row>
    <row r="3448" spans="1:3" ht="18.75" x14ac:dyDescent="0.3">
      <c r="A3448" s="45" t="s">
        <v>6897</v>
      </c>
      <c r="B3448" s="45" t="s">
        <v>6898</v>
      </c>
      <c r="C3448" s="45" t="s">
        <v>652</v>
      </c>
    </row>
    <row r="3449" spans="1:3" ht="18.75" x14ac:dyDescent="0.3">
      <c r="A3449" s="45" t="s">
        <v>6899</v>
      </c>
      <c r="B3449" s="45" t="s">
        <v>6900</v>
      </c>
      <c r="C3449" s="45" t="s">
        <v>652</v>
      </c>
    </row>
    <row r="3450" spans="1:3" ht="18.75" x14ac:dyDescent="0.3">
      <c r="A3450" s="45" t="s">
        <v>6901</v>
      </c>
      <c r="B3450" s="45" t="s">
        <v>6902</v>
      </c>
      <c r="C3450" s="45" t="s">
        <v>652</v>
      </c>
    </row>
    <row r="3451" spans="1:3" ht="18.75" x14ac:dyDescent="0.3">
      <c r="A3451" s="45" t="s">
        <v>6903</v>
      </c>
      <c r="B3451" s="45" t="s">
        <v>6904</v>
      </c>
      <c r="C3451" s="45" t="s">
        <v>652</v>
      </c>
    </row>
    <row r="3452" spans="1:3" ht="18.75" x14ac:dyDescent="0.3">
      <c r="A3452" s="45" t="s">
        <v>6905</v>
      </c>
      <c r="B3452" s="45" t="s">
        <v>6906</v>
      </c>
      <c r="C3452" s="45" t="s">
        <v>652</v>
      </c>
    </row>
    <row r="3453" spans="1:3" ht="18.75" x14ac:dyDescent="0.3">
      <c r="A3453" s="45" t="s">
        <v>6907</v>
      </c>
      <c r="B3453" s="45" t="s">
        <v>6908</v>
      </c>
      <c r="C3453" s="45" t="s">
        <v>652</v>
      </c>
    </row>
    <row r="3454" spans="1:3" ht="18.75" x14ac:dyDescent="0.3">
      <c r="A3454" s="45" t="s">
        <v>6909</v>
      </c>
      <c r="B3454" s="45" t="s">
        <v>6910</v>
      </c>
      <c r="C3454" s="45" t="s">
        <v>652</v>
      </c>
    </row>
    <row r="3455" spans="1:3" ht="18.75" x14ac:dyDescent="0.3">
      <c r="A3455" s="45" t="s">
        <v>6911</v>
      </c>
      <c r="B3455" s="45" t="s">
        <v>6912</v>
      </c>
      <c r="C3455" s="45" t="s">
        <v>652</v>
      </c>
    </row>
    <row r="3456" spans="1:3" ht="18.75" x14ac:dyDescent="0.3">
      <c r="A3456" s="45" t="s">
        <v>6913</v>
      </c>
      <c r="B3456" s="45" t="s">
        <v>6914</v>
      </c>
      <c r="C3456" s="45" t="s">
        <v>652</v>
      </c>
    </row>
    <row r="3457" spans="1:3" ht="18.75" x14ac:dyDescent="0.3">
      <c r="A3457" s="45" t="s">
        <v>6915</v>
      </c>
      <c r="B3457" s="45" t="s">
        <v>6916</v>
      </c>
      <c r="C3457" s="45" t="s">
        <v>652</v>
      </c>
    </row>
    <row r="3458" spans="1:3" ht="18.75" x14ac:dyDescent="0.3">
      <c r="A3458" s="45" t="s">
        <v>6917</v>
      </c>
      <c r="B3458" s="45" t="s">
        <v>6918</v>
      </c>
      <c r="C3458" s="45" t="s">
        <v>652</v>
      </c>
    </row>
    <row r="3459" spans="1:3" ht="18.75" x14ac:dyDescent="0.3">
      <c r="A3459" s="45" t="s">
        <v>6919</v>
      </c>
      <c r="B3459" s="45" t="s">
        <v>6920</v>
      </c>
      <c r="C3459" s="45" t="s">
        <v>652</v>
      </c>
    </row>
    <row r="3460" spans="1:3" ht="18.75" x14ac:dyDescent="0.3">
      <c r="A3460" s="45" t="s">
        <v>6921</v>
      </c>
      <c r="B3460" s="45" t="s">
        <v>6922</v>
      </c>
      <c r="C3460" s="45" t="s">
        <v>652</v>
      </c>
    </row>
    <row r="3461" spans="1:3" ht="18.75" x14ac:dyDescent="0.3">
      <c r="A3461" s="45" t="s">
        <v>6923</v>
      </c>
      <c r="B3461" s="45" t="s">
        <v>6924</v>
      </c>
      <c r="C3461" s="45" t="s">
        <v>652</v>
      </c>
    </row>
    <row r="3462" spans="1:3" ht="18.75" x14ac:dyDescent="0.3">
      <c r="A3462" s="45" t="s">
        <v>6925</v>
      </c>
      <c r="B3462" s="45" t="s">
        <v>6926</v>
      </c>
      <c r="C3462" s="45" t="s">
        <v>652</v>
      </c>
    </row>
    <row r="3463" spans="1:3" ht="18.75" x14ac:dyDescent="0.3">
      <c r="A3463" s="45" t="s">
        <v>6927</v>
      </c>
      <c r="B3463" s="45" t="s">
        <v>6928</v>
      </c>
      <c r="C3463" s="45" t="s">
        <v>652</v>
      </c>
    </row>
    <row r="3464" spans="1:3" ht="18.75" x14ac:dyDescent="0.3">
      <c r="A3464" s="45" t="s">
        <v>6929</v>
      </c>
      <c r="B3464" s="45" t="s">
        <v>6930</v>
      </c>
      <c r="C3464" s="45" t="s">
        <v>652</v>
      </c>
    </row>
    <row r="3465" spans="1:3" ht="18.75" x14ac:dyDescent="0.3">
      <c r="A3465" s="45" t="s">
        <v>6931</v>
      </c>
      <c r="B3465" s="45" t="s">
        <v>6932</v>
      </c>
      <c r="C3465" s="45" t="s">
        <v>652</v>
      </c>
    </row>
    <row r="3466" spans="1:3" ht="18.75" x14ac:dyDescent="0.3">
      <c r="A3466" s="45" t="s">
        <v>6933</v>
      </c>
      <c r="B3466" s="45" t="s">
        <v>6934</v>
      </c>
      <c r="C3466" s="45" t="s">
        <v>652</v>
      </c>
    </row>
    <row r="3467" spans="1:3" ht="18.75" x14ac:dyDescent="0.3">
      <c r="A3467" s="45" t="s">
        <v>6935</v>
      </c>
      <c r="B3467" s="45" t="s">
        <v>6936</v>
      </c>
      <c r="C3467" s="45" t="s">
        <v>652</v>
      </c>
    </row>
    <row r="3468" spans="1:3" ht="18.75" x14ac:dyDescent="0.3">
      <c r="A3468" s="45" t="s">
        <v>6937</v>
      </c>
      <c r="B3468" s="45" t="s">
        <v>6938</v>
      </c>
      <c r="C3468" s="45" t="s">
        <v>652</v>
      </c>
    </row>
    <row r="3469" spans="1:3" ht="18.75" x14ac:dyDescent="0.3">
      <c r="A3469" s="45" t="s">
        <v>6939</v>
      </c>
      <c r="B3469" s="45" t="s">
        <v>6940</v>
      </c>
      <c r="C3469" s="45" t="s">
        <v>652</v>
      </c>
    </row>
    <row r="3470" spans="1:3" ht="18.75" x14ac:dyDescent="0.3">
      <c r="A3470" s="45" t="s">
        <v>6941</v>
      </c>
      <c r="B3470" s="45" t="s">
        <v>6942</v>
      </c>
      <c r="C3470" s="45" t="s">
        <v>652</v>
      </c>
    </row>
    <row r="3471" spans="1:3" ht="18.75" x14ac:dyDescent="0.3">
      <c r="A3471" s="45" t="s">
        <v>6943</v>
      </c>
      <c r="B3471" s="45" t="s">
        <v>6944</v>
      </c>
      <c r="C3471" s="45" t="s">
        <v>652</v>
      </c>
    </row>
    <row r="3472" spans="1:3" ht="18.75" x14ac:dyDescent="0.3">
      <c r="A3472" s="45" t="s">
        <v>6945</v>
      </c>
      <c r="B3472" s="45" t="s">
        <v>6946</v>
      </c>
      <c r="C3472" s="45" t="s">
        <v>652</v>
      </c>
    </row>
    <row r="3473" spans="1:3" ht="18.75" x14ac:dyDescent="0.3">
      <c r="A3473" s="45" t="s">
        <v>6947</v>
      </c>
      <c r="B3473" s="45" t="s">
        <v>6948</v>
      </c>
      <c r="C3473" s="45" t="s">
        <v>652</v>
      </c>
    </row>
    <row r="3474" spans="1:3" ht="18.75" x14ac:dyDescent="0.3">
      <c r="A3474" s="45" t="s">
        <v>6949</v>
      </c>
      <c r="B3474" s="45" t="s">
        <v>6950</v>
      </c>
      <c r="C3474" s="45" t="s">
        <v>652</v>
      </c>
    </row>
    <row r="3475" spans="1:3" ht="18.75" x14ac:dyDescent="0.3">
      <c r="A3475" s="45" t="s">
        <v>6951</v>
      </c>
      <c r="B3475" s="45" t="s">
        <v>6952</v>
      </c>
      <c r="C3475" s="45" t="s">
        <v>652</v>
      </c>
    </row>
    <row r="3476" spans="1:3" ht="18.75" x14ac:dyDescent="0.3">
      <c r="A3476" s="45" t="s">
        <v>6953</v>
      </c>
      <c r="B3476" s="45" t="s">
        <v>6954</v>
      </c>
      <c r="C3476" s="45" t="s">
        <v>652</v>
      </c>
    </row>
    <row r="3477" spans="1:3" ht="18.75" x14ac:dyDescent="0.3">
      <c r="A3477" s="45" t="s">
        <v>6955</v>
      </c>
      <c r="B3477" s="45" t="s">
        <v>6956</v>
      </c>
      <c r="C3477" s="45" t="s">
        <v>652</v>
      </c>
    </row>
    <row r="3478" spans="1:3" ht="18.75" x14ac:dyDescent="0.3">
      <c r="A3478" s="45" t="s">
        <v>6957</v>
      </c>
      <c r="B3478" s="45" t="s">
        <v>6958</v>
      </c>
      <c r="C3478" s="45" t="s">
        <v>652</v>
      </c>
    </row>
    <row r="3479" spans="1:3" ht="18.75" x14ac:dyDescent="0.3">
      <c r="A3479" s="45" t="s">
        <v>6959</v>
      </c>
      <c r="B3479" s="45" t="s">
        <v>6960</v>
      </c>
      <c r="C3479" s="45" t="s">
        <v>652</v>
      </c>
    </row>
    <row r="3480" spans="1:3" ht="18.75" x14ac:dyDescent="0.3">
      <c r="A3480" s="45" t="s">
        <v>6961</v>
      </c>
      <c r="B3480" s="45" t="s">
        <v>6962</v>
      </c>
      <c r="C3480" s="45" t="s">
        <v>652</v>
      </c>
    </row>
    <row r="3481" spans="1:3" ht="18.75" x14ac:dyDescent="0.3">
      <c r="A3481" s="45" t="s">
        <v>6963</v>
      </c>
      <c r="B3481" s="45" t="s">
        <v>6964</v>
      </c>
      <c r="C3481" s="45" t="s">
        <v>652</v>
      </c>
    </row>
    <row r="3482" spans="1:3" ht="18.75" x14ac:dyDescent="0.3">
      <c r="A3482" s="45" t="s">
        <v>6965</v>
      </c>
      <c r="B3482" s="45" t="s">
        <v>6966</v>
      </c>
      <c r="C3482" s="45" t="s">
        <v>652</v>
      </c>
    </row>
    <row r="3483" spans="1:3" ht="18.75" x14ac:dyDescent="0.3">
      <c r="A3483" s="45" t="s">
        <v>6967</v>
      </c>
      <c r="B3483" s="45" t="s">
        <v>6968</v>
      </c>
      <c r="C3483" s="45" t="s">
        <v>652</v>
      </c>
    </row>
    <row r="3484" spans="1:3" ht="18.75" x14ac:dyDescent="0.3">
      <c r="A3484" s="45" t="s">
        <v>6969</v>
      </c>
      <c r="B3484" s="45" t="s">
        <v>6970</v>
      </c>
      <c r="C3484" s="45" t="s">
        <v>652</v>
      </c>
    </row>
    <row r="3485" spans="1:3" ht="18.75" x14ac:dyDescent="0.3">
      <c r="A3485" s="45" t="s">
        <v>6971</v>
      </c>
      <c r="B3485" s="45" t="s">
        <v>6972</v>
      </c>
      <c r="C3485" s="45" t="s">
        <v>652</v>
      </c>
    </row>
    <row r="3486" spans="1:3" ht="18.75" x14ac:dyDescent="0.3">
      <c r="A3486" s="45" t="s">
        <v>6973</v>
      </c>
      <c r="B3486" s="45" t="s">
        <v>6974</v>
      </c>
      <c r="C3486" s="45" t="s">
        <v>652</v>
      </c>
    </row>
    <row r="3487" spans="1:3" ht="18.75" x14ac:dyDescent="0.3">
      <c r="A3487" s="45" t="s">
        <v>6975</v>
      </c>
      <c r="B3487" s="45" t="s">
        <v>6976</v>
      </c>
      <c r="C3487" s="45" t="s">
        <v>652</v>
      </c>
    </row>
    <row r="3488" spans="1:3" ht="18.75" x14ac:dyDescent="0.3">
      <c r="A3488" s="45" t="s">
        <v>6977</v>
      </c>
      <c r="B3488" s="45" t="s">
        <v>6978</v>
      </c>
      <c r="C3488" s="45" t="s">
        <v>652</v>
      </c>
    </row>
    <row r="3489" spans="1:3" ht="18.75" x14ac:dyDescent="0.3">
      <c r="A3489" s="45" t="s">
        <v>6979</v>
      </c>
      <c r="B3489" s="45" t="s">
        <v>6980</v>
      </c>
      <c r="C3489" s="45" t="s">
        <v>652</v>
      </c>
    </row>
    <row r="3490" spans="1:3" ht="18.75" x14ac:dyDescent="0.3">
      <c r="A3490" s="45" t="s">
        <v>6981</v>
      </c>
      <c r="B3490" s="45" t="s">
        <v>6982</v>
      </c>
      <c r="C3490" s="45" t="s">
        <v>652</v>
      </c>
    </row>
    <row r="3491" spans="1:3" ht="18.75" x14ac:dyDescent="0.3">
      <c r="A3491" s="45" t="s">
        <v>6983</v>
      </c>
      <c r="B3491" s="45" t="s">
        <v>6984</v>
      </c>
      <c r="C3491" s="45" t="s">
        <v>652</v>
      </c>
    </row>
    <row r="3492" spans="1:3" ht="18.75" x14ac:dyDescent="0.3">
      <c r="A3492" s="45" t="s">
        <v>6985</v>
      </c>
      <c r="B3492" s="45" t="s">
        <v>6986</v>
      </c>
      <c r="C3492" s="45" t="s">
        <v>652</v>
      </c>
    </row>
    <row r="3493" spans="1:3" ht="18.75" x14ac:dyDescent="0.3">
      <c r="A3493" s="45" t="s">
        <v>6987</v>
      </c>
      <c r="B3493" s="45" t="s">
        <v>6988</v>
      </c>
      <c r="C3493" s="45" t="s">
        <v>652</v>
      </c>
    </row>
    <row r="3494" spans="1:3" ht="18.75" x14ac:dyDescent="0.3">
      <c r="A3494" s="45" t="s">
        <v>6989</v>
      </c>
      <c r="B3494" s="45" t="s">
        <v>6990</v>
      </c>
      <c r="C3494" s="45" t="s">
        <v>652</v>
      </c>
    </row>
    <row r="3495" spans="1:3" ht="18.75" x14ac:dyDescent="0.3">
      <c r="A3495" s="45" t="s">
        <v>6991</v>
      </c>
      <c r="B3495" s="45" t="s">
        <v>6992</v>
      </c>
      <c r="C3495" s="45" t="s">
        <v>652</v>
      </c>
    </row>
    <row r="3496" spans="1:3" ht="18.75" x14ac:dyDescent="0.3">
      <c r="A3496" s="45" t="s">
        <v>6993</v>
      </c>
      <c r="B3496" s="45" t="s">
        <v>6994</v>
      </c>
      <c r="C3496" s="45" t="s">
        <v>652</v>
      </c>
    </row>
    <row r="3497" spans="1:3" ht="18.75" x14ac:dyDescent="0.3">
      <c r="A3497" s="45" t="s">
        <v>6995</v>
      </c>
      <c r="B3497" s="45" t="s">
        <v>6996</v>
      </c>
      <c r="C3497" s="45" t="s">
        <v>652</v>
      </c>
    </row>
    <row r="3498" spans="1:3" ht="18.75" x14ac:dyDescent="0.3">
      <c r="A3498" s="45" t="s">
        <v>6997</v>
      </c>
      <c r="B3498" s="45" t="s">
        <v>6998</v>
      </c>
      <c r="C3498" s="45" t="s">
        <v>652</v>
      </c>
    </row>
    <row r="3499" spans="1:3" ht="18.75" x14ac:dyDescent="0.3">
      <c r="A3499" s="45" t="s">
        <v>6999</v>
      </c>
      <c r="B3499" s="45" t="s">
        <v>7000</v>
      </c>
      <c r="C3499" s="45" t="s">
        <v>652</v>
      </c>
    </row>
    <row r="3500" spans="1:3" ht="18.75" x14ac:dyDescent="0.3">
      <c r="A3500" s="45" t="s">
        <v>7001</v>
      </c>
      <c r="B3500" s="45" t="s">
        <v>7002</v>
      </c>
      <c r="C3500" s="45" t="s">
        <v>652</v>
      </c>
    </row>
    <row r="3501" spans="1:3" ht="18.75" x14ac:dyDescent="0.3">
      <c r="A3501" s="45" t="s">
        <v>7003</v>
      </c>
      <c r="B3501" s="45" t="s">
        <v>7004</v>
      </c>
      <c r="C3501" s="45" t="s">
        <v>652</v>
      </c>
    </row>
    <row r="3502" spans="1:3" ht="18.75" x14ac:dyDescent="0.3">
      <c r="A3502" s="45" t="s">
        <v>7005</v>
      </c>
      <c r="B3502" s="45" t="s">
        <v>7006</v>
      </c>
      <c r="C3502" s="45" t="s">
        <v>652</v>
      </c>
    </row>
    <row r="3503" spans="1:3" ht="18.75" x14ac:dyDescent="0.3">
      <c r="A3503" s="45" t="s">
        <v>7007</v>
      </c>
      <c r="B3503" s="45" t="s">
        <v>7008</v>
      </c>
      <c r="C3503" s="45" t="s">
        <v>652</v>
      </c>
    </row>
    <row r="3504" spans="1:3" ht="18.75" x14ac:dyDescent="0.3">
      <c r="A3504" s="45" t="s">
        <v>7009</v>
      </c>
      <c r="B3504" s="45" t="s">
        <v>7010</v>
      </c>
      <c r="C3504" s="45" t="s">
        <v>652</v>
      </c>
    </row>
    <row r="3505" spans="1:3" ht="18.75" x14ac:dyDescent="0.3">
      <c r="A3505" s="45" t="s">
        <v>7011</v>
      </c>
      <c r="B3505" s="45" t="s">
        <v>7012</v>
      </c>
      <c r="C3505" s="45" t="s">
        <v>652</v>
      </c>
    </row>
    <row r="3506" spans="1:3" ht="18.75" x14ac:dyDescent="0.3">
      <c r="A3506" s="45" t="s">
        <v>7013</v>
      </c>
      <c r="B3506" s="45" t="s">
        <v>7014</v>
      </c>
      <c r="C3506" s="45" t="s">
        <v>652</v>
      </c>
    </row>
    <row r="3507" spans="1:3" ht="18.75" x14ac:dyDescent="0.3">
      <c r="A3507" s="45" t="s">
        <v>7015</v>
      </c>
      <c r="B3507" s="45" t="s">
        <v>7016</v>
      </c>
      <c r="C3507" s="45" t="s">
        <v>652</v>
      </c>
    </row>
    <row r="3508" spans="1:3" ht="18.75" x14ac:dyDescent="0.3">
      <c r="A3508" s="45" t="s">
        <v>7017</v>
      </c>
      <c r="B3508" s="45" t="s">
        <v>7018</v>
      </c>
      <c r="C3508" s="45" t="s">
        <v>652</v>
      </c>
    </row>
    <row r="3509" spans="1:3" ht="18.75" x14ac:dyDescent="0.3">
      <c r="A3509" s="45" t="s">
        <v>7019</v>
      </c>
      <c r="B3509" s="45" t="s">
        <v>7020</v>
      </c>
      <c r="C3509" s="45" t="s">
        <v>652</v>
      </c>
    </row>
    <row r="3510" spans="1:3" ht="18.75" x14ac:dyDescent="0.3">
      <c r="A3510" s="45" t="s">
        <v>7021</v>
      </c>
      <c r="B3510" s="45" t="s">
        <v>7022</v>
      </c>
      <c r="C3510" s="45" t="s">
        <v>652</v>
      </c>
    </row>
    <row r="3511" spans="1:3" ht="18.75" x14ac:dyDescent="0.3">
      <c r="A3511" s="45" t="s">
        <v>7023</v>
      </c>
      <c r="B3511" s="45" t="s">
        <v>7024</v>
      </c>
      <c r="C3511" s="45" t="s">
        <v>652</v>
      </c>
    </row>
    <row r="3512" spans="1:3" ht="18.75" x14ac:dyDescent="0.3">
      <c r="A3512" s="45" t="s">
        <v>7025</v>
      </c>
      <c r="B3512" s="45" t="s">
        <v>7026</v>
      </c>
      <c r="C3512" s="45" t="s">
        <v>652</v>
      </c>
    </row>
    <row r="3513" spans="1:3" ht="18.75" x14ac:dyDescent="0.3">
      <c r="A3513" s="45" t="s">
        <v>7027</v>
      </c>
      <c r="B3513" s="45" t="s">
        <v>7028</v>
      </c>
      <c r="C3513" s="45" t="s">
        <v>652</v>
      </c>
    </row>
    <row r="3514" spans="1:3" ht="18.75" x14ac:dyDescent="0.3">
      <c r="A3514" s="45" t="s">
        <v>7029</v>
      </c>
      <c r="B3514" s="45" t="s">
        <v>7030</v>
      </c>
      <c r="C3514" s="45" t="s">
        <v>652</v>
      </c>
    </row>
    <row r="3515" spans="1:3" ht="18.75" x14ac:dyDescent="0.3">
      <c r="A3515" s="45" t="s">
        <v>7031</v>
      </c>
      <c r="B3515" s="45" t="s">
        <v>7032</v>
      </c>
      <c r="C3515" s="45" t="s">
        <v>652</v>
      </c>
    </row>
    <row r="3516" spans="1:3" ht="18.75" x14ac:dyDescent="0.3">
      <c r="A3516" s="45" t="s">
        <v>7033</v>
      </c>
      <c r="B3516" s="45" t="s">
        <v>7034</v>
      </c>
      <c r="C3516" s="45" t="s">
        <v>652</v>
      </c>
    </row>
    <row r="3517" spans="1:3" ht="18.75" x14ac:dyDescent="0.3">
      <c r="A3517" s="45" t="s">
        <v>7035</v>
      </c>
      <c r="B3517" s="45" t="s">
        <v>7036</v>
      </c>
      <c r="C3517" s="45" t="s">
        <v>652</v>
      </c>
    </row>
    <row r="3518" spans="1:3" ht="18.75" x14ac:dyDescent="0.3">
      <c r="A3518" s="45" t="s">
        <v>7037</v>
      </c>
      <c r="B3518" s="45" t="s">
        <v>7038</v>
      </c>
      <c r="C3518" s="45" t="s">
        <v>652</v>
      </c>
    </row>
    <row r="3519" spans="1:3" ht="18.75" x14ac:dyDescent="0.3">
      <c r="A3519" s="45" t="s">
        <v>7039</v>
      </c>
      <c r="B3519" s="45" t="s">
        <v>7040</v>
      </c>
      <c r="C3519" s="45" t="s">
        <v>652</v>
      </c>
    </row>
    <row r="3520" spans="1:3" ht="18.75" x14ac:dyDescent="0.3">
      <c r="A3520" s="45" t="s">
        <v>7041</v>
      </c>
      <c r="B3520" s="45" t="s">
        <v>7042</v>
      </c>
      <c r="C3520" s="45" t="s">
        <v>652</v>
      </c>
    </row>
    <row r="3521" spans="1:3" ht="18.75" x14ac:dyDescent="0.3">
      <c r="A3521" s="45" t="s">
        <v>7043</v>
      </c>
      <c r="B3521" s="45" t="s">
        <v>7044</v>
      </c>
      <c r="C3521" s="45" t="s">
        <v>652</v>
      </c>
    </row>
    <row r="3522" spans="1:3" ht="18.75" x14ac:dyDescent="0.3">
      <c r="A3522" s="45" t="s">
        <v>7045</v>
      </c>
      <c r="B3522" s="45" t="s">
        <v>7046</v>
      </c>
      <c r="C3522" s="45" t="s">
        <v>652</v>
      </c>
    </row>
    <row r="3523" spans="1:3" ht="18.75" x14ac:dyDescent="0.3">
      <c r="A3523" s="45" t="s">
        <v>7047</v>
      </c>
      <c r="B3523" s="45" t="s">
        <v>7048</v>
      </c>
      <c r="C3523" s="45" t="s">
        <v>652</v>
      </c>
    </row>
    <row r="3524" spans="1:3" ht="18.75" x14ac:dyDescent="0.3">
      <c r="A3524" s="45" t="s">
        <v>7049</v>
      </c>
      <c r="B3524" s="45" t="s">
        <v>7050</v>
      </c>
      <c r="C3524" s="45" t="s">
        <v>652</v>
      </c>
    </row>
    <row r="3525" spans="1:3" ht="18.75" x14ac:dyDescent="0.3">
      <c r="A3525" s="45" t="s">
        <v>7051</v>
      </c>
      <c r="B3525" s="45" t="s">
        <v>7052</v>
      </c>
      <c r="C3525" s="45" t="s">
        <v>652</v>
      </c>
    </row>
    <row r="3526" spans="1:3" ht="18.75" x14ac:dyDescent="0.3">
      <c r="A3526" s="45" t="s">
        <v>7053</v>
      </c>
      <c r="B3526" s="45" t="s">
        <v>7054</v>
      </c>
      <c r="C3526" s="45" t="s">
        <v>652</v>
      </c>
    </row>
    <row r="3527" spans="1:3" ht="18.75" x14ac:dyDescent="0.3">
      <c r="A3527" s="45" t="s">
        <v>7055</v>
      </c>
      <c r="B3527" s="45" t="s">
        <v>7056</v>
      </c>
      <c r="C3527" s="45" t="s">
        <v>652</v>
      </c>
    </row>
    <row r="3528" spans="1:3" ht="18.75" x14ac:dyDescent="0.3">
      <c r="A3528" s="45" t="s">
        <v>7057</v>
      </c>
      <c r="B3528" s="45" t="s">
        <v>7058</v>
      </c>
      <c r="C3528" s="45" t="s">
        <v>652</v>
      </c>
    </row>
    <row r="3529" spans="1:3" ht="18.75" x14ac:dyDescent="0.3">
      <c r="A3529" s="45" t="s">
        <v>7059</v>
      </c>
      <c r="B3529" s="45" t="s">
        <v>7060</v>
      </c>
      <c r="C3529" s="45" t="s">
        <v>652</v>
      </c>
    </row>
    <row r="3530" spans="1:3" ht="18.75" x14ac:dyDescent="0.3">
      <c r="A3530" s="45" t="s">
        <v>7061</v>
      </c>
      <c r="B3530" s="45" t="s">
        <v>7062</v>
      </c>
      <c r="C3530" s="45" t="s">
        <v>652</v>
      </c>
    </row>
    <row r="3531" spans="1:3" ht="18.75" x14ac:dyDescent="0.3">
      <c r="A3531" s="45" t="s">
        <v>7063</v>
      </c>
      <c r="B3531" s="45" t="s">
        <v>7064</v>
      </c>
      <c r="C3531" s="45" t="s">
        <v>652</v>
      </c>
    </row>
    <row r="3532" spans="1:3" ht="18.75" x14ac:dyDescent="0.3">
      <c r="A3532" s="45" t="s">
        <v>7065</v>
      </c>
      <c r="B3532" s="45" t="s">
        <v>7066</v>
      </c>
      <c r="C3532" s="45" t="s">
        <v>652</v>
      </c>
    </row>
    <row r="3533" spans="1:3" ht="18.75" x14ac:dyDescent="0.3">
      <c r="A3533" s="45" t="s">
        <v>7067</v>
      </c>
      <c r="B3533" s="45" t="s">
        <v>7068</v>
      </c>
      <c r="C3533" s="45" t="s">
        <v>652</v>
      </c>
    </row>
    <row r="3534" spans="1:3" ht="18.75" x14ac:dyDescent="0.3">
      <c r="A3534" s="45" t="s">
        <v>7069</v>
      </c>
      <c r="B3534" s="45" t="s">
        <v>7070</v>
      </c>
      <c r="C3534" s="45" t="s">
        <v>652</v>
      </c>
    </row>
    <row r="3535" spans="1:3" ht="18.75" x14ac:dyDescent="0.3">
      <c r="A3535" s="45" t="s">
        <v>7071</v>
      </c>
      <c r="B3535" s="45" t="s">
        <v>7072</v>
      </c>
      <c r="C3535" s="45" t="s">
        <v>652</v>
      </c>
    </row>
    <row r="3536" spans="1:3" ht="18.75" x14ac:dyDescent="0.3">
      <c r="A3536" s="45" t="s">
        <v>7073</v>
      </c>
      <c r="B3536" s="45" t="s">
        <v>7074</v>
      </c>
      <c r="C3536" s="45" t="s">
        <v>652</v>
      </c>
    </row>
    <row r="3537" spans="1:3" ht="18.75" x14ac:dyDescent="0.3">
      <c r="A3537" s="45" t="s">
        <v>7075</v>
      </c>
      <c r="B3537" s="45" t="s">
        <v>7076</v>
      </c>
      <c r="C3537" s="45" t="s">
        <v>652</v>
      </c>
    </row>
    <row r="3538" spans="1:3" ht="18.75" x14ac:dyDescent="0.3">
      <c r="A3538" s="45" t="s">
        <v>7077</v>
      </c>
      <c r="B3538" s="45" t="s">
        <v>7078</v>
      </c>
      <c r="C3538" s="45" t="s">
        <v>652</v>
      </c>
    </row>
    <row r="3539" spans="1:3" ht="18.75" x14ac:dyDescent="0.3">
      <c r="A3539" s="45" t="s">
        <v>7079</v>
      </c>
      <c r="B3539" s="45" t="s">
        <v>7080</v>
      </c>
      <c r="C3539" s="45" t="s">
        <v>652</v>
      </c>
    </row>
    <row r="3540" spans="1:3" ht="18.75" x14ac:dyDescent="0.3">
      <c r="A3540" s="45" t="s">
        <v>7081</v>
      </c>
      <c r="B3540" s="45" t="s">
        <v>7082</v>
      </c>
      <c r="C3540" s="45" t="s">
        <v>652</v>
      </c>
    </row>
    <row r="3541" spans="1:3" ht="18.75" x14ac:dyDescent="0.3">
      <c r="A3541" s="45" t="s">
        <v>7083</v>
      </c>
      <c r="B3541" s="45" t="s">
        <v>7084</v>
      </c>
      <c r="C3541" s="45" t="s">
        <v>652</v>
      </c>
    </row>
    <row r="3542" spans="1:3" ht="18.75" x14ac:dyDescent="0.3">
      <c r="A3542" s="45" t="s">
        <v>7085</v>
      </c>
      <c r="B3542" s="45" t="s">
        <v>7086</v>
      </c>
      <c r="C3542" s="45" t="s">
        <v>652</v>
      </c>
    </row>
    <row r="3543" spans="1:3" ht="18.75" x14ac:dyDescent="0.3">
      <c r="A3543" s="45" t="s">
        <v>7087</v>
      </c>
      <c r="B3543" s="45" t="s">
        <v>7088</v>
      </c>
      <c r="C3543" s="45" t="s">
        <v>652</v>
      </c>
    </row>
    <row r="3544" spans="1:3" ht="18.75" x14ac:dyDescent="0.3">
      <c r="A3544" s="45" t="s">
        <v>7089</v>
      </c>
      <c r="B3544" s="45" t="s">
        <v>7090</v>
      </c>
      <c r="C3544" s="45" t="s">
        <v>652</v>
      </c>
    </row>
    <row r="3545" spans="1:3" ht="18.75" x14ac:dyDescent="0.3">
      <c r="A3545" s="45" t="s">
        <v>7091</v>
      </c>
      <c r="B3545" s="45" t="s">
        <v>7092</v>
      </c>
      <c r="C3545" s="45" t="s">
        <v>652</v>
      </c>
    </row>
    <row r="3546" spans="1:3" ht="18.75" x14ac:dyDescent="0.3">
      <c r="A3546" s="45" t="s">
        <v>7093</v>
      </c>
      <c r="B3546" s="45" t="s">
        <v>7094</v>
      </c>
      <c r="C3546" s="45" t="s">
        <v>652</v>
      </c>
    </row>
    <row r="3547" spans="1:3" ht="18.75" x14ac:dyDescent="0.3">
      <c r="A3547" s="45" t="s">
        <v>7095</v>
      </c>
      <c r="B3547" s="45" t="s">
        <v>7096</v>
      </c>
      <c r="C3547" s="45" t="s">
        <v>652</v>
      </c>
    </row>
    <row r="3548" spans="1:3" ht="18.75" x14ac:dyDescent="0.3">
      <c r="A3548" s="45" t="s">
        <v>7097</v>
      </c>
      <c r="B3548" s="45" t="s">
        <v>7098</v>
      </c>
      <c r="C3548" s="45" t="s">
        <v>652</v>
      </c>
    </row>
    <row r="3549" spans="1:3" ht="18.75" x14ac:dyDescent="0.3">
      <c r="A3549" s="45" t="s">
        <v>7099</v>
      </c>
      <c r="B3549" s="45" t="s">
        <v>7100</v>
      </c>
      <c r="C3549" s="45" t="s">
        <v>652</v>
      </c>
    </row>
    <row r="3550" spans="1:3" ht="18.75" x14ac:dyDescent="0.3">
      <c r="A3550" s="45" t="s">
        <v>7101</v>
      </c>
      <c r="B3550" s="45" t="s">
        <v>7102</v>
      </c>
      <c r="C3550" s="45" t="s">
        <v>652</v>
      </c>
    </row>
    <row r="3551" spans="1:3" ht="18.75" x14ac:dyDescent="0.3">
      <c r="A3551" s="45" t="s">
        <v>7103</v>
      </c>
      <c r="B3551" s="45" t="s">
        <v>7104</v>
      </c>
      <c r="C3551" s="45" t="s">
        <v>652</v>
      </c>
    </row>
    <row r="3552" spans="1:3" ht="18.75" x14ac:dyDescent="0.3">
      <c r="A3552" s="45" t="s">
        <v>7105</v>
      </c>
      <c r="B3552" s="45" t="s">
        <v>7106</v>
      </c>
      <c r="C3552" s="45" t="s">
        <v>652</v>
      </c>
    </row>
    <row r="3553" spans="1:3" ht="18.75" x14ac:dyDescent="0.3">
      <c r="A3553" s="45" t="s">
        <v>7107</v>
      </c>
      <c r="B3553" s="45" t="s">
        <v>7108</v>
      </c>
      <c r="C3553" s="45" t="s">
        <v>652</v>
      </c>
    </row>
    <row r="3554" spans="1:3" ht="18.75" x14ac:dyDescent="0.3">
      <c r="A3554" s="45" t="s">
        <v>7109</v>
      </c>
      <c r="B3554" s="45" t="s">
        <v>7110</v>
      </c>
      <c r="C3554" s="45" t="s">
        <v>652</v>
      </c>
    </row>
    <row r="3555" spans="1:3" ht="18.75" x14ac:dyDescent="0.3">
      <c r="A3555" s="45" t="s">
        <v>7111</v>
      </c>
      <c r="B3555" s="45" t="s">
        <v>7112</v>
      </c>
      <c r="C3555" s="45" t="s">
        <v>652</v>
      </c>
    </row>
    <row r="3556" spans="1:3" ht="18.75" x14ac:dyDescent="0.3">
      <c r="A3556" s="45" t="s">
        <v>7113</v>
      </c>
      <c r="B3556" s="45" t="s">
        <v>7114</v>
      </c>
      <c r="C3556" s="45" t="s">
        <v>652</v>
      </c>
    </row>
    <row r="3557" spans="1:3" ht="18.75" x14ac:dyDescent="0.3">
      <c r="A3557" s="45" t="s">
        <v>7115</v>
      </c>
      <c r="B3557" s="45" t="s">
        <v>7116</v>
      </c>
      <c r="C3557" s="45" t="s">
        <v>652</v>
      </c>
    </row>
    <row r="3558" spans="1:3" ht="18.75" x14ac:dyDescent="0.3">
      <c r="A3558" s="45" t="s">
        <v>7117</v>
      </c>
      <c r="B3558" s="45" t="s">
        <v>7118</v>
      </c>
      <c r="C3558" s="45" t="s">
        <v>652</v>
      </c>
    </row>
    <row r="3559" spans="1:3" ht="18.75" x14ac:dyDescent="0.3">
      <c r="A3559" s="45" t="s">
        <v>7119</v>
      </c>
      <c r="B3559" s="45" t="s">
        <v>7120</v>
      </c>
      <c r="C3559" s="45" t="s">
        <v>652</v>
      </c>
    </row>
    <row r="3560" spans="1:3" ht="18.75" x14ac:dyDescent="0.3">
      <c r="A3560" s="45" t="s">
        <v>7121</v>
      </c>
      <c r="B3560" s="45" t="s">
        <v>7122</v>
      </c>
      <c r="C3560" s="45" t="s">
        <v>652</v>
      </c>
    </row>
    <row r="3561" spans="1:3" ht="18.75" x14ac:dyDescent="0.3">
      <c r="A3561" s="45" t="s">
        <v>7123</v>
      </c>
      <c r="B3561" s="45" t="s">
        <v>7124</v>
      </c>
      <c r="C3561" s="45" t="s">
        <v>652</v>
      </c>
    </row>
    <row r="3562" spans="1:3" ht="18.75" x14ac:dyDescent="0.3">
      <c r="A3562" s="45" t="s">
        <v>7125</v>
      </c>
      <c r="B3562" s="45" t="s">
        <v>7126</v>
      </c>
      <c r="C3562" s="45" t="s">
        <v>652</v>
      </c>
    </row>
    <row r="3563" spans="1:3" ht="18.75" x14ac:dyDescent="0.3">
      <c r="A3563" s="45" t="s">
        <v>7127</v>
      </c>
      <c r="B3563" s="45" t="s">
        <v>7128</v>
      </c>
      <c r="C3563" s="45" t="s">
        <v>652</v>
      </c>
    </row>
    <row r="3564" spans="1:3" ht="18.75" x14ac:dyDescent="0.3">
      <c r="A3564" s="45" t="s">
        <v>7129</v>
      </c>
      <c r="B3564" s="45" t="s">
        <v>7130</v>
      </c>
      <c r="C3564" s="45" t="s">
        <v>652</v>
      </c>
    </row>
    <row r="3565" spans="1:3" ht="18.75" x14ac:dyDescent="0.3">
      <c r="A3565" s="45" t="s">
        <v>7131</v>
      </c>
      <c r="B3565" s="45" t="s">
        <v>7132</v>
      </c>
      <c r="C3565" s="45" t="s">
        <v>652</v>
      </c>
    </row>
    <row r="3566" spans="1:3" ht="18.75" x14ac:dyDescent="0.3">
      <c r="A3566" s="45" t="s">
        <v>7133</v>
      </c>
      <c r="B3566" s="45" t="s">
        <v>7134</v>
      </c>
      <c r="C3566" s="45" t="s">
        <v>652</v>
      </c>
    </row>
    <row r="3567" spans="1:3" ht="18.75" x14ac:dyDescent="0.3">
      <c r="A3567" s="45" t="s">
        <v>7135</v>
      </c>
      <c r="B3567" s="45" t="s">
        <v>7136</v>
      </c>
      <c r="C3567" s="45" t="s">
        <v>652</v>
      </c>
    </row>
    <row r="3568" spans="1:3" ht="18.75" x14ac:dyDescent="0.3">
      <c r="A3568" s="45" t="s">
        <v>7137</v>
      </c>
      <c r="B3568" s="45" t="s">
        <v>7138</v>
      </c>
      <c r="C3568" s="45" t="s">
        <v>652</v>
      </c>
    </row>
    <row r="3569" spans="1:3" ht="18.75" x14ac:dyDescent="0.3">
      <c r="A3569" s="45" t="s">
        <v>7139</v>
      </c>
      <c r="B3569" s="45" t="s">
        <v>7140</v>
      </c>
      <c r="C3569" s="45" t="s">
        <v>652</v>
      </c>
    </row>
    <row r="3570" spans="1:3" ht="18.75" x14ac:dyDescent="0.3">
      <c r="A3570" s="45" t="s">
        <v>7141</v>
      </c>
      <c r="B3570" s="45" t="s">
        <v>7142</v>
      </c>
      <c r="C3570" s="45" t="s">
        <v>652</v>
      </c>
    </row>
    <row r="3571" spans="1:3" ht="18.75" x14ac:dyDescent="0.3">
      <c r="A3571" s="45" t="s">
        <v>7143</v>
      </c>
      <c r="B3571" s="45" t="s">
        <v>7144</v>
      </c>
      <c r="C3571" s="45" t="s">
        <v>652</v>
      </c>
    </row>
    <row r="3572" spans="1:3" ht="18.75" x14ac:dyDescent="0.3">
      <c r="A3572" s="45" t="s">
        <v>7145</v>
      </c>
      <c r="B3572" s="45" t="s">
        <v>7146</v>
      </c>
      <c r="C3572" s="45" t="s">
        <v>652</v>
      </c>
    </row>
    <row r="3573" spans="1:3" ht="18.75" x14ac:dyDescent="0.3">
      <c r="A3573" s="45" t="s">
        <v>7147</v>
      </c>
      <c r="B3573" s="45" t="s">
        <v>7148</v>
      </c>
      <c r="C3573" s="45" t="s">
        <v>652</v>
      </c>
    </row>
    <row r="3574" spans="1:3" ht="18.75" x14ac:dyDescent="0.3">
      <c r="A3574" s="45" t="s">
        <v>7149</v>
      </c>
      <c r="B3574" s="45" t="s">
        <v>7150</v>
      </c>
      <c r="C3574" s="45" t="s">
        <v>652</v>
      </c>
    </row>
    <row r="3575" spans="1:3" ht="18.75" x14ac:dyDescent="0.3">
      <c r="A3575" s="45" t="s">
        <v>7151</v>
      </c>
      <c r="B3575" s="45" t="s">
        <v>7152</v>
      </c>
      <c r="C3575" s="45" t="s">
        <v>652</v>
      </c>
    </row>
    <row r="3576" spans="1:3" ht="18.75" x14ac:dyDescent="0.3">
      <c r="A3576" s="45" t="s">
        <v>7153</v>
      </c>
      <c r="B3576" s="45" t="s">
        <v>7154</v>
      </c>
      <c r="C3576" s="45" t="s">
        <v>652</v>
      </c>
    </row>
    <row r="3577" spans="1:3" ht="18.75" x14ac:dyDescent="0.3">
      <c r="A3577" s="45" t="s">
        <v>7155</v>
      </c>
      <c r="B3577" s="45" t="s">
        <v>7156</v>
      </c>
      <c r="C3577" s="45" t="s">
        <v>652</v>
      </c>
    </row>
    <row r="3578" spans="1:3" ht="18.75" x14ac:dyDescent="0.3">
      <c r="A3578" s="45" t="s">
        <v>7157</v>
      </c>
      <c r="B3578" s="45" t="s">
        <v>7158</v>
      </c>
      <c r="C3578" s="45" t="s">
        <v>652</v>
      </c>
    </row>
    <row r="3579" spans="1:3" ht="18.75" x14ac:dyDescent="0.3">
      <c r="A3579" s="45" t="s">
        <v>7159</v>
      </c>
      <c r="B3579" s="45" t="s">
        <v>7160</v>
      </c>
      <c r="C3579" s="45" t="s">
        <v>652</v>
      </c>
    </row>
    <row r="3580" spans="1:3" ht="18.75" x14ac:dyDescent="0.3">
      <c r="A3580" s="45" t="s">
        <v>7161</v>
      </c>
      <c r="B3580" s="45" t="s">
        <v>7162</v>
      </c>
      <c r="C3580" s="45" t="s">
        <v>652</v>
      </c>
    </row>
    <row r="3581" spans="1:3" ht="18.75" x14ac:dyDescent="0.3">
      <c r="A3581" s="45" t="s">
        <v>7163</v>
      </c>
      <c r="B3581" s="45" t="s">
        <v>7164</v>
      </c>
      <c r="C3581" s="45" t="s">
        <v>652</v>
      </c>
    </row>
    <row r="3582" spans="1:3" ht="18.75" x14ac:dyDescent="0.3">
      <c r="A3582" s="45" t="s">
        <v>7165</v>
      </c>
      <c r="B3582" s="45" t="s">
        <v>7166</v>
      </c>
      <c r="C3582" s="45" t="s">
        <v>652</v>
      </c>
    </row>
    <row r="3583" spans="1:3" ht="18.75" x14ac:dyDescent="0.3">
      <c r="A3583" s="45" t="s">
        <v>7167</v>
      </c>
      <c r="B3583" s="45" t="s">
        <v>7168</v>
      </c>
      <c r="C3583" s="45" t="s">
        <v>652</v>
      </c>
    </row>
    <row r="3584" spans="1:3" ht="18.75" x14ac:dyDescent="0.3">
      <c r="A3584" s="45" t="s">
        <v>7169</v>
      </c>
      <c r="B3584" s="45" t="s">
        <v>7170</v>
      </c>
      <c r="C3584" s="45" t="s">
        <v>652</v>
      </c>
    </row>
    <row r="3585" spans="1:3" ht="18.75" x14ac:dyDescent="0.3">
      <c r="A3585" s="45" t="s">
        <v>7171</v>
      </c>
      <c r="B3585" s="45" t="s">
        <v>7172</v>
      </c>
      <c r="C3585" s="45" t="s">
        <v>652</v>
      </c>
    </row>
    <row r="3586" spans="1:3" ht="18.75" x14ac:dyDescent="0.3">
      <c r="A3586" s="45" t="s">
        <v>7173</v>
      </c>
      <c r="B3586" s="45" t="s">
        <v>7174</v>
      </c>
      <c r="C3586" s="45" t="s">
        <v>652</v>
      </c>
    </row>
    <row r="3587" spans="1:3" ht="18.75" x14ac:dyDescent="0.3">
      <c r="A3587" s="45" t="s">
        <v>7175</v>
      </c>
      <c r="B3587" s="45" t="s">
        <v>7176</v>
      </c>
      <c r="C3587" s="45" t="s">
        <v>652</v>
      </c>
    </row>
    <row r="3588" spans="1:3" ht="18.75" x14ac:dyDescent="0.3">
      <c r="A3588" s="45" t="s">
        <v>7177</v>
      </c>
      <c r="B3588" s="45" t="s">
        <v>7178</v>
      </c>
      <c r="C3588" s="45" t="s">
        <v>652</v>
      </c>
    </row>
    <row r="3589" spans="1:3" ht="18.75" x14ac:dyDescent="0.3">
      <c r="A3589" s="45" t="s">
        <v>7179</v>
      </c>
      <c r="B3589" s="45" t="s">
        <v>7180</v>
      </c>
      <c r="C3589" s="45" t="s">
        <v>652</v>
      </c>
    </row>
    <row r="3590" spans="1:3" ht="18.75" x14ac:dyDescent="0.3">
      <c r="A3590" s="45" t="s">
        <v>7181</v>
      </c>
      <c r="B3590" s="45" t="s">
        <v>7182</v>
      </c>
      <c r="C3590" s="45" t="s">
        <v>652</v>
      </c>
    </row>
    <row r="3591" spans="1:3" ht="18.75" x14ac:dyDescent="0.3">
      <c r="A3591" s="45" t="s">
        <v>7183</v>
      </c>
      <c r="B3591" s="45" t="s">
        <v>7184</v>
      </c>
      <c r="C3591" s="45" t="s">
        <v>652</v>
      </c>
    </row>
    <row r="3592" spans="1:3" ht="18.75" x14ac:dyDescent="0.3">
      <c r="A3592" s="45" t="s">
        <v>7185</v>
      </c>
      <c r="B3592" s="45" t="s">
        <v>7186</v>
      </c>
      <c r="C3592" s="45" t="s">
        <v>652</v>
      </c>
    </row>
    <row r="3593" spans="1:3" ht="18.75" x14ac:dyDescent="0.3">
      <c r="A3593" s="45" t="s">
        <v>7187</v>
      </c>
      <c r="B3593" s="45" t="s">
        <v>7188</v>
      </c>
      <c r="C3593" s="45" t="s">
        <v>652</v>
      </c>
    </row>
    <row r="3594" spans="1:3" ht="18.75" x14ac:dyDescent="0.3">
      <c r="A3594" s="45" t="s">
        <v>7189</v>
      </c>
      <c r="B3594" s="45" t="s">
        <v>7190</v>
      </c>
      <c r="C3594" s="45" t="s">
        <v>652</v>
      </c>
    </row>
    <row r="3595" spans="1:3" ht="18.75" x14ac:dyDescent="0.3">
      <c r="A3595" s="45" t="s">
        <v>7191</v>
      </c>
      <c r="B3595" s="45" t="s">
        <v>7192</v>
      </c>
      <c r="C3595" s="45" t="s">
        <v>652</v>
      </c>
    </row>
    <row r="3596" spans="1:3" ht="18.75" x14ac:dyDescent="0.3">
      <c r="A3596" s="45" t="s">
        <v>7193</v>
      </c>
      <c r="B3596" s="45" t="s">
        <v>7194</v>
      </c>
      <c r="C3596" s="45" t="s">
        <v>652</v>
      </c>
    </row>
    <row r="3597" spans="1:3" ht="18.75" x14ac:dyDescent="0.3">
      <c r="A3597" s="45" t="s">
        <v>7195</v>
      </c>
      <c r="B3597" s="45" t="s">
        <v>7196</v>
      </c>
      <c r="C3597" s="45" t="s">
        <v>652</v>
      </c>
    </row>
    <row r="3598" spans="1:3" ht="18.75" x14ac:dyDescent="0.3">
      <c r="A3598" s="45" t="s">
        <v>7197</v>
      </c>
      <c r="B3598" s="45" t="s">
        <v>7198</v>
      </c>
      <c r="C3598" s="45" t="s">
        <v>652</v>
      </c>
    </row>
    <row r="3599" spans="1:3" ht="18.75" x14ac:dyDescent="0.3">
      <c r="A3599" s="45" t="s">
        <v>7199</v>
      </c>
      <c r="B3599" s="45" t="s">
        <v>7200</v>
      </c>
      <c r="C3599" s="45" t="s">
        <v>652</v>
      </c>
    </row>
    <row r="3600" spans="1:3" ht="18.75" x14ac:dyDescent="0.3">
      <c r="A3600" s="45" t="s">
        <v>7201</v>
      </c>
      <c r="B3600" s="45" t="s">
        <v>7202</v>
      </c>
      <c r="C3600" s="45" t="s">
        <v>652</v>
      </c>
    </row>
    <row r="3601" spans="1:3" ht="18.75" x14ac:dyDescent="0.3">
      <c r="A3601" s="45" t="s">
        <v>7203</v>
      </c>
      <c r="B3601" s="45" t="s">
        <v>7204</v>
      </c>
      <c r="C3601" s="45" t="s">
        <v>652</v>
      </c>
    </row>
    <row r="3602" spans="1:3" ht="18.75" x14ac:dyDescent="0.3">
      <c r="A3602" s="45" t="s">
        <v>7205</v>
      </c>
      <c r="B3602" s="45" t="s">
        <v>7206</v>
      </c>
      <c r="C3602" s="45" t="s">
        <v>652</v>
      </c>
    </row>
    <row r="3603" spans="1:3" ht="18.75" x14ac:dyDescent="0.3">
      <c r="A3603" s="45" t="s">
        <v>7207</v>
      </c>
      <c r="B3603" s="45" t="s">
        <v>7208</v>
      </c>
      <c r="C3603" s="45" t="s">
        <v>652</v>
      </c>
    </row>
    <row r="3604" spans="1:3" ht="18.75" x14ac:dyDescent="0.3">
      <c r="A3604" s="45" t="s">
        <v>7209</v>
      </c>
      <c r="B3604" s="45" t="s">
        <v>7210</v>
      </c>
      <c r="C3604" s="45" t="s">
        <v>652</v>
      </c>
    </row>
    <row r="3605" spans="1:3" ht="18.75" x14ac:dyDescent="0.3">
      <c r="A3605" s="45" t="s">
        <v>7211</v>
      </c>
      <c r="B3605" s="45" t="s">
        <v>7212</v>
      </c>
      <c r="C3605" s="45" t="s">
        <v>652</v>
      </c>
    </row>
    <row r="3606" spans="1:3" ht="18.75" x14ac:dyDescent="0.3">
      <c r="A3606" s="45" t="s">
        <v>7213</v>
      </c>
      <c r="B3606" s="45" t="s">
        <v>7214</v>
      </c>
      <c r="C3606" s="45" t="s">
        <v>652</v>
      </c>
    </row>
    <row r="3607" spans="1:3" ht="18.75" x14ac:dyDescent="0.3">
      <c r="A3607" s="45" t="s">
        <v>7215</v>
      </c>
      <c r="B3607" s="45" t="s">
        <v>7216</v>
      </c>
      <c r="C3607" s="45" t="s">
        <v>652</v>
      </c>
    </row>
    <row r="3608" spans="1:3" ht="18.75" x14ac:dyDescent="0.3">
      <c r="A3608" s="45" t="s">
        <v>7217</v>
      </c>
      <c r="B3608" s="45" t="s">
        <v>7218</v>
      </c>
      <c r="C3608" s="45" t="s">
        <v>652</v>
      </c>
    </row>
    <row r="3609" spans="1:3" ht="18.75" x14ac:dyDescent="0.3">
      <c r="A3609" s="45" t="s">
        <v>7219</v>
      </c>
      <c r="B3609" s="45" t="s">
        <v>7220</v>
      </c>
      <c r="C3609" s="45" t="s">
        <v>652</v>
      </c>
    </row>
    <row r="3610" spans="1:3" ht="18.75" x14ac:dyDescent="0.3">
      <c r="A3610" s="45" t="s">
        <v>7221</v>
      </c>
      <c r="B3610" s="45" t="s">
        <v>7222</v>
      </c>
      <c r="C3610" s="45" t="s">
        <v>652</v>
      </c>
    </row>
    <row r="3611" spans="1:3" ht="18.75" x14ac:dyDescent="0.3">
      <c r="A3611" s="45" t="s">
        <v>7223</v>
      </c>
      <c r="B3611" s="45" t="s">
        <v>7224</v>
      </c>
      <c r="C3611" s="45" t="s">
        <v>652</v>
      </c>
    </row>
    <row r="3612" spans="1:3" ht="18.75" x14ac:dyDescent="0.3">
      <c r="A3612" s="45" t="s">
        <v>7225</v>
      </c>
      <c r="B3612" s="45" t="s">
        <v>7226</v>
      </c>
      <c r="C3612" s="45" t="s">
        <v>652</v>
      </c>
    </row>
    <row r="3613" spans="1:3" ht="18.75" x14ac:dyDescent="0.3">
      <c r="A3613" s="45" t="s">
        <v>7227</v>
      </c>
      <c r="B3613" s="45" t="s">
        <v>7228</v>
      </c>
      <c r="C3613" s="45" t="s">
        <v>652</v>
      </c>
    </row>
    <row r="3614" spans="1:3" ht="18.75" x14ac:dyDescent="0.3">
      <c r="A3614" s="45" t="s">
        <v>7229</v>
      </c>
      <c r="B3614" s="45" t="s">
        <v>7230</v>
      </c>
      <c r="C3614" s="45" t="s">
        <v>652</v>
      </c>
    </row>
    <row r="3615" spans="1:3" ht="18.75" x14ac:dyDescent="0.3">
      <c r="A3615" s="45" t="s">
        <v>7231</v>
      </c>
      <c r="B3615" s="45" t="s">
        <v>7232</v>
      </c>
      <c r="C3615" s="45" t="s">
        <v>652</v>
      </c>
    </row>
    <row r="3616" spans="1:3" ht="18.75" x14ac:dyDescent="0.3">
      <c r="A3616" s="45" t="s">
        <v>7233</v>
      </c>
      <c r="B3616" s="45" t="s">
        <v>7234</v>
      </c>
      <c r="C3616" s="45" t="s">
        <v>652</v>
      </c>
    </row>
    <row r="3617" spans="1:3" ht="18.75" x14ac:dyDescent="0.3">
      <c r="A3617" s="45" t="s">
        <v>7235</v>
      </c>
      <c r="B3617" s="45" t="s">
        <v>7236</v>
      </c>
      <c r="C3617" s="45" t="s">
        <v>652</v>
      </c>
    </row>
    <row r="3618" spans="1:3" ht="18.75" x14ac:dyDescent="0.3">
      <c r="A3618" s="45" t="s">
        <v>7237</v>
      </c>
      <c r="B3618" s="45" t="s">
        <v>7238</v>
      </c>
      <c r="C3618" s="45" t="s">
        <v>652</v>
      </c>
    </row>
    <row r="3619" spans="1:3" ht="18.75" x14ac:dyDescent="0.3">
      <c r="A3619" s="45" t="s">
        <v>7239</v>
      </c>
      <c r="B3619" s="45" t="s">
        <v>7240</v>
      </c>
      <c r="C3619" s="45" t="s">
        <v>652</v>
      </c>
    </row>
    <row r="3620" spans="1:3" ht="18.75" x14ac:dyDescent="0.3">
      <c r="A3620" s="45" t="s">
        <v>7241</v>
      </c>
      <c r="B3620" s="45" t="s">
        <v>7242</v>
      </c>
      <c r="C3620" s="45" t="s">
        <v>652</v>
      </c>
    </row>
    <row r="3621" spans="1:3" ht="18.75" x14ac:dyDescent="0.3">
      <c r="A3621" s="45" t="s">
        <v>7243</v>
      </c>
      <c r="B3621" s="45" t="s">
        <v>7244</v>
      </c>
      <c r="C3621" s="45" t="s">
        <v>652</v>
      </c>
    </row>
    <row r="3622" spans="1:3" ht="18.75" x14ac:dyDescent="0.3">
      <c r="A3622" s="45" t="s">
        <v>7245</v>
      </c>
      <c r="B3622" s="45" t="s">
        <v>7246</v>
      </c>
      <c r="C3622" s="45" t="s">
        <v>652</v>
      </c>
    </row>
    <row r="3623" spans="1:3" ht="18.75" x14ac:dyDescent="0.3">
      <c r="A3623" s="45" t="s">
        <v>7247</v>
      </c>
      <c r="B3623" s="45" t="s">
        <v>7248</v>
      </c>
      <c r="C3623" s="45" t="s">
        <v>652</v>
      </c>
    </row>
    <row r="3624" spans="1:3" ht="18.75" x14ac:dyDescent="0.3">
      <c r="A3624" s="45" t="s">
        <v>7249</v>
      </c>
      <c r="B3624" s="45" t="s">
        <v>7250</v>
      </c>
      <c r="C3624" s="45" t="s">
        <v>652</v>
      </c>
    </row>
    <row r="3625" spans="1:3" ht="18.75" x14ac:dyDescent="0.3">
      <c r="A3625" s="45" t="s">
        <v>7251</v>
      </c>
      <c r="B3625" s="45" t="s">
        <v>7252</v>
      </c>
      <c r="C3625" s="45" t="s">
        <v>652</v>
      </c>
    </row>
    <row r="3626" spans="1:3" ht="18.75" x14ac:dyDescent="0.3">
      <c r="A3626" s="45" t="s">
        <v>7253</v>
      </c>
      <c r="B3626" s="45" t="s">
        <v>7254</v>
      </c>
      <c r="C3626" s="45" t="s">
        <v>652</v>
      </c>
    </row>
    <row r="3627" spans="1:3" ht="18.75" x14ac:dyDescent="0.3">
      <c r="A3627" s="45" t="s">
        <v>7255</v>
      </c>
      <c r="B3627" s="45" t="s">
        <v>7256</v>
      </c>
      <c r="C3627" s="45" t="s">
        <v>652</v>
      </c>
    </row>
    <row r="3628" spans="1:3" ht="18.75" x14ac:dyDescent="0.3">
      <c r="A3628" s="45" t="s">
        <v>7257</v>
      </c>
      <c r="B3628" s="45" t="s">
        <v>7258</v>
      </c>
      <c r="C3628" s="45" t="s">
        <v>652</v>
      </c>
    </row>
    <row r="3629" spans="1:3" ht="18.75" x14ac:dyDescent="0.3">
      <c r="A3629" s="45" t="s">
        <v>7259</v>
      </c>
      <c r="B3629" s="45" t="s">
        <v>7260</v>
      </c>
      <c r="C3629" s="45" t="s">
        <v>652</v>
      </c>
    </row>
    <row r="3630" spans="1:3" ht="18.75" x14ac:dyDescent="0.3">
      <c r="A3630" s="45" t="s">
        <v>7261</v>
      </c>
      <c r="B3630" s="45" t="s">
        <v>7262</v>
      </c>
      <c r="C3630" s="45" t="s">
        <v>652</v>
      </c>
    </row>
    <row r="3631" spans="1:3" ht="18.75" x14ac:dyDescent="0.3">
      <c r="A3631" s="45" t="s">
        <v>7263</v>
      </c>
      <c r="B3631" s="45" t="s">
        <v>7264</v>
      </c>
      <c r="C3631" s="45" t="s">
        <v>652</v>
      </c>
    </row>
    <row r="3632" spans="1:3" ht="18.75" x14ac:dyDescent="0.3">
      <c r="A3632" s="45" t="s">
        <v>7265</v>
      </c>
      <c r="B3632" s="45" t="s">
        <v>7266</v>
      </c>
      <c r="C3632" s="45" t="s">
        <v>652</v>
      </c>
    </row>
    <row r="3633" spans="1:3" ht="18.75" x14ac:dyDescent="0.3">
      <c r="A3633" s="45" t="s">
        <v>7267</v>
      </c>
      <c r="B3633" s="45" t="s">
        <v>7268</v>
      </c>
      <c r="C3633" s="45" t="s">
        <v>652</v>
      </c>
    </row>
    <row r="3634" spans="1:3" ht="18.75" x14ac:dyDescent="0.3">
      <c r="A3634" s="45" t="s">
        <v>7269</v>
      </c>
      <c r="B3634" s="45" t="s">
        <v>7270</v>
      </c>
      <c r="C3634" s="45" t="s">
        <v>652</v>
      </c>
    </row>
    <row r="3635" spans="1:3" ht="18.75" x14ac:dyDescent="0.3">
      <c r="A3635" s="45" t="s">
        <v>7271</v>
      </c>
      <c r="B3635" s="45" t="s">
        <v>7272</v>
      </c>
      <c r="C3635" s="45" t="s">
        <v>652</v>
      </c>
    </row>
    <row r="3636" spans="1:3" ht="18.75" x14ac:dyDescent="0.3">
      <c r="A3636" s="45" t="s">
        <v>7273</v>
      </c>
      <c r="B3636" s="45" t="s">
        <v>7274</v>
      </c>
      <c r="C3636" s="45" t="s">
        <v>652</v>
      </c>
    </row>
    <row r="3637" spans="1:3" ht="18.75" x14ac:dyDescent="0.3">
      <c r="A3637" s="45" t="s">
        <v>7275</v>
      </c>
      <c r="B3637" s="45" t="s">
        <v>7276</v>
      </c>
      <c r="C3637" s="45" t="s">
        <v>652</v>
      </c>
    </row>
    <row r="3638" spans="1:3" ht="18.75" x14ac:dyDescent="0.3">
      <c r="A3638" s="45" t="s">
        <v>7277</v>
      </c>
      <c r="B3638" s="45" t="s">
        <v>7278</v>
      </c>
      <c r="C3638" s="45" t="s">
        <v>652</v>
      </c>
    </row>
    <row r="3639" spans="1:3" ht="18.75" x14ac:dyDescent="0.3">
      <c r="A3639" s="45" t="s">
        <v>7279</v>
      </c>
      <c r="B3639" s="45" t="s">
        <v>7280</v>
      </c>
      <c r="C3639" s="45" t="s">
        <v>652</v>
      </c>
    </row>
    <row r="3640" spans="1:3" ht="18.75" x14ac:dyDescent="0.3">
      <c r="A3640" s="45" t="s">
        <v>7281</v>
      </c>
      <c r="B3640" s="45" t="s">
        <v>7282</v>
      </c>
      <c r="C3640" s="45" t="s">
        <v>652</v>
      </c>
    </row>
    <row r="3641" spans="1:3" ht="18.75" x14ac:dyDescent="0.3">
      <c r="A3641" s="45" t="s">
        <v>7283</v>
      </c>
      <c r="B3641" s="45" t="s">
        <v>7284</v>
      </c>
      <c r="C3641" s="45" t="s">
        <v>652</v>
      </c>
    </row>
    <row r="3642" spans="1:3" ht="18.75" x14ac:dyDescent="0.3">
      <c r="A3642" s="45" t="s">
        <v>7285</v>
      </c>
      <c r="B3642" s="45" t="s">
        <v>7286</v>
      </c>
      <c r="C3642" s="45" t="s">
        <v>652</v>
      </c>
    </row>
    <row r="3643" spans="1:3" ht="18.75" x14ac:dyDescent="0.3">
      <c r="A3643" s="45" t="s">
        <v>7287</v>
      </c>
      <c r="B3643" s="45" t="s">
        <v>7288</v>
      </c>
      <c r="C3643" s="45" t="s">
        <v>652</v>
      </c>
    </row>
    <row r="3644" spans="1:3" ht="18.75" x14ac:dyDescent="0.3">
      <c r="A3644" s="45" t="s">
        <v>7289</v>
      </c>
      <c r="B3644" s="45" t="s">
        <v>7290</v>
      </c>
      <c r="C3644" s="45" t="s">
        <v>652</v>
      </c>
    </row>
    <row r="3645" spans="1:3" ht="18.75" x14ac:dyDescent="0.3">
      <c r="A3645" s="45" t="s">
        <v>7291</v>
      </c>
      <c r="B3645" s="45" t="s">
        <v>7292</v>
      </c>
      <c r="C3645" s="45" t="s">
        <v>652</v>
      </c>
    </row>
    <row r="3646" spans="1:3" ht="18.75" x14ac:dyDescent="0.3">
      <c r="A3646" s="45" t="s">
        <v>7293</v>
      </c>
      <c r="B3646" s="45" t="s">
        <v>7294</v>
      </c>
      <c r="C3646" s="45" t="s">
        <v>652</v>
      </c>
    </row>
    <row r="3647" spans="1:3" ht="18.75" x14ac:dyDescent="0.3">
      <c r="A3647" s="45" t="s">
        <v>7295</v>
      </c>
      <c r="B3647" s="45" t="s">
        <v>7296</v>
      </c>
      <c r="C3647" s="45" t="s">
        <v>652</v>
      </c>
    </row>
    <row r="3648" spans="1:3" ht="18.75" x14ac:dyDescent="0.3">
      <c r="A3648" s="45" t="s">
        <v>7297</v>
      </c>
      <c r="B3648" s="45" t="s">
        <v>7298</v>
      </c>
      <c r="C3648" s="45" t="s">
        <v>652</v>
      </c>
    </row>
    <row r="3649" spans="1:3" ht="18.75" x14ac:dyDescent="0.3">
      <c r="A3649" s="45" t="s">
        <v>7299</v>
      </c>
      <c r="B3649" s="45" t="s">
        <v>7300</v>
      </c>
      <c r="C3649" s="45" t="s">
        <v>652</v>
      </c>
    </row>
    <row r="3650" spans="1:3" ht="18.75" x14ac:dyDescent="0.3">
      <c r="A3650" s="45" t="s">
        <v>7301</v>
      </c>
      <c r="B3650" s="45" t="s">
        <v>7302</v>
      </c>
      <c r="C3650" s="45" t="s">
        <v>652</v>
      </c>
    </row>
    <row r="3651" spans="1:3" ht="18.75" x14ac:dyDescent="0.3">
      <c r="A3651" s="45" t="s">
        <v>7303</v>
      </c>
      <c r="B3651" s="45" t="s">
        <v>7304</v>
      </c>
      <c r="C3651" s="45" t="s">
        <v>652</v>
      </c>
    </row>
    <row r="3652" spans="1:3" ht="18.75" x14ac:dyDescent="0.3">
      <c r="A3652" s="45" t="s">
        <v>7305</v>
      </c>
      <c r="B3652" s="45" t="s">
        <v>7306</v>
      </c>
      <c r="C3652" s="45" t="s">
        <v>652</v>
      </c>
    </row>
    <row r="3653" spans="1:3" ht="18.75" x14ac:dyDescent="0.3">
      <c r="A3653" s="45" t="s">
        <v>7307</v>
      </c>
      <c r="B3653" s="45" t="s">
        <v>7308</v>
      </c>
      <c r="C3653" s="45" t="s">
        <v>652</v>
      </c>
    </row>
    <row r="3654" spans="1:3" ht="18.75" x14ac:dyDescent="0.3">
      <c r="A3654" s="45" t="s">
        <v>7309</v>
      </c>
      <c r="B3654" s="45" t="s">
        <v>7310</v>
      </c>
      <c r="C3654" s="45" t="s">
        <v>652</v>
      </c>
    </row>
    <row r="3655" spans="1:3" ht="18.75" x14ac:dyDescent="0.3">
      <c r="A3655" s="45" t="s">
        <v>7311</v>
      </c>
      <c r="B3655" s="45" t="s">
        <v>7312</v>
      </c>
      <c r="C3655" s="45" t="s">
        <v>652</v>
      </c>
    </row>
    <row r="3656" spans="1:3" ht="18.75" x14ac:dyDescent="0.3">
      <c r="A3656" s="45" t="s">
        <v>7313</v>
      </c>
      <c r="B3656" s="45" t="s">
        <v>7314</v>
      </c>
      <c r="C3656" s="45" t="s">
        <v>652</v>
      </c>
    </row>
    <row r="3657" spans="1:3" ht="18.75" x14ac:dyDescent="0.3">
      <c r="A3657" s="45" t="s">
        <v>7315</v>
      </c>
      <c r="B3657" s="45" t="s">
        <v>7316</v>
      </c>
      <c r="C3657" s="45" t="s">
        <v>652</v>
      </c>
    </row>
    <row r="3658" spans="1:3" ht="18.75" x14ac:dyDescent="0.3">
      <c r="A3658" s="45" t="s">
        <v>7317</v>
      </c>
      <c r="B3658" s="45" t="s">
        <v>7318</v>
      </c>
      <c r="C3658" s="45" t="s">
        <v>652</v>
      </c>
    </row>
    <row r="3659" spans="1:3" ht="18.75" x14ac:dyDescent="0.3">
      <c r="A3659" s="45" t="s">
        <v>7319</v>
      </c>
      <c r="B3659" s="45" t="s">
        <v>7320</v>
      </c>
      <c r="C3659" s="45" t="s">
        <v>652</v>
      </c>
    </row>
    <row r="3660" spans="1:3" ht="18.75" x14ac:dyDescent="0.3">
      <c r="A3660" s="45" t="s">
        <v>7321</v>
      </c>
      <c r="B3660" s="45" t="s">
        <v>7322</v>
      </c>
      <c r="C3660" s="45" t="s">
        <v>652</v>
      </c>
    </row>
    <row r="3661" spans="1:3" ht="18.75" x14ac:dyDescent="0.3">
      <c r="A3661" s="45" t="s">
        <v>7323</v>
      </c>
      <c r="B3661" s="45" t="s">
        <v>7324</v>
      </c>
      <c r="C3661" s="45" t="s">
        <v>652</v>
      </c>
    </row>
    <row r="3662" spans="1:3" ht="18.75" x14ac:dyDescent="0.3">
      <c r="A3662" s="45" t="s">
        <v>7325</v>
      </c>
      <c r="B3662" s="45" t="s">
        <v>7326</v>
      </c>
      <c r="C3662" s="45" t="s">
        <v>652</v>
      </c>
    </row>
    <row r="3663" spans="1:3" ht="18.75" x14ac:dyDescent="0.3">
      <c r="A3663" s="45" t="s">
        <v>7327</v>
      </c>
      <c r="B3663" s="45" t="s">
        <v>7328</v>
      </c>
      <c r="C3663" s="45" t="s">
        <v>652</v>
      </c>
    </row>
    <row r="3664" spans="1:3" ht="18.75" x14ac:dyDescent="0.3">
      <c r="A3664" s="45" t="s">
        <v>7329</v>
      </c>
      <c r="B3664" s="45" t="s">
        <v>7330</v>
      </c>
      <c r="C3664" s="45" t="s">
        <v>652</v>
      </c>
    </row>
    <row r="3665" spans="1:3" ht="18.75" x14ac:dyDescent="0.3">
      <c r="A3665" s="45" t="s">
        <v>7331</v>
      </c>
      <c r="B3665" s="45" t="s">
        <v>7332</v>
      </c>
      <c r="C3665" s="45" t="s">
        <v>652</v>
      </c>
    </row>
    <row r="3666" spans="1:3" ht="18.75" x14ac:dyDescent="0.3">
      <c r="A3666" s="45" t="s">
        <v>7333</v>
      </c>
      <c r="B3666" s="45" t="s">
        <v>7334</v>
      </c>
      <c r="C3666" s="45" t="s">
        <v>652</v>
      </c>
    </row>
    <row r="3667" spans="1:3" ht="18.75" x14ac:dyDescent="0.3">
      <c r="A3667" s="45" t="s">
        <v>7335</v>
      </c>
      <c r="B3667" s="45" t="s">
        <v>7336</v>
      </c>
      <c r="C3667" s="45" t="s">
        <v>652</v>
      </c>
    </row>
    <row r="3668" spans="1:3" ht="18.75" x14ac:dyDescent="0.3">
      <c r="A3668" s="45" t="s">
        <v>7337</v>
      </c>
      <c r="B3668" s="45" t="s">
        <v>7338</v>
      </c>
      <c r="C3668" s="45" t="s">
        <v>652</v>
      </c>
    </row>
    <row r="3669" spans="1:3" ht="18.75" x14ac:dyDescent="0.3">
      <c r="A3669" s="45" t="s">
        <v>7339</v>
      </c>
      <c r="B3669" s="45" t="s">
        <v>7340</v>
      </c>
      <c r="C3669" s="45" t="s">
        <v>652</v>
      </c>
    </row>
    <row r="3670" spans="1:3" ht="18.75" x14ac:dyDescent="0.3">
      <c r="A3670" s="45" t="s">
        <v>7341</v>
      </c>
      <c r="B3670" s="45" t="s">
        <v>7342</v>
      </c>
      <c r="C3670" s="45" t="s">
        <v>652</v>
      </c>
    </row>
    <row r="3671" spans="1:3" ht="18.75" x14ac:dyDescent="0.3">
      <c r="A3671" s="45" t="s">
        <v>7343</v>
      </c>
      <c r="B3671" s="45" t="s">
        <v>7344</v>
      </c>
      <c r="C3671" s="45" t="s">
        <v>652</v>
      </c>
    </row>
    <row r="3672" spans="1:3" ht="18.75" x14ac:dyDescent="0.3">
      <c r="A3672" s="45" t="s">
        <v>7345</v>
      </c>
      <c r="B3672" s="45" t="s">
        <v>7346</v>
      </c>
      <c r="C3672" s="45" t="s">
        <v>652</v>
      </c>
    </row>
    <row r="3673" spans="1:3" ht="18.75" x14ac:dyDescent="0.3">
      <c r="A3673" s="45" t="s">
        <v>7347</v>
      </c>
      <c r="B3673" s="45" t="s">
        <v>7348</v>
      </c>
      <c r="C3673" s="45" t="s">
        <v>652</v>
      </c>
    </row>
    <row r="3674" spans="1:3" ht="18.75" x14ac:dyDescent="0.3">
      <c r="A3674" s="45" t="s">
        <v>7349</v>
      </c>
      <c r="B3674" s="45" t="s">
        <v>7350</v>
      </c>
      <c r="C3674" s="45" t="s">
        <v>652</v>
      </c>
    </row>
    <row r="3675" spans="1:3" ht="18.75" x14ac:dyDescent="0.3">
      <c r="A3675" s="45" t="s">
        <v>7351</v>
      </c>
      <c r="B3675" s="45" t="s">
        <v>7352</v>
      </c>
      <c r="C3675" s="45" t="s">
        <v>652</v>
      </c>
    </row>
    <row r="3676" spans="1:3" ht="18.75" x14ac:dyDescent="0.3">
      <c r="A3676" s="45" t="s">
        <v>7353</v>
      </c>
      <c r="B3676" s="45" t="s">
        <v>7354</v>
      </c>
      <c r="C3676" s="45" t="s">
        <v>652</v>
      </c>
    </row>
    <row r="3677" spans="1:3" ht="18.75" x14ac:dyDescent="0.3">
      <c r="A3677" s="45" t="s">
        <v>7355</v>
      </c>
      <c r="B3677" s="45" t="s">
        <v>7356</v>
      </c>
      <c r="C3677" s="45" t="s">
        <v>652</v>
      </c>
    </row>
    <row r="3678" spans="1:3" ht="18.75" x14ac:dyDescent="0.3">
      <c r="A3678" s="45" t="s">
        <v>7357</v>
      </c>
      <c r="B3678" s="45" t="s">
        <v>7358</v>
      </c>
      <c r="C3678" s="45" t="s">
        <v>652</v>
      </c>
    </row>
    <row r="3679" spans="1:3" ht="18.75" x14ac:dyDescent="0.3">
      <c r="A3679" s="45" t="s">
        <v>7359</v>
      </c>
      <c r="B3679" s="45" t="s">
        <v>7360</v>
      </c>
      <c r="C3679" s="45" t="s">
        <v>652</v>
      </c>
    </row>
    <row r="3680" spans="1:3" ht="18.75" x14ac:dyDescent="0.3">
      <c r="A3680" s="45" t="s">
        <v>7361</v>
      </c>
      <c r="B3680" s="45" t="s">
        <v>7362</v>
      </c>
      <c r="C3680" s="45" t="s">
        <v>652</v>
      </c>
    </row>
    <row r="3681" spans="1:3" ht="18.75" x14ac:dyDescent="0.3">
      <c r="A3681" s="45" t="s">
        <v>7363</v>
      </c>
      <c r="B3681" s="45" t="s">
        <v>7364</v>
      </c>
      <c r="C3681" s="45" t="s">
        <v>652</v>
      </c>
    </row>
    <row r="3682" spans="1:3" ht="18.75" x14ac:dyDescent="0.3">
      <c r="A3682" s="45" t="s">
        <v>7365</v>
      </c>
      <c r="B3682" s="45" t="s">
        <v>7366</v>
      </c>
      <c r="C3682" s="45" t="s">
        <v>652</v>
      </c>
    </row>
    <row r="3683" spans="1:3" ht="18.75" x14ac:dyDescent="0.3">
      <c r="A3683" s="45" t="s">
        <v>7367</v>
      </c>
      <c r="B3683" s="45" t="s">
        <v>7368</v>
      </c>
      <c r="C3683" s="45" t="s">
        <v>652</v>
      </c>
    </row>
    <row r="3684" spans="1:3" ht="18.75" x14ac:dyDescent="0.3">
      <c r="A3684" s="45" t="s">
        <v>7369</v>
      </c>
      <c r="B3684" s="45" t="s">
        <v>7370</v>
      </c>
      <c r="C3684" s="45" t="s">
        <v>652</v>
      </c>
    </row>
    <row r="3685" spans="1:3" ht="18.75" x14ac:dyDescent="0.3">
      <c r="A3685" s="45" t="s">
        <v>7371</v>
      </c>
      <c r="B3685" s="45" t="s">
        <v>7372</v>
      </c>
      <c r="C3685" s="45" t="s">
        <v>652</v>
      </c>
    </row>
    <row r="3686" spans="1:3" ht="18.75" x14ac:dyDescent="0.3">
      <c r="A3686" s="45" t="s">
        <v>7373</v>
      </c>
      <c r="B3686" s="45" t="s">
        <v>7374</v>
      </c>
      <c r="C3686" s="45" t="s">
        <v>652</v>
      </c>
    </row>
    <row r="3687" spans="1:3" ht="18.75" x14ac:dyDescent="0.3">
      <c r="A3687" s="45" t="s">
        <v>7375</v>
      </c>
      <c r="B3687" s="45" t="s">
        <v>7376</v>
      </c>
      <c r="C3687" s="45" t="s">
        <v>652</v>
      </c>
    </row>
    <row r="3688" spans="1:3" ht="18.75" x14ac:dyDescent="0.3">
      <c r="A3688" s="45" t="s">
        <v>7377</v>
      </c>
      <c r="B3688" s="45" t="s">
        <v>7378</v>
      </c>
      <c r="C3688" s="45" t="s">
        <v>652</v>
      </c>
    </row>
    <row r="3689" spans="1:3" ht="18.75" x14ac:dyDescent="0.3">
      <c r="A3689" s="45" t="s">
        <v>7379</v>
      </c>
      <c r="B3689" s="45" t="s">
        <v>7380</v>
      </c>
      <c r="C3689" s="45" t="s">
        <v>652</v>
      </c>
    </row>
    <row r="3690" spans="1:3" ht="18.75" x14ac:dyDescent="0.3">
      <c r="A3690" s="45" t="s">
        <v>7381</v>
      </c>
      <c r="B3690" s="45" t="s">
        <v>7382</v>
      </c>
      <c r="C3690" s="45" t="s">
        <v>652</v>
      </c>
    </row>
    <row r="3691" spans="1:3" ht="18.75" x14ac:dyDescent="0.3">
      <c r="A3691" s="45" t="s">
        <v>7383</v>
      </c>
      <c r="B3691" s="45" t="s">
        <v>7384</v>
      </c>
      <c r="C3691" s="45" t="s">
        <v>652</v>
      </c>
    </row>
    <row r="3692" spans="1:3" ht="18.75" x14ac:dyDescent="0.3">
      <c r="A3692" s="45" t="s">
        <v>7385</v>
      </c>
      <c r="B3692" s="45" t="s">
        <v>7386</v>
      </c>
      <c r="C3692" s="45" t="s">
        <v>652</v>
      </c>
    </row>
    <row r="3693" spans="1:3" ht="18.75" x14ac:dyDescent="0.3">
      <c r="A3693" s="45" t="s">
        <v>7387</v>
      </c>
      <c r="B3693" s="45" t="s">
        <v>7388</v>
      </c>
      <c r="C3693" s="45" t="s">
        <v>652</v>
      </c>
    </row>
    <row r="3694" spans="1:3" ht="18.75" x14ac:dyDescent="0.3">
      <c r="A3694" s="45" t="s">
        <v>7389</v>
      </c>
      <c r="B3694" s="45" t="s">
        <v>7390</v>
      </c>
      <c r="C3694" s="45" t="s">
        <v>652</v>
      </c>
    </row>
    <row r="3695" spans="1:3" ht="18.75" x14ac:dyDescent="0.3">
      <c r="A3695" s="45" t="s">
        <v>7391</v>
      </c>
      <c r="B3695" s="45" t="s">
        <v>7392</v>
      </c>
      <c r="C3695" s="45" t="s">
        <v>652</v>
      </c>
    </row>
    <row r="3696" spans="1:3" ht="18.75" x14ac:dyDescent="0.3">
      <c r="A3696" s="45" t="s">
        <v>7393</v>
      </c>
      <c r="B3696" s="45" t="s">
        <v>7394</v>
      </c>
      <c r="C3696" s="45" t="s">
        <v>652</v>
      </c>
    </row>
    <row r="3697" spans="1:3" ht="18.75" x14ac:dyDescent="0.3">
      <c r="A3697" s="45" t="s">
        <v>7395</v>
      </c>
      <c r="B3697" s="45" t="s">
        <v>7396</v>
      </c>
      <c r="C3697" s="45" t="s">
        <v>652</v>
      </c>
    </row>
    <row r="3698" spans="1:3" ht="18.75" x14ac:dyDescent="0.3">
      <c r="A3698" s="45" t="s">
        <v>7397</v>
      </c>
      <c r="B3698" s="45" t="s">
        <v>7398</v>
      </c>
      <c r="C3698" s="45" t="s">
        <v>652</v>
      </c>
    </row>
    <row r="3699" spans="1:3" ht="18.75" x14ac:dyDescent="0.3">
      <c r="A3699" s="45" t="s">
        <v>7399</v>
      </c>
      <c r="B3699" s="45" t="s">
        <v>7400</v>
      </c>
      <c r="C3699" s="45" t="s">
        <v>652</v>
      </c>
    </row>
    <row r="3700" spans="1:3" ht="18.75" x14ac:dyDescent="0.3">
      <c r="A3700" s="45" t="s">
        <v>7401</v>
      </c>
      <c r="B3700" s="45" t="s">
        <v>7402</v>
      </c>
      <c r="C3700" s="45" t="s">
        <v>652</v>
      </c>
    </row>
    <row r="3701" spans="1:3" ht="18.75" x14ac:dyDescent="0.3">
      <c r="A3701" s="45" t="s">
        <v>7403</v>
      </c>
      <c r="B3701" s="45" t="s">
        <v>7404</v>
      </c>
      <c r="C3701" s="45" t="s">
        <v>652</v>
      </c>
    </row>
    <row r="3702" spans="1:3" ht="18.75" x14ac:dyDescent="0.3">
      <c r="A3702" s="45" t="s">
        <v>7405</v>
      </c>
      <c r="B3702" s="45" t="s">
        <v>7406</v>
      </c>
      <c r="C3702" s="45" t="s">
        <v>652</v>
      </c>
    </row>
    <row r="3703" spans="1:3" ht="18.75" x14ac:dyDescent="0.3">
      <c r="A3703" s="45" t="s">
        <v>7407</v>
      </c>
      <c r="B3703" s="45" t="s">
        <v>7408</v>
      </c>
      <c r="C3703" s="45" t="s">
        <v>652</v>
      </c>
    </row>
    <row r="3704" spans="1:3" ht="18.75" x14ac:dyDescent="0.3">
      <c r="A3704" s="45" t="s">
        <v>7409</v>
      </c>
      <c r="B3704" s="45" t="s">
        <v>7410</v>
      </c>
      <c r="C3704" s="45" t="s">
        <v>652</v>
      </c>
    </row>
    <row r="3705" spans="1:3" ht="18.75" x14ac:dyDescent="0.3">
      <c r="A3705" s="45" t="s">
        <v>7411</v>
      </c>
      <c r="B3705" s="45" t="s">
        <v>7412</v>
      </c>
      <c r="C3705" s="45" t="s">
        <v>652</v>
      </c>
    </row>
    <row r="3706" spans="1:3" ht="18.75" x14ac:dyDescent="0.3">
      <c r="A3706" s="45" t="s">
        <v>7413</v>
      </c>
      <c r="B3706" s="45" t="s">
        <v>7414</v>
      </c>
      <c r="C3706" s="45" t="s">
        <v>652</v>
      </c>
    </row>
    <row r="3707" spans="1:3" ht="18.75" x14ac:dyDescent="0.3">
      <c r="A3707" s="45" t="s">
        <v>7415</v>
      </c>
      <c r="B3707" s="45" t="s">
        <v>7416</v>
      </c>
      <c r="C3707" s="45" t="s">
        <v>652</v>
      </c>
    </row>
    <row r="3708" spans="1:3" ht="18.75" x14ac:dyDescent="0.3">
      <c r="A3708" s="45" t="s">
        <v>7417</v>
      </c>
      <c r="B3708" s="45" t="s">
        <v>7418</v>
      </c>
      <c r="C3708" s="45" t="s">
        <v>652</v>
      </c>
    </row>
    <row r="3709" spans="1:3" ht="18.75" x14ac:dyDescent="0.3">
      <c r="A3709" s="45" t="s">
        <v>7419</v>
      </c>
      <c r="B3709" s="45" t="s">
        <v>7420</v>
      </c>
      <c r="C3709" s="45" t="s">
        <v>652</v>
      </c>
    </row>
    <row r="3710" spans="1:3" ht="18.75" x14ac:dyDescent="0.3">
      <c r="A3710" s="45" t="s">
        <v>7421</v>
      </c>
      <c r="B3710" s="45" t="s">
        <v>7422</v>
      </c>
      <c r="C3710" s="45" t="s">
        <v>652</v>
      </c>
    </row>
    <row r="3711" spans="1:3" ht="18.75" x14ac:dyDescent="0.3">
      <c r="A3711" s="45" t="s">
        <v>7423</v>
      </c>
      <c r="B3711" s="45" t="s">
        <v>7424</v>
      </c>
      <c r="C3711" s="45" t="s">
        <v>652</v>
      </c>
    </row>
    <row r="3712" spans="1:3" ht="18.75" x14ac:dyDescent="0.3">
      <c r="A3712" s="45" t="s">
        <v>7425</v>
      </c>
      <c r="B3712" s="45" t="s">
        <v>7426</v>
      </c>
      <c r="C3712" s="45" t="s">
        <v>652</v>
      </c>
    </row>
    <row r="3713" spans="1:3" ht="18.75" x14ac:dyDescent="0.3">
      <c r="A3713" s="45" t="s">
        <v>7427</v>
      </c>
      <c r="B3713" s="45" t="s">
        <v>7428</v>
      </c>
      <c r="C3713" s="45" t="s">
        <v>652</v>
      </c>
    </row>
    <row r="3714" spans="1:3" ht="18.75" x14ac:dyDescent="0.3">
      <c r="A3714" s="45" t="s">
        <v>7429</v>
      </c>
      <c r="B3714" s="45" t="s">
        <v>7430</v>
      </c>
      <c r="C3714" s="45" t="s">
        <v>652</v>
      </c>
    </row>
    <row r="3715" spans="1:3" ht="18.75" x14ac:dyDescent="0.3">
      <c r="A3715" s="45" t="s">
        <v>7431</v>
      </c>
      <c r="B3715" s="45" t="s">
        <v>7432</v>
      </c>
      <c r="C3715" s="45" t="s">
        <v>652</v>
      </c>
    </row>
    <row r="3716" spans="1:3" ht="18.75" x14ac:dyDescent="0.3">
      <c r="A3716" s="45" t="s">
        <v>7433</v>
      </c>
      <c r="B3716" s="45" t="s">
        <v>7434</v>
      </c>
      <c r="C3716" s="45" t="s">
        <v>652</v>
      </c>
    </row>
    <row r="3717" spans="1:3" ht="18.75" x14ac:dyDescent="0.3">
      <c r="A3717" s="45" t="s">
        <v>7435</v>
      </c>
      <c r="B3717" s="45" t="s">
        <v>7436</v>
      </c>
      <c r="C3717" s="45" t="s">
        <v>652</v>
      </c>
    </row>
    <row r="3718" spans="1:3" ht="18.75" x14ac:dyDescent="0.3">
      <c r="A3718" s="45" t="s">
        <v>7437</v>
      </c>
      <c r="B3718" s="45" t="s">
        <v>7438</v>
      </c>
      <c r="C3718" s="45" t="s">
        <v>652</v>
      </c>
    </row>
    <row r="3719" spans="1:3" ht="18.75" x14ac:dyDescent="0.3">
      <c r="A3719" s="45" t="s">
        <v>7439</v>
      </c>
      <c r="B3719" s="45" t="s">
        <v>7440</v>
      </c>
      <c r="C3719" s="45" t="s">
        <v>652</v>
      </c>
    </row>
    <row r="3720" spans="1:3" ht="18.75" x14ac:dyDescent="0.3">
      <c r="A3720" s="45" t="s">
        <v>7441</v>
      </c>
      <c r="B3720" s="45" t="s">
        <v>7442</v>
      </c>
      <c r="C3720" s="45" t="s">
        <v>652</v>
      </c>
    </row>
    <row r="3721" spans="1:3" ht="18.75" x14ac:dyDescent="0.3">
      <c r="A3721" s="45" t="s">
        <v>7443</v>
      </c>
      <c r="B3721" s="45" t="s">
        <v>7444</v>
      </c>
      <c r="C3721" s="45" t="s">
        <v>652</v>
      </c>
    </row>
    <row r="3722" spans="1:3" ht="18.75" x14ac:dyDescent="0.3">
      <c r="A3722" s="45" t="s">
        <v>7445</v>
      </c>
      <c r="B3722" s="45" t="s">
        <v>7446</v>
      </c>
      <c r="C3722" s="45" t="s">
        <v>652</v>
      </c>
    </row>
    <row r="3723" spans="1:3" ht="18.75" x14ac:dyDescent="0.3">
      <c r="A3723" s="45" t="s">
        <v>7447</v>
      </c>
      <c r="B3723" s="45" t="s">
        <v>7448</v>
      </c>
      <c r="C3723" s="45" t="s">
        <v>652</v>
      </c>
    </row>
    <row r="3724" spans="1:3" ht="18.75" x14ac:dyDescent="0.3">
      <c r="A3724" s="45" t="s">
        <v>7449</v>
      </c>
      <c r="B3724" s="45" t="s">
        <v>7450</v>
      </c>
      <c r="C3724" s="45" t="s">
        <v>652</v>
      </c>
    </row>
    <row r="3725" spans="1:3" ht="18.75" x14ac:dyDescent="0.3">
      <c r="A3725" s="45" t="s">
        <v>7451</v>
      </c>
      <c r="B3725" s="45" t="s">
        <v>7452</v>
      </c>
      <c r="C3725" s="45" t="s">
        <v>652</v>
      </c>
    </row>
    <row r="3726" spans="1:3" ht="18.75" x14ac:dyDescent="0.3">
      <c r="A3726" s="45" t="s">
        <v>7453</v>
      </c>
      <c r="B3726" s="45" t="s">
        <v>7454</v>
      </c>
      <c r="C3726" s="45" t="s">
        <v>652</v>
      </c>
    </row>
    <row r="3727" spans="1:3" ht="18.75" x14ac:dyDescent="0.3">
      <c r="A3727" s="45" t="s">
        <v>7455</v>
      </c>
      <c r="B3727" s="45" t="s">
        <v>7456</v>
      </c>
      <c r="C3727" s="45" t="s">
        <v>652</v>
      </c>
    </row>
    <row r="3728" spans="1:3" ht="18.75" x14ac:dyDescent="0.3">
      <c r="A3728" s="45" t="s">
        <v>7457</v>
      </c>
      <c r="B3728" s="45" t="s">
        <v>7458</v>
      </c>
      <c r="C3728" s="45" t="s">
        <v>652</v>
      </c>
    </row>
    <row r="3729" spans="1:3" ht="18.75" x14ac:dyDescent="0.3">
      <c r="A3729" s="45" t="s">
        <v>7459</v>
      </c>
      <c r="B3729" s="45" t="s">
        <v>7460</v>
      </c>
      <c r="C3729" s="45" t="s">
        <v>652</v>
      </c>
    </row>
    <row r="3730" spans="1:3" ht="18.75" x14ac:dyDescent="0.3">
      <c r="A3730" s="45" t="s">
        <v>7461</v>
      </c>
      <c r="B3730" s="45" t="s">
        <v>7462</v>
      </c>
      <c r="C3730" s="45" t="s">
        <v>652</v>
      </c>
    </row>
    <row r="3731" spans="1:3" ht="18.75" x14ac:dyDescent="0.3">
      <c r="A3731" s="45" t="s">
        <v>7463</v>
      </c>
      <c r="B3731" s="45" t="s">
        <v>7464</v>
      </c>
      <c r="C3731" s="45" t="s">
        <v>652</v>
      </c>
    </row>
    <row r="3732" spans="1:3" ht="18.75" x14ac:dyDescent="0.3">
      <c r="A3732" s="45" t="s">
        <v>7465</v>
      </c>
      <c r="B3732" s="45" t="s">
        <v>7466</v>
      </c>
      <c r="C3732" s="45" t="s">
        <v>652</v>
      </c>
    </row>
    <row r="3733" spans="1:3" ht="18.75" x14ac:dyDescent="0.3">
      <c r="A3733" s="45" t="s">
        <v>7467</v>
      </c>
      <c r="B3733" s="45" t="s">
        <v>7468</v>
      </c>
      <c r="C3733" s="45" t="s">
        <v>652</v>
      </c>
    </row>
    <row r="3734" spans="1:3" ht="18.75" x14ac:dyDescent="0.3">
      <c r="A3734" s="45" t="s">
        <v>7469</v>
      </c>
      <c r="B3734" s="45" t="s">
        <v>7470</v>
      </c>
      <c r="C3734" s="45" t="s">
        <v>652</v>
      </c>
    </row>
    <row r="3735" spans="1:3" ht="18.75" x14ac:dyDescent="0.3">
      <c r="A3735" s="45" t="s">
        <v>7471</v>
      </c>
      <c r="B3735" s="45" t="s">
        <v>7472</v>
      </c>
      <c r="C3735" s="45" t="s">
        <v>652</v>
      </c>
    </row>
    <row r="3736" spans="1:3" ht="18.75" x14ac:dyDescent="0.3">
      <c r="A3736" s="45" t="s">
        <v>7473</v>
      </c>
      <c r="B3736" s="45" t="s">
        <v>7474</v>
      </c>
      <c r="C3736" s="45" t="s">
        <v>652</v>
      </c>
    </row>
    <row r="3737" spans="1:3" ht="18.75" x14ac:dyDescent="0.3">
      <c r="A3737" s="45" t="s">
        <v>7475</v>
      </c>
      <c r="B3737" s="45" t="s">
        <v>7476</v>
      </c>
      <c r="C3737" s="45" t="s">
        <v>652</v>
      </c>
    </row>
    <row r="3738" spans="1:3" ht="18.75" x14ac:dyDescent="0.3">
      <c r="A3738" s="45" t="s">
        <v>7477</v>
      </c>
      <c r="B3738" s="45" t="s">
        <v>7478</v>
      </c>
      <c r="C3738" s="45" t="s">
        <v>652</v>
      </c>
    </row>
    <row r="3739" spans="1:3" ht="18.75" x14ac:dyDescent="0.3">
      <c r="A3739" s="45" t="s">
        <v>7479</v>
      </c>
      <c r="B3739" s="45" t="s">
        <v>7480</v>
      </c>
      <c r="C3739" s="45" t="s">
        <v>652</v>
      </c>
    </row>
    <row r="3740" spans="1:3" ht="18.75" x14ac:dyDescent="0.3">
      <c r="A3740" s="45" t="s">
        <v>7481</v>
      </c>
      <c r="B3740" s="45" t="s">
        <v>7482</v>
      </c>
      <c r="C3740" s="45" t="s">
        <v>652</v>
      </c>
    </row>
    <row r="3741" spans="1:3" ht="18.75" x14ac:dyDescent="0.3">
      <c r="A3741" s="45" t="s">
        <v>7483</v>
      </c>
      <c r="B3741" s="45" t="s">
        <v>7484</v>
      </c>
      <c r="C3741" s="45" t="s">
        <v>652</v>
      </c>
    </row>
    <row r="3742" spans="1:3" ht="18.75" x14ac:dyDescent="0.3">
      <c r="A3742" s="45" t="s">
        <v>7485</v>
      </c>
      <c r="B3742" s="45" t="s">
        <v>7486</v>
      </c>
      <c r="C3742" s="45" t="s">
        <v>652</v>
      </c>
    </row>
    <row r="3743" spans="1:3" ht="18.75" x14ac:dyDescent="0.3">
      <c r="A3743" s="45" t="s">
        <v>7487</v>
      </c>
      <c r="B3743" s="45" t="s">
        <v>7488</v>
      </c>
      <c r="C3743" s="45" t="s">
        <v>652</v>
      </c>
    </row>
    <row r="3744" spans="1:3" ht="18.75" x14ac:dyDescent="0.3">
      <c r="A3744" s="45" t="s">
        <v>7489</v>
      </c>
      <c r="B3744" s="45" t="s">
        <v>7490</v>
      </c>
      <c r="C3744" s="45" t="s">
        <v>652</v>
      </c>
    </row>
    <row r="3745" spans="1:3" ht="18.75" x14ac:dyDescent="0.3">
      <c r="A3745" s="45" t="s">
        <v>7491</v>
      </c>
      <c r="B3745" s="45" t="s">
        <v>7492</v>
      </c>
      <c r="C3745" s="45" t="s">
        <v>652</v>
      </c>
    </row>
    <row r="3746" spans="1:3" ht="18.75" x14ac:dyDescent="0.3">
      <c r="A3746" s="45" t="s">
        <v>7493</v>
      </c>
      <c r="B3746" s="45" t="s">
        <v>7494</v>
      </c>
      <c r="C3746" s="45" t="s">
        <v>652</v>
      </c>
    </row>
    <row r="3747" spans="1:3" ht="18.75" x14ac:dyDescent="0.3">
      <c r="A3747" s="45" t="s">
        <v>7495</v>
      </c>
      <c r="B3747" s="45" t="s">
        <v>7496</v>
      </c>
      <c r="C3747" s="45" t="s">
        <v>652</v>
      </c>
    </row>
    <row r="3748" spans="1:3" ht="18.75" x14ac:dyDescent="0.3">
      <c r="A3748" s="45" t="s">
        <v>7497</v>
      </c>
      <c r="B3748" s="45" t="s">
        <v>7498</v>
      </c>
      <c r="C3748" s="45" t="s">
        <v>652</v>
      </c>
    </row>
    <row r="3749" spans="1:3" ht="18.75" x14ac:dyDescent="0.3">
      <c r="A3749" s="45" t="s">
        <v>7499</v>
      </c>
      <c r="B3749" s="45" t="s">
        <v>7500</v>
      </c>
      <c r="C3749" s="45" t="s">
        <v>652</v>
      </c>
    </row>
    <row r="3750" spans="1:3" ht="18.75" x14ac:dyDescent="0.3">
      <c r="A3750" s="45" t="s">
        <v>7501</v>
      </c>
      <c r="B3750" s="45" t="s">
        <v>7502</v>
      </c>
      <c r="C3750" s="45" t="s">
        <v>652</v>
      </c>
    </row>
    <row r="3751" spans="1:3" ht="18.75" x14ac:dyDescent="0.3">
      <c r="A3751" s="45" t="s">
        <v>7503</v>
      </c>
      <c r="B3751" s="45" t="s">
        <v>7504</v>
      </c>
      <c r="C3751" s="45" t="s">
        <v>652</v>
      </c>
    </row>
    <row r="3752" spans="1:3" ht="18.75" x14ac:dyDescent="0.3">
      <c r="A3752" s="45" t="s">
        <v>7505</v>
      </c>
      <c r="B3752" s="45" t="s">
        <v>7506</v>
      </c>
      <c r="C3752" s="45" t="s">
        <v>652</v>
      </c>
    </row>
    <row r="3753" spans="1:3" ht="18.75" x14ac:dyDescent="0.3">
      <c r="A3753" s="45" t="s">
        <v>7507</v>
      </c>
      <c r="B3753" s="45" t="s">
        <v>7508</v>
      </c>
      <c r="C3753" s="45" t="s">
        <v>652</v>
      </c>
    </row>
    <row r="3754" spans="1:3" ht="18.75" x14ac:dyDescent="0.3">
      <c r="A3754" s="45" t="s">
        <v>7509</v>
      </c>
      <c r="B3754" s="45" t="s">
        <v>7510</v>
      </c>
      <c r="C3754" s="45" t="s">
        <v>652</v>
      </c>
    </row>
    <row r="3755" spans="1:3" ht="18.75" x14ac:dyDescent="0.3">
      <c r="A3755" s="45" t="s">
        <v>7511</v>
      </c>
      <c r="B3755" s="45" t="s">
        <v>7512</v>
      </c>
      <c r="C3755" s="45" t="s">
        <v>652</v>
      </c>
    </row>
    <row r="3756" spans="1:3" ht="18.75" x14ac:dyDescent="0.3">
      <c r="A3756" s="45" t="s">
        <v>7513</v>
      </c>
      <c r="B3756" s="45" t="s">
        <v>7514</v>
      </c>
      <c r="C3756" s="45" t="s">
        <v>652</v>
      </c>
    </row>
    <row r="3757" spans="1:3" ht="18.75" x14ac:dyDescent="0.3">
      <c r="A3757" s="45" t="s">
        <v>7515</v>
      </c>
      <c r="B3757" s="45" t="s">
        <v>7516</v>
      </c>
      <c r="C3757" s="45" t="s">
        <v>652</v>
      </c>
    </row>
    <row r="3758" spans="1:3" ht="18.75" x14ac:dyDescent="0.3">
      <c r="A3758" s="45" t="s">
        <v>7517</v>
      </c>
      <c r="B3758" s="45" t="s">
        <v>7518</v>
      </c>
      <c r="C3758" s="45" t="s">
        <v>652</v>
      </c>
    </row>
    <row r="3759" spans="1:3" ht="18.75" x14ac:dyDescent="0.3">
      <c r="A3759" s="45" t="s">
        <v>7519</v>
      </c>
      <c r="B3759" s="45" t="s">
        <v>7520</v>
      </c>
      <c r="C3759" s="45" t="s">
        <v>652</v>
      </c>
    </row>
    <row r="3760" spans="1:3" ht="18.75" x14ac:dyDescent="0.3">
      <c r="A3760" s="45" t="s">
        <v>7521</v>
      </c>
      <c r="B3760" s="45" t="s">
        <v>7522</v>
      </c>
      <c r="C3760" s="45" t="s">
        <v>652</v>
      </c>
    </row>
    <row r="3761" spans="1:3" ht="18.75" x14ac:dyDescent="0.3">
      <c r="A3761" s="45" t="s">
        <v>7523</v>
      </c>
      <c r="B3761" s="45" t="s">
        <v>7524</v>
      </c>
      <c r="C3761" s="45" t="s">
        <v>652</v>
      </c>
    </row>
    <row r="3762" spans="1:3" ht="18.75" x14ac:dyDescent="0.3">
      <c r="A3762" s="45" t="s">
        <v>7525</v>
      </c>
      <c r="B3762" s="45" t="s">
        <v>7526</v>
      </c>
      <c r="C3762" s="45" t="s">
        <v>652</v>
      </c>
    </row>
    <row r="3763" spans="1:3" ht="18.75" x14ac:dyDescent="0.3">
      <c r="A3763" s="45" t="s">
        <v>7527</v>
      </c>
      <c r="B3763" s="45" t="s">
        <v>7528</v>
      </c>
      <c r="C3763" s="45" t="s">
        <v>652</v>
      </c>
    </row>
    <row r="3764" spans="1:3" ht="18.75" x14ac:dyDescent="0.3">
      <c r="A3764" s="45" t="s">
        <v>7529</v>
      </c>
      <c r="B3764" s="45" t="s">
        <v>7530</v>
      </c>
      <c r="C3764" s="45" t="s">
        <v>652</v>
      </c>
    </row>
    <row r="3765" spans="1:3" ht="18.75" x14ac:dyDescent="0.3">
      <c r="A3765" s="45" t="s">
        <v>7531</v>
      </c>
      <c r="B3765" s="45" t="s">
        <v>7532</v>
      </c>
      <c r="C3765" s="45" t="s">
        <v>652</v>
      </c>
    </row>
    <row r="3766" spans="1:3" ht="18.75" x14ac:dyDescent="0.3">
      <c r="A3766" s="45" t="s">
        <v>7533</v>
      </c>
      <c r="B3766" s="45" t="s">
        <v>7534</v>
      </c>
      <c r="C3766" s="45" t="s">
        <v>652</v>
      </c>
    </row>
    <row r="3767" spans="1:3" ht="18.75" x14ac:dyDescent="0.3">
      <c r="A3767" s="45" t="s">
        <v>7535</v>
      </c>
      <c r="B3767" s="45" t="s">
        <v>7536</v>
      </c>
      <c r="C3767" s="45" t="s">
        <v>652</v>
      </c>
    </row>
    <row r="3768" spans="1:3" ht="18.75" x14ac:dyDescent="0.3">
      <c r="A3768" s="45" t="s">
        <v>7537</v>
      </c>
      <c r="B3768" s="45" t="s">
        <v>7538</v>
      </c>
      <c r="C3768" s="45" t="s">
        <v>652</v>
      </c>
    </row>
    <row r="3769" spans="1:3" ht="18.75" x14ac:dyDescent="0.3">
      <c r="A3769" s="45" t="s">
        <v>7539</v>
      </c>
      <c r="B3769" s="45" t="s">
        <v>7540</v>
      </c>
      <c r="C3769" s="45" t="s">
        <v>652</v>
      </c>
    </row>
    <row r="3770" spans="1:3" ht="18.75" x14ac:dyDescent="0.3">
      <c r="A3770" s="45" t="s">
        <v>7541</v>
      </c>
      <c r="B3770" s="45" t="s">
        <v>7542</v>
      </c>
      <c r="C3770" s="45" t="s">
        <v>652</v>
      </c>
    </row>
    <row r="3771" spans="1:3" ht="18.75" x14ac:dyDescent="0.3">
      <c r="A3771" s="45" t="s">
        <v>7543</v>
      </c>
      <c r="B3771" s="45" t="s">
        <v>7544</v>
      </c>
      <c r="C3771" s="45" t="s">
        <v>652</v>
      </c>
    </row>
    <row r="3772" spans="1:3" ht="18.75" x14ac:dyDescent="0.3">
      <c r="A3772" s="45" t="s">
        <v>7545</v>
      </c>
      <c r="B3772" s="45" t="s">
        <v>7546</v>
      </c>
      <c r="C3772" s="45" t="s">
        <v>652</v>
      </c>
    </row>
    <row r="3773" spans="1:3" ht="18.75" x14ac:dyDescent="0.3">
      <c r="A3773" s="45" t="s">
        <v>7547</v>
      </c>
      <c r="B3773" s="45" t="s">
        <v>7548</v>
      </c>
      <c r="C3773" s="45" t="s">
        <v>652</v>
      </c>
    </row>
    <row r="3774" spans="1:3" ht="18.75" x14ac:dyDescent="0.3">
      <c r="A3774" s="45" t="s">
        <v>7549</v>
      </c>
      <c r="B3774" s="45" t="s">
        <v>7550</v>
      </c>
      <c r="C3774" s="45" t="s">
        <v>652</v>
      </c>
    </row>
    <row r="3775" spans="1:3" ht="18.75" x14ac:dyDescent="0.3">
      <c r="A3775" s="45" t="s">
        <v>7551</v>
      </c>
      <c r="B3775" s="45" t="s">
        <v>7552</v>
      </c>
      <c r="C3775" s="45" t="s">
        <v>652</v>
      </c>
    </row>
    <row r="3776" spans="1:3" ht="18.75" x14ac:dyDescent="0.3">
      <c r="A3776" s="45" t="s">
        <v>7553</v>
      </c>
      <c r="B3776" s="45" t="s">
        <v>7554</v>
      </c>
      <c r="C3776" s="45" t="s">
        <v>652</v>
      </c>
    </row>
    <row r="3777" spans="1:3" ht="18.75" x14ac:dyDescent="0.3">
      <c r="A3777" s="45" t="s">
        <v>7555</v>
      </c>
      <c r="B3777" s="45" t="s">
        <v>7556</v>
      </c>
      <c r="C3777" s="45" t="s">
        <v>652</v>
      </c>
    </row>
    <row r="3778" spans="1:3" ht="18.75" x14ac:dyDescent="0.3">
      <c r="A3778" s="45" t="s">
        <v>7557</v>
      </c>
      <c r="B3778" s="45" t="s">
        <v>7558</v>
      </c>
      <c r="C3778" s="45" t="s">
        <v>652</v>
      </c>
    </row>
    <row r="3779" spans="1:3" ht="18.75" x14ac:dyDescent="0.3">
      <c r="A3779" s="45" t="s">
        <v>7559</v>
      </c>
      <c r="B3779" s="45" t="s">
        <v>7560</v>
      </c>
      <c r="C3779" s="45" t="s">
        <v>652</v>
      </c>
    </row>
    <row r="3780" spans="1:3" ht="18.75" x14ac:dyDescent="0.3">
      <c r="A3780" s="45" t="s">
        <v>7561</v>
      </c>
      <c r="B3780" s="45" t="s">
        <v>7562</v>
      </c>
      <c r="C3780" s="45" t="s">
        <v>652</v>
      </c>
    </row>
    <row r="3781" spans="1:3" ht="18.75" x14ac:dyDescent="0.3">
      <c r="A3781" s="45" t="s">
        <v>7563</v>
      </c>
      <c r="B3781" s="45" t="s">
        <v>7564</v>
      </c>
      <c r="C3781" s="45" t="s">
        <v>652</v>
      </c>
    </row>
    <row r="3782" spans="1:3" ht="18.75" x14ac:dyDescent="0.3">
      <c r="A3782" s="45" t="s">
        <v>7565</v>
      </c>
      <c r="B3782" s="45" t="s">
        <v>7566</v>
      </c>
      <c r="C3782" s="45" t="s">
        <v>652</v>
      </c>
    </row>
    <row r="3783" spans="1:3" ht="18.75" x14ac:dyDescent="0.3">
      <c r="A3783" s="45" t="s">
        <v>7567</v>
      </c>
      <c r="B3783" s="45" t="s">
        <v>7568</v>
      </c>
      <c r="C3783" s="45" t="s">
        <v>652</v>
      </c>
    </row>
    <row r="3784" spans="1:3" ht="18.75" x14ac:dyDescent="0.3">
      <c r="A3784" s="45" t="s">
        <v>7569</v>
      </c>
      <c r="B3784" s="45" t="s">
        <v>7570</v>
      </c>
      <c r="C3784" s="45" t="s">
        <v>652</v>
      </c>
    </row>
    <row r="3785" spans="1:3" ht="18.75" x14ac:dyDescent="0.3">
      <c r="A3785" s="45" t="s">
        <v>7571</v>
      </c>
      <c r="B3785" s="45" t="s">
        <v>7572</v>
      </c>
      <c r="C3785" s="45" t="s">
        <v>652</v>
      </c>
    </row>
    <row r="3786" spans="1:3" ht="18.75" x14ac:dyDescent="0.3">
      <c r="A3786" s="45" t="s">
        <v>7573</v>
      </c>
      <c r="B3786" s="45" t="s">
        <v>7574</v>
      </c>
      <c r="C3786" s="45" t="s">
        <v>652</v>
      </c>
    </row>
    <row r="3787" spans="1:3" ht="18.75" x14ac:dyDescent="0.3">
      <c r="A3787" s="45" t="s">
        <v>7575</v>
      </c>
      <c r="B3787" s="45" t="s">
        <v>7576</v>
      </c>
      <c r="C3787" s="45" t="s">
        <v>652</v>
      </c>
    </row>
    <row r="3788" spans="1:3" ht="18.75" x14ac:dyDescent="0.3">
      <c r="A3788" s="45" t="s">
        <v>7577</v>
      </c>
      <c r="B3788" s="45" t="s">
        <v>7578</v>
      </c>
      <c r="C3788" s="45" t="s">
        <v>652</v>
      </c>
    </row>
    <row r="3789" spans="1:3" ht="18.75" x14ac:dyDescent="0.3">
      <c r="A3789" s="45" t="s">
        <v>7579</v>
      </c>
      <c r="B3789" s="45" t="s">
        <v>7580</v>
      </c>
      <c r="C3789" s="45" t="s">
        <v>652</v>
      </c>
    </row>
    <row r="3790" spans="1:3" ht="18.75" x14ac:dyDescent="0.3">
      <c r="A3790" s="45" t="s">
        <v>7581</v>
      </c>
      <c r="B3790" s="45" t="s">
        <v>7582</v>
      </c>
      <c r="C3790" s="45" t="s">
        <v>652</v>
      </c>
    </row>
    <row r="3791" spans="1:3" ht="18.75" x14ac:dyDescent="0.3">
      <c r="A3791" s="45" t="s">
        <v>7583</v>
      </c>
      <c r="B3791" s="45" t="s">
        <v>7584</v>
      </c>
      <c r="C3791" s="45" t="s">
        <v>652</v>
      </c>
    </row>
    <row r="3792" spans="1:3" ht="18.75" x14ac:dyDescent="0.3">
      <c r="A3792" s="45" t="s">
        <v>7585</v>
      </c>
      <c r="B3792" s="45" t="s">
        <v>7586</v>
      </c>
      <c r="C3792" s="45" t="s">
        <v>652</v>
      </c>
    </row>
    <row r="3793" spans="1:3" ht="18.75" x14ac:dyDescent="0.3">
      <c r="A3793" s="45" t="s">
        <v>7587</v>
      </c>
      <c r="B3793" s="45" t="s">
        <v>7588</v>
      </c>
      <c r="C3793" s="45" t="s">
        <v>652</v>
      </c>
    </row>
    <row r="3794" spans="1:3" ht="18.75" x14ac:dyDescent="0.3">
      <c r="A3794" s="45" t="s">
        <v>7589</v>
      </c>
      <c r="B3794" s="45" t="s">
        <v>7590</v>
      </c>
      <c r="C3794" s="45" t="s">
        <v>652</v>
      </c>
    </row>
    <row r="3795" spans="1:3" ht="18.75" x14ac:dyDescent="0.3">
      <c r="A3795" s="45" t="s">
        <v>7591</v>
      </c>
      <c r="B3795" s="45" t="s">
        <v>7592</v>
      </c>
      <c r="C3795" s="45" t="s">
        <v>652</v>
      </c>
    </row>
    <row r="3796" spans="1:3" ht="18.75" x14ac:dyDescent="0.3">
      <c r="A3796" s="45" t="s">
        <v>7593</v>
      </c>
      <c r="B3796" s="45" t="s">
        <v>7594</v>
      </c>
      <c r="C3796" s="45" t="s">
        <v>652</v>
      </c>
    </row>
    <row r="3797" spans="1:3" ht="18.75" x14ac:dyDescent="0.3">
      <c r="A3797" s="45" t="s">
        <v>7595</v>
      </c>
      <c r="B3797" s="45" t="s">
        <v>7596</v>
      </c>
      <c r="C3797" s="45" t="s">
        <v>652</v>
      </c>
    </row>
    <row r="3798" spans="1:3" ht="18.75" x14ac:dyDescent="0.3">
      <c r="A3798" s="45" t="s">
        <v>7597</v>
      </c>
      <c r="B3798" s="45" t="s">
        <v>7598</v>
      </c>
      <c r="C3798" s="45" t="s">
        <v>652</v>
      </c>
    </row>
    <row r="3799" spans="1:3" ht="18.75" x14ac:dyDescent="0.3">
      <c r="A3799" s="45" t="s">
        <v>7599</v>
      </c>
      <c r="B3799" s="45" t="s">
        <v>7600</v>
      </c>
      <c r="C3799" s="45" t="s">
        <v>652</v>
      </c>
    </row>
    <row r="3800" spans="1:3" ht="18.75" x14ac:dyDescent="0.3">
      <c r="A3800" s="45" t="s">
        <v>7601</v>
      </c>
      <c r="B3800" s="45" t="s">
        <v>7602</v>
      </c>
      <c r="C3800" s="45" t="s">
        <v>652</v>
      </c>
    </row>
    <row r="3801" spans="1:3" ht="18.75" x14ac:dyDescent="0.3">
      <c r="A3801" s="45" t="s">
        <v>7603</v>
      </c>
      <c r="B3801" s="45" t="s">
        <v>7604</v>
      </c>
      <c r="C3801" s="45" t="s">
        <v>652</v>
      </c>
    </row>
    <row r="3802" spans="1:3" ht="18.75" x14ac:dyDescent="0.3">
      <c r="A3802" s="45" t="s">
        <v>7605</v>
      </c>
      <c r="B3802" s="45" t="s">
        <v>7606</v>
      </c>
      <c r="C3802" s="45" t="s">
        <v>652</v>
      </c>
    </row>
    <row r="3803" spans="1:3" ht="18.75" x14ac:dyDescent="0.3">
      <c r="A3803" s="45" t="s">
        <v>7607</v>
      </c>
      <c r="B3803" s="45" t="s">
        <v>7608</v>
      </c>
      <c r="C3803" s="45" t="s">
        <v>652</v>
      </c>
    </row>
    <row r="3804" spans="1:3" ht="18.75" x14ac:dyDescent="0.3">
      <c r="A3804" s="45" t="s">
        <v>7609</v>
      </c>
      <c r="B3804" s="45" t="s">
        <v>7610</v>
      </c>
      <c r="C3804" s="45" t="s">
        <v>652</v>
      </c>
    </row>
    <row r="3805" spans="1:3" ht="18.75" x14ac:dyDescent="0.3">
      <c r="A3805" s="45" t="s">
        <v>7611</v>
      </c>
      <c r="B3805" s="45" t="s">
        <v>7612</v>
      </c>
      <c r="C3805" s="45" t="s">
        <v>652</v>
      </c>
    </row>
    <row r="3806" spans="1:3" ht="18.75" x14ac:dyDescent="0.3">
      <c r="A3806" s="45" t="s">
        <v>7613</v>
      </c>
      <c r="B3806" s="45" t="s">
        <v>7614</v>
      </c>
      <c r="C3806" s="45" t="s">
        <v>652</v>
      </c>
    </row>
    <row r="3807" spans="1:3" ht="18.75" x14ac:dyDescent="0.3">
      <c r="A3807" s="45" t="s">
        <v>7615</v>
      </c>
      <c r="B3807" s="45" t="s">
        <v>7616</v>
      </c>
      <c r="C3807" s="45" t="s">
        <v>652</v>
      </c>
    </row>
    <row r="3808" spans="1:3" ht="18.75" x14ac:dyDescent="0.3">
      <c r="A3808" s="45" t="s">
        <v>7617</v>
      </c>
      <c r="B3808" s="45" t="s">
        <v>7618</v>
      </c>
      <c r="C3808" s="45" t="s">
        <v>652</v>
      </c>
    </row>
    <row r="3809" spans="1:3" ht="18.75" x14ac:dyDescent="0.3">
      <c r="A3809" s="45" t="s">
        <v>7619</v>
      </c>
      <c r="B3809" s="45" t="s">
        <v>7620</v>
      </c>
      <c r="C3809" s="45" t="s">
        <v>652</v>
      </c>
    </row>
    <row r="3810" spans="1:3" ht="18.75" x14ac:dyDescent="0.3">
      <c r="A3810" s="45" t="s">
        <v>7621</v>
      </c>
      <c r="B3810" s="45" t="s">
        <v>7622</v>
      </c>
      <c r="C3810" s="45" t="s">
        <v>652</v>
      </c>
    </row>
    <row r="3811" spans="1:3" ht="18.75" x14ac:dyDescent="0.3">
      <c r="A3811" s="45" t="s">
        <v>7623</v>
      </c>
      <c r="B3811" s="45" t="s">
        <v>7624</v>
      </c>
      <c r="C3811" s="45" t="s">
        <v>652</v>
      </c>
    </row>
    <row r="3812" spans="1:3" ht="18.75" x14ac:dyDescent="0.3">
      <c r="A3812" s="45" t="s">
        <v>7625</v>
      </c>
      <c r="B3812" s="45" t="s">
        <v>7626</v>
      </c>
      <c r="C3812" s="45" t="s">
        <v>652</v>
      </c>
    </row>
    <row r="3813" spans="1:3" ht="18.75" x14ac:dyDescent="0.3">
      <c r="A3813" s="45" t="s">
        <v>7627</v>
      </c>
      <c r="B3813" s="45" t="s">
        <v>7628</v>
      </c>
      <c r="C3813" s="45" t="s">
        <v>652</v>
      </c>
    </row>
    <row r="3814" spans="1:3" ht="18.75" x14ac:dyDescent="0.3">
      <c r="A3814" s="45" t="s">
        <v>7629</v>
      </c>
      <c r="B3814" s="45" t="s">
        <v>7630</v>
      </c>
      <c r="C3814" s="45" t="s">
        <v>652</v>
      </c>
    </row>
    <row r="3815" spans="1:3" ht="18.75" x14ac:dyDescent="0.3">
      <c r="A3815" s="45" t="s">
        <v>7631</v>
      </c>
      <c r="B3815" s="45" t="s">
        <v>7632</v>
      </c>
      <c r="C3815" s="45" t="s">
        <v>652</v>
      </c>
    </row>
    <row r="3816" spans="1:3" ht="18.75" x14ac:dyDescent="0.3">
      <c r="A3816" s="45" t="s">
        <v>7633</v>
      </c>
      <c r="B3816" s="45" t="s">
        <v>7634</v>
      </c>
      <c r="C3816" s="45" t="s">
        <v>652</v>
      </c>
    </row>
    <row r="3817" spans="1:3" ht="18.75" x14ac:dyDescent="0.3">
      <c r="A3817" s="45" t="s">
        <v>7635</v>
      </c>
      <c r="B3817" s="45" t="s">
        <v>7636</v>
      </c>
      <c r="C3817" s="45" t="s">
        <v>652</v>
      </c>
    </row>
    <row r="3818" spans="1:3" ht="18.75" x14ac:dyDescent="0.3">
      <c r="A3818" s="45" t="s">
        <v>7637</v>
      </c>
      <c r="B3818" s="45" t="s">
        <v>7638</v>
      </c>
      <c r="C3818" s="45" t="s">
        <v>652</v>
      </c>
    </row>
    <row r="3819" spans="1:3" ht="18.75" x14ac:dyDescent="0.3">
      <c r="A3819" s="45" t="s">
        <v>7639</v>
      </c>
      <c r="B3819" s="45" t="s">
        <v>7640</v>
      </c>
      <c r="C3819" s="45" t="s">
        <v>652</v>
      </c>
    </row>
    <row r="3820" spans="1:3" ht="18.75" x14ac:dyDescent="0.3">
      <c r="A3820" s="45" t="s">
        <v>7641</v>
      </c>
      <c r="B3820" s="45" t="s">
        <v>7642</v>
      </c>
      <c r="C3820" s="45" t="s">
        <v>652</v>
      </c>
    </row>
    <row r="3821" spans="1:3" ht="18.75" x14ac:dyDescent="0.3">
      <c r="A3821" s="45" t="s">
        <v>7643</v>
      </c>
      <c r="B3821" s="45" t="s">
        <v>7644</v>
      </c>
      <c r="C3821" s="45" t="s">
        <v>652</v>
      </c>
    </row>
    <row r="3822" spans="1:3" ht="18.75" x14ac:dyDescent="0.3">
      <c r="A3822" s="45" t="s">
        <v>7645</v>
      </c>
      <c r="B3822" s="45" t="s">
        <v>7646</v>
      </c>
      <c r="C3822" s="45" t="s">
        <v>652</v>
      </c>
    </row>
    <row r="3823" spans="1:3" ht="18.75" x14ac:dyDescent="0.3">
      <c r="A3823" s="45" t="s">
        <v>7647</v>
      </c>
      <c r="B3823" s="45" t="s">
        <v>7648</v>
      </c>
      <c r="C3823" s="45" t="s">
        <v>652</v>
      </c>
    </row>
    <row r="3824" spans="1:3" ht="18.75" x14ac:dyDescent="0.3">
      <c r="A3824" s="45" t="s">
        <v>7649</v>
      </c>
      <c r="B3824" s="45" t="s">
        <v>7650</v>
      </c>
      <c r="C3824" s="45" t="s">
        <v>652</v>
      </c>
    </row>
    <row r="3825" spans="1:3" ht="18.75" x14ac:dyDescent="0.3">
      <c r="A3825" s="45" t="s">
        <v>7651</v>
      </c>
      <c r="B3825" s="45" t="s">
        <v>7652</v>
      </c>
      <c r="C3825" s="45" t="s">
        <v>652</v>
      </c>
    </row>
    <row r="3826" spans="1:3" ht="18.75" x14ac:dyDescent="0.3">
      <c r="A3826" s="45" t="s">
        <v>7653</v>
      </c>
      <c r="B3826" s="45" t="s">
        <v>7654</v>
      </c>
      <c r="C3826" s="45" t="s">
        <v>652</v>
      </c>
    </row>
    <row r="3827" spans="1:3" ht="18.75" x14ac:dyDescent="0.3">
      <c r="A3827" s="45" t="s">
        <v>7655</v>
      </c>
      <c r="B3827" s="45" t="s">
        <v>7656</v>
      </c>
      <c r="C3827" s="45" t="s">
        <v>652</v>
      </c>
    </row>
    <row r="3828" spans="1:3" ht="18.75" x14ac:dyDescent="0.3">
      <c r="A3828" s="45" t="s">
        <v>7657</v>
      </c>
      <c r="B3828" s="45" t="s">
        <v>7658</v>
      </c>
      <c r="C3828" s="45" t="s">
        <v>652</v>
      </c>
    </row>
    <row r="3829" spans="1:3" ht="18.75" x14ac:dyDescent="0.3">
      <c r="A3829" s="45" t="s">
        <v>7659</v>
      </c>
      <c r="B3829" s="45" t="s">
        <v>7660</v>
      </c>
      <c r="C3829" s="45" t="s">
        <v>652</v>
      </c>
    </row>
    <row r="3830" spans="1:3" ht="18.75" x14ac:dyDescent="0.3">
      <c r="A3830" s="45" t="s">
        <v>7661</v>
      </c>
      <c r="B3830" s="45" t="s">
        <v>7662</v>
      </c>
      <c r="C3830" s="45" t="s">
        <v>652</v>
      </c>
    </row>
    <row r="3831" spans="1:3" ht="18.75" x14ac:dyDescent="0.3">
      <c r="A3831" s="45" t="s">
        <v>7663</v>
      </c>
      <c r="B3831" s="45" t="s">
        <v>7664</v>
      </c>
      <c r="C3831" s="45" t="s">
        <v>652</v>
      </c>
    </row>
    <row r="3832" spans="1:3" ht="18.75" x14ac:dyDescent="0.3">
      <c r="A3832" s="45" t="s">
        <v>7665</v>
      </c>
      <c r="B3832" s="45" t="s">
        <v>7666</v>
      </c>
      <c r="C3832" s="45" t="s">
        <v>652</v>
      </c>
    </row>
    <row r="3833" spans="1:3" ht="18.75" x14ac:dyDescent="0.3">
      <c r="A3833" s="45" t="s">
        <v>7667</v>
      </c>
      <c r="B3833" s="45" t="s">
        <v>7668</v>
      </c>
      <c r="C3833" s="45" t="s">
        <v>652</v>
      </c>
    </row>
    <row r="3834" spans="1:3" ht="18.75" x14ac:dyDescent="0.3">
      <c r="A3834" s="45" t="s">
        <v>7669</v>
      </c>
      <c r="B3834" s="45" t="s">
        <v>7670</v>
      </c>
      <c r="C3834" s="45" t="s">
        <v>652</v>
      </c>
    </row>
    <row r="3835" spans="1:3" ht="18.75" x14ac:dyDescent="0.3">
      <c r="A3835" s="45" t="s">
        <v>7671</v>
      </c>
      <c r="B3835" s="45" t="s">
        <v>7672</v>
      </c>
      <c r="C3835" s="45" t="s">
        <v>652</v>
      </c>
    </row>
    <row r="3836" spans="1:3" ht="18.75" x14ac:dyDescent="0.3">
      <c r="A3836" s="45" t="s">
        <v>7673</v>
      </c>
      <c r="B3836" s="45" t="s">
        <v>7674</v>
      </c>
      <c r="C3836" s="45" t="s">
        <v>652</v>
      </c>
    </row>
    <row r="3837" spans="1:3" ht="18.75" x14ac:dyDescent="0.3">
      <c r="A3837" s="45" t="s">
        <v>7675</v>
      </c>
      <c r="B3837" s="45" t="s">
        <v>7676</v>
      </c>
      <c r="C3837" s="45" t="s">
        <v>652</v>
      </c>
    </row>
    <row r="3838" spans="1:3" ht="18.75" x14ac:dyDescent="0.3">
      <c r="A3838" s="45" t="s">
        <v>7677</v>
      </c>
      <c r="B3838" s="45" t="s">
        <v>7678</v>
      </c>
      <c r="C3838" s="45" t="s">
        <v>652</v>
      </c>
    </row>
    <row r="3839" spans="1:3" ht="18.75" x14ac:dyDescent="0.3">
      <c r="A3839" s="45" t="s">
        <v>7679</v>
      </c>
      <c r="B3839" s="45" t="s">
        <v>7680</v>
      </c>
      <c r="C3839" s="45" t="s">
        <v>652</v>
      </c>
    </row>
    <row r="3840" spans="1:3" ht="18.75" x14ac:dyDescent="0.3">
      <c r="A3840" s="45" t="s">
        <v>7681</v>
      </c>
      <c r="B3840" s="45" t="s">
        <v>7682</v>
      </c>
      <c r="C3840" s="45" t="s">
        <v>652</v>
      </c>
    </row>
    <row r="3841" spans="1:3" ht="18.75" x14ac:dyDescent="0.3">
      <c r="A3841" s="45" t="s">
        <v>7683</v>
      </c>
      <c r="B3841" s="45" t="s">
        <v>7684</v>
      </c>
      <c r="C3841" s="45" t="s">
        <v>652</v>
      </c>
    </row>
    <row r="3842" spans="1:3" ht="18.75" x14ac:dyDescent="0.3">
      <c r="A3842" s="45" t="s">
        <v>7685</v>
      </c>
      <c r="B3842" s="45" t="s">
        <v>7686</v>
      </c>
      <c r="C3842" s="45" t="s">
        <v>652</v>
      </c>
    </row>
    <row r="3843" spans="1:3" ht="18.75" x14ac:dyDescent="0.3">
      <c r="A3843" s="45" t="s">
        <v>7687</v>
      </c>
      <c r="B3843" s="45" t="s">
        <v>7688</v>
      </c>
      <c r="C3843" s="45" t="s">
        <v>652</v>
      </c>
    </row>
    <row r="3844" spans="1:3" ht="18.75" x14ac:dyDescent="0.3">
      <c r="A3844" s="45" t="s">
        <v>7689</v>
      </c>
      <c r="B3844" s="45" t="s">
        <v>7690</v>
      </c>
      <c r="C3844" s="45" t="s">
        <v>652</v>
      </c>
    </row>
    <row r="3845" spans="1:3" ht="18.75" x14ac:dyDescent="0.3">
      <c r="A3845" s="45" t="s">
        <v>7691</v>
      </c>
      <c r="B3845" s="45" t="s">
        <v>7692</v>
      </c>
      <c r="C3845" s="45" t="s">
        <v>652</v>
      </c>
    </row>
    <row r="3846" spans="1:3" ht="18.75" x14ac:dyDescent="0.3">
      <c r="A3846" s="45" t="s">
        <v>7693</v>
      </c>
      <c r="B3846" s="45" t="s">
        <v>7694</v>
      </c>
      <c r="C3846" s="45" t="s">
        <v>652</v>
      </c>
    </row>
    <row r="3847" spans="1:3" ht="18.75" x14ac:dyDescent="0.3">
      <c r="A3847" s="45" t="s">
        <v>7695</v>
      </c>
      <c r="B3847" s="45" t="s">
        <v>7696</v>
      </c>
      <c r="C3847" s="45" t="s">
        <v>652</v>
      </c>
    </row>
    <row r="3848" spans="1:3" ht="18.75" x14ac:dyDescent="0.3">
      <c r="A3848" s="45" t="s">
        <v>7697</v>
      </c>
      <c r="B3848" s="45" t="s">
        <v>7698</v>
      </c>
      <c r="C3848" s="45" t="s">
        <v>652</v>
      </c>
    </row>
    <row r="3849" spans="1:3" ht="18.75" x14ac:dyDescent="0.3">
      <c r="A3849" s="45" t="s">
        <v>7699</v>
      </c>
      <c r="B3849" s="45" t="s">
        <v>7700</v>
      </c>
      <c r="C3849" s="45" t="s">
        <v>652</v>
      </c>
    </row>
    <row r="3850" spans="1:3" ht="18.75" x14ac:dyDescent="0.3">
      <c r="A3850" s="45" t="s">
        <v>7701</v>
      </c>
      <c r="B3850" s="45" t="s">
        <v>7702</v>
      </c>
      <c r="C3850" s="45" t="s">
        <v>652</v>
      </c>
    </row>
    <row r="3851" spans="1:3" ht="18.75" x14ac:dyDescent="0.3">
      <c r="A3851" s="45" t="s">
        <v>7703</v>
      </c>
      <c r="B3851" s="45" t="s">
        <v>7704</v>
      </c>
      <c r="C3851" s="45" t="s">
        <v>652</v>
      </c>
    </row>
    <row r="3852" spans="1:3" ht="18.75" x14ac:dyDescent="0.3">
      <c r="A3852" s="45" t="s">
        <v>7705</v>
      </c>
      <c r="B3852" s="45" t="s">
        <v>7706</v>
      </c>
      <c r="C3852" s="45" t="s">
        <v>652</v>
      </c>
    </row>
    <row r="3853" spans="1:3" ht="18.75" x14ac:dyDescent="0.3">
      <c r="A3853" s="45" t="s">
        <v>7707</v>
      </c>
      <c r="B3853" s="45" t="s">
        <v>7708</v>
      </c>
      <c r="C3853" s="45" t="s">
        <v>652</v>
      </c>
    </row>
    <row r="3854" spans="1:3" ht="18.75" x14ac:dyDescent="0.3">
      <c r="A3854" s="45" t="s">
        <v>7709</v>
      </c>
      <c r="B3854" s="45" t="s">
        <v>7710</v>
      </c>
      <c r="C3854" s="45" t="s">
        <v>652</v>
      </c>
    </row>
    <row r="3855" spans="1:3" ht="18.75" x14ac:dyDescent="0.3">
      <c r="A3855" s="45" t="s">
        <v>7711</v>
      </c>
      <c r="B3855" s="45" t="s">
        <v>7712</v>
      </c>
      <c r="C3855" s="45" t="s">
        <v>652</v>
      </c>
    </row>
    <row r="3856" spans="1:3" ht="18.75" x14ac:dyDescent="0.3">
      <c r="A3856" s="45" t="s">
        <v>7713</v>
      </c>
      <c r="B3856" s="45" t="s">
        <v>7714</v>
      </c>
      <c r="C3856" s="45" t="s">
        <v>652</v>
      </c>
    </row>
    <row r="3857" spans="1:3" ht="18.75" x14ac:dyDescent="0.3">
      <c r="A3857" s="45" t="s">
        <v>7715</v>
      </c>
      <c r="B3857" s="45" t="s">
        <v>7716</v>
      </c>
      <c r="C3857" s="45" t="s">
        <v>652</v>
      </c>
    </row>
    <row r="3858" spans="1:3" ht="18.75" x14ac:dyDescent="0.3">
      <c r="A3858" s="45" t="s">
        <v>7717</v>
      </c>
      <c r="B3858" s="45" t="s">
        <v>7718</v>
      </c>
      <c r="C3858" s="45" t="s">
        <v>652</v>
      </c>
    </row>
    <row r="3859" spans="1:3" ht="18.75" x14ac:dyDescent="0.3">
      <c r="A3859" s="45" t="s">
        <v>7719</v>
      </c>
      <c r="B3859" s="45" t="s">
        <v>7720</v>
      </c>
      <c r="C3859" s="45" t="s">
        <v>652</v>
      </c>
    </row>
    <row r="3860" spans="1:3" ht="18.75" x14ac:dyDescent="0.3">
      <c r="A3860" s="45" t="s">
        <v>7721</v>
      </c>
      <c r="B3860" s="45" t="s">
        <v>7722</v>
      </c>
      <c r="C3860" s="45" t="s">
        <v>652</v>
      </c>
    </row>
    <row r="3861" spans="1:3" ht="18.75" x14ac:dyDescent="0.3">
      <c r="A3861" s="45" t="s">
        <v>7723</v>
      </c>
      <c r="B3861" s="45" t="s">
        <v>7724</v>
      </c>
      <c r="C3861" s="45" t="s">
        <v>652</v>
      </c>
    </row>
    <row r="3862" spans="1:3" ht="18.75" x14ac:dyDescent="0.3">
      <c r="A3862" s="45" t="s">
        <v>7725</v>
      </c>
      <c r="B3862" s="45" t="s">
        <v>7726</v>
      </c>
      <c r="C3862" s="45" t="s">
        <v>652</v>
      </c>
    </row>
    <row r="3863" spans="1:3" ht="18.75" x14ac:dyDescent="0.3">
      <c r="A3863" s="45" t="s">
        <v>7727</v>
      </c>
      <c r="B3863" s="45" t="s">
        <v>7728</v>
      </c>
      <c r="C3863" s="45" t="s">
        <v>652</v>
      </c>
    </row>
    <row r="3864" spans="1:3" ht="18.75" x14ac:dyDescent="0.3">
      <c r="A3864" s="45" t="s">
        <v>7729</v>
      </c>
      <c r="B3864" s="45" t="s">
        <v>7730</v>
      </c>
      <c r="C3864" s="45" t="s">
        <v>652</v>
      </c>
    </row>
    <row r="3865" spans="1:3" ht="18.75" x14ac:dyDescent="0.3">
      <c r="A3865" s="45" t="s">
        <v>7731</v>
      </c>
      <c r="B3865" s="45" t="s">
        <v>7732</v>
      </c>
      <c r="C3865" s="45" t="s">
        <v>652</v>
      </c>
    </row>
    <row r="3866" spans="1:3" ht="18.75" x14ac:dyDescent="0.3">
      <c r="A3866" s="45" t="s">
        <v>7733</v>
      </c>
      <c r="B3866" s="45" t="s">
        <v>7734</v>
      </c>
      <c r="C3866" s="45" t="s">
        <v>652</v>
      </c>
    </row>
    <row r="3867" spans="1:3" ht="18.75" x14ac:dyDescent="0.3">
      <c r="A3867" s="45" t="s">
        <v>7735</v>
      </c>
      <c r="B3867" s="45" t="s">
        <v>7736</v>
      </c>
      <c r="C3867" s="45" t="s">
        <v>652</v>
      </c>
    </row>
    <row r="3868" spans="1:3" ht="18.75" x14ac:dyDescent="0.3">
      <c r="A3868" s="45" t="s">
        <v>7737</v>
      </c>
      <c r="B3868" s="45" t="s">
        <v>7738</v>
      </c>
      <c r="C3868" s="45" t="s">
        <v>652</v>
      </c>
    </row>
    <row r="3869" spans="1:3" ht="18.75" x14ac:dyDescent="0.3">
      <c r="A3869" s="45" t="s">
        <v>7739</v>
      </c>
      <c r="B3869" s="45" t="s">
        <v>7740</v>
      </c>
      <c r="C3869" s="45" t="s">
        <v>652</v>
      </c>
    </row>
    <row r="3870" spans="1:3" ht="18.75" x14ac:dyDescent="0.3">
      <c r="A3870" s="45" t="s">
        <v>7741</v>
      </c>
      <c r="B3870" s="45" t="s">
        <v>7742</v>
      </c>
      <c r="C3870" s="45" t="s">
        <v>652</v>
      </c>
    </row>
    <row r="3871" spans="1:3" ht="18.75" x14ac:dyDescent="0.3">
      <c r="A3871" s="45" t="s">
        <v>7743</v>
      </c>
      <c r="B3871" s="45" t="s">
        <v>7744</v>
      </c>
      <c r="C3871" s="45" t="s">
        <v>652</v>
      </c>
    </row>
    <row r="3872" spans="1:3" ht="18.75" x14ac:dyDescent="0.3">
      <c r="A3872" s="45" t="s">
        <v>7745</v>
      </c>
      <c r="B3872" s="45" t="s">
        <v>7746</v>
      </c>
      <c r="C3872" s="45" t="s">
        <v>652</v>
      </c>
    </row>
    <row r="3873" spans="1:3" ht="18.75" x14ac:dyDescent="0.3">
      <c r="A3873" s="45" t="s">
        <v>7747</v>
      </c>
      <c r="B3873" s="45" t="s">
        <v>7748</v>
      </c>
      <c r="C3873" s="45" t="s">
        <v>652</v>
      </c>
    </row>
    <row r="3874" spans="1:3" ht="18.75" x14ac:dyDescent="0.3">
      <c r="A3874" s="45" t="s">
        <v>7749</v>
      </c>
      <c r="B3874" s="45" t="s">
        <v>7750</v>
      </c>
      <c r="C3874" s="45" t="s">
        <v>652</v>
      </c>
    </row>
    <row r="3875" spans="1:3" ht="18.75" x14ac:dyDescent="0.3">
      <c r="A3875" s="45" t="s">
        <v>7751</v>
      </c>
      <c r="B3875" s="45" t="s">
        <v>7752</v>
      </c>
      <c r="C3875" s="45" t="s">
        <v>652</v>
      </c>
    </row>
    <row r="3876" spans="1:3" ht="18.75" x14ac:dyDescent="0.3">
      <c r="A3876" s="45" t="s">
        <v>7753</v>
      </c>
      <c r="B3876" s="45" t="s">
        <v>7754</v>
      </c>
      <c r="C3876" s="45" t="s">
        <v>652</v>
      </c>
    </row>
    <row r="3877" spans="1:3" ht="18.75" x14ac:dyDescent="0.3">
      <c r="A3877" s="45" t="s">
        <v>7755</v>
      </c>
      <c r="B3877" s="45" t="s">
        <v>7756</v>
      </c>
      <c r="C3877" s="45" t="s">
        <v>652</v>
      </c>
    </row>
    <row r="3878" spans="1:3" ht="18.75" x14ac:dyDescent="0.3">
      <c r="A3878" s="45" t="s">
        <v>7757</v>
      </c>
      <c r="B3878" s="45" t="s">
        <v>7758</v>
      </c>
      <c r="C3878" s="45" t="s">
        <v>652</v>
      </c>
    </row>
    <row r="3879" spans="1:3" ht="18.75" x14ac:dyDescent="0.3">
      <c r="A3879" s="45" t="s">
        <v>7759</v>
      </c>
      <c r="B3879" s="45" t="s">
        <v>7760</v>
      </c>
      <c r="C3879" s="45" t="s">
        <v>652</v>
      </c>
    </row>
    <row r="3880" spans="1:3" ht="18.75" x14ac:dyDescent="0.3">
      <c r="A3880" s="45" t="s">
        <v>7761</v>
      </c>
      <c r="B3880" s="45" t="s">
        <v>7762</v>
      </c>
      <c r="C3880" s="45" t="s">
        <v>652</v>
      </c>
    </row>
    <row r="3881" spans="1:3" ht="18.75" x14ac:dyDescent="0.3">
      <c r="A3881" s="45" t="s">
        <v>7763</v>
      </c>
      <c r="B3881" s="45" t="s">
        <v>7764</v>
      </c>
      <c r="C3881" s="45" t="s">
        <v>652</v>
      </c>
    </row>
    <row r="3882" spans="1:3" ht="18.75" x14ac:dyDescent="0.3">
      <c r="A3882" s="45" t="s">
        <v>7765</v>
      </c>
      <c r="B3882" s="45" t="s">
        <v>7766</v>
      </c>
      <c r="C3882" s="45" t="s">
        <v>652</v>
      </c>
    </row>
    <row r="3883" spans="1:3" ht="18.75" x14ac:dyDescent="0.3">
      <c r="A3883" s="45" t="s">
        <v>7767</v>
      </c>
      <c r="B3883" s="45" t="s">
        <v>7768</v>
      </c>
      <c r="C3883" s="45" t="s">
        <v>652</v>
      </c>
    </row>
    <row r="3884" spans="1:3" ht="18.75" x14ac:dyDescent="0.3">
      <c r="A3884" s="45" t="s">
        <v>7769</v>
      </c>
      <c r="B3884" s="45" t="s">
        <v>7770</v>
      </c>
      <c r="C3884" s="45" t="s">
        <v>652</v>
      </c>
    </row>
    <row r="3885" spans="1:3" ht="18.75" x14ac:dyDescent="0.3">
      <c r="A3885" s="45" t="s">
        <v>7771</v>
      </c>
      <c r="B3885" s="45" t="s">
        <v>7772</v>
      </c>
      <c r="C3885" s="45" t="s">
        <v>652</v>
      </c>
    </row>
    <row r="3886" spans="1:3" ht="18.75" x14ac:dyDescent="0.3">
      <c r="A3886" s="45" t="s">
        <v>7773</v>
      </c>
      <c r="B3886" s="45" t="s">
        <v>7774</v>
      </c>
      <c r="C3886" s="45" t="s">
        <v>652</v>
      </c>
    </row>
    <row r="3887" spans="1:3" ht="18.75" x14ac:dyDescent="0.3">
      <c r="A3887" s="45" t="s">
        <v>7775</v>
      </c>
      <c r="B3887" s="45" t="s">
        <v>7776</v>
      </c>
      <c r="C3887" s="45" t="s">
        <v>652</v>
      </c>
    </row>
    <row r="3888" spans="1:3" ht="18.75" x14ac:dyDescent="0.3">
      <c r="A3888" s="45" t="s">
        <v>7777</v>
      </c>
      <c r="B3888" s="45" t="s">
        <v>7778</v>
      </c>
      <c r="C3888" s="45" t="s">
        <v>652</v>
      </c>
    </row>
    <row r="3889" spans="1:3" ht="18.75" x14ac:dyDescent="0.3">
      <c r="A3889" s="45" t="s">
        <v>7779</v>
      </c>
      <c r="B3889" s="45" t="s">
        <v>7780</v>
      </c>
      <c r="C3889" s="45" t="s">
        <v>652</v>
      </c>
    </row>
    <row r="3890" spans="1:3" ht="18.75" x14ac:dyDescent="0.3">
      <c r="A3890" s="45" t="s">
        <v>7781</v>
      </c>
      <c r="B3890" s="45" t="s">
        <v>7782</v>
      </c>
      <c r="C3890" s="45" t="s">
        <v>652</v>
      </c>
    </row>
    <row r="3891" spans="1:3" ht="18.75" x14ac:dyDescent="0.3">
      <c r="A3891" s="45" t="s">
        <v>7783</v>
      </c>
      <c r="B3891" s="45" t="s">
        <v>7784</v>
      </c>
      <c r="C3891" s="45" t="s">
        <v>652</v>
      </c>
    </row>
    <row r="3892" spans="1:3" ht="18.75" x14ac:dyDescent="0.3">
      <c r="A3892" s="45" t="s">
        <v>7785</v>
      </c>
      <c r="B3892" s="45" t="s">
        <v>7786</v>
      </c>
      <c r="C3892" s="45" t="s">
        <v>652</v>
      </c>
    </row>
    <row r="3893" spans="1:3" ht="18.75" x14ac:dyDescent="0.3">
      <c r="A3893" s="45" t="s">
        <v>7787</v>
      </c>
      <c r="B3893" s="45" t="s">
        <v>7788</v>
      </c>
      <c r="C3893" s="45" t="s">
        <v>652</v>
      </c>
    </row>
    <row r="3894" spans="1:3" ht="18.75" x14ac:dyDescent="0.3">
      <c r="A3894" s="45" t="s">
        <v>7789</v>
      </c>
      <c r="B3894" s="45" t="s">
        <v>7790</v>
      </c>
      <c r="C3894" s="45" t="s">
        <v>652</v>
      </c>
    </row>
    <row r="3895" spans="1:3" ht="18.75" x14ac:dyDescent="0.3">
      <c r="A3895" s="45" t="s">
        <v>7791</v>
      </c>
      <c r="B3895" s="45" t="s">
        <v>7792</v>
      </c>
      <c r="C3895" s="45" t="s">
        <v>652</v>
      </c>
    </row>
    <row r="3896" spans="1:3" ht="18.75" x14ac:dyDescent="0.3">
      <c r="A3896" s="45" t="s">
        <v>7793</v>
      </c>
      <c r="B3896" s="45" t="s">
        <v>7794</v>
      </c>
      <c r="C3896" s="45" t="s">
        <v>652</v>
      </c>
    </row>
    <row r="3897" spans="1:3" ht="18.75" x14ac:dyDescent="0.3">
      <c r="A3897" s="45" t="s">
        <v>7795</v>
      </c>
      <c r="B3897" s="45" t="s">
        <v>7796</v>
      </c>
      <c r="C3897" s="45" t="s">
        <v>652</v>
      </c>
    </row>
    <row r="3898" spans="1:3" ht="18.75" x14ac:dyDescent="0.3">
      <c r="A3898" s="45" t="s">
        <v>7797</v>
      </c>
      <c r="B3898" s="45" t="s">
        <v>7798</v>
      </c>
      <c r="C3898" s="45" t="s">
        <v>652</v>
      </c>
    </row>
    <row r="3899" spans="1:3" ht="18.75" x14ac:dyDescent="0.3">
      <c r="A3899" s="45" t="s">
        <v>7799</v>
      </c>
      <c r="B3899" s="45" t="s">
        <v>7800</v>
      </c>
      <c r="C3899" s="45" t="s">
        <v>652</v>
      </c>
    </row>
    <row r="3900" spans="1:3" ht="18.75" x14ac:dyDescent="0.3">
      <c r="A3900" s="45" t="s">
        <v>7801</v>
      </c>
      <c r="B3900" s="45" t="s">
        <v>7802</v>
      </c>
      <c r="C3900" s="45" t="s">
        <v>652</v>
      </c>
    </row>
    <row r="3901" spans="1:3" ht="18.75" x14ac:dyDescent="0.3">
      <c r="A3901" s="45" t="s">
        <v>7803</v>
      </c>
      <c r="B3901" s="45" t="s">
        <v>7804</v>
      </c>
      <c r="C3901" s="45" t="s">
        <v>652</v>
      </c>
    </row>
    <row r="3902" spans="1:3" ht="18.75" x14ac:dyDescent="0.3">
      <c r="A3902" s="45" t="s">
        <v>7805</v>
      </c>
      <c r="B3902" s="45" t="s">
        <v>7806</v>
      </c>
      <c r="C3902" s="45" t="s">
        <v>652</v>
      </c>
    </row>
    <row r="3903" spans="1:3" ht="18.75" x14ac:dyDescent="0.3">
      <c r="A3903" s="45" t="s">
        <v>7807</v>
      </c>
      <c r="B3903" s="45" t="s">
        <v>7808</v>
      </c>
      <c r="C3903" s="45" t="s">
        <v>652</v>
      </c>
    </row>
    <row r="3904" spans="1:3" ht="18.75" x14ac:dyDescent="0.3">
      <c r="A3904" s="45" t="s">
        <v>7809</v>
      </c>
      <c r="B3904" s="45" t="s">
        <v>7810</v>
      </c>
      <c r="C3904" s="45" t="s">
        <v>652</v>
      </c>
    </row>
    <row r="3905" spans="1:3" ht="18.75" x14ac:dyDescent="0.3">
      <c r="A3905" s="45" t="s">
        <v>7811</v>
      </c>
      <c r="B3905" s="45" t="s">
        <v>7812</v>
      </c>
      <c r="C3905" s="45" t="s">
        <v>652</v>
      </c>
    </row>
    <row r="3906" spans="1:3" ht="18.75" x14ac:dyDescent="0.3">
      <c r="A3906" s="45" t="s">
        <v>7813</v>
      </c>
      <c r="B3906" s="45" t="s">
        <v>7814</v>
      </c>
      <c r="C3906" s="45" t="s">
        <v>652</v>
      </c>
    </row>
    <row r="3907" spans="1:3" ht="18.75" x14ac:dyDescent="0.3">
      <c r="A3907" s="45" t="s">
        <v>7815</v>
      </c>
      <c r="B3907" s="45" t="s">
        <v>7816</v>
      </c>
      <c r="C3907" s="45" t="s">
        <v>652</v>
      </c>
    </row>
    <row r="3908" spans="1:3" ht="18.75" x14ac:dyDescent="0.3">
      <c r="A3908" s="45" t="s">
        <v>7817</v>
      </c>
      <c r="B3908" s="45" t="s">
        <v>7818</v>
      </c>
      <c r="C3908" s="45" t="s">
        <v>652</v>
      </c>
    </row>
    <row r="3909" spans="1:3" ht="18.75" x14ac:dyDescent="0.3">
      <c r="A3909" s="45" t="s">
        <v>7819</v>
      </c>
      <c r="B3909" s="45" t="s">
        <v>7820</v>
      </c>
      <c r="C3909" s="45" t="s">
        <v>652</v>
      </c>
    </row>
    <row r="3910" spans="1:3" ht="18.75" x14ac:dyDescent="0.3">
      <c r="A3910" s="45" t="s">
        <v>7821</v>
      </c>
      <c r="B3910" s="45" t="s">
        <v>7822</v>
      </c>
      <c r="C3910" s="45" t="s">
        <v>652</v>
      </c>
    </row>
    <row r="3911" spans="1:3" ht="18.75" x14ac:dyDescent="0.3">
      <c r="A3911" s="45" t="s">
        <v>7823</v>
      </c>
      <c r="B3911" s="45" t="s">
        <v>7824</v>
      </c>
      <c r="C3911" s="45" t="s">
        <v>652</v>
      </c>
    </row>
    <row r="3912" spans="1:3" ht="18.75" x14ac:dyDescent="0.3">
      <c r="A3912" s="45" t="s">
        <v>7825</v>
      </c>
      <c r="B3912" s="45" t="s">
        <v>7826</v>
      </c>
      <c r="C3912" s="45" t="s">
        <v>652</v>
      </c>
    </row>
    <row r="3913" spans="1:3" ht="18.75" x14ac:dyDescent="0.3">
      <c r="A3913" s="45" t="s">
        <v>7827</v>
      </c>
      <c r="B3913" s="45" t="s">
        <v>7828</v>
      </c>
      <c r="C3913" s="45" t="s">
        <v>652</v>
      </c>
    </row>
    <row r="3914" spans="1:3" ht="18.75" x14ac:dyDescent="0.3">
      <c r="A3914" s="45" t="s">
        <v>7829</v>
      </c>
      <c r="B3914" s="45" t="s">
        <v>7830</v>
      </c>
      <c r="C3914" s="45" t="s">
        <v>652</v>
      </c>
    </row>
    <row r="3915" spans="1:3" ht="18.75" x14ac:dyDescent="0.3">
      <c r="A3915" s="45" t="s">
        <v>7831</v>
      </c>
      <c r="B3915" s="45" t="s">
        <v>7832</v>
      </c>
      <c r="C3915" s="45" t="s">
        <v>652</v>
      </c>
    </row>
    <row r="3916" spans="1:3" ht="18.75" x14ac:dyDescent="0.3">
      <c r="A3916" s="45" t="s">
        <v>7833</v>
      </c>
      <c r="B3916" s="45" t="s">
        <v>7834</v>
      </c>
      <c r="C3916" s="45" t="s">
        <v>652</v>
      </c>
    </row>
    <row r="3917" spans="1:3" ht="18.75" x14ac:dyDescent="0.3">
      <c r="A3917" s="45" t="s">
        <v>7835</v>
      </c>
      <c r="B3917" s="45" t="s">
        <v>7836</v>
      </c>
      <c r="C3917" s="45" t="s">
        <v>652</v>
      </c>
    </row>
    <row r="3918" spans="1:3" ht="18.75" x14ac:dyDescent="0.3">
      <c r="A3918" s="45" t="s">
        <v>7837</v>
      </c>
      <c r="B3918" s="45" t="s">
        <v>7838</v>
      </c>
      <c r="C3918" s="45" t="s">
        <v>652</v>
      </c>
    </row>
    <row r="3919" spans="1:3" ht="18.75" x14ac:dyDescent="0.3">
      <c r="A3919" s="45" t="s">
        <v>7839</v>
      </c>
      <c r="B3919" s="45" t="s">
        <v>7840</v>
      </c>
      <c r="C3919" s="45" t="s">
        <v>652</v>
      </c>
    </row>
    <row r="3920" spans="1:3" ht="18.75" x14ac:dyDescent="0.3">
      <c r="A3920" s="45" t="s">
        <v>7841</v>
      </c>
      <c r="B3920" s="45" t="s">
        <v>7842</v>
      </c>
      <c r="C3920" s="45" t="s">
        <v>652</v>
      </c>
    </row>
    <row r="3921" spans="1:3" ht="18.75" x14ac:dyDescent="0.3">
      <c r="A3921" s="45" t="s">
        <v>7843</v>
      </c>
      <c r="B3921" s="45" t="s">
        <v>7844</v>
      </c>
      <c r="C3921" s="45" t="s">
        <v>652</v>
      </c>
    </row>
    <row r="3922" spans="1:3" ht="18.75" x14ac:dyDescent="0.3">
      <c r="A3922" s="45" t="s">
        <v>7845</v>
      </c>
      <c r="B3922" s="45" t="s">
        <v>7846</v>
      </c>
      <c r="C3922" s="45" t="s">
        <v>652</v>
      </c>
    </row>
    <row r="3923" spans="1:3" ht="18.75" x14ac:dyDescent="0.3">
      <c r="A3923" s="45" t="s">
        <v>7847</v>
      </c>
      <c r="B3923" s="45" t="s">
        <v>7848</v>
      </c>
      <c r="C3923" s="45" t="s">
        <v>652</v>
      </c>
    </row>
    <row r="3924" spans="1:3" ht="18.75" x14ac:dyDescent="0.3">
      <c r="A3924" s="45" t="s">
        <v>7849</v>
      </c>
      <c r="B3924" s="45" t="s">
        <v>7850</v>
      </c>
      <c r="C3924" s="45" t="s">
        <v>652</v>
      </c>
    </row>
    <row r="3925" spans="1:3" ht="18.75" x14ac:dyDescent="0.3">
      <c r="A3925" s="45" t="s">
        <v>7851</v>
      </c>
      <c r="B3925" s="45" t="s">
        <v>7852</v>
      </c>
      <c r="C3925" s="45" t="s">
        <v>652</v>
      </c>
    </row>
    <row r="3926" spans="1:3" ht="18.75" x14ac:dyDescent="0.3">
      <c r="A3926" s="45" t="s">
        <v>7853</v>
      </c>
      <c r="B3926" s="45" t="s">
        <v>7854</v>
      </c>
      <c r="C3926" s="45" t="s">
        <v>652</v>
      </c>
    </row>
    <row r="3927" spans="1:3" ht="18.75" x14ac:dyDescent="0.3">
      <c r="A3927" s="45" t="s">
        <v>7855</v>
      </c>
      <c r="B3927" s="45" t="s">
        <v>7856</v>
      </c>
      <c r="C3927" s="45" t="s">
        <v>652</v>
      </c>
    </row>
    <row r="3928" spans="1:3" ht="18.75" x14ac:dyDescent="0.3">
      <c r="A3928" s="45" t="s">
        <v>7857</v>
      </c>
      <c r="B3928" s="45" t="s">
        <v>7858</v>
      </c>
      <c r="C3928" s="45" t="s">
        <v>652</v>
      </c>
    </row>
    <row r="3929" spans="1:3" ht="18.75" x14ac:dyDescent="0.3">
      <c r="A3929" s="45" t="s">
        <v>7859</v>
      </c>
      <c r="B3929" s="45" t="s">
        <v>7860</v>
      </c>
      <c r="C3929" s="45" t="s">
        <v>652</v>
      </c>
    </row>
    <row r="3930" spans="1:3" ht="18.75" x14ac:dyDescent="0.3">
      <c r="A3930" s="45" t="s">
        <v>7861</v>
      </c>
      <c r="B3930" s="45" t="s">
        <v>7862</v>
      </c>
      <c r="C3930" s="45" t="s">
        <v>652</v>
      </c>
    </row>
    <row r="3931" spans="1:3" ht="18.75" x14ac:dyDescent="0.3">
      <c r="A3931" s="45" t="s">
        <v>7863</v>
      </c>
      <c r="B3931" s="45" t="s">
        <v>7864</v>
      </c>
      <c r="C3931" s="45" t="s">
        <v>652</v>
      </c>
    </row>
    <row r="3932" spans="1:3" ht="18.75" x14ac:dyDescent="0.3">
      <c r="A3932" s="45" t="s">
        <v>7865</v>
      </c>
      <c r="B3932" s="45" t="s">
        <v>7866</v>
      </c>
      <c r="C3932" s="45" t="s">
        <v>652</v>
      </c>
    </row>
    <row r="3933" spans="1:3" ht="18.75" x14ac:dyDescent="0.3">
      <c r="A3933" s="45" t="s">
        <v>7867</v>
      </c>
      <c r="B3933" s="45" t="s">
        <v>7868</v>
      </c>
      <c r="C3933" s="45" t="s">
        <v>652</v>
      </c>
    </row>
    <row r="3934" spans="1:3" ht="18.75" x14ac:dyDescent="0.3">
      <c r="A3934" s="45" t="s">
        <v>7869</v>
      </c>
      <c r="B3934" s="45" t="s">
        <v>7870</v>
      </c>
      <c r="C3934" s="45" t="s">
        <v>652</v>
      </c>
    </row>
    <row r="3935" spans="1:3" ht="18.75" x14ac:dyDescent="0.3">
      <c r="A3935" s="45" t="s">
        <v>7871</v>
      </c>
      <c r="B3935" s="45" t="s">
        <v>7872</v>
      </c>
      <c r="C3935" s="45" t="s">
        <v>652</v>
      </c>
    </row>
    <row r="3936" spans="1:3" ht="18.75" x14ac:dyDescent="0.3">
      <c r="A3936" s="45" t="s">
        <v>7873</v>
      </c>
      <c r="B3936" s="45" t="s">
        <v>7874</v>
      </c>
      <c r="C3936" s="45" t="s">
        <v>652</v>
      </c>
    </row>
    <row r="3937" spans="1:3" ht="18.75" x14ac:dyDescent="0.3">
      <c r="A3937" s="45" t="s">
        <v>7875</v>
      </c>
      <c r="B3937" s="45" t="s">
        <v>7876</v>
      </c>
      <c r="C3937" s="45" t="s">
        <v>652</v>
      </c>
    </row>
    <row r="3938" spans="1:3" ht="18.75" x14ac:dyDescent="0.3">
      <c r="A3938" s="45" t="s">
        <v>7877</v>
      </c>
      <c r="B3938" s="45" t="s">
        <v>7878</v>
      </c>
      <c r="C3938" s="45" t="s">
        <v>652</v>
      </c>
    </row>
    <row r="3939" spans="1:3" ht="18.75" x14ac:dyDescent="0.3">
      <c r="A3939" s="45" t="s">
        <v>7879</v>
      </c>
      <c r="B3939" s="45" t="s">
        <v>7880</v>
      </c>
      <c r="C3939" s="45" t="s">
        <v>652</v>
      </c>
    </row>
    <row r="3940" spans="1:3" ht="18.75" x14ac:dyDescent="0.3">
      <c r="A3940" s="45" t="s">
        <v>7881</v>
      </c>
      <c r="B3940" s="45" t="s">
        <v>7882</v>
      </c>
      <c r="C3940" s="45" t="s">
        <v>652</v>
      </c>
    </row>
    <row r="3941" spans="1:3" ht="18.75" x14ac:dyDescent="0.3">
      <c r="A3941" s="45" t="s">
        <v>7883</v>
      </c>
      <c r="B3941" s="45" t="s">
        <v>7884</v>
      </c>
      <c r="C3941" s="45" t="s">
        <v>652</v>
      </c>
    </row>
    <row r="3942" spans="1:3" ht="18.75" x14ac:dyDescent="0.3">
      <c r="A3942" s="45" t="s">
        <v>7885</v>
      </c>
      <c r="B3942" s="45" t="s">
        <v>7886</v>
      </c>
      <c r="C3942" s="45" t="s">
        <v>652</v>
      </c>
    </row>
    <row r="3943" spans="1:3" ht="18.75" x14ac:dyDescent="0.3">
      <c r="A3943" s="45" t="s">
        <v>7887</v>
      </c>
      <c r="B3943" s="45" t="s">
        <v>7888</v>
      </c>
      <c r="C3943" s="45" t="s">
        <v>652</v>
      </c>
    </row>
    <row r="3944" spans="1:3" ht="18.75" x14ac:dyDescent="0.3">
      <c r="A3944" s="45" t="s">
        <v>7889</v>
      </c>
      <c r="B3944" s="45" t="s">
        <v>7890</v>
      </c>
      <c r="C3944" s="45" t="s">
        <v>652</v>
      </c>
    </row>
    <row r="3945" spans="1:3" ht="18.75" x14ac:dyDescent="0.3">
      <c r="A3945" s="45" t="s">
        <v>7891</v>
      </c>
      <c r="B3945" s="45" t="s">
        <v>7892</v>
      </c>
      <c r="C3945" s="45" t="s">
        <v>10</v>
      </c>
    </row>
    <row r="3946" spans="1:3" ht="18.75" x14ac:dyDescent="0.3">
      <c r="A3946" s="45" t="s">
        <v>7893</v>
      </c>
      <c r="B3946" s="45" t="s">
        <v>7894</v>
      </c>
      <c r="C3946" s="45" t="s">
        <v>652</v>
      </c>
    </row>
    <row r="3947" spans="1:3" ht="18.75" x14ac:dyDescent="0.3">
      <c r="A3947" s="45" t="s">
        <v>7895</v>
      </c>
      <c r="B3947" s="45" t="s">
        <v>7896</v>
      </c>
      <c r="C3947" s="45" t="s">
        <v>10</v>
      </c>
    </row>
    <row r="3948" spans="1:3" ht="18.75" x14ac:dyDescent="0.3">
      <c r="A3948" s="45" t="s">
        <v>7897</v>
      </c>
      <c r="B3948" s="45" t="s">
        <v>7898</v>
      </c>
      <c r="C3948" s="45" t="s">
        <v>652</v>
      </c>
    </row>
    <row r="3949" spans="1:3" ht="18.75" x14ac:dyDescent="0.3">
      <c r="A3949" s="45" t="s">
        <v>7899</v>
      </c>
      <c r="B3949" s="45" t="s">
        <v>7900</v>
      </c>
      <c r="C3949" s="45" t="s">
        <v>10</v>
      </c>
    </row>
    <row r="3950" spans="1:3" ht="18.75" x14ac:dyDescent="0.3">
      <c r="A3950" s="45" t="s">
        <v>7901</v>
      </c>
      <c r="B3950" s="45" t="s">
        <v>7902</v>
      </c>
      <c r="C3950" s="45" t="s">
        <v>652</v>
      </c>
    </row>
    <row r="3951" spans="1:3" ht="18.75" x14ac:dyDescent="0.3">
      <c r="A3951" s="45" t="s">
        <v>7903</v>
      </c>
      <c r="B3951" s="45" t="s">
        <v>7904</v>
      </c>
      <c r="C3951" s="45" t="s">
        <v>652</v>
      </c>
    </row>
    <row r="3952" spans="1:3" ht="18.75" x14ac:dyDescent="0.3">
      <c r="A3952" s="45" t="s">
        <v>7905</v>
      </c>
      <c r="B3952" s="45" t="s">
        <v>7906</v>
      </c>
      <c r="C3952" s="45" t="s">
        <v>652</v>
      </c>
    </row>
    <row r="3953" spans="1:3" ht="18.75" x14ac:dyDescent="0.3">
      <c r="A3953" s="45" t="s">
        <v>7907</v>
      </c>
      <c r="B3953" s="45" t="s">
        <v>7908</v>
      </c>
      <c r="C3953" s="45" t="s">
        <v>10</v>
      </c>
    </row>
    <row r="3954" spans="1:3" ht="18.75" x14ac:dyDescent="0.3">
      <c r="A3954" s="45" t="s">
        <v>7909</v>
      </c>
      <c r="B3954" s="45" t="s">
        <v>7910</v>
      </c>
      <c r="C3954" s="45" t="s">
        <v>652</v>
      </c>
    </row>
    <row r="3955" spans="1:3" ht="18.75" x14ac:dyDescent="0.3">
      <c r="A3955" s="45" t="s">
        <v>7911</v>
      </c>
      <c r="B3955" s="45" t="s">
        <v>7912</v>
      </c>
      <c r="C3955" s="45" t="s">
        <v>163</v>
      </c>
    </row>
    <row r="3956" spans="1:3" ht="18.75" x14ac:dyDescent="0.3">
      <c r="A3956" s="45" t="s">
        <v>7913</v>
      </c>
      <c r="B3956" s="45" t="s">
        <v>7914</v>
      </c>
      <c r="C3956" s="45" t="s">
        <v>652</v>
      </c>
    </row>
    <row r="3957" spans="1:3" ht="18.75" x14ac:dyDescent="0.3">
      <c r="A3957" s="45" t="s">
        <v>7915</v>
      </c>
      <c r="B3957" s="45" t="s">
        <v>7916</v>
      </c>
      <c r="C3957" s="45" t="s">
        <v>652</v>
      </c>
    </row>
    <row r="3958" spans="1:3" ht="18.75" x14ac:dyDescent="0.3">
      <c r="A3958" s="45" t="s">
        <v>7917</v>
      </c>
      <c r="B3958" s="45" t="s">
        <v>7918</v>
      </c>
      <c r="C3958" s="45" t="s">
        <v>10</v>
      </c>
    </row>
    <row r="3959" spans="1:3" ht="18.75" x14ac:dyDescent="0.3">
      <c r="A3959" s="45" t="s">
        <v>7919</v>
      </c>
      <c r="B3959" s="45" t="s">
        <v>7920</v>
      </c>
      <c r="C3959" s="45" t="s">
        <v>652</v>
      </c>
    </row>
    <row r="3960" spans="1:3" ht="18.75" x14ac:dyDescent="0.3">
      <c r="A3960" s="45" t="s">
        <v>7921</v>
      </c>
      <c r="B3960" s="45" t="s">
        <v>7922</v>
      </c>
      <c r="C3960" s="45" t="s">
        <v>652</v>
      </c>
    </row>
    <row r="3961" spans="1:3" ht="18.75" x14ac:dyDescent="0.3">
      <c r="A3961" s="45" t="s">
        <v>7923</v>
      </c>
      <c r="B3961" s="45" t="s">
        <v>7924</v>
      </c>
      <c r="C3961" s="45" t="s">
        <v>652</v>
      </c>
    </row>
    <row r="3962" spans="1:3" ht="18.75" x14ac:dyDescent="0.3">
      <c r="A3962" s="45" t="s">
        <v>7925</v>
      </c>
      <c r="B3962" s="45" t="s">
        <v>7926</v>
      </c>
      <c r="C3962" s="45" t="s">
        <v>652</v>
      </c>
    </row>
    <row r="3963" spans="1:3" ht="18.75" x14ac:dyDescent="0.3">
      <c r="A3963" s="45" t="s">
        <v>7927</v>
      </c>
      <c r="B3963" s="45" t="s">
        <v>7928</v>
      </c>
      <c r="C3963" s="45" t="s">
        <v>652</v>
      </c>
    </row>
    <row r="3964" spans="1:3" ht="18.75" x14ac:dyDescent="0.3">
      <c r="A3964" s="45" t="s">
        <v>7929</v>
      </c>
      <c r="B3964" s="45" t="s">
        <v>7930</v>
      </c>
      <c r="C3964" s="45" t="s">
        <v>652</v>
      </c>
    </row>
    <row r="3965" spans="1:3" ht="18.75" x14ac:dyDescent="0.3">
      <c r="A3965" s="45" t="s">
        <v>7931</v>
      </c>
      <c r="B3965" s="45" t="s">
        <v>7932</v>
      </c>
      <c r="C3965" s="45" t="s">
        <v>163</v>
      </c>
    </row>
    <row r="3966" spans="1:3" ht="18.75" x14ac:dyDescent="0.3">
      <c r="A3966" s="45" t="s">
        <v>7933</v>
      </c>
      <c r="B3966" s="45" t="s">
        <v>7934</v>
      </c>
      <c r="C3966" s="45" t="s">
        <v>10</v>
      </c>
    </row>
    <row r="3967" spans="1:3" ht="18.75" x14ac:dyDescent="0.3">
      <c r="A3967" s="45" t="s">
        <v>7935</v>
      </c>
      <c r="B3967" s="45" t="s">
        <v>7936</v>
      </c>
      <c r="C3967" s="45" t="s">
        <v>652</v>
      </c>
    </row>
    <row r="3968" spans="1:3" ht="18.75" x14ac:dyDescent="0.3">
      <c r="A3968" s="45" t="s">
        <v>7937</v>
      </c>
      <c r="B3968" s="45" t="s">
        <v>7938</v>
      </c>
      <c r="C3968" s="45" t="s">
        <v>652</v>
      </c>
    </row>
    <row r="3969" spans="1:3" ht="18.75" x14ac:dyDescent="0.3">
      <c r="A3969" s="45" t="s">
        <v>7939</v>
      </c>
      <c r="B3969" s="45" t="s">
        <v>7940</v>
      </c>
      <c r="C3969" s="45" t="s">
        <v>652</v>
      </c>
    </row>
    <row r="3970" spans="1:3" ht="18.75" x14ac:dyDescent="0.3">
      <c r="A3970" s="45" t="s">
        <v>7941</v>
      </c>
      <c r="B3970" s="45" t="s">
        <v>7942</v>
      </c>
      <c r="C3970" s="45" t="s">
        <v>652</v>
      </c>
    </row>
    <row r="3971" spans="1:3" ht="18.75" x14ac:dyDescent="0.3">
      <c r="A3971" s="45" t="s">
        <v>7943</v>
      </c>
      <c r="B3971" s="45" t="s">
        <v>7944</v>
      </c>
      <c r="C3971" s="45" t="s">
        <v>652</v>
      </c>
    </row>
    <row r="3972" spans="1:3" ht="18.75" x14ac:dyDescent="0.3">
      <c r="A3972" s="45" t="s">
        <v>7945</v>
      </c>
      <c r="B3972" s="45" t="s">
        <v>7946</v>
      </c>
      <c r="C3972" s="45" t="s">
        <v>652</v>
      </c>
    </row>
    <row r="3973" spans="1:3" ht="18.75" x14ac:dyDescent="0.3">
      <c r="A3973" s="45" t="s">
        <v>7947</v>
      </c>
      <c r="B3973" s="45" t="s">
        <v>7948</v>
      </c>
      <c r="C3973" s="45" t="s">
        <v>652</v>
      </c>
    </row>
    <row r="3974" spans="1:3" ht="18.75" x14ac:dyDescent="0.3">
      <c r="A3974" s="45" t="s">
        <v>7949</v>
      </c>
      <c r="B3974" s="45" t="s">
        <v>7950</v>
      </c>
      <c r="C3974" s="45" t="s">
        <v>652</v>
      </c>
    </row>
    <row r="3975" spans="1:3" ht="18.75" x14ac:dyDescent="0.3">
      <c r="A3975" s="45" t="s">
        <v>7951</v>
      </c>
      <c r="B3975" s="45" t="s">
        <v>7952</v>
      </c>
      <c r="C3975" s="45" t="s">
        <v>652</v>
      </c>
    </row>
    <row r="3976" spans="1:3" ht="18.75" x14ac:dyDescent="0.3">
      <c r="A3976" s="45" t="s">
        <v>7953</v>
      </c>
      <c r="B3976" s="45" t="s">
        <v>7954</v>
      </c>
      <c r="C3976" s="45" t="s">
        <v>652</v>
      </c>
    </row>
    <row r="3977" spans="1:3" ht="18.75" x14ac:dyDescent="0.3">
      <c r="A3977" s="45" t="s">
        <v>7955</v>
      </c>
      <c r="B3977" s="45" t="s">
        <v>7956</v>
      </c>
      <c r="C3977" s="45" t="s">
        <v>652</v>
      </c>
    </row>
    <row r="3978" spans="1:3" ht="18.75" x14ac:dyDescent="0.3">
      <c r="A3978" s="45" t="s">
        <v>7957</v>
      </c>
      <c r="B3978" s="45" t="s">
        <v>7958</v>
      </c>
      <c r="C3978" s="45" t="s">
        <v>652</v>
      </c>
    </row>
    <row r="3979" spans="1:3" ht="18.75" x14ac:dyDescent="0.3">
      <c r="A3979" s="45" t="s">
        <v>7959</v>
      </c>
      <c r="B3979" s="45" t="s">
        <v>7960</v>
      </c>
      <c r="C3979" s="45" t="s">
        <v>652</v>
      </c>
    </row>
    <row r="3980" spans="1:3" ht="18.75" x14ac:dyDescent="0.3">
      <c r="A3980" s="45" t="s">
        <v>7961</v>
      </c>
      <c r="B3980" s="45" t="s">
        <v>7962</v>
      </c>
      <c r="C3980" s="45" t="s">
        <v>10</v>
      </c>
    </row>
    <row r="3981" spans="1:3" ht="18.75" x14ac:dyDescent="0.3">
      <c r="A3981" s="45" t="s">
        <v>7963</v>
      </c>
      <c r="B3981" s="45" t="s">
        <v>7964</v>
      </c>
      <c r="C3981" s="45" t="s">
        <v>652</v>
      </c>
    </row>
    <row r="3982" spans="1:3" ht="18.75" x14ac:dyDescent="0.3">
      <c r="A3982" s="45" t="s">
        <v>7965</v>
      </c>
      <c r="B3982" s="45" t="s">
        <v>7966</v>
      </c>
      <c r="C3982" s="45" t="s">
        <v>10</v>
      </c>
    </row>
    <row r="3983" spans="1:3" ht="18.75" x14ac:dyDescent="0.3">
      <c r="A3983" s="45" t="s">
        <v>7967</v>
      </c>
      <c r="B3983" s="45" t="s">
        <v>7968</v>
      </c>
      <c r="C3983" s="45" t="s">
        <v>652</v>
      </c>
    </row>
    <row r="3984" spans="1:3" ht="18.75" x14ac:dyDescent="0.3">
      <c r="A3984" s="45" t="s">
        <v>7969</v>
      </c>
      <c r="B3984" s="45" t="s">
        <v>7970</v>
      </c>
      <c r="C3984" s="45" t="s">
        <v>652</v>
      </c>
    </row>
    <row r="3985" spans="1:3" ht="18.75" x14ac:dyDescent="0.3">
      <c r="A3985" s="45" t="s">
        <v>7971</v>
      </c>
      <c r="B3985" s="45" t="s">
        <v>7972</v>
      </c>
      <c r="C3985" s="45" t="s">
        <v>652</v>
      </c>
    </row>
    <row r="3986" spans="1:3" ht="18.75" x14ac:dyDescent="0.3">
      <c r="A3986" s="45" t="s">
        <v>7973</v>
      </c>
      <c r="B3986" s="45" t="s">
        <v>7974</v>
      </c>
      <c r="C3986" s="45" t="s">
        <v>652</v>
      </c>
    </row>
    <row r="3987" spans="1:3" ht="18.75" x14ac:dyDescent="0.3">
      <c r="A3987" s="45" t="s">
        <v>7975</v>
      </c>
      <c r="B3987" s="45" t="s">
        <v>7976</v>
      </c>
      <c r="C3987" s="45" t="s">
        <v>652</v>
      </c>
    </row>
    <row r="3988" spans="1:3" ht="18.75" x14ac:dyDescent="0.3">
      <c r="A3988" s="45" t="s">
        <v>7977</v>
      </c>
      <c r="B3988" s="45" t="s">
        <v>7978</v>
      </c>
      <c r="C3988" s="45" t="s">
        <v>163</v>
      </c>
    </row>
    <row r="3989" spans="1:3" ht="18.75" x14ac:dyDescent="0.3">
      <c r="A3989" s="45" t="s">
        <v>7979</v>
      </c>
      <c r="B3989" s="45" t="s">
        <v>7980</v>
      </c>
      <c r="C3989" s="45" t="s">
        <v>652</v>
      </c>
    </row>
    <row r="3990" spans="1:3" ht="18.75" x14ac:dyDescent="0.3">
      <c r="A3990" s="45" t="s">
        <v>7981</v>
      </c>
      <c r="B3990" s="45" t="s">
        <v>7982</v>
      </c>
      <c r="C3990" s="45" t="s">
        <v>652</v>
      </c>
    </row>
    <row r="3991" spans="1:3" ht="18.75" x14ac:dyDescent="0.3">
      <c r="A3991" s="45" t="s">
        <v>7983</v>
      </c>
      <c r="B3991" s="45" t="s">
        <v>7984</v>
      </c>
      <c r="C3991" s="45" t="s">
        <v>652</v>
      </c>
    </row>
    <row r="3992" spans="1:3" ht="18.75" x14ac:dyDescent="0.3">
      <c r="A3992" s="45" t="s">
        <v>7985</v>
      </c>
      <c r="B3992" s="45" t="s">
        <v>7986</v>
      </c>
      <c r="C3992" s="45" t="s">
        <v>10</v>
      </c>
    </row>
    <row r="3993" spans="1:3" ht="18.75" x14ac:dyDescent="0.3">
      <c r="A3993" s="45" t="s">
        <v>7987</v>
      </c>
      <c r="B3993" s="45" t="s">
        <v>7988</v>
      </c>
      <c r="C3993" s="45" t="s">
        <v>652</v>
      </c>
    </row>
    <row r="3994" spans="1:3" ht="18.75" x14ac:dyDescent="0.3">
      <c r="A3994" s="45" t="s">
        <v>7989</v>
      </c>
      <c r="B3994" s="45" t="s">
        <v>7990</v>
      </c>
      <c r="C3994" s="45" t="s">
        <v>10</v>
      </c>
    </row>
    <row r="3995" spans="1:3" ht="18.75" x14ac:dyDescent="0.3">
      <c r="A3995" s="45" t="s">
        <v>7991</v>
      </c>
      <c r="B3995" s="45" t="s">
        <v>7992</v>
      </c>
      <c r="C3995" s="45" t="s">
        <v>652</v>
      </c>
    </row>
    <row r="3996" spans="1:3" ht="18.75" x14ac:dyDescent="0.3">
      <c r="A3996" s="45" t="s">
        <v>7993</v>
      </c>
      <c r="B3996" s="45" t="s">
        <v>7994</v>
      </c>
      <c r="C3996" s="45" t="s">
        <v>652</v>
      </c>
    </row>
    <row r="3997" spans="1:3" ht="18.75" x14ac:dyDescent="0.3">
      <c r="A3997" s="45" t="s">
        <v>7995</v>
      </c>
      <c r="B3997" s="45" t="s">
        <v>7996</v>
      </c>
      <c r="C3997" s="45" t="s">
        <v>10</v>
      </c>
    </row>
    <row r="3998" spans="1:3" ht="18.75" x14ac:dyDescent="0.3">
      <c r="A3998" s="45" t="s">
        <v>7997</v>
      </c>
      <c r="B3998" s="45" t="s">
        <v>7998</v>
      </c>
      <c r="C3998" s="45" t="s">
        <v>652</v>
      </c>
    </row>
    <row r="3999" spans="1:3" ht="18.75" x14ac:dyDescent="0.3">
      <c r="A3999" s="45" t="s">
        <v>7999</v>
      </c>
      <c r="B3999" s="45" t="s">
        <v>8000</v>
      </c>
      <c r="C3999" s="45" t="s">
        <v>652</v>
      </c>
    </row>
    <row r="4000" spans="1:3" ht="18.75" x14ac:dyDescent="0.3">
      <c r="A4000" s="45" t="s">
        <v>8001</v>
      </c>
      <c r="B4000" s="45" t="s">
        <v>8002</v>
      </c>
      <c r="C4000" s="45" t="s">
        <v>10</v>
      </c>
    </row>
    <row r="4001" spans="1:3" ht="18.75" x14ac:dyDescent="0.3">
      <c r="A4001" s="45" t="s">
        <v>8003</v>
      </c>
      <c r="B4001" s="45" t="s">
        <v>8004</v>
      </c>
      <c r="C4001" s="45" t="s">
        <v>652</v>
      </c>
    </row>
    <row r="4002" spans="1:3" ht="18.75" x14ac:dyDescent="0.3">
      <c r="A4002" s="45" t="s">
        <v>8005</v>
      </c>
      <c r="B4002" s="45" t="s">
        <v>8006</v>
      </c>
      <c r="C4002" s="45" t="s">
        <v>10</v>
      </c>
    </row>
    <row r="4003" spans="1:3" ht="18.75" x14ac:dyDescent="0.3">
      <c r="A4003" s="45" t="s">
        <v>8007</v>
      </c>
      <c r="B4003" s="45" t="s">
        <v>8008</v>
      </c>
      <c r="C4003" s="45" t="s">
        <v>652</v>
      </c>
    </row>
    <row r="4004" spans="1:3" ht="18.75" x14ac:dyDescent="0.3">
      <c r="A4004" s="45" t="s">
        <v>8009</v>
      </c>
      <c r="B4004" s="45" t="s">
        <v>8010</v>
      </c>
      <c r="C4004" s="45" t="s">
        <v>10</v>
      </c>
    </row>
    <row r="4005" spans="1:3" ht="18.75" x14ac:dyDescent="0.3">
      <c r="A4005" s="45" t="s">
        <v>8011</v>
      </c>
      <c r="B4005" s="45" t="s">
        <v>8012</v>
      </c>
      <c r="C4005" s="45" t="s">
        <v>652</v>
      </c>
    </row>
    <row r="4006" spans="1:3" ht="18.75" x14ac:dyDescent="0.3">
      <c r="A4006" s="45" t="s">
        <v>8013</v>
      </c>
      <c r="B4006" s="45" t="s">
        <v>8014</v>
      </c>
      <c r="C4006" s="45" t="s">
        <v>652</v>
      </c>
    </row>
    <row r="4007" spans="1:3" ht="18.75" x14ac:dyDescent="0.3">
      <c r="A4007" s="45" t="s">
        <v>8015</v>
      </c>
      <c r="B4007" s="45" t="s">
        <v>8016</v>
      </c>
      <c r="C4007" s="45" t="s">
        <v>652</v>
      </c>
    </row>
    <row r="4008" spans="1:3" ht="18.75" x14ac:dyDescent="0.3">
      <c r="A4008" s="45" t="s">
        <v>8017</v>
      </c>
      <c r="B4008" s="45" t="s">
        <v>8018</v>
      </c>
      <c r="C4008" s="45" t="s">
        <v>652</v>
      </c>
    </row>
    <row r="4009" spans="1:3" ht="18.75" x14ac:dyDescent="0.3">
      <c r="A4009" s="45" t="s">
        <v>8019</v>
      </c>
      <c r="B4009" s="45" t="s">
        <v>8020</v>
      </c>
      <c r="C4009" s="45" t="s">
        <v>652</v>
      </c>
    </row>
    <row r="4010" spans="1:3" ht="18.75" x14ac:dyDescent="0.3">
      <c r="A4010" s="45" t="s">
        <v>8021</v>
      </c>
      <c r="B4010" s="45" t="s">
        <v>8022</v>
      </c>
      <c r="C4010" s="45" t="s">
        <v>652</v>
      </c>
    </row>
    <row r="4011" spans="1:3" ht="18.75" x14ac:dyDescent="0.3">
      <c r="A4011" s="45" t="s">
        <v>8023</v>
      </c>
      <c r="B4011" s="45" t="s">
        <v>8024</v>
      </c>
      <c r="C4011" s="45" t="s">
        <v>652</v>
      </c>
    </row>
    <row r="4012" spans="1:3" ht="18.75" x14ac:dyDescent="0.3">
      <c r="A4012" s="45" t="s">
        <v>8025</v>
      </c>
      <c r="B4012" s="45" t="s">
        <v>8026</v>
      </c>
      <c r="C4012" s="45" t="s">
        <v>652</v>
      </c>
    </row>
    <row r="4013" spans="1:3" ht="18.75" x14ac:dyDescent="0.3">
      <c r="A4013" s="45" t="s">
        <v>8027</v>
      </c>
      <c r="B4013" s="45" t="s">
        <v>8028</v>
      </c>
      <c r="C4013" s="45" t="s">
        <v>652</v>
      </c>
    </row>
    <row r="4014" spans="1:3" ht="18.75" x14ac:dyDescent="0.3">
      <c r="A4014" s="45" t="s">
        <v>8029</v>
      </c>
      <c r="B4014" s="45" t="s">
        <v>8030</v>
      </c>
      <c r="C4014" s="45" t="s">
        <v>652</v>
      </c>
    </row>
    <row r="4015" spans="1:3" ht="18.75" x14ac:dyDescent="0.3">
      <c r="A4015" s="45" t="s">
        <v>8031</v>
      </c>
      <c r="B4015" s="45" t="s">
        <v>8032</v>
      </c>
      <c r="C4015" s="45" t="s">
        <v>652</v>
      </c>
    </row>
    <row r="4016" spans="1:3" ht="18.75" x14ac:dyDescent="0.3">
      <c r="A4016" s="45" t="s">
        <v>8033</v>
      </c>
      <c r="B4016" s="45" t="s">
        <v>8034</v>
      </c>
      <c r="C4016" s="45" t="s">
        <v>10</v>
      </c>
    </row>
    <row r="4017" spans="1:3" ht="18.75" x14ac:dyDescent="0.3">
      <c r="A4017" s="45" t="s">
        <v>8035</v>
      </c>
      <c r="B4017" s="45" t="s">
        <v>8036</v>
      </c>
      <c r="C4017" s="45" t="s">
        <v>163</v>
      </c>
    </row>
    <row r="4018" spans="1:3" ht="18.75" x14ac:dyDescent="0.3">
      <c r="A4018" s="45" t="s">
        <v>8037</v>
      </c>
      <c r="B4018" s="45" t="s">
        <v>8038</v>
      </c>
      <c r="C4018" s="45" t="s">
        <v>652</v>
      </c>
    </row>
    <row r="4019" spans="1:3" ht="18.75" x14ac:dyDescent="0.3">
      <c r="A4019" s="45" t="s">
        <v>8039</v>
      </c>
      <c r="B4019" s="45" t="s">
        <v>8040</v>
      </c>
      <c r="C4019" s="45" t="s">
        <v>652</v>
      </c>
    </row>
    <row r="4020" spans="1:3" ht="18.75" x14ac:dyDescent="0.3">
      <c r="A4020" s="45" t="s">
        <v>8041</v>
      </c>
      <c r="B4020" s="45" t="s">
        <v>8042</v>
      </c>
      <c r="C4020" s="45" t="s">
        <v>10</v>
      </c>
    </row>
    <row r="4021" spans="1:3" ht="18.75" x14ac:dyDescent="0.3">
      <c r="A4021" s="45" t="s">
        <v>8043</v>
      </c>
      <c r="B4021" s="45" t="s">
        <v>8044</v>
      </c>
      <c r="C4021" s="45" t="s">
        <v>10</v>
      </c>
    </row>
    <row r="4022" spans="1:3" ht="18.75" x14ac:dyDescent="0.3">
      <c r="A4022" s="45" t="s">
        <v>8045</v>
      </c>
      <c r="B4022" s="45" t="s">
        <v>8046</v>
      </c>
      <c r="C4022" s="45" t="s">
        <v>652</v>
      </c>
    </row>
    <row r="4023" spans="1:3" ht="18.75" x14ac:dyDescent="0.3">
      <c r="A4023" s="45" t="s">
        <v>8047</v>
      </c>
      <c r="B4023" s="45" t="s">
        <v>8048</v>
      </c>
      <c r="C4023" s="45" t="s">
        <v>10</v>
      </c>
    </row>
    <row r="4024" spans="1:3" ht="18.75" x14ac:dyDescent="0.3">
      <c r="A4024" s="45" t="s">
        <v>8049</v>
      </c>
      <c r="B4024" s="45" t="s">
        <v>8050</v>
      </c>
      <c r="C4024" s="45" t="s">
        <v>10</v>
      </c>
    </row>
    <row r="4025" spans="1:3" ht="18.75" x14ac:dyDescent="0.3">
      <c r="A4025" s="45" t="s">
        <v>8051</v>
      </c>
      <c r="B4025" s="45" t="s">
        <v>8052</v>
      </c>
      <c r="C4025" s="45" t="s">
        <v>652</v>
      </c>
    </row>
    <row r="4026" spans="1:3" ht="18.75" x14ac:dyDescent="0.3">
      <c r="A4026" s="45" t="s">
        <v>8053</v>
      </c>
      <c r="B4026" s="45" t="s">
        <v>8054</v>
      </c>
      <c r="C4026" s="45" t="s">
        <v>652</v>
      </c>
    </row>
    <row r="4027" spans="1:3" ht="18.75" x14ac:dyDescent="0.3">
      <c r="A4027" s="45" t="s">
        <v>8055</v>
      </c>
      <c r="B4027" s="45" t="s">
        <v>8056</v>
      </c>
      <c r="C4027" s="45" t="s">
        <v>652</v>
      </c>
    </row>
    <row r="4028" spans="1:3" ht="18.75" x14ac:dyDescent="0.3">
      <c r="A4028" s="45" t="s">
        <v>8057</v>
      </c>
      <c r="B4028" s="45" t="s">
        <v>8058</v>
      </c>
      <c r="C4028" s="45" t="s">
        <v>652</v>
      </c>
    </row>
    <row r="4029" spans="1:3" ht="18.75" x14ac:dyDescent="0.3">
      <c r="A4029" s="45" t="s">
        <v>8059</v>
      </c>
      <c r="B4029" s="45" t="s">
        <v>8060</v>
      </c>
      <c r="C4029" s="45" t="s">
        <v>10</v>
      </c>
    </row>
    <row r="4030" spans="1:3" ht="18.75" x14ac:dyDescent="0.3">
      <c r="A4030" s="45" t="s">
        <v>8061</v>
      </c>
      <c r="B4030" s="45" t="s">
        <v>8062</v>
      </c>
      <c r="C4030" s="45" t="s">
        <v>652</v>
      </c>
    </row>
    <row r="4031" spans="1:3" ht="18.75" x14ac:dyDescent="0.3">
      <c r="A4031" s="45" t="s">
        <v>8063</v>
      </c>
      <c r="B4031" s="45" t="s">
        <v>8064</v>
      </c>
      <c r="C4031" s="45" t="s">
        <v>652</v>
      </c>
    </row>
    <row r="4032" spans="1:3" ht="18.75" x14ac:dyDescent="0.3">
      <c r="A4032" s="45" t="s">
        <v>8065</v>
      </c>
      <c r="B4032" s="45" t="s">
        <v>8066</v>
      </c>
      <c r="C4032" s="45" t="s">
        <v>10</v>
      </c>
    </row>
    <row r="4033" spans="1:3" ht="18.75" x14ac:dyDescent="0.3">
      <c r="A4033" s="45" t="s">
        <v>8067</v>
      </c>
      <c r="B4033" s="45" t="s">
        <v>8068</v>
      </c>
      <c r="C4033" s="45" t="s">
        <v>652</v>
      </c>
    </row>
    <row r="4034" spans="1:3" ht="18.75" x14ac:dyDescent="0.3">
      <c r="A4034" s="45" t="s">
        <v>8069</v>
      </c>
      <c r="B4034" s="45" t="s">
        <v>8070</v>
      </c>
      <c r="C4034" s="45" t="s">
        <v>652</v>
      </c>
    </row>
    <row r="4035" spans="1:3" ht="18.75" x14ac:dyDescent="0.3">
      <c r="A4035" s="45" t="s">
        <v>8071</v>
      </c>
      <c r="B4035" s="45" t="s">
        <v>8072</v>
      </c>
      <c r="C4035" s="45" t="s">
        <v>652</v>
      </c>
    </row>
    <row r="4036" spans="1:3" ht="18.75" x14ac:dyDescent="0.3">
      <c r="A4036" s="45" t="s">
        <v>8073</v>
      </c>
      <c r="B4036" s="45" t="s">
        <v>8074</v>
      </c>
      <c r="C4036" s="45" t="s">
        <v>652</v>
      </c>
    </row>
    <row r="4037" spans="1:3" ht="18.75" x14ac:dyDescent="0.3">
      <c r="A4037" s="45" t="s">
        <v>8075</v>
      </c>
      <c r="B4037" s="45" t="s">
        <v>8076</v>
      </c>
      <c r="C4037" s="45" t="s">
        <v>652</v>
      </c>
    </row>
    <row r="4038" spans="1:3" ht="18.75" x14ac:dyDescent="0.3">
      <c r="A4038" s="45" t="s">
        <v>8077</v>
      </c>
      <c r="B4038" s="45" t="s">
        <v>8078</v>
      </c>
      <c r="C4038" s="45" t="s">
        <v>652</v>
      </c>
    </row>
    <row r="4039" spans="1:3" ht="18.75" x14ac:dyDescent="0.3">
      <c r="A4039" s="45" t="s">
        <v>8079</v>
      </c>
      <c r="B4039" s="45" t="s">
        <v>8080</v>
      </c>
      <c r="C4039" s="45" t="s">
        <v>652</v>
      </c>
    </row>
    <row r="4040" spans="1:3" ht="18.75" x14ac:dyDescent="0.3">
      <c r="A4040" s="45" t="s">
        <v>8081</v>
      </c>
      <c r="B4040" s="45" t="s">
        <v>8082</v>
      </c>
      <c r="C4040" s="45" t="s">
        <v>652</v>
      </c>
    </row>
    <row r="4041" spans="1:3" ht="18.75" x14ac:dyDescent="0.3">
      <c r="A4041" s="45" t="s">
        <v>8083</v>
      </c>
      <c r="B4041" s="45" t="s">
        <v>8084</v>
      </c>
      <c r="C4041" s="45" t="s">
        <v>652</v>
      </c>
    </row>
    <row r="4042" spans="1:3" ht="18.75" x14ac:dyDescent="0.3">
      <c r="A4042" s="45" t="s">
        <v>8085</v>
      </c>
      <c r="B4042" s="45" t="s">
        <v>8086</v>
      </c>
      <c r="C4042" s="45" t="s">
        <v>652</v>
      </c>
    </row>
    <row r="4043" spans="1:3" ht="18.75" x14ac:dyDescent="0.3">
      <c r="A4043" s="45" t="s">
        <v>8087</v>
      </c>
      <c r="B4043" s="45" t="s">
        <v>8088</v>
      </c>
      <c r="C4043" s="45" t="s">
        <v>652</v>
      </c>
    </row>
    <row r="4044" spans="1:3" ht="18.75" x14ac:dyDescent="0.3">
      <c r="A4044" s="45" t="s">
        <v>8089</v>
      </c>
      <c r="B4044" s="45" t="s">
        <v>8090</v>
      </c>
      <c r="C4044" s="45" t="s">
        <v>652</v>
      </c>
    </row>
    <row r="4045" spans="1:3" ht="18.75" x14ac:dyDescent="0.3">
      <c r="A4045" s="45" t="s">
        <v>8091</v>
      </c>
      <c r="B4045" s="45" t="s">
        <v>8092</v>
      </c>
      <c r="C4045" s="45" t="s">
        <v>652</v>
      </c>
    </row>
    <row r="4046" spans="1:3" ht="18.75" x14ac:dyDescent="0.3">
      <c r="A4046" s="45" t="s">
        <v>8093</v>
      </c>
      <c r="B4046" s="45" t="s">
        <v>8094</v>
      </c>
      <c r="C4046" s="45" t="s">
        <v>652</v>
      </c>
    </row>
    <row r="4047" spans="1:3" ht="18.75" x14ac:dyDescent="0.3">
      <c r="A4047" s="45" t="s">
        <v>8095</v>
      </c>
      <c r="B4047" s="45" t="s">
        <v>8096</v>
      </c>
      <c r="C4047" s="45" t="s">
        <v>652</v>
      </c>
    </row>
    <row r="4048" spans="1:3" ht="18.75" x14ac:dyDescent="0.3">
      <c r="A4048" s="45" t="s">
        <v>8097</v>
      </c>
      <c r="B4048" s="45" t="s">
        <v>8098</v>
      </c>
      <c r="C4048" s="45" t="s">
        <v>652</v>
      </c>
    </row>
    <row r="4049" spans="1:3" ht="18.75" x14ac:dyDescent="0.3">
      <c r="A4049" s="45" t="s">
        <v>8099</v>
      </c>
      <c r="B4049" s="45" t="s">
        <v>8100</v>
      </c>
      <c r="C4049" s="45" t="s">
        <v>652</v>
      </c>
    </row>
    <row r="4050" spans="1:3" ht="18.75" x14ac:dyDescent="0.3">
      <c r="A4050" s="45" t="s">
        <v>8101</v>
      </c>
      <c r="B4050" s="45" t="s">
        <v>8102</v>
      </c>
      <c r="C4050" s="45" t="s">
        <v>652</v>
      </c>
    </row>
    <row r="4051" spans="1:3" ht="18.75" x14ac:dyDescent="0.3">
      <c r="A4051" s="45" t="s">
        <v>8103</v>
      </c>
      <c r="B4051" s="45" t="s">
        <v>8104</v>
      </c>
      <c r="C4051" s="45" t="s">
        <v>652</v>
      </c>
    </row>
    <row r="4052" spans="1:3" ht="18.75" x14ac:dyDescent="0.3">
      <c r="A4052" s="45" t="s">
        <v>8105</v>
      </c>
      <c r="B4052" s="45" t="s">
        <v>8106</v>
      </c>
      <c r="C4052" s="45" t="s">
        <v>652</v>
      </c>
    </row>
    <row r="4053" spans="1:3" ht="18.75" x14ac:dyDescent="0.3">
      <c r="A4053" s="45" t="s">
        <v>8107</v>
      </c>
      <c r="B4053" s="45" t="s">
        <v>8108</v>
      </c>
      <c r="C4053" s="45" t="s">
        <v>652</v>
      </c>
    </row>
    <row r="4054" spans="1:3" ht="18.75" x14ac:dyDescent="0.3">
      <c r="A4054" s="45" t="s">
        <v>8109</v>
      </c>
      <c r="B4054" s="45" t="s">
        <v>8110</v>
      </c>
      <c r="C4054" s="45" t="s">
        <v>10</v>
      </c>
    </row>
    <row r="4055" spans="1:3" ht="18.75" x14ac:dyDescent="0.3">
      <c r="A4055" s="45" t="s">
        <v>8111</v>
      </c>
      <c r="B4055" s="45" t="s">
        <v>8112</v>
      </c>
      <c r="C4055" s="45" t="s">
        <v>652</v>
      </c>
    </row>
    <row r="4056" spans="1:3" ht="18.75" x14ac:dyDescent="0.3">
      <c r="A4056" s="45" t="s">
        <v>8113</v>
      </c>
      <c r="B4056" s="45" t="s">
        <v>8114</v>
      </c>
      <c r="C4056" s="45" t="s">
        <v>10</v>
      </c>
    </row>
    <row r="4057" spans="1:3" ht="18.75" x14ac:dyDescent="0.3">
      <c r="A4057" s="45" t="s">
        <v>8115</v>
      </c>
      <c r="B4057" s="45" t="s">
        <v>8116</v>
      </c>
      <c r="C4057" s="45" t="s">
        <v>652</v>
      </c>
    </row>
    <row r="4058" spans="1:3" ht="18.75" x14ac:dyDescent="0.3">
      <c r="A4058" s="45" t="s">
        <v>8117</v>
      </c>
      <c r="B4058" s="45" t="s">
        <v>8118</v>
      </c>
      <c r="C4058" s="45" t="s">
        <v>652</v>
      </c>
    </row>
    <row r="4059" spans="1:3" ht="18.75" x14ac:dyDescent="0.3">
      <c r="A4059" s="45" t="s">
        <v>8119</v>
      </c>
      <c r="B4059" s="45" t="s">
        <v>8120</v>
      </c>
      <c r="C4059" s="45" t="s">
        <v>652</v>
      </c>
    </row>
    <row r="4060" spans="1:3" ht="18.75" x14ac:dyDescent="0.3">
      <c r="A4060" s="45" t="s">
        <v>8121</v>
      </c>
      <c r="B4060" s="45" t="s">
        <v>8122</v>
      </c>
      <c r="C4060" s="45" t="s">
        <v>226</v>
      </c>
    </row>
    <row r="4061" spans="1:3" ht="18.75" x14ac:dyDescent="0.3">
      <c r="A4061" s="45" t="s">
        <v>8123</v>
      </c>
      <c r="B4061" s="45" t="s">
        <v>8124</v>
      </c>
      <c r="C4061" s="45" t="s">
        <v>652</v>
      </c>
    </row>
    <row r="4062" spans="1:3" ht="18.75" x14ac:dyDescent="0.3">
      <c r="A4062" s="45" t="s">
        <v>8125</v>
      </c>
      <c r="B4062" s="45" t="s">
        <v>8126</v>
      </c>
      <c r="C4062" s="45" t="s">
        <v>163</v>
      </c>
    </row>
    <row r="4063" spans="1:3" ht="18.75" x14ac:dyDescent="0.3">
      <c r="A4063" s="45" t="s">
        <v>8127</v>
      </c>
      <c r="B4063" s="45" t="s">
        <v>8128</v>
      </c>
      <c r="C4063" s="45" t="s">
        <v>652</v>
      </c>
    </row>
    <row r="4064" spans="1:3" ht="18.75" x14ac:dyDescent="0.3">
      <c r="A4064" s="45" t="s">
        <v>8129</v>
      </c>
      <c r="B4064" s="45" t="s">
        <v>8130</v>
      </c>
      <c r="C4064" s="45" t="s">
        <v>652</v>
      </c>
    </row>
    <row r="4065" spans="1:3" ht="18.75" x14ac:dyDescent="0.3">
      <c r="A4065" s="45" t="s">
        <v>8131</v>
      </c>
      <c r="B4065" s="45" t="s">
        <v>8132</v>
      </c>
      <c r="C4065" s="45" t="s">
        <v>652</v>
      </c>
    </row>
    <row r="4066" spans="1:3" ht="18.75" x14ac:dyDescent="0.3">
      <c r="A4066" s="45" t="s">
        <v>8133</v>
      </c>
      <c r="B4066" s="45" t="s">
        <v>8134</v>
      </c>
      <c r="C4066" s="45" t="s">
        <v>652</v>
      </c>
    </row>
    <row r="4067" spans="1:3" ht="18.75" x14ac:dyDescent="0.3">
      <c r="A4067" s="45" t="s">
        <v>8135</v>
      </c>
      <c r="B4067" s="45" t="s">
        <v>8136</v>
      </c>
      <c r="C4067" s="45" t="s">
        <v>652</v>
      </c>
    </row>
    <row r="4068" spans="1:3" ht="18.75" x14ac:dyDescent="0.3">
      <c r="A4068" s="45" t="s">
        <v>8137</v>
      </c>
      <c r="B4068" s="45" t="s">
        <v>8138</v>
      </c>
      <c r="C4068" s="45" t="s">
        <v>652</v>
      </c>
    </row>
    <row r="4069" spans="1:3" ht="18.75" x14ac:dyDescent="0.3">
      <c r="A4069" s="45" t="s">
        <v>8139</v>
      </c>
      <c r="B4069" s="45" t="s">
        <v>8140</v>
      </c>
      <c r="C4069" s="45" t="s">
        <v>652</v>
      </c>
    </row>
    <row r="4070" spans="1:3" ht="18.75" x14ac:dyDescent="0.3">
      <c r="A4070" s="45" t="s">
        <v>8141</v>
      </c>
      <c r="B4070" s="45" t="s">
        <v>8142</v>
      </c>
      <c r="C4070" s="45" t="s">
        <v>652</v>
      </c>
    </row>
    <row r="4071" spans="1:3" ht="18.75" x14ac:dyDescent="0.3">
      <c r="A4071" s="45" t="s">
        <v>8143</v>
      </c>
      <c r="B4071" s="45" t="s">
        <v>8144</v>
      </c>
      <c r="C4071" s="45" t="s">
        <v>10</v>
      </c>
    </row>
    <row r="4072" spans="1:3" ht="18.75" x14ac:dyDescent="0.3">
      <c r="A4072" s="45" t="s">
        <v>8145</v>
      </c>
      <c r="B4072" s="45" t="s">
        <v>8146</v>
      </c>
      <c r="C4072" s="45" t="s">
        <v>10</v>
      </c>
    </row>
    <row r="4073" spans="1:3" ht="18.75" x14ac:dyDescent="0.3">
      <c r="A4073" s="45" t="s">
        <v>8147</v>
      </c>
      <c r="B4073" s="45" t="s">
        <v>8148</v>
      </c>
      <c r="C4073" s="45" t="s">
        <v>652</v>
      </c>
    </row>
    <row r="4074" spans="1:3" ht="18.75" x14ac:dyDescent="0.3">
      <c r="A4074" s="45" t="s">
        <v>8149</v>
      </c>
      <c r="B4074" s="45" t="s">
        <v>8150</v>
      </c>
      <c r="C4074" s="45" t="s">
        <v>10</v>
      </c>
    </row>
    <row r="4075" spans="1:3" ht="18.75" x14ac:dyDescent="0.3">
      <c r="A4075" s="45" t="s">
        <v>8151</v>
      </c>
      <c r="B4075" s="45" t="s">
        <v>8152</v>
      </c>
      <c r="C4075" s="45" t="s">
        <v>652</v>
      </c>
    </row>
    <row r="4076" spans="1:3" ht="18.75" x14ac:dyDescent="0.3">
      <c r="A4076" s="45" t="s">
        <v>8153</v>
      </c>
      <c r="B4076" s="45" t="s">
        <v>8154</v>
      </c>
      <c r="C4076" s="45" t="s">
        <v>652</v>
      </c>
    </row>
    <row r="4077" spans="1:3" ht="18.75" x14ac:dyDescent="0.3">
      <c r="A4077" s="45" t="s">
        <v>8155</v>
      </c>
      <c r="B4077" s="45" t="s">
        <v>8156</v>
      </c>
      <c r="C4077" s="45" t="s">
        <v>652</v>
      </c>
    </row>
    <row r="4078" spans="1:3" ht="18.75" x14ac:dyDescent="0.3">
      <c r="A4078" s="45" t="s">
        <v>8157</v>
      </c>
      <c r="B4078" s="45" t="s">
        <v>8158</v>
      </c>
      <c r="C4078" s="45" t="s">
        <v>652</v>
      </c>
    </row>
    <row r="4079" spans="1:3" ht="18.75" x14ac:dyDescent="0.3">
      <c r="A4079" s="45" t="s">
        <v>8159</v>
      </c>
      <c r="B4079" s="45" t="s">
        <v>8160</v>
      </c>
      <c r="C4079" s="45" t="s">
        <v>652</v>
      </c>
    </row>
    <row r="4080" spans="1:3" ht="18.75" x14ac:dyDescent="0.3">
      <c r="A4080" s="45" t="s">
        <v>8161</v>
      </c>
      <c r="B4080" s="45" t="s">
        <v>8162</v>
      </c>
      <c r="C4080" s="45" t="s">
        <v>652</v>
      </c>
    </row>
    <row r="4081" spans="1:3" ht="18.75" x14ac:dyDescent="0.3">
      <c r="A4081" s="45" t="s">
        <v>8163</v>
      </c>
      <c r="B4081" s="45" t="s">
        <v>8164</v>
      </c>
      <c r="C4081" s="45" t="s">
        <v>652</v>
      </c>
    </row>
    <row r="4082" spans="1:3" ht="18.75" x14ac:dyDescent="0.3">
      <c r="A4082" s="45" t="s">
        <v>8165</v>
      </c>
      <c r="B4082" s="45" t="s">
        <v>8166</v>
      </c>
      <c r="C4082" s="45" t="s">
        <v>652</v>
      </c>
    </row>
    <row r="4083" spans="1:3" ht="18.75" x14ac:dyDescent="0.3">
      <c r="A4083" s="45" t="s">
        <v>8167</v>
      </c>
      <c r="B4083" s="45" t="s">
        <v>8168</v>
      </c>
      <c r="C4083" s="45" t="s">
        <v>652</v>
      </c>
    </row>
    <row r="4084" spans="1:3" ht="18.75" x14ac:dyDescent="0.3">
      <c r="A4084" s="45" t="s">
        <v>8169</v>
      </c>
      <c r="B4084" s="45" t="s">
        <v>8170</v>
      </c>
      <c r="C4084" s="45" t="s">
        <v>652</v>
      </c>
    </row>
    <row r="4085" spans="1:3" ht="18.75" x14ac:dyDescent="0.3">
      <c r="A4085" s="45" t="s">
        <v>8171</v>
      </c>
      <c r="B4085" s="45" t="s">
        <v>8172</v>
      </c>
      <c r="C4085" s="45" t="s">
        <v>652</v>
      </c>
    </row>
    <row r="4086" spans="1:3" ht="18.75" x14ac:dyDescent="0.3">
      <c r="A4086" s="45" t="s">
        <v>8173</v>
      </c>
      <c r="B4086" s="45" t="s">
        <v>8174</v>
      </c>
      <c r="C4086" s="45" t="s">
        <v>652</v>
      </c>
    </row>
    <row r="4087" spans="1:3" ht="18.75" x14ac:dyDescent="0.3">
      <c r="A4087" s="45" t="s">
        <v>8175</v>
      </c>
      <c r="B4087" s="45" t="s">
        <v>8176</v>
      </c>
      <c r="C4087" s="45" t="s">
        <v>652</v>
      </c>
    </row>
    <row r="4088" spans="1:3" ht="18.75" x14ac:dyDescent="0.3">
      <c r="A4088" s="45" t="s">
        <v>8177</v>
      </c>
      <c r="B4088" s="45" t="s">
        <v>8178</v>
      </c>
      <c r="C4088" s="45" t="s">
        <v>652</v>
      </c>
    </row>
    <row r="4089" spans="1:3" ht="18.75" x14ac:dyDescent="0.3">
      <c r="A4089" s="45" t="s">
        <v>8179</v>
      </c>
      <c r="B4089" s="45" t="s">
        <v>8180</v>
      </c>
      <c r="C4089" s="45" t="s">
        <v>652</v>
      </c>
    </row>
    <row r="4090" spans="1:3" ht="18.75" x14ac:dyDescent="0.3">
      <c r="A4090" s="45" t="s">
        <v>8181</v>
      </c>
      <c r="B4090" s="45" t="s">
        <v>8182</v>
      </c>
      <c r="C4090" s="45" t="s">
        <v>652</v>
      </c>
    </row>
    <row r="4091" spans="1:3" ht="18.75" x14ac:dyDescent="0.3">
      <c r="A4091" s="45" t="s">
        <v>8183</v>
      </c>
      <c r="B4091" s="45" t="s">
        <v>8184</v>
      </c>
      <c r="C4091" s="45" t="s">
        <v>652</v>
      </c>
    </row>
    <row r="4092" spans="1:3" ht="18.75" x14ac:dyDescent="0.3">
      <c r="A4092" s="45" t="s">
        <v>8185</v>
      </c>
      <c r="B4092" s="45" t="s">
        <v>8186</v>
      </c>
      <c r="C4092" s="45" t="s">
        <v>652</v>
      </c>
    </row>
    <row r="4093" spans="1:3" ht="18.75" x14ac:dyDescent="0.3">
      <c r="A4093" s="45" t="s">
        <v>8187</v>
      </c>
      <c r="B4093" s="45" t="s">
        <v>8188</v>
      </c>
      <c r="C4093" s="45" t="s">
        <v>652</v>
      </c>
    </row>
    <row r="4094" spans="1:3" ht="18.75" x14ac:dyDescent="0.3">
      <c r="A4094" s="45" t="s">
        <v>8189</v>
      </c>
      <c r="B4094" s="45" t="s">
        <v>8190</v>
      </c>
      <c r="C4094" s="45" t="s">
        <v>652</v>
      </c>
    </row>
    <row r="4095" spans="1:3" ht="18.75" x14ac:dyDescent="0.3">
      <c r="A4095" s="45" t="s">
        <v>8191</v>
      </c>
      <c r="B4095" s="45" t="s">
        <v>8192</v>
      </c>
      <c r="C4095" s="45" t="s">
        <v>652</v>
      </c>
    </row>
    <row r="4096" spans="1:3" ht="18.75" x14ac:dyDescent="0.3">
      <c r="A4096" s="45" t="s">
        <v>8193</v>
      </c>
      <c r="B4096" s="45" t="s">
        <v>8194</v>
      </c>
      <c r="C4096" s="45" t="s">
        <v>652</v>
      </c>
    </row>
    <row r="4097" spans="1:3" ht="18.75" x14ac:dyDescent="0.3">
      <c r="A4097" s="45" t="s">
        <v>8195</v>
      </c>
      <c r="B4097" s="45" t="s">
        <v>8196</v>
      </c>
      <c r="C4097" s="45" t="s">
        <v>652</v>
      </c>
    </row>
    <row r="4098" spans="1:3" ht="18.75" x14ac:dyDescent="0.3">
      <c r="A4098" s="45" t="s">
        <v>8197</v>
      </c>
      <c r="B4098" s="45" t="s">
        <v>8198</v>
      </c>
      <c r="C4098" s="45" t="s">
        <v>652</v>
      </c>
    </row>
    <row r="4099" spans="1:3" ht="18.75" x14ac:dyDescent="0.3">
      <c r="A4099" s="45" t="s">
        <v>8199</v>
      </c>
      <c r="B4099" s="45" t="s">
        <v>8200</v>
      </c>
      <c r="C4099" s="45" t="s">
        <v>652</v>
      </c>
    </row>
    <row r="4100" spans="1:3" ht="18.75" x14ac:dyDescent="0.3">
      <c r="A4100" s="45" t="s">
        <v>8201</v>
      </c>
      <c r="B4100" s="45" t="s">
        <v>8202</v>
      </c>
      <c r="C4100" s="45" t="s">
        <v>652</v>
      </c>
    </row>
    <row r="4101" spans="1:3" ht="18.75" x14ac:dyDescent="0.3">
      <c r="A4101" s="45" t="s">
        <v>8203</v>
      </c>
      <c r="B4101" s="45" t="s">
        <v>8204</v>
      </c>
      <c r="C4101" s="45" t="s">
        <v>652</v>
      </c>
    </row>
    <row r="4102" spans="1:3" ht="18.75" x14ac:dyDescent="0.3">
      <c r="A4102" s="45" t="s">
        <v>8205</v>
      </c>
      <c r="B4102" s="45" t="s">
        <v>8206</v>
      </c>
      <c r="C4102" s="45" t="s">
        <v>652</v>
      </c>
    </row>
    <row r="4103" spans="1:3" ht="18.75" x14ac:dyDescent="0.3">
      <c r="A4103" s="45" t="s">
        <v>8207</v>
      </c>
      <c r="B4103" s="45" t="s">
        <v>8208</v>
      </c>
      <c r="C4103" s="45" t="s">
        <v>652</v>
      </c>
    </row>
    <row r="4104" spans="1:3" ht="18.75" x14ac:dyDescent="0.3">
      <c r="A4104" s="45" t="s">
        <v>8209</v>
      </c>
      <c r="B4104" s="45" t="s">
        <v>8210</v>
      </c>
      <c r="C4104" s="45" t="s">
        <v>652</v>
      </c>
    </row>
    <row r="4105" spans="1:3" ht="18.75" x14ac:dyDescent="0.3">
      <c r="A4105" s="45" t="s">
        <v>8211</v>
      </c>
      <c r="B4105" s="45" t="s">
        <v>8212</v>
      </c>
      <c r="C4105" s="45" t="s">
        <v>652</v>
      </c>
    </row>
    <row r="4106" spans="1:3" ht="18.75" x14ac:dyDescent="0.3">
      <c r="A4106" s="45" t="s">
        <v>8213</v>
      </c>
      <c r="B4106" s="45" t="s">
        <v>8214</v>
      </c>
      <c r="C4106" s="45" t="s">
        <v>652</v>
      </c>
    </row>
    <row r="4107" spans="1:3" ht="18.75" x14ac:dyDescent="0.3">
      <c r="A4107" s="45" t="s">
        <v>8215</v>
      </c>
      <c r="B4107" s="45" t="s">
        <v>8216</v>
      </c>
      <c r="C4107" s="45" t="s">
        <v>652</v>
      </c>
    </row>
    <row r="4108" spans="1:3" ht="18.75" x14ac:dyDescent="0.3">
      <c r="A4108" s="45" t="s">
        <v>8217</v>
      </c>
      <c r="B4108" s="45" t="s">
        <v>8218</v>
      </c>
      <c r="C4108" s="45" t="s">
        <v>652</v>
      </c>
    </row>
    <row r="4109" spans="1:3" ht="18.75" x14ac:dyDescent="0.3">
      <c r="A4109" s="45" t="s">
        <v>8219</v>
      </c>
      <c r="B4109" s="45" t="s">
        <v>8220</v>
      </c>
      <c r="C4109" s="45" t="s">
        <v>652</v>
      </c>
    </row>
    <row r="4110" spans="1:3" ht="18.75" x14ac:dyDescent="0.3">
      <c r="A4110" s="45" t="s">
        <v>8221</v>
      </c>
      <c r="B4110" s="45" t="s">
        <v>8222</v>
      </c>
      <c r="C4110" s="45" t="s">
        <v>652</v>
      </c>
    </row>
    <row r="4111" spans="1:3" ht="18.75" x14ac:dyDescent="0.3">
      <c r="A4111" s="45" t="s">
        <v>8223</v>
      </c>
      <c r="B4111" s="45" t="s">
        <v>8224</v>
      </c>
      <c r="C4111" s="45" t="s">
        <v>652</v>
      </c>
    </row>
    <row r="4112" spans="1:3" ht="18.75" x14ac:dyDescent="0.3">
      <c r="A4112" s="45" t="s">
        <v>8225</v>
      </c>
      <c r="B4112" s="45" t="s">
        <v>8226</v>
      </c>
      <c r="C4112" s="45" t="s">
        <v>652</v>
      </c>
    </row>
    <row r="4113" spans="1:3" ht="18.75" x14ac:dyDescent="0.3">
      <c r="A4113" s="45" t="s">
        <v>8227</v>
      </c>
      <c r="B4113" s="45" t="s">
        <v>8228</v>
      </c>
      <c r="C4113" s="45" t="s">
        <v>652</v>
      </c>
    </row>
    <row r="4114" spans="1:3" ht="18.75" x14ac:dyDescent="0.3">
      <c r="A4114" s="45" t="s">
        <v>8229</v>
      </c>
      <c r="B4114" s="45" t="s">
        <v>8230</v>
      </c>
      <c r="C4114" s="45" t="s">
        <v>652</v>
      </c>
    </row>
    <row r="4115" spans="1:3" ht="18.75" x14ac:dyDescent="0.3">
      <c r="A4115" s="45" t="s">
        <v>8231</v>
      </c>
      <c r="B4115" s="45" t="s">
        <v>8232</v>
      </c>
      <c r="C4115" s="45" t="s">
        <v>652</v>
      </c>
    </row>
    <row r="4116" spans="1:3" ht="18.75" x14ac:dyDescent="0.3">
      <c r="A4116" s="45" t="s">
        <v>8233</v>
      </c>
      <c r="B4116" s="45" t="s">
        <v>8234</v>
      </c>
      <c r="C4116" s="45" t="s">
        <v>652</v>
      </c>
    </row>
    <row r="4117" spans="1:3" ht="18.75" x14ac:dyDescent="0.3">
      <c r="A4117" s="45" t="s">
        <v>8235</v>
      </c>
      <c r="B4117" s="45" t="s">
        <v>8236</v>
      </c>
      <c r="C4117" s="45" t="s">
        <v>652</v>
      </c>
    </row>
    <row r="4118" spans="1:3" ht="18.75" x14ac:dyDescent="0.3">
      <c r="A4118" s="45" t="s">
        <v>8237</v>
      </c>
      <c r="B4118" s="45" t="s">
        <v>8238</v>
      </c>
      <c r="C4118" s="45" t="s">
        <v>652</v>
      </c>
    </row>
    <row r="4119" spans="1:3" ht="18.75" x14ac:dyDescent="0.3">
      <c r="A4119" s="45" t="s">
        <v>8239</v>
      </c>
      <c r="B4119" s="45" t="s">
        <v>8240</v>
      </c>
      <c r="C4119" s="45" t="s">
        <v>652</v>
      </c>
    </row>
    <row r="4120" spans="1:3" ht="18.75" x14ac:dyDescent="0.3">
      <c r="A4120" s="45" t="s">
        <v>8241</v>
      </c>
      <c r="B4120" s="45" t="s">
        <v>8242</v>
      </c>
      <c r="C4120" s="45" t="s">
        <v>652</v>
      </c>
    </row>
    <row r="4121" spans="1:3" ht="18.75" x14ac:dyDescent="0.3">
      <c r="A4121" s="45" t="s">
        <v>8243</v>
      </c>
      <c r="B4121" s="45" t="s">
        <v>8244</v>
      </c>
      <c r="C4121" s="45" t="s">
        <v>652</v>
      </c>
    </row>
    <row r="4122" spans="1:3" ht="18.75" x14ac:dyDescent="0.3">
      <c r="A4122" s="45" t="s">
        <v>8245</v>
      </c>
      <c r="B4122" s="45" t="s">
        <v>8246</v>
      </c>
      <c r="C4122" s="45" t="s">
        <v>652</v>
      </c>
    </row>
    <row r="4123" spans="1:3" ht="18.75" x14ac:dyDescent="0.3">
      <c r="A4123" s="45" t="s">
        <v>8247</v>
      </c>
      <c r="B4123" s="45" t="s">
        <v>8248</v>
      </c>
      <c r="C4123" s="45" t="s">
        <v>652</v>
      </c>
    </row>
    <row r="4124" spans="1:3" ht="18.75" x14ac:dyDescent="0.3">
      <c r="A4124" s="45" t="s">
        <v>8249</v>
      </c>
      <c r="B4124" s="45" t="s">
        <v>8250</v>
      </c>
      <c r="C4124" s="45" t="s">
        <v>652</v>
      </c>
    </row>
    <row r="4125" spans="1:3" ht="18.75" x14ac:dyDescent="0.3">
      <c r="A4125" s="45" t="s">
        <v>8251</v>
      </c>
      <c r="B4125" s="45" t="s">
        <v>8252</v>
      </c>
      <c r="C4125" s="45" t="s">
        <v>652</v>
      </c>
    </row>
    <row r="4126" spans="1:3" ht="18.75" x14ac:dyDescent="0.3">
      <c r="A4126" s="45" t="s">
        <v>8253</v>
      </c>
      <c r="B4126" s="45" t="s">
        <v>8254</v>
      </c>
      <c r="C4126" s="45" t="s">
        <v>652</v>
      </c>
    </row>
    <row r="4127" spans="1:3" ht="18.75" x14ac:dyDescent="0.3">
      <c r="A4127" s="45" t="s">
        <v>8255</v>
      </c>
      <c r="B4127" s="45" t="s">
        <v>8256</v>
      </c>
      <c r="C4127" s="45" t="s">
        <v>652</v>
      </c>
    </row>
    <row r="4128" spans="1:3" ht="18.75" x14ac:dyDescent="0.3">
      <c r="A4128" s="45" t="s">
        <v>8257</v>
      </c>
      <c r="B4128" s="45" t="s">
        <v>8258</v>
      </c>
      <c r="C4128" s="45" t="s">
        <v>652</v>
      </c>
    </row>
    <row r="4129" spans="1:3" ht="18.75" x14ac:dyDescent="0.3">
      <c r="A4129" s="45" t="s">
        <v>8259</v>
      </c>
      <c r="B4129" s="45" t="s">
        <v>8260</v>
      </c>
      <c r="C4129" s="45" t="s">
        <v>652</v>
      </c>
    </row>
    <row r="4130" spans="1:3" ht="18.75" x14ac:dyDescent="0.3">
      <c r="A4130" s="45" t="s">
        <v>8261</v>
      </c>
      <c r="B4130" s="45" t="s">
        <v>8262</v>
      </c>
      <c r="C4130" s="45" t="s">
        <v>652</v>
      </c>
    </row>
    <row r="4131" spans="1:3" ht="18.75" x14ac:dyDescent="0.3">
      <c r="A4131" s="45" t="s">
        <v>8263</v>
      </c>
      <c r="B4131" s="45" t="s">
        <v>8264</v>
      </c>
      <c r="C4131" s="45" t="s">
        <v>652</v>
      </c>
    </row>
    <row r="4132" spans="1:3" ht="18.75" x14ac:dyDescent="0.3">
      <c r="A4132" s="45" t="s">
        <v>8265</v>
      </c>
      <c r="B4132" s="45" t="s">
        <v>8266</v>
      </c>
      <c r="C4132" s="45" t="s">
        <v>652</v>
      </c>
    </row>
    <row r="4133" spans="1:3" ht="18.75" x14ac:dyDescent="0.3">
      <c r="A4133" s="45" t="s">
        <v>8267</v>
      </c>
      <c r="B4133" s="45" t="s">
        <v>8268</v>
      </c>
      <c r="C4133" s="45" t="s">
        <v>652</v>
      </c>
    </row>
    <row r="4134" spans="1:3" ht="18.75" x14ac:dyDescent="0.3">
      <c r="A4134" s="45" t="s">
        <v>8269</v>
      </c>
      <c r="B4134" s="45" t="s">
        <v>8270</v>
      </c>
      <c r="C4134" s="45" t="s">
        <v>652</v>
      </c>
    </row>
    <row r="4135" spans="1:3" ht="18.75" x14ac:dyDescent="0.3">
      <c r="A4135" s="45" t="s">
        <v>8271</v>
      </c>
      <c r="B4135" s="45" t="s">
        <v>8272</v>
      </c>
      <c r="C4135" s="45" t="s">
        <v>652</v>
      </c>
    </row>
    <row r="4136" spans="1:3" ht="18.75" x14ac:dyDescent="0.3">
      <c r="A4136" s="45" t="s">
        <v>8273</v>
      </c>
      <c r="B4136" s="45" t="s">
        <v>8274</v>
      </c>
      <c r="C4136" s="45" t="s">
        <v>652</v>
      </c>
    </row>
    <row r="4137" spans="1:3" ht="18.75" x14ac:dyDescent="0.3">
      <c r="A4137" s="45" t="s">
        <v>8275</v>
      </c>
      <c r="B4137" s="45" t="s">
        <v>8276</v>
      </c>
      <c r="C4137" s="45" t="s">
        <v>652</v>
      </c>
    </row>
    <row r="4138" spans="1:3" ht="18.75" x14ac:dyDescent="0.3">
      <c r="A4138" s="45" t="s">
        <v>8277</v>
      </c>
      <c r="B4138" s="45" t="s">
        <v>8278</v>
      </c>
      <c r="C4138" s="45" t="s">
        <v>652</v>
      </c>
    </row>
    <row r="4139" spans="1:3" ht="18.75" x14ac:dyDescent="0.3">
      <c r="A4139" s="45" t="s">
        <v>8279</v>
      </c>
      <c r="B4139" s="45" t="s">
        <v>8280</v>
      </c>
      <c r="C4139" s="45" t="s">
        <v>652</v>
      </c>
    </row>
    <row r="4140" spans="1:3" ht="18.75" x14ac:dyDescent="0.3">
      <c r="A4140" s="45" t="s">
        <v>8281</v>
      </c>
      <c r="B4140" s="45" t="s">
        <v>8282</v>
      </c>
      <c r="C4140" s="45" t="s">
        <v>652</v>
      </c>
    </row>
    <row r="4141" spans="1:3" ht="18.75" x14ac:dyDescent="0.3">
      <c r="A4141" s="45" t="s">
        <v>8283</v>
      </c>
      <c r="B4141" s="45" t="s">
        <v>8284</v>
      </c>
      <c r="C4141" s="45" t="s">
        <v>652</v>
      </c>
    </row>
    <row r="4142" spans="1:3" ht="18.75" x14ac:dyDescent="0.3">
      <c r="A4142" s="45" t="s">
        <v>8285</v>
      </c>
      <c r="B4142" s="45" t="s">
        <v>8286</v>
      </c>
      <c r="C4142" s="45" t="s">
        <v>652</v>
      </c>
    </row>
    <row r="4143" spans="1:3" ht="18.75" x14ac:dyDescent="0.3">
      <c r="A4143" s="45" t="s">
        <v>8287</v>
      </c>
      <c r="B4143" s="45" t="s">
        <v>8288</v>
      </c>
      <c r="C4143" s="45" t="s">
        <v>652</v>
      </c>
    </row>
    <row r="4144" spans="1:3" ht="18.75" x14ac:dyDescent="0.3">
      <c r="A4144" s="45" t="s">
        <v>8289</v>
      </c>
      <c r="B4144" s="45" t="s">
        <v>8290</v>
      </c>
      <c r="C4144" s="45" t="s">
        <v>652</v>
      </c>
    </row>
    <row r="4145" spans="1:3" ht="18.75" x14ac:dyDescent="0.3">
      <c r="A4145" s="45" t="s">
        <v>8291</v>
      </c>
      <c r="B4145" s="45" t="s">
        <v>8292</v>
      </c>
      <c r="C4145" s="45" t="s">
        <v>652</v>
      </c>
    </row>
    <row r="4146" spans="1:3" ht="18.75" x14ac:dyDescent="0.3">
      <c r="A4146" s="45" t="s">
        <v>8293</v>
      </c>
      <c r="B4146" s="45" t="s">
        <v>8294</v>
      </c>
      <c r="C4146" s="45" t="s">
        <v>652</v>
      </c>
    </row>
    <row r="4147" spans="1:3" ht="18.75" x14ac:dyDescent="0.3">
      <c r="A4147" s="45" t="s">
        <v>8295</v>
      </c>
      <c r="B4147" s="45" t="s">
        <v>8296</v>
      </c>
      <c r="C4147" s="45" t="s">
        <v>652</v>
      </c>
    </row>
    <row r="4148" spans="1:3" ht="18.75" x14ac:dyDescent="0.3">
      <c r="A4148" s="45" t="s">
        <v>8297</v>
      </c>
      <c r="B4148" s="45" t="s">
        <v>8298</v>
      </c>
      <c r="C4148" s="45" t="s">
        <v>652</v>
      </c>
    </row>
    <row r="4149" spans="1:3" ht="18.75" x14ac:dyDescent="0.3">
      <c r="A4149" s="45" t="s">
        <v>8299</v>
      </c>
      <c r="B4149" s="45" t="s">
        <v>8300</v>
      </c>
      <c r="C4149" s="45" t="s">
        <v>652</v>
      </c>
    </row>
    <row r="4150" spans="1:3" ht="18.75" x14ac:dyDescent="0.3">
      <c r="A4150" s="45" t="s">
        <v>8301</v>
      </c>
      <c r="B4150" s="45" t="s">
        <v>8302</v>
      </c>
      <c r="C4150" s="45" t="s">
        <v>652</v>
      </c>
    </row>
    <row r="4151" spans="1:3" ht="18.75" x14ac:dyDescent="0.3">
      <c r="A4151" s="45" t="s">
        <v>8303</v>
      </c>
      <c r="B4151" s="45" t="s">
        <v>8304</v>
      </c>
      <c r="C4151" s="45" t="s">
        <v>652</v>
      </c>
    </row>
    <row r="4152" spans="1:3" ht="18.75" x14ac:dyDescent="0.3">
      <c r="A4152" s="45" t="s">
        <v>8305</v>
      </c>
      <c r="B4152" s="45" t="s">
        <v>8306</v>
      </c>
      <c r="C4152" s="45" t="s">
        <v>652</v>
      </c>
    </row>
    <row r="4153" spans="1:3" ht="18.75" x14ac:dyDescent="0.3">
      <c r="A4153" s="45" t="s">
        <v>8307</v>
      </c>
      <c r="B4153" s="45" t="s">
        <v>8308</v>
      </c>
      <c r="C4153" s="45" t="s">
        <v>652</v>
      </c>
    </row>
    <row r="4154" spans="1:3" ht="18.75" x14ac:dyDescent="0.3">
      <c r="A4154" s="45" t="s">
        <v>8309</v>
      </c>
      <c r="B4154" s="45" t="s">
        <v>8310</v>
      </c>
      <c r="C4154" s="45" t="s">
        <v>652</v>
      </c>
    </row>
    <row r="4155" spans="1:3" ht="18.75" x14ac:dyDescent="0.3">
      <c r="A4155" s="45" t="s">
        <v>8311</v>
      </c>
      <c r="B4155" s="45" t="s">
        <v>8312</v>
      </c>
      <c r="C4155" s="45" t="s">
        <v>652</v>
      </c>
    </row>
    <row r="4156" spans="1:3" ht="18.75" x14ac:dyDescent="0.3">
      <c r="A4156" s="45" t="s">
        <v>8313</v>
      </c>
      <c r="B4156" s="45" t="s">
        <v>8314</v>
      </c>
      <c r="C4156" s="45" t="s">
        <v>652</v>
      </c>
    </row>
    <row r="4157" spans="1:3" ht="18.75" x14ac:dyDescent="0.3">
      <c r="A4157" s="45" t="s">
        <v>8315</v>
      </c>
      <c r="B4157" s="45" t="s">
        <v>8316</v>
      </c>
      <c r="C4157" s="45" t="s">
        <v>652</v>
      </c>
    </row>
    <row r="4158" spans="1:3" ht="18.75" x14ac:dyDescent="0.3">
      <c r="A4158" s="45" t="s">
        <v>8317</v>
      </c>
      <c r="B4158" s="45" t="s">
        <v>8318</v>
      </c>
      <c r="C4158" s="45" t="s">
        <v>652</v>
      </c>
    </row>
    <row r="4159" spans="1:3" ht="18.75" x14ac:dyDescent="0.3">
      <c r="A4159" s="45" t="s">
        <v>8319</v>
      </c>
      <c r="B4159" s="45" t="s">
        <v>8320</v>
      </c>
      <c r="C4159" s="45" t="s">
        <v>652</v>
      </c>
    </row>
    <row r="4160" spans="1:3" ht="18.75" x14ac:dyDescent="0.3">
      <c r="A4160" s="45" t="s">
        <v>8321</v>
      </c>
      <c r="B4160" s="45" t="s">
        <v>8322</v>
      </c>
      <c r="C4160" s="45" t="s">
        <v>652</v>
      </c>
    </row>
    <row r="4161" spans="1:3" ht="18.75" x14ac:dyDescent="0.3">
      <c r="A4161" s="45" t="s">
        <v>8323</v>
      </c>
      <c r="B4161" s="45" t="s">
        <v>8324</v>
      </c>
      <c r="C4161" s="45" t="s">
        <v>652</v>
      </c>
    </row>
    <row r="4162" spans="1:3" ht="18.75" x14ac:dyDescent="0.3">
      <c r="A4162" s="45" t="s">
        <v>8325</v>
      </c>
      <c r="B4162" s="45" t="s">
        <v>8326</v>
      </c>
      <c r="C4162" s="45" t="s">
        <v>652</v>
      </c>
    </row>
    <row r="4163" spans="1:3" ht="18.75" x14ac:dyDescent="0.3">
      <c r="A4163" s="45" t="s">
        <v>8327</v>
      </c>
      <c r="B4163" s="45" t="s">
        <v>8328</v>
      </c>
      <c r="C4163" s="45" t="s">
        <v>652</v>
      </c>
    </row>
    <row r="4164" spans="1:3" ht="18.75" x14ac:dyDescent="0.3">
      <c r="A4164" s="45" t="s">
        <v>8329</v>
      </c>
      <c r="B4164" s="45" t="s">
        <v>8330</v>
      </c>
      <c r="C4164" s="45" t="s">
        <v>652</v>
      </c>
    </row>
    <row r="4165" spans="1:3" ht="18.75" x14ac:dyDescent="0.3">
      <c r="A4165" s="45" t="s">
        <v>8331</v>
      </c>
      <c r="B4165" s="45" t="s">
        <v>8332</v>
      </c>
      <c r="C4165" s="45" t="s">
        <v>652</v>
      </c>
    </row>
    <row r="4166" spans="1:3" ht="18.75" x14ac:dyDescent="0.3">
      <c r="A4166" s="45" t="s">
        <v>8333</v>
      </c>
      <c r="B4166" s="45" t="s">
        <v>8334</v>
      </c>
      <c r="C4166" s="45" t="s">
        <v>652</v>
      </c>
    </row>
    <row r="4167" spans="1:3" ht="18.75" x14ac:dyDescent="0.3">
      <c r="A4167" s="45" t="s">
        <v>8335</v>
      </c>
      <c r="B4167" s="45" t="s">
        <v>8336</v>
      </c>
      <c r="C4167" s="45" t="s">
        <v>652</v>
      </c>
    </row>
    <row r="4168" spans="1:3" ht="18.75" x14ac:dyDescent="0.3">
      <c r="A4168" s="45" t="s">
        <v>8337</v>
      </c>
      <c r="B4168" s="45" t="s">
        <v>8338</v>
      </c>
      <c r="C4168" s="45" t="s">
        <v>652</v>
      </c>
    </row>
    <row r="4169" spans="1:3" ht="18.75" x14ac:dyDescent="0.3">
      <c r="A4169" s="45" t="s">
        <v>8339</v>
      </c>
      <c r="B4169" s="45" t="s">
        <v>8340</v>
      </c>
      <c r="C4169" s="45" t="s">
        <v>652</v>
      </c>
    </row>
    <row r="4170" spans="1:3" ht="18.75" x14ac:dyDescent="0.3">
      <c r="A4170" s="45" t="s">
        <v>8341</v>
      </c>
      <c r="B4170" s="45" t="s">
        <v>8342</v>
      </c>
      <c r="C4170" s="45" t="s">
        <v>652</v>
      </c>
    </row>
    <row r="4171" spans="1:3" ht="18.75" x14ac:dyDescent="0.3">
      <c r="A4171" s="45" t="s">
        <v>8343</v>
      </c>
      <c r="B4171" s="45" t="s">
        <v>8344</v>
      </c>
      <c r="C4171" s="45" t="s">
        <v>652</v>
      </c>
    </row>
    <row r="4172" spans="1:3" ht="18.75" x14ac:dyDescent="0.3">
      <c r="A4172" s="45" t="s">
        <v>8345</v>
      </c>
      <c r="B4172" s="45" t="s">
        <v>8346</v>
      </c>
      <c r="C4172" s="45" t="s">
        <v>652</v>
      </c>
    </row>
    <row r="4173" spans="1:3" ht="18.75" x14ac:dyDescent="0.3">
      <c r="A4173" s="45" t="s">
        <v>8347</v>
      </c>
      <c r="B4173" s="45" t="s">
        <v>8348</v>
      </c>
      <c r="C4173" s="45" t="s">
        <v>652</v>
      </c>
    </row>
    <row r="4174" spans="1:3" ht="18.75" x14ac:dyDescent="0.3">
      <c r="A4174" s="45" t="s">
        <v>8349</v>
      </c>
      <c r="B4174" s="45" t="s">
        <v>8350</v>
      </c>
      <c r="C4174" s="45" t="s">
        <v>652</v>
      </c>
    </row>
    <row r="4175" spans="1:3" ht="18.75" x14ac:dyDescent="0.3">
      <c r="A4175" s="45" t="s">
        <v>8351</v>
      </c>
      <c r="B4175" s="45" t="s">
        <v>8352</v>
      </c>
      <c r="C4175" s="45" t="s">
        <v>652</v>
      </c>
    </row>
    <row r="4176" spans="1:3" ht="18.75" x14ac:dyDescent="0.3">
      <c r="A4176" s="45" t="s">
        <v>8353</v>
      </c>
      <c r="B4176" s="45" t="s">
        <v>8354</v>
      </c>
      <c r="C4176" s="45" t="s">
        <v>652</v>
      </c>
    </row>
    <row r="4177" spans="1:3" ht="18.75" x14ac:dyDescent="0.3">
      <c r="A4177" s="45" t="s">
        <v>8355</v>
      </c>
      <c r="B4177" s="45" t="s">
        <v>8356</v>
      </c>
      <c r="C4177" s="45" t="s">
        <v>652</v>
      </c>
    </row>
    <row r="4178" spans="1:3" ht="18.75" x14ac:dyDescent="0.3">
      <c r="A4178" s="45" t="s">
        <v>8357</v>
      </c>
      <c r="B4178" s="45" t="s">
        <v>8358</v>
      </c>
      <c r="C4178" s="45" t="s">
        <v>652</v>
      </c>
    </row>
    <row r="4179" spans="1:3" ht="18.75" x14ac:dyDescent="0.3">
      <c r="A4179" s="45" t="s">
        <v>8359</v>
      </c>
      <c r="B4179" s="45" t="s">
        <v>8360</v>
      </c>
      <c r="C4179" s="45" t="s">
        <v>652</v>
      </c>
    </row>
    <row r="4180" spans="1:3" ht="18.75" x14ac:dyDescent="0.3">
      <c r="A4180" s="45" t="s">
        <v>8361</v>
      </c>
      <c r="B4180" s="45" t="s">
        <v>8362</v>
      </c>
      <c r="C4180" s="45" t="s">
        <v>652</v>
      </c>
    </row>
    <row r="4181" spans="1:3" ht="18.75" x14ac:dyDescent="0.3">
      <c r="A4181" s="45" t="s">
        <v>8363</v>
      </c>
      <c r="B4181" s="45" t="s">
        <v>8364</v>
      </c>
      <c r="C4181" s="45" t="s">
        <v>652</v>
      </c>
    </row>
    <row r="4182" spans="1:3" ht="18.75" x14ac:dyDescent="0.3">
      <c r="A4182" s="45" t="s">
        <v>8365</v>
      </c>
      <c r="B4182" s="45" t="s">
        <v>8366</v>
      </c>
      <c r="C4182" s="45" t="s">
        <v>652</v>
      </c>
    </row>
    <row r="4183" spans="1:3" ht="18.75" x14ac:dyDescent="0.3">
      <c r="A4183" s="45" t="s">
        <v>8367</v>
      </c>
      <c r="B4183" s="45" t="s">
        <v>8368</v>
      </c>
      <c r="C4183" s="45" t="s">
        <v>652</v>
      </c>
    </row>
    <row r="4184" spans="1:3" ht="18.75" x14ac:dyDescent="0.3">
      <c r="A4184" s="45" t="s">
        <v>8369</v>
      </c>
      <c r="B4184" s="45" t="s">
        <v>8370</v>
      </c>
      <c r="C4184" s="45" t="s">
        <v>652</v>
      </c>
    </row>
    <row r="4185" spans="1:3" ht="18.75" x14ac:dyDescent="0.3">
      <c r="A4185" s="45" t="s">
        <v>8371</v>
      </c>
      <c r="B4185" s="45" t="s">
        <v>8372</v>
      </c>
      <c r="C4185" s="45" t="s">
        <v>652</v>
      </c>
    </row>
    <row r="4186" spans="1:3" ht="18.75" x14ac:dyDescent="0.3">
      <c r="A4186" s="45" t="s">
        <v>8373</v>
      </c>
      <c r="B4186" s="45" t="s">
        <v>8374</v>
      </c>
      <c r="C4186" s="45" t="s">
        <v>652</v>
      </c>
    </row>
    <row r="4187" spans="1:3" ht="18.75" x14ac:dyDescent="0.3">
      <c r="A4187" s="45" t="s">
        <v>8375</v>
      </c>
      <c r="B4187" s="45" t="s">
        <v>8376</v>
      </c>
      <c r="C4187" s="45" t="s">
        <v>652</v>
      </c>
    </row>
    <row r="4188" spans="1:3" ht="18.75" x14ac:dyDescent="0.3">
      <c r="A4188" s="45" t="s">
        <v>8377</v>
      </c>
      <c r="B4188" s="45" t="s">
        <v>8378</v>
      </c>
      <c r="C4188" s="45" t="s">
        <v>652</v>
      </c>
    </row>
    <row r="4189" spans="1:3" ht="18.75" x14ac:dyDescent="0.3">
      <c r="A4189" s="45" t="s">
        <v>8379</v>
      </c>
      <c r="B4189" s="45" t="s">
        <v>8380</v>
      </c>
      <c r="C4189" s="45" t="s">
        <v>652</v>
      </c>
    </row>
    <row r="4190" spans="1:3" ht="18.75" x14ac:dyDescent="0.3">
      <c r="A4190" s="45" t="s">
        <v>8381</v>
      </c>
      <c r="B4190" s="45" t="s">
        <v>8382</v>
      </c>
      <c r="C4190" s="45" t="s">
        <v>652</v>
      </c>
    </row>
    <row r="4191" spans="1:3" ht="18.75" x14ac:dyDescent="0.3">
      <c r="A4191" s="45" t="s">
        <v>8383</v>
      </c>
      <c r="B4191" s="45" t="s">
        <v>8384</v>
      </c>
      <c r="C4191" s="45" t="s">
        <v>652</v>
      </c>
    </row>
    <row r="4192" spans="1:3" ht="18.75" x14ac:dyDescent="0.3">
      <c r="A4192" s="45" t="s">
        <v>8385</v>
      </c>
      <c r="B4192" s="45" t="s">
        <v>8386</v>
      </c>
      <c r="C4192" s="45" t="s">
        <v>652</v>
      </c>
    </row>
    <row r="4193" spans="1:3" ht="18.75" x14ac:dyDescent="0.3">
      <c r="A4193" s="45" t="s">
        <v>8387</v>
      </c>
      <c r="B4193" s="45" t="s">
        <v>8388</v>
      </c>
      <c r="C4193" s="45" t="s">
        <v>652</v>
      </c>
    </row>
    <row r="4194" spans="1:3" ht="18.75" x14ac:dyDescent="0.3">
      <c r="A4194" s="45" t="s">
        <v>8389</v>
      </c>
      <c r="B4194" s="45" t="s">
        <v>8390</v>
      </c>
      <c r="C4194" s="45" t="s">
        <v>652</v>
      </c>
    </row>
    <row r="4195" spans="1:3" ht="18.75" x14ac:dyDescent="0.3">
      <c r="A4195" s="45" t="s">
        <v>8391</v>
      </c>
      <c r="B4195" s="45" t="s">
        <v>8392</v>
      </c>
      <c r="C4195" s="45" t="s">
        <v>652</v>
      </c>
    </row>
    <row r="4196" spans="1:3" ht="18.75" x14ac:dyDescent="0.3">
      <c r="A4196" s="45" t="s">
        <v>8393</v>
      </c>
      <c r="B4196" s="45" t="s">
        <v>8394</v>
      </c>
      <c r="C4196" s="45" t="s">
        <v>652</v>
      </c>
    </row>
    <row r="4197" spans="1:3" ht="18.75" x14ac:dyDescent="0.3">
      <c r="A4197" s="45" t="s">
        <v>8395</v>
      </c>
      <c r="B4197" s="45" t="s">
        <v>8396</v>
      </c>
      <c r="C4197" s="45" t="s">
        <v>652</v>
      </c>
    </row>
    <row r="4198" spans="1:3" ht="18.75" x14ac:dyDescent="0.3">
      <c r="A4198" s="45" t="s">
        <v>8397</v>
      </c>
      <c r="B4198" s="45" t="s">
        <v>8398</v>
      </c>
      <c r="C4198" s="45" t="s">
        <v>652</v>
      </c>
    </row>
    <row r="4199" spans="1:3" ht="18.75" x14ac:dyDescent="0.3">
      <c r="A4199" s="45" t="s">
        <v>8399</v>
      </c>
      <c r="B4199" s="45" t="s">
        <v>8400</v>
      </c>
      <c r="C4199" s="45" t="s">
        <v>652</v>
      </c>
    </row>
    <row r="4200" spans="1:3" ht="18.75" x14ac:dyDescent="0.3">
      <c r="A4200" s="45" t="s">
        <v>8401</v>
      </c>
      <c r="B4200" s="45" t="s">
        <v>8402</v>
      </c>
      <c r="C4200" s="45" t="s">
        <v>652</v>
      </c>
    </row>
    <row r="4201" spans="1:3" ht="18.75" x14ac:dyDescent="0.3">
      <c r="A4201" s="45" t="s">
        <v>8403</v>
      </c>
      <c r="B4201" s="45" t="s">
        <v>8404</v>
      </c>
      <c r="C4201" s="45" t="s">
        <v>652</v>
      </c>
    </row>
    <row r="4202" spans="1:3" ht="18.75" x14ac:dyDescent="0.3">
      <c r="A4202" s="45" t="s">
        <v>8405</v>
      </c>
      <c r="B4202" s="45" t="s">
        <v>8406</v>
      </c>
      <c r="C4202" s="45" t="s">
        <v>652</v>
      </c>
    </row>
    <row r="4203" spans="1:3" ht="18.75" x14ac:dyDescent="0.3">
      <c r="A4203" s="45" t="s">
        <v>8407</v>
      </c>
      <c r="B4203" s="45" t="s">
        <v>8408</v>
      </c>
      <c r="C4203" s="45" t="s">
        <v>652</v>
      </c>
    </row>
    <row r="4204" spans="1:3" ht="18.75" x14ac:dyDescent="0.3">
      <c r="A4204" s="45" t="s">
        <v>8409</v>
      </c>
      <c r="B4204" s="45" t="s">
        <v>8410</v>
      </c>
      <c r="C4204" s="45" t="s">
        <v>652</v>
      </c>
    </row>
    <row r="4205" spans="1:3" ht="18.75" x14ac:dyDescent="0.3">
      <c r="A4205" s="45" t="s">
        <v>8411</v>
      </c>
      <c r="B4205" s="45" t="s">
        <v>8412</v>
      </c>
      <c r="C4205" s="45" t="s">
        <v>652</v>
      </c>
    </row>
    <row r="4206" spans="1:3" ht="18.75" x14ac:dyDescent="0.3">
      <c r="A4206" s="45" t="s">
        <v>8413</v>
      </c>
      <c r="B4206" s="45" t="s">
        <v>8414</v>
      </c>
      <c r="C4206" s="45" t="s">
        <v>652</v>
      </c>
    </row>
    <row r="4207" spans="1:3" ht="18.75" x14ac:dyDescent="0.3">
      <c r="A4207" s="45" t="s">
        <v>8415</v>
      </c>
      <c r="B4207" s="45" t="s">
        <v>8416</v>
      </c>
      <c r="C4207" s="45" t="s">
        <v>652</v>
      </c>
    </row>
    <row r="4208" spans="1:3" ht="18.75" x14ac:dyDescent="0.3">
      <c r="A4208" s="45" t="s">
        <v>8417</v>
      </c>
      <c r="B4208" s="45" t="s">
        <v>8418</v>
      </c>
      <c r="C4208" s="45" t="s">
        <v>652</v>
      </c>
    </row>
    <row r="4209" spans="1:3" ht="18.75" x14ac:dyDescent="0.3">
      <c r="A4209" s="45" t="s">
        <v>8419</v>
      </c>
      <c r="B4209" s="45" t="s">
        <v>8420</v>
      </c>
      <c r="C4209" s="45" t="s">
        <v>652</v>
      </c>
    </row>
    <row r="4210" spans="1:3" ht="18.75" x14ac:dyDescent="0.3">
      <c r="A4210" s="45" t="s">
        <v>8421</v>
      </c>
      <c r="B4210" s="45" t="s">
        <v>8422</v>
      </c>
      <c r="C4210" s="45" t="s">
        <v>652</v>
      </c>
    </row>
    <row r="4211" spans="1:3" ht="18.75" x14ac:dyDescent="0.3">
      <c r="A4211" s="45" t="s">
        <v>8423</v>
      </c>
      <c r="B4211" s="45" t="s">
        <v>8424</v>
      </c>
      <c r="C4211" s="45" t="s">
        <v>652</v>
      </c>
    </row>
    <row r="4212" spans="1:3" ht="18.75" x14ac:dyDescent="0.3">
      <c r="A4212" s="45" t="s">
        <v>8425</v>
      </c>
      <c r="B4212" s="45" t="s">
        <v>8426</v>
      </c>
      <c r="C4212" s="45" t="s">
        <v>652</v>
      </c>
    </row>
    <row r="4213" spans="1:3" ht="18.75" x14ac:dyDescent="0.3">
      <c r="A4213" s="45" t="s">
        <v>8427</v>
      </c>
      <c r="B4213" s="45" t="s">
        <v>8428</v>
      </c>
      <c r="C4213" s="45" t="s">
        <v>652</v>
      </c>
    </row>
    <row r="4214" spans="1:3" ht="18.75" x14ac:dyDescent="0.3">
      <c r="A4214" s="45" t="s">
        <v>8429</v>
      </c>
      <c r="B4214" s="45" t="s">
        <v>8430</v>
      </c>
      <c r="C4214" s="45" t="s">
        <v>652</v>
      </c>
    </row>
    <row r="4215" spans="1:3" ht="18.75" x14ac:dyDescent="0.3">
      <c r="A4215" s="45" t="s">
        <v>8431</v>
      </c>
      <c r="B4215" s="45" t="s">
        <v>8432</v>
      </c>
      <c r="C4215" s="45" t="s">
        <v>652</v>
      </c>
    </row>
    <row r="4216" spans="1:3" ht="18.75" x14ac:dyDescent="0.3">
      <c r="A4216" s="45" t="s">
        <v>8433</v>
      </c>
      <c r="B4216" s="45" t="s">
        <v>8434</v>
      </c>
      <c r="C4216" s="45" t="s">
        <v>652</v>
      </c>
    </row>
    <row r="4217" spans="1:3" ht="18.75" x14ac:dyDescent="0.3">
      <c r="A4217" s="45" t="s">
        <v>8435</v>
      </c>
      <c r="B4217" s="45" t="s">
        <v>8436</v>
      </c>
      <c r="C4217" s="45" t="s">
        <v>652</v>
      </c>
    </row>
    <row r="4218" spans="1:3" ht="18.75" x14ac:dyDescent="0.3">
      <c r="A4218" s="45" t="s">
        <v>8437</v>
      </c>
      <c r="B4218" s="45" t="s">
        <v>8438</v>
      </c>
      <c r="C4218" s="45" t="s">
        <v>652</v>
      </c>
    </row>
    <row r="4219" spans="1:3" ht="18.75" x14ac:dyDescent="0.3">
      <c r="A4219" s="45" t="s">
        <v>8439</v>
      </c>
      <c r="B4219" s="45" t="s">
        <v>8440</v>
      </c>
      <c r="C4219" s="45" t="s">
        <v>652</v>
      </c>
    </row>
    <row r="4220" spans="1:3" ht="18.75" x14ac:dyDescent="0.3">
      <c r="A4220" s="45" t="s">
        <v>8441</v>
      </c>
      <c r="B4220" s="45" t="s">
        <v>8442</v>
      </c>
      <c r="C4220" s="45" t="s">
        <v>652</v>
      </c>
    </row>
    <row r="4221" spans="1:3" ht="18.75" x14ac:dyDescent="0.3">
      <c r="A4221" s="45" t="s">
        <v>8443</v>
      </c>
      <c r="B4221" s="45" t="s">
        <v>8444</v>
      </c>
      <c r="C4221" s="45" t="s">
        <v>652</v>
      </c>
    </row>
    <row r="4222" spans="1:3" ht="18.75" x14ac:dyDescent="0.3">
      <c r="A4222" s="45" t="s">
        <v>8445</v>
      </c>
      <c r="B4222" s="45" t="s">
        <v>8446</v>
      </c>
      <c r="C4222" s="45" t="s">
        <v>652</v>
      </c>
    </row>
    <row r="4223" spans="1:3" ht="18.75" x14ac:dyDescent="0.3">
      <c r="A4223" s="45" t="s">
        <v>8447</v>
      </c>
      <c r="B4223" s="45" t="s">
        <v>8448</v>
      </c>
      <c r="C4223" s="45" t="s">
        <v>652</v>
      </c>
    </row>
    <row r="4224" spans="1:3" ht="18.75" x14ac:dyDescent="0.3">
      <c r="A4224" s="45" t="s">
        <v>8449</v>
      </c>
      <c r="B4224" s="45" t="s">
        <v>8450</v>
      </c>
      <c r="C4224" s="45" t="s">
        <v>652</v>
      </c>
    </row>
    <row r="4225" spans="1:3" ht="18.75" x14ac:dyDescent="0.3">
      <c r="A4225" s="45" t="s">
        <v>8451</v>
      </c>
      <c r="B4225" s="45" t="s">
        <v>8452</v>
      </c>
      <c r="C4225" s="45" t="s">
        <v>652</v>
      </c>
    </row>
    <row r="4226" spans="1:3" ht="18.75" x14ac:dyDescent="0.3">
      <c r="A4226" s="45" t="s">
        <v>8453</v>
      </c>
      <c r="B4226" s="45" t="s">
        <v>8454</v>
      </c>
      <c r="C4226" s="45" t="s">
        <v>652</v>
      </c>
    </row>
    <row r="4227" spans="1:3" ht="18.75" x14ac:dyDescent="0.3">
      <c r="A4227" s="45" t="s">
        <v>8455</v>
      </c>
      <c r="B4227" s="45" t="s">
        <v>8456</v>
      </c>
      <c r="C4227" s="45" t="s">
        <v>652</v>
      </c>
    </row>
    <row r="4228" spans="1:3" ht="18.75" x14ac:dyDescent="0.3">
      <c r="A4228" s="45" t="s">
        <v>8457</v>
      </c>
      <c r="B4228" s="45" t="s">
        <v>8458</v>
      </c>
      <c r="C4228" s="45" t="s">
        <v>652</v>
      </c>
    </row>
    <row r="4229" spans="1:3" ht="18.75" x14ac:dyDescent="0.3">
      <c r="A4229" s="45" t="s">
        <v>8459</v>
      </c>
      <c r="B4229" s="45" t="s">
        <v>8460</v>
      </c>
      <c r="C4229" s="45" t="s">
        <v>652</v>
      </c>
    </row>
    <row r="4230" spans="1:3" ht="18.75" x14ac:dyDescent="0.3">
      <c r="A4230" s="45" t="s">
        <v>8461</v>
      </c>
      <c r="B4230" s="45" t="s">
        <v>8462</v>
      </c>
      <c r="C4230" s="45" t="s">
        <v>652</v>
      </c>
    </row>
    <row r="4231" spans="1:3" ht="18.75" x14ac:dyDescent="0.3">
      <c r="A4231" s="45" t="s">
        <v>8463</v>
      </c>
      <c r="B4231" s="45" t="s">
        <v>8464</v>
      </c>
      <c r="C4231" s="45" t="s">
        <v>652</v>
      </c>
    </row>
    <row r="4232" spans="1:3" ht="18.75" x14ac:dyDescent="0.3">
      <c r="A4232" s="45" t="s">
        <v>8465</v>
      </c>
      <c r="B4232" s="45" t="s">
        <v>8466</v>
      </c>
      <c r="C4232" s="45" t="s">
        <v>652</v>
      </c>
    </row>
    <row r="4233" spans="1:3" ht="18.75" x14ac:dyDescent="0.3">
      <c r="A4233" s="45" t="s">
        <v>8467</v>
      </c>
      <c r="B4233" s="45" t="s">
        <v>8468</v>
      </c>
      <c r="C4233" s="45" t="s">
        <v>652</v>
      </c>
    </row>
    <row r="4234" spans="1:3" ht="18.75" x14ac:dyDescent="0.3">
      <c r="A4234" s="45" t="s">
        <v>8469</v>
      </c>
      <c r="B4234" s="45" t="s">
        <v>8470</v>
      </c>
      <c r="C4234" s="45" t="s">
        <v>652</v>
      </c>
    </row>
    <row r="4235" spans="1:3" ht="18.75" x14ac:dyDescent="0.3">
      <c r="A4235" s="45" t="s">
        <v>8471</v>
      </c>
      <c r="B4235" s="45" t="s">
        <v>8472</v>
      </c>
      <c r="C4235" s="45" t="s">
        <v>652</v>
      </c>
    </row>
    <row r="4236" spans="1:3" ht="18.75" x14ac:dyDescent="0.3">
      <c r="A4236" s="45" t="s">
        <v>8473</v>
      </c>
      <c r="B4236" s="45" t="s">
        <v>8474</v>
      </c>
      <c r="C4236" s="45" t="s">
        <v>652</v>
      </c>
    </row>
    <row r="4237" spans="1:3" ht="18.75" x14ac:dyDescent="0.3">
      <c r="A4237" s="45" t="s">
        <v>8475</v>
      </c>
      <c r="B4237" s="45" t="s">
        <v>8476</v>
      </c>
      <c r="C4237" s="45" t="s">
        <v>652</v>
      </c>
    </row>
    <row r="4238" spans="1:3" ht="18.75" x14ac:dyDescent="0.3">
      <c r="A4238" s="45" t="s">
        <v>8477</v>
      </c>
      <c r="B4238" s="45" t="s">
        <v>8478</v>
      </c>
      <c r="C4238" s="45" t="s">
        <v>652</v>
      </c>
    </row>
    <row r="4239" spans="1:3" ht="18.75" x14ac:dyDescent="0.3">
      <c r="A4239" s="45" t="s">
        <v>8479</v>
      </c>
      <c r="B4239" s="45" t="s">
        <v>8480</v>
      </c>
      <c r="C4239" s="45" t="s">
        <v>652</v>
      </c>
    </row>
    <row r="4240" spans="1:3" ht="18.75" x14ac:dyDescent="0.3">
      <c r="A4240" s="45" t="s">
        <v>8481</v>
      </c>
      <c r="B4240" s="45" t="s">
        <v>8482</v>
      </c>
      <c r="C4240" s="45" t="s">
        <v>652</v>
      </c>
    </row>
    <row r="4241" spans="1:3" ht="18.75" x14ac:dyDescent="0.3">
      <c r="A4241" s="45" t="s">
        <v>8483</v>
      </c>
      <c r="B4241" s="45" t="s">
        <v>8484</v>
      </c>
      <c r="C4241" s="45" t="s">
        <v>652</v>
      </c>
    </row>
    <row r="4242" spans="1:3" ht="18.75" x14ac:dyDescent="0.3">
      <c r="A4242" s="45" t="s">
        <v>8485</v>
      </c>
      <c r="B4242" s="45" t="s">
        <v>8486</v>
      </c>
      <c r="C4242" s="45" t="s">
        <v>652</v>
      </c>
    </row>
    <row r="4243" spans="1:3" ht="18.75" x14ac:dyDescent="0.3">
      <c r="A4243" s="45" t="s">
        <v>8487</v>
      </c>
      <c r="B4243" s="45" t="s">
        <v>8488</v>
      </c>
      <c r="C4243" s="45" t="s">
        <v>652</v>
      </c>
    </row>
    <row r="4244" spans="1:3" ht="18.75" x14ac:dyDescent="0.3">
      <c r="A4244" s="45" t="s">
        <v>8489</v>
      </c>
      <c r="B4244" s="45" t="s">
        <v>8490</v>
      </c>
      <c r="C4244" s="45" t="s">
        <v>652</v>
      </c>
    </row>
    <row r="4245" spans="1:3" ht="18.75" x14ac:dyDescent="0.3">
      <c r="A4245" s="45" t="s">
        <v>8491</v>
      </c>
      <c r="B4245" s="45" t="s">
        <v>8492</v>
      </c>
      <c r="C4245" s="45" t="s">
        <v>652</v>
      </c>
    </row>
    <row r="4246" spans="1:3" ht="18.75" x14ac:dyDescent="0.3">
      <c r="A4246" s="45" t="s">
        <v>8493</v>
      </c>
      <c r="B4246" s="45" t="s">
        <v>8494</v>
      </c>
      <c r="C4246" s="45" t="s">
        <v>652</v>
      </c>
    </row>
    <row r="4247" spans="1:3" ht="18.75" x14ac:dyDescent="0.3">
      <c r="A4247" s="45" t="s">
        <v>8495</v>
      </c>
      <c r="B4247" s="45" t="s">
        <v>8496</v>
      </c>
      <c r="C4247" s="45" t="s">
        <v>652</v>
      </c>
    </row>
    <row r="4248" spans="1:3" ht="18.75" x14ac:dyDescent="0.3">
      <c r="A4248" s="45" t="s">
        <v>8497</v>
      </c>
      <c r="B4248" s="45" t="s">
        <v>8498</v>
      </c>
      <c r="C4248" s="45" t="s">
        <v>652</v>
      </c>
    </row>
    <row r="4249" spans="1:3" ht="18.75" x14ac:dyDescent="0.3">
      <c r="A4249" s="45" t="s">
        <v>8499</v>
      </c>
      <c r="B4249" s="45" t="s">
        <v>8500</v>
      </c>
      <c r="C4249" s="45" t="s">
        <v>652</v>
      </c>
    </row>
    <row r="4250" spans="1:3" ht="18.75" x14ac:dyDescent="0.3">
      <c r="A4250" s="45" t="s">
        <v>8501</v>
      </c>
      <c r="B4250" s="45" t="s">
        <v>8502</v>
      </c>
      <c r="C4250" s="45" t="s">
        <v>652</v>
      </c>
    </row>
    <row r="4251" spans="1:3" ht="18.75" x14ac:dyDescent="0.3">
      <c r="A4251" s="45" t="s">
        <v>8503</v>
      </c>
      <c r="B4251" s="45" t="s">
        <v>8504</v>
      </c>
      <c r="C4251" s="45" t="s">
        <v>652</v>
      </c>
    </row>
    <row r="4252" spans="1:3" ht="18.75" x14ac:dyDescent="0.3">
      <c r="A4252" s="45" t="s">
        <v>8505</v>
      </c>
      <c r="B4252" s="45" t="s">
        <v>8506</v>
      </c>
      <c r="C4252" s="45" t="s">
        <v>652</v>
      </c>
    </row>
    <row r="4253" spans="1:3" ht="18.75" x14ac:dyDescent="0.3">
      <c r="A4253" s="45" t="s">
        <v>8507</v>
      </c>
      <c r="B4253" s="45" t="s">
        <v>8508</v>
      </c>
      <c r="C4253" s="45" t="s">
        <v>652</v>
      </c>
    </row>
    <row r="4254" spans="1:3" ht="18.75" x14ac:dyDescent="0.3">
      <c r="A4254" s="45" t="s">
        <v>8509</v>
      </c>
      <c r="B4254" s="45" t="s">
        <v>8510</v>
      </c>
      <c r="C4254" s="45" t="s">
        <v>652</v>
      </c>
    </row>
    <row r="4255" spans="1:3" ht="18.75" x14ac:dyDescent="0.3">
      <c r="A4255" s="45" t="s">
        <v>8511</v>
      </c>
      <c r="B4255" s="45" t="s">
        <v>8512</v>
      </c>
      <c r="C4255" s="45" t="s">
        <v>652</v>
      </c>
    </row>
    <row r="4256" spans="1:3" ht="18.75" x14ac:dyDescent="0.3">
      <c r="A4256" s="45" t="s">
        <v>8513</v>
      </c>
      <c r="B4256" s="45" t="s">
        <v>8514</v>
      </c>
      <c r="C4256" s="45" t="s">
        <v>652</v>
      </c>
    </row>
    <row r="4257" spans="1:3" ht="18.75" x14ac:dyDescent="0.3">
      <c r="A4257" s="45" t="s">
        <v>8515</v>
      </c>
      <c r="B4257" s="45" t="s">
        <v>8516</v>
      </c>
      <c r="C4257" s="45" t="s">
        <v>652</v>
      </c>
    </row>
    <row r="4258" spans="1:3" ht="18.75" x14ac:dyDescent="0.3">
      <c r="A4258" s="45" t="s">
        <v>8517</v>
      </c>
      <c r="B4258" s="45" t="s">
        <v>8518</v>
      </c>
      <c r="C4258" s="45" t="s">
        <v>652</v>
      </c>
    </row>
    <row r="4259" spans="1:3" ht="18.75" x14ac:dyDescent="0.3">
      <c r="A4259" s="45" t="s">
        <v>8519</v>
      </c>
      <c r="B4259" s="45" t="s">
        <v>8520</v>
      </c>
      <c r="C4259" s="45" t="s">
        <v>652</v>
      </c>
    </row>
    <row r="4260" spans="1:3" ht="18.75" x14ac:dyDescent="0.3">
      <c r="A4260" s="45" t="s">
        <v>8521</v>
      </c>
      <c r="B4260" s="45" t="s">
        <v>8522</v>
      </c>
      <c r="C4260" s="45" t="s">
        <v>652</v>
      </c>
    </row>
    <row r="4261" spans="1:3" ht="18.75" x14ac:dyDescent="0.3">
      <c r="A4261" s="45" t="s">
        <v>8523</v>
      </c>
      <c r="B4261" s="45" t="s">
        <v>8524</v>
      </c>
      <c r="C4261" s="45" t="s">
        <v>652</v>
      </c>
    </row>
    <row r="4262" spans="1:3" ht="18.75" x14ac:dyDescent="0.3">
      <c r="A4262" s="45" t="s">
        <v>8525</v>
      </c>
      <c r="B4262" s="45" t="s">
        <v>8526</v>
      </c>
      <c r="C4262" s="45" t="s">
        <v>652</v>
      </c>
    </row>
    <row r="4263" spans="1:3" ht="18.75" x14ac:dyDescent="0.3">
      <c r="A4263" s="45" t="s">
        <v>8527</v>
      </c>
      <c r="B4263" s="45" t="s">
        <v>8528</v>
      </c>
      <c r="C4263" s="45" t="s">
        <v>652</v>
      </c>
    </row>
    <row r="4264" spans="1:3" ht="18.75" x14ac:dyDescent="0.3">
      <c r="A4264" s="45" t="s">
        <v>8529</v>
      </c>
      <c r="B4264" s="45" t="s">
        <v>8530</v>
      </c>
      <c r="C4264" s="45" t="s">
        <v>652</v>
      </c>
    </row>
    <row r="4265" spans="1:3" ht="18.75" x14ac:dyDescent="0.3">
      <c r="A4265" s="45" t="s">
        <v>8531</v>
      </c>
      <c r="B4265" s="45" t="s">
        <v>8532</v>
      </c>
      <c r="C4265" s="45" t="s">
        <v>652</v>
      </c>
    </row>
    <row r="4266" spans="1:3" ht="18.75" x14ac:dyDescent="0.3">
      <c r="A4266" s="45" t="s">
        <v>8533</v>
      </c>
      <c r="B4266" s="45" t="s">
        <v>8534</v>
      </c>
      <c r="C4266" s="45" t="s">
        <v>652</v>
      </c>
    </row>
    <row r="4267" spans="1:3" ht="18.75" x14ac:dyDescent="0.3">
      <c r="A4267" s="45" t="s">
        <v>8535</v>
      </c>
      <c r="B4267" s="45" t="s">
        <v>8536</v>
      </c>
      <c r="C4267" s="45" t="s">
        <v>652</v>
      </c>
    </row>
    <row r="4268" spans="1:3" ht="18.75" x14ac:dyDescent="0.3">
      <c r="A4268" s="45" t="s">
        <v>8537</v>
      </c>
      <c r="B4268" s="45" t="s">
        <v>8538</v>
      </c>
      <c r="C4268" s="45" t="s">
        <v>652</v>
      </c>
    </row>
    <row r="4269" spans="1:3" ht="18.75" x14ac:dyDescent="0.3">
      <c r="A4269" s="45" t="s">
        <v>8539</v>
      </c>
      <c r="B4269" s="45" t="s">
        <v>8540</v>
      </c>
      <c r="C4269" s="45" t="s">
        <v>652</v>
      </c>
    </row>
    <row r="4270" spans="1:3" ht="18.75" x14ac:dyDescent="0.3">
      <c r="A4270" s="45" t="s">
        <v>8541</v>
      </c>
      <c r="B4270" s="45" t="s">
        <v>8542</v>
      </c>
      <c r="C4270" s="45" t="s">
        <v>652</v>
      </c>
    </row>
    <row r="4271" spans="1:3" ht="18.75" x14ac:dyDescent="0.3">
      <c r="A4271" s="45" t="s">
        <v>8543</v>
      </c>
      <c r="B4271" s="45" t="s">
        <v>8544</v>
      </c>
      <c r="C4271" s="45" t="s">
        <v>652</v>
      </c>
    </row>
    <row r="4272" spans="1:3" ht="18.75" x14ac:dyDescent="0.3">
      <c r="A4272" s="45" t="s">
        <v>8545</v>
      </c>
      <c r="B4272" s="45" t="s">
        <v>8546</v>
      </c>
      <c r="C4272" s="45" t="s">
        <v>652</v>
      </c>
    </row>
    <row r="4273" spans="1:3" ht="18.75" x14ac:dyDescent="0.3">
      <c r="A4273" s="45" t="s">
        <v>8547</v>
      </c>
      <c r="B4273" s="45" t="s">
        <v>8548</v>
      </c>
      <c r="C4273" s="45" t="s">
        <v>652</v>
      </c>
    </row>
    <row r="4274" spans="1:3" ht="18.75" x14ac:dyDescent="0.3">
      <c r="A4274" s="45" t="s">
        <v>8549</v>
      </c>
      <c r="B4274" s="45" t="s">
        <v>8550</v>
      </c>
      <c r="C4274" s="45" t="s">
        <v>652</v>
      </c>
    </row>
    <row r="4275" spans="1:3" ht="18.75" x14ac:dyDescent="0.3">
      <c r="A4275" s="45" t="s">
        <v>8551</v>
      </c>
      <c r="B4275" s="45" t="s">
        <v>8552</v>
      </c>
      <c r="C4275" s="45" t="s">
        <v>652</v>
      </c>
    </row>
    <row r="4276" spans="1:3" ht="18.75" x14ac:dyDescent="0.3">
      <c r="A4276" s="45" t="s">
        <v>8553</v>
      </c>
      <c r="B4276" s="45" t="s">
        <v>8554</v>
      </c>
      <c r="C4276" s="45" t="s">
        <v>652</v>
      </c>
    </row>
    <row r="4277" spans="1:3" ht="18.75" x14ac:dyDescent="0.3">
      <c r="A4277" s="45" t="s">
        <v>8555</v>
      </c>
      <c r="B4277" s="45" t="s">
        <v>8556</v>
      </c>
      <c r="C4277" s="45" t="s">
        <v>652</v>
      </c>
    </row>
    <row r="4278" spans="1:3" ht="18.75" x14ac:dyDescent="0.3">
      <c r="A4278" s="45" t="s">
        <v>8557</v>
      </c>
      <c r="B4278" s="45" t="s">
        <v>8558</v>
      </c>
      <c r="C4278" s="45" t="s">
        <v>652</v>
      </c>
    </row>
    <row r="4279" spans="1:3" ht="18.75" x14ac:dyDescent="0.3">
      <c r="A4279" s="45" t="s">
        <v>8559</v>
      </c>
      <c r="B4279" s="45" t="s">
        <v>8560</v>
      </c>
      <c r="C4279" s="45" t="s">
        <v>652</v>
      </c>
    </row>
    <row r="4280" spans="1:3" ht="18.75" x14ac:dyDescent="0.3">
      <c r="A4280" s="45" t="s">
        <v>8561</v>
      </c>
      <c r="B4280" s="45" t="s">
        <v>8562</v>
      </c>
      <c r="C4280" s="45" t="s">
        <v>652</v>
      </c>
    </row>
    <row r="4281" spans="1:3" ht="18.75" x14ac:dyDescent="0.3">
      <c r="A4281" s="45" t="s">
        <v>8563</v>
      </c>
      <c r="B4281" s="45" t="s">
        <v>8564</v>
      </c>
      <c r="C4281" s="45" t="s">
        <v>652</v>
      </c>
    </row>
    <row r="4282" spans="1:3" ht="18.75" x14ac:dyDescent="0.3">
      <c r="A4282" s="45" t="s">
        <v>8565</v>
      </c>
      <c r="B4282" s="45" t="s">
        <v>8566</v>
      </c>
      <c r="C4282" s="45" t="s">
        <v>652</v>
      </c>
    </row>
    <row r="4283" spans="1:3" ht="18.75" x14ac:dyDescent="0.3">
      <c r="A4283" s="45" t="s">
        <v>8567</v>
      </c>
      <c r="B4283" s="45" t="s">
        <v>8568</v>
      </c>
      <c r="C4283" s="45" t="s">
        <v>652</v>
      </c>
    </row>
    <row r="4284" spans="1:3" ht="18.75" x14ac:dyDescent="0.3">
      <c r="A4284" s="45" t="s">
        <v>8569</v>
      </c>
      <c r="B4284" s="45" t="s">
        <v>8570</v>
      </c>
      <c r="C4284" s="45" t="s">
        <v>652</v>
      </c>
    </row>
    <row r="4285" spans="1:3" ht="18.75" x14ac:dyDescent="0.3">
      <c r="A4285" s="45" t="s">
        <v>8571</v>
      </c>
      <c r="B4285" s="45" t="s">
        <v>8572</v>
      </c>
      <c r="C4285" s="45" t="s">
        <v>652</v>
      </c>
    </row>
    <row r="4286" spans="1:3" ht="18.75" x14ac:dyDescent="0.3">
      <c r="A4286" s="45" t="s">
        <v>8573</v>
      </c>
      <c r="B4286" s="45" t="s">
        <v>8574</v>
      </c>
      <c r="C4286" s="45" t="s">
        <v>652</v>
      </c>
    </row>
    <row r="4287" spans="1:3" ht="18.75" x14ac:dyDescent="0.3">
      <c r="A4287" s="45" t="s">
        <v>8575</v>
      </c>
      <c r="B4287" s="45" t="s">
        <v>8576</v>
      </c>
      <c r="C4287" s="45" t="s">
        <v>652</v>
      </c>
    </row>
    <row r="4288" spans="1:3" ht="18.75" x14ac:dyDescent="0.3">
      <c r="A4288" s="45" t="s">
        <v>8577</v>
      </c>
      <c r="B4288" s="45" t="s">
        <v>8578</v>
      </c>
      <c r="C4288" s="45" t="s">
        <v>652</v>
      </c>
    </row>
    <row r="4289" spans="1:3" ht="18.75" x14ac:dyDescent="0.3">
      <c r="A4289" s="45" t="s">
        <v>8579</v>
      </c>
      <c r="B4289" s="45" t="s">
        <v>8580</v>
      </c>
      <c r="C4289" s="45" t="s">
        <v>652</v>
      </c>
    </row>
    <row r="4290" spans="1:3" ht="18.75" x14ac:dyDescent="0.3">
      <c r="A4290" s="45" t="s">
        <v>8581</v>
      </c>
      <c r="B4290" s="45" t="s">
        <v>8582</v>
      </c>
      <c r="C4290" s="45" t="s">
        <v>652</v>
      </c>
    </row>
    <row r="4291" spans="1:3" ht="18.75" x14ac:dyDescent="0.3">
      <c r="A4291" s="45" t="s">
        <v>8583</v>
      </c>
      <c r="B4291" s="45" t="s">
        <v>8584</v>
      </c>
      <c r="C4291" s="45" t="s">
        <v>652</v>
      </c>
    </row>
    <row r="4292" spans="1:3" ht="18.75" x14ac:dyDescent="0.3">
      <c r="A4292" s="45" t="s">
        <v>8585</v>
      </c>
      <c r="B4292" s="45" t="s">
        <v>8586</v>
      </c>
      <c r="C4292" s="45" t="s">
        <v>652</v>
      </c>
    </row>
    <row r="4293" spans="1:3" ht="18.75" x14ac:dyDescent="0.3">
      <c r="A4293" s="45" t="s">
        <v>8587</v>
      </c>
      <c r="B4293" s="45" t="s">
        <v>8588</v>
      </c>
      <c r="C4293" s="45" t="s">
        <v>652</v>
      </c>
    </row>
    <row r="4294" spans="1:3" ht="18.75" x14ac:dyDescent="0.3">
      <c r="A4294" s="45" t="s">
        <v>8589</v>
      </c>
      <c r="B4294" s="45" t="s">
        <v>8590</v>
      </c>
      <c r="C4294" s="45" t="s">
        <v>652</v>
      </c>
    </row>
    <row r="4295" spans="1:3" ht="18.75" x14ac:dyDescent="0.3">
      <c r="A4295" s="45" t="s">
        <v>8591</v>
      </c>
      <c r="B4295" s="45" t="s">
        <v>8592</v>
      </c>
      <c r="C4295" s="45" t="s">
        <v>652</v>
      </c>
    </row>
    <row r="4296" spans="1:3" ht="18.75" x14ac:dyDescent="0.3">
      <c r="A4296" s="45" t="s">
        <v>8593</v>
      </c>
      <c r="B4296" s="45" t="s">
        <v>8594</v>
      </c>
      <c r="C4296" s="45" t="s">
        <v>652</v>
      </c>
    </row>
    <row r="4297" spans="1:3" ht="18.75" x14ac:dyDescent="0.3">
      <c r="A4297" s="45" t="s">
        <v>8595</v>
      </c>
      <c r="B4297" s="45" t="s">
        <v>8596</v>
      </c>
      <c r="C4297" s="45" t="s">
        <v>652</v>
      </c>
    </row>
    <row r="4298" spans="1:3" ht="18.75" x14ac:dyDescent="0.3">
      <c r="A4298" s="45" t="s">
        <v>8597</v>
      </c>
      <c r="B4298" s="45" t="s">
        <v>8598</v>
      </c>
      <c r="C4298" s="45" t="s">
        <v>652</v>
      </c>
    </row>
    <row r="4299" spans="1:3" ht="18.75" x14ac:dyDescent="0.3">
      <c r="A4299" s="45" t="s">
        <v>8599</v>
      </c>
      <c r="B4299" s="45" t="s">
        <v>8600</v>
      </c>
      <c r="C4299" s="45" t="s">
        <v>652</v>
      </c>
    </row>
    <row r="4300" spans="1:3" ht="18.75" x14ac:dyDescent="0.3">
      <c r="A4300" s="45" t="s">
        <v>8601</v>
      </c>
      <c r="B4300" s="45" t="s">
        <v>8602</v>
      </c>
      <c r="C4300" s="45" t="s">
        <v>652</v>
      </c>
    </row>
    <row r="4301" spans="1:3" ht="18.75" x14ac:dyDescent="0.3">
      <c r="A4301" s="45" t="s">
        <v>8603</v>
      </c>
      <c r="B4301" s="45" t="s">
        <v>8604</v>
      </c>
      <c r="C4301" s="45" t="s">
        <v>652</v>
      </c>
    </row>
    <row r="4302" spans="1:3" ht="18.75" x14ac:dyDescent="0.3">
      <c r="A4302" s="45" t="s">
        <v>8605</v>
      </c>
      <c r="B4302" s="45" t="s">
        <v>8606</v>
      </c>
      <c r="C4302" s="45" t="s">
        <v>652</v>
      </c>
    </row>
    <row r="4303" spans="1:3" ht="18.75" x14ac:dyDescent="0.3">
      <c r="A4303" s="45" t="s">
        <v>8607</v>
      </c>
      <c r="B4303" s="45" t="s">
        <v>8608</v>
      </c>
      <c r="C4303" s="45" t="s">
        <v>652</v>
      </c>
    </row>
    <row r="4304" spans="1:3" ht="18.75" x14ac:dyDescent="0.3">
      <c r="A4304" s="45" t="s">
        <v>8609</v>
      </c>
      <c r="B4304" s="45" t="s">
        <v>8610</v>
      </c>
      <c r="C4304" s="45" t="s">
        <v>652</v>
      </c>
    </row>
    <row r="4305" spans="1:3" ht="18.75" x14ac:dyDescent="0.3">
      <c r="A4305" s="45" t="s">
        <v>8611</v>
      </c>
      <c r="B4305" s="45" t="s">
        <v>8612</v>
      </c>
      <c r="C4305" s="45" t="s">
        <v>652</v>
      </c>
    </row>
    <row r="4306" spans="1:3" ht="18.75" x14ac:dyDescent="0.3">
      <c r="A4306" s="45" t="s">
        <v>8613</v>
      </c>
      <c r="B4306" s="45" t="s">
        <v>8614</v>
      </c>
      <c r="C4306" s="45" t="s">
        <v>652</v>
      </c>
    </row>
    <row r="4307" spans="1:3" ht="18.75" x14ac:dyDescent="0.3">
      <c r="A4307" s="45" t="s">
        <v>8615</v>
      </c>
      <c r="B4307" s="45" t="s">
        <v>8616</v>
      </c>
      <c r="C4307" s="45" t="s">
        <v>652</v>
      </c>
    </row>
    <row r="4308" spans="1:3" ht="18.75" x14ac:dyDescent="0.3">
      <c r="A4308" s="45" t="s">
        <v>8617</v>
      </c>
      <c r="B4308" s="45" t="s">
        <v>8618</v>
      </c>
      <c r="C4308" s="45" t="s">
        <v>652</v>
      </c>
    </row>
    <row r="4309" spans="1:3" ht="18.75" x14ac:dyDescent="0.3">
      <c r="A4309" s="45" t="s">
        <v>8619</v>
      </c>
      <c r="B4309" s="45" t="s">
        <v>8620</v>
      </c>
      <c r="C4309" s="45" t="s">
        <v>652</v>
      </c>
    </row>
    <row r="4310" spans="1:3" ht="18.75" x14ac:dyDescent="0.3">
      <c r="A4310" s="45" t="s">
        <v>8621</v>
      </c>
      <c r="B4310" s="45" t="s">
        <v>8622</v>
      </c>
      <c r="C4310" s="45" t="s">
        <v>652</v>
      </c>
    </row>
    <row r="4311" spans="1:3" ht="18.75" x14ac:dyDescent="0.3">
      <c r="A4311" s="45" t="s">
        <v>8623</v>
      </c>
      <c r="B4311" s="45" t="s">
        <v>8624</v>
      </c>
      <c r="C4311" s="45" t="s">
        <v>652</v>
      </c>
    </row>
    <row r="4312" spans="1:3" ht="18.75" x14ac:dyDescent="0.3">
      <c r="A4312" s="45" t="s">
        <v>8625</v>
      </c>
      <c r="B4312" s="45" t="s">
        <v>8626</v>
      </c>
      <c r="C4312" s="45" t="s">
        <v>652</v>
      </c>
    </row>
    <row r="4313" spans="1:3" ht="18.75" x14ac:dyDescent="0.3">
      <c r="A4313" s="45" t="s">
        <v>8627</v>
      </c>
      <c r="B4313" s="45" t="s">
        <v>8628</v>
      </c>
      <c r="C4313" s="45" t="s">
        <v>652</v>
      </c>
    </row>
    <row r="4314" spans="1:3" ht="18.75" x14ac:dyDescent="0.3">
      <c r="A4314" s="45" t="s">
        <v>8629</v>
      </c>
      <c r="B4314" s="45" t="s">
        <v>8630</v>
      </c>
      <c r="C4314" s="45" t="s">
        <v>652</v>
      </c>
    </row>
    <row r="4315" spans="1:3" ht="18.75" x14ac:dyDescent="0.3">
      <c r="A4315" s="45" t="s">
        <v>8631</v>
      </c>
      <c r="B4315" s="45" t="s">
        <v>8632</v>
      </c>
      <c r="C4315" s="45" t="s">
        <v>652</v>
      </c>
    </row>
    <row r="4316" spans="1:3" ht="18.75" x14ac:dyDescent="0.3">
      <c r="A4316" s="45" t="s">
        <v>8633</v>
      </c>
      <c r="B4316" s="45" t="s">
        <v>8634</v>
      </c>
      <c r="C4316" s="45" t="s">
        <v>652</v>
      </c>
    </row>
    <row r="4317" spans="1:3" ht="18.75" x14ac:dyDescent="0.3">
      <c r="A4317" s="45" t="s">
        <v>8635</v>
      </c>
      <c r="B4317" s="45" t="s">
        <v>8636</v>
      </c>
      <c r="C4317" s="45" t="s">
        <v>652</v>
      </c>
    </row>
    <row r="4318" spans="1:3" ht="18.75" x14ac:dyDescent="0.3">
      <c r="A4318" s="45" t="s">
        <v>8637</v>
      </c>
      <c r="B4318" s="45" t="s">
        <v>8638</v>
      </c>
      <c r="C4318" s="45" t="s">
        <v>652</v>
      </c>
    </row>
    <row r="4319" spans="1:3" ht="18.75" x14ac:dyDescent="0.3">
      <c r="A4319" s="45" t="s">
        <v>8639</v>
      </c>
      <c r="B4319" s="45" t="s">
        <v>8640</v>
      </c>
      <c r="C4319" s="45" t="s">
        <v>652</v>
      </c>
    </row>
    <row r="4320" spans="1:3" ht="18.75" x14ac:dyDescent="0.3">
      <c r="A4320" s="45" t="s">
        <v>8641</v>
      </c>
      <c r="B4320" s="45" t="s">
        <v>8642</v>
      </c>
      <c r="C4320" s="45" t="s">
        <v>652</v>
      </c>
    </row>
    <row r="4321" spans="1:3" ht="18.75" x14ac:dyDescent="0.3">
      <c r="A4321" s="45" t="s">
        <v>8643</v>
      </c>
      <c r="B4321" s="45" t="s">
        <v>8644</v>
      </c>
      <c r="C4321" s="45" t="s">
        <v>652</v>
      </c>
    </row>
    <row r="4322" spans="1:3" ht="18.75" x14ac:dyDescent="0.3">
      <c r="A4322" s="45" t="s">
        <v>8645</v>
      </c>
      <c r="B4322" s="45" t="s">
        <v>8646</v>
      </c>
      <c r="C4322" s="45" t="s">
        <v>652</v>
      </c>
    </row>
    <row r="4323" spans="1:3" ht="18.75" x14ac:dyDescent="0.3">
      <c r="A4323" s="45" t="s">
        <v>8647</v>
      </c>
      <c r="B4323" s="45" t="s">
        <v>8648</v>
      </c>
      <c r="C4323" s="45" t="s">
        <v>652</v>
      </c>
    </row>
    <row r="4324" spans="1:3" ht="18.75" x14ac:dyDescent="0.3">
      <c r="A4324" s="45" t="s">
        <v>8649</v>
      </c>
      <c r="B4324" s="45" t="s">
        <v>8650</v>
      </c>
      <c r="C4324" s="45" t="s">
        <v>652</v>
      </c>
    </row>
    <row r="4325" spans="1:3" ht="18.75" x14ac:dyDescent="0.3">
      <c r="A4325" s="45" t="s">
        <v>8651</v>
      </c>
      <c r="B4325" s="45" t="s">
        <v>8652</v>
      </c>
      <c r="C4325" s="45" t="s">
        <v>652</v>
      </c>
    </row>
    <row r="4326" spans="1:3" ht="18.75" x14ac:dyDescent="0.3">
      <c r="A4326" s="45" t="s">
        <v>8653</v>
      </c>
      <c r="B4326" s="45" t="s">
        <v>8654</v>
      </c>
      <c r="C4326" s="45" t="s">
        <v>652</v>
      </c>
    </row>
    <row r="4327" spans="1:3" ht="18.75" x14ac:dyDescent="0.3">
      <c r="A4327" s="45" t="s">
        <v>8655</v>
      </c>
      <c r="B4327" s="45" t="s">
        <v>8656</v>
      </c>
      <c r="C4327" s="45" t="s">
        <v>652</v>
      </c>
    </row>
    <row r="4328" spans="1:3" ht="18.75" x14ac:dyDescent="0.3">
      <c r="A4328" s="45" t="s">
        <v>8657</v>
      </c>
      <c r="B4328" s="45" t="s">
        <v>8658</v>
      </c>
      <c r="C4328" s="45" t="s">
        <v>652</v>
      </c>
    </row>
    <row r="4329" spans="1:3" ht="18.75" x14ac:dyDescent="0.3">
      <c r="A4329" s="45" t="s">
        <v>8659</v>
      </c>
      <c r="B4329" s="45" t="s">
        <v>8660</v>
      </c>
      <c r="C4329" s="45" t="s">
        <v>652</v>
      </c>
    </row>
    <row r="4330" spans="1:3" ht="18.75" x14ac:dyDescent="0.3">
      <c r="A4330" s="45" t="s">
        <v>8661</v>
      </c>
      <c r="B4330" s="45" t="s">
        <v>8662</v>
      </c>
      <c r="C4330" s="45" t="s">
        <v>652</v>
      </c>
    </row>
    <row r="4331" spans="1:3" ht="18.75" x14ac:dyDescent="0.3">
      <c r="A4331" s="45" t="s">
        <v>8663</v>
      </c>
      <c r="B4331" s="45" t="s">
        <v>8664</v>
      </c>
      <c r="C4331" s="45" t="s">
        <v>652</v>
      </c>
    </row>
    <row r="4332" spans="1:3" ht="18.75" x14ac:dyDescent="0.3">
      <c r="A4332" s="45" t="s">
        <v>8665</v>
      </c>
      <c r="B4332" s="45" t="s">
        <v>8666</v>
      </c>
      <c r="C4332" s="45" t="s">
        <v>652</v>
      </c>
    </row>
    <row r="4333" spans="1:3" ht="18.75" x14ac:dyDescent="0.3">
      <c r="A4333" s="45" t="s">
        <v>8667</v>
      </c>
      <c r="B4333" s="45" t="s">
        <v>8668</v>
      </c>
      <c r="C4333" s="45" t="s">
        <v>652</v>
      </c>
    </row>
    <row r="4334" spans="1:3" ht="18.75" x14ac:dyDescent="0.3">
      <c r="A4334" s="45" t="s">
        <v>8669</v>
      </c>
      <c r="B4334" s="45" t="s">
        <v>8670</v>
      </c>
      <c r="C4334" s="45" t="s">
        <v>652</v>
      </c>
    </row>
    <row r="4335" spans="1:3" ht="18.75" x14ac:dyDescent="0.3">
      <c r="A4335" s="45" t="s">
        <v>8671</v>
      </c>
      <c r="B4335" s="45" t="s">
        <v>8672</v>
      </c>
      <c r="C4335" s="45" t="s">
        <v>652</v>
      </c>
    </row>
    <row r="4336" spans="1:3" ht="18.75" x14ac:dyDescent="0.3">
      <c r="A4336" s="45" t="s">
        <v>8673</v>
      </c>
      <c r="B4336" s="45" t="s">
        <v>8674</v>
      </c>
      <c r="C4336" s="45" t="s">
        <v>652</v>
      </c>
    </row>
    <row r="4337" spans="1:3" ht="18.75" x14ac:dyDescent="0.3">
      <c r="A4337" s="45" t="s">
        <v>8675</v>
      </c>
      <c r="B4337" s="45" t="s">
        <v>8676</v>
      </c>
      <c r="C4337" s="45" t="s">
        <v>652</v>
      </c>
    </row>
    <row r="4338" spans="1:3" ht="18.75" x14ac:dyDescent="0.3">
      <c r="A4338" s="45" t="s">
        <v>8677</v>
      </c>
      <c r="B4338" s="45" t="s">
        <v>8678</v>
      </c>
      <c r="C4338" s="45" t="s">
        <v>652</v>
      </c>
    </row>
    <row r="4339" spans="1:3" ht="18.75" x14ac:dyDescent="0.3">
      <c r="A4339" s="45" t="s">
        <v>8679</v>
      </c>
      <c r="B4339" s="45" t="s">
        <v>8680</v>
      </c>
      <c r="C4339" s="45" t="s">
        <v>652</v>
      </c>
    </row>
    <row r="4340" spans="1:3" ht="18.75" x14ac:dyDescent="0.3">
      <c r="A4340" s="45" t="s">
        <v>8681</v>
      </c>
      <c r="B4340" s="45" t="s">
        <v>8682</v>
      </c>
      <c r="C4340" s="45" t="s">
        <v>652</v>
      </c>
    </row>
    <row r="4341" spans="1:3" ht="18.75" x14ac:dyDescent="0.3">
      <c r="A4341" s="45" t="s">
        <v>8683</v>
      </c>
      <c r="B4341" s="45" t="s">
        <v>8684</v>
      </c>
      <c r="C4341" s="45" t="s">
        <v>652</v>
      </c>
    </row>
    <row r="4342" spans="1:3" ht="18.75" x14ac:dyDescent="0.3">
      <c r="A4342" s="45" t="s">
        <v>8685</v>
      </c>
      <c r="B4342" s="45" t="s">
        <v>8686</v>
      </c>
      <c r="C4342" s="45" t="s">
        <v>652</v>
      </c>
    </row>
    <row r="4343" spans="1:3" ht="18.75" x14ac:dyDescent="0.3">
      <c r="A4343" s="45" t="s">
        <v>8687</v>
      </c>
      <c r="B4343" s="45" t="s">
        <v>8688</v>
      </c>
      <c r="C4343" s="45" t="s">
        <v>652</v>
      </c>
    </row>
    <row r="4344" spans="1:3" ht="18.75" x14ac:dyDescent="0.3">
      <c r="A4344" s="45" t="s">
        <v>8689</v>
      </c>
      <c r="B4344" s="45" t="s">
        <v>8690</v>
      </c>
      <c r="C4344" s="45" t="s">
        <v>652</v>
      </c>
    </row>
    <row r="4345" spans="1:3" ht="18.75" x14ac:dyDescent="0.3">
      <c r="A4345" s="45" t="s">
        <v>8691</v>
      </c>
      <c r="B4345" s="45" t="s">
        <v>8692</v>
      </c>
      <c r="C4345" s="45" t="s">
        <v>652</v>
      </c>
    </row>
    <row r="4346" spans="1:3" ht="18.75" x14ac:dyDescent="0.3">
      <c r="A4346" s="45" t="s">
        <v>8693</v>
      </c>
      <c r="B4346" s="45" t="s">
        <v>8694</v>
      </c>
      <c r="C4346" s="45" t="s">
        <v>652</v>
      </c>
    </row>
    <row r="4347" spans="1:3" ht="18.75" x14ac:dyDescent="0.3">
      <c r="A4347" s="45" t="s">
        <v>8695</v>
      </c>
      <c r="B4347" s="45" t="s">
        <v>8696</v>
      </c>
      <c r="C4347" s="45" t="s">
        <v>652</v>
      </c>
    </row>
    <row r="4348" spans="1:3" ht="18.75" x14ac:dyDescent="0.3">
      <c r="A4348" s="45" t="s">
        <v>8697</v>
      </c>
      <c r="B4348" s="45" t="s">
        <v>8698</v>
      </c>
      <c r="C4348" s="45" t="s">
        <v>652</v>
      </c>
    </row>
    <row r="4349" spans="1:3" ht="18.75" x14ac:dyDescent="0.3">
      <c r="A4349" s="45" t="s">
        <v>8699</v>
      </c>
      <c r="B4349" s="45" t="s">
        <v>8700</v>
      </c>
      <c r="C4349" s="45" t="s">
        <v>652</v>
      </c>
    </row>
    <row r="4350" spans="1:3" ht="18.75" x14ac:dyDescent="0.3">
      <c r="A4350" s="45" t="s">
        <v>8701</v>
      </c>
      <c r="B4350" s="45" t="s">
        <v>8702</v>
      </c>
      <c r="C4350" s="45" t="s">
        <v>652</v>
      </c>
    </row>
    <row r="4351" spans="1:3" ht="18.75" x14ac:dyDescent="0.3">
      <c r="A4351" s="45" t="s">
        <v>8703</v>
      </c>
      <c r="B4351" s="45" t="s">
        <v>8704</v>
      </c>
      <c r="C4351" s="45" t="s">
        <v>652</v>
      </c>
    </row>
    <row r="4352" spans="1:3" ht="18.75" x14ac:dyDescent="0.3">
      <c r="A4352" s="45" t="s">
        <v>8705</v>
      </c>
      <c r="B4352" s="45" t="s">
        <v>8706</v>
      </c>
      <c r="C4352" s="45" t="s">
        <v>652</v>
      </c>
    </row>
    <row r="4353" spans="1:3" ht="18.75" x14ac:dyDescent="0.3">
      <c r="A4353" s="45" t="s">
        <v>8707</v>
      </c>
      <c r="B4353" s="45" t="s">
        <v>8708</v>
      </c>
      <c r="C4353" s="45" t="s">
        <v>652</v>
      </c>
    </row>
    <row r="4354" spans="1:3" ht="18.75" x14ac:dyDescent="0.3">
      <c r="A4354" s="45" t="s">
        <v>8709</v>
      </c>
      <c r="B4354" s="45" t="s">
        <v>8710</v>
      </c>
      <c r="C4354" s="45" t="s">
        <v>652</v>
      </c>
    </row>
    <row r="4355" spans="1:3" ht="18.75" x14ac:dyDescent="0.3">
      <c r="A4355" s="45" t="s">
        <v>8711</v>
      </c>
      <c r="B4355" s="45" t="s">
        <v>8712</v>
      </c>
      <c r="C4355" s="45" t="s">
        <v>652</v>
      </c>
    </row>
    <row r="4356" spans="1:3" ht="18.75" x14ac:dyDescent="0.3">
      <c r="A4356" s="45" t="s">
        <v>8713</v>
      </c>
      <c r="B4356" s="45" t="s">
        <v>8714</v>
      </c>
      <c r="C4356" s="45" t="s">
        <v>652</v>
      </c>
    </row>
    <row r="4357" spans="1:3" ht="18.75" x14ac:dyDescent="0.3">
      <c r="A4357" s="45" t="s">
        <v>8715</v>
      </c>
      <c r="B4357" s="45" t="s">
        <v>8716</v>
      </c>
      <c r="C4357" s="45" t="s">
        <v>652</v>
      </c>
    </row>
    <row r="4358" spans="1:3" ht="18.75" x14ac:dyDescent="0.3">
      <c r="A4358" s="45" t="s">
        <v>8717</v>
      </c>
      <c r="B4358" s="45" t="s">
        <v>8718</v>
      </c>
      <c r="C4358" s="45" t="s">
        <v>652</v>
      </c>
    </row>
    <row r="4359" spans="1:3" ht="18.75" x14ac:dyDescent="0.3">
      <c r="A4359" s="45" t="s">
        <v>8719</v>
      </c>
      <c r="B4359" s="45" t="s">
        <v>8720</v>
      </c>
      <c r="C4359" s="45" t="s">
        <v>652</v>
      </c>
    </row>
    <row r="4360" spans="1:3" ht="18.75" x14ac:dyDescent="0.3">
      <c r="A4360" s="45" t="s">
        <v>8721</v>
      </c>
      <c r="B4360" s="45" t="s">
        <v>8722</v>
      </c>
      <c r="C4360" s="45" t="s">
        <v>652</v>
      </c>
    </row>
    <row r="4361" spans="1:3" ht="18.75" x14ac:dyDescent="0.3">
      <c r="A4361" s="45" t="s">
        <v>8723</v>
      </c>
      <c r="B4361" s="45" t="s">
        <v>8724</v>
      </c>
      <c r="C4361" s="45" t="s">
        <v>652</v>
      </c>
    </row>
    <row r="4362" spans="1:3" ht="18.75" x14ac:dyDescent="0.3">
      <c r="A4362" s="45" t="s">
        <v>8725</v>
      </c>
      <c r="B4362" s="45" t="s">
        <v>8726</v>
      </c>
      <c r="C4362" s="45" t="s">
        <v>652</v>
      </c>
    </row>
    <row r="4363" spans="1:3" ht="18.75" x14ac:dyDescent="0.3">
      <c r="A4363" s="45" t="s">
        <v>8727</v>
      </c>
      <c r="B4363" s="45" t="s">
        <v>8728</v>
      </c>
      <c r="C4363" s="45" t="s">
        <v>652</v>
      </c>
    </row>
    <row r="4364" spans="1:3" ht="18.75" x14ac:dyDescent="0.3">
      <c r="A4364" s="45" t="s">
        <v>8729</v>
      </c>
      <c r="B4364" s="45" t="s">
        <v>8730</v>
      </c>
      <c r="C4364" s="45" t="s">
        <v>652</v>
      </c>
    </row>
    <row r="4365" spans="1:3" ht="18.75" x14ac:dyDescent="0.3">
      <c r="A4365" s="45" t="s">
        <v>8731</v>
      </c>
      <c r="B4365" s="45" t="s">
        <v>8732</v>
      </c>
      <c r="C4365" s="45" t="s">
        <v>652</v>
      </c>
    </row>
    <row r="4366" spans="1:3" ht="18.75" x14ac:dyDescent="0.3">
      <c r="A4366" s="45" t="s">
        <v>8733</v>
      </c>
      <c r="B4366" s="45" t="s">
        <v>8734</v>
      </c>
      <c r="C4366" s="45" t="s">
        <v>652</v>
      </c>
    </row>
    <row r="4367" spans="1:3" ht="18.75" x14ac:dyDescent="0.3">
      <c r="A4367" s="45" t="s">
        <v>8735</v>
      </c>
      <c r="B4367" s="45" t="s">
        <v>8736</v>
      </c>
      <c r="C4367" s="45" t="s">
        <v>652</v>
      </c>
    </row>
    <row r="4368" spans="1:3" ht="18.75" x14ac:dyDescent="0.3">
      <c r="A4368" s="45" t="s">
        <v>8737</v>
      </c>
      <c r="B4368" s="45" t="s">
        <v>8738</v>
      </c>
      <c r="C4368" s="45" t="s">
        <v>652</v>
      </c>
    </row>
    <row r="4369" spans="1:3" ht="18.75" x14ac:dyDescent="0.3">
      <c r="A4369" s="45" t="s">
        <v>8739</v>
      </c>
      <c r="B4369" s="45" t="s">
        <v>8740</v>
      </c>
      <c r="C4369" s="45" t="s">
        <v>652</v>
      </c>
    </row>
    <row r="4370" spans="1:3" ht="18.75" x14ac:dyDescent="0.3">
      <c r="A4370" s="45" t="s">
        <v>8741</v>
      </c>
      <c r="B4370" s="45" t="s">
        <v>8742</v>
      </c>
      <c r="C4370" s="45" t="s">
        <v>652</v>
      </c>
    </row>
    <row r="4371" spans="1:3" ht="18.75" x14ac:dyDescent="0.3">
      <c r="A4371" s="45" t="s">
        <v>8743</v>
      </c>
      <c r="B4371" s="45" t="s">
        <v>8744</v>
      </c>
      <c r="C4371" s="45" t="s">
        <v>652</v>
      </c>
    </row>
    <row r="4372" spans="1:3" ht="18.75" x14ac:dyDescent="0.3">
      <c r="A4372" s="45" t="s">
        <v>8745</v>
      </c>
      <c r="B4372" s="45" t="s">
        <v>8746</v>
      </c>
      <c r="C4372" s="45" t="s">
        <v>652</v>
      </c>
    </row>
    <row r="4373" spans="1:3" ht="18.75" x14ac:dyDescent="0.3">
      <c r="A4373" s="45" t="s">
        <v>8747</v>
      </c>
      <c r="B4373" s="45" t="s">
        <v>8748</v>
      </c>
      <c r="C4373" s="45" t="s">
        <v>652</v>
      </c>
    </row>
    <row r="4374" spans="1:3" ht="18.75" x14ac:dyDescent="0.3">
      <c r="A4374" s="45" t="s">
        <v>8749</v>
      </c>
      <c r="B4374" s="45" t="s">
        <v>8750</v>
      </c>
      <c r="C4374" s="45" t="s">
        <v>652</v>
      </c>
    </row>
    <row r="4375" spans="1:3" ht="18.75" x14ac:dyDescent="0.3">
      <c r="A4375" s="45" t="s">
        <v>8751</v>
      </c>
      <c r="B4375" s="45" t="s">
        <v>8752</v>
      </c>
      <c r="C4375" s="45" t="s">
        <v>652</v>
      </c>
    </row>
    <row r="4376" spans="1:3" ht="18.75" x14ac:dyDescent="0.3">
      <c r="A4376" s="45" t="s">
        <v>8753</v>
      </c>
      <c r="B4376" s="45" t="s">
        <v>8754</v>
      </c>
      <c r="C4376" s="45" t="s">
        <v>652</v>
      </c>
    </row>
    <row r="4377" spans="1:3" ht="18.75" x14ac:dyDescent="0.3">
      <c r="A4377" s="45" t="s">
        <v>8755</v>
      </c>
      <c r="B4377" s="45" t="s">
        <v>8756</v>
      </c>
      <c r="C4377" s="45" t="s">
        <v>652</v>
      </c>
    </row>
    <row r="4378" spans="1:3" ht="18.75" x14ac:dyDescent="0.3">
      <c r="A4378" s="45" t="s">
        <v>8757</v>
      </c>
      <c r="B4378" s="45" t="s">
        <v>8758</v>
      </c>
      <c r="C4378" s="45" t="s">
        <v>652</v>
      </c>
    </row>
    <row r="4379" spans="1:3" ht="18.75" x14ac:dyDescent="0.3">
      <c r="A4379" s="45" t="s">
        <v>8759</v>
      </c>
      <c r="B4379" s="45" t="s">
        <v>8760</v>
      </c>
      <c r="C4379" s="45" t="s">
        <v>652</v>
      </c>
    </row>
    <row r="4380" spans="1:3" ht="18.75" x14ac:dyDescent="0.3">
      <c r="A4380" s="45" t="s">
        <v>8761</v>
      </c>
      <c r="B4380" s="45" t="s">
        <v>8762</v>
      </c>
      <c r="C4380" s="45" t="s">
        <v>652</v>
      </c>
    </row>
    <row r="4381" spans="1:3" ht="18.75" x14ac:dyDescent="0.3">
      <c r="A4381" s="45" t="s">
        <v>8763</v>
      </c>
      <c r="B4381" s="45" t="s">
        <v>8764</v>
      </c>
      <c r="C4381" s="45" t="s">
        <v>652</v>
      </c>
    </row>
    <row r="4382" spans="1:3" ht="18.75" x14ac:dyDescent="0.3">
      <c r="A4382" s="45" t="s">
        <v>8765</v>
      </c>
      <c r="B4382" s="45" t="s">
        <v>8766</v>
      </c>
      <c r="C4382" s="45" t="s">
        <v>652</v>
      </c>
    </row>
    <row r="4383" spans="1:3" ht="18.75" x14ac:dyDescent="0.3">
      <c r="A4383" s="45" t="s">
        <v>8767</v>
      </c>
      <c r="B4383" s="45" t="s">
        <v>8768</v>
      </c>
      <c r="C4383" s="45" t="s">
        <v>652</v>
      </c>
    </row>
    <row r="4384" spans="1:3" ht="18.75" x14ac:dyDescent="0.3">
      <c r="A4384" s="45" t="s">
        <v>8769</v>
      </c>
      <c r="B4384" s="45" t="s">
        <v>8770</v>
      </c>
      <c r="C4384" s="45" t="s">
        <v>652</v>
      </c>
    </row>
    <row r="4385" spans="1:3" ht="18.75" x14ac:dyDescent="0.3">
      <c r="A4385" s="45" t="s">
        <v>8771</v>
      </c>
      <c r="B4385" s="45" t="s">
        <v>8772</v>
      </c>
      <c r="C4385" s="45" t="s">
        <v>652</v>
      </c>
    </row>
    <row r="4386" spans="1:3" ht="18.75" x14ac:dyDescent="0.3">
      <c r="A4386" s="45" t="s">
        <v>8773</v>
      </c>
      <c r="B4386" s="45" t="s">
        <v>8774</v>
      </c>
      <c r="C4386" s="45" t="s">
        <v>652</v>
      </c>
    </row>
    <row r="4387" spans="1:3" ht="18.75" x14ac:dyDescent="0.3">
      <c r="A4387" s="45" t="s">
        <v>8775</v>
      </c>
      <c r="B4387" s="45" t="s">
        <v>8776</v>
      </c>
      <c r="C4387" s="45" t="s">
        <v>652</v>
      </c>
    </row>
    <row r="4388" spans="1:3" ht="18.75" x14ac:dyDescent="0.3">
      <c r="A4388" s="45" t="s">
        <v>8777</v>
      </c>
      <c r="B4388" s="45" t="s">
        <v>8778</v>
      </c>
      <c r="C4388" s="45" t="s">
        <v>652</v>
      </c>
    </row>
    <row r="4389" spans="1:3" ht="18.75" x14ac:dyDescent="0.3">
      <c r="A4389" s="45" t="s">
        <v>8779</v>
      </c>
      <c r="B4389" s="45" t="s">
        <v>8780</v>
      </c>
      <c r="C4389" s="45" t="s">
        <v>652</v>
      </c>
    </row>
    <row r="4390" spans="1:3" ht="18.75" x14ac:dyDescent="0.3">
      <c r="A4390" s="45" t="s">
        <v>8781</v>
      </c>
      <c r="B4390" s="45" t="s">
        <v>8782</v>
      </c>
      <c r="C4390" s="45" t="s">
        <v>652</v>
      </c>
    </row>
    <row r="4391" spans="1:3" ht="18.75" x14ac:dyDescent="0.3">
      <c r="A4391" s="45" t="s">
        <v>8783</v>
      </c>
      <c r="B4391" s="45" t="s">
        <v>8784</v>
      </c>
      <c r="C4391" s="45" t="s">
        <v>652</v>
      </c>
    </row>
    <row r="4392" spans="1:3" ht="18.75" x14ac:dyDescent="0.3">
      <c r="A4392" s="45" t="s">
        <v>8785</v>
      </c>
      <c r="B4392" s="45" t="s">
        <v>8786</v>
      </c>
      <c r="C4392" s="45" t="s">
        <v>652</v>
      </c>
    </row>
    <row r="4393" spans="1:3" ht="18.75" x14ac:dyDescent="0.3">
      <c r="A4393" s="45" t="s">
        <v>8787</v>
      </c>
      <c r="B4393" s="45" t="s">
        <v>8788</v>
      </c>
      <c r="C4393" s="45" t="s">
        <v>652</v>
      </c>
    </row>
    <row r="4394" spans="1:3" ht="18.75" x14ac:dyDescent="0.3">
      <c r="A4394" s="45" t="s">
        <v>8789</v>
      </c>
      <c r="B4394" s="45" t="s">
        <v>8790</v>
      </c>
      <c r="C4394" s="45" t="s">
        <v>652</v>
      </c>
    </row>
    <row r="4395" spans="1:3" ht="18.75" x14ac:dyDescent="0.3">
      <c r="A4395" s="45" t="s">
        <v>8791</v>
      </c>
      <c r="B4395" s="45" t="s">
        <v>8792</v>
      </c>
      <c r="C4395" s="45" t="s">
        <v>652</v>
      </c>
    </row>
    <row r="4396" spans="1:3" ht="18.75" x14ac:dyDescent="0.3">
      <c r="A4396" s="45" t="s">
        <v>8793</v>
      </c>
      <c r="B4396" s="45" t="s">
        <v>8794</v>
      </c>
      <c r="C4396" s="45" t="s">
        <v>652</v>
      </c>
    </row>
    <row r="4397" spans="1:3" ht="18.75" x14ac:dyDescent="0.3">
      <c r="A4397" s="45" t="s">
        <v>8795</v>
      </c>
      <c r="B4397" s="45" t="s">
        <v>8796</v>
      </c>
      <c r="C4397" s="45" t="s">
        <v>652</v>
      </c>
    </row>
    <row r="4398" spans="1:3" ht="18.75" x14ac:dyDescent="0.3">
      <c r="A4398" s="45" t="s">
        <v>8797</v>
      </c>
      <c r="B4398" s="45" t="s">
        <v>8798</v>
      </c>
      <c r="C4398" s="45" t="s">
        <v>652</v>
      </c>
    </row>
    <row r="4399" spans="1:3" ht="18.75" x14ac:dyDescent="0.3">
      <c r="A4399" s="45" t="s">
        <v>8799</v>
      </c>
      <c r="B4399" s="45" t="s">
        <v>8800</v>
      </c>
      <c r="C4399" s="45" t="s">
        <v>652</v>
      </c>
    </row>
    <row r="4400" spans="1:3" ht="18.75" x14ac:dyDescent="0.3">
      <c r="A4400" s="45" t="s">
        <v>8801</v>
      </c>
      <c r="B4400" s="45" t="s">
        <v>8802</v>
      </c>
      <c r="C4400" s="45" t="s">
        <v>652</v>
      </c>
    </row>
    <row r="4401" spans="1:3" ht="18.75" x14ac:dyDescent="0.3">
      <c r="A4401" s="45" t="s">
        <v>8803</v>
      </c>
      <c r="B4401" s="45" t="s">
        <v>8804</v>
      </c>
      <c r="C4401" s="45" t="s">
        <v>652</v>
      </c>
    </row>
    <row r="4402" spans="1:3" ht="18.75" x14ac:dyDescent="0.3">
      <c r="A4402" s="45" t="s">
        <v>8805</v>
      </c>
      <c r="B4402" s="45" t="s">
        <v>8806</v>
      </c>
      <c r="C4402" s="45" t="s">
        <v>652</v>
      </c>
    </row>
    <row r="4403" spans="1:3" ht="18.75" x14ac:dyDescent="0.3">
      <c r="A4403" s="45" t="s">
        <v>8807</v>
      </c>
      <c r="B4403" s="45" t="s">
        <v>8808</v>
      </c>
      <c r="C4403" s="45" t="s">
        <v>652</v>
      </c>
    </row>
    <row r="4404" spans="1:3" ht="18.75" x14ac:dyDescent="0.3">
      <c r="A4404" s="45" t="s">
        <v>8809</v>
      </c>
      <c r="B4404" s="45" t="s">
        <v>8810</v>
      </c>
      <c r="C4404" s="45" t="s">
        <v>652</v>
      </c>
    </row>
    <row r="4405" spans="1:3" ht="18.75" x14ac:dyDescent="0.3">
      <c r="A4405" s="45" t="s">
        <v>8811</v>
      </c>
      <c r="B4405" s="45" t="s">
        <v>8812</v>
      </c>
      <c r="C4405" s="45" t="s">
        <v>652</v>
      </c>
    </row>
    <row r="4406" spans="1:3" ht="18.75" x14ac:dyDescent="0.3">
      <c r="A4406" s="45" t="s">
        <v>8813</v>
      </c>
      <c r="B4406" s="45" t="s">
        <v>8814</v>
      </c>
      <c r="C4406" s="45" t="s">
        <v>652</v>
      </c>
    </row>
    <row r="4407" spans="1:3" ht="18.75" x14ac:dyDescent="0.3">
      <c r="A4407" s="45" t="s">
        <v>8815</v>
      </c>
      <c r="B4407" s="45" t="s">
        <v>8816</v>
      </c>
      <c r="C4407" s="45" t="s">
        <v>652</v>
      </c>
    </row>
    <row r="4408" spans="1:3" ht="18.75" x14ac:dyDescent="0.3">
      <c r="A4408" s="45" t="s">
        <v>8817</v>
      </c>
      <c r="B4408" s="45" t="s">
        <v>8818</v>
      </c>
      <c r="C4408" s="45" t="s">
        <v>652</v>
      </c>
    </row>
    <row r="4409" spans="1:3" ht="18.75" x14ac:dyDescent="0.3">
      <c r="A4409" s="45" t="s">
        <v>8819</v>
      </c>
      <c r="B4409" s="45" t="s">
        <v>8820</v>
      </c>
      <c r="C4409" s="45" t="s">
        <v>652</v>
      </c>
    </row>
    <row r="4410" spans="1:3" ht="18.75" x14ac:dyDescent="0.3">
      <c r="A4410" s="45" t="s">
        <v>8821</v>
      </c>
      <c r="B4410" s="45" t="s">
        <v>8822</v>
      </c>
      <c r="C4410" s="45" t="s">
        <v>652</v>
      </c>
    </row>
    <row r="4411" spans="1:3" ht="18.75" x14ac:dyDescent="0.3">
      <c r="A4411" s="45" t="s">
        <v>8823</v>
      </c>
      <c r="B4411" s="45" t="s">
        <v>8824</v>
      </c>
      <c r="C4411" s="45" t="s">
        <v>652</v>
      </c>
    </row>
    <row r="4412" spans="1:3" ht="18.75" x14ac:dyDescent="0.3">
      <c r="A4412" s="45" t="s">
        <v>8825</v>
      </c>
      <c r="B4412" s="45" t="s">
        <v>8826</v>
      </c>
      <c r="C4412" s="45" t="s">
        <v>652</v>
      </c>
    </row>
    <row r="4413" spans="1:3" ht="18.75" x14ac:dyDescent="0.3">
      <c r="A4413" s="45" t="s">
        <v>8827</v>
      </c>
      <c r="B4413" s="45" t="s">
        <v>8828</v>
      </c>
      <c r="C4413" s="45" t="s">
        <v>652</v>
      </c>
    </row>
    <row r="4414" spans="1:3" ht="18.75" x14ac:dyDescent="0.3">
      <c r="A4414" s="45" t="s">
        <v>8829</v>
      </c>
      <c r="B4414" s="45" t="s">
        <v>8830</v>
      </c>
      <c r="C4414" s="45" t="s">
        <v>652</v>
      </c>
    </row>
    <row r="4415" spans="1:3" ht="18.75" x14ac:dyDescent="0.3">
      <c r="A4415" s="45" t="s">
        <v>8831</v>
      </c>
      <c r="B4415" s="45" t="s">
        <v>8832</v>
      </c>
      <c r="C4415" s="45" t="s">
        <v>652</v>
      </c>
    </row>
    <row r="4416" spans="1:3" ht="18.75" x14ac:dyDescent="0.3">
      <c r="A4416" s="45" t="s">
        <v>8833</v>
      </c>
      <c r="B4416" s="45" t="s">
        <v>8834</v>
      </c>
      <c r="C4416" s="45" t="s">
        <v>652</v>
      </c>
    </row>
    <row r="4417" spans="1:3" ht="18.75" x14ac:dyDescent="0.3">
      <c r="A4417" s="45" t="s">
        <v>8835</v>
      </c>
      <c r="B4417" s="45" t="s">
        <v>8836</v>
      </c>
      <c r="C4417" s="45" t="s">
        <v>652</v>
      </c>
    </row>
    <row r="4418" spans="1:3" ht="18.75" x14ac:dyDescent="0.3">
      <c r="A4418" s="45" t="s">
        <v>8837</v>
      </c>
      <c r="B4418" s="45" t="s">
        <v>8838</v>
      </c>
      <c r="C4418" s="45" t="s">
        <v>652</v>
      </c>
    </row>
    <row r="4419" spans="1:3" ht="18.75" x14ac:dyDescent="0.3">
      <c r="A4419" s="45" t="s">
        <v>8839</v>
      </c>
      <c r="B4419" s="45" t="s">
        <v>8840</v>
      </c>
      <c r="C4419" s="45" t="s">
        <v>652</v>
      </c>
    </row>
    <row r="4420" spans="1:3" ht="18.75" x14ac:dyDescent="0.3">
      <c r="A4420" s="45" t="s">
        <v>8841</v>
      </c>
      <c r="B4420" s="45" t="s">
        <v>8842</v>
      </c>
      <c r="C4420" s="45" t="s">
        <v>652</v>
      </c>
    </row>
    <row r="4421" spans="1:3" ht="18.75" x14ac:dyDescent="0.3">
      <c r="A4421" s="45" t="s">
        <v>8843</v>
      </c>
      <c r="B4421" s="45" t="s">
        <v>8844</v>
      </c>
      <c r="C4421" s="45" t="s">
        <v>652</v>
      </c>
    </row>
    <row r="4422" spans="1:3" ht="18.75" x14ac:dyDescent="0.3">
      <c r="A4422" s="45" t="s">
        <v>8845</v>
      </c>
      <c r="B4422" s="45" t="s">
        <v>8846</v>
      </c>
      <c r="C4422" s="45" t="s">
        <v>652</v>
      </c>
    </row>
    <row r="4423" spans="1:3" ht="18.75" x14ac:dyDescent="0.3">
      <c r="A4423" s="45" t="s">
        <v>8847</v>
      </c>
      <c r="B4423" s="45" t="s">
        <v>8848</v>
      </c>
      <c r="C4423" s="45" t="s">
        <v>652</v>
      </c>
    </row>
    <row r="4424" spans="1:3" ht="18.75" x14ac:dyDescent="0.3">
      <c r="A4424" s="45" t="s">
        <v>8849</v>
      </c>
      <c r="B4424" s="45" t="s">
        <v>8850</v>
      </c>
      <c r="C4424" s="45" t="s">
        <v>652</v>
      </c>
    </row>
    <row r="4425" spans="1:3" ht="18.75" x14ac:dyDescent="0.3">
      <c r="A4425" s="45" t="s">
        <v>8851</v>
      </c>
      <c r="B4425" s="45" t="s">
        <v>8852</v>
      </c>
      <c r="C4425" s="45" t="s">
        <v>652</v>
      </c>
    </row>
    <row r="4426" spans="1:3" ht="18.75" x14ac:dyDescent="0.3">
      <c r="A4426" s="45" t="s">
        <v>8853</v>
      </c>
      <c r="B4426" s="45" t="s">
        <v>8854</v>
      </c>
      <c r="C4426" s="45" t="s">
        <v>652</v>
      </c>
    </row>
    <row r="4427" spans="1:3" ht="18.75" x14ac:dyDescent="0.3">
      <c r="A4427" s="45" t="s">
        <v>8855</v>
      </c>
      <c r="B4427" s="45" t="s">
        <v>8856</v>
      </c>
      <c r="C4427" s="45" t="s">
        <v>652</v>
      </c>
    </row>
    <row r="4428" spans="1:3" ht="18.75" x14ac:dyDescent="0.3">
      <c r="A4428" s="45" t="s">
        <v>8857</v>
      </c>
      <c r="B4428" s="45" t="s">
        <v>8858</v>
      </c>
      <c r="C4428" s="45" t="s">
        <v>652</v>
      </c>
    </row>
    <row r="4429" spans="1:3" ht="18.75" x14ac:dyDescent="0.3">
      <c r="A4429" s="45" t="s">
        <v>8859</v>
      </c>
      <c r="B4429" s="45" t="s">
        <v>8860</v>
      </c>
      <c r="C4429" s="45" t="s">
        <v>652</v>
      </c>
    </row>
    <row r="4430" spans="1:3" ht="18.75" x14ac:dyDescent="0.3">
      <c r="A4430" s="45" t="s">
        <v>8861</v>
      </c>
      <c r="B4430" s="45" t="s">
        <v>8862</v>
      </c>
      <c r="C4430" s="45" t="s">
        <v>652</v>
      </c>
    </row>
    <row r="4431" spans="1:3" ht="18.75" x14ac:dyDescent="0.3">
      <c r="A4431" s="45" t="s">
        <v>8863</v>
      </c>
      <c r="B4431" s="45" t="s">
        <v>8864</v>
      </c>
      <c r="C4431" s="45" t="s">
        <v>652</v>
      </c>
    </row>
    <row r="4432" spans="1:3" ht="18.75" x14ac:dyDescent="0.3">
      <c r="A4432" s="45" t="s">
        <v>8865</v>
      </c>
      <c r="B4432" s="45" t="s">
        <v>8866</v>
      </c>
      <c r="C4432" s="45" t="s">
        <v>652</v>
      </c>
    </row>
    <row r="4433" spans="1:3" ht="18.75" x14ac:dyDescent="0.3">
      <c r="A4433" s="45" t="s">
        <v>8867</v>
      </c>
      <c r="B4433" s="45" t="s">
        <v>8868</v>
      </c>
      <c r="C4433" s="45" t="s">
        <v>652</v>
      </c>
    </row>
    <row r="4434" spans="1:3" ht="18.75" x14ac:dyDescent="0.3">
      <c r="A4434" s="45" t="s">
        <v>8869</v>
      </c>
      <c r="B4434" s="45" t="s">
        <v>8870</v>
      </c>
      <c r="C4434" s="45" t="s">
        <v>652</v>
      </c>
    </row>
    <row r="4435" spans="1:3" ht="18.75" x14ac:dyDescent="0.3">
      <c r="A4435" s="45" t="s">
        <v>8871</v>
      </c>
      <c r="B4435" s="45" t="s">
        <v>8872</v>
      </c>
      <c r="C4435" s="45" t="s">
        <v>652</v>
      </c>
    </row>
    <row r="4436" spans="1:3" ht="18.75" x14ac:dyDescent="0.3">
      <c r="A4436" s="45" t="s">
        <v>8873</v>
      </c>
      <c r="B4436" s="45" t="s">
        <v>8874</v>
      </c>
      <c r="C4436" s="45" t="s">
        <v>652</v>
      </c>
    </row>
    <row r="4437" spans="1:3" ht="18.75" x14ac:dyDescent="0.3">
      <c r="A4437" s="45" t="s">
        <v>8875</v>
      </c>
      <c r="B4437" s="45" t="s">
        <v>8876</v>
      </c>
      <c r="C4437" s="45" t="s">
        <v>652</v>
      </c>
    </row>
    <row r="4438" spans="1:3" ht="18.75" x14ac:dyDescent="0.3">
      <c r="A4438" s="45" t="s">
        <v>8877</v>
      </c>
      <c r="B4438" s="45" t="s">
        <v>8878</v>
      </c>
      <c r="C4438" s="45" t="s">
        <v>652</v>
      </c>
    </row>
    <row r="4439" spans="1:3" ht="18.75" x14ac:dyDescent="0.3">
      <c r="A4439" s="45" t="s">
        <v>8879</v>
      </c>
      <c r="B4439" s="45" t="s">
        <v>8880</v>
      </c>
      <c r="C4439" s="45" t="s">
        <v>652</v>
      </c>
    </row>
    <row r="4440" spans="1:3" ht="18.75" x14ac:dyDescent="0.3">
      <c r="A4440" s="45" t="s">
        <v>8881</v>
      </c>
      <c r="B4440" s="45" t="s">
        <v>8882</v>
      </c>
      <c r="C4440" s="45" t="s">
        <v>652</v>
      </c>
    </row>
    <row r="4441" spans="1:3" ht="18.75" x14ac:dyDescent="0.3">
      <c r="A4441" s="45" t="s">
        <v>8883</v>
      </c>
      <c r="B4441" s="45" t="s">
        <v>8884</v>
      </c>
      <c r="C4441" s="45" t="s">
        <v>652</v>
      </c>
    </row>
    <row r="4442" spans="1:3" ht="18.75" x14ac:dyDescent="0.3">
      <c r="A4442" s="45" t="s">
        <v>8885</v>
      </c>
      <c r="B4442" s="45" t="s">
        <v>8886</v>
      </c>
      <c r="C4442" s="45" t="s">
        <v>652</v>
      </c>
    </row>
    <row r="4443" spans="1:3" ht="18.75" x14ac:dyDescent="0.3">
      <c r="A4443" s="45" t="s">
        <v>8887</v>
      </c>
      <c r="B4443" s="45" t="s">
        <v>8888</v>
      </c>
      <c r="C4443" s="45" t="s">
        <v>652</v>
      </c>
    </row>
    <row r="4444" spans="1:3" ht="18.75" x14ac:dyDescent="0.3">
      <c r="A4444" s="45" t="s">
        <v>8889</v>
      </c>
      <c r="B4444" s="45" t="s">
        <v>8890</v>
      </c>
      <c r="C4444" s="45" t="s">
        <v>652</v>
      </c>
    </row>
    <row r="4445" spans="1:3" ht="18.75" x14ac:dyDescent="0.3">
      <c r="A4445" s="45" t="s">
        <v>8891</v>
      </c>
      <c r="B4445" s="45" t="s">
        <v>8892</v>
      </c>
      <c r="C4445" s="45" t="s">
        <v>652</v>
      </c>
    </row>
    <row r="4446" spans="1:3" ht="18.75" x14ac:dyDescent="0.3">
      <c r="A4446" s="45" t="s">
        <v>8893</v>
      </c>
      <c r="B4446" s="45" t="s">
        <v>8894</v>
      </c>
      <c r="C4446" s="45" t="s">
        <v>652</v>
      </c>
    </row>
    <row r="4447" spans="1:3" ht="18.75" x14ac:dyDescent="0.3">
      <c r="A4447" s="45" t="s">
        <v>8895</v>
      </c>
      <c r="B4447" s="45" t="s">
        <v>8896</v>
      </c>
      <c r="C4447" s="45" t="s">
        <v>652</v>
      </c>
    </row>
    <row r="4448" spans="1:3" ht="18.75" x14ac:dyDescent="0.3">
      <c r="A4448" s="45" t="s">
        <v>8897</v>
      </c>
      <c r="B4448" s="45" t="s">
        <v>8898</v>
      </c>
      <c r="C4448" s="45" t="s">
        <v>652</v>
      </c>
    </row>
    <row r="4449" spans="1:3" ht="18.75" x14ac:dyDescent="0.3">
      <c r="A4449" s="45" t="s">
        <v>8899</v>
      </c>
      <c r="B4449" s="45" t="s">
        <v>8900</v>
      </c>
      <c r="C4449" s="45" t="s">
        <v>652</v>
      </c>
    </row>
    <row r="4450" spans="1:3" ht="18.75" x14ac:dyDescent="0.3">
      <c r="A4450" s="45" t="s">
        <v>8901</v>
      </c>
      <c r="B4450" s="45" t="s">
        <v>8902</v>
      </c>
      <c r="C4450" s="45" t="s">
        <v>652</v>
      </c>
    </row>
    <row r="4451" spans="1:3" ht="18.75" x14ac:dyDescent="0.3">
      <c r="A4451" s="45" t="s">
        <v>8903</v>
      </c>
      <c r="B4451" s="45" t="s">
        <v>8904</v>
      </c>
      <c r="C4451" s="45" t="s">
        <v>652</v>
      </c>
    </row>
    <row r="4452" spans="1:3" ht="18.75" x14ac:dyDescent="0.3">
      <c r="A4452" s="45" t="s">
        <v>8905</v>
      </c>
      <c r="B4452" s="45" t="s">
        <v>8906</v>
      </c>
      <c r="C4452" s="45" t="s">
        <v>652</v>
      </c>
    </row>
    <row r="4453" spans="1:3" ht="18.75" x14ac:dyDescent="0.3">
      <c r="A4453" s="45" t="s">
        <v>8907</v>
      </c>
      <c r="B4453" s="45" t="s">
        <v>8908</v>
      </c>
      <c r="C4453" s="45" t="s">
        <v>652</v>
      </c>
    </row>
    <row r="4454" spans="1:3" ht="18.75" x14ac:dyDescent="0.3">
      <c r="A4454" s="45" t="s">
        <v>8909</v>
      </c>
      <c r="B4454" s="45" t="s">
        <v>8910</v>
      </c>
      <c r="C4454" s="45" t="s">
        <v>652</v>
      </c>
    </row>
    <row r="4455" spans="1:3" ht="18.75" x14ac:dyDescent="0.3">
      <c r="A4455" s="45" t="s">
        <v>8911</v>
      </c>
      <c r="B4455" s="45" t="s">
        <v>8912</v>
      </c>
      <c r="C4455" s="45" t="s">
        <v>652</v>
      </c>
    </row>
    <row r="4456" spans="1:3" ht="18.75" x14ac:dyDescent="0.3">
      <c r="A4456" s="45" t="s">
        <v>8913</v>
      </c>
      <c r="B4456" s="45" t="s">
        <v>8914</v>
      </c>
      <c r="C4456" s="45" t="s">
        <v>652</v>
      </c>
    </row>
    <row r="4457" spans="1:3" ht="18.75" x14ac:dyDescent="0.3">
      <c r="A4457" s="45" t="s">
        <v>8915</v>
      </c>
      <c r="B4457" s="45" t="s">
        <v>8916</v>
      </c>
      <c r="C4457" s="45" t="s">
        <v>652</v>
      </c>
    </row>
    <row r="4458" spans="1:3" ht="18.75" x14ac:dyDescent="0.3">
      <c r="A4458" s="45" t="s">
        <v>8917</v>
      </c>
      <c r="B4458" s="45" t="s">
        <v>8918</v>
      </c>
      <c r="C4458" s="45" t="s">
        <v>652</v>
      </c>
    </row>
    <row r="4459" spans="1:3" ht="18.75" x14ac:dyDescent="0.3">
      <c r="A4459" s="45" t="s">
        <v>8919</v>
      </c>
      <c r="B4459" s="45" t="s">
        <v>8920</v>
      </c>
      <c r="C4459" s="45" t="s">
        <v>652</v>
      </c>
    </row>
    <row r="4460" spans="1:3" ht="18.75" x14ac:dyDescent="0.3">
      <c r="A4460" s="45" t="s">
        <v>8921</v>
      </c>
      <c r="B4460" s="45" t="s">
        <v>8922</v>
      </c>
      <c r="C4460" s="45" t="s">
        <v>652</v>
      </c>
    </row>
    <row r="4461" spans="1:3" ht="18.75" x14ac:dyDescent="0.3">
      <c r="A4461" s="45" t="s">
        <v>8923</v>
      </c>
      <c r="B4461" s="45" t="s">
        <v>8924</v>
      </c>
      <c r="C4461" s="45" t="s">
        <v>652</v>
      </c>
    </row>
    <row r="4462" spans="1:3" ht="18.75" x14ac:dyDescent="0.3">
      <c r="A4462" s="45" t="s">
        <v>8925</v>
      </c>
      <c r="B4462" s="45" t="s">
        <v>8926</v>
      </c>
      <c r="C4462" s="45" t="s">
        <v>652</v>
      </c>
    </row>
    <row r="4463" spans="1:3" ht="18.75" x14ac:dyDescent="0.3">
      <c r="A4463" s="45" t="s">
        <v>8927</v>
      </c>
      <c r="B4463" s="45" t="s">
        <v>8928</v>
      </c>
      <c r="C4463" s="45" t="s">
        <v>652</v>
      </c>
    </row>
    <row r="4464" spans="1:3" ht="18.75" x14ac:dyDescent="0.3">
      <c r="A4464" s="45" t="s">
        <v>8929</v>
      </c>
      <c r="B4464" s="45" t="s">
        <v>8930</v>
      </c>
      <c r="C4464" s="45" t="s">
        <v>652</v>
      </c>
    </row>
    <row r="4465" spans="1:3" ht="18.75" x14ac:dyDescent="0.3">
      <c r="A4465" s="45" t="s">
        <v>8931</v>
      </c>
      <c r="B4465" s="45" t="s">
        <v>8932</v>
      </c>
      <c r="C4465" s="45" t="s">
        <v>652</v>
      </c>
    </row>
    <row r="4466" spans="1:3" ht="18.75" x14ac:dyDescent="0.3">
      <c r="A4466" s="45" t="s">
        <v>8933</v>
      </c>
      <c r="B4466" s="45" t="s">
        <v>8934</v>
      </c>
      <c r="C4466" s="45" t="s">
        <v>652</v>
      </c>
    </row>
    <row r="4467" spans="1:3" ht="18.75" x14ac:dyDescent="0.3">
      <c r="A4467" s="45" t="s">
        <v>8935</v>
      </c>
      <c r="B4467" s="45" t="s">
        <v>8936</v>
      </c>
      <c r="C4467" s="45" t="s">
        <v>652</v>
      </c>
    </row>
    <row r="4468" spans="1:3" ht="18.75" x14ac:dyDescent="0.3">
      <c r="A4468" s="45" t="s">
        <v>8937</v>
      </c>
      <c r="B4468" s="45" t="s">
        <v>8938</v>
      </c>
      <c r="C4468" s="45" t="s">
        <v>652</v>
      </c>
    </row>
    <row r="4469" spans="1:3" ht="18.75" x14ac:dyDescent="0.3">
      <c r="A4469" s="45" t="s">
        <v>8939</v>
      </c>
      <c r="B4469" s="45" t="s">
        <v>8940</v>
      </c>
      <c r="C4469" s="45" t="s">
        <v>652</v>
      </c>
    </row>
    <row r="4470" spans="1:3" ht="18.75" x14ac:dyDescent="0.3">
      <c r="A4470" s="45" t="s">
        <v>8941</v>
      </c>
      <c r="B4470" s="45" t="s">
        <v>8942</v>
      </c>
      <c r="C4470" s="45" t="s">
        <v>652</v>
      </c>
    </row>
    <row r="4471" spans="1:3" ht="18.75" x14ac:dyDescent="0.3">
      <c r="A4471" s="45" t="s">
        <v>8943</v>
      </c>
      <c r="B4471" s="45" t="s">
        <v>8944</v>
      </c>
      <c r="C4471" s="45" t="s">
        <v>652</v>
      </c>
    </row>
    <row r="4472" spans="1:3" ht="18.75" x14ac:dyDescent="0.3">
      <c r="A4472" s="45" t="s">
        <v>8945</v>
      </c>
      <c r="B4472" s="45" t="s">
        <v>8946</v>
      </c>
      <c r="C4472" s="45" t="s">
        <v>652</v>
      </c>
    </row>
    <row r="4473" spans="1:3" ht="18.75" x14ac:dyDescent="0.3">
      <c r="A4473" s="45" t="s">
        <v>8947</v>
      </c>
      <c r="B4473" s="45" t="s">
        <v>8948</v>
      </c>
      <c r="C4473" s="45" t="s">
        <v>652</v>
      </c>
    </row>
    <row r="4474" spans="1:3" ht="18.75" x14ac:dyDescent="0.3">
      <c r="A4474" s="45" t="s">
        <v>8949</v>
      </c>
      <c r="B4474" s="45" t="s">
        <v>8950</v>
      </c>
      <c r="C4474" s="45" t="s">
        <v>652</v>
      </c>
    </row>
    <row r="4475" spans="1:3" ht="18.75" x14ac:dyDescent="0.3">
      <c r="A4475" s="45" t="s">
        <v>8951</v>
      </c>
      <c r="B4475" s="45" t="s">
        <v>8952</v>
      </c>
      <c r="C4475" s="45" t="s">
        <v>652</v>
      </c>
    </row>
    <row r="4476" spans="1:3" ht="18.75" x14ac:dyDescent="0.3">
      <c r="A4476" s="45" t="s">
        <v>8953</v>
      </c>
      <c r="B4476" s="45" t="s">
        <v>8954</v>
      </c>
      <c r="C4476" s="45" t="s">
        <v>652</v>
      </c>
    </row>
    <row r="4477" spans="1:3" ht="18.75" x14ac:dyDescent="0.3">
      <c r="A4477" s="45" t="s">
        <v>8955</v>
      </c>
      <c r="B4477" s="45" t="s">
        <v>8956</v>
      </c>
      <c r="C4477" s="45" t="s">
        <v>652</v>
      </c>
    </row>
    <row r="4478" spans="1:3" ht="18.75" x14ac:dyDescent="0.3">
      <c r="A4478" s="45" t="s">
        <v>8957</v>
      </c>
      <c r="B4478" s="45" t="s">
        <v>8958</v>
      </c>
      <c r="C4478" s="45" t="s">
        <v>652</v>
      </c>
    </row>
    <row r="4479" spans="1:3" ht="18.75" x14ac:dyDescent="0.3">
      <c r="A4479" s="45" t="s">
        <v>8959</v>
      </c>
      <c r="B4479" s="45" t="s">
        <v>8960</v>
      </c>
      <c r="C4479" s="45" t="s">
        <v>652</v>
      </c>
    </row>
    <row r="4480" spans="1:3" ht="18.75" x14ac:dyDescent="0.3">
      <c r="A4480" s="45" t="s">
        <v>8961</v>
      </c>
      <c r="B4480" s="45" t="s">
        <v>8962</v>
      </c>
      <c r="C4480" s="45" t="s">
        <v>652</v>
      </c>
    </row>
    <row r="4481" spans="1:3" ht="18.75" x14ac:dyDescent="0.3">
      <c r="A4481" s="45" t="s">
        <v>8963</v>
      </c>
      <c r="B4481" s="45" t="s">
        <v>8964</v>
      </c>
      <c r="C4481" s="45" t="s">
        <v>652</v>
      </c>
    </row>
    <row r="4482" spans="1:3" ht="18.75" x14ac:dyDescent="0.3">
      <c r="A4482" s="45" t="s">
        <v>8965</v>
      </c>
      <c r="B4482" s="45" t="s">
        <v>8966</v>
      </c>
      <c r="C4482" s="45" t="s">
        <v>652</v>
      </c>
    </row>
    <row r="4483" spans="1:3" ht="18.75" x14ac:dyDescent="0.3">
      <c r="A4483" s="45" t="s">
        <v>8967</v>
      </c>
      <c r="B4483" s="45" t="s">
        <v>8968</v>
      </c>
      <c r="C4483" s="45" t="s">
        <v>652</v>
      </c>
    </row>
    <row r="4484" spans="1:3" ht="18.75" x14ac:dyDescent="0.3">
      <c r="A4484" s="45" t="s">
        <v>8969</v>
      </c>
      <c r="B4484" s="45" t="s">
        <v>8970</v>
      </c>
      <c r="C4484" s="45" t="s">
        <v>652</v>
      </c>
    </row>
    <row r="4485" spans="1:3" ht="18.75" x14ac:dyDescent="0.3">
      <c r="A4485" s="45" t="s">
        <v>8971</v>
      </c>
      <c r="B4485" s="45" t="s">
        <v>8972</v>
      </c>
      <c r="C4485" s="45" t="s">
        <v>652</v>
      </c>
    </row>
    <row r="4486" spans="1:3" ht="18.75" x14ac:dyDescent="0.3">
      <c r="A4486" s="45" t="s">
        <v>8973</v>
      </c>
      <c r="B4486" s="45" t="s">
        <v>8974</v>
      </c>
      <c r="C4486" s="45" t="s">
        <v>652</v>
      </c>
    </row>
    <row r="4487" spans="1:3" ht="18.75" x14ac:dyDescent="0.3">
      <c r="A4487" s="45" t="s">
        <v>8975</v>
      </c>
      <c r="B4487" s="45" t="s">
        <v>8976</v>
      </c>
      <c r="C4487" s="45" t="s">
        <v>652</v>
      </c>
    </row>
    <row r="4488" spans="1:3" ht="18.75" x14ac:dyDescent="0.3">
      <c r="A4488" s="45" t="s">
        <v>8977</v>
      </c>
      <c r="B4488" s="45" t="s">
        <v>8978</v>
      </c>
      <c r="C4488" s="45" t="s">
        <v>652</v>
      </c>
    </row>
    <row r="4489" spans="1:3" ht="18.75" x14ac:dyDescent="0.3">
      <c r="A4489" s="45" t="s">
        <v>8979</v>
      </c>
      <c r="B4489" s="45" t="s">
        <v>8980</v>
      </c>
      <c r="C4489" s="45" t="s">
        <v>652</v>
      </c>
    </row>
    <row r="4490" spans="1:3" ht="18.75" x14ac:dyDescent="0.3">
      <c r="A4490" s="45" t="s">
        <v>8981</v>
      </c>
      <c r="B4490" s="45" t="s">
        <v>8982</v>
      </c>
      <c r="C4490" s="45" t="s">
        <v>652</v>
      </c>
    </row>
    <row r="4491" spans="1:3" ht="18.75" x14ac:dyDescent="0.3">
      <c r="A4491" s="45" t="s">
        <v>8983</v>
      </c>
      <c r="B4491" s="45" t="s">
        <v>8984</v>
      </c>
      <c r="C4491" s="45" t="s">
        <v>652</v>
      </c>
    </row>
    <row r="4492" spans="1:3" ht="18.75" x14ac:dyDescent="0.3">
      <c r="A4492" s="45" t="s">
        <v>8985</v>
      </c>
      <c r="B4492" s="45" t="s">
        <v>8986</v>
      </c>
      <c r="C4492" s="45" t="s">
        <v>652</v>
      </c>
    </row>
    <row r="4493" spans="1:3" ht="18.75" x14ac:dyDescent="0.3">
      <c r="A4493" s="45" t="s">
        <v>8987</v>
      </c>
      <c r="B4493" s="45" t="s">
        <v>8988</v>
      </c>
      <c r="C4493" s="45" t="s">
        <v>652</v>
      </c>
    </row>
    <row r="4494" spans="1:3" ht="18.75" x14ac:dyDescent="0.3">
      <c r="A4494" s="45" t="s">
        <v>8989</v>
      </c>
      <c r="B4494" s="45" t="s">
        <v>8990</v>
      </c>
      <c r="C4494" s="45" t="s">
        <v>652</v>
      </c>
    </row>
    <row r="4495" spans="1:3" ht="18.75" x14ac:dyDescent="0.3">
      <c r="A4495" s="45" t="s">
        <v>8991</v>
      </c>
      <c r="B4495" s="45" t="s">
        <v>8992</v>
      </c>
      <c r="C4495" s="45" t="s">
        <v>652</v>
      </c>
    </row>
    <row r="4496" spans="1:3" ht="18.75" x14ac:dyDescent="0.3">
      <c r="A4496" s="45" t="s">
        <v>8993</v>
      </c>
      <c r="B4496" s="45" t="s">
        <v>8994</v>
      </c>
      <c r="C4496" s="45" t="s">
        <v>652</v>
      </c>
    </row>
    <row r="4497" spans="1:3" ht="18.75" x14ac:dyDescent="0.3">
      <c r="A4497" s="45" t="s">
        <v>8995</v>
      </c>
      <c r="B4497" s="45" t="s">
        <v>8996</v>
      </c>
      <c r="C4497" s="45" t="s">
        <v>652</v>
      </c>
    </row>
    <row r="4498" spans="1:3" ht="18.75" x14ac:dyDescent="0.3">
      <c r="A4498" s="45" t="s">
        <v>8997</v>
      </c>
      <c r="B4498" s="45" t="s">
        <v>8998</v>
      </c>
      <c r="C4498" s="45" t="s">
        <v>652</v>
      </c>
    </row>
    <row r="4499" spans="1:3" ht="18.75" x14ac:dyDescent="0.3">
      <c r="A4499" s="45" t="s">
        <v>8999</v>
      </c>
      <c r="B4499" s="45" t="s">
        <v>9000</v>
      </c>
      <c r="C4499" s="45" t="s">
        <v>652</v>
      </c>
    </row>
    <row r="4500" spans="1:3" ht="18.75" x14ac:dyDescent="0.3">
      <c r="A4500" s="45" t="s">
        <v>9001</v>
      </c>
      <c r="B4500" s="45" t="s">
        <v>9002</v>
      </c>
      <c r="C4500" s="45" t="s">
        <v>652</v>
      </c>
    </row>
    <row r="4501" spans="1:3" ht="18.75" x14ac:dyDescent="0.3">
      <c r="A4501" s="45" t="s">
        <v>9003</v>
      </c>
      <c r="B4501" s="45" t="s">
        <v>9004</v>
      </c>
      <c r="C4501" s="45" t="s">
        <v>652</v>
      </c>
    </row>
    <row r="4502" spans="1:3" ht="18.75" x14ac:dyDescent="0.3">
      <c r="A4502" s="45" t="s">
        <v>9005</v>
      </c>
      <c r="B4502" s="45" t="s">
        <v>9006</v>
      </c>
      <c r="C4502" s="45" t="s">
        <v>652</v>
      </c>
    </row>
    <row r="4503" spans="1:3" ht="18.75" x14ac:dyDescent="0.3">
      <c r="A4503" s="45" t="s">
        <v>9007</v>
      </c>
      <c r="B4503" s="45" t="s">
        <v>9008</v>
      </c>
      <c r="C4503" s="45" t="s">
        <v>652</v>
      </c>
    </row>
    <row r="4504" spans="1:3" ht="18.75" x14ac:dyDescent="0.3">
      <c r="A4504" s="45" t="s">
        <v>9009</v>
      </c>
      <c r="B4504" s="45" t="s">
        <v>9010</v>
      </c>
      <c r="C4504" s="45" t="s">
        <v>652</v>
      </c>
    </row>
    <row r="4505" spans="1:3" ht="18.75" x14ac:dyDescent="0.3">
      <c r="A4505" s="45" t="s">
        <v>9011</v>
      </c>
      <c r="B4505" s="45" t="s">
        <v>9012</v>
      </c>
      <c r="C4505" s="45" t="s">
        <v>652</v>
      </c>
    </row>
    <row r="4506" spans="1:3" ht="18.75" x14ac:dyDescent="0.3">
      <c r="A4506" s="45" t="s">
        <v>9013</v>
      </c>
      <c r="B4506" s="45" t="s">
        <v>9014</v>
      </c>
      <c r="C4506" s="45" t="s">
        <v>652</v>
      </c>
    </row>
    <row r="4507" spans="1:3" ht="18.75" x14ac:dyDescent="0.3">
      <c r="A4507" s="45" t="s">
        <v>9015</v>
      </c>
      <c r="B4507" s="45" t="s">
        <v>9016</v>
      </c>
      <c r="C4507" s="45" t="s">
        <v>652</v>
      </c>
    </row>
    <row r="4508" spans="1:3" ht="18.75" x14ac:dyDescent="0.3">
      <c r="A4508" s="45" t="s">
        <v>9017</v>
      </c>
      <c r="B4508" s="45" t="s">
        <v>9018</v>
      </c>
      <c r="C4508" s="45" t="s">
        <v>652</v>
      </c>
    </row>
    <row r="4509" spans="1:3" ht="18.75" x14ac:dyDescent="0.3">
      <c r="A4509" s="45" t="s">
        <v>9019</v>
      </c>
      <c r="B4509" s="45" t="s">
        <v>9020</v>
      </c>
      <c r="C4509" s="45" t="s">
        <v>652</v>
      </c>
    </row>
    <row r="4510" spans="1:3" ht="18.75" x14ac:dyDescent="0.3">
      <c r="A4510" s="45" t="s">
        <v>9021</v>
      </c>
      <c r="B4510" s="45" t="s">
        <v>9022</v>
      </c>
      <c r="C4510" s="45" t="s">
        <v>652</v>
      </c>
    </row>
    <row r="4511" spans="1:3" ht="18.75" x14ac:dyDescent="0.3">
      <c r="A4511" s="45" t="s">
        <v>9023</v>
      </c>
      <c r="B4511" s="45" t="s">
        <v>9024</v>
      </c>
      <c r="C4511" s="45" t="s">
        <v>652</v>
      </c>
    </row>
    <row r="4512" spans="1:3" ht="18.75" x14ac:dyDescent="0.3">
      <c r="A4512" s="45" t="s">
        <v>9025</v>
      </c>
      <c r="B4512" s="45" t="s">
        <v>9026</v>
      </c>
      <c r="C4512" s="45" t="s">
        <v>652</v>
      </c>
    </row>
    <row r="4513" spans="1:3" ht="18.75" x14ac:dyDescent="0.3">
      <c r="A4513" s="45" t="s">
        <v>9027</v>
      </c>
      <c r="B4513" s="45" t="s">
        <v>9028</v>
      </c>
      <c r="C4513" s="45" t="s">
        <v>652</v>
      </c>
    </row>
    <row r="4514" spans="1:3" ht="18.75" x14ac:dyDescent="0.3">
      <c r="A4514" s="45" t="s">
        <v>9029</v>
      </c>
      <c r="B4514" s="45" t="s">
        <v>9030</v>
      </c>
      <c r="C4514" s="45" t="s">
        <v>652</v>
      </c>
    </row>
    <row r="4515" spans="1:3" ht="18.75" x14ac:dyDescent="0.3">
      <c r="A4515" s="45" t="s">
        <v>9031</v>
      </c>
      <c r="B4515" s="45" t="s">
        <v>9032</v>
      </c>
      <c r="C4515" s="45" t="s">
        <v>652</v>
      </c>
    </row>
    <row r="4516" spans="1:3" ht="18.75" x14ac:dyDescent="0.3">
      <c r="A4516" s="45" t="s">
        <v>9033</v>
      </c>
      <c r="B4516" s="45" t="s">
        <v>9034</v>
      </c>
      <c r="C4516" s="45" t="s">
        <v>652</v>
      </c>
    </row>
    <row r="4517" spans="1:3" ht="18.75" x14ac:dyDescent="0.3">
      <c r="A4517" s="45" t="s">
        <v>9035</v>
      </c>
      <c r="B4517" s="45" t="s">
        <v>9036</v>
      </c>
      <c r="C4517" s="45" t="s">
        <v>652</v>
      </c>
    </row>
    <row r="4518" spans="1:3" ht="18.75" x14ac:dyDescent="0.3">
      <c r="A4518" s="45" t="s">
        <v>9037</v>
      </c>
      <c r="B4518" s="45" t="s">
        <v>9038</v>
      </c>
      <c r="C4518" s="45" t="s">
        <v>652</v>
      </c>
    </row>
    <row r="4519" spans="1:3" ht="18.75" x14ac:dyDescent="0.3">
      <c r="A4519" s="45" t="s">
        <v>9039</v>
      </c>
      <c r="B4519" s="45" t="s">
        <v>9040</v>
      </c>
      <c r="C4519" s="45" t="s">
        <v>652</v>
      </c>
    </row>
    <row r="4520" spans="1:3" ht="18.75" x14ac:dyDescent="0.3">
      <c r="A4520" s="45" t="s">
        <v>9041</v>
      </c>
      <c r="B4520" s="45" t="s">
        <v>9042</v>
      </c>
      <c r="C4520" s="45" t="s">
        <v>652</v>
      </c>
    </row>
    <row r="4521" spans="1:3" ht="18.75" x14ac:dyDescent="0.3">
      <c r="A4521" s="45" t="s">
        <v>9043</v>
      </c>
      <c r="B4521" s="45" t="s">
        <v>9044</v>
      </c>
      <c r="C4521" s="45" t="s">
        <v>652</v>
      </c>
    </row>
    <row r="4522" spans="1:3" ht="18.75" x14ac:dyDescent="0.3">
      <c r="A4522" s="45" t="s">
        <v>9045</v>
      </c>
      <c r="B4522" s="45" t="s">
        <v>9046</v>
      </c>
      <c r="C4522" s="45" t="s">
        <v>652</v>
      </c>
    </row>
    <row r="4523" spans="1:3" ht="18.75" x14ac:dyDescent="0.3">
      <c r="A4523" s="45" t="s">
        <v>9047</v>
      </c>
      <c r="B4523" s="45" t="s">
        <v>9048</v>
      </c>
      <c r="C4523" s="45" t="s">
        <v>652</v>
      </c>
    </row>
    <row r="4524" spans="1:3" ht="18.75" x14ac:dyDescent="0.3">
      <c r="A4524" s="45" t="s">
        <v>9049</v>
      </c>
      <c r="B4524" s="45" t="s">
        <v>9050</v>
      </c>
      <c r="C4524" s="45" t="s">
        <v>652</v>
      </c>
    </row>
    <row r="4525" spans="1:3" ht="18.75" x14ac:dyDescent="0.3">
      <c r="A4525" s="45" t="s">
        <v>9051</v>
      </c>
      <c r="B4525" s="45" t="s">
        <v>9052</v>
      </c>
      <c r="C4525" s="45" t="s">
        <v>652</v>
      </c>
    </row>
    <row r="4526" spans="1:3" ht="18.75" x14ac:dyDescent="0.3">
      <c r="A4526" s="45" t="s">
        <v>9053</v>
      </c>
      <c r="B4526" s="45" t="s">
        <v>9054</v>
      </c>
      <c r="C4526" s="45" t="s">
        <v>652</v>
      </c>
    </row>
    <row r="4527" spans="1:3" ht="18.75" x14ac:dyDescent="0.3">
      <c r="A4527" s="45" t="s">
        <v>9055</v>
      </c>
      <c r="B4527" s="45" t="s">
        <v>9056</v>
      </c>
      <c r="C4527" s="45" t="s">
        <v>652</v>
      </c>
    </row>
    <row r="4528" spans="1:3" ht="18.75" x14ac:dyDescent="0.3">
      <c r="A4528" s="45" t="s">
        <v>9057</v>
      </c>
      <c r="B4528" s="45" t="s">
        <v>9058</v>
      </c>
      <c r="C4528" s="45" t="s">
        <v>652</v>
      </c>
    </row>
    <row r="4529" spans="1:3" ht="18.75" x14ac:dyDescent="0.3">
      <c r="A4529" s="45" t="s">
        <v>9059</v>
      </c>
      <c r="B4529" s="45" t="s">
        <v>9060</v>
      </c>
      <c r="C4529" s="45" t="s">
        <v>652</v>
      </c>
    </row>
    <row r="4530" spans="1:3" ht="18.75" x14ac:dyDescent="0.3">
      <c r="A4530" s="45" t="s">
        <v>9061</v>
      </c>
      <c r="B4530" s="45" t="s">
        <v>9062</v>
      </c>
      <c r="C4530" s="45" t="s">
        <v>652</v>
      </c>
    </row>
    <row r="4531" spans="1:3" ht="18.75" x14ac:dyDescent="0.3">
      <c r="A4531" s="45" t="s">
        <v>9063</v>
      </c>
      <c r="B4531" s="45" t="s">
        <v>9064</v>
      </c>
      <c r="C4531" s="45" t="s">
        <v>652</v>
      </c>
    </row>
    <row r="4532" spans="1:3" ht="18.75" x14ac:dyDescent="0.3">
      <c r="A4532" s="45" t="s">
        <v>9065</v>
      </c>
      <c r="B4532" s="45" t="s">
        <v>9066</v>
      </c>
      <c r="C4532" s="45" t="s">
        <v>652</v>
      </c>
    </row>
    <row r="4533" spans="1:3" ht="18.75" x14ac:dyDescent="0.3">
      <c r="A4533" s="45" t="s">
        <v>9067</v>
      </c>
      <c r="B4533" s="45" t="s">
        <v>9068</v>
      </c>
      <c r="C4533" s="45" t="s">
        <v>652</v>
      </c>
    </row>
    <row r="4534" spans="1:3" ht="18.75" x14ac:dyDescent="0.3">
      <c r="A4534" s="45" t="s">
        <v>9069</v>
      </c>
      <c r="B4534" s="45" t="s">
        <v>9070</v>
      </c>
      <c r="C4534" s="45" t="s">
        <v>652</v>
      </c>
    </row>
    <row r="4535" spans="1:3" ht="18.75" x14ac:dyDescent="0.3">
      <c r="A4535" s="45" t="s">
        <v>9071</v>
      </c>
      <c r="B4535" s="45" t="s">
        <v>9072</v>
      </c>
      <c r="C4535" s="45" t="s">
        <v>652</v>
      </c>
    </row>
    <row r="4536" spans="1:3" ht="18.75" x14ac:dyDescent="0.3">
      <c r="A4536" s="45" t="s">
        <v>9073</v>
      </c>
      <c r="B4536" s="45" t="s">
        <v>9074</v>
      </c>
      <c r="C4536" s="45" t="s">
        <v>652</v>
      </c>
    </row>
    <row r="4537" spans="1:3" ht="18.75" x14ac:dyDescent="0.3">
      <c r="A4537" s="45" t="s">
        <v>9075</v>
      </c>
      <c r="B4537" s="45" t="s">
        <v>9076</v>
      </c>
      <c r="C4537" s="45" t="s">
        <v>652</v>
      </c>
    </row>
    <row r="4538" spans="1:3" ht="18.75" x14ac:dyDescent="0.3">
      <c r="A4538" s="45" t="s">
        <v>9077</v>
      </c>
      <c r="B4538" s="45" t="s">
        <v>9078</v>
      </c>
      <c r="C4538" s="45" t="s">
        <v>652</v>
      </c>
    </row>
    <row r="4539" spans="1:3" ht="18.75" x14ac:dyDescent="0.3">
      <c r="A4539" s="45" t="s">
        <v>9079</v>
      </c>
      <c r="B4539" s="45" t="s">
        <v>9080</v>
      </c>
      <c r="C4539" s="45" t="s">
        <v>652</v>
      </c>
    </row>
    <row r="4540" spans="1:3" ht="18.75" x14ac:dyDescent="0.3">
      <c r="A4540" s="45" t="s">
        <v>9081</v>
      </c>
      <c r="B4540" s="45" t="s">
        <v>9082</v>
      </c>
      <c r="C4540" s="45" t="s">
        <v>652</v>
      </c>
    </row>
    <row r="4541" spans="1:3" ht="18.75" x14ac:dyDescent="0.3">
      <c r="A4541" s="45" t="s">
        <v>9083</v>
      </c>
      <c r="B4541" s="45" t="s">
        <v>9084</v>
      </c>
      <c r="C4541" s="45" t="s">
        <v>652</v>
      </c>
    </row>
    <row r="4542" spans="1:3" ht="18.75" x14ac:dyDescent="0.3">
      <c r="A4542" s="45" t="s">
        <v>9085</v>
      </c>
      <c r="B4542" s="45" t="s">
        <v>9086</v>
      </c>
      <c r="C4542" s="45" t="s">
        <v>652</v>
      </c>
    </row>
    <row r="4543" spans="1:3" ht="18.75" x14ac:dyDescent="0.3">
      <c r="A4543" s="45" t="s">
        <v>9087</v>
      </c>
      <c r="B4543" s="45" t="s">
        <v>9088</v>
      </c>
      <c r="C4543" s="45" t="s">
        <v>652</v>
      </c>
    </row>
    <row r="4544" spans="1:3" ht="18.75" x14ac:dyDescent="0.3">
      <c r="A4544" s="45" t="s">
        <v>9089</v>
      </c>
      <c r="B4544" s="45" t="s">
        <v>9090</v>
      </c>
      <c r="C4544" s="45" t="s">
        <v>652</v>
      </c>
    </row>
    <row r="4545" spans="1:3" ht="18.75" x14ac:dyDescent="0.3">
      <c r="A4545" s="45" t="s">
        <v>9091</v>
      </c>
      <c r="B4545" s="45" t="s">
        <v>9092</v>
      </c>
      <c r="C4545" s="45" t="s">
        <v>652</v>
      </c>
    </row>
    <row r="4546" spans="1:3" ht="18.75" x14ac:dyDescent="0.3">
      <c r="A4546" s="45" t="s">
        <v>9093</v>
      </c>
      <c r="B4546" s="45" t="s">
        <v>9094</v>
      </c>
      <c r="C4546" s="45" t="s">
        <v>652</v>
      </c>
    </row>
    <row r="4547" spans="1:3" ht="18.75" x14ac:dyDescent="0.3">
      <c r="A4547" s="45" t="s">
        <v>9095</v>
      </c>
      <c r="B4547" s="45" t="s">
        <v>9096</v>
      </c>
      <c r="C4547" s="45" t="s">
        <v>652</v>
      </c>
    </row>
    <row r="4548" spans="1:3" ht="18.75" x14ac:dyDescent="0.3">
      <c r="A4548" s="45" t="s">
        <v>9097</v>
      </c>
      <c r="B4548" s="45" t="s">
        <v>9098</v>
      </c>
      <c r="C4548" s="45" t="s">
        <v>652</v>
      </c>
    </row>
    <row r="4549" spans="1:3" ht="18.75" x14ac:dyDescent="0.3">
      <c r="A4549" s="45" t="s">
        <v>9099</v>
      </c>
      <c r="B4549" s="45" t="s">
        <v>9100</v>
      </c>
      <c r="C4549" s="45" t="s">
        <v>652</v>
      </c>
    </row>
    <row r="4550" spans="1:3" ht="18.75" x14ac:dyDescent="0.3">
      <c r="A4550" s="45" t="s">
        <v>9101</v>
      </c>
      <c r="B4550" s="45" t="s">
        <v>9102</v>
      </c>
      <c r="C4550" s="45" t="s">
        <v>652</v>
      </c>
    </row>
    <row r="4551" spans="1:3" ht="18.75" x14ac:dyDescent="0.3">
      <c r="A4551" s="45" t="s">
        <v>9103</v>
      </c>
      <c r="B4551" s="45" t="s">
        <v>9104</v>
      </c>
      <c r="C4551" s="45" t="s">
        <v>652</v>
      </c>
    </row>
    <row r="4552" spans="1:3" ht="18.75" x14ac:dyDescent="0.3">
      <c r="A4552" s="45" t="s">
        <v>9105</v>
      </c>
      <c r="B4552" s="45" t="s">
        <v>9106</v>
      </c>
      <c r="C4552" s="45" t="s">
        <v>652</v>
      </c>
    </row>
    <row r="4553" spans="1:3" ht="18.75" x14ac:dyDescent="0.3">
      <c r="A4553" s="45" t="s">
        <v>9107</v>
      </c>
      <c r="B4553" s="45" t="s">
        <v>9108</v>
      </c>
      <c r="C4553" s="45" t="s">
        <v>652</v>
      </c>
    </row>
    <row r="4554" spans="1:3" ht="18.75" x14ac:dyDescent="0.3">
      <c r="A4554" s="45" t="s">
        <v>9109</v>
      </c>
      <c r="B4554" s="45" t="s">
        <v>9110</v>
      </c>
      <c r="C4554" s="45" t="s">
        <v>652</v>
      </c>
    </row>
    <row r="4555" spans="1:3" ht="18.75" x14ac:dyDescent="0.3">
      <c r="A4555" s="45" t="s">
        <v>9111</v>
      </c>
      <c r="B4555" s="45" t="s">
        <v>9112</v>
      </c>
      <c r="C4555" s="45" t="s">
        <v>652</v>
      </c>
    </row>
    <row r="4556" spans="1:3" ht="18.75" x14ac:dyDescent="0.3">
      <c r="A4556" s="45" t="s">
        <v>9113</v>
      </c>
      <c r="B4556" s="45" t="s">
        <v>9114</v>
      </c>
      <c r="C4556" s="45" t="s">
        <v>652</v>
      </c>
    </row>
    <row r="4557" spans="1:3" ht="18.75" x14ac:dyDescent="0.3">
      <c r="A4557" s="45" t="s">
        <v>9115</v>
      </c>
      <c r="B4557" s="45" t="s">
        <v>9116</v>
      </c>
      <c r="C4557" s="45" t="s">
        <v>652</v>
      </c>
    </row>
    <row r="4558" spans="1:3" ht="18.75" x14ac:dyDescent="0.3">
      <c r="A4558" s="45" t="s">
        <v>9117</v>
      </c>
      <c r="B4558" s="45" t="s">
        <v>9118</v>
      </c>
      <c r="C4558" s="45" t="s">
        <v>652</v>
      </c>
    </row>
    <row r="4559" spans="1:3" ht="18.75" x14ac:dyDescent="0.3">
      <c r="A4559" s="45" t="s">
        <v>9119</v>
      </c>
      <c r="B4559" s="45" t="s">
        <v>9120</v>
      </c>
      <c r="C4559" s="45" t="s">
        <v>652</v>
      </c>
    </row>
    <row r="4560" spans="1:3" ht="18.75" x14ac:dyDescent="0.3">
      <c r="A4560" s="45" t="s">
        <v>9121</v>
      </c>
      <c r="B4560" s="45" t="s">
        <v>9122</v>
      </c>
      <c r="C4560" s="45" t="s">
        <v>652</v>
      </c>
    </row>
    <row r="4561" spans="1:3" ht="18.75" x14ac:dyDescent="0.3">
      <c r="A4561" s="45" t="s">
        <v>9123</v>
      </c>
      <c r="B4561" s="45" t="s">
        <v>9124</v>
      </c>
      <c r="C4561" s="45" t="s">
        <v>652</v>
      </c>
    </row>
    <row r="4562" spans="1:3" ht="18.75" x14ac:dyDescent="0.3">
      <c r="A4562" s="45" t="s">
        <v>9125</v>
      </c>
      <c r="B4562" s="45" t="s">
        <v>9126</v>
      </c>
      <c r="C4562" s="45" t="s">
        <v>652</v>
      </c>
    </row>
    <row r="4563" spans="1:3" ht="18.75" x14ac:dyDescent="0.3">
      <c r="A4563" s="45" t="s">
        <v>9127</v>
      </c>
      <c r="B4563" s="45" t="s">
        <v>9128</v>
      </c>
      <c r="C4563" s="45" t="s">
        <v>652</v>
      </c>
    </row>
    <row r="4564" spans="1:3" ht="18.75" x14ac:dyDescent="0.3">
      <c r="A4564" s="45" t="s">
        <v>9129</v>
      </c>
      <c r="B4564" s="45" t="s">
        <v>9130</v>
      </c>
      <c r="C4564" s="45" t="s">
        <v>652</v>
      </c>
    </row>
    <row r="4565" spans="1:3" ht="18.75" x14ac:dyDescent="0.3">
      <c r="A4565" s="45" t="s">
        <v>9131</v>
      </c>
      <c r="B4565" s="45" t="s">
        <v>9132</v>
      </c>
      <c r="C4565" s="45" t="s">
        <v>652</v>
      </c>
    </row>
    <row r="4566" spans="1:3" ht="18.75" x14ac:dyDescent="0.3">
      <c r="A4566" s="45" t="s">
        <v>9133</v>
      </c>
      <c r="B4566" s="45" t="s">
        <v>9134</v>
      </c>
      <c r="C4566" s="45" t="s">
        <v>652</v>
      </c>
    </row>
    <row r="4567" spans="1:3" ht="18.75" x14ac:dyDescent="0.3">
      <c r="A4567" s="45" t="s">
        <v>9135</v>
      </c>
      <c r="B4567" s="45" t="s">
        <v>9136</v>
      </c>
      <c r="C4567" s="45" t="s">
        <v>652</v>
      </c>
    </row>
    <row r="4568" spans="1:3" ht="18.75" x14ac:dyDescent="0.3">
      <c r="A4568" s="45" t="s">
        <v>9137</v>
      </c>
      <c r="B4568" s="45" t="s">
        <v>9138</v>
      </c>
      <c r="C4568" s="45" t="s">
        <v>652</v>
      </c>
    </row>
    <row r="4569" spans="1:3" ht="18.75" x14ac:dyDescent="0.3">
      <c r="A4569" s="45" t="s">
        <v>9139</v>
      </c>
      <c r="B4569" s="45" t="s">
        <v>9140</v>
      </c>
      <c r="C4569" s="45" t="s">
        <v>652</v>
      </c>
    </row>
    <row r="4570" spans="1:3" ht="18.75" x14ac:dyDescent="0.3">
      <c r="A4570" s="45" t="s">
        <v>9141</v>
      </c>
      <c r="B4570" s="45" t="s">
        <v>9142</v>
      </c>
      <c r="C4570" s="45" t="s">
        <v>652</v>
      </c>
    </row>
    <row r="4571" spans="1:3" ht="18.75" x14ac:dyDescent="0.3">
      <c r="A4571" s="45" t="s">
        <v>9143</v>
      </c>
      <c r="B4571" s="45" t="s">
        <v>9144</v>
      </c>
      <c r="C4571" s="45" t="s">
        <v>652</v>
      </c>
    </row>
    <row r="4572" spans="1:3" ht="18.75" x14ac:dyDescent="0.3">
      <c r="A4572" s="45" t="s">
        <v>9145</v>
      </c>
      <c r="B4572" s="45" t="s">
        <v>9146</v>
      </c>
      <c r="C4572" s="45" t="s">
        <v>652</v>
      </c>
    </row>
    <row r="4573" spans="1:3" ht="18.75" x14ac:dyDescent="0.3">
      <c r="A4573" s="45" t="s">
        <v>9147</v>
      </c>
      <c r="B4573" s="45" t="s">
        <v>9148</v>
      </c>
      <c r="C4573" s="45" t="s">
        <v>652</v>
      </c>
    </row>
    <row r="4574" spans="1:3" ht="18.75" x14ac:dyDescent="0.3">
      <c r="A4574" s="45" t="s">
        <v>9149</v>
      </c>
      <c r="B4574" s="45" t="s">
        <v>9150</v>
      </c>
      <c r="C4574" s="45" t="s">
        <v>652</v>
      </c>
    </row>
    <row r="4575" spans="1:3" ht="18.75" x14ac:dyDescent="0.3">
      <c r="A4575" s="45" t="s">
        <v>9151</v>
      </c>
      <c r="B4575" s="45" t="s">
        <v>9152</v>
      </c>
      <c r="C4575" s="45" t="s">
        <v>652</v>
      </c>
    </row>
    <row r="4576" spans="1:3" ht="18.75" x14ac:dyDescent="0.3">
      <c r="A4576" s="45" t="s">
        <v>9153</v>
      </c>
      <c r="B4576" s="45" t="s">
        <v>9154</v>
      </c>
      <c r="C4576" s="45" t="s">
        <v>652</v>
      </c>
    </row>
    <row r="4577" spans="1:3" ht="18.75" x14ac:dyDescent="0.3">
      <c r="A4577" s="45" t="s">
        <v>9155</v>
      </c>
      <c r="B4577" s="45" t="s">
        <v>9156</v>
      </c>
      <c r="C4577" s="45" t="s">
        <v>652</v>
      </c>
    </row>
    <row r="4578" spans="1:3" ht="18.75" x14ac:dyDescent="0.3">
      <c r="A4578" s="45" t="s">
        <v>9157</v>
      </c>
      <c r="B4578" s="45" t="s">
        <v>9158</v>
      </c>
      <c r="C4578" s="45" t="s">
        <v>652</v>
      </c>
    </row>
    <row r="4579" spans="1:3" ht="18.75" x14ac:dyDescent="0.3">
      <c r="A4579" s="45" t="s">
        <v>9159</v>
      </c>
      <c r="B4579" s="45" t="s">
        <v>9160</v>
      </c>
      <c r="C4579" s="45" t="s">
        <v>652</v>
      </c>
    </row>
    <row r="4580" spans="1:3" ht="18.75" x14ac:dyDescent="0.3">
      <c r="A4580" s="45" t="s">
        <v>9161</v>
      </c>
      <c r="B4580" s="45" t="s">
        <v>9162</v>
      </c>
      <c r="C4580" s="45" t="s">
        <v>652</v>
      </c>
    </row>
    <row r="4581" spans="1:3" ht="18.75" x14ac:dyDescent="0.3">
      <c r="A4581" s="45" t="s">
        <v>9163</v>
      </c>
      <c r="B4581" s="45" t="s">
        <v>9164</v>
      </c>
      <c r="C4581" s="45" t="s">
        <v>652</v>
      </c>
    </row>
    <row r="4582" spans="1:3" ht="18.75" x14ac:dyDescent="0.3">
      <c r="A4582" s="45" t="s">
        <v>9165</v>
      </c>
      <c r="B4582" s="45" t="s">
        <v>9166</v>
      </c>
      <c r="C4582" s="45" t="s">
        <v>652</v>
      </c>
    </row>
    <row r="4583" spans="1:3" ht="18.75" x14ac:dyDescent="0.3">
      <c r="A4583" s="45" t="s">
        <v>9167</v>
      </c>
      <c r="B4583" s="45" t="s">
        <v>9168</v>
      </c>
      <c r="C4583" s="45" t="s">
        <v>652</v>
      </c>
    </row>
    <row r="4584" spans="1:3" ht="18.75" x14ac:dyDescent="0.3">
      <c r="A4584" s="45" t="s">
        <v>9169</v>
      </c>
      <c r="B4584" s="45" t="s">
        <v>9170</v>
      </c>
      <c r="C4584" s="45" t="s">
        <v>652</v>
      </c>
    </row>
    <row r="4585" spans="1:3" ht="18.75" x14ac:dyDescent="0.3">
      <c r="A4585" s="45" t="s">
        <v>9171</v>
      </c>
      <c r="B4585" s="45" t="s">
        <v>9172</v>
      </c>
      <c r="C4585" s="45" t="s">
        <v>652</v>
      </c>
    </row>
    <row r="4586" spans="1:3" ht="18.75" x14ac:dyDescent="0.3">
      <c r="A4586" s="45" t="s">
        <v>9173</v>
      </c>
      <c r="B4586" s="45" t="s">
        <v>9174</v>
      </c>
      <c r="C4586" s="45" t="s">
        <v>652</v>
      </c>
    </row>
    <row r="4587" spans="1:3" ht="18.75" x14ac:dyDescent="0.3">
      <c r="A4587" s="45" t="s">
        <v>9175</v>
      </c>
      <c r="B4587" s="45" t="s">
        <v>9176</v>
      </c>
      <c r="C4587" s="45" t="s">
        <v>652</v>
      </c>
    </row>
    <row r="4588" spans="1:3" ht="18.75" x14ac:dyDescent="0.3">
      <c r="A4588" s="45" t="s">
        <v>9177</v>
      </c>
      <c r="B4588" s="45" t="s">
        <v>9178</v>
      </c>
      <c r="C4588" s="45" t="s">
        <v>652</v>
      </c>
    </row>
    <row r="4589" spans="1:3" ht="18.75" x14ac:dyDescent="0.3">
      <c r="A4589" s="45" t="s">
        <v>9179</v>
      </c>
      <c r="B4589" s="45" t="s">
        <v>9180</v>
      </c>
      <c r="C4589" s="45" t="s">
        <v>652</v>
      </c>
    </row>
    <row r="4590" spans="1:3" ht="18.75" x14ac:dyDescent="0.3">
      <c r="A4590" s="45" t="s">
        <v>9181</v>
      </c>
      <c r="B4590" s="45" t="s">
        <v>9182</v>
      </c>
      <c r="C4590" s="45" t="s">
        <v>652</v>
      </c>
    </row>
    <row r="4591" spans="1:3" ht="18.75" x14ac:dyDescent="0.3">
      <c r="A4591" s="45" t="s">
        <v>9183</v>
      </c>
      <c r="B4591" s="45" t="s">
        <v>9184</v>
      </c>
      <c r="C4591" s="45" t="s">
        <v>652</v>
      </c>
    </row>
    <row r="4592" spans="1:3" ht="18.75" x14ac:dyDescent="0.3">
      <c r="A4592" s="45" t="s">
        <v>9185</v>
      </c>
      <c r="B4592" s="45" t="s">
        <v>9186</v>
      </c>
      <c r="C4592" s="45" t="s">
        <v>652</v>
      </c>
    </row>
    <row r="4593" spans="1:3" ht="18.75" x14ac:dyDescent="0.3">
      <c r="A4593" s="45" t="s">
        <v>9187</v>
      </c>
      <c r="B4593" s="45" t="s">
        <v>9188</v>
      </c>
      <c r="C4593" s="45" t="s">
        <v>652</v>
      </c>
    </row>
    <row r="4594" spans="1:3" ht="18.75" x14ac:dyDescent="0.3">
      <c r="A4594" s="45" t="s">
        <v>9189</v>
      </c>
      <c r="B4594" s="45" t="s">
        <v>9190</v>
      </c>
      <c r="C4594" s="45" t="s">
        <v>652</v>
      </c>
    </row>
    <row r="4595" spans="1:3" ht="18.75" x14ac:dyDescent="0.3">
      <c r="A4595" s="45" t="s">
        <v>9191</v>
      </c>
      <c r="B4595" s="45" t="s">
        <v>9192</v>
      </c>
      <c r="C4595" s="45" t="s">
        <v>652</v>
      </c>
    </row>
    <row r="4596" spans="1:3" ht="18.75" x14ac:dyDescent="0.3">
      <c r="A4596" s="45" t="s">
        <v>9193</v>
      </c>
      <c r="B4596" s="45" t="s">
        <v>9194</v>
      </c>
      <c r="C4596" s="45" t="s">
        <v>652</v>
      </c>
    </row>
    <row r="4597" spans="1:3" ht="18.75" x14ac:dyDescent="0.3">
      <c r="A4597" s="45" t="s">
        <v>9195</v>
      </c>
      <c r="B4597" s="45" t="s">
        <v>9196</v>
      </c>
      <c r="C4597" s="45" t="s">
        <v>652</v>
      </c>
    </row>
    <row r="4598" spans="1:3" ht="18.75" x14ac:dyDescent="0.3">
      <c r="A4598" s="45" t="s">
        <v>9197</v>
      </c>
      <c r="B4598" s="45" t="s">
        <v>9198</v>
      </c>
      <c r="C4598" s="45" t="s">
        <v>652</v>
      </c>
    </row>
    <row r="4599" spans="1:3" ht="18.75" x14ac:dyDescent="0.3">
      <c r="A4599" s="45" t="s">
        <v>9199</v>
      </c>
      <c r="B4599" s="45" t="s">
        <v>9200</v>
      </c>
      <c r="C4599" s="45" t="s">
        <v>652</v>
      </c>
    </row>
    <row r="4600" spans="1:3" ht="18.75" x14ac:dyDescent="0.3">
      <c r="A4600" s="45" t="s">
        <v>9201</v>
      </c>
      <c r="B4600" s="45" t="s">
        <v>9202</v>
      </c>
      <c r="C4600" s="45" t="s">
        <v>652</v>
      </c>
    </row>
    <row r="4601" spans="1:3" ht="18.75" x14ac:dyDescent="0.3">
      <c r="A4601" s="45" t="s">
        <v>9203</v>
      </c>
      <c r="B4601" s="45" t="s">
        <v>9204</v>
      </c>
      <c r="C4601" s="45" t="s">
        <v>652</v>
      </c>
    </row>
    <row r="4602" spans="1:3" ht="18.75" x14ac:dyDescent="0.3">
      <c r="A4602" s="45" t="s">
        <v>9205</v>
      </c>
      <c r="B4602" s="45" t="s">
        <v>9206</v>
      </c>
      <c r="C4602" s="45" t="s">
        <v>652</v>
      </c>
    </row>
    <row r="4603" spans="1:3" ht="18.75" x14ac:dyDescent="0.3">
      <c r="A4603" s="45" t="s">
        <v>9207</v>
      </c>
      <c r="B4603" s="45" t="s">
        <v>9208</v>
      </c>
      <c r="C4603" s="45" t="s">
        <v>652</v>
      </c>
    </row>
    <row r="4604" spans="1:3" ht="18.75" x14ac:dyDescent="0.3">
      <c r="A4604" s="45" t="s">
        <v>9209</v>
      </c>
      <c r="B4604" s="45" t="s">
        <v>9210</v>
      </c>
      <c r="C4604" s="45" t="s">
        <v>652</v>
      </c>
    </row>
    <row r="4605" spans="1:3" ht="18.75" x14ac:dyDescent="0.3">
      <c r="A4605" s="45" t="s">
        <v>9211</v>
      </c>
      <c r="B4605" s="45" t="s">
        <v>9212</v>
      </c>
      <c r="C4605" s="45" t="s">
        <v>652</v>
      </c>
    </row>
    <row r="4606" spans="1:3" ht="18.75" x14ac:dyDescent="0.3">
      <c r="A4606" s="45" t="s">
        <v>9213</v>
      </c>
      <c r="B4606" s="45" t="s">
        <v>9214</v>
      </c>
      <c r="C4606" s="45" t="s">
        <v>652</v>
      </c>
    </row>
    <row r="4607" spans="1:3" ht="18.75" x14ac:dyDescent="0.3">
      <c r="A4607" s="45" t="s">
        <v>9215</v>
      </c>
      <c r="B4607" s="45" t="s">
        <v>9216</v>
      </c>
      <c r="C4607" s="45" t="s">
        <v>652</v>
      </c>
    </row>
    <row r="4608" spans="1:3" ht="18.75" x14ac:dyDescent="0.3">
      <c r="A4608" s="45" t="s">
        <v>9217</v>
      </c>
      <c r="B4608" s="45" t="s">
        <v>9218</v>
      </c>
      <c r="C4608" s="45" t="s">
        <v>652</v>
      </c>
    </row>
    <row r="4609" spans="1:3" ht="18.75" x14ac:dyDescent="0.3">
      <c r="A4609" s="45" t="s">
        <v>9219</v>
      </c>
      <c r="B4609" s="45" t="s">
        <v>9220</v>
      </c>
      <c r="C4609" s="45" t="s">
        <v>652</v>
      </c>
    </row>
    <row r="4610" spans="1:3" ht="18.75" x14ac:dyDescent="0.3">
      <c r="A4610" s="45" t="s">
        <v>9221</v>
      </c>
      <c r="B4610" s="45" t="s">
        <v>9222</v>
      </c>
      <c r="C4610" s="45" t="s">
        <v>652</v>
      </c>
    </row>
    <row r="4611" spans="1:3" ht="18.75" x14ac:dyDescent="0.3">
      <c r="A4611" s="45" t="s">
        <v>9223</v>
      </c>
      <c r="B4611" s="45" t="s">
        <v>9224</v>
      </c>
      <c r="C4611" s="45" t="s">
        <v>652</v>
      </c>
    </row>
    <row r="4612" spans="1:3" ht="18.75" x14ac:dyDescent="0.3">
      <c r="A4612" s="45" t="s">
        <v>9225</v>
      </c>
      <c r="B4612" s="45" t="s">
        <v>9226</v>
      </c>
      <c r="C4612" s="45" t="s">
        <v>652</v>
      </c>
    </row>
    <row r="4613" spans="1:3" ht="18.75" x14ac:dyDescent="0.3">
      <c r="A4613" s="45" t="s">
        <v>9227</v>
      </c>
      <c r="B4613" s="45" t="s">
        <v>9228</v>
      </c>
      <c r="C4613" s="45" t="s">
        <v>652</v>
      </c>
    </row>
    <row r="4614" spans="1:3" ht="18.75" x14ac:dyDescent="0.3">
      <c r="A4614" s="45" t="s">
        <v>9229</v>
      </c>
      <c r="B4614" s="45" t="s">
        <v>9230</v>
      </c>
      <c r="C4614" s="45" t="s">
        <v>652</v>
      </c>
    </row>
    <row r="4615" spans="1:3" ht="18.75" x14ac:dyDescent="0.3">
      <c r="A4615" s="45" t="s">
        <v>9231</v>
      </c>
      <c r="B4615" s="45" t="s">
        <v>9232</v>
      </c>
      <c r="C4615" s="45" t="s">
        <v>652</v>
      </c>
    </row>
    <row r="4616" spans="1:3" ht="18.75" x14ac:dyDescent="0.3">
      <c r="A4616" s="45" t="s">
        <v>9233</v>
      </c>
      <c r="B4616" s="45" t="s">
        <v>9234</v>
      </c>
      <c r="C4616" s="45" t="s">
        <v>652</v>
      </c>
    </row>
    <row r="4617" spans="1:3" ht="18.75" x14ac:dyDescent="0.3">
      <c r="A4617" s="45" t="s">
        <v>9235</v>
      </c>
      <c r="B4617" s="45" t="s">
        <v>9236</v>
      </c>
      <c r="C4617" s="45" t="s">
        <v>652</v>
      </c>
    </row>
    <row r="4618" spans="1:3" ht="18.75" x14ac:dyDescent="0.3">
      <c r="A4618" s="45" t="s">
        <v>9237</v>
      </c>
      <c r="B4618" s="45" t="s">
        <v>9238</v>
      </c>
      <c r="C4618" s="45" t="s">
        <v>652</v>
      </c>
    </row>
    <row r="4619" spans="1:3" ht="18.75" x14ac:dyDescent="0.3">
      <c r="A4619" s="45" t="s">
        <v>9239</v>
      </c>
      <c r="B4619" s="45" t="s">
        <v>9240</v>
      </c>
      <c r="C4619" s="45" t="s">
        <v>652</v>
      </c>
    </row>
    <row r="4620" spans="1:3" ht="18.75" x14ac:dyDescent="0.3">
      <c r="A4620" s="45" t="s">
        <v>9241</v>
      </c>
      <c r="B4620" s="45" t="s">
        <v>9242</v>
      </c>
      <c r="C4620" s="45" t="s">
        <v>652</v>
      </c>
    </row>
    <row r="4621" spans="1:3" ht="18.75" x14ac:dyDescent="0.3">
      <c r="A4621" s="45" t="s">
        <v>9243</v>
      </c>
      <c r="B4621" s="45" t="s">
        <v>9244</v>
      </c>
      <c r="C4621" s="45" t="s">
        <v>652</v>
      </c>
    </row>
    <row r="4622" spans="1:3" ht="18.75" x14ac:dyDescent="0.3">
      <c r="A4622" s="45" t="s">
        <v>9245</v>
      </c>
      <c r="B4622" s="45" t="s">
        <v>9246</v>
      </c>
      <c r="C4622" s="45" t="s">
        <v>652</v>
      </c>
    </row>
    <row r="4623" spans="1:3" ht="18.75" x14ac:dyDescent="0.3">
      <c r="A4623" s="45" t="s">
        <v>9247</v>
      </c>
      <c r="B4623" s="45" t="s">
        <v>9248</v>
      </c>
      <c r="C4623" s="45" t="s">
        <v>652</v>
      </c>
    </row>
    <row r="4624" spans="1:3" ht="18.75" x14ac:dyDescent="0.3">
      <c r="A4624" s="45" t="s">
        <v>9249</v>
      </c>
      <c r="B4624" s="45" t="s">
        <v>9250</v>
      </c>
      <c r="C4624" s="45" t="s">
        <v>652</v>
      </c>
    </row>
    <row r="4625" spans="1:3" ht="18.75" x14ac:dyDescent="0.3">
      <c r="A4625" s="45" t="s">
        <v>9251</v>
      </c>
      <c r="B4625" s="45" t="s">
        <v>9252</v>
      </c>
      <c r="C4625" s="45" t="s">
        <v>652</v>
      </c>
    </row>
    <row r="4626" spans="1:3" ht="18.75" x14ac:dyDescent="0.3">
      <c r="A4626" s="45" t="s">
        <v>9253</v>
      </c>
      <c r="B4626" s="45" t="s">
        <v>9254</v>
      </c>
      <c r="C4626" s="45" t="s">
        <v>652</v>
      </c>
    </row>
    <row r="4627" spans="1:3" ht="18.75" x14ac:dyDescent="0.3">
      <c r="A4627" s="45" t="s">
        <v>9255</v>
      </c>
      <c r="B4627" s="45" t="s">
        <v>9256</v>
      </c>
      <c r="C4627" s="45" t="s">
        <v>652</v>
      </c>
    </row>
    <row r="4628" spans="1:3" ht="18.75" x14ac:dyDescent="0.3">
      <c r="A4628" s="45" t="s">
        <v>9257</v>
      </c>
      <c r="B4628" s="45" t="s">
        <v>9258</v>
      </c>
      <c r="C4628" s="45" t="s">
        <v>652</v>
      </c>
    </row>
    <row r="4629" spans="1:3" ht="18.75" x14ac:dyDescent="0.3">
      <c r="A4629" s="45" t="s">
        <v>9259</v>
      </c>
      <c r="B4629" s="45" t="s">
        <v>9260</v>
      </c>
      <c r="C4629" s="45" t="s">
        <v>652</v>
      </c>
    </row>
    <row r="4630" spans="1:3" ht="18.75" x14ac:dyDescent="0.3">
      <c r="A4630" s="45" t="s">
        <v>9261</v>
      </c>
      <c r="B4630" s="45" t="s">
        <v>9262</v>
      </c>
      <c r="C4630" s="45" t="s">
        <v>652</v>
      </c>
    </row>
    <row r="4631" spans="1:3" ht="18.75" x14ac:dyDescent="0.3">
      <c r="A4631" s="45" t="s">
        <v>9263</v>
      </c>
      <c r="B4631" s="45" t="s">
        <v>9264</v>
      </c>
      <c r="C4631" s="45" t="s">
        <v>652</v>
      </c>
    </row>
    <row r="4632" spans="1:3" ht="18.75" x14ac:dyDescent="0.3">
      <c r="A4632" s="45" t="s">
        <v>9265</v>
      </c>
      <c r="B4632" s="45" t="s">
        <v>9266</v>
      </c>
      <c r="C4632" s="45" t="s">
        <v>652</v>
      </c>
    </row>
    <row r="4633" spans="1:3" ht="18.75" x14ac:dyDescent="0.3">
      <c r="A4633" s="45" t="s">
        <v>9267</v>
      </c>
      <c r="B4633" s="45" t="s">
        <v>9268</v>
      </c>
      <c r="C4633" s="45" t="s">
        <v>652</v>
      </c>
    </row>
    <row r="4634" spans="1:3" ht="18.75" x14ac:dyDescent="0.3">
      <c r="A4634" s="45" t="s">
        <v>9269</v>
      </c>
      <c r="B4634" s="45" t="s">
        <v>9270</v>
      </c>
      <c r="C4634" s="45" t="s">
        <v>652</v>
      </c>
    </row>
    <row r="4635" spans="1:3" ht="18.75" x14ac:dyDescent="0.3">
      <c r="A4635" s="45" t="s">
        <v>9271</v>
      </c>
      <c r="B4635" s="45" t="s">
        <v>9272</v>
      </c>
      <c r="C4635" s="45" t="s">
        <v>652</v>
      </c>
    </row>
    <row r="4636" spans="1:3" ht="18.75" x14ac:dyDescent="0.3">
      <c r="A4636" s="45" t="s">
        <v>9273</v>
      </c>
      <c r="B4636" s="45" t="s">
        <v>9274</v>
      </c>
      <c r="C4636" s="45" t="s">
        <v>652</v>
      </c>
    </row>
    <row r="4637" spans="1:3" ht="18.75" x14ac:dyDescent="0.3">
      <c r="A4637" s="45" t="s">
        <v>9275</v>
      </c>
      <c r="B4637" s="45" t="s">
        <v>9276</v>
      </c>
      <c r="C4637" s="45" t="s">
        <v>652</v>
      </c>
    </row>
    <row r="4638" spans="1:3" ht="18.75" x14ac:dyDescent="0.3">
      <c r="A4638" s="45" t="s">
        <v>9277</v>
      </c>
      <c r="B4638" s="45" t="s">
        <v>9278</v>
      </c>
      <c r="C4638" s="45" t="s">
        <v>652</v>
      </c>
    </row>
    <row r="4639" spans="1:3" ht="18.75" x14ac:dyDescent="0.3">
      <c r="A4639" s="45" t="s">
        <v>9279</v>
      </c>
      <c r="B4639" s="45" t="s">
        <v>9280</v>
      </c>
      <c r="C4639" s="45" t="s">
        <v>652</v>
      </c>
    </row>
    <row r="4640" spans="1:3" ht="18.75" x14ac:dyDescent="0.3">
      <c r="A4640" s="45" t="s">
        <v>9281</v>
      </c>
      <c r="B4640" s="45" t="s">
        <v>9282</v>
      </c>
      <c r="C4640" s="45" t="s">
        <v>652</v>
      </c>
    </row>
    <row r="4641" spans="1:3" ht="18.75" x14ac:dyDescent="0.3">
      <c r="A4641" s="45" t="s">
        <v>9283</v>
      </c>
      <c r="B4641" s="45" t="s">
        <v>9284</v>
      </c>
      <c r="C4641" s="45" t="s">
        <v>652</v>
      </c>
    </row>
    <row r="4642" spans="1:3" ht="18.75" x14ac:dyDescent="0.3">
      <c r="A4642" s="45" t="s">
        <v>9285</v>
      </c>
      <c r="B4642" s="45" t="s">
        <v>9286</v>
      </c>
      <c r="C4642" s="45" t="s">
        <v>652</v>
      </c>
    </row>
    <row r="4643" spans="1:3" ht="18.75" x14ac:dyDescent="0.3">
      <c r="A4643" s="45" t="s">
        <v>9287</v>
      </c>
      <c r="B4643" s="45" t="s">
        <v>9288</v>
      </c>
      <c r="C4643" s="45" t="s">
        <v>652</v>
      </c>
    </row>
    <row r="4644" spans="1:3" ht="18.75" x14ac:dyDescent="0.3">
      <c r="A4644" s="45" t="s">
        <v>9289</v>
      </c>
      <c r="B4644" s="45" t="s">
        <v>9290</v>
      </c>
      <c r="C4644" s="45" t="s">
        <v>652</v>
      </c>
    </row>
    <row r="4645" spans="1:3" ht="18.75" x14ac:dyDescent="0.3">
      <c r="A4645" s="45" t="s">
        <v>9291</v>
      </c>
      <c r="B4645" s="45" t="s">
        <v>9292</v>
      </c>
      <c r="C4645" s="45" t="s">
        <v>652</v>
      </c>
    </row>
    <row r="4646" spans="1:3" ht="18.75" x14ac:dyDescent="0.3">
      <c r="A4646" s="45" t="s">
        <v>9293</v>
      </c>
      <c r="B4646" s="45" t="s">
        <v>9294</v>
      </c>
      <c r="C4646" s="45" t="s">
        <v>652</v>
      </c>
    </row>
    <row r="4647" spans="1:3" ht="18.75" x14ac:dyDescent="0.3">
      <c r="A4647" s="45" t="s">
        <v>9295</v>
      </c>
      <c r="B4647" s="45" t="s">
        <v>9296</v>
      </c>
      <c r="C4647" s="45" t="s">
        <v>652</v>
      </c>
    </row>
    <row r="4648" spans="1:3" ht="18.75" x14ac:dyDescent="0.3">
      <c r="A4648" s="45" t="s">
        <v>9297</v>
      </c>
      <c r="B4648" s="45" t="s">
        <v>9298</v>
      </c>
      <c r="C4648" s="45" t="s">
        <v>652</v>
      </c>
    </row>
    <row r="4649" spans="1:3" ht="18.75" x14ac:dyDescent="0.3">
      <c r="A4649" s="45" t="s">
        <v>9299</v>
      </c>
      <c r="B4649" s="45" t="s">
        <v>9300</v>
      </c>
      <c r="C4649" s="45" t="s">
        <v>652</v>
      </c>
    </row>
    <row r="4650" spans="1:3" ht="18.75" x14ac:dyDescent="0.3">
      <c r="A4650" s="45" t="s">
        <v>9301</v>
      </c>
      <c r="B4650" s="45" t="s">
        <v>9302</v>
      </c>
      <c r="C4650" s="45" t="s">
        <v>652</v>
      </c>
    </row>
    <row r="4651" spans="1:3" ht="18.75" x14ac:dyDescent="0.3">
      <c r="A4651" s="45" t="s">
        <v>9303</v>
      </c>
      <c r="B4651" s="45" t="s">
        <v>9304</v>
      </c>
      <c r="C4651" s="45" t="s">
        <v>652</v>
      </c>
    </row>
    <row r="4652" spans="1:3" ht="18.75" x14ac:dyDescent="0.3">
      <c r="A4652" s="45" t="s">
        <v>9305</v>
      </c>
      <c r="B4652" s="45" t="s">
        <v>9306</v>
      </c>
      <c r="C4652" s="45" t="s">
        <v>652</v>
      </c>
    </row>
    <row r="4653" spans="1:3" ht="18.75" x14ac:dyDescent="0.3">
      <c r="A4653" s="45" t="s">
        <v>9307</v>
      </c>
      <c r="B4653" s="45" t="s">
        <v>9308</v>
      </c>
      <c r="C4653" s="45" t="s">
        <v>652</v>
      </c>
    </row>
    <row r="4654" spans="1:3" ht="18.75" x14ac:dyDescent="0.3">
      <c r="A4654" s="45" t="s">
        <v>9309</v>
      </c>
      <c r="B4654" s="45" t="s">
        <v>9310</v>
      </c>
      <c r="C4654" s="45" t="s">
        <v>652</v>
      </c>
    </row>
    <row r="4655" spans="1:3" ht="18.75" x14ac:dyDescent="0.3">
      <c r="A4655" s="45" t="s">
        <v>9311</v>
      </c>
      <c r="B4655" s="45" t="s">
        <v>9312</v>
      </c>
      <c r="C4655" s="45" t="s">
        <v>652</v>
      </c>
    </row>
    <row r="4656" spans="1:3" ht="18.75" x14ac:dyDescent="0.3">
      <c r="A4656" s="45" t="s">
        <v>9313</v>
      </c>
      <c r="B4656" s="45" t="s">
        <v>9314</v>
      </c>
      <c r="C4656" s="45" t="s">
        <v>652</v>
      </c>
    </row>
    <row r="4657" spans="1:3" ht="18.75" x14ac:dyDescent="0.3">
      <c r="A4657" s="45" t="s">
        <v>9315</v>
      </c>
      <c r="B4657" s="45" t="s">
        <v>9316</v>
      </c>
      <c r="C4657" s="45" t="s">
        <v>652</v>
      </c>
    </row>
    <row r="4658" spans="1:3" ht="18.75" x14ac:dyDescent="0.3">
      <c r="A4658" s="45" t="s">
        <v>9317</v>
      </c>
      <c r="B4658" s="45" t="s">
        <v>9318</v>
      </c>
      <c r="C4658" s="45" t="s">
        <v>652</v>
      </c>
    </row>
    <row r="4659" spans="1:3" ht="18.75" x14ac:dyDescent="0.3">
      <c r="A4659" s="45" t="s">
        <v>9319</v>
      </c>
      <c r="B4659" s="45" t="s">
        <v>9320</v>
      </c>
      <c r="C4659" s="45" t="s">
        <v>652</v>
      </c>
    </row>
    <row r="4660" spans="1:3" ht="18.75" x14ac:dyDescent="0.3">
      <c r="A4660" s="45" t="s">
        <v>9321</v>
      </c>
      <c r="B4660" s="45" t="s">
        <v>9322</v>
      </c>
      <c r="C4660" s="45" t="s">
        <v>652</v>
      </c>
    </row>
    <row r="4661" spans="1:3" ht="18.75" x14ac:dyDescent="0.3">
      <c r="A4661" s="45" t="s">
        <v>9323</v>
      </c>
      <c r="B4661" s="45" t="s">
        <v>9324</v>
      </c>
      <c r="C4661" s="45" t="s">
        <v>652</v>
      </c>
    </row>
    <row r="4662" spans="1:3" ht="18.75" x14ac:dyDescent="0.3">
      <c r="A4662" s="45" t="s">
        <v>9325</v>
      </c>
      <c r="B4662" s="45" t="s">
        <v>9326</v>
      </c>
      <c r="C4662" s="45" t="s">
        <v>652</v>
      </c>
    </row>
    <row r="4663" spans="1:3" ht="18.75" x14ac:dyDescent="0.3">
      <c r="A4663" s="45" t="s">
        <v>9327</v>
      </c>
      <c r="B4663" s="45" t="s">
        <v>9328</v>
      </c>
      <c r="C4663" s="45" t="s">
        <v>652</v>
      </c>
    </row>
    <row r="4664" spans="1:3" ht="18.75" x14ac:dyDescent="0.3">
      <c r="A4664" s="45" t="s">
        <v>9329</v>
      </c>
      <c r="B4664" s="45" t="s">
        <v>9330</v>
      </c>
      <c r="C4664" s="45" t="s">
        <v>652</v>
      </c>
    </row>
    <row r="4665" spans="1:3" ht="18.75" x14ac:dyDescent="0.3">
      <c r="A4665" s="45" t="s">
        <v>9331</v>
      </c>
      <c r="B4665" s="45" t="s">
        <v>9332</v>
      </c>
      <c r="C4665" s="45" t="s">
        <v>652</v>
      </c>
    </row>
    <row r="4666" spans="1:3" ht="18.75" x14ac:dyDescent="0.3">
      <c r="A4666" s="45" t="s">
        <v>9333</v>
      </c>
      <c r="B4666" s="45" t="s">
        <v>9334</v>
      </c>
      <c r="C4666" s="45" t="s">
        <v>652</v>
      </c>
    </row>
    <row r="4667" spans="1:3" ht="18.75" x14ac:dyDescent="0.3">
      <c r="A4667" s="45" t="s">
        <v>9335</v>
      </c>
      <c r="B4667" s="45" t="s">
        <v>9336</v>
      </c>
      <c r="C4667" s="45" t="s">
        <v>652</v>
      </c>
    </row>
    <row r="4668" spans="1:3" ht="18.75" x14ac:dyDescent="0.3">
      <c r="A4668" s="45" t="s">
        <v>9337</v>
      </c>
      <c r="B4668" s="45" t="s">
        <v>9338</v>
      </c>
      <c r="C4668" s="45" t="s">
        <v>652</v>
      </c>
    </row>
    <row r="4669" spans="1:3" ht="18.75" x14ac:dyDescent="0.3">
      <c r="A4669" s="45" t="s">
        <v>9339</v>
      </c>
      <c r="B4669" s="45" t="s">
        <v>9340</v>
      </c>
      <c r="C4669" s="45" t="s">
        <v>652</v>
      </c>
    </row>
    <row r="4670" spans="1:3" ht="18.75" x14ac:dyDescent="0.3">
      <c r="A4670" s="45" t="s">
        <v>9341</v>
      </c>
      <c r="B4670" s="45" t="s">
        <v>9342</v>
      </c>
      <c r="C4670" s="45" t="s">
        <v>652</v>
      </c>
    </row>
    <row r="4671" spans="1:3" ht="18.75" x14ac:dyDescent="0.3">
      <c r="A4671" s="45" t="s">
        <v>9343</v>
      </c>
      <c r="B4671" s="45" t="s">
        <v>9344</v>
      </c>
      <c r="C4671" s="45" t="s">
        <v>652</v>
      </c>
    </row>
    <row r="4672" spans="1:3" ht="18.75" x14ac:dyDescent="0.3">
      <c r="A4672" s="45" t="s">
        <v>9345</v>
      </c>
      <c r="B4672" s="45" t="s">
        <v>9346</v>
      </c>
      <c r="C4672" s="45" t="s">
        <v>652</v>
      </c>
    </row>
    <row r="4673" spans="1:3" ht="18.75" x14ac:dyDescent="0.3">
      <c r="A4673" s="45" t="s">
        <v>9347</v>
      </c>
      <c r="B4673" s="45" t="s">
        <v>9348</v>
      </c>
      <c r="C4673" s="45" t="s">
        <v>652</v>
      </c>
    </row>
    <row r="4674" spans="1:3" ht="18.75" x14ac:dyDescent="0.3">
      <c r="A4674" s="45" t="s">
        <v>9349</v>
      </c>
      <c r="B4674" s="45" t="s">
        <v>9350</v>
      </c>
      <c r="C4674" s="45" t="s">
        <v>652</v>
      </c>
    </row>
    <row r="4675" spans="1:3" ht="18.75" x14ac:dyDescent="0.3">
      <c r="A4675" s="45" t="s">
        <v>9351</v>
      </c>
      <c r="B4675" s="45" t="s">
        <v>9352</v>
      </c>
      <c r="C4675" s="45" t="s">
        <v>652</v>
      </c>
    </row>
    <row r="4676" spans="1:3" ht="18.75" x14ac:dyDescent="0.3">
      <c r="A4676" s="45" t="s">
        <v>9353</v>
      </c>
      <c r="B4676" s="45" t="s">
        <v>9354</v>
      </c>
      <c r="C4676" s="45" t="s">
        <v>652</v>
      </c>
    </row>
    <row r="4677" spans="1:3" ht="18.75" x14ac:dyDescent="0.3">
      <c r="A4677" s="45" t="s">
        <v>9355</v>
      </c>
      <c r="B4677" s="45" t="s">
        <v>9356</v>
      </c>
      <c r="C4677" s="45" t="s">
        <v>652</v>
      </c>
    </row>
    <row r="4678" spans="1:3" ht="18.75" x14ac:dyDescent="0.3">
      <c r="A4678" s="45" t="s">
        <v>9357</v>
      </c>
      <c r="B4678" s="45" t="s">
        <v>9358</v>
      </c>
      <c r="C4678" s="45" t="s">
        <v>652</v>
      </c>
    </row>
    <row r="4679" spans="1:3" ht="18.75" x14ac:dyDescent="0.3">
      <c r="A4679" s="45" t="s">
        <v>9359</v>
      </c>
      <c r="B4679" s="45" t="s">
        <v>9360</v>
      </c>
      <c r="C4679" s="45" t="s">
        <v>652</v>
      </c>
    </row>
    <row r="4680" spans="1:3" ht="18.75" x14ac:dyDescent="0.3">
      <c r="A4680" s="45" t="s">
        <v>9361</v>
      </c>
      <c r="B4680" s="45" t="s">
        <v>9362</v>
      </c>
      <c r="C4680" s="45" t="s">
        <v>652</v>
      </c>
    </row>
    <row r="4681" spans="1:3" ht="18.75" x14ac:dyDescent="0.3">
      <c r="A4681" s="45" t="s">
        <v>9363</v>
      </c>
      <c r="B4681" s="45" t="s">
        <v>9364</v>
      </c>
      <c r="C4681" s="45" t="s">
        <v>652</v>
      </c>
    </row>
    <row r="4682" spans="1:3" ht="18.75" x14ac:dyDescent="0.3">
      <c r="A4682" s="45" t="s">
        <v>9365</v>
      </c>
      <c r="B4682" s="45" t="s">
        <v>9366</v>
      </c>
      <c r="C4682" s="45" t="s">
        <v>652</v>
      </c>
    </row>
    <row r="4683" spans="1:3" ht="18.75" x14ac:dyDescent="0.3">
      <c r="A4683" s="45" t="s">
        <v>9367</v>
      </c>
      <c r="B4683" s="45" t="s">
        <v>9368</v>
      </c>
      <c r="C4683" s="45" t="s">
        <v>652</v>
      </c>
    </row>
    <row r="4684" spans="1:3" ht="18.75" x14ac:dyDescent="0.3">
      <c r="A4684" s="45" t="s">
        <v>9369</v>
      </c>
      <c r="B4684" s="45" t="s">
        <v>9370</v>
      </c>
      <c r="C4684" s="45" t="s">
        <v>652</v>
      </c>
    </row>
    <row r="4685" spans="1:3" ht="18.75" x14ac:dyDescent="0.3">
      <c r="A4685" s="45" t="s">
        <v>9371</v>
      </c>
      <c r="B4685" s="45" t="s">
        <v>9372</v>
      </c>
      <c r="C4685" s="45" t="s">
        <v>652</v>
      </c>
    </row>
    <row r="4686" spans="1:3" ht="18.75" x14ac:dyDescent="0.3">
      <c r="A4686" s="45" t="s">
        <v>9373</v>
      </c>
      <c r="B4686" s="45" t="s">
        <v>9374</v>
      </c>
      <c r="C4686" s="45" t="s">
        <v>652</v>
      </c>
    </row>
    <row r="4687" spans="1:3" ht="18.75" x14ac:dyDescent="0.3">
      <c r="A4687" s="45" t="s">
        <v>9375</v>
      </c>
      <c r="B4687" s="45" t="s">
        <v>9376</v>
      </c>
      <c r="C4687" s="45" t="s">
        <v>652</v>
      </c>
    </row>
    <row r="4688" spans="1:3" ht="18.75" x14ac:dyDescent="0.3">
      <c r="A4688" s="45" t="s">
        <v>9377</v>
      </c>
      <c r="B4688" s="45" t="s">
        <v>9378</v>
      </c>
      <c r="C4688" s="45" t="s">
        <v>652</v>
      </c>
    </row>
    <row r="4689" spans="1:3" ht="18.75" x14ac:dyDescent="0.3">
      <c r="A4689" s="45" t="s">
        <v>9379</v>
      </c>
      <c r="B4689" s="45" t="s">
        <v>9380</v>
      </c>
      <c r="C4689" s="45" t="s">
        <v>652</v>
      </c>
    </row>
    <row r="4690" spans="1:3" ht="18.75" x14ac:dyDescent="0.3">
      <c r="A4690" s="45" t="s">
        <v>9381</v>
      </c>
      <c r="B4690" s="45" t="s">
        <v>9382</v>
      </c>
      <c r="C4690" s="45" t="s">
        <v>652</v>
      </c>
    </row>
    <row r="4691" spans="1:3" ht="18.75" x14ac:dyDescent="0.3">
      <c r="A4691" s="45" t="s">
        <v>9383</v>
      </c>
      <c r="B4691" s="45" t="s">
        <v>9384</v>
      </c>
      <c r="C4691" s="45" t="s">
        <v>652</v>
      </c>
    </row>
    <row r="4692" spans="1:3" ht="18.75" x14ac:dyDescent="0.3">
      <c r="A4692" s="45" t="s">
        <v>9385</v>
      </c>
      <c r="B4692" s="45" t="s">
        <v>9386</v>
      </c>
      <c r="C4692" s="45" t="s">
        <v>652</v>
      </c>
    </row>
    <row r="4693" spans="1:3" ht="18.75" x14ac:dyDescent="0.3">
      <c r="A4693" s="45" t="s">
        <v>9387</v>
      </c>
      <c r="B4693" s="45" t="s">
        <v>9388</v>
      </c>
      <c r="C4693" s="45" t="s">
        <v>652</v>
      </c>
    </row>
    <row r="4694" spans="1:3" ht="18.75" x14ac:dyDescent="0.3">
      <c r="A4694" s="45" t="s">
        <v>9389</v>
      </c>
      <c r="B4694" s="45" t="s">
        <v>9390</v>
      </c>
      <c r="C4694" s="45" t="s">
        <v>652</v>
      </c>
    </row>
    <row r="4695" spans="1:3" ht="18.75" x14ac:dyDescent="0.3">
      <c r="A4695" s="45" t="s">
        <v>9391</v>
      </c>
      <c r="B4695" s="45" t="s">
        <v>9392</v>
      </c>
      <c r="C4695" s="45" t="s">
        <v>652</v>
      </c>
    </row>
    <row r="4696" spans="1:3" ht="18.75" x14ac:dyDescent="0.3">
      <c r="A4696" s="45" t="s">
        <v>9393</v>
      </c>
      <c r="B4696" s="45" t="s">
        <v>9394</v>
      </c>
      <c r="C4696" s="45" t="s">
        <v>652</v>
      </c>
    </row>
    <row r="4697" spans="1:3" ht="18.75" x14ac:dyDescent="0.3">
      <c r="A4697" s="45" t="s">
        <v>9395</v>
      </c>
      <c r="B4697" s="45" t="s">
        <v>9396</v>
      </c>
      <c r="C4697" s="45" t="s">
        <v>652</v>
      </c>
    </row>
    <row r="4698" spans="1:3" ht="18.75" x14ac:dyDescent="0.3">
      <c r="A4698" s="45" t="s">
        <v>9397</v>
      </c>
      <c r="B4698" s="45" t="s">
        <v>9398</v>
      </c>
      <c r="C4698" s="45" t="s">
        <v>652</v>
      </c>
    </row>
    <row r="4699" spans="1:3" ht="18.75" x14ac:dyDescent="0.3">
      <c r="A4699" s="45" t="s">
        <v>9399</v>
      </c>
      <c r="B4699" s="45" t="s">
        <v>9400</v>
      </c>
      <c r="C4699" s="45" t="s">
        <v>652</v>
      </c>
    </row>
    <row r="4700" spans="1:3" ht="18.75" x14ac:dyDescent="0.3">
      <c r="A4700" s="45" t="s">
        <v>9401</v>
      </c>
      <c r="B4700" s="45" t="s">
        <v>9402</v>
      </c>
      <c r="C4700" s="45" t="s">
        <v>652</v>
      </c>
    </row>
    <row r="4701" spans="1:3" ht="18.75" x14ac:dyDescent="0.3">
      <c r="A4701" s="45" t="s">
        <v>9403</v>
      </c>
      <c r="B4701" s="45" t="s">
        <v>9404</v>
      </c>
      <c r="C4701" s="45" t="s">
        <v>652</v>
      </c>
    </row>
    <row r="4702" spans="1:3" ht="18.75" x14ac:dyDescent="0.3">
      <c r="A4702" s="45" t="s">
        <v>9405</v>
      </c>
      <c r="B4702" s="45" t="s">
        <v>9406</v>
      </c>
      <c r="C4702" s="45" t="s">
        <v>652</v>
      </c>
    </row>
    <row r="4703" spans="1:3" ht="18.75" x14ac:dyDescent="0.3">
      <c r="A4703" s="45" t="s">
        <v>9407</v>
      </c>
      <c r="B4703" s="45" t="s">
        <v>9408</v>
      </c>
      <c r="C4703" s="45" t="s">
        <v>652</v>
      </c>
    </row>
    <row r="4704" spans="1:3" ht="18.75" x14ac:dyDescent="0.3">
      <c r="A4704" s="45" t="s">
        <v>9409</v>
      </c>
      <c r="B4704" s="45" t="s">
        <v>9410</v>
      </c>
      <c r="C4704" s="45" t="s">
        <v>652</v>
      </c>
    </row>
    <row r="4705" spans="1:3" ht="18.75" x14ac:dyDescent="0.3">
      <c r="A4705" s="45" t="s">
        <v>9411</v>
      </c>
      <c r="B4705" s="45" t="s">
        <v>9412</v>
      </c>
      <c r="C4705" s="45" t="s">
        <v>652</v>
      </c>
    </row>
    <row r="4706" spans="1:3" ht="18.75" x14ac:dyDescent="0.3">
      <c r="A4706" s="45" t="s">
        <v>9413</v>
      </c>
      <c r="B4706" s="45" t="s">
        <v>9414</v>
      </c>
      <c r="C4706" s="45" t="s">
        <v>652</v>
      </c>
    </row>
    <row r="4707" spans="1:3" ht="18.75" x14ac:dyDescent="0.3">
      <c r="A4707" s="45" t="s">
        <v>9415</v>
      </c>
      <c r="B4707" s="45" t="s">
        <v>9416</v>
      </c>
      <c r="C4707" s="45" t="s">
        <v>652</v>
      </c>
    </row>
    <row r="4708" spans="1:3" ht="18.75" x14ac:dyDescent="0.3">
      <c r="A4708" s="45" t="s">
        <v>9417</v>
      </c>
      <c r="B4708" s="45" t="s">
        <v>9418</v>
      </c>
      <c r="C4708" s="45" t="s">
        <v>652</v>
      </c>
    </row>
    <row r="4709" spans="1:3" ht="18.75" x14ac:dyDescent="0.3">
      <c r="A4709" s="45" t="s">
        <v>9419</v>
      </c>
      <c r="B4709" s="45" t="s">
        <v>9420</v>
      </c>
      <c r="C4709" s="45" t="s">
        <v>652</v>
      </c>
    </row>
    <row r="4710" spans="1:3" ht="18.75" x14ac:dyDescent="0.3">
      <c r="A4710" s="45" t="s">
        <v>9421</v>
      </c>
      <c r="B4710" s="45" t="s">
        <v>9422</v>
      </c>
      <c r="C4710" s="45" t="s">
        <v>652</v>
      </c>
    </row>
    <row r="4711" spans="1:3" ht="18.75" x14ac:dyDescent="0.3">
      <c r="A4711" s="45" t="s">
        <v>9423</v>
      </c>
      <c r="B4711" s="45" t="s">
        <v>9424</v>
      </c>
      <c r="C4711" s="45" t="s">
        <v>652</v>
      </c>
    </row>
    <row r="4712" spans="1:3" ht="18.75" x14ac:dyDescent="0.3">
      <c r="A4712" s="45" t="s">
        <v>9425</v>
      </c>
      <c r="B4712" s="45" t="s">
        <v>9426</v>
      </c>
      <c r="C4712" s="45" t="s">
        <v>652</v>
      </c>
    </row>
    <row r="4713" spans="1:3" ht="18.75" x14ac:dyDescent="0.3">
      <c r="A4713" s="45" t="s">
        <v>9427</v>
      </c>
      <c r="B4713" s="45" t="s">
        <v>9428</v>
      </c>
      <c r="C4713" s="45" t="s">
        <v>652</v>
      </c>
    </row>
    <row r="4714" spans="1:3" ht="18.75" x14ac:dyDescent="0.3">
      <c r="A4714" s="45" t="s">
        <v>9429</v>
      </c>
      <c r="B4714" s="45" t="s">
        <v>9430</v>
      </c>
      <c r="C4714" s="45" t="s">
        <v>652</v>
      </c>
    </row>
    <row r="4715" spans="1:3" ht="18.75" x14ac:dyDescent="0.3">
      <c r="A4715" s="45" t="s">
        <v>9431</v>
      </c>
      <c r="B4715" s="45" t="s">
        <v>9432</v>
      </c>
      <c r="C4715" s="45" t="s">
        <v>652</v>
      </c>
    </row>
    <row r="4716" spans="1:3" ht="18.75" x14ac:dyDescent="0.3">
      <c r="A4716" s="45" t="s">
        <v>9433</v>
      </c>
      <c r="B4716" s="45" t="s">
        <v>9434</v>
      </c>
      <c r="C4716" s="45" t="s">
        <v>652</v>
      </c>
    </row>
    <row r="4717" spans="1:3" ht="18.75" x14ac:dyDescent="0.3">
      <c r="A4717" s="45" t="s">
        <v>9435</v>
      </c>
      <c r="B4717" s="45" t="s">
        <v>9436</v>
      </c>
      <c r="C4717" s="45" t="s">
        <v>652</v>
      </c>
    </row>
    <row r="4718" spans="1:3" ht="18.75" x14ac:dyDescent="0.3">
      <c r="A4718" s="45" t="s">
        <v>9437</v>
      </c>
      <c r="B4718" s="45" t="s">
        <v>9438</v>
      </c>
      <c r="C4718" s="45" t="s">
        <v>652</v>
      </c>
    </row>
    <row r="4719" spans="1:3" ht="18.75" x14ac:dyDescent="0.3">
      <c r="A4719" s="45" t="s">
        <v>9439</v>
      </c>
      <c r="B4719" s="45" t="s">
        <v>9440</v>
      </c>
      <c r="C4719" s="45" t="s">
        <v>652</v>
      </c>
    </row>
    <row r="4720" spans="1:3" ht="18.75" x14ac:dyDescent="0.3">
      <c r="A4720" s="45" t="s">
        <v>9441</v>
      </c>
      <c r="B4720" s="45" t="s">
        <v>9442</v>
      </c>
      <c r="C4720" s="45" t="s">
        <v>652</v>
      </c>
    </row>
    <row r="4721" spans="1:3" ht="18.75" x14ac:dyDescent="0.3">
      <c r="A4721" s="45" t="s">
        <v>9443</v>
      </c>
      <c r="B4721" s="45" t="s">
        <v>9444</v>
      </c>
      <c r="C4721" s="45" t="s">
        <v>652</v>
      </c>
    </row>
    <row r="4722" spans="1:3" ht="18.75" x14ac:dyDescent="0.3">
      <c r="A4722" s="45" t="s">
        <v>9445</v>
      </c>
      <c r="B4722" s="45" t="s">
        <v>9446</v>
      </c>
      <c r="C4722" s="45" t="s">
        <v>652</v>
      </c>
    </row>
    <row r="4723" spans="1:3" ht="18.75" x14ac:dyDescent="0.3">
      <c r="A4723" s="45" t="s">
        <v>9447</v>
      </c>
      <c r="B4723" s="45" t="s">
        <v>9448</v>
      </c>
      <c r="C4723" s="45" t="s">
        <v>652</v>
      </c>
    </row>
    <row r="4724" spans="1:3" ht="18.75" x14ac:dyDescent="0.3">
      <c r="A4724" s="45" t="s">
        <v>9449</v>
      </c>
      <c r="B4724" s="45" t="s">
        <v>9450</v>
      </c>
      <c r="C4724" s="45" t="s">
        <v>652</v>
      </c>
    </row>
    <row r="4725" spans="1:3" ht="18.75" x14ac:dyDescent="0.3">
      <c r="A4725" s="45" t="s">
        <v>9451</v>
      </c>
      <c r="B4725" s="45" t="s">
        <v>9452</v>
      </c>
      <c r="C4725" s="45" t="s">
        <v>652</v>
      </c>
    </row>
    <row r="4726" spans="1:3" ht="18.75" x14ac:dyDescent="0.3">
      <c r="A4726" s="45" t="s">
        <v>9453</v>
      </c>
      <c r="B4726" s="45" t="s">
        <v>9454</v>
      </c>
      <c r="C4726" s="45" t="s">
        <v>652</v>
      </c>
    </row>
    <row r="4727" spans="1:3" ht="18.75" x14ac:dyDescent="0.3">
      <c r="A4727" s="45" t="s">
        <v>9455</v>
      </c>
      <c r="B4727" s="45" t="s">
        <v>9456</v>
      </c>
      <c r="C4727" s="45" t="s">
        <v>652</v>
      </c>
    </row>
    <row r="4728" spans="1:3" ht="18.75" x14ac:dyDescent="0.3">
      <c r="A4728" s="45" t="s">
        <v>9457</v>
      </c>
      <c r="B4728" s="45" t="s">
        <v>9458</v>
      </c>
      <c r="C4728" s="45" t="s">
        <v>652</v>
      </c>
    </row>
    <row r="4729" spans="1:3" ht="18.75" x14ac:dyDescent="0.3">
      <c r="A4729" s="45" t="s">
        <v>9459</v>
      </c>
      <c r="B4729" s="45" t="s">
        <v>9460</v>
      </c>
      <c r="C4729" s="45" t="s">
        <v>652</v>
      </c>
    </row>
    <row r="4730" spans="1:3" ht="18.75" x14ac:dyDescent="0.3">
      <c r="A4730" s="45" t="s">
        <v>9461</v>
      </c>
      <c r="B4730" s="45" t="s">
        <v>9462</v>
      </c>
      <c r="C4730" s="45" t="s">
        <v>652</v>
      </c>
    </row>
    <row r="4731" spans="1:3" ht="18.75" x14ac:dyDescent="0.3">
      <c r="A4731" s="45" t="s">
        <v>9463</v>
      </c>
      <c r="B4731" s="45" t="s">
        <v>9464</v>
      </c>
      <c r="C4731" s="45" t="s">
        <v>652</v>
      </c>
    </row>
    <row r="4732" spans="1:3" ht="18.75" x14ac:dyDescent="0.3">
      <c r="A4732" s="45" t="s">
        <v>9465</v>
      </c>
      <c r="B4732" s="45" t="s">
        <v>9466</v>
      </c>
      <c r="C4732" s="45" t="s">
        <v>652</v>
      </c>
    </row>
    <row r="4733" spans="1:3" ht="18.75" x14ac:dyDescent="0.3">
      <c r="A4733" s="45" t="s">
        <v>9467</v>
      </c>
      <c r="B4733" s="45" t="s">
        <v>9468</v>
      </c>
      <c r="C4733" s="45" t="s">
        <v>652</v>
      </c>
    </row>
    <row r="4734" spans="1:3" ht="18.75" x14ac:dyDescent="0.3">
      <c r="A4734" s="45" t="s">
        <v>9469</v>
      </c>
      <c r="B4734" s="45" t="s">
        <v>9470</v>
      </c>
      <c r="C4734" s="45" t="s">
        <v>652</v>
      </c>
    </row>
    <row r="4735" spans="1:3" ht="18.75" x14ac:dyDescent="0.3">
      <c r="A4735" s="45" t="s">
        <v>9471</v>
      </c>
      <c r="B4735" s="45" t="s">
        <v>9472</v>
      </c>
      <c r="C4735" s="45" t="s">
        <v>652</v>
      </c>
    </row>
    <row r="4736" spans="1:3" ht="18.75" x14ac:dyDescent="0.3">
      <c r="A4736" s="45" t="s">
        <v>9473</v>
      </c>
      <c r="B4736" s="45" t="s">
        <v>9474</v>
      </c>
      <c r="C4736" s="45" t="s">
        <v>652</v>
      </c>
    </row>
    <row r="4737" spans="1:3" ht="18.75" x14ac:dyDescent="0.3">
      <c r="A4737" s="45" t="s">
        <v>9475</v>
      </c>
      <c r="B4737" s="45" t="s">
        <v>9476</v>
      </c>
      <c r="C4737" s="45" t="s">
        <v>652</v>
      </c>
    </row>
    <row r="4738" spans="1:3" ht="18.75" x14ac:dyDescent="0.3">
      <c r="A4738" s="45" t="s">
        <v>9477</v>
      </c>
      <c r="B4738" s="45" t="s">
        <v>9478</v>
      </c>
      <c r="C4738" s="45" t="s">
        <v>652</v>
      </c>
    </row>
    <row r="4739" spans="1:3" ht="18.75" x14ac:dyDescent="0.3">
      <c r="A4739" s="45" t="s">
        <v>9479</v>
      </c>
      <c r="B4739" s="45" t="s">
        <v>9480</v>
      </c>
      <c r="C4739" s="45" t="s">
        <v>652</v>
      </c>
    </row>
    <row r="4740" spans="1:3" ht="18.75" x14ac:dyDescent="0.3">
      <c r="A4740" s="45" t="s">
        <v>9481</v>
      </c>
      <c r="B4740" s="45" t="s">
        <v>9482</v>
      </c>
      <c r="C4740" s="45" t="s">
        <v>652</v>
      </c>
    </row>
    <row r="4741" spans="1:3" ht="18.75" x14ac:dyDescent="0.3">
      <c r="A4741" s="45" t="s">
        <v>9483</v>
      </c>
      <c r="B4741" s="45" t="s">
        <v>9484</v>
      </c>
      <c r="C4741" s="45" t="s">
        <v>652</v>
      </c>
    </row>
    <row r="4742" spans="1:3" ht="18.75" x14ac:dyDescent="0.3">
      <c r="A4742" s="45" t="s">
        <v>9485</v>
      </c>
      <c r="B4742" s="45" t="s">
        <v>9486</v>
      </c>
      <c r="C4742" s="45" t="s">
        <v>652</v>
      </c>
    </row>
    <row r="4743" spans="1:3" ht="18.75" x14ac:dyDescent="0.3">
      <c r="A4743" s="45" t="s">
        <v>9487</v>
      </c>
      <c r="B4743" s="45" t="s">
        <v>9488</v>
      </c>
      <c r="C4743" s="45" t="s">
        <v>652</v>
      </c>
    </row>
    <row r="4744" spans="1:3" ht="18.75" x14ac:dyDescent="0.3">
      <c r="A4744" s="45" t="s">
        <v>9489</v>
      </c>
      <c r="B4744" s="45" t="s">
        <v>9490</v>
      </c>
      <c r="C4744" s="45" t="s">
        <v>652</v>
      </c>
    </row>
    <row r="4745" spans="1:3" ht="18.75" x14ac:dyDescent="0.3">
      <c r="A4745" s="45" t="s">
        <v>9491</v>
      </c>
      <c r="B4745" s="45" t="s">
        <v>9492</v>
      </c>
      <c r="C4745" s="45" t="s">
        <v>652</v>
      </c>
    </row>
    <row r="4746" spans="1:3" ht="18.75" x14ac:dyDescent="0.3">
      <c r="A4746" s="45" t="s">
        <v>9493</v>
      </c>
      <c r="B4746" s="45" t="s">
        <v>9494</v>
      </c>
      <c r="C4746" s="45" t="s">
        <v>652</v>
      </c>
    </row>
    <row r="4747" spans="1:3" ht="18.75" x14ac:dyDescent="0.3">
      <c r="A4747" s="45" t="s">
        <v>9495</v>
      </c>
      <c r="B4747" s="45" t="s">
        <v>9496</v>
      </c>
      <c r="C4747" s="45" t="s">
        <v>652</v>
      </c>
    </row>
    <row r="4748" spans="1:3" ht="18.75" x14ac:dyDescent="0.3">
      <c r="A4748" s="45" t="s">
        <v>9497</v>
      </c>
      <c r="B4748" s="45" t="s">
        <v>9498</v>
      </c>
      <c r="C4748" s="45" t="s">
        <v>652</v>
      </c>
    </row>
    <row r="4749" spans="1:3" ht="18.75" x14ac:dyDescent="0.3">
      <c r="A4749" s="45" t="s">
        <v>9499</v>
      </c>
      <c r="B4749" s="45" t="s">
        <v>9500</v>
      </c>
      <c r="C4749" s="45" t="s">
        <v>652</v>
      </c>
    </row>
    <row r="4750" spans="1:3" ht="18.75" x14ac:dyDescent="0.3">
      <c r="A4750" s="45" t="s">
        <v>9501</v>
      </c>
      <c r="B4750" s="45" t="s">
        <v>9502</v>
      </c>
      <c r="C4750" s="45" t="s">
        <v>652</v>
      </c>
    </row>
    <row r="4751" spans="1:3" ht="18.75" x14ac:dyDescent="0.3">
      <c r="A4751" s="45" t="s">
        <v>9503</v>
      </c>
      <c r="B4751" s="45" t="s">
        <v>9504</v>
      </c>
      <c r="C4751" s="45" t="s">
        <v>652</v>
      </c>
    </row>
    <row r="4752" spans="1:3" ht="18.75" x14ac:dyDescent="0.3">
      <c r="A4752" s="45" t="s">
        <v>9505</v>
      </c>
      <c r="B4752" s="45" t="s">
        <v>9506</v>
      </c>
      <c r="C4752" s="45" t="s">
        <v>652</v>
      </c>
    </row>
    <row r="4753" spans="1:3" ht="18.75" x14ac:dyDescent="0.3">
      <c r="A4753" s="45" t="s">
        <v>9507</v>
      </c>
      <c r="B4753" s="45" t="s">
        <v>9508</v>
      </c>
      <c r="C4753" s="45" t="s">
        <v>652</v>
      </c>
    </row>
    <row r="4754" spans="1:3" ht="18.75" x14ac:dyDescent="0.3">
      <c r="A4754" s="45" t="s">
        <v>9509</v>
      </c>
      <c r="B4754" s="45" t="s">
        <v>9510</v>
      </c>
      <c r="C4754" s="45" t="s">
        <v>652</v>
      </c>
    </row>
    <row r="4755" spans="1:3" ht="18.75" x14ac:dyDescent="0.3">
      <c r="A4755" s="45" t="s">
        <v>9511</v>
      </c>
      <c r="B4755" s="45" t="s">
        <v>9512</v>
      </c>
      <c r="C4755" s="45" t="s">
        <v>652</v>
      </c>
    </row>
    <row r="4756" spans="1:3" ht="18.75" x14ac:dyDescent="0.3">
      <c r="A4756" s="45" t="s">
        <v>9513</v>
      </c>
      <c r="B4756" s="45" t="s">
        <v>9514</v>
      </c>
      <c r="C4756" s="45" t="s">
        <v>652</v>
      </c>
    </row>
    <row r="4757" spans="1:3" ht="18.75" x14ac:dyDescent="0.3">
      <c r="A4757" s="45" t="s">
        <v>9515</v>
      </c>
      <c r="B4757" s="45" t="s">
        <v>9516</v>
      </c>
      <c r="C4757" s="45" t="s">
        <v>652</v>
      </c>
    </row>
    <row r="4758" spans="1:3" ht="18.75" x14ac:dyDescent="0.3">
      <c r="A4758" s="45" t="s">
        <v>9517</v>
      </c>
      <c r="B4758" s="45" t="s">
        <v>9518</v>
      </c>
      <c r="C4758" s="45" t="s">
        <v>652</v>
      </c>
    </row>
    <row r="4759" spans="1:3" ht="18.75" x14ac:dyDescent="0.3">
      <c r="A4759" s="45" t="s">
        <v>9519</v>
      </c>
      <c r="B4759" s="45" t="s">
        <v>9520</v>
      </c>
      <c r="C4759" s="45" t="s">
        <v>652</v>
      </c>
    </row>
    <row r="4760" spans="1:3" ht="18.75" x14ac:dyDescent="0.3">
      <c r="A4760" s="45" t="s">
        <v>9521</v>
      </c>
      <c r="B4760" s="45" t="s">
        <v>9522</v>
      </c>
      <c r="C4760" s="45" t="s">
        <v>652</v>
      </c>
    </row>
    <row r="4761" spans="1:3" ht="18.75" x14ac:dyDescent="0.3">
      <c r="A4761" s="45" t="s">
        <v>9523</v>
      </c>
      <c r="B4761" s="45" t="s">
        <v>9524</v>
      </c>
      <c r="C4761" s="45" t="s">
        <v>652</v>
      </c>
    </row>
    <row r="4762" spans="1:3" ht="18.75" x14ac:dyDescent="0.3">
      <c r="A4762" s="45" t="s">
        <v>9525</v>
      </c>
      <c r="B4762" s="45" t="s">
        <v>9526</v>
      </c>
      <c r="C4762" s="45" t="s">
        <v>652</v>
      </c>
    </row>
    <row r="4763" spans="1:3" ht="18.75" x14ac:dyDescent="0.3">
      <c r="A4763" s="45" t="s">
        <v>9527</v>
      </c>
      <c r="B4763" s="45" t="s">
        <v>9528</v>
      </c>
      <c r="C4763" s="45" t="s">
        <v>652</v>
      </c>
    </row>
    <row r="4764" spans="1:3" ht="18.75" x14ac:dyDescent="0.3">
      <c r="A4764" s="45" t="s">
        <v>9529</v>
      </c>
      <c r="B4764" s="45" t="s">
        <v>9530</v>
      </c>
      <c r="C4764" s="45" t="s">
        <v>652</v>
      </c>
    </row>
    <row r="4765" spans="1:3" ht="18.75" x14ac:dyDescent="0.3">
      <c r="A4765" s="45" t="s">
        <v>9531</v>
      </c>
      <c r="B4765" s="45" t="s">
        <v>9532</v>
      </c>
      <c r="C4765" s="45" t="s">
        <v>652</v>
      </c>
    </row>
    <row r="4766" spans="1:3" ht="18.75" x14ac:dyDescent="0.3">
      <c r="A4766" s="45" t="s">
        <v>9533</v>
      </c>
      <c r="B4766" s="45" t="s">
        <v>9534</v>
      </c>
      <c r="C4766" s="45" t="s">
        <v>652</v>
      </c>
    </row>
    <row r="4767" spans="1:3" ht="18.75" x14ac:dyDescent="0.3">
      <c r="A4767" s="45" t="s">
        <v>9535</v>
      </c>
      <c r="B4767" s="45" t="s">
        <v>9536</v>
      </c>
      <c r="C4767" s="45" t="s">
        <v>652</v>
      </c>
    </row>
    <row r="4768" spans="1:3" ht="18.75" x14ac:dyDescent="0.3">
      <c r="A4768" s="45" t="s">
        <v>9537</v>
      </c>
      <c r="B4768" s="45" t="s">
        <v>9538</v>
      </c>
      <c r="C4768" s="45" t="s">
        <v>652</v>
      </c>
    </row>
    <row r="4769" spans="1:3" ht="18.75" x14ac:dyDescent="0.3">
      <c r="A4769" s="45" t="s">
        <v>9539</v>
      </c>
      <c r="B4769" s="45" t="s">
        <v>9540</v>
      </c>
      <c r="C4769" s="45" t="s">
        <v>652</v>
      </c>
    </row>
    <row r="4770" spans="1:3" ht="18.75" x14ac:dyDescent="0.3">
      <c r="A4770" s="45" t="s">
        <v>9541</v>
      </c>
      <c r="B4770" s="45" t="s">
        <v>9542</v>
      </c>
      <c r="C4770" s="45" t="s">
        <v>652</v>
      </c>
    </row>
    <row r="4771" spans="1:3" ht="18.75" x14ac:dyDescent="0.3">
      <c r="A4771" s="45" t="s">
        <v>9543</v>
      </c>
      <c r="B4771" s="45" t="s">
        <v>9544</v>
      </c>
      <c r="C4771" s="45" t="s">
        <v>652</v>
      </c>
    </row>
    <row r="4772" spans="1:3" ht="18.75" x14ac:dyDescent="0.3">
      <c r="A4772" s="45" t="s">
        <v>9545</v>
      </c>
      <c r="B4772" s="45" t="s">
        <v>9546</v>
      </c>
      <c r="C4772" s="45" t="s">
        <v>652</v>
      </c>
    </row>
    <row r="4773" spans="1:3" ht="18.75" x14ac:dyDescent="0.3">
      <c r="A4773" s="45" t="s">
        <v>9547</v>
      </c>
      <c r="B4773" s="45" t="s">
        <v>9548</v>
      </c>
      <c r="C4773" s="45" t="s">
        <v>652</v>
      </c>
    </row>
    <row r="4774" spans="1:3" ht="18.75" x14ac:dyDescent="0.3">
      <c r="A4774" s="45" t="s">
        <v>9549</v>
      </c>
      <c r="B4774" s="45" t="s">
        <v>9550</v>
      </c>
      <c r="C4774" s="45" t="s">
        <v>652</v>
      </c>
    </row>
    <row r="4775" spans="1:3" ht="18.75" x14ac:dyDescent="0.3">
      <c r="A4775" s="45" t="s">
        <v>9551</v>
      </c>
      <c r="B4775" s="45" t="s">
        <v>9552</v>
      </c>
      <c r="C4775" s="45" t="s">
        <v>652</v>
      </c>
    </row>
    <row r="4776" spans="1:3" ht="18.75" x14ac:dyDescent="0.3">
      <c r="A4776" s="45" t="s">
        <v>9553</v>
      </c>
      <c r="B4776" s="45" t="s">
        <v>9554</v>
      </c>
      <c r="C4776" s="45" t="s">
        <v>652</v>
      </c>
    </row>
    <row r="4777" spans="1:3" ht="18.75" x14ac:dyDescent="0.3">
      <c r="A4777" s="45" t="s">
        <v>9555</v>
      </c>
      <c r="B4777" s="45" t="s">
        <v>9556</v>
      </c>
      <c r="C4777" s="45" t="s">
        <v>652</v>
      </c>
    </row>
    <row r="4778" spans="1:3" ht="18.75" x14ac:dyDescent="0.3">
      <c r="A4778" s="45" t="s">
        <v>9557</v>
      </c>
      <c r="B4778" s="45" t="s">
        <v>9558</v>
      </c>
      <c r="C4778" s="45" t="s">
        <v>652</v>
      </c>
    </row>
    <row r="4779" spans="1:3" ht="18.75" x14ac:dyDescent="0.3">
      <c r="A4779" s="45" t="s">
        <v>9559</v>
      </c>
      <c r="B4779" s="45" t="s">
        <v>9560</v>
      </c>
      <c r="C4779" s="45" t="s">
        <v>652</v>
      </c>
    </row>
    <row r="4780" spans="1:3" ht="18.75" x14ac:dyDescent="0.3">
      <c r="A4780" s="45" t="s">
        <v>9561</v>
      </c>
      <c r="B4780" s="45" t="s">
        <v>9562</v>
      </c>
      <c r="C4780" s="45" t="s">
        <v>652</v>
      </c>
    </row>
    <row r="4781" spans="1:3" ht="18.75" x14ac:dyDescent="0.3">
      <c r="A4781" s="45" t="s">
        <v>9563</v>
      </c>
      <c r="B4781" s="45" t="s">
        <v>9564</v>
      </c>
      <c r="C4781" s="45" t="s">
        <v>652</v>
      </c>
    </row>
    <row r="4782" spans="1:3" ht="18.75" x14ac:dyDescent="0.3">
      <c r="A4782" s="45" t="s">
        <v>9565</v>
      </c>
      <c r="B4782" s="45" t="s">
        <v>9566</v>
      </c>
      <c r="C4782" s="45" t="s">
        <v>652</v>
      </c>
    </row>
    <row r="4783" spans="1:3" ht="18.75" x14ac:dyDescent="0.3">
      <c r="A4783" s="45" t="s">
        <v>9567</v>
      </c>
      <c r="B4783" s="45" t="s">
        <v>9568</v>
      </c>
      <c r="C4783" s="45" t="s">
        <v>652</v>
      </c>
    </row>
    <row r="4784" spans="1:3" ht="18.75" x14ac:dyDescent="0.3">
      <c r="A4784" s="45" t="s">
        <v>9569</v>
      </c>
      <c r="B4784" s="45" t="s">
        <v>9570</v>
      </c>
      <c r="C4784" s="45" t="s">
        <v>652</v>
      </c>
    </row>
    <row r="4785" spans="1:3" ht="18.75" x14ac:dyDescent="0.3">
      <c r="A4785" s="45" t="s">
        <v>9571</v>
      </c>
      <c r="B4785" s="45" t="s">
        <v>9572</v>
      </c>
      <c r="C4785" s="45" t="s">
        <v>652</v>
      </c>
    </row>
    <row r="4786" spans="1:3" ht="18.75" x14ac:dyDescent="0.3">
      <c r="A4786" s="45" t="s">
        <v>9573</v>
      </c>
      <c r="B4786" s="45" t="s">
        <v>9574</v>
      </c>
      <c r="C4786" s="45" t="s">
        <v>652</v>
      </c>
    </row>
    <row r="4787" spans="1:3" ht="18.75" x14ac:dyDescent="0.3">
      <c r="A4787" s="45" t="s">
        <v>9575</v>
      </c>
      <c r="B4787" s="45" t="s">
        <v>9576</v>
      </c>
      <c r="C4787" s="45" t="s">
        <v>652</v>
      </c>
    </row>
    <row r="4788" spans="1:3" ht="18.75" x14ac:dyDescent="0.3">
      <c r="A4788" s="45" t="s">
        <v>9577</v>
      </c>
      <c r="B4788" s="45" t="s">
        <v>9578</v>
      </c>
      <c r="C4788" s="45" t="s">
        <v>652</v>
      </c>
    </row>
    <row r="4789" spans="1:3" ht="18.75" x14ac:dyDescent="0.3">
      <c r="A4789" s="45" t="s">
        <v>9579</v>
      </c>
      <c r="B4789" s="45" t="s">
        <v>9580</v>
      </c>
      <c r="C4789" s="45" t="s">
        <v>652</v>
      </c>
    </row>
    <row r="4790" spans="1:3" ht="18.75" x14ac:dyDescent="0.3">
      <c r="A4790" s="45" t="s">
        <v>9581</v>
      </c>
      <c r="B4790" s="45" t="s">
        <v>9582</v>
      </c>
      <c r="C4790" s="45" t="s">
        <v>652</v>
      </c>
    </row>
    <row r="4791" spans="1:3" ht="18.75" x14ac:dyDescent="0.3">
      <c r="A4791" s="45" t="s">
        <v>9583</v>
      </c>
      <c r="B4791" s="45" t="s">
        <v>9584</v>
      </c>
      <c r="C4791" s="45" t="s">
        <v>652</v>
      </c>
    </row>
    <row r="4792" spans="1:3" ht="18.75" x14ac:dyDescent="0.3">
      <c r="A4792" s="45" t="s">
        <v>9585</v>
      </c>
      <c r="B4792" s="45" t="s">
        <v>9586</v>
      </c>
      <c r="C4792" s="45" t="s">
        <v>652</v>
      </c>
    </row>
    <row r="4793" spans="1:3" ht="18.75" x14ac:dyDescent="0.3">
      <c r="A4793" s="45" t="s">
        <v>9587</v>
      </c>
      <c r="B4793" s="45" t="s">
        <v>9588</v>
      </c>
      <c r="C4793" s="45" t="s">
        <v>652</v>
      </c>
    </row>
    <row r="4794" spans="1:3" ht="18.75" x14ac:dyDescent="0.3">
      <c r="A4794" s="45" t="s">
        <v>9589</v>
      </c>
      <c r="B4794" s="45" t="s">
        <v>9590</v>
      </c>
      <c r="C4794" s="45" t="s">
        <v>652</v>
      </c>
    </row>
    <row r="4795" spans="1:3" ht="18.75" x14ac:dyDescent="0.3">
      <c r="A4795" s="45" t="s">
        <v>9591</v>
      </c>
      <c r="B4795" s="45" t="s">
        <v>9592</v>
      </c>
      <c r="C4795" s="45" t="s">
        <v>652</v>
      </c>
    </row>
    <row r="4796" spans="1:3" ht="18.75" x14ac:dyDescent="0.3">
      <c r="A4796" s="45" t="s">
        <v>9593</v>
      </c>
      <c r="B4796" s="45" t="s">
        <v>9594</v>
      </c>
      <c r="C4796" s="45" t="s">
        <v>652</v>
      </c>
    </row>
    <row r="4797" spans="1:3" ht="18.75" x14ac:dyDescent="0.3">
      <c r="A4797" s="45" t="s">
        <v>9595</v>
      </c>
      <c r="B4797" s="45" t="s">
        <v>9596</v>
      </c>
      <c r="C4797" s="45" t="s">
        <v>652</v>
      </c>
    </row>
    <row r="4798" spans="1:3" ht="18.75" x14ac:dyDescent="0.3">
      <c r="A4798" s="45" t="s">
        <v>9597</v>
      </c>
      <c r="B4798" s="45" t="s">
        <v>9598</v>
      </c>
      <c r="C4798" s="45" t="s">
        <v>652</v>
      </c>
    </row>
    <row r="4799" spans="1:3" ht="18.75" x14ac:dyDescent="0.3">
      <c r="A4799" s="45" t="s">
        <v>9599</v>
      </c>
      <c r="B4799" s="45" t="s">
        <v>9600</v>
      </c>
      <c r="C4799" s="45" t="s">
        <v>652</v>
      </c>
    </row>
    <row r="4800" spans="1:3" ht="18.75" x14ac:dyDescent="0.3">
      <c r="A4800" s="45" t="s">
        <v>9601</v>
      </c>
      <c r="B4800" s="45" t="s">
        <v>9602</v>
      </c>
      <c r="C4800" s="45" t="s">
        <v>652</v>
      </c>
    </row>
    <row r="4801" spans="1:3" ht="18.75" x14ac:dyDescent="0.3">
      <c r="A4801" s="45" t="s">
        <v>9603</v>
      </c>
      <c r="B4801" s="45" t="s">
        <v>9604</v>
      </c>
      <c r="C4801" s="45" t="s">
        <v>652</v>
      </c>
    </row>
    <row r="4802" spans="1:3" ht="18.75" x14ac:dyDescent="0.3">
      <c r="A4802" s="45" t="s">
        <v>9605</v>
      </c>
      <c r="B4802" s="45" t="s">
        <v>9606</v>
      </c>
      <c r="C4802" s="45" t="s">
        <v>652</v>
      </c>
    </row>
    <row r="4803" spans="1:3" ht="18.75" x14ac:dyDescent="0.3">
      <c r="A4803" s="45" t="s">
        <v>9607</v>
      </c>
      <c r="B4803" s="45" t="s">
        <v>9608</v>
      </c>
      <c r="C4803" s="45" t="s">
        <v>652</v>
      </c>
    </row>
    <row r="4804" spans="1:3" ht="18.75" x14ac:dyDescent="0.3">
      <c r="A4804" s="45" t="s">
        <v>9609</v>
      </c>
      <c r="B4804" s="45" t="s">
        <v>9610</v>
      </c>
      <c r="C4804" s="45" t="s">
        <v>652</v>
      </c>
    </row>
    <row r="4805" spans="1:3" ht="18.75" x14ac:dyDescent="0.3">
      <c r="A4805" s="45" t="s">
        <v>9611</v>
      </c>
      <c r="B4805" s="45" t="s">
        <v>9612</v>
      </c>
      <c r="C4805" s="45" t="s">
        <v>652</v>
      </c>
    </row>
    <row r="4806" spans="1:3" ht="18.75" x14ac:dyDescent="0.3">
      <c r="A4806" s="45" t="s">
        <v>9613</v>
      </c>
      <c r="B4806" s="45" t="s">
        <v>9614</v>
      </c>
      <c r="C4806" s="45" t="s">
        <v>652</v>
      </c>
    </row>
    <row r="4807" spans="1:3" ht="18.75" x14ac:dyDescent="0.3">
      <c r="A4807" s="45" t="s">
        <v>9615</v>
      </c>
      <c r="B4807" s="45" t="s">
        <v>9616</v>
      </c>
      <c r="C4807" s="45" t="s">
        <v>652</v>
      </c>
    </row>
    <row r="4808" spans="1:3" ht="18.75" x14ac:dyDescent="0.3">
      <c r="A4808" s="45" t="s">
        <v>9617</v>
      </c>
      <c r="B4808" s="45" t="s">
        <v>9618</v>
      </c>
      <c r="C4808" s="45" t="s">
        <v>652</v>
      </c>
    </row>
    <row r="4809" spans="1:3" ht="18.75" x14ac:dyDescent="0.3">
      <c r="A4809" s="45" t="s">
        <v>9619</v>
      </c>
      <c r="B4809" s="45" t="s">
        <v>9620</v>
      </c>
      <c r="C4809" s="45" t="s">
        <v>652</v>
      </c>
    </row>
    <row r="4810" spans="1:3" ht="18.75" x14ac:dyDescent="0.3">
      <c r="A4810" s="45" t="s">
        <v>9621</v>
      </c>
      <c r="B4810" s="45" t="s">
        <v>9622</v>
      </c>
      <c r="C4810" s="45" t="s">
        <v>652</v>
      </c>
    </row>
    <row r="4811" spans="1:3" ht="18.75" x14ac:dyDescent="0.3">
      <c r="A4811" s="45" t="s">
        <v>9623</v>
      </c>
      <c r="B4811" s="45" t="s">
        <v>9624</v>
      </c>
      <c r="C4811" s="45" t="s">
        <v>652</v>
      </c>
    </row>
    <row r="4812" spans="1:3" ht="18.75" x14ac:dyDescent="0.3">
      <c r="A4812" s="45" t="s">
        <v>9625</v>
      </c>
      <c r="B4812" s="45" t="s">
        <v>9626</v>
      </c>
      <c r="C4812" s="45" t="s">
        <v>652</v>
      </c>
    </row>
    <row r="4813" spans="1:3" ht="18.75" x14ac:dyDescent="0.3">
      <c r="A4813" s="45" t="s">
        <v>9627</v>
      </c>
      <c r="B4813" s="45" t="s">
        <v>9628</v>
      </c>
      <c r="C4813" s="45" t="s">
        <v>652</v>
      </c>
    </row>
    <row r="4814" spans="1:3" ht="18.75" x14ac:dyDescent="0.3">
      <c r="A4814" s="45" t="s">
        <v>9629</v>
      </c>
      <c r="B4814" s="45" t="s">
        <v>9630</v>
      </c>
      <c r="C4814" s="45" t="s">
        <v>652</v>
      </c>
    </row>
    <row r="4815" spans="1:3" ht="18.75" x14ac:dyDescent="0.3">
      <c r="A4815" s="45" t="s">
        <v>9631</v>
      </c>
      <c r="B4815" s="45" t="s">
        <v>9632</v>
      </c>
      <c r="C4815" s="45" t="s">
        <v>652</v>
      </c>
    </row>
    <row r="4816" spans="1:3" ht="18.75" x14ac:dyDescent="0.3">
      <c r="A4816" s="45" t="s">
        <v>9633</v>
      </c>
      <c r="B4816" s="45" t="s">
        <v>9634</v>
      </c>
      <c r="C4816" s="45" t="s">
        <v>652</v>
      </c>
    </row>
    <row r="4817" spans="1:3" ht="18.75" x14ac:dyDescent="0.3">
      <c r="A4817" s="45" t="s">
        <v>9635</v>
      </c>
      <c r="B4817" s="45" t="s">
        <v>9636</v>
      </c>
      <c r="C4817" s="45" t="s">
        <v>652</v>
      </c>
    </row>
    <row r="4818" spans="1:3" ht="18.75" x14ac:dyDescent="0.3">
      <c r="A4818" s="45" t="s">
        <v>9637</v>
      </c>
      <c r="B4818" s="45" t="s">
        <v>9638</v>
      </c>
      <c r="C4818" s="45" t="s">
        <v>652</v>
      </c>
    </row>
    <row r="4819" spans="1:3" ht="18.75" x14ac:dyDescent="0.3">
      <c r="A4819" s="45" t="s">
        <v>9639</v>
      </c>
      <c r="B4819" s="45" t="s">
        <v>9640</v>
      </c>
      <c r="C4819" s="45" t="s">
        <v>652</v>
      </c>
    </row>
    <row r="4820" spans="1:3" ht="18.75" x14ac:dyDescent="0.3">
      <c r="A4820" s="45" t="s">
        <v>9641</v>
      </c>
      <c r="B4820" s="45" t="s">
        <v>9642</v>
      </c>
      <c r="C4820" s="45" t="s">
        <v>652</v>
      </c>
    </row>
    <row r="4821" spans="1:3" ht="18.75" x14ac:dyDescent="0.3">
      <c r="A4821" s="45" t="s">
        <v>9643</v>
      </c>
      <c r="B4821" s="45" t="s">
        <v>9644</v>
      </c>
      <c r="C4821" s="45" t="s">
        <v>652</v>
      </c>
    </row>
    <row r="4822" spans="1:3" ht="18.75" x14ac:dyDescent="0.3">
      <c r="A4822" s="45" t="s">
        <v>9645</v>
      </c>
      <c r="B4822" s="45" t="s">
        <v>9646</v>
      </c>
      <c r="C4822" s="45" t="s">
        <v>652</v>
      </c>
    </row>
    <row r="4823" spans="1:3" ht="18.75" x14ac:dyDescent="0.3">
      <c r="A4823" s="45" t="s">
        <v>9647</v>
      </c>
      <c r="B4823" s="45" t="s">
        <v>9648</v>
      </c>
      <c r="C4823" s="45" t="s">
        <v>652</v>
      </c>
    </row>
    <row r="4824" spans="1:3" ht="18.75" x14ac:dyDescent="0.3">
      <c r="A4824" s="45" t="s">
        <v>9649</v>
      </c>
      <c r="B4824" s="45" t="s">
        <v>9650</v>
      </c>
      <c r="C4824" s="45" t="s">
        <v>652</v>
      </c>
    </row>
    <row r="4825" spans="1:3" ht="18.75" x14ac:dyDescent="0.3">
      <c r="A4825" s="45" t="s">
        <v>9651</v>
      </c>
      <c r="B4825" s="45" t="s">
        <v>9652</v>
      </c>
      <c r="C4825" s="45" t="s">
        <v>652</v>
      </c>
    </row>
    <row r="4826" spans="1:3" ht="18.75" x14ac:dyDescent="0.3">
      <c r="A4826" s="45" t="s">
        <v>9653</v>
      </c>
      <c r="B4826" s="45" t="s">
        <v>9654</v>
      </c>
      <c r="C4826" s="45" t="s">
        <v>652</v>
      </c>
    </row>
    <row r="4827" spans="1:3" ht="18.75" x14ac:dyDescent="0.3">
      <c r="A4827" s="45" t="s">
        <v>9655</v>
      </c>
      <c r="B4827" s="45" t="s">
        <v>9656</v>
      </c>
      <c r="C4827" s="45" t="s">
        <v>652</v>
      </c>
    </row>
    <row r="4828" spans="1:3" ht="18.75" x14ac:dyDescent="0.3">
      <c r="A4828" s="45" t="s">
        <v>9657</v>
      </c>
      <c r="B4828" s="45" t="s">
        <v>9658</v>
      </c>
      <c r="C4828" s="45" t="s">
        <v>652</v>
      </c>
    </row>
    <row r="4829" spans="1:3" ht="18.75" x14ac:dyDescent="0.3">
      <c r="A4829" s="45" t="s">
        <v>9659</v>
      </c>
      <c r="B4829" s="45" t="s">
        <v>9660</v>
      </c>
      <c r="C4829" s="45" t="s">
        <v>652</v>
      </c>
    </row>
    <row r="4830" spans="1:3" ht="18.75" x14ac:dyDescent="0.3">
      <c r="A4830" s="45" t="s">
        <v>9661</v>
      </c>
      <c r="B4830" s="45" t="s">
        <v>9662</v>
      </c>
      <c r="C4830" s="45" t="s">
        <v>652</v>
      </c>
    </row>
    <row r="4831" spans="1:3" ht="18.75" x14ac:dyDescent="0.3">
      <c r="A4831" s="45" t="s">
        <v>9663</v>
      </c>
      <c r="B4831" s="45" t="s">
        <v>9664</v>
      </c>
      <c r="C4831" s="45" t="s">
        <v>652</v>
      </c>
    </row>
    <row r="4832" spans="1:3" ht="18.75" x14ac:dyDescent="0.3">
      <c r="A4832" s="45" t="s">
        <v>9665</v>
      </c>
      <c r="B4832" s="45" t="s">
        <v>9666</v>
      </c>
      <c r="C4832" s="45" t="s">
        <v>652</v>
      </c>
    </row>
    <row r="4833" spans="1:3" ht="18.75" x14ac:dyDescent="0.3">
      <c r="A4833" s="45" t="s">
        <v>9667</v>
      </c>
      <c r="B4833" s="45" t="s">
        <v>9668</v>
      </c>
      <c r="C4833" s="45" t="s">
        <v>652</v>
      </c>
    </row>
    <row r="4834" spans="1:3" ht="18.75" x14ac:dyDescent="0.3">
      <c r="A4834" s="45" t="s">
        <v>9669</v>
      </c>
      <c r="B4834" s="45" t="s">
        <v>9670</v>
      </c>
      <c r="C4834" s="45" t="s">
        <v>652</v>
      </c>
    </row>
    <row r="4835" spans="1:3" ht="18.75" x14ac:dyDescent="0.3">
      <c r="A4835" s="45" t="s">
        <v>9671</v>
      </c>
      <c r="B4835" s="45" t="s">
        <v>9672</v>
      </c>
      <c r="C4835" s="45" t="s">
        <v>652</v>
      </c>
    </row>
    <row r="4836" spans="1:3" ht="18.75" x14ac:dyDescent="0.3">
      <c r="A4836" s="45" t="s">
        <v>9673</v>
      </c>
      <c r="B4836" s="45" t="s">
        <v>9674</v>
      </c>
      <c r="C4836" s="45" t="s">
        <v>652</v>
      </c>
    </row>
    <row r="4837" spans="1:3" ht="18.75" x14ac:dyDescent="0.3">
      <c r="A4837" s="45" t="s">
        <v>9675</v>
      </c>
      <c r="B4837" s="45" t="s">
        <v>9676</v>
      </c>
      <c r="C4837" s="45" t="s">
        <v>652</v>
      </c>
    </row>
    <row r="4838" spans="1:3" ht="18.75" x14ac:dyDescent="0.3">
      <c r="A4838" s="45" t="s">
        <v>9677</v>
      </c>
      <c r="B4838" s="45" t="s">
        <v>9678</v>
      </c>
      <c r="C4838" s="45" t="s">
        <v>652</v>
      </c>
    </row>
    <row r="4839" spans="1:3" ht="18.75" x14ac:dyDescent="0.3">
      <c r="A4839" s="45" t="s">
        <v>9679</v>
      </c>
      <c r="B4839" s="45" t="s">
        <v>9680</v>
      </c>
      <c r="C4839" s="45" t="s">
        <v>652</v>
      </c>
    </row>
    <row r="4840" spans="1:3" ht="18.75" x14ac:dyDescent="0.3">
      <c r="A4840" s="45" t="s">
        <v>9681</v>
      </c>
      <c r="B4840" s="45" t="s">
        <v>9682</v>
      </c>
      <c r="C4840" s="45" t="s">
        <v>652</v>
      </c>
    </row>
    <row r="4841" spans="1:3" ht="18.75" x14ac:dyDescent="0.3">
      <c r="A4841" s="45" t="s">
        <v>9683</v>
      </c>
      <c r="B4841" s="45" t="s">
        <v>9684</v>
      </c>
      <c r="C4841" s="45" t="s">
        <v>652</v>
      </c>
    </row>
    <row r="4842" spans="1:3" ht="18.75" x14ac:dyDescent="0.3">
      <c r="A4842" s="45" t="s">
        <v>9685</v>
      </c>
      <c r="B4842" s="45" t="s">
        <v>9686</v>
      </c>
      <c r="C4842" s="45" t="s">
        <v>652</v>
      </c>
    </row>
    <row r="4843" spans="1:3" ht="18.75" x14ac:dyDescent="0.3">
      <c r="A4843" s="45" t="s">
        <v>9687</v>
      </c>
      <c r="B4843" s="45" t="s">
        <v>9688</v>
      </c>
      <c r="C4843" s="45" t="s">
        <v>652</v>
      </c>
    </row>
    <row r="4844" spans="1:3" ht="18.75" x14ac:dyDescent="0.3">
      <c r="A4844" s="45" t="s">
        <v>9689</v>
      </c>
      <c r="B4844" s="45" t="s">
        <v>9690</v>
      </c>
      <c r="C4844" s="45" t="s">
        <v>652</v>
      </c>
    </row>
    <row r="4845" spans="1:3" ht="18.75" x14ac:dyDescent="0.3">
      <c r="A4845" s="45" t="s">
        <v>9691</v>
      </c>
      <c r="B4845" s="45" t="s">
        <v>9692</v>
      </c>
      <c r="C4845" s="45" t="s">
        <v>652</v>
      </c>
    </row>
    <row r="4846" spans="1:3" ht="18.75" x14ac:dyDescent="0.3">
      <c r="A4846" s="45" t="s">
        <v>9693</v>
      </c>
      <c r="B4846" s="45" t="s">
        <v>9694</v>
      </c>
      <c r="C4846" s="45" t="s">
        <v>652</v>
      </c>
    </row>
    <row r="4847" spans="1:3" ht="18.75" x14ac:dyDescent="0.3">
      <c r="A4847" s="45" t="s">
        <v>9695</v>
      </c>
      <c r="B4847" s="45" t="s">
        <v>9696</v>
      </c>
      <c r="C4847" s="45" t="s">
        <v>652</v>
      </c>
    </row>
    <row r="4848" spans="1:3" ht="18.75" x14ac:dyDescent="0.3">
      <c r="A4848" s="45" t="s">
        <v>9697</v>
      </c>
      <c r="B4848" s="45" t="s">
        <v>9698</v>
      </c>
      <c r="C4848" s="45" t="s">
        <v>652</v>
      </c>
    </row>
    <row r="4849" spans="1:3" ht="18.75" x14ac:dyDescent="0.3">
      <c r="A4849" s="45" t="s">
        <v>9699</v>
      </c>
      <c r="B4849" s="45" t="s">
        <v>9700</v>
      </c>
      <c r="C4849" s="45" t="s">
        <v>652</v>
      </c>
    </row>
    <row r="4850" spans="1:3" ht="18.75" x14ac:dyDescent="0.3">
      <c r="A4850" s="45" t="s">
        <v>9701</v>
      </c>
      <c r="B4850" s="45" t="s">
        <v>9702</v>
      </c>
      <c r="C4850" s="45" t="s">
        <v>652</v>
      </c>
    </row>
    <row r="4851" spans="1:3" ht="18.75" x14ac:dyDescent="0.3">
      <c r="A4851" s="45" t="s">
        <v>9703</v>
      </c>
      <c r="B4851" s="45" t="s">
        <v>9704</v>
      </c>
      <c r="C4851" s="45" t="s">
        <v>652</v>
      </c>
    </row>
    <row r="4852" spans="1:3" ht="18.75" x14ac:dyDescent="0.3">
      <c r="A4852" s="45" t="s">
        <v>9705</v>
      </c>
      <c r="B4852" s="45" t="s">
        <v>9706</v>
      </c>
      <c r="C4852" s="45" t="s">
        <v>652</v>
      </c>
    </row>
    <row r="4853" spans="1:3" ht="18.75" x14ac:dyDescent="0.3">
      <c r="A4853" s="45" t="s">
        <v>9707</v>
      </c>
      <c r="B4853" s="45" t="s">
        <v>9708</v>
      </c>
      <c r="C4853" s="45" t="s">
        <v>652</v>
      </c>
    </row>
    <row r="4854" spans="1:3" ht="18.75" x14ac:dyDescent="0.3">
      <c r="A4854" s="45" t="s">
        <v>9709</v>
      </c>
      <c r="B4854" s="45" t="s">
        <v>9710</v>
      </c>
      <c r="C4854" s="45" t="s">
        <v>652</v>
      </c>
    </row>
    <row r="4855" spans="1:3" ht="18.75" x14ac:dyDescent="0.3">
      <c r="A4855" s="45" t="s">
        <v>9711</v>
      </c>
      <c r="B4855" s="45" t="s">
        <v>9712</v>
      </c>
      <c r="C4855" s="45" t="s">
        <v>652</v>
      </c>
    </row>
    <row r="4856" spans="1:3" ht="18.75" x14ac:dyDescent="0.3">
      <c r="A4856" s="45" t="s">
        <v>9713</v>
      </c>
      <c r="B4856" s="45" t="s">
        <v>9714</v>
      </c>
      <c r="C4856" s="45" t="s">
        <v>652</v>
      </c>
    </row>
    <row r="4857" spans="1:3" ht="18.75" x14ac:dyDescent="0.3">
      <c r="A4857" s="45" t="s">
        <v>9715</v>
      </c>
      <c r="B4857" s="45" t="s">
        <v>9716</v>
      </c>
      <c r="C4857" s="45" t="s">
        <v>652</v>
      </c>
    </row>
    <row r="4858" spans="1:3" ht="18.75" x14ac:dyDescent="0.3">
      <c r="A4858" s="45" t="s">
        <v>9717</v>
      </c>
      <c r="B4858" s="45" t="s">
        <v>9718</v>
      </c>
      <c r="C4858" s="45" t="s">
        <v>652</v>
      </c>
    </row>
    <row r="4859" spans="1:3" ht="18.75" x14ac:dyDescent="0.3">
      <c r="A4859" s="45" t="s">
        <v>9719</v>
      </c>
      <c r="B4859" s="45" t="s">
        <v>9720</v>
      </c>
      <c r="C4859" s="45" t="s">
        <v>652</v>
      </c>
    </row>
    <row r="4860" spans="1:3" ht="18.75" x14ac:dyDescent="0.3">
      <c r="A4860" s="45" t="s">
        <v>9721</v>
      </c>
      <c r="B4860" s="45" t="s">
        <v>9722</v>
      </c>
      <c r="C4860" s="45" t="s">
        <v>652</v>
      </c>
    </row>
    <row r="4861" spans="1:3" ht="18.75" x14ac:dyDescent="0.3">
      <c r="A4861" s="45" t="s">
        <v>9723</v>
      </c>
      <c r="B4861" s="45" t="s">
        <v>9724</v>
      </c>
      <c r="C4861" s="45" t="s">
        <v>652</v>
      </c>
    </row>
    <row r="4862" spans="1:3" ht="18.75" x14ac:dyDescent="0.3">
      <c r="A4862" s="45" t="s">
        <v>9725</v>
      </c>
      <c r="B4862" s="45" t="s">
        <v>9726</v>
      </c>
      <c r="C4862" s="45" t="s">
        <v>652</v>
      </c>
    </row>
    <row r="4863" spans="1:3" ht="18.75" x14ac:dyDescent="0.3">
      <c r="A4863" s="45" t="s">
        <v>9727</v>
      </c>
      <c r="B4863" s="45" t="s">
        <v>9728</v>
      </c>
      <c r="C4863" s="45" t="s">
        <v>652</v>
      </c>
    </row>
    <row r="4864" spans="1:3" ht="18.75" x14ac:dyDescent="0.3">
      <c r="A4864" s="45" t="s">
        <v>9729</v>
      </c>
      <c r="B4864" s="45" t="s">
        <v>9730</v>
      </c>
      <c r="C4864" s="45" t="s">
        <v>652</v>
      </c>
    </row>
    <row r="4865" spans="1:3" ht="18.75" x14ac:dyDescent="0.3">
      <c r="A4865" s="45" t="s">
        <v>9731</v>
      </c>
      <c r="B4865" s="45" t="s">
        <v>9732</v>
      </c>
      <c r="C4865" s="45" t="s">
        <v>652</v>
      </c>
    </row>
    <row r="4866" spans="1:3" ht="18.75" x14ac:dyDescent="0.3">
      <c r="A4866" s="45" t="s">
        <v>9733</v>
      </c>
      <c r="B4866" s="45" t="s">
        <v>9734</v>
      </c>
      <c r="C4866" s="45" t="s">
        <v>652</v>
      </c>
    </row>
    <row r="4867" spans="1:3" ht="18.75" x14ac:dyDescent="0.3">
      <c r="A4867" s="45" t="s">
        <v>9735</v>
      </c>
      <c r="B4867" s="45" t="s">
        <v>9736</v>
      </c>
      <c r="C4867" s="45" t="s">
        <v>652</v>
      </c>
    </row>
    <row r="4868" spans="1:3" ht="18.75" x14ac:dyDescent="0.3">
      <c r="A4868" s="45" t="s">
        <v>9737</v>
      </c>
      <c r="B4868" s="45" t="s">
        <v>9738</v>
      </c>
      <c r="C4868" s="45" t="s">
        <v>652</v>
      </c>
    </row>
    <row r="4869" spans="1:3" ht="18.75" x14ac:dyDescent="0.3">
      <c r="A4869" s="45" t="s">
        <v>9739</v>
      </c>
      <c r="B4869" s="45" t="s">
        <v>9740</v>
      </c>
      <c r="C4869" s="45" t="s">
        <v>652</v>
      </c>
    </row>
    <row r="4870" spans="1:3" ht="18.75" x14ac:dyDescent="0.3">
      <c r="A4870" s="45" t="s">
        <v>9741</v>
      </c>
      <c r="B4870" s="45" t="s">
        <v>9742</v>
      </c>
      <c r="C4870" s="45" t="s">
        <v>652</v>
      </c>
    </row>
    <row r="4871" spans="1:3" ht="18.75" x14ac:dyDescent="0.3">
      <c r="A4871" s="45" t="s">
        <v>9743</v>
      </c>
      <c r="B4871" s="45" t="s">
        <v>9744</v>
      </c>
      <c r="C4871" s="45" t="s">
        <v>652</v>
      </c>
    </row>
    <row r="4872" spans="1:3" ht="18.75" x14ac:dyDescent="0.3">
      <c r="A4872" s="45" t="s">
        <v>9745</v>
      </c>
      <c r="B4872" s="45" t="s">
        <v>9746</v>
      </c>
      <c r="C4872" s="45" t="s">
        <v>652</v>
      </c>
    </row>
    <row r="4873" spans="1:3" ht="18.75" x14ac:dyDescent="0.3">
      <c r="A4873" s="45" t="s">
        <v>9747</v>
      </c>
      <c r="B4873" s="45" t="s">
        <v>9748</v>
      </c>
      <c r="C4873" s="45" t="s">
        <v>652</v>
      </c>
    </row>
    <row r="4874" spans="1:3" ht="18.75" x14ac:dyDescent="0.3">
      <c r="A4874" s="45" t="s">
        <v>9749</v>
      </c>
      <c r="B4874" s="45" t="s">
        <v>9750</v>
      </c>
      <c r="C4874" s="45" t="s">
        <v>652</v>
      </c>
    </row>
    <row r="4875" spans="1:3" ht="18.75" x14ac:dyDescent="0.3">
      <c r="A4875" s="45" t="s">
        <v>9751</v>
      </c>
      <c r="B4875" s="45" t="s">
        <v>9752</v>
      </c>
      <c r="C4875" s="45" t="s">
        <v>652</v>
      </c>
    </row>
    <row r="4876" spans="1:3" ht="18.75" x14ac:dyDescent="0.3">
      <c r="A4876" s="45" t="s">
        <v>9753</v>
      </c>
      <c r="B4876" s="45" t="s">
        <v>9754</v>
      </c>
      <c r="C4876" s="45" t="s">
        <v>652</v>
      </c>
    </row>
    <row r="4877" spans="1:3" ht="18.75" x14ac:dyDescent="0.3">
      <c r="A4877" s="45" t="s">
        <v>9755</v>
      </c>
      <c r="B4877" s="45" t="s">
        <v>9756</v>
      </c>
      <c r="C4877" s="45" t="s">
        <v>652</v>
      </c>
    </row>
    <row r="4878" spans="1:3" ht="18.75" x14ac:dyDescent="0.3">
      <c r="A4878" s="45" t="s">
        <v>9757</v>
      </c>
      <c r="B4878" s="45" t="s">
        <v>9758</v>
      </c>
      <c r="C4878" s="45" t="s">
        <v>652</v>
      </c>
    </row>
    <row r="4879" spans="1:3" ht="18.75" x14ac:dyDescent="0.3">
      <c r="A4879" s="45" t="s">
        <v>9759</v>
      </c>
      <c r="B4879" s="45" t="s">
        <v>9760</v>
      </c>
      <c r="C4879" s="45" t="s">
        <v>652</v>
      </c>
    </row>
    <row r="4880" spans="1:3" ht="18.75" x14ac:dyDescent="0.3">
      <c r="A4880" s="45" t="s">
        <v>9761</v>
      </c>
      <c r="B4880" s="45" t="s">
        <v>9762</v>
      </c>
      <c r="C4880" s="45" t="s">
        <v>652</v>
      </c>
    </row>
    <row r="4881" spans="1:3" ht="18.75" x14ac:dyDescent="0.3">
      <c r="A4881" s="45" t="s">
        <v>9763</v>
      </c>
      <c r="B4881" s="45" t="s">
        <v>9764</v>
      </c>
      <c r="C4881" s="45" t="s">
        <v>652</v>
      </c>
    </row>
    <row r="4882" spans="1:3" ht="18.75" x14ac:dyDescent="0.3">
      <c r="A4882" s="45" t="s">
        <v>9765</v>
      </c>
      <c r="B4882" s="45" t="s">
        <v>9766</v>
      </c>
      <c r="C4882" s="45" t="s">
        <v>652</v>
      </c>
    </row>
    <row r="4883" spans="1:3" ht="18.75" x14ac:dyDescent="0.3">
      <c r="A4883" s="45" t="s">
        <v>9767</v>
      </c>
      <c r="B4883" s="45" t="s">
        <v>9768</v>
      </c>
      <c r="C4883" s="45" t="s">
        <v>652</v>
      </c>
    </row>
    <row r="4884" spans="1:3" ht="18.75" x14ac:dyDescent="0.3">
      <c r="A4884" s="45" t="s">
        <v>9769</v>
      </c>
      <c r="B4884" s="45" t="s">
        <v>9770</v>
      </c>
      <c r="C4884" s="45" t="s">
        <v>652</v>
      </c>
    </row>
    <row r="4885" spans="1:3" ht="18.75" x14ac:dyDescent="0.3">
      <c r="A4885" s="45" t="s">
        <v>9771</v>
      </c>
      <c r="B4885" s="45" t="s">
        <v>9772</v>
      </c>
      <c r="C4885" s="45" t="s">
        <v>652</v>
      </c>
    </row>
    <row r="4886" spans="1:3" ht="18.75" x14ac:dyDescent="0.3">
      <c r="A4886" s="45" t="s">
        <v>9773</v>
      </c>
      <c r="B4886" s="45" t="s">
        <v>9774</v>
      </c>
      <c r="C4886" s="45" t="s">
        <v>652</v>
      </c>
    </row>
    <row r="4887" spans="1:3" ht="18.75" x14ac:dyDescent="0.3">
      <c r="A4887" s="45" t="s">
        <v>9775</v>
      </c>
      <c r="B4887" s="45" t="s">
        <v>9776</v>
      </c>
      <c r="C4887" s="45" t="s">
        <v>652</v>
      </c>
    </row>
    <row r="4888" spans="1:3" ht="18.75" x14ac:dyDescent="0.3">
      <c r="A4888" s="45" t="s">
        <v>9777</v>
      </c>
      <c r="B4888" s="45" t="s">
        <v>9778</v>
      </c>
      <c r="C4888" s="45" t="s">
        <v>652</v>
      </c>
    </row>
  </sheetData>
  <mergeCells count="1">
    <mergeCell ref="F5:G5"/>
  </mergeCells>
  <conditionalFormatting sqref="C5:C4888 C5014:C1048576">
    <cfRule type="cellIs" dxfId="14" priority="1" operator="equal">
      <formula>3</formula>
    </cfRule>
    <cfRule type="cellIs" dxfId="13" priority="2" operator="equal">
      <formula>2</formula>
    </cfRule>
    <cfRule type="cellIs" dxfId="12" priority="3" operator="equal">
      <formula>1</formula>
    </cfRule>
    <cfRule type="cellIs" dxfId="11" priority="4" operator="equal">
      <formula>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F70F16-B50D-4793-A299-9C5526F5F62A}">
  <dimension ref="A1:Z173"/>
  <sheetViews>
    <sheetView topLeftCell="N1" zoomScale="80" zoomScaleNormal="80" workbookViewId="0"/>
  </sheetViews>
  <sheetFormatPr defaultColWidth="9.140625" defaultRowHeight="15.75" x14ac:dyDescent="0.25"/>
  <cols>
    <col min="1" max="1" width="9.140625" style="108" bestFit="1"/>
    <col min="2" max="2" width="29.5703125" style="1" customWidth="1"/>
    <col min="3" max="3" width="67.85546875" style="1" customWidth="1"/>
    <col min="4" max="4" width="9.140625" style="1"/>
    <col min="5" max="5" width="18.140625" style="1" customWidth="1"/>
    <col min="6" max="6" width="17.85546875" style="1" customWidth="1"/>
    <col min="7" max="7" width="36.7109375" style="1" customWidth="1"/>
    <col min="8" max="10" width="32" style="1" customWidth="1"/>
    <col min="11" max="11" width="30.7109375" style="1" customWidth="1"/>
    <col min="12" max="12" width="21.140625" style="1" customWidth="1"/>
    <col min="13" max="13" width="24.85546875" style="1" customWidth="1"/>
    <col min="14" max="14" width="29.7109375" style="1" bestFit="1" customWidth="1"/>
    <col min="15" max="15" width="29.140625" style="1" customWidth="1"/>
    <col min="16" max="16" width="23.140625" style="1" customWidth="1"/>
    <col min="17" max="17" width="32.85546875" style="1" customWidth="1"/>
    <col min="18" max="18" width="23.140625" style="1" customWidth="1"/>
    <col min="19" max="19" width="27.85546875" style="1" customWidth="1"/>
    <col min="20" max="20" width="16.85546875" style="1" customWidth="1"/>
    <col min="21" max="21" width="17.140625" style="1" customWidth="1"/>
    <col min="22" max="22" width="23" style="1" customWidth="1"/>
    <col min="23" max="23" width="29.28515625" style="1" customWidth="1"/>
    <col min="24" max="24" width="17.28515625" style="1" customWidth="1"/>
    <col min="25" max="25" width="37.28515625" style="1" customWidth="1"/>
    <col min="26" max="26" width="20.5703125" style="34" customWidth="1"/>
    <col min="27" max="16384" width="9.140625" style="1"/>
  </cols>
  <sheetData>
    <row r="1" spans="1:26" ht="19.5" customHeight="1" x14ac:dyDescent="0.3">
      <c r="A1" s="54" t="s">
        <v>11232</v>
      </c>
      <c r="B1" s="53"/>
    </row>
    <row r="2" spans="1:26" ht="27.75" customHeight="1" x14ac:dyDescent="0.25"/>
    <row r="3" spans="1:26" s="42" customFormat="1" ht="60.6" customHeight="1" x14ac:dyDescent="0.25">
      <c r="A3" s="109"/>
      <c r="B3" s="131" t="s">
        <v>9813</v>
      </c>
      <c r="C3" s="131"/>
      <c r="E3" s="145" t="s">
        <v>11186</v>
      </c>
      <c r="F3" s="134" t="s">
        <v>6</v>
      </c>
      <c r="G3" s="137" t="s">
        <v>9779</v>
      </c>
      <c r="H3" s="140" t="s">
        <v>9780</v>
      </c>
      <c r="I3" s="148" t="s">
        <v>9781</v>
      </c>
      <c r="J3" s="149"/>
      <c r="K3" s="150" t="s">
        <v>9782</v>
      </c>
      <c r="L3" s="151"/>
      <c r="M3" s="151"/>
      <c r="N3" s="152"/>
      <c r="O3" s="153" t="s">
        <v>9783</v>
      </c>
      <c r="P3" s="167" t="s">
        <v>9784</v>
      </c>
      <c r="Q3" s="168"/>
      <c r="R3" s="169"/>
      <c r="S3" s="169"/>
      <c r="T3" s="178" t="s">
        <v>11181</v>
      </c>
      <c r="U3" s="179"/>
      <c r="V3" s="165" t="s">
        <v>11190</v>
      </c>
      <c r="W3" s="166"/>
      <c r="X3" s="163" t="s">
        <v>9785</v>
      </c>
      <c r="Y3" s="164"/>
      <c r="Z3" s="130" t="s">
        <v>11185</v>
      </c>
    </row>
    <row r="4" spans="1:26" ht="75" customHeight="1" x14ac:dyDescent="0.25">
      <c r="B4" s="24" t="s">
        <v>9809</v>
      </c>
      <c r="C4" s="110" t="s">
        <v>11198</v>
      </c>
      <c r="E4" s="145"/>
      <c r="F4" s="135"/>
      <c r="G4" s="138"/>
      <c r="H4" s="141"/>
      <c r="I4" s="146" t="s">
        <v>9786</v>
      </c>
      <c r="J4" s="146" t="s">
        <v>9787</v>
      </c>
      <c r="K4" s="143" t="s">
        <v>9788</v>
      </c>
      <c r="L4" s="143" t="s">
        <v>9789</v>
      </c>
      <c r="M4" s="143" t="s">
        <v>9790</v>
      </c>
      <c r="N4" s="143" t="s">
        <v>9791</v>
      </c>
      <c r="O4" s="154"/>
      <c r="P4" s="176" t="s">
        <v>9792</v>
      </c>
      <c r="Q4" s="161" t="s">
        <v>9793</v>
      </c>
      <c r="R4" s="133" t="s">
        <v>11218</v>
      </c>
      <c r="S4" s="133"/>
      <c r="T4" s="172" t="s">
        <v>9795</v>
      </c>
      <c r="U4" s="174" t="s">
        <v>9796</v>
      </c>
      <c r="V4" s="156" t="s">
        <v>9797</v>
      </c>
      <c r="W4" s="156" t="s">
        <v>9798</v>
      </c>
      <c r="X4" s="159" t="s">
        <v>9795</v>
      </c>
      <c r="Y4" s="170" t="s">
        <v>9799</v>
      </c>
      <c r="Z4" s="130"/>
    </row>
    <row r="5" spans="1:26" ht="37.5" customHeight="1" x14ac:dyDescent="0.25">
      <c r="B5" s="24" t="s">
        <v>9831</v>
      </c>
      <c r="C5" s="110" t="s">
        <v>9832</v>
      </c>
      <c r="E5" s="145"/>
      <c r="F5" s="135"/>
      <c r="G5" s="138"/>
      <c r="H5" s="141"/>
      <c r="I5" s="146"/>
      <c r="J5" s="146"/>
      <c r="K5" s="143"/>
      <c r="L5" s="143"/>
      <c r="M5" s="143"/>
      <c r="N5" s="143"/>
      <c r="O5" s="154"/>
      <c r="P5" s="176"/>
      <c r="Q5" s="161"/>
      <c r="R5" s="133" t="s">
        <v>9794</v>
      </c>
      <c r="S5" s="133" t="s">
        <v>11217</v>
      </c>
      <c r="T5" s="172"/>
      <c r="U5" s="174"/>
      <c r="V5" s="157"/>
      <c r="W5" s="157"/>
      <c r="X5" s="159"/>
      <c r="Y5" s="170"/>
      <c r="Z5" s="130"/>
    </row>
    <row r="6" spans="1:26" ht="39" customHeight="1" x14ac:dyDescent="0.25">
      <c r="B6" s="24" t="s">
        <v>9840</v>
      </c>
      <c r="C6" s="110" t="s">
        <v>652</v>
      </c>
      <c r="E6" s="145"/>
      <c r="F6" s="136"/>
      <c r="G6" s="139"/>
      <c r="H6" s="142"/>
      <c r="I6" s="147"/>
      <c r="J6" s="147"/>
      <c r="K6" s="144"/>
      <c r="L6" s="144"/>
      <c r="M6" s="144"/>
      <c r="N6" s="144"/>
      <c r="O6" s="155"/>
      <c r="P6" s="177"/>
      <c r="Q6" s="162"/>
      <c r="R6" s="133"/>
      <c r="S6" s="133"/>
      <c r="T6" s="173"/>
      <c r="U6" s="175"/>
      <c r="V6" s="158"/>
      <c r="W6" s="158"/>
      <c r="X6" s="160"/>
      <c r="Y6" s="171"/>
      <c r="Z6" s="130"/>
    </row>
    <row r="7" spans="1:26" ht="56.25" x14ac:dyDescent="0.25">
      <c r="B7" s="24" t="s">
        <v>9850</v>
      </c>
      <c r="C7" s="110" t="s">
        <v>9851</v>
      </c>
      <c r="E7" s="43">
        <v>1</v>
      </c>
      <c r="F7" s="46" t="s">
        <v>9800</v>
      </c>
      <c r="G7" s="5" t="s">
        <v>9801</v>
      </c>
      <c r="H7" s="6" t="s">
        <v>9802</v>
      </c>
      <c r="I7" s="7" t="s">
        <v>9803</v>
      </c>
      <c r="J7" s="7" t="s">
        <v>9803</v>
      </c>
      <c r="K7" s="8" t="s">
        <v>9804</v>
      </c>
      <c r="L7" s="8" t="s">
        <v>9805</v>
      </c>
      <c r="M7" s="8" t="s">
        <v>9806</v>
      </c>
      <c r="N7" s="8"/>
      <c r="O7" s="11" t="s">
        <v>9807</v>
      </c>
      <c r="P7" s="9" t="s">
        <v>9808</v>
      </c>
      <c r="Q7" s="9"/>
      <c r="R7" s="9"/>
      <c r="S7" s="9"/>
      <c r="T7" s="10" t="s">
        <v>9809</v>
      </c>
      <c r="U7" s="10" t="s">
        <v>9809</v>
      </c>
      <c r="V7" s="4" t="s">
        <v>9810</v>
      </c>
      <c r="W7" s="4" t="s">
        <v>9810</v>
      </c>
      <c r="X7" s="4" t="s">
        <v>9811</v>
      </c>
      <c r="Y7" s="12" t="s">
        <v>9812</v>
      </c>
      <c r="Z7" s="12"/>
    </row>
    <row r="8" spans="1:26" ht="69.75" customHeight="1" x14ac:dyDescent="0.25">
      <c r="B8" s="24" t="s">
        <v>9859</v>
      </c>
      <c r="C8" s="110" t="s">
        <v>9860</v>
      </c>
      <c r="E8" s="43">
        <v>2</v>
      </c>
      <c r="F8" s="46" t="s">
        <v>9814</v>
      </c>
      <c r="G8" s="5" t="s">
        <v>9815</v>
      </c>
      <c r="H8" s="6" t="s">
        <v>9816</v>
      </c>
      <c r="I8" s="7" t="s">
        <v>9817</v>
      </c>
      <c r="J8" s="7" t="s">
        <v>9818</v>
      </c>
      <c r="K8" s="8" t="s">
        <v>9819</v>
      </c>
      <c r="L8" s="8" t="s">
        <v>9820</v>
      </c>
      <c r="M8" s="8" t="s">
        <v>9821</v>
      </c>
      <c r="N8" s="8"/>
      <c r="O8" s="11" t="s">
        <v>9807</v>
      </c>
      <c r="P8" s="9" t="s">
        <v>9808</v>
      </c>
      <c r="Q8" s="9"/>
      <c r="R8" s="9"/>
      <c r="S8" s="9"/>
      <c r="T8" s="10" t="s">
        <v>652</v>
      </c>
      <c r="U8" s="10">
        <v>0</v>
      </c>
      <c r="V8" s="4" t="s">
        <v>9822</v>
      </c>
      <c r="W8" s="4" t="s">
        <v>9822</v>
      </c>
      <c r="X8" s="4" t="s">
        <v>9823</v>
      </c>
      <c r="Y8" s="4"/>
      <c r="Z8" s="4"/>
    </row>
    <row r="9" spans="1:26" ht="47.25" customHeight="1" x14ac:dyDescent="0.25">
      <c r="B9" s="24" t="s">
        <v>9823</v>
      </c>
      <c r="C9" s="110" t="s">
        <v>9871</v>
      </c>
      <c r="E9" s="43">
        <v>3</v>
      </c>
      <c r="F9" s="46" t="s">
        <v>9824</v>
      </c>
      <c r="G9" s="5" t="s">
        <v>9825</v>
      </c>
      <c r="H9" s="6" t="s">
        <v>9826</v>
      </c>
      <c r="I9" s="7" t="s">
        <v>9803</v>
      </c>
      <c r="J9" s="7" t="s">
        <v>9827</v>
      </c>
      <c r="K9" s="8" t="s">
        <v>9828</v>
      </c>
      <c r="L9" s="8" t="s">
        <v>9829</v>
      </c>
      <c r="M9" s="8" t="s">
        <v>9830</v>
      </c>
      <c r="N9" s="8"/>
      <c r="O9" s="11" t="s">
        <v>9807</v>
      </c>
      <c r="P9" s="9" t="s">
        <v>9808</v>
      </c>
      <c r="Q9" s="9"/>
      <c r="R9" s="9"/>
      <c r="S9" s="9"/>
      <c r="T9" s="10" t="s">
        <v>9809</v>
      </c>
      <c r="U9" s="10" t="s">
        <v>9809</v>
      </c>
      <c r="V9" s="4" t="s">
        <v>9810</v>
      </c>
      <c r="W9" s="4" t="s">
        <v>9810</v>
      </c>
      <c r="X9" s="4" t="s">
        <v>9811</v>
      </c>
      <c r="Y9" s="12" t="s">
        <v>9812</v>
      </c>
      <c r="Z9" s="12"/>
    </row>
    <row r="10" spans="1:26" ht="56.25" x14ac:dyDescent="0.25">
      <c r="B10" s="24" t="s">
        <v>9822</v>
      </c>
      <c r="C10" s="110" t="s">
        <v>9878</v>
      </c>
      <c r="E10" s="43">
        <v>4</v>
      </c>
      <c r="F10" s="46" t="s">
        <v>9833</v>
      </c>
      <c r="G10" s="5" t="s">
        <v>9834</v>
      </c>
      <c r="H10" s="6" t="s">
        <v>9835</v>
      </c>
      <c r="I10" s="7" t="s">
        <v>9817</v>
      </c>
      <c r="J10" s="7" t="s">
        <v>9836</v>
      </c>
      <c r="K10" s="8" t="s">
        <v>9837</v>
      </c>
      <c r="L10" s="8" t="s">
        <v>9838</v>
      </c>
      <c r="M10" s="8" t="s">
        <v>9839</v>
      </c>
      <c r="N10" s="8"/>
      <c r="O10" s="11" t="s">
        <v>11179</v>
      </c>
      <c r="P10" s="9" t="s">
        <v>9808</v>
      </c>
      <c r="Q10" s="9"/>
      <c r="R10" s="9"/>
      <c r="S10" s="9"/>
      <c r="T10" s="10" t="s">
        <v>652</v>
      </c>
      <c r="U10" s="10">
        <v>0</v>
      </c>
      <c r="V10" s="4" t="s">
        <v>9822</v>
      </c>
      <c r="W10" s="4" t="s">
        <v>9822</v>
      </c>
      <c r="X10" s="4" t="s">
        <v>9823</v>
      </c>
      <c r="Y10" s="4"/>
      <c r="Z10" s="4"/>
    </row>
    <row r="11" spans="1:26" ht="56.25" x14ac:dyDescent="0.25">
      <c r="B11" s="24" t="s">
        <v>9849</v>
      </c>
      <c r="C11" s="110" t="s">
        <v>9888</v>
      </c>
      <c r="E11" s="43">
        <v>5</v>
      </c>
      <c r="F11" s="47" t="s">
        <v>9841</v>
      </c>
      <c r="G11" s="5" t="s">
        <v>9842</v>
      </c>
      <c r="H11" s="6" t="s">
        <v>9843</v>
      </c>
      <c r="I11" s="7" t="s">
        <v>9817</v>
      </c>
      <c r="J11" s="7" t="s">
        <v>9844</v>
      </c>
      <c r="K11" s="8" t="s">
        <v>9845</v>
      </c>
      <c r="L11" s="8" t="s">
        <v>9846</v>
      </c>
      <c r="M11" s="8" t="s">
        <v>9847</v>
      </c>
      <c r="N11" s="8"/>
      <c r="O11" s="11" t="s">
        <v>9807</v>
      </c>
      <c r="P11" s="9" t="s">
        <v>9808</v>
      </c>
      <c r="Q11" s="9"/>
      <c r="R11" s="9"/>
      <c r="S11" s="9"/>
      <c r="T11" s="10" t="s">
        <v>10</v>
      </c>
      <c r="U11" s="10">
        <v>2</v>
      </c>
      <c r="V11" s="4" t="s">
        <v>9848</v>
      </c>
      <c r="W11" s="4" t="s">
        <v>9849</v>
      </c>
      <c r="X11" s="4" t="s">
        <v>9823</v>
      </c>
      <c r="Y11" s="4"/>
      <c r="Z11" s="4"/>
    </row>
    <row r="12" spans="1:26" ht="56.25" x14ac:dyDescent="0.25">
      <c r="B12" s="24" t="s">
        <v>9870</v>
      </c>
      <c r="C12" s="110" t="s">
        <v>9897</v>
      </c>
      <c r="E12" s="43">
        <v>6</v>
      </c>
      <c r="F12" s="47" t="s">
        <v>9852</v>
      </c>
      <c r="G12" s="5" t="s">
        <v>9853</v>
      </c>
      <c r="H12" s="6" t="s">
        <v>9854</v>
      </c>
      <c r="I12" s="7" t="s">
        <v>9803</v>
      </c>
      <c r="J12" s="7" t="s">
        <v>9855</v>
      </c>
      <c r="K12" s="8" t="s">
        <v>9856</v>
      </c>
      <c r="L12" s="8" t="s">
        <v>9857</v>
      </c>
      <c r="M12" s="8" t="s">
        <v>9858</v>
      </c>
      <c r="N12" s="8"/>
      <c r="O12" s="11" t="s">
        <v>9807</v>
      </c>
      <c r="P12" s="9" t="s">
        <v>9808</v>
      </c>
      <c r="Q12" s="9"/>
      <c r="R12" s="9"/>
      <c r="S12" s="9"/>
      <c r="T12" s="10" t="s">
        <v>9809</v>
      </c>
      <c r="U12" s="10" t="s">
        <v>9809</v>
      </c>
      <c r="V12" s="4" t="s">
        <v>9822</v>
      </c>
      <c r="W12" s="4" t="s">
        <v>9822</v>
      </c>
      <c r="X12" s="4" t="s">
        <v>9811</v>
      </c>
      <c r="Y12" s="12" t="s">
        <v>9812</v>
      </c>
      <c r="Z12" s="12"/>
    </row>
    <row r="13" spans="1:26" ht="75" x14ac:dyDescent="0.25">
      <c r="B13" s="24" t="s">
        <v>9848</v>
      </c>
      <c r="C13" s="110" t="s">
        <v>9904</v>
      </c>
      <c r="E13" s="43">
        <v>7</v>
      </c>
      <c r="F13" s="47" t="s">
        <v>9861</v>
      </c>
      <c r="G13" s="5" t="s">
        <v>9862</v>
      </c>
      <c r="H13" s="8" t="s">
        <v>9863</v>
      </c>
      <c r="I13" s="13" t="s">
        <v>9803</v>
      </c>
      <c r="J13" s="13" t="s">
        <v>9803</v>
      </c>
      <c r="K13" s="8" t="s">
        <v>9864</v>
      </c>
      <c r="L13" s="8" t="s">
        <v>9865</v>
      </c>
      <c r="M13" s="8" t="s">
        <v>9866</v>
      </c>
      <c r="N13" s="8"/>
      <c r="O13" s="11" t="s">
        <v>9807</v>
      </c>
      <c r="P13" s="11" t="s">
        <v>9867</v>
      </c>
      <c r="Q13" s="11" t="s">
        <v>11182</v>
      </c>
      <c r="R13" s="8" t="s">
        <v>9868</v>
      </c>
      <c r="S13" s="13" t="s">
        <v>9869</v>
      </c>
      <c r="T13" s="10" t="s">
        <v>11183</v>
      </c>
      <c r="U13" s="10">
        <v>3</v>
      </c>
      <c r="V13" s="4" t="s">
        <v>9870</v>
      </c>
      <c r="W13" s="4" t="s">
        <v>9848</v>
      </c>
      <c r="X13" s="4" t="s">
        <v>9823</v>
      </c>
      <c r="Y13" s="4"/>
      <c r="Z13" s="4"/>
    </row>
    <row r="14" spans="1:26" ht="44.25" customHeight="1" x14ac:dyDescent="0.25">
      <c r="B14" s="24" t="s">
        <v>9810</v>
      </c>
      <c r="C14" s="101" t="s">
        <v>9912</v>
      </c>
      <c r="E14" s="43">
        <v>8</v>
      </c>
      <c r="F14" s="47" t="s">
        <v>9872</v>
      </c>
      <c r="G14" s="5" t="s">
        <v>9873</v>
      </c>
      <c r="H14" s="6" t="s">
        <v>9874</v>
      </c>
      <c r="I14" s="7" t="s">
        <v>9803</v>
      </c>
      <c r="J14" s="7" t="s">
        <v>9827</v>
      </c>
      <c r="K14" s="10" t="s">
        <v>9875</v>
      </c>
      <c r="L14" s="8" t="s">
        <v>9876</v>
      </c>
      <c r="M14" s="8" t="s">
        <v>9877</v>
      </c>
      <c r="N14" s="8"/>
      <c r="O14" s="11" t="s">
        <v>9807</v>
      </c>
      <c r="P14" s="9" t="s">
        <v>9808</v>
      </c>
      <c r="Q14" s="9"/>
      <c r="R14" s="9"/>
      <c r="S14" s="9"/>
      <c r="T14" s="10" t="s">
        <v>9809</v>
      </c>
      <c r="U14" s="10" t="s">
        <v>9809</v>
      </c>
      <c r="V14" s="4" t="s">
        <v>9810</v>
      </c>
      <c r="W14" s="4" t="s">
        <v>9810</v>
      </c>
      <c r="X14" s="4" t="s">
        <v>9811</v>
      </c>
      <c r="Y14" s="12" t="s">
        <v>9812</v>
      </c>
      <c r="Z14" s="12"/>
    </row>
    <row r="15" spans="1:26" ht="131.25" customHeight="1" x14ac:dyDescent="0.25">
      <c r="B15" s="44" t="s">
        <v>9797</v>
      </c>
      <c r="C15" s="132" t="s">
        <v>11191</v>
      </c>
      <c r="E15" s="43">
        <v>9</v>
      </c>
      <c r="F15" s="47" t="s">
        <v>9879</v>
      </c>
      <c r="G15" s="5" t="s">
        <v>9880</v>
      </c>
      <c r="H15" s="6" t="s">
        <v>9881</v>
      </c>
      <c r="I15" s="7" t="s">
        <v>9817</v>
      </c>
      <c r="J15" s="7" t="s">
        <v>9844</v>
      </c>
      <c r="K15" s="8" t="s">
        <v>9882</v>
      </c>
      <c r="L15" s="8" t="s">
        <v>9883</v>
      </c>
      <c r="M15" s="8" t="s">
        <v>9884</v>
      </c>
      <c r="N15" s="8"/>
      <c r="O15" s="11" t="s">
        <v>9807</v>
      </c>
      <c r="P15" s="11" t="s">
        <v>9867</v>
      </c>
      <c r="Q15" s="9" t="s">
        <v>9885</v>
      </c>
      <c r="R15" s="10" t="s">
        <v>9886</v>
      </c>
      <c r="S15" s="9"/>
      <c r="T15" s="10" t="s">
        <v>10</v>
      </c>
      <c r="U15" s="10">
        <v>3</v>
      </c>
      <c r="V15" s="4" t="s">
        <v>9848</v>
      </c>
      <c r="W15" s="4" t="s">
        <v>9849</v>
      </c>
      <c r="X15" s="4" t="s">
        <v>9811</v>
      </c>
      <c r="Y15" s="12" t="s">
        <v>9887</v>
      </c>
      <c r="Z15" s="8">
        <v>1</v>
      </c>
    </row>
    <row r="16" spans="1:26" ht="105" customHeight="1" x14ac:dyDescent="0.25">
      <c r="B16" s="44" t="s">
        <v>9798</v>
      </c>
      <c r="C16" s="132"/>
      <c r="E16" s="43">
        <v>10</v>
      </c>
      <c r="F16" s="48" t="s">
        <v>9889</v>
      </c>
      <c r="G16" s="5" t="s">
        <v>9890</v>
      </c>
      <c r="H16" s="6" t="s">
        <v>9891</v>
      </c>
      <c r="I16" s="7" t="s">
        <v>9892</v>
      </c>
      <c r="J16" s="7" t="s">
        <v>9893</v>
      </c>
      <c r="K16" s="8" t="s">
        <v>9894</v>
      </c>
      <c r="L16" s="8" t="s">
        <v>9895</v>
      </c>
      <c r="M16" s="8" t="s">
        <v>9896</v>
      </c>
      <c r="N16" s="8"/>
      <c r="O16" s="11" t="s">
        <v>9807</v>
      </c>
      <c r="P16" s="9" t="s">
        <v>9808</v>
      </c>
      <c r="Q16" s="9"/>
      <c r="R16" s="9"/>
      <c r="S16" s="9"/>
      <c r="T16" s="10" t="s">
        <v>652</v>
      </c>
      <c r="U16" s="10">
        <v>0</v>
      </c>
      <c r="V16" s="4" t="s">
        <v>9823</v>
      </c>
      <c r="W16" s="4" t="s">
        <v>9823</v>
      </c>
      <c r="X16" s="4" t="s">
        <v>9823</v>
      </c>
      <c r="Y16" s="4"/>
      <c r="Z16" s="4"/>
    </row>
    <row r="17" spans="2:26" ht="84.75" customHeight="1" x14ac:dyDescent="0.25">
      <c r="B17" s="44" t="s">
        <v>11196</v>
      </c>
      <c r="C17" s="102" t="s">
        <v>11197</v>
      </c>
      <c r="E17" s="43">
        <v>11</v>
      </c>
      <c r="F17" s="49" t="s">
        <v>9898</v>
      </c>
      <c r="G17" s="5" t="s">
        <v>9899</v>
      </c>
      <c r="H17" s="4" t="s">
        <v>9900</v>
      </c>
      <c r="I17" s="7" t="s">
        <v>9892</v>
      </c>
      <c r="J17" s="7" t="s">
        <v>9893</v>
      </c>
      <c r="K17" s="8" t="s">
        <v>9901</v>
      </c>
      <c r="L17" s="8" t="s">
        <v>9902</v>
      </c>
      <c r="M17" s="8" t="s">
        <v>9903</v>
      </c>
      <c r="N17" s="8"/>
      <c r="O17" s="11" t="s">
        <v>9807</v>
      </c>
      <c r="P17" s="9" t="s">
        <v>9808</v>
      </c>
      <c r="Q17" s="9"/>
      <c r="R17" s="9"/>
      <c r="S17" s="9"/>
      <c r="T17" s="10" t="s">
        <v>652</v>
      </c>
      <c r="U17" s="10">
        <v>0</v>
      </c>
      <c r="V17" s="4" t="s">
        <v>9810</v>
      </c>
      <c r="W17" s="4" t="s">
        <v>9810</v>
      </c>
      <c r="X17" s="4" t="s">
        <v>9823</v>
      </c>
      <c r="Y17" s="4"/>
      <c r="Z17" s="4"/>
    </row>
    <row r="18" spans="2:26" ht="75" x14ac:dyDescent="0.25">
      <c r="B18" s="60" t="s">
        <v>10639</v>
      </c>
      <c r="C18" s="112" t="s">
        <v>11220</v>
      </c>
      <c r="E18" s="43">
        <v>12</v>
      </c>
      <c r="F18" s="48" t="s">
        <v>9905</v>
      </c>
      <c r="G18" s="5" t="s">
        <v>9906</v>
      </c>
      <c r="H18" s="6" t="s">
        <v>9907</v>
      </c>
      <c r="I18" s="7" t="s">
        <v>9892</v>
      </c>
      <c r="J18" s="7" t="s">
        <v>9908</v>
      </c>
      <c r="K18" s="8" t="s">
        <v>9909</v>
      </c>
      <c r="L18" s="8" t="s">
        <v>9910</v>
      </c>
      <c r="M18" s="8" t="s">
        <v>9911</v>
      </c>
      <c r="N18" s="8"/>
      <c r="O18" s="11" t="s">
        <v>9807</v>
      </c>
      <c r="P18" s="9" t="s">
        <v>9808</v>
      </c>
      <c r="Q18" s="9"/>
      <c r="R18" s="9"/>
      <c r="S18" s="9"/>
      <c r="T18" s="10" t="s">
        <v>652</v>
      </c>
      <c r="U18" s="10">
        <v>0</v>
      </c>
      <c r="V18" s="4" t="s">
        <v>9823</v>
      </c>
      <c r="W18" s="4" t="s">
        <v>9823</v>
      </c>
      <c r="X18" s="4" t="s">
        <v>9823</v>
      </c>
      <c r="Y18" s="4"/>
      <c r="Z18" s="4"/>
    </row>
    <row r="19" spans="2:26" ht="56.25" x14ac:dyDescent="0.25">
      <c r="B19" s="44" t="s">
        <v>10522</v>
      </c>
      <c r="C19" s="84" t="s">
        <v>11219</v>
      </c>
      <c r="E19" s="43">
        <v>13</v>
      </c>
      <c r="F19" s="47" t="s">
        <v>9913</v>
      </c>
      <c r="G19" s="5" t="s">
        <v>9914</v>
      </c>
      <c r="H19" s="14" t="s">
        <v>9915</v>
      </c>
      <c r="I19" s="7" t="s">
        <v>9803</v>
      </c>
      <c r="J19" s="7" t="s">
        <v>9916</v>
      </c>
      <c r="K19" s="8" t="s">
        <v>9917</v>
      </c>
      <c r="L19" s="8" t="s">
        <v>9918</v>
      </c>
      <c r="M19" s="8" t="s">
        <v>9919</v>
      </c>
      <c r="N19" s="8"/>
      <c r="O19" s="11" t="s">
        <v>11178</v>
      </c>
      <c r="P19" s="9" t="s">
        <v>9808</v>
      </c>
      <c r="Q19" s="9"/>
      <c r="R19" s="9"/>
      <c r="S19" s="9"/>
      <c r="T19" s="10" t="s">
        <v>652</v>
      </c>
      <c r="U19" s="10">
        <v>0</v>
      </c>
      <c r="V19" s="4" t="s">
        <v>9822</v>
      </c>
      <c r="W19" s="4" t="s">
        <v>9822</v>
      </c>
      <c r="X19" s="4" t="s">
        <v>9823</v>
      </c>
      <c r="Y19" s="4"/>
      <c r="Z19" s="4"/>
    </row>
    <row r="20" spans="2:26" ht="75" x14ac:dyDescent="0.25">
      <c r="B20" s="44" t="s">
        <v>10592</v>
      </c>
      <c r="C20" s="84" t="s">
        <v>11221</v>
      </c>
      <c r="E20" s="43">
        <v>14</v>
      </c>
      <c r="F20" s="47" t="s">
        <v>9920</v>
      </c>
      <c r="G20" s="5" t="s">
        <v>9921</v>
      </c>
      <c r="H20" s="6" t="s">
        <v>9922</v>
      </c>
      <c r="I20" s="7" t="s">
        <v>9803</v>
      </c>
      <c r="J20" s="7" t="s">
        <v>9803</v>
      </c>
      <c r="K20" s="8" t="s">
        <v>9923</v>
      </c>
      <c r="L20" s="8" t="s">
        <v>9924</v>
      </c>
      <c r="M20" s="8" t="s">
        <v>9925</v>
      </c>
      <c r="N20" s="8"/>
      <c r="O20" s="11" t="s">
        <v>9807</v>
      </c>
      <c r="P20" s="9" t="s">
        <v>9808</v>
      </c>
      <c r="Q20" s="9"/>
      <c r="R20" s="9"/>
      <c r="S20" s="9"/>
      <c r="T20" s="10" t="s">
        <v>652</v>
      </c>
      <c r="U20" s="10">
        <v>0</v>
      </c>
      <c r="V20" s="4" t="s">
        <v>9810</v>
      </c>
      <c r="W20" s="4" t="s">
        <v>9810</v>
      </c>
      <c r="X20" s="4" t="s">
        <v>9823</v>
      </c>
      <c r="Y20" s="4"/>
      <c r="Z20" s="4"/>
    </row>
    <row r="21" spans="2:26" ht="56.25" x14ac:dyDescent="0.25">
      <c r="B21" s="77"/>
      <c r="C21" s="105"/>
      <c r="E21" s="43">
        <v>15</v>
      </c>
      <c r="F21" s="47" t="s">
        <v>9926</v>
      </c>
      <c r="G21" s="5" t="s">
        <v>9927</v>
      </c>
      <c r="H21" s="6" t="s">
        <v>9928</v>
      </c>
      <c r="I21" s="7" t="s">
        <v>9803</v>
      </c>
      <c r="J21" s="7" t="s">
        <v>9803</v>
      </c>
      <c r="K21" s="8" t="s">
        <v>9929</v>
      </c>
      <c r="L21" s="8" t="s">
        <v>9930</v>
      </c>
      <c r="M21" s="8" t="s">
        <v>9931</v>
      </c>
      <c r="N21" s="8"/>
      <c r="O21" s="11" t="s">
        <v>11178</v>
      </c>
      <c r="P21" s="9" t="s">
        <v>9808</v>
      </c>
      <c r="Q21" s="9"/>
      <c r="R21" s="9"/>
      <c r="S21" s="9"/>
      <c r="T21" s="10" t="s">
        <v>652</v>
      </c>
      <c r="U21" s="10">
        <v>0</v>
      </c>
      <c r="V21" s="4" t="s">
        <v>9823</v>
      </c>
      <c r="W21" s="4" t="s">
        <v>9823</v>
      </c>
      <c r="X21" s="4" t="s">
        <v>9823</v>
      </c>
      <c r="Y21" s="4"/>
      <c r="Z21" s="4"/>
    </row>
    <row r="22" spans="2:26" ht="75" x14ac:dyDescent="0.25">
      <c r="E22" s="43">
        <v>16</v>
      </c>
      <c r="F22" s="50" t="s">
        <v>9932</v>
      </c>
      <c r="G22" s="5" t="s">
        <v>9933</v>
      </c>
      <c r="H22" s="6" t="s">
        <v>9934</v>
      </c>
      <c r="I22" s="7" t="s">
        <v>9892</v>
      </c>
      <c r="J22" s="7" t="s">
        <v>9893</v>
      </c>
      <c r="K22" s="8" t="s">
        <v>9935</v>
      </c>
      <c r="L22" s="8" t="s">
        <v>9936</v>
      </c>
      <c r="M22" s="8" t="s">
        <v>9937</v>
      </c>
      <c r="N22" s="8"/>
      <c r="O22" s="11" t="s">
        <v>9807</v>
      </c>
      <c r="P22" s="9" t="s">
        <v>9808</v>
      </c>
      <c r="Q22" s="9"/>
      <c r="R22" s="9"/>
      <c r="S22" s="9"/>
      <c r="T22" s="10" t="s">
        <v>10</v>
      </c>
      <c r="U22" s="10">
        <v>0</v>
      </c>
      <c r="V22" s="4" t="s">
        <v>9823</v>
      </c>
      <c r="W22" s="4" t="s">
        <v>9823</v>
      </c>
      <c r="X22" s="4" t="s">
        <v>9823</v>
      </c>
      <c r="Y22" s="4"/>
      <c r="Z22" s="4"/>
    </row>
    <row r="23" spans="2:26" ht="75" x14ac:dyDescent="0.25">
      <c r="E23" s="43">
        <v>17</v>
      </c>
      <c r="F23" s="47" t="s">
        <v>9938</v>
      </c>
      <c r="G23" s="5" t="s">
        <v>9939</v>
      </c>
      <c r="H23" s="6" t="s">
        <v>9940</v>
      </c>
      <c r="I23" s="7" t="s">
        <v>9817</v>
      </c>
      <c r="J23" s="7" t="s">
        <v>9818</v>
      </c>
      <c r="K23" s="8" t="s">
        <v>9941</v>
      </c>
      <c r="L23" s="8" t="s">
        <v>9942</v>
      </c>
      <c r="M23" s="8" t="s">
        <v>9943</v>
      </c>
      <c r="N23" s="8"/>
      <c r="O23" s="11" t="s">
        <v>9807</v>
      </c>
      <c r="P23" s="9" t="s">
        <v>9808</v>
      </c>
      <c r="Q23" s="9"/>
      <c r="R23" s="9"/>
      <c r="S23" s="9"/>
      <c r="T23" s="10" t="s">
        <v>652</v>
      </c>
      <c r="U23" s="10">
        <v>0</v>
      </c>
      <c r="V23" s="4" t="s">
        <v>9810</v>
      </c>
      <c r="W23" s="4" t="s">
        <v>9810</v>
      </c>
      <c r="X23" s="4" t="s">
        <v>9823</v>
      </c>
      <c r="Y23" s="4"/>
      <c r="Z23" s="4"/>
    </row>
    <row r="24" spans="2:26" ht="75" x14ac:dyDescent="0.25">
      <c r="E24" s="43">
        <v>18</v>
      </c>
      <c r="F24" s="47" t="s">
        <v>9944</v>
      </c>
      <c r="G24" s="5" t="s">
        <v>9945</v>
      </c>
      <c r="H24" s="6" t="s">
        <v>9946</v>
      </c>
      <c r="I24" s="7" t="s">
        <v>9803</v>
      </c>
      <c r="J24" s="7" t="s">
        <v>9803</v>
      </c>
      <c r="K24" s="8" t="s">
        <v>9947</v>
      </c>
      <c r="L24" s="8" t="s">
        <v>9948</v>
      </c>
      <c r="M24" s="8" t="s">
        <v>9949</v>
      </c>
      <c r="N24" s="8"/>
      <c r="O24" s="11" t="s">
        <v>9807</v>
      </c>
      <c r="P24" s="9" t="s">
        <v>9808</v>
      </c>
      <c r="Q24" s="9"/>
      <c r="R24" s="9"/>
      <c r="S24" s="9"/>
      <c r="T24" s="10" t="s">
        <v>9809</v>
      </c>
      <c r="U24" s="10" t="s">
        <v>9809</v>
      </c>
      <c r="V24" s="4" t="s">
        <v>9810</v>
      </c>
      <c r="W24" s="4" t="s">
        <v>9810</v>
      </c>
      <c r="X24" s="4" t="s">
        <v>9831</v>
      </c>
      <c r="Y24" s="12" t="s">
        <v>9812</v>
      </c>
      <c r="Z24" s="12"/>
    </row>
    <row r="25" spans="2:26" ht="93.75" x14ac:dyDescent="0.25">
      <c r="E25" s="43">
        <v>19</v>
      </c>
      <c r="F25" s="47" t="s">
        <v>9950</v>
      </c>
      <c r="G25" s="5" t="s">
        <v>9951</v>
      </c>
      <c r="H25" s="6" t="s">
        <v>9952</v>
      </c>
      <c r="I25" s="7" t="s">
        <v>9892</v>
      </c>
      <c r="J25" s="7" t="s">
        <v>9893</v>
      </c>
      <c r="K25" s="8" t="s">
        <v>9953</v>
      </c>
      <c r="L25" s="8" t="s">
        <v>9954</v>
      </c>
      <c r="M25" s="8" t="s">
        <v>9955</v>
      </c>
      <c r="N25" s="8"/>
      <c r="O25" s="11" t="s">
        <v>9807</v>
      </c>
      <c r="P25" s="9" t="s">
        <v>9808</v>
      </c>
      <c r="Q25" s="9"/>
      <c r="R25" s="9"/>
      <c r="S25" s="9"/>
      <c r="T25" s="10" t="s">
        <v>652</v>
      </c>
      <c r="U25" s="10">
        <v>0</v>
      </c>
      <c r="V25" s="4" t="s">
        <v>9810</v>
      </c>
      <c r="W25" s="4" t="s">
        <v>9810</v>
      </c>
      <c r="X25" s="4" t="s">
        <v>9823</v>
      </c>
      <c r="Y25" s="4"/>
      <c r="Z25" s="4"/>
    </row>
    <row r="26" spans="2:26" ht="75" x14ac:dyDescent="0.25">
      <c r="E26" s="43">
        <v>20</v>
      </c>
      <c r="F26" s="47" t="s">
        <v>9956</v>
      </c>
      <c r="G26" s="5" t="s">
        <v>9957</v>
      </c>
      <c r="H26" s="6" t="s">
        <v>9958</v>
      </c>
      <c r="I26" s="7" t="s">
        <v>9892</v>
      </c>
      <c r="J26" s="7" t="s">
        <v>9893</v>
      </c>
      <c r="K26" s="8" t="s">
        <v>9959</v>
      </c>
      <c r="L26" s="8" t="s">
        <v>9960</v>
      </c>
      <c r="M26" s="8" t="s">
        <v>9961</v>
      </c>
      <c r="N26" s="8"/>
      <c r="O26" s="11" t="s">
        <v>9807</v>
      </c>
      <c r="P26" s="9" t="s">
        <v>9808</v>
      </c>
      <c r="Q26" s="9"/>
      <c r="R26" s="9"/>
      <c r="S26" s="9"/>
      <c r="T26" s="10" t="s">
        <v>9809</v>
      </c>
      <c r="U26" s="10" t="s">
        <v>9809</v>
      </c>
      <c r="V26" s="4" t="s">
        <v>9810</v>
      </c>
      <c r="W26" s="4" t="s">
        <v>9810</v>
      </c>
      <c r="X26" s="4" t="s">
        <v>9823</v>
      </c>
      <c r="Y26" s="4"/>
      <c r="Z26" s="4"/>
    </row>
    <row r="27" spans="2:26" ht="75" x14ac:dyDescent="0.25">
      <c r="E27" s="43">
        <v>21</v>
      </c>
      <c r="F27" s="47" t="s">
        <v>9962</v>
      </c>
      <c r="G27" s="5" t="s">
        <v>9963</v>
      </c>
      <c r="H27" s="14" t="s">
        <v>9964</v>
      </c>
      <c r="I27" s="7" t="s">
        <v>9803</v>
      </c>
      <c r="J27" s="7" t="s">
        <v>9803</v>
      </c>
      <c r="K27" s="8" t="s">
        <v>9965</v>
      </c>
      <c r="L27" s="8" t="s">
        <v>9966</v>
      </c>
      <c r="M27" s="8" t="s">
        <v>9967</v>
      </c>
      <c r="N27" s="8"/>
      <c r="O27" s="11" t="s">
        <v>9807</v>
      </c>
      <c r="P27" s="9" t="s">
        <v>9808</v>
      </c>
      <c r="Q27" s="9"/>
      <c r="R27" s="9"/>
      <c r="S27" s="9"/>
      <c r="T27" s="10" t="s">
        <v>652</v>
      </c>
      <c r="U27" s="10">
        <v>0</v>
      </c>
      <c r="V27" s="4" t="s">
        <v>9822</v>
      </c>
      <c r="W27" s="4" t="s">
        <v>9822</v>
      </c>
      <c r="X27" s="4" t="s">
        <v>9823</v>
      </c>
      <c r="Y27" s="4"/>
      <c r="Z27" s="4"/>
    </row>
    <row r="28" spans="2:26" ht="56.25" x14ac:dyDescent="0.25">
      <c r="E28" s="43">
        <v>22</v>
      </c>
      <c r="F28" s="50" t="s">
        <v>9968</v>
      </c>
      <c r="G28" s="5" t="s">
        <v>9969</v>
      </c>
      <c r="H28" s="6" t="s">
        <v>9970</v>
      </c>
      <c r="I28" s="7" t="s">
        <v>9892</v>
      </c>
      <c r="J28" s="7" t="s">
        <v>9893</v>
      </c>
      <c r="K28" s="8" t="s">
        <v>9971</v>
      </c>
      <c r="L28" s="8" t="s">
        <v>9972</v>
      </c>
      <c r="M28" s="8" t="s">
        <v>9973</v>
      </c>
      <c r="N28" s="8"/>
      <c r="O28" s="11" t="s">
        <v>11179</v>
      </c>
      <c r="P28" s="9" t="s">
        <v>9808</v>
      </c>
      <c r="Q28" s="9"/>
      <c r="R28" s="9"/>
      <c r="S28" s="9"/>
      <c r="T28" s="10" t="s">
        <v>652</v>
      </c>
      <c r="U28" s="10">
        <v>0</v>
      </c>
      <c r="V28" s="4" t="s">
        <v>9822</v>
      </c>
      <c r="W28" s="4" t="s">
        <v>9822</v>
      </c>
      <c r="X28" s="4" t="s">
        <v>9823</v>
      </c>
      <c r="Y28" s="4"/>
      <c r="Z28" s="4"/>
    </row>
    <row r="29" spans="2:26" ht="75" x14ac:dyDescent="0.25">
      <c r="E29" s="43">
        <v>23</v>
      </c>
      <c r="F29" s="47" t="s">
        <v>9974</v>
      </c>
      <c r="G29" s="5" t="s">
        <v>9975</v>
      </c>
      <c r="H29" s="6" t="s">
        <v>9976</v>
      </c>
      <c r="I29" s="7" t="s">
        <v>9803</v>
      </c>
      <c r="J29" s="7" t="s">
        <v>9803</v>
      </c>
      <c r="K29" s="8" t="s">
        <v>9977</v>
      </c>
      <c r="L29" s="8" t="s">
        <v>9978</v>
      </c>
      <c r="M29" s="8" t="s">
        <v>9979</v>
      </c>
      <c r="N29" s="8"/>
      <c r="O29" s="11" t="s">
        <v>9807</v>
      </c>
      <c r="P29" s="9" t="s">
        <v>9808</v>
      </c>
      <c r="Q29" s="9"/>
      <c r="R29" s="9"/>
      <c r="S29" s="9"/>
      <c r="T29" s="10" t="s">
        <v>652</v>
      </c>
      <c r="U29" s="10">
        <v>0</v>
      </c>
      <c r="V29" s="4" t="s">
        <v>9822</v>
      </c>
      <c r="W29" s="4" t="s">
        <v>9822</v>
      </c>
      <c r="X29" s="4" t="s">
        <v>9823</v>
      </c>
      <c r="Y29" s="4"/>
      <c r="Z29" s="4"/>
    </row>
    <row r="30" spans="2:26" ht="93.75" x14ac:dyDescent="0.25">
      <c r="E30" s="43">
        <v>24</v>
      </c>
      <c r="F30" s="47" t="s">
        <v>9980</v>
      </c>
      <c r="G30" s="5" t="s">
        <v>9981</v>
      </c>
      <c r="H30" s="6" t="s">
        <v>9982</v>
      </c>
      <c r="I30" s="7" t="s">
        <v>9803</v>
      </c>
      <c r="J30" s="7" t="s">
        <v>9803</v>
      </c>
      <c r="K30" s="8" t="s">
        <v>9983</v>
      </c>
      <c r="L30" s="8" t="s">
        <v>9984</v>
      </c>
      <c r="M30" s="8" t="s">
        <v>9985</v>
      </c>
      <c r="N30" s="8"/>
      <c r="O30" s="11" t="s">
        <v>11179</v>
      </c>
      <c r="P30" s="9" t="s">
        <v>9808</v>
      </c>
      <c r="Q30" s="9"/>
      <c r="R30" s="9"/>
      <c r="S30" s="9"/>
      <c r="T30" s="10" t="s">
        <v>652</v>
      </c>
      <c r="U30" s="10">
        <v>0</v>
      </c>
      <c r="V30" s="4" t="s">
        <v>9822</v>
      </c>
      <c r="W30" s="4" t="s">
        <v>9822</v>
      </c>
      <c r="X30" s="4" t="s">
        <v>9823</v>
      </c>
      <c r="Y30" s="4"/>
      <c r="Z30" s="4"/>
    </row>
    <row r="31" spans="2:26" ht="75" x14ac:dyDescent="0.25">
      <c r="E31" s="43">
        <v>25</v>
      </c>
      <c r="F31" s="47" t="s">
        <v>9986</v>
      </c>
      <c r="G31" s="5" t="s">
        <v>9987</v>
      </c>
      <c r="H31" s="6" t="s">
        <v>9988</v>
      </c>
      <c r="I31" s="7" t="s">
        <v>9892</v>
      </c>
      <c r="J31" s="7" t="s">
        <v>9893</v>
      </c>
      <c r="K31" s="8" t="s">
        <v>9989</v>
      </c>
      <c r="L31" s="8" t="s">
        <v>9990</v>
      </c>
      <c r="M31" s="8" t="s">
        <v>9991</v>
      </c>
      <c r="N31" s="8"/>
      <c r="O31" s="11" t="s">
        <v>9807</v>
      </c>
      <c r="P31" s="9" t="s">
        <v>9808</v>
      </c>
      <c r="Q31" s="9"/>
      <c r="R31" s="9"/>
      <c r="S31" s="9"/>
      <c r="T31" s="10" t="s">
        <v>652</v>
      </c>
      <c r="U31" s="10">
        <v>0</v>
      </c>
      <c r="V31" s="4" t="s">
        <v>9823</v>
      </c>
      <c r="W31" s="4" t="s">
        <v>9823</v>
      </c>
      <c r="X31" s="4" t="s">
        <v>9831</v>
      </c>
      <c r="Y31" s="12" t="s">
        <v>9812</v>
      </c>
      <c r="Z31" s="35">
        <v>0</v>
      </c>
    </row>
    <row r="32" spans="2:26" ht="75" x14ac:dyDescent="0.25">
      <c r="E32" s="43">
        <v>26</v>
      </c>
      <c r="F32" s="47" t="s">
        <v>9992</v>
      </c>
      <c r="G32" s="5" t="s">
        <v>9993</v>
      </c>
      <c r="H32" s="6" t="s">
        <v>9994</v>
      </c>
      <c r="I32" s="7" t="s">
        <v>9803</v>
      </c>
      <c r="J32" s="7" t="s">
        <v>9855</v>
      </c>
      <c r="K32" s="8" t="s">
        <v>9995</v>
      </c>
      <c r="L32" s="8" t="s">
        <v>9996</v>
      </c>
      <c r="M32" s="8" t="s">
        <v>9997</v>
      </c>
      <c r="N32" s="8"/>
      <c r="O32" s="11" t="s">
        <v>9807</v>
      </c>
      <c r="P32" s="9" t="s">
        <v>9808</v>
      </c>
      <c r="Q32" s="9"/>
      <c r="R32" s="9"/>
      <c r="S32" s="9"/>
      <c r="T32" s="10" t="s">
        <v>9809</v>
      </c>
      <c r="U32" s="10" t="s">
        <v>9809</v>
      </c>
      <c r="V32" s="4" t="s">
        <v>9870</v>
      </c>
      <c r="W32" s="4" t="s">
        <v>9822</v>
      </c>
      <c r="X32" s="4" t="s">
        <v>9823</v>
      </c>
      <c r="Y32" s="4"/>
      <c r="Z32" s="4"/>
    </row>
    <row r="33" spans="5:26" ht="112.5" x14ac:dyDescent="0.25">
      <c r="E33" s="43">
        <v>27</v>
      </c>
      <c r="F33" s="47" t="s">
        <v>9998</v>
      </c>
      <c r="G33" s="5" t="s">
        <v>9999</v>
      </c>
      <c r="H33" s="6" t="s">
        <v>10000</v>
      </c>
      <c r="I33" s="7" t="s">
        <v>9892</v>
      </c>
      <c r="J33" s="7" t="s">
        <v>9893</v>
      </c>
      <c r="K33" s="8" t="s">
        <v>10001</v>
      </c>
      <c r="L33" s="8" t="s">
        <v>10002</v>
      </c>
      <c r="M33" s="8" t="s">
        <v>10003</v>
      </c>
      <c r="N33" s="8"/>
      <c r="O33" s="11" t="s">
        <v>11179</v>
      </c>
      <c r="P33" s="9" t="s">
        <v>9808</v>
      </c>
      <c r="Q33" s="9"/>
      <c r="R33" s="9"/>
      <c r="S33" s="9"/>
      <c r="T33" s="10" t="s">
        <v>652</v>
      </c>
      <c r="U33" s="10">
        <v>0</v>
      </c>
      <c r="V33" s="4" t="s">
        <v>9810</v>
      </c>
      <c r="W33" s="4" t="s">
        <v>9810</v>
      </c>
      <c r="X33" s="4" t="s">
        <v>9823</v>
      </c>
      <c r="Y33" s="4"/>
      <c r="Z33" s="4"/>
    </row>
    <row r="34" spans="5:26" ht="93.75" x14ac:dyDescent="0.25">
      <c r="E34" s="43">
        <v>28</v>
      </c>
      <c r="F34" s="47" t="s">
        <v>10004</v>
      </c>
      <c r="G34" s="5" t="s">
        <v>10005</v>
      </c>
      <c r="H34" s="6" t="s">
        <v>10006</v>
      </c>
      <c r="I34" s="7" t="s">
        <v>9892</v>
      </c>
      <c r="J34" s="7" t="s">
        <v>9893</v>
      </c>
      <c r="K34" s="8" t="s">
        <v>10007</v>
      </c>
      <c r="L34" s="8" t="s">
        <v>10008</v>
      </c>
      <c r="M34" s="8" t="s">
        <v>10009</v>
      </c>
      <c r="N34" s="8"/>
      <c r="O34" s="11" t="s">
        <v>11179</v>
      </c>
      <c r="P34" s="9" t="s">
        <v>9808</v>
      </c>
      <c r="Q34" s="9"/>
      <c r="R34" s="9"/>
      <c r="S34" s="9"/>
      <c r="T34" s="10" t="s">
        <v>652</v>
      </c>
      <c r="U34" s="10">
        <v>0</v>
      </c>
      <c r="V34" s="4" t="s">
        <v>9823</v>
      </c>
      <c r="W34" s="4" t="s">
        <v>9823</v>
      </c>
      <c r="X34" s="4" t="s">
        <v>9823</v>
      </c>
      <c r="Y34" s="4"/>
      <c r="Z34" s="4"/>
    </row>
    <row r="35" spans="5:26" ht="75" x14ac:dyDescent="0.25">
      <c r="E35" s="43">
        <v>29</v>
      </c>
      <c r="F35" s="47" t="s">
        <v>10010</v>
      </c>
      <c r="G35" s="5" t="s">
        <v>10011</v>
      </c>
      <c r="H35" s="6" t="s">
        <v>10012</v>
      </c>
      <c r="I35" s="7" t="s">
        <v>9892</v>
      </c>
      <c r="J35" s="7" t="s">
        <v>10013</v>
      </c>
      <c r="K35" s="8" t="s">
        <v>10014</v>
      </c>
      <c r="L35" s="8" t="s">
        <v>10015</v>
      </c>
      <c r="M35" s="8" t="s">
        <v>10016</v>
      </c>
      <c r="N35" s="8"/>
      <c r="O35" s="11" t="s">
        <v>9807</v>
      </c>
      <c r="P35" s="9" t="s">
        <v>9808</v>
      </c>
      <c r="Q35" s="9"/>
      <c r="R35" s="9"/>
      <c r="S35" s="9"/>
      <c r="T35" s="10" t="s">
        <v>652</v>
      </c>
      <c r="U35" s="10">
        <v>0</v>
      </c>
      <c r="V35" s="4" t="s">
        <v>9822</v>
      </c>
      <c r="W35" s="4" t="s">
        <v>9822</v>
      </c>
      <c r="X35" s="4" t="s">
        <v>9840</v>
      </c>
      <c r="Y35" s="12" t="s">
        <v>10017</v>
      </c>
      <c r="Z35" s="35">
        <v>1</v>
      </c>
    </row>
    <row r="36" spans="5:26" ht="75" x14ac:dyDescent="0.25">
      <c r="E36" s="43">
        <v>30</v>
      </c>
      <c r="F36" s="47" t="s">
        <v>10018</v>
      </c>
      <c r="G36" s="5" t="s">
        <v>10019</v>
      </c>
      <c r="H36" s="6" t="s">
        <v>10020</v>
      </c>
      <c r="I36" s="7" t="s">
        <v>9817</v>
      </c>
      <c r="J36" s="7" t="s">
        <v>9844</v>
      </c>
      <c r="K36" s="8" t="s">
        <v>10021</v>
      </c>
      <c r="L36" s="8" t="s">
        <v>10022</v>
      </c>
      <c r="M36" s="8" t="s">
        <v>10023</v>
      </c>
      <c r="N36" s="8"/>
      <c r="O36" s="11" t="s">
        <v>9807</v>
      </c>
      <c r="P36" s="11" t="s">
        <v>9867</v>
      </c>
      <c r="Q36" s="9" t="s">
        <v>9885</v>
      </c>
      <c r="R36" s="4" t="s">
        <v>10024</v>
      </c>
      <c r="S36" s="9"/>
      <c r="T36" s="10" t="s">
        <v>163</v>
      </c>
      <c r="U36" s="10">
        <v>3</v>
      </c>
      <c r="V36" s="4" t="s">
        <v>9848</v>
      </c>
      <c r="W36" s="4" t="s">
        <v>9849</v>
      </c>
      <c r="X36" s="4" t="s">
        <v>10025</v>
      </c>
      <c r="Y36" s="12" t="s">
        <v>10026</v>
      </c>
      <c r="Z36" s="35">
        <v>1</v>
      </c>
    </row>
    <row r="37" spans="5:26" ht="75" x14ac:dyDescent="0.25">
      <c r="E37" s="43">
        <v>31</v>
      </c>
      <c r="F37" s="47" t="s">
        <v>10027</v>
      </c>
      <c r="G37" s="5" t="s">
        <v>10028</v>
      </c>
      <c r="H37" s="6" t="s">
        <v>10029</v>
      </c>
      <c r="I37" s="7" t="s">
        <v>9892</v>
      </c>
      <c r="J37" s="7" t="s">
        <v>9893</v>
      </c>
      <c r="K37" s="8" t="s">
        <v>10030</v>
      </c>
      <c r="L37" s="8" t="s">
        <v>10031</v>
      </c>
      <c r="M37" s="8" t="s">
        <v>10032</v>
      </c>
      <c r="N37" s="8"/>
      <c r="O37" s="11" t="s">
        <v>9807</v>
      </c>
      <c r="P37" s="9" t="s">
        <v>9808</v>
      </c>
      <c r="Q37" s="9"/>
      <c r="R37" s="9"/>
      <c r="S37" s="9"/>
      <c r="T37" s="10" t="s">
        <v>9809</v>
      </c>
      <c r="U37" s="10" t="s">
        <v>9809</v>
      </c>
      <c r="V37" s="4" t="s">
        <v>9810</v>
      </c>
      <c r="W37" s="4" t="s">
        <v>9810</v>
      </c>
      <c r="X37" s="4" t="s">
        <v>9811</v>
      </c>
      <c r="Y37" s="12" t="s">
        <v>9812</v>
      </c>
      <c r="Z37" s="12"/>
    </row>
    <row r="38" spans="5:26" ht="75" x14ac:dyDescent="0.25">
      <c r="E38" s="43">
        <v>32</v>
      </c>
      <c r="F38" s="47" t="s">
        <v>10033</v>
      </c>
      <c r="G38" s="5" t="s">
        <v>10034</v>
      </c>
      <c r="H38" s="6" t="s">
        <v>10035</v>
      </c>
      <c r="I38" s="7" t="s">
        <v>9803</v>
      </c>
      <c r="J38" s="7" t="s">
        <v>9827</v>
      </c>
      <c r="K38" s="8" t="s">
        <v>10036</v>
      </c>
      <c r="L38" s="8" t="s">
        <v>10037</v>
      </c>
      <c r="M38" s="8" t="s">
        <v>10038</v>
      </c>
      <c r="N38" s="8"/>
      <c r="O38" s="11" t="s">
        <v>9807</v>
      </c>
      <c r="P38" s="9" t="s">
        <v>9808</v>
      </c>
      <c r="Q38" s="9"/>
      <c r="R38" s="9"/>
      <c r="S38" s="9"/>
      <c r="T38" s="10" t="s">
        <v>9809</v>
      </c>
      <c r="U38" s="10" t="s">
        <v>9809</v>
      </c>
      <c r="V38" s="4" t="s">
        <v>9810</v>
      </c>
      <c r="W38" s="4" t="s">
        <v>9810</v>
      </c>
      <c r="X38" s="4" t="s">
        <v>9811</v>
      </c>
      <c r="Y38" s="12" t="s">
        <v>9812</v>
      </c>
      <c r="Z38" s="12"/>
    </row>
    <row r="39" spans="5:26" ht="75" x14ac:dyDescent="0.25">
      <c r="E39" s="43">
        <v>33</v>
      </c>
      <c r="F39" s="47" t="s">
        <v>10039</v>
      </c>
      <c r="G39" s="5" t="s">
        <v>10040</v>
      </c>
      <c r="H39" s="6" t="s">
        <v>10041</v>
      </c>
      <c r="I39" s="7" t="s">
        <v>9803</v>
      </c>
      <c r="J39" s="7" t="s">
        <v>9827</v>
      </c>
      <c r="K39" s="10" t="s">
        <v>10042</v>
      </c>
      <c r="L39" s="8" t="s">
        <v>10043</v>
      </c>
      <c r="M39" s="8" t="s">
        <v>10044</v>
      </c>
      <c r="N39" s="8"/>
      <c r="O39" s="11" t="s">
        <v>9807</v>
      </c>
      <c r="P39" s="9" t="s">
        <v>9808</v>
      </c>
      <c r="Q39" s="9"/>
      <c r="R39" s="9"/>
      <c r="S39" s="9"/>
      <c r="T39" s="10" t="s">
        <v>9809</v>
      </c>
      <c r="U39" s="10" t="s">
        <v>9809</v>
      </c>
      <c r="V39" s="4" t="s">
        <v>9810</v>
      </c>
      <c r="W39" s="4" t="s">
        <v>9848</v>
      </c>
      <c r="X39" s="4" t="s">
        <v>9840</v>
      </c>
      <c r="Y39" s="12" t="s">
        <v>10045</v>
      </c>
      <c r="Z39" s="12"/>
    </row>
    <row r="40" spans="5:26" ht="93.75" x14ac:dyDescent="0.25">
      <c r="E40" s="43">
        <v>34</v>
      </c>
      <c r="F40" s="47" t="s">
        <v>10046</v>
      </c>
      <c r="G40" s="5" t="s">
        <v>10047</v>
      </c>
      <c r="H40" s="6" t="s">
        <v>10048</v>
      </c>
      <c r="I40" s="7" t="s">
        <v>9817</v>
      </c>
      <c r="J40" s="7" t="s">
        <v>9818</v>
      </c>
      <c r="K40" s="8" t="s">
        <v>10049</v>
      </c>
      <c r="L40" s="8" t="s">
        <v>10050</v>
      </c>
      <c r="M40" s="8" t="s">
        <v>10051</v>
      </c>
      <c r="N40" s="8"/>
      <c r="O40" s="11" t="s">
        <v>9807</v>
      </c>
      <c r="P40" s="9" t="s">
        <v>9808</v>
      </c>
      <c r="Q40" s="9"/>
      <c r="R40" s="9"/>
      <c r="S40" s="9"/>
      <c r="T40" s="10" t="s">
        <v>652</v>
      </c>
      <c r="U40" s="10">
        <v>0</v>
      </c>
      <c r="V40" s="4" t="s">
        <v>9822</v>
      </c>
      <c r="W40" s="4" t="s">
        <v>9822</v>
      </c>
      <c r="X40" s="4" t="s">
        <v>9823</v>
      </c>
      <c r="Y40" s="4"/>
      <c r="Z40" s="4"/>
    </row>
    <row r="41" spans="5:26" ht="93.75" x14ac:dyDescent="0.25">
      <c r="E41" s="43">
        <v>35</v>
      </c>
      <c r="F41" s="47" t="s">
        <v>10052</v>
      </c>
      <c r="G41" s="5" t="s">
        <v>10053</v>
      </c>
      <c r="H41" s="14" t="s">
        <v>10054</v>
      </c>
      <c r="I41" s="7" t="s">
        <v>9817</v>
      </c>
      <c r="J41" s="7" t="s">
        <v>9836</v>
      </c>
      <c r="K41" s="8" t="s">
        <v>10055</v>
      </c>
      <c r="L41" s="8" t="s">
        <v>10056</v>
      </c>
      <c r="M41" s="8" t="s">
        <v>10057</v>
      </c>
      <c r="N41" s="8"/>
      <c r="O41" s="11" t="s">
        <v>9807</v>
      </c>
      <c r="P41" s="9" t="s">
        <v>9808</v>
      </c>
      <c r="Q41" s="9"/>
      <c r="R41" s="9"/>
      <c r="S41" s="9"/>
      <c r="T41" s="10" t="s">
        <v>652</v>
      </c>
      <c r="U41" s="10">
        <v>0</v>
      </c>
      <c r="V41" s="4" t="s">
        <v>9822</v>
      </c>
      <c r="W41" s="4" t="s">
        <v>9822</v>
      </c>
      <c r="X41" s="4" t="s">
        <v>9831</v>
      </c>
      <c r="Y41" s="12" t="s">
        <v>9812</v>
      </c>
      <c r="Z41" s="35">
        <v>0</v>
      </c>
    </row>
    <row r="42" spans="5:26" ht="93.75" x14ac:dyDescent="0.25">
      <c r="E42" s="43">
        <v>36</v>
      </c>
      <c r="F42" s="47" t="s">
        <v>10058</v>
      </c>
      <c r="G42" s="5" t="s">
        <v>10059</v>
      </c>
      <c r="H42" s="14" t="s">
        <v>10060</v>
      </c>
      <c r="I42" s="7" t="s">
        <v>9803</v>
      </c>
      <c r="J42" s="7" t="s">
        <v>9827</v>
      </c>
      <c r="K42" s="8" t="s">
        <v>10061</v>
      </c>
      <c r="L42" s="8" t="s">
        <v>10062</v>
      </c>
      <c r="M42" s="8" t="s">
        <v>10063</v>
      </c>
      <c r="N42" s="8"/>
      <c r="O42" s="11" t="s">
        <v>9807</v>
      </c>
      <c r="P42" s="9" t="s">
        <v>9808</v>
      </c>
      <c r="Q42" s="9"/>
      <c r="R42" s="9"/>
      <c r="S42" s="9"/>
      <c r="T42" s="10" t="s">
        <v>9809</v>
      </c>
      <c r="U42" s="10" t="s">
        <v>9809</v>
      </c>
      <c r="V42" s="4" t="s">
        <v>9870</v>
      </c>
      <c r="W42" s="4" t="s">
        <v>9849</v>
      </c>
      <c r="X42" s="4" t="s">
        <v>9823</v>
      </c>
      <c r="Y42" s="4"/>
      <c r="Z42" s="4"/>
    </row>
    <row r="43" spans="5:26" ht="75" x14ac:dyDescent="0.25">
      <c r="E43" s="43">
        <v>37</v>
      </c>
      <c r="F43" s="47" t="s">
        <v>10064</v>
      </c>
      <c r="G43" s="5" t="s">
        <v>10065</v>
      </c>
      <c r="H43" s="6" t="s">
        <v>10066</v>
      </c>
      <c r="I43" s="7" t="s">
        <v>9892</v>
      </c>
      <c r="J43" s="7" t="s">
        <v>9893</v>
      </c>
      <c r="K43" s="8" t="s">
        <v>10067</v>
      </c>
      <c r="L43" s="8" t="s">
        <v>10068</v>
      </c>
      <c r="M43" s="8" t="s">
        <v>10069</v>
      </c>
      <c r="N43" s="8"/>
      <c r="O43" s="11" t="s">
        <v>11179</v>
      </c>
      <c r="P43" s="9" t="s">
        <v>9808</v>
      </c>
      <c r="Q43" s="9"/>
      <c r="R43" s="9"/>
      <c r="S43" s="9"/>
      <c r="T43" s="10" t="s">
        <v>652</v>
      </c>
      <c r="U43" s="10">
        <v>0</v>
      </c>
      <c r="V43" s="4" t="s">
        <v>9822</v>
      </c>
      <c r="W43" s="4" t="s">
        <v>9822</v>
      </c>
      <c r="X43" s="4" t="s">
        <v>9840</v>
      </c>
      <c r="Y43" s="12" t="s">
        <v>10070</v>
      </c>
      <c r="Z43" s="35">
        <v>1</v>
      </c>
    </row>
    <row r="44" spans="5:26" ht="93.75" x14ac:dyDescent="0.25">
      <c r="E44" s="43">
        <v>38</v>
      </c>
      <c r="F44" s="50" t="s">
        <v>10071</v>
      </c>
      <c r="G44" s="5" t="s">
        <v>10072</v>
      </c>
      <c r="H44" s="6" t="s">
        <v>10073</v>
      </c>
      <c r="I44" s="7" t="s">
        <v>9817</v>
      </c>
      <c r="J44" s="7" t="s">
        <v>9836</v>
      </c>
      <c r="K44" s="8" t="s">
        <v>10074</v>
      </c>
      <c r="L44" s="8" t="s">
        <v>10075</v>
      </c>
      <c r="M44" s="8" t="s">
        <v>10076</v>
      </c>
      <c r="N44" s="8"/>
      <c r="O44" s="11" t="s">
        <v>9807</v>
      </c>
      <c r="P44" s="11" t="s">
        <v>9867</v>
      </c>
      <c r="Q44" s="9" t="s">
        <v>652</v>
      </c>
      <c r="R44" s="10" t="s">
        <v>10077</v>
      </c>
      <c r="S44" s="9"/>
      <c r="T44" s="10" t="s">
        <v>9809</v>
      </c>
      <c r="U44" s="10" t="s">
        <v>9809</v>
      </c>
      <c r="V44" s="4" t="s">
        <v>9822</v>
      </c>
      <c r="W44" s="4" t="s">
        <v>9822</v>
      </c>
      <c r="X44" s="4" t="s">
        <v>9823</v>
      </c>
      <c r="Y44" s="4"/>
      <c r="Z44" s="4"/>
    </row>
    <row r="45" spans="5:26" ht="75" x14ac:dyDescent="0.25">
      <c r="E45" s="43">
        <v>39</v>
      </c>
      <c r="F45" s="47" t="s">
        <v>10078</v>
      </c>
      <c r="G45" s="5" t="s">
        <v>10079</v>
      </c>
      <c r="H45" s="6" t="s">
        <v>10080</v>
      </c>
      <c r="I45" s="7" t="s">
        <v>9803</v>
      </c>
      <c r="J45" s="7" t="s">
        <v>9916</v>
      </c>
      <c r="K45" s="8" t="s">
        <v>10081</v>
      </c>
      <c r="L45" s="8" t="s">
        <v>10082</v>
      </c>
      <c r="M45" s="8" t="s">
        <v>10083</v>
      </c>
      <c r="N45" s="8"/>
      <c r="O45" s="11" t="s">
        <v>11178</v>
      </c>
      <c r="P45" s="9" t="s">
        <v>9808</v>
      </c>
      <c r="Q45" s="9"/>
      <c r="R45" s="9"/>
      <c r="S45" s="9"/>
      <c r="T45" s="10" t="s">
        <v>652</v>
      </c>
      <c r="U45" s="10">
        <v>0</v>
      </c>
      <c r="V45" s="4" t="s">
        <v>9810</v>
      </c>
      <c r="W45" s="4" t="s">
        <v>9810</v>
      </c>
      <c r="X45" s="4" t="s">
        <v>9823</v>
      </c>
      <c r="Y45" s="4"/>
      <c r="Z45" s="4"/>
    </row>
    <row r="46" spans="5:26" ht="93.75" x14ac:dyDescent="0.25">
      <c r="E46" s="43">
        <v>40</v>
      </c>
      <c r="F46" s="47" t="s">
        <v>10084</v>
      </c>
      <c r="G46" s="5" t="s">
        <v>10085</v>
      </c>
      <c r="H46" s="14" t="s">
        <v>10086</v>
      </c>
      <c r="I46" s="7" t="s">
        <v>9817</v>
      </c>
      <c r="J46" s="7" t="s">
        <v>9836</v>
      </c>
      <c r="K46" s="8" t="s">
        <v>10087</v>
      </c>
      <c r="L46" s="8" t="s">
        <v>10088</v>
      </c>
      <c r="M46" s="8" t="s">
        <v>10089</v>
      </c>
      <c r="N46" s="8"/>
      <c r="O46" s="11" t="s">
        <v>9807</v>
      </c>
      <c r="P46" s="9" t="s">
        <v>9808</v>
      </c>
      <c r="Q46" s="9"/>
      <c r="R46" s="9"/>
      <c r="S46" s="9"/>
      <c r="T46" s="10" t="s">
        <v>652</v>
      </c>
      <c r="U46" s="10">
        <v>0</v>
      </c>
      <c r="V46" s="4" t="s">
        <v>9822</v>
      </c>
      <c r="W46" s="4" t="s">
        <v>9822</v>
      </c>
      <c r="X46" s="4" t="s">
        <v>9823</v>
      </c>
      <c r="Y46" s="4"/>
      <c r="Z46" s="4"/>
    </row>
    <row r="47" spans="5:26" ht="75" x14ac:dyDescent="0.25">
      <c r="E47" s="43">
        <v>41</v>
      </c>
      <c r="F47" s="47" t="s">
        <v>10090</v>
      </c>
      <c r="G47" s="5" t="s">
        <v>10091</v>
      </c>
      <c r="H47" s="14" t="s">
        <v>10092</v>
      </c>
      <c r="I47" s="7" t="s">
        <v>9892</v>
      </c>
      <c r="J47" s="7" t="s">
        <v>9893</v>
      </c>
      <c r="K47" s="8" t="s">
        <v>10093</v>
      </c>
      <c r="L47" s="8" t="s">
        <v>10094</v>
      </c>
      <c r="M47" s="8" t="s">
        <v>10095</v>
      </c>
      <c r="N47" s="8"/>
      <c r="O47" s="11" t="s">
        <v>9807</v>
      </c>
      <c r="P47" s="9" t="s">
        <v>9808</v>
      </c>
      <c r="Q47" s="9"/>
      <c r="R47" s="9"/>
      <c r="S47" s="9"/>
      <c r="T47" s="10" t="s">
        <v>652</v>
      </c>
      <c r="U47" s="10">
        <v>0</v>
      </c>
      <c r="V47" s="4" t="s">
        <v>9810</v>
      </c>
      <c r="W47" s="4" t="s">
        <v>9810</v>
      </c>
      <c r="X47" s="4" t="s">
        <v>9831</v>
      </c>
      <c r="Y47" s="12" t="s">
        <v>9812</v>
      </c>
      <c r="Z47" s="35">
        <v>0</v>
      </c>
    </row>
    <row r="48" spans="5:26" ht="98.25" x14ac:dyDescent="0.25">
      <c r="E48" s="43">
        <v>42</v>
      </c>
      <c r="F48" s="50" t="s">
        <v>10096</v>
      </c>
      <c r="G48" s="5" t="s">
        <v>10097</v>
      </c>
      <c r="H48" s="6" t="s">
        <v>10098</v>
      </c>
      <c r="I48" s="7" t="s">
        <v>9817</v>
      </c>
      <c r="J48" s="7" t="s">
        <v>9836</v>
      </c>
      <c r="K48" s="8" t="s">
        <v>10099</v>
      </c>
      <c r="L48" s="8" t="s">
        <v>10100</v>
      </c>
      <c r="M48" s="8" t="s">
        <v>10101</v>
      </c>
      <c r="N48" s="8"/>
      <c r="O48" s="11" t="s">
        <v>9807</v>
      </c>
      <c r="P48" s="11" t="s">
        <v>9867</v>
      </c>
      <c r="Q48" s="9" t="s">
        <v>10102</v>
      </c>
      <c r="R48" s="10">
        <v>172</v>
      </c>
      <c r="S48" s="15">
        <v>1.44E-8</v>
      </c>
      <c r="T48" s="10" t="s">
        <v>9809</v>
      </c>
      <c r="U48" s="10" t="s">
        <v>9809</v>
      </c>
      <c r="V48" s="4" t="s">
        <v>9810</v>
      </c>
      <c r="W48" s="4" t="s">
        <v>9810</v>
      </c>
      <c r="X48" s="4" t="s">
        <v>9823</v>
      </c>
      <c r="Y48" s="4"/>
      <c r="Z48" s="4"/>
    </row>
    <row r="49" spans="5:26" ht="93.75" x14ac:dyDescent="0.25">
      <c r="E49" s="43">
        <v>43</v>
      </c>
      <c r="F49" s="47" t="s">
        <v>10103</v>
      </c>
      <c r="G49" s="5" t="s">
        <v>10104</v>
      </c>
      <c r="H49" s="6" t="s">
        <v>10105</v>
      </c>
      <c r="I49" s="7" t="s">
        <v>9817</v>
      </c>
      <c r="J49" s="7" t="s">
        <v>9836</v>
      </c>
      <c r="K49" s="8" t="s">
        <v>10106</v>
      </c>
      <c r="L49" s="8" t="s">
        <v>10107</v>
      </c>
      <c r="M49" s="8" t="s">
        <v>10108</v>
      </c>
      <c r="N49" s="8"/>
      <c r="O49" s="11" t="s">
        <v>9807</v>
      </c>
      <c r="P49" s="11" t="s">
        <v>9867</v>
      </c>
      <c r="Q49" s="9" t="s">
        <v>652</v>
      </c>
      <c r="R49" s="10" t="s">
        <v>10109</v>
      </c>
      <c r="S49" s="15"/>
      <c r="T49" s="10" t="s">
        <v>9809</v>
      </c>
      <c r="U49" s="10" t="s">
        <v>9809</v>
      </c>
      <c r="V49" s="4" t="s">
        <v>9823</v>
      </c>
      <c r="W49" s="4" t="s">
        <v>9823</v>
      </c>
      <c r="X49" s="4" t="s">
        <v>9823</v>
      </c>
      <c r="Y49" s="4"/>
      <c r="Z49" s="4"/>
    </row>
    <row r="50" spans="5:26" ht="93.75" x14ac:dyDescent="0.25">
      <c r="E50" s="43">
        <v>44</v>
      </c>
      <c r="F50" s="47" t="s">
        <v>10110</v>
      </c>
      <c r="G50" s="5" t="s">
        <v>10111</v>
      </c>
      <c r="H50" s="6" t="s">
        <v>10112</v>
      </c>
      <c r="I50" s="7" t="s">
        <v>9817</v>
      </c>
      <c r="J50" s="7" t="s">
        <v>9836</v>
      </c>
      <c r="K50" s="10" t="s">
        <v>10113</v>
      </c>
      <c r="L50" s="8" t="s">
        <v>10114</v>
      </c>
      <c r="M50" s="8" t="s">
        <v>10115</v>
      </c>
      <c r="N50" s="8"/>
      <c r="O50" s="11" t="s">
        <v>9807</v>
      </c>
      <c r="P50" s="9" t="s">
        <v>9808</v>
      </c>
      <c r="Q50" s="9"/>
      <c r="R50" s="9"/>
      <c r="S50" s="9"/>
      <c r="T50" s="10" t="s">
        <v>9809</v>
      </c>
      <c r="U50" s="10" t="s">
        <v>9809</v>
      </c>
      <c r="V50" s="4" t="s">
        <v>9810</v>
      </c>
      <c r="W50" s="4" t="s">
        <v>9810</v>
      </c>
      <c r="X50" s="4" t="s">
        <v>9823</v>
      </c>
      <c r="Y50" s="4"/>
      <c r="Z50" s="4"/>
    </row>
    <row r="51" spans="5:26" ht="93.75" x14ac:dyDescent="0.25">
      <c r="E51" s="43">
        <v>45</v>
      </c>
      <c r="F51" s="47" t="s">
        <v>10116</v>
      </c>
      <c r="G51" s="5" t="s">
        <v>10117</v>
      </c>
      <c r="H51" s="6" t="s">
        <v>10118</v>
      </c>
      <c r="I51" s="7" t="s">
        <v>9892</v>
      </c>
      <c r="J51" s="7" t="s">
        <v>9893</v>
      </c>
      <c r="K51" s="8" t="s">
        <v>10119</v>
      </c>
      <c r="L51" s="8" t="s">
        <v>10120</v>
      </c>
      <c r="M51" s="8" t="s">
        <v>10121</v>
      </c>
      <c r="N51" s="8"/>
      <c r="O51" s="11" t="s">
        <v>9807</v>
      </c>
      <c r="P51" s="9" t="s">
        <v>9808</v>
      </c>
      <c r="Q51" s="9"/>
      <c r="R51" s="9"/>
      <c r="S51" s="9"/>
      <c r="T51" s="10" t="s">
        <v>652</v>
      </c>
      <c r="U51" s="10">
        <v>0</v>
      </c>
      <c r="V51" s="4" t="s">
        <v>9822</v>
      </c>
      <c r="W51" s="4" t="s">
        <v>9822</v>
      </c>
      <c r="X51" s="4" t="s">
        <v>9823</v>
      </c>
      <c r="Y51" s="4"/>
      <c r="Z51" s="4"/>
    </row>
    <row r="52" spans="5:26" ht="93.75" x14ac:dyDescent="0.25">
      <c r="E52" s="43">
        <v>46</v>
      </c>
      <c r="F52" s="47" t="s">
        <v>10122</v>
      </c>
      <c r="G52" s="5" t="s">
        <v>10123</v>
      </c>
      <c r="H52" s="6" t="s">
        <v>10124</v>
      </c>
      <c r="I52" s="7" t="s">
        <v>9817</v>
      </c>
      <c r="J52" s="7" t="s">
        <v>10125</v>
      </c>
      <c r="K52" s="8" t="s">
        <v>10126</v>
      </c>
      <c r="L52" s="8" t="s">
        <v>10127</v>
      </c>
      <c r="M52" s="8" t="s">
        <v>10128</v>
      </c>
      <c r="N52" s="8"/>
      <c r="O52" s="11" t="s">
        <v>9807</v>
      </c>
      <c r="P52" s="11" t="s">
        <v>9867</v>
      </c>
      <c r="Q52" s="9" t="s">
        <v>9885</v>
      </c>
      <c r="R52" s="10" t="s">
        <v>10129</v>
      </c>
      <c r="S52" s="9"/>
      <c r="T52" s="10" t="s">
        <v>652</v>
      </c>
      <c r="U52" s="10">
        <v>0</v>
      </c>
      <c r="V52" s="4" t="s">
        <v>9822</v>
      </c>
      <c r="W52" s="4" t="s">
        <v>9822</v>
      </c>
      <c r="X52" s="4" t="s">
        <v>9823</v>
      </c>
      <c r="Y52" s="4"/>
      <c r="Z52" s="4"/>
    </row>
    <row r="53" spans="5:26" ht="75" x14ac:dyDescent="0.25">
      <c r="E53" s="43">
        <v>47</v>
      </c>
      <c r="F53" s="47" t="s">
        <v>10130</v>
      </c>
      <c r="G53" s="5" t="s">
        <v>10131</v>
      </c>
      <c r="H53" s="14" t="s">
        <v>10132</v>
      </c>
      <c r="I53" s="7" t="s">
        <v>9817</v>
      </c>
      <c r="J53" s="7" t="s">
        <v>10133</v>
      </c>
      <c r="K53" s="8" t="s">
        <v>10134</v>
      </c>
      <c r="L53" s="8" t="s">
        <v>10135</v>
      </c>
      <c r="M53" s="8" t="s">
        <v>10136</v>
      </c>
      <c r="N53" s="8"/>
      <c r="O53" s="11" t="s">
        <v>11179</v>
      </c>
      <c r="P53" s="9" t="s">
        <v>9808</v>
      </c>
      <c r="Q53" s="9"/>
      <c r="R53" s="9"/>
      <c r="S53" s="9"/>
      <c r="T53" s="10" t="s">
        <v>652</v>
      </c>
      <c r="U53" s="10">
        <v>0</v>
      </c>
      <c r="V53" s="4" t="s">
        <v>9810</v>
      </c>
      <c r="W53" s="4" t="s">
        <v>9810</v>
      </c>
      <c r="X53" s="4" t="s">
        <v>9823</v>
      </c>
      <c r="Y53" s="4"/>
      <c r="Z53" s="4"/>
    </row>
    <row r="54" spans="5:26" ht="93.75" x14ac:dyDescent="0.25">
      <c r="E54" s="43">
        <v>48</v>
      </c>
      <c r="F54" s="47" t="s">
        <v>10137</v>
      </c>
      <c r="G54" s="5" t="s">
        <v>10138</v>
      </c>
      <c r="H54" s="6" t="s">
        <v>10139</v>
      </c>
      <c r="I54" s="7" t="s">
        <v>9817</v>
      </c>
      <c r="J54" s="7" t="s">
        <v>9836</v>
      </c>
      <c r="K54" s="8" t="s">
        <v>10140</v>
      </c>
      <c r="L54" s="8" t="s">
        <v>10141</v>
      </c>
      <c r="M54" s="8" t="s">
        <v>10142</v>
      </c>
      <c r="N54" s="8"/>
      <c r="O54" s="11" t="s">
        <v>9807</v>
      </c>
      <c r="P54" s="9" t="s">
        <v>9808</v>
      </c>
      <c r="Q54" s="9"/>
      <c r="R54" s="9"/>
      <c r="S54" s="9"/>
      <c r="T54" s="10" t="s">
        <v>652</v>
      </c>
      <c r="U54" s="10">
        <v>0</v>
      </c>
      <c r="V54" s="4" t="s">
        <v>9822</v>
      </c>
      <c r="W54" s="4" t="s">
        <v>9822</v>
      </c>
      <c r="X54" s="4" t="s">
        <v>9823</v>
      </c>
      <c r="Y54" s="4"/>
      <c r="Z54" s="4"/>
    </row>
    <row r="55" spans="5:26" ht="131.25" x14ac:dyDescent="0.25">
      <c r="E55" s="43">
        <v>49</v>
      </c>
      <c r="F55" s="47" t="s">
        <v>10143</v>
      </c>
      <c r="G55" s="5" t="s">
        <v>10144</v>
      </c>
      <c r="H55" s="6" t="s">
        <v>10145</v>
      </c>
      <c r="I55" s="7" t="s">
        <v>9817</v>
      </c>
      <c r="J55" s="7" t="s">
        <v>9836</v>
      </c>
      <c r="K55" s="8" t="s">
        <v>10146</v>
      </c>
      <c r="L55" s="8" t="s">
        <v>10147</v>
      </c>
      <c r="M55" s="8" t="s">
        <v>10148</v>
      </c>
      <c r="N55" s="8" t="s">
        <v>10149</v>
      </c>
      <c r="O55" s="11" t="s">
        <v>9807</v>
      </c>
      <c r="P55" s="9" t="s">
        <v>9808</v>
      </c>
      <c r="Q55" s="9"/>
      <c r="R55" s="9"/>
      <c r="S55" s="9"/>
      <c r="T55" s="10" t="s">
        <v>652</v>
      </c>
      <c r="U55" s="10">
        <v>0</v>
      </c>
      <c r="V55" s="4" t="s">
        <v>9822</v>
      </c>
      <c r="W55" s="4" t="s">
        <v>9822</v>
      </c>
      <c r="X55" s="4" t="s">
        <v>9840</v>
      </c>
      <c r="Y55" s="12" t="s">
        <v>10045</v>
      </c>
      <c r="Z55" s="35">
        <v>1</v>
      </c>
    </row>
    <row r="56" spans="5:26" ht="93.75" x14ac:dyDescent="0.25">
      <c r="E56" s="43">
        <v>50</v>
      </c>
      <c r="F56" s="47" t="s">
        <v>10150</v>
      </c>
      <c r="G56" s="5" t="s">
        <v>10151</v>
      </c>
      <c r="H56" s="6" t="s">
        <v>10152</v>
      </c>
      <c r="I56" s="7" t="s">
        <v>9817</v>
      </c>
      <c r="J56" s="7" t="s">
        <v>9836</v>
      </c>
      <c r="K56" s="8" t="s">
        <v>10153</v>
      </c>
      <c r="L56" s="8" t="s">
        <v>10154</v>
      </c>
      <c r="M56" s="8" t="s">
        <v>10155</v>
      </c>
      <c r="N56" s="8"/>
      <c r="O56" s="11" t="s">
        <v>9807</v>
      </c>
      <c r="P56" s="9" t="s">
        <v>9808</v>
      </c>
      <c r="Q56" s="9"/>
      <c r="R56" s="9"/>
      <c r="S56" s="9"/>
      <c r="T56" s="10" t="s">
        <v>652</v>
      </c>
      <c r="U56" s="10">
        <v>0</v>
      </c>
      <c r="V56" s="4" t="s">
        <v>9822</v>
      </c>
      <c r="W56" s="4" t="s">
        <v>9822</v>
      </c>
      <c r="X56" s="4" t="s">
        <v>9823</v>
      </c>
      <c r="Y56" s="4"/>
      <c r="Z56" s="4"/>
    </row>
    <row r="57" spans="5:26" ht="93.75" x14ac:dyDescent="0.25">
      <c r="E57" s="43">
        <v>51</v>
      </c>
      <c r="F57" s="47" t="s">
        <v>10156</v>
      </c>
      <c r="G57" s="5" t="s">
        <v>10157</v>
      </c>
      <c r="H57" s="6" t="s">
        <v>10158</v>
      </c>
      <c r="I57" s="7" t="s">
        <v>9817</v>
      </c>
      <c r="J57" s="7" t="s">
        <v>10125</v>
      </c>
      <c r="K57" s="10" t="s">
        <v>10159</v>
      </c>
      <c r="L57" s="8" t="s">
        <v>10160</v>
      </c>
      <c r="M57" s="8" t="s">
        <v>10161</v>
      </c>
      <c r="N57" s="8"/>
      <c r="O57" s="11" t="s">
        <v>9807</v>
      </c>
      <c r="P57" s="9" t="s">
        <v>9808</v>
      </c>
      <c r="Q57" s="9"/>
      <c r="R57" s="9"/>
      <c r="S57" s="9"/>
      <c r="T57" s="10" t="s">
        <v>652</v>
      </c>
      <c r="U57" s="10">
        <v>0</v>
      </c>
      <c r="V57" s="4" t="s">
        <v>9823</v>
      </c>
      <c r="W57" s="4" t="s">
        <v>9823</v>
      </c>
      <c r="X57" s="4" t="s">
        <v>9823</v>
      </c>
      <c r="Y57" s="4"/>
      <c r="Z57" s="4"/>
    </row>
    <row r="58" spans="5:26" ht="93.75" x14ac:dyDescent="0.25">
      <c r="E58" s="43">
        <v>52</v>
      </c>
      <c r="F58" s="47" t="s">
        <v>10162</v>
      </c>
      <c r="G58" s="5" t="s">
        <v>10163</v>
      </c>
      <c r="H58" s="6" t="s">
        <v>10164</v>
      </c>
      <c r="I58" s="7" t="s">
        <v>9817</v>
      </c>
      <c r="J58" s="7" t="s">
        <v>10125</v>
      </c>
      <c r="K58" s="8" t="s">
        <v>10165</v>
      </c>
      <c r="L58" s="8" t="s">
        <v>10166</v>
      </c>
      <c r="M58" s="8" t="s">
        <v>10167</v>
      </c>
      <c r="N58" s="8"/>
      <c r="O58" s="11" t="s">
        <v>9807</v>
      </c>
      <c r="P58" s="9" t="s">
        <v>9808</v>
      </c>
      <c r="Q58" s="9"/>
      <c r="R58" s="9"/>
      <c r="S58" s="9"/>
      <c r="T58" s="10" t="s">
        <v>652</v>
      </c>
      <c r="U58" s="10">
        <v>0</v>
      </c>
      <c r="V58" s="4" t="s">
        <v>9822</v>
      </c>
      <c r="W58" s="4" t="s">
        <v>9822</v>
      </c>
      <c r="X58" s="4" t="s">
        <v>9840</v>
      </c>
      <c r="Y58" s="12" t="s">
        <v>10168</v>
      </c>
      <c r="Z58" s="35">
        <v>1</v>
      </c>
    </row>
    <row r="59" spans="5:26" ht="93.75" x14ac:dyDescent="0.25">
      <c r="E59" s="43">
        <v>53</v>
      </c>
      <c r="F59" s="47" t="s">
        <v>10169</v>
      </c>
      <c r="G59" s="5" t="s">
        <v>10170</v>
      </c>
      <c r="H59" s="14" t="s">
        <v>10171</v>
      </c>
      <c r="I59" s="7" t="s">
        <v>9817</v>
      </c>
      <c r="J59" s="7" t="s">
        <v>10172</v>
      </c>
      <c r="K59" s="8" t="s">
        <v>10173</v>
      </c>
      <c r="L59" s="8" t="s">
        <v>10174</v>
      </c>
      <c r="M59" s="8" t="s">
        <v>10175</v>
      </c>
      <c r="N59" s="8"/>
      <c r="O59" s="11" t="s">
        <v>9807</v>
      </c>
      <c r="P59" s="9" t="s">
        <v>9808</v>
      </c>
      <c r="Q59" s="9"/>
      <c r="R59" s="9"/>
      <c r="S59" s="9"/>
      <c r="T59" s="10" t="s">
        <v>652</v>
      </c>
      <c r="U59" s="10">
        <v>0</v>
      </c>
      <c r="V59" s="4" t="s">
        <v>9822</v>
      </c>
      <c r="W59" s="4" t="s">
        <v>9822</v>
      </c>
      <c r="X59" s="4" t="s">
        <v>9823</v>
      </c>
      <c r="Y59" s="4"/>
      <c r="Z59" s="4"/>
    </row>
    <row r="60" spans="5:26" ht="131.25" x14ac:dyDescent="0.25">
      <c r="E60" s="43">
        <v>54</v>
      </c>
      <c r="F60" s="47" t="s">
        <v>10176</v>
      </c>
      <c r="G60" s="5" t="s">
        <v>10177</v>
      </c>
      <c r="H60" s="6" t="s">
        <v>10178</v>
      </c>
      <c r="I60" s="7" t="s">
        <v>9817</v>
      </c>
      <c r="J60" s="7" t="s">
        <v>9836</v>
      </c>
      <c r="K60" s="8" t="s">
        <v>10179</v>
      </c>
      <c r="L60" s="8" t="s">
        <v>10180</v>
      </c>
      <c r="M60" s="8" t="s">
        <v>10181</v>
      </c>
      <c r="N60" s="8" t="s">
        <v>10182</v>
      </c>
      <c r="O60" s="11" t="s">
        <v>9807</v>
      </c>
      <c r="P60" s="9" t="s">
        <v>9808</v>
      </c>
      <c r="Q60" s="9"/>
      <c r="R60" s="9"/>
      <c r="S60" s="9"/>
      <c r="T60" s="10" t="s">
        <v>9809</v>
      </c>
      <c r="U60" s="10" t="s">
        <v>9809</v>
      </c>
      <c r="V60" s="4" t="s">
        <v>9823</v>
      </c>
      <c r="W60" s="4" t="s">
        <v>9823</v>
      </c>
      <c r="X60" s="4" t="s">
        <v>9823</v>
      </c>
      <c r="Y60" s="4"/>
      <c r="Z60" s="4"/>
    </row>
    <row r="61" spans="5:26" ht="93.75" x14ac:dyDescent="0.25">
      <c r="E61" s="43">
        <v>55</v>
      </c>
      <c r="F61" s="47" t="s">
        <v>10183</v>
      </c>
      <c r="G61" s="5" t="s">
        <v>10184</v>
      </c>
      <c r="H61" s="6" t="s">
        <v>10185</v>
      </c>
      <c r="I61" s="7" t="s">
        <v>9817</v>
      </c>
      <c r="J61" s="7" t="s">
        <v>9836</v>
      </c>
      <c r="K61" s="10" t="s">
        <v>10186</v>
      </c>
      <c r="L61" s="8" t="s">
        <v>10187</v>
      </c>
      <c r="M61" s="8" t="s">
        <v>10181</v>
      </c>
      <c r="N61" s="8"/>
      <c r="O61" s="11" t="s">
        <v>9807</v>
      </c>
      <c r="P61" s="9" t="s">
        <v>9808</v>
      </c>
      <c r="Q61" s="9"/>
      <c r="R61" s="9"/>
      <c r="S61" s="9"/>
      <c r="T61" s="10" t="s">
        <v>9809</v>
      </c>
      <c r="U61" s="10" t="s">
        <v>9809</v>
      </c>
      <c r="V61" s="4" t="s">
        <v>9823</v>
      </c>
      <c r="W61" s="4" t="s">
        <v>9823</v>
      </c>
      <c r="X61" s="4" t="s">
        <v>9823</v>
      </c>
      <c r="Y61" s="4"/>
      <c r="Z61" s="4"/>
    </row>
    <row r="62" spans="5:26" ht="93.75" x14ac:dyDescent="0.25">
      <c r="E62" s="43">
        <v>56</v>
      </c>
      <c r="F62" s="47" t="s">
        <v>10188</v>
      </c>
      <c r="G62" s="5" t="s">
        <v>10189</v>
      </c>
      <c r="H62" s="6" t="s">
        <v>10190</v>
      </c>
      <c r="I62" s="7" t="s">
        <v>9892</v>
      </c>
      <c r="J62" s="7" t="s">
        <v>10013</v>
      </c>
      <c r="K62" s="8" t="s">
        <v>10191</v>
      </c>
      <c r="L62" s="8" t="s">
        <v>10192</v>
      </c>
      <c r="M62" s="8" t="s">
        <v>10193</v>
      </c>
      <c r="N62" s="8" t="s">
        <v>10194</v>
      </c>
      <c r="O62" s="11" t="s">
        <v>9807</v>
      </c>
      <c r="P62" s="9" t="s">
        <v>9808</v>
      </c>
      <c r="Q62" s="9"/>
      <c r="R62" s="9"/>
      <c r="S62" s="9"/>
      <c r="T62" s="10" t="s">
        <v>652</v>
      </c>
      <c r="U62" s="10">
        <v>0</v>
      </c>
      <c r="V62" s="4" t="s">
        <v>9823</v>
      </c>
      <c r="W62" s="4" t="s">
        <v>9823</v>
      </c>
      <c r="X62" s="4" t="s">
        <v>9831</v>
      </c>
      <c r="Y62" s="12" t="s">
        <v>9812</v>
      </c>
      <c r="Z62" s="35">
        <v>0</v>
      </c>
    </row>
    <row r="63" spans="5:26" ht="93.75" x14ac:dyDescent="0.25">
      <c r="E63" s="43">
        <v>57</v>
      </c>
      <c r="F63" s="47" t="s">
        <v>10195</v>
      </c>
      <c r="G63" s="5" t="s">
        <v>10196</v>
      </c>
      <c r="H63" s="6" t="s">
        <v>10197</v>
      </c>
      <c r="I63" s="7" t="s">
        <v>9892</v>
      </c>
      <c r="J63" s="7" t="s">
        <v>10198</v>
      </c>
      <c r="K63" s="8" t="s">
        <v>10199</v>
      </c>
      <c r="L63" s="8" t="s">
        <v>10200</v>
      </c>
      <c r="M63" s="8" t="s">
        <v>10201</v>
      </c>
      <c r="N63" s="8"/>
      <c r="O63" s="11" t="s">
        <v>9807</v>
      </c>
      <c r="P63" s="9" t="s">
        <v>9808</v>
      </c>
      <c r="Q63" s="9"/>
      <c r="R63" s="9"/>
      <c r="S63" s="9"/>
      <c r="T63" s="10" t="s">
        <v>652</v>
      </c>
      <c r="U63" s="10">
        <v>0</v>
      </c>
      <c r="V63" s="4" t="s">
        <v>9822</v>
      </c>
      <c r="W63" s="4" t="s">
        <v>9822</v>
      </c>
      <c r="X63" s="4" t="s">
        <v>9823</v>
      </c>
      <c r="Y63" s="4"/>
      <c r="Z63" s="4"/>
    </row>
    <row r="64" spans="5:26" ht="93.75" x14ac:dyDescent="0.25">
      <c r="E64" s="43">
        <v>58</v>
      </c>
      <c r="F64" s="47" t="s">
        <v>10202</v>
      </c>
      <c r="G64" s="5" t="s">
        <v>10203</v>
      </c>
      <c r="H64" s="6" t="s">
        <v>10204</v>
      </c>
      <c r="I64" s="7" t="s">
        <v>9803</v>
      </c>
      <c r="J64" s="7" t="s">
        <v>9803</v>
      </c>
      <c r="K64" s="8" t="s">
        <v>10205</v>
      </c>
      <c r="L64" s="8" t="s">
        <v>10206</v>
      </c>
      <c r="M64" s="8" t="s">
        <v>10207</v>
      </c>
      <c r="N64" s="8"/>
      <c r="O64" s="11" t="s">
        <v>9807</v>
      </c>
      <c r="P64" s="9" t="s">
        <v>9808</v>
      </c>
      <c r="Q64" s="9"/>
      <c r="R64" s="9"/>
      <c r="S64" s="9"/>
      <c r="T64" s="10" t="s">
        <v>9809</v>
      </c>
      <c r="U64" s="10" t="s">
        <v>9809</v>
      </c>
      <c r="V64" s="4" t="s">
        <v>9823</v>
      </c>
      <c r="W64" s="4" t="s">
        <v>9823</v>
      </c>
      <c r="X64" s="4" t="s">
        <v>9823</v>
      </c>
      <c r="Y64" s="4"/>
      <c r="Z64" s="4"/>
    </row>
    <row r="65" spans="5:26" ht="96" x14ac:dyDescent="0.25">
      <c r="E65" s="43">
        <v>59</v>
      </c>
      <c r="F65" s="47" t="s">
        <v>10208</v>
      </c>
      <c r="G65" s="5" t="s">
        <v>10209</v>
      </c>
      <c r="H65" s="14" t="s">
        <v>10210</v>
      </c>
      <c r="I65" s="7" t="s">
        <v>9817</v>
      </c>
      <c r="J65" s="7" t="s">
        <v>10172</v>
      </c>
      <c r="K65" s="8" t="s">
        <v>10211</v>
      </c>
      <c r="L65" s="8" t="s">
        <v>10212</v>
      </c>
      <c r="M65" s="8" t="s">
        <v>10213</v>
      </c>
      <c r="N65" s="8"/>
      <c r="O65" s="11" t="s">
        <v>9807</v>
      </c>
      <c r="P65" s="9" t="s">
        <v>9808</v>
      </c>
      <c r="Q65" s="9"/>
      <c r="R65" s="9"/>
      <c r="S65" s="9"/>
      <c r="T65" s="10" t="s">
        <v>652</v>
      </c>
      <c r="U65" s="10">
        <v>0</v>
      </c>
      <c r="V65" s="4" t="s">
        <v>9822</v>
      </c>
      <c r="W65" s="4" t="s">
        <v>9822</v>
      </c>
      <c r="X65" s="4" t="s">
        <v>9823</v>
      </c>
      <c r="Y65" s="4"/>
      <c r="Z65" s="4"/>
    </row>
    <row r="66" spans="5:26" ht="93.75" x14ac:dyDescent="0.25">
      <c r="E66" s="43">
        <v>60</v>
      </c>
      <c r="F66" s="47" t="s">
        <v>10214</v>
      </c>
      <c r="G66" s="5" t="s">
        <v>10215</v>
      </c>
      <c r="H66" s="6" t="s">
        <v>10216</v>
      </c>
      <c r="I66" s="7" t="s">
        <v>9892</v>
      </c>
      <c r="J66" s="7" t="s">
        <v>9893</v>
      </c>
      <c r="K66" s="8" t="s">
        <v>10217</v>
      </c>
      <c r="L66" s="8" t="s">
        <v>10218</v>
      </c>
      <c r="M66" s="8" t="s">
        <v>10219</v>
      </c>
      <c r="N66" s="8"/>
      <c r="O66" s="11" t="s">
        <v>9807</v>
      </c>
      <c r="P66" s="11" t="s">
        <v>9867</v>
      </c>
      <c r="Q66" s="9" t="s">
        <v>9885</v>
      </c>
      <c r="R66" s="10" t="s">
        <v>10220</v>
      </c>
      <c r="S66" s="9"/>
      <c r="T66" s="10" t="s">
        <v>652</v>
      </c>
      <c r="U66" s="10">
        <v>0</v>
      </c>
      <c r="V66" s="4" t="s">
        <v>9822</v>
      </c>
      <c r="W66" s="4" t="s">
        <v>9822</v>
      </c>
      <c r="X66" s="4" t="s">
        <v>9831</v>
      </c>
      <c r="Y66" s="12" t="s">
        <v>9812</v>
      </c>
      <c r="Z66" s="35">
        <v>0</v>
      </c>
    </row>
    <row r="67" spans="5:26" ht="112.5" x14ac:dyDescent="0.25">
      <c r="E67" s="43">
        <v>61</v>
      </c>
      <c r="F67" s="47" t="s">
        <v>10221</v>
      </c>
      <c r="G67" s="5" t="s">
        <v>10222</v>
      </c>
      <c r="H67" s="6" t="s">
        <v>10223</v>
      </c>
      <c r="I67" s="7" t="s">
        <v>9892</v>
      </c>
      <c r="J67" s="7" t="s">
        <v>9893</v>
      </c>
      <c r="K67" s="8" t="s">
        <v>10224</v>
      </c>
      <c r="L67" s="8" t="s">
        <v>10225</v>
      </c>
      <c r="M67" s="8" t="s">
        <v>10226</v>
      </c>
      <c r="N67" s="8"/>
      <c r="O67" s="11" t="s">
        <v>9807</v>
      </c>
      <c r="P67" s="9" t="s">
        <v>9808</v>
      </c>
      <c r="Q67" s="9"/>
      <c r="R67" s="9"/>
      <c r="S67" s="9"/>
      <c r="T67" s="10" t="s">
        <v>652</v>
      </c>
      <c r="U67" s="10">
        <v>0</v>
      </c>
      <c r="V67" s="4" t="s">
        <v>9823</v>
      </c>
      <c r="W67" s="4" t="s">
        <v>9823</v>
      </c>
      <c r="X67" s="4" t="s">
        <v>9831</v>
      </c>
      <c r="Y67" s="12" t="s">
        <v>9812</v>
      </c>
      <c r="Z67" s="35">
        <v>0</v>
      </c>
    </row>
    <row r="68" spans="5:26" ht="93.75" x14ac:dyDescent="0.25">
      <c r="E68" s="43">
        <v>62</v>
      </c>
      <c r="F68" s="47" t="s">
        <v>10227</v>
      </c>
      <c r="G68" s="5" t="s">
        <v>10228</v>
      </c>
      <c r="H68" s="6" t="s">
        <v>10229</v>
      </c>
      <c r="I68" s="7" t="s">
        <v>9817</v>
      </c>
      <c r="J68" s="7" t="s">
        <v>10230</v>
      </c>
      <c r="K68" s="8" t="s">
        <v>10231</v>
      </c>
      <c r="L68" s="8" t="s">
        <v>10232</v>
      </c>
      <c r="M68" s="8" t="s">
        <v>10233</v>
      </c>
      <c r="N68" s="8"/>
      <c r="O68" s="11" t="s">
        <v>11178</v>
      </c>
      <c r="P68" s="9" t="s">
        <v>9808</v>
      </c>
      <c r="Q68" s="9"/>
      <c r="R68" s="9"/>
      <c r="S68" s="9"/>
      <c r="T68" s="10" t="s">
        <v>652</v>
      </c>
      <c r="U68" s="10">
        <v>0</v>
      </c>
      <c r="V68" s="4" t="s">
        <v>9823</v>
      </c>
      <c r="W68" s="4" t="s">
        <v>9823</v>
      </c>
      <c r="X68" s="4" t="s">
        <v>9831</v>
      </c>
      <c r="Y68" s="12" t="s">
        <v>9812</v>
      </c>
      <c r="Z68" s="35">
        <v>0</v>
      </c>
    </row>
    <row r="69" spans="5:26" ht="131.25" x14ac:dyDescent="0.25">
      <c r="E69" s="43">
        <v>63</v>
      </c>
      <c r="F69" s="51" t="s">
        <v>10234</v>
      </c>
      <c r="G69" s="5" t="s">
        <v>10235</v>
      </c>
      <c r="H69" s="6" t="s">
        <v>10236</v>
      </c>
      <c r="I69" s="7" t="s">
        <v>9817</v>
      </c>
      <c r="J69" s="7" t="s">
        <v>10237</v>
      </c>
      <c r="K69" s="8" t="s">
        <v>10238</v>
      </c>
      <c r="L69" s="8" t="s">
        <v>10239</v>
      </c>
      <c r="M69" s="8" t="s">
        <v>10240</v>
      </c>
      <c r="N69" s="8" t="s">
        <v>10241</v>
      </c>
      <c r="O69" s="11" t="s">
        <v>11179</v>
      </c>
      <c r="P69" s="9" t="s">
        <v>9808</v>
      </c>
      <c r="Q69" s="9"/>
      <c r="R69" s="9"/>
      <c r="S69" s="9"/>
      <c r="T69" s="10" t="s">
        <v>652</v>
      </c>
      <c r="U69" s="10">
        <v>0</v>
      </c>
      <c r="V69" s="4" t="s">
        <v>9822</v>
      </c>
      <c r="W69" s="4" t="s">
        <v>9822</v>
      </c>
      <c r="X69" s="4" t="s">
        <v>9840</v>
      </c>
      <c r="Y69" s="12" t="s">
        <v>10045</v>
      </c>
      <c r="Z69" s="35">
        <v>1</v>
      </c>
    </row>
    <row r="70" spans="5:26" ht="131.25" x14ac:dyDescent="0.25">
      <c r="E70" s="43">
        <v>64</v>
      </c>
      <c r="F70" s="51" t="s">
        <v>10242</v>
      </c>
      <c r="G70" s="5" t="s">
        <v>10243</v>
      </c>
      <c r="H70" s="6" t="s">
        <v>10244</v>
      </c>
      <c r="I70" s="7" t="s">
        <v>9817</v>
      </c>
      <c r="J70" s="7" t="s">
        <v>10237</v>
      </c>
      <c r="K70" s="8" t="s">
        <v>10245</v>
      </c>
      <c r="L70" s="8" t="s">
        <v>10246</v>
      </c>
      <c r="M70" s="8" t="s">
        <v>10240</v>
      </c>
      <c r="N70" s="8" t="s">
        <v>10247</v>
      </c>
      <c r="O70" s="11" t="s">
        <v>11179</v>
      </c>
      <c r="P70" s="9" t="s">
        <v>9808</v>
      </c>
      <c r="Q70" s="9"/>
      <c r="R70" s="9"/>
      <c r="S70" s="9"/>
      <c r="T70" s="10" t="s">
        <v>652</v>
      </c>
      <c r="U70" s="10">
        <v>0</v>
      </c>
      <c r="V70" s="4" t="s">
        <v>9822</v>
      </c>
      <c r="W70" s="4" t="s">
        <v>9822</v>
      </c>
      <c r="X70" s="4" t="s">
        <v>9840</v>
      </c>
      <c r="Y70" s="12" t="s">
        <v>10045</v>
      </c>
      <c r="Z70" s="35">
        <v>1</v>
      </c>
    </row>
    <row r="71" spans="5:26" ht="112.5" x14ac:dyDescent="0.25">
      <c r="E71" s="43">
        <v>65</v>
      </c>
      <c r="F71" s="47" t="s">
        <v>10248</v>
      </c>
      <c r="G71" s="5" t="s">
        <v>10249</v>
      </c>
      <c r="H71" s="6" t="s">
        <v>10250</v>
      </c>
      <c r="I71" s="7" t="s">
        <v>9892</v>
      </c>
      <c r="J71" s="7" t="s">
        <v>9893</v>
      </c>
      <c r="K71" s="8" t="s">
        <v>10251</v>
      </c>
      <c r="L71" s="8" t="s">
        <v>10252</v>
      </c>
      <c r="M71" s="8" t="s">
        <v>10253</v>
      </c>
      <c r="N71" s="8"/>
      <c r="O71" s="11" t="s">
        <v>9807</v>
      </c>
      <c r="P71" s="11" t="s">
        <v>9867</v>
      </c>
      <c r="Q71" s="9" t="s">
        <v>9885</v>
      </c>
      <c r="R71" s="10" t="s">
        <v>10254</v>
      </c>
      <c r="S71" s="9"/>
      <c r="T71" s="10" t="s">
        <v>652</v>
      </c>
      <c r="U71" s="10">
        <v>0</v>
      </c>
      <c r="V71" s="4" t="s">
        <v>9822</v>
      </c>
      <c r="W71" s="4" t="s">
        <v>9810</v>
      </c>
      <c r="X71" s="4" t="s">
        <v>9831</v>
      </c>
      <c r="Y71" s="12" t="s">
        <v>9812</v>
      </c>
      <c r="Z71" s="35">
        <v>0</v>
      </c>
    </row>
    <row r="72" spans="5:26" ht="93.75" x14ac:dyDescent="0.25">
      <c r="E72" s="43">
        <v>66</v>
      </c>
      <c r="F72" s="47" t="s">
        <v>10255</v>
      </c>
      <c r="G72" s="5" t="s">
        <v>10256</v>
      </c>
      <c r="H72" s="6" t="s">
        <v>10257</v>
      </c>
      <c r="I72" s="7" t="s">
        <v>9817</v>
      </c>
      <c r="J72" s="7" t="s">
        <v>9836</v>
      </c>
      <c r="K72" s="8" t="s">
        <v>10258</v>
      </c>
      <c r="L72" s="8" t="s">
        <v>10259</v>
      </c>
      <c r="M72" s="8" t="s">
        <v>10260</v>
      </c>
      <c r="N72" s="8"/>
      <c r="O72" s="11" t="s">
        <v>9807</v>
      </c>
      <c r="P72" s="9" t="s">
        <v>9808</v>
      </c>
      <c r="Q72" s="9"/>
      <c r="R72" s="9"/>
      <c r="S72" s="9"/>
      <c r="T72" s="10" t="s">
        <v>9809</v>
      </c>
      <c r="U72" s="10" t="s">
        <v>9809</v>
      </c>
      <c r="V72" s="4" t="s">
        <v>9822</v>
      </c>
      <c r="W72" s="4" t="s">
        <v>9822</v>
      </c>
      <c r="X72" s="4" t="s">
        <v>9831</v>
      </c>
      <c r="Y72" s="12" t="s">
        <v>9812</v>
      </c>
      <c r="Z72" s="12"/>
    </row>
    <row r="73" spans="5:26" ht="112.5" x14ac:dyDescent="0.25">
      <c r="E73" s="43">
        <v>67</v>
      </c>
      <c r="F73" s="47" t="s">
        <v>10261</v>
      </c>
      <c r="G73" s="5" t="s">
        <v>10262</v>
      </c>
      <c r="H73" s="6" t="s">
        <v>10263</v>
      </c>
      <c r="I73" s="7" t="s">
        <v>9817</v>
      </c>
      <c r="J73" s="7" t="s">
        <v>9836</v>
      </c>
      <c r="K73" s="8" t="s">
        <v>10264</v>
      </c>
      <c r="L73" s="8" t="s">
        <v>10265</v>
      </c>
      <c r="M73" s="8" t="s">
        <v>10266</v>
      </c>
      <c r="N73" s="8" t="s">
        <v>10267</v>
      </c>
      <c r="O73" s="11" t="s">
        <v>9807</v>
      </c>
      <c r="P73" s="11" t="s">
        <v>9867</v>
      </c>
      <c r="Q73" s="9" t="s">
        <v>9885</v>
      </c>
      <c r="R73" s="10" t="s">
        <v>10268</v>
      </c>
      <c r="S73" s="9"/>
      <c r="T73" s="10" t="s">
        <v>652</v>
      </c>
      <c r="U73" s="10">
        <v>0</v>
      </c>
      <c r="V73" s="4" t="s">
        <v>9822</v>
      </c>
      <c r="W73" s="4" t="s">
        <v>9810</v>
      </c>
      <c r="X73" s="4" t="s">
        <v>9840</v>
      </c>
      <c r="Y73" s="12" t="s">
        <v>10269</v>
      </c>
      <c r="Z73" s="35">
        <v>1</v>
      </c>
    </row>
    <row r="74" spans="5:26" ht="131.25" x14ac:dyDescent="0.25">
      <c r="E74" s="43">
        <v>68</v>
      </c>
      <c r="F74" s="47" t="s">
        <v>10270</v>
      </c>
      <c r="G74" s="5" t="s">
        <v>10271</v>
      </c>
      <c r="H74" s="6" t="s">
        <v>10272</v>
      </c>
      <c r="I74" s="7" t="s">
        <v>9817</v>
      </c>
      <c r="J74" s="7" t="s">
        <v>9818</v>
      </c>
      <c r="K74" s="8" t="s">
        <v>10273</v>
      </c>
      <c r="L74" s="8" t="s">
        <v>10274</v>
      </c>
      <c r="M74" s="8" t="s">
        <v>10275</v>
      </c>
      <c r="N74" s="8" t="s">
        <v>10276</v>
      </c>
      <c r="O74" s="11" t="s">
        <v>9807</v>
      </c>
      <c r="P74" s="9" t="s">
        <v>9808</v>
      </c>
      <c r="Q74" s="9"/>
      <c r="R74" s="9"/>
      <c r="S74" s="9"/>
      <c r="T74" s="10" t="s">
        <v>652</v>
      </c>
      <c r="U74" s="10">
        <v>0</v>
      </c>
      <c r="V74" s="4" t="s">
        <v>9822</v>
      </c>
      <c r="W74" s="4" t="s">
        <v>9822</v>
      </c>
      <c r="X74" s="4" t="s">
        <v>9823</v>
      </c>
      <c r="Y74" s="4"/>
      <c r="Z74" s="4"/>
    </row>
    <row r="75" spans="5:26" ht="112.5" x14ac:dyDescent="0.25">
      <c r="E75" s="43">
        <v>69</v>
      </c>
      <c r="F75" s="47" t="s">
        <v>10277</v>
      </c>
      <c r="G75" s="5" t="s">
        <v>10278</v>
      </c>
      <c r="H75" s="6" t="s">
        <v>10279</v>
      </c>
      <c r="I75" s="7" t="s">
        <v>9817</v>
      </c>
      <c r="J75" s="7" t="s">
        <v>10230</v>
      </c>
      <c r="K75" s="8" t="s">
        <v>10280</v>
      </c>
      <c r="L75" s="8" t="s">
        <v>10281</v>
      </c>
      <c r="M75" s="8" t="s">
        <v>10282</v>
      </c>
      <c r="N75" s="8"/>
      <c r="O75" s="11" t="s">
        <v>9807</v>
      </c>
      <c r="P75" s="9" t="s">
        <v>9808</v>
      </c>
      <c r="Q75" s="9"/>
      <c r="R75" s="9"/>
      <c r="S75" s="9"/>
      <c r="T75" s="10" t="s">
        <v>652</v>
      </c>
      <c r="U75" s="10">
        <v>0</v>
      </c>
      <c r="V75" s="4" t="s">
        <v>9823</v>
      </c>
      <c r="W75" s="4" t="s">
        <v>9823</v>
      </c>
      <c r="X75" s="4" t="s">
        <v>9823</v>
      </c>
      <c r="Y75" s="4"/>
      <c r="Z75" s="4"/>
    </row>
    <row r="76" spans="5:26" ht="112.5" x14ac:dyDescent="0.25">
      <c r="E76" s="43">
        <v>70</v>
      </c>
      <c r="F76" s="47" t="s">
        <v>10283</v>
      </c>
      <c r="G76" s="5" t="s">
        <v>10284</v>
      </c>
      <c r="H76" s="6" t="s">
        <v>10285</v>
      </c>
      <c r="I76" s="7" t="s">
        <v>9817</v>
      </c>
      <c r="J76" s="7" t="s">
        <v>9836</v>
      </c>
      <c r="K76" s="8" t="s">
        <v>10286</v>
      </c>
      <c r="L76" s="8" t="s">
        <v>10287</v>
      </c>
      <c r="M76" s="8" t="s">
        <v>10288</v>
      </c>
      <c r="N76" s="8" t="s">
        <v>10289</v>
      </c>
      <c r="O76" s="11" t="s">
        <v>9807</v>
      </c>
      <c r="P76" s="11" t="s">
        <v>9867</v>
      </c>
      <c r="Q76" s="9" t="s">
        <v>9885</v>
      </c>
      <c r="R76" s="10" t="s">
        <v>10290</v>
      </c>
      <c r="S76" s="9"/>
      <c r="T76" s="10" t="s">
        <v>652</v>
      </c>
      <c r="U76" s="10">
        <v>0</v>
      </c>
      <c r="V76" s="4" t="s">
        <v>9870</v>
      </c>
      <c r="W76" s="4" t="s">
        <v>9810</v>
      </c>
      <c r="X76" s="4" t="s">
        <v>9840</v>
      </c>
      <c r="Y76" s="12" t="s">
        <v>10291</v>
      </c>
      <c r="Z76" s="35">
        <v>1</v>
      </c>
    </row>
    <row r="77" spans="5:26" ht="112.5" x14ac:dyDescent="0.25">
      <c r="E77" s="43">
        <v>71</v>
      </c>
      <c r="F77" s="47" t="s">
        <v>10292</v>
      </c>
      <c r="G77" s="5" t="s">
        <v>10293</v>
      </c>
      <c r="H77" s="6" t="s">
        <v>10294</v>
      </c>
      <c r="I77" s="7" t="s">
        <v>9817</v>
      </c>
      <c r="J77" s="7" t="s">
        <v>9836</v>
      </c>
      <c r="K77" s="8" t="s">
        <v>10295</v>
      </c>
      <c r="L77" s="8" t="s">
        <v>10296</v>
      </c>
      <c r="M77" s="8" t="s">
        <v>10297</v>
      </c>
      <c r="N77" s="8"/>
      <c r="O77" s="11" t="s">
        <v>9807</v>
      </c>
      <c r="P77" s="9" t="s">
        <v>9808</v>
      </c>
      <c r="Q77" s="9"/>
      <c r="R77" s="9"/>
      <c r="S77" s="9"/>
      <c r="T77" s="10" t="s">
        <v>652</v>
      </c>
      <c r="U77" s="10">
        <v>0</v>
      </c>
      <c r="V77" s="4" t="s">
        <v>9822</v>
      </c>
      <c r="W77" s="4" t="s">
        <v>9822</v>
      </c>
      <c r="X77" s="4" t="s">
        <v>9823</v>
      </c>
      <c r="Y77" s="4"/>
      <c r="Z77" s="4"/>
    </row>
    <row r="78" spans="5:26" ht="112.5" x14ac:dyDescent="0.25">
      <c r="E78" s="43">
        <v>72</v>
      </c>
      <c r="F78" s="47" t="s">
        <v>10298</v>
      </c>
      <c r="G78" s="5" t="s">
        <v>10299</v>
      </c>
      <c r="H78" s="6" t="s">
        <v>10300</v>
      </c>
      <c r="I78" s="7" t="s">
        <v>9817</v>
      </c>
      <c r="J78" s="7" t="s">
        <v>9836</v>
      </c>
      <c r="K78" s="8" t="s">
        <v>10301</v>
      </c>
      <c r="L78" s="8" t="s">
        <v>10302</v>
      </c>
      <c r="M78" s="8" t="s">
        <v>10303</v>
      </c>
      <c r="N78" s="8"/>
      <c r="O78" s="11" t="s">
        <v>9807</v>
      </c>
      <c r="P78" s="9" t="s">
        <v>9808</v>
      </c>
      <c r="Q78" s="9"/>
      <c r="R78" s="9"/>
      <c r="S78" s="9"/>
      <c r="T78" s="10" t="s">
        <v>652</v>
      </c>
      <c r="U78" s="10">
        <v>0</v>
      </c>
      <c r="V78" s="4" t="s">
        <v>9870</v>
      </c>
      <c r="W78" s="4" t="s">
        <v>9810</v>
      </c>
      <c r="X78" s="4" t="s">
        <v>9823</v>
      </c>
      <c r="Y78" s="4"/>
      <c r="Z78" s="4"/>
    </row>
    <row r="79" spans="5:26" ht="112.5" x14ac:dyDescent="0.25">
      <c r="E79" s="43">
        <v>73</v>
      </c>
      <c r="F79" s="47" t="s">
        <v>10304</v>
      </c>
      <c r="G79" s="5" t="s">
        <v>10305</v>
      </c>
      <c r="H79" s="6" t="s">
        <v>10306</v>
      </c>
      <c r="I79" s="7" t="s">
        <v>9817</v>
      </c>
      <c r="J79" s="7" t="s">
        <v>10307</v>
      </c>
      <c r="K79" s="8" t="s">
        <v>10308</v>
      </c>
      <c r="L79" s="8" t="s">
        <v>10309</v>
      </c>
      <c r="M79" s="8" t="s">
        <v>10310</v>
      </c>
      <c r="N79" s="8"/>
      <c r="O79" s="11" t="s">
        <v>9807</v>
      </c>
      <c r="P79" s="9" t="s">
        <v>9808</v>
      </c>
      <c r="Q79" s="9"/>
      <c r="R79" s="9"/>
      <c r="S79" s="9"/>
      <c r="T79" s="10" t="s">
        <v>652</v>
      </c>
      <c r="U79" s="10">
        <v>0</v>
      </c>
      <c r="V79" s="4" t="s">
        <v>9822</v>
      </c>
      <c r="W79" s="4" t="s">
        <v>9822</v>
      </c>
      <c r="X79" s="4" t="s">
        <v>9823</v>
      </c>
      <c r="Y79" s="4"/>
      <c r="Z79" s="4"/>
    </row>
    <row r="80" spans="5:26" ht="93.75" x14ac:dyDescent="0.25">
      <c r="E80" s="43">
        <v>74</v>
      </c>
      <c r="F80" s="47" t="s">
        <v>10311</v>
      </c>
      <c r="G80" s="5" t="s">
        <v>10312</v>
      </c>
      <c r="H80" s="6" t="s">
        <v>10313</v>
      </c>
      <c r="I80" s="7" t="s">
        <v>9892</v>
      </c>
      <c r="J80" s="7" t="s">
        <v>10198</v>
      </c>
      <c r="K80" s="8" t="s">
        <v>10314</v>
      </c>
      <c r="L80" s="8" t="s">
        <v>10315</v>
      </c>
      <c r="M80" s="8" t="s">
        <v>10316</v>
      </c>
      <c r="N80" s="8"/>
      <c r="O80" s="11" t="s">
        <v>9807</v>
      </c>
      <c r="P80" s="9" t="s">
        <v>9808</v>
      </c>
      <c r="Q80" s="9"/>
      <c r="R80" s="9"/>
      <c r="S80" s="9"/>
      <c r="T80" s="10" t="s">
        <v>652</v>
      </c>
      <c r="U80" s="10">
        <v>0</v>
      </c>
      <c r="V80" s="4" t="s">
        <v>9823</v>
      </c>
      <c r="W80" s="4" t="s">
        <v>9823</v>
      </c>
      <c r="X80" s="4" t="s">
        <v>9831</v>
      </c>
      <c r="Y80" s="12" t="s">
        <v>9812</v>
      </c>
      <c r="Z80" s="35">
        <v>0</v>
      </c>
    </row>
    <row r="81" spans="5:26" ht="112.5" x14ac:dyDescent="0.25">
      <c r="E81" s="43">
        <v>75</v>
      </c>
      <c r="F81" s="50" t="s">
        <v>10317</v>
      </c>
      <c r="G81" s="5" t="s">
        <v>10318</v>
      </c>
      <c r="H81" s="6" t="s">
        <v>10319</v>
      </c>
      <c r="I81" s="7" t="s">
        <v>9892</v>
      </c>
      <c r="J81" s="7" t="s">
        <v>9893</v>
      </c>
      <c r="K81" s="8" t="s">
        <v>10320</v>
      </c>
      <c r="L81" s="8" t="s">
        <v>10321</v>
      </c>
      <c r="M81" s="8" t="s">
        <v>10322</v>
      </c>
      <c r="N81" s="8"/>
      <c r="O81" s="11" t="s">
        <v>9807</v>
      </c>
      <c r="P81" s="9" t="s">
        <v>9808</v>
      </c>
      <c r="Q81" s="9"/>
      <c r="R81" s="9"/>
      <c r="S81" s="9"/>
      <c r="T81" s="10" t="s">
        <v>652</v>
      </c>
      <c r="U81" s="10">
        <v>0</v>
      </c>
      <c r="V81" s="4" t="s">
        <v>9823</v>
      </c>
      <c r="W81" s="4" t="s">
        <v>9823</v>
      </c>
      <c r="X81" s="4" t="s">
        <v>9823</v>
      </c>
      <c r="Y81" s="4"/>
      <c r="Z81" s="4"/>
    </row>
    <row r="82" spans="5:26" ht="150" x14ac:dyDescent="0.25">
      <c r="E82" s="43">
        <v>76</v>
      </c>
      <c r="F82" s="48" t="s">
        <v>10323</v>
      </c>
      <c r="G82" s="5" t="s">
        <v>10324</v>
      </c>
      <c r="H82" s="6" t="s">
        <v>10325</v>
      </c>
      <c r="I82" s="7" t="s">
        <v>9817</v>
      </c>
      <c r="J82" s="7" t="s">
        <v>9836</v>
      </c>
      <c r="K82" s="8" t="s">
        <v>10326</v>
      </c>
      <c r="L82" s="8" t="s">
        <v>10327</v>
      </c>
      <c r="M82" s="8" t="s">
        <v>10328</v>
      </c>
      <c r="N82" s="8" t="s">
        <v>10329</v>
      </c>
      <c r="O82" s="11" t="s">
        <v>9807</v>
      </c>
      <c r="P82" s="9" t="s">
        <v>9808</v>
      </c>
      <c r="Q82" s="9"/>
      <c r="R82" s="9"/>
      <c r="S82" s="9"/>
      <c r="T82" s="10" t="s">
        <v>652</v>
      </c>
      <c r="U82" s="10">
        <v>0</v>
      </c>
      <c r="V82" s="4" t="s">
        <v>9810</v>
      </c>
      <c r="W82" s="4" t="s">
        <v>9822</v>
      </c>
      <c r="X82" s="4" t="s">
        <v>9840</v>
      </c>
      <c r="Y82" s="12" t="s">
        <v>10330</v>
      </c>
      <c r="Z82" s="35">
        <v>1</v>
      </c>
    </row>
    <row r="83" spans="5:26" ht="112.5" x14ac:dyDescent="0.25">
      <c r="E83" s="43">
        <v>77</v>
      </c>
      <c r="F83" s="47" t="s">
        <v>10331</v>
      </c>
      <c r="G83" s="5" t="s">
        <v>10332</v>
      </c>
      <c r="H83" s="6" t="s">
        <v>10333</v>
      </c>
      <c r="I83" s="7" t="s">
        <v>9817</v>
      </c>
      <c r="J83" s="7" t="s">
        <v>10125</v>
      </c>
      <c r="K83" s="8" t="s">
        <v>10334</v>
      </c>
      <c r="L83" s="8" t="s">
        <v>10335</v>
      </c>
      <c r="M83" s="8" t="s">
        <v>10336</v>
      </c>
      <c r="N83" s="8" t="s">
        <v>10337</v>
      </c>
      <c r="O83" s="11" t="s">
        <v>9807</v>
      </c>
      <c r="P83" s="9" t="s">
        <v>9808</v>
      </c>
      <c r="Q83" s="9"/>
      <c r="R83" s="9"/>
      <c r="S83" s="9"/>
      <c r="T83" s="10" t="s">
        <v>652</v>
      </c>
      <c r="U83" s="10">
        <v>0</v>
      </c>
      <c r="V83" s="4" t="s">
        <v>9822</v>
      </c>
      <c r="W83" s="4" t="s">
        <v>9822</v>
      </c>
      <c r="X83" s="4" t="s">
        <v>9840</v>
      </c>
      <c r="Y83" s="12" t="s">
        <v>10338</v>
      </c>
      <c r="Z83" s="35">
        <v>1</v>
      </c>
    </row>
    <row r="84" spans="5:26" ht="112.5" x14ac:dyDescent="0.25">
      <c r="E84" s="43">
        <v>78</v>
      </c>
      <c r="F84" s="48" t="s">
        <v>10339</v>
      </c>
      <c r="G84" s="5" t="s">
        <v>10340</v>
      </c>
      <c r="H84" s="6" t="s">
        <v>10341</v>
      </c>
      <c r="I84" s="7" t="s">
        <v>9892</v>
      </c>
      <c r="J84" s="7" t="s">
        <v>9893</v>
      </c>
      <c r="K84" s="8" t="s">
        <v>10342</v>
      </c>
      <c r="L84" s="8" t="s">
        <v>10343</v>
      </c>
      <c r="M84" s="8" t="s">
        <v>10344</v>
      </c>
      <c r="N84" s="8"/>
      <c r="O84" s="11" t="s">
        <v>9807</v>
      </c>
      <c r="P84" s="9" t="s">
        <v>9808</v>
      </c>
      <c r="Q84" s="9"/>
      <c r="R84" s="9"/>
      <c r="S84" s="9"/>
      <c r="T84" s="10" t="s">
        <v>652</v>
      </c>
      <c r="U84" s="10">
        <v>0</v>
      </c>
      <c r="V84" s="4" t="s">
        <v>9823</v>
      </c>
      <c r="W84" s="4" t="s">
        <v>9823</v>
      </c>
      <c r="X84" s="4" t="s">
        <v>9831</v>
      </c>
      <c r="Y84" s="12" t="s">
        <v>9812</v>
      </c>
      <c r="Z84" s="35">
        <v>0</v>
      </c>
    </row>
    <row r="85" spans="5:26" ht="112.5" x14ac:dyDescent="0.25">
      <c r="E85" s="43">
        <v>79</v>
      </c>
      <c r="F85" s="47" t="s">
        <v>10345</v>
      </c>
      <c r="G85" s="5" t="s">
        <v>10346</v>
      </c>
      <c r="H85" s="6" t="s">
        <v>10347</v>
      </c>
      <c r="I85" s="7" t="s">
        <v>9817</v>
      </c>
      <c r="J85" s="7" t="s">
        <v>9836</v>
      </c>
      <c r="K85" s="8" t="s">
        <v>10348</v>
      </c>
      <c r="L85" s="8" t="s">
        <v>10349</v>
      </c>
      <c r="M85" s="8" t="s">
        <v>10350</v>
      </c>
      <c r="N85" s="8"/>
      <c r="O85" s="11" t="s">
        <v>9807</v>
      </c>
      <c r="P85" s="11" t="s">
        <v>9867</v>
      </c>
      <c r="Q85" s="9" t="s">
        <v>9885</v>
      </c>
      <c r="R85" s="10" t="s">
        <v>10077</v>
      </c>
      <c r="S85" s="9"/>
      <c r="T85" s="10" t="s">
        <v>652</v>
      </c>
      <c r="U85" s="10">
        <v>0</v>
      </c>
      <c r="V85" s="4" t="s">
        <v>9810</v>
      </c>
      <c r="W85" s="4" t="s">
        <v>9810</v>
      </c>
      <c r="X85" s="4" t="s">
        <v>9831</v>
      </c>
      <c r="Y85" s="12" t="s">
        <v>10351</v>
      </c>
      <c r="Z85" s="35">
        <v>0</v>
      </c>
    </row>
    <row r="86" spans="5:26" ht="112.5" x14ac:dyDescent="0.25">
      <c r="E86" s="43">
        <v>80</v>
      </c>
      <c r="F86" s="47" t="s">
        <v>10352</v>
      </c>
      <c r="G86" s="5" t="s">
        <v>10353</v>
      </c>
      <c r="H86" s="6" t="s">
        <v>10354</v>
      </c>
      <c r="I86" s="7" t="s">
        <v>9817</v>
      </c>
      <c r="J86" s="7" t="s">
        <v>10125</v>
      </c>
      <c r="K86" s="8" t="s">
        <v>10355</v>
      </c>
      <c r="L86" s="8" t="s">
        <v>10356</v>
      </c>
      <c r="M86" s="8" t="s">
        <v>10357</v>
      </c>
      <c r="N86" s="8"/>
      <c r="O86" s="11" t="s">
        <v>9807</v>
      </c>
      <c r="P86" s="9" t="s">
        <v>9808</v>
      </c>
      <c r="Q86" s="9"/>
      <c r="R86" s="9"/>
      <c r="S86" s="9"/>
      <c r="T86" s="10" t="s">
        <v>652</v>
      </c>
      <c r="U86" s="10">
        <v>0</v>
      </c>
      <c r="V86" s="4" t="s">
        <v>9822</v>
      </c>
      <c r="W86" s="4" t="s">
        <v>9822</v>
      </c>
      <c r="X86" s="4" t="s">
        <v>9823</v>
      </c>
      <c r="Y86" s="4"/>
      <c r="Z86" s="4"/>
    </row>
    <row r="87" spans="5:26" ht="112.5" x14ac:dyDescent="0.25">
      <c r="E87" s="43">
        <v>81</v>
      </c>
      <c r="F87" s="47" t="s">
        <v>10358</v>
      </c>
      <c r="G87" s="5" t="s">
        <v>10359</v>
      </c>
      <c r="H87" s="6" t="s">
        <v>10360</v>
      </c>
      <c r="I87" s="7" t="s">
        <v>9803</v>
      </c>
      <c r="J87" s="7" t="s">
        <v>9803</v>
      </c>
      <c r="K87" s="8" t="s">
        <v>10361</v>
      </c>
      <c r="L87" s="8" t="s">
        <v>10362</v>
      </c>
      <c r="M87" s="8" t="s">
        <v>10363</v>
      </c>
      <c r="N87" s="8"/>
      <c r="O87" s="11" t="s">
        <v>9807</v>
      </c>
      <c r="P87" s="9" t="s">
        <v>9808</v>
      </c>
      <c r="Q87" s="9"/>
      <c r="R87" s="9"/>
      <c r="S87" s="9"/>
      <c r="T87" s="10" t="s">
        <v>652</v>
      </c>
      <c r="U87" s="10">
        <v>0</v>
      </c>
      <c r="V87" s="4" t="s">
        <v>9823</v>
      </c>
      <c r="W87" s="4" t="s">
        <v>9823</v>
      </c>
      <c r="X87" s="4" t="s">
        <v>9823</v>
      </c>
      <c r="Y87" s="4"/>
      <c r="Z87" s="4"/>
    </row>
    <row r="88" spans="5:26" ht="131.25" x14ac:dyDescent="0.25">
      <c r="E88" s="43">
        <v>82</v>
      </c>
      <c r="F88" s="47" t="s">
        <v>10364</v>
      </c>
      <c r="G88" s="5" t="s">
        <v>10365</v>
      </c>
      <c r="H88" s="6" t="s">
        <v>10366</v>
      </c>
      <c r="I88" s="7" t="s">
        <v>9892</v>
      </c>
      <c r="J88" s="7" t="s">
        <v>10198</v>
      </c>
      <c r="K88" s="8" t="s">
        <v>10367</v>
      </c>
      <c r="L88" s="8" t="s">
        <v>10368</v>
      </c>
      <c r="M88" s="8" t="s">
        <v>10369</v>
      </c>
      <c r="N88" s="8" t="s">
        <v>10370</v>
      </c>
      <c r="O88" s="11" t="s">
        <v>9807</v>
      </c>
      <c r="P88" s="9" t="s">
        <v>9808</v>
      </c>
      <c r="Q88" s="9"/>
      <c r="R88" s="9"/>
      <c r="S88" s="9"/>
      <c r="T88" s="10" t="s">
        <v>652</v>
      </c>
      <c r="U88" s="10">
        <v>0</v>
      </c>
      <c r="V88" s="4" t="s">
        <v>9870</v>
      </c>
      <c r="W88" s="4" t="s">
        <v>9822</v>
      </c>
      <c r="X88" s="4" t="s">
        <v>9823</v>
      </c>
      <c r="Y88" s="4"/>
      <c r="Z88" s="4"/>
    </row>
    <row r="89" spans="5:26" ht="93.75" x14ac:dyDescent="0.25">
      <c r="E89" s="43">
        <v>83</v>
      </c>
      <c r="F89" s="47" t="s">
        <v>10371</v>
      </c>
      <c r="G89" s="5" t="s">
        <v>10372</v>
      </c>
      <c r="H89" s="6" t="s">
        <v>10373</v>
      </c>
      <c r="I89" s="7" t="s">
        <v>9817</v>
      </c>
      <c r="J89" s="7" t="s">
        <v>10230</v>
      </c>
      <c r="K89" s="8" t="s">
        <v>10374</v>
      </c>
      <c r="L89" s="8" t="s">
        <v>10375</v>
      </c>
      <c r="M89" s="8" t="s">
        <v>10376</v>
      </c>
      <c r="N89" s="8"/>
      <c r="O89" s="11" t="s">
        <v>11178</v>
      </c>
      <c r="P89" s="9" t="s">
        <v>9808</v>
      </c>
      <c r="Q89" s="9"/>
      <c r="R89" s="9"/>
      <c r="S89" s="9"/>
      <c r="T89" s="10" t="s">
        <v>652</v>
      </c>
      <c r="U89" s="10">
        <v>0</v>
      </c>
      <c r="V89" s="4" t="s">
        <v>9823</v>
      </c>
      <c r="W89" s="4" t="s">
        <v>9823</v>
      </c>
      <c r="X89" s="4" t="s">
        <v>9831</v>
      </c>
      <c r="Y89" s="12" t="s">
        <v>9812</v>
      </c>
      <c r="Z89" s="35">
        <v>0</v>
      </c>
    </row>
    <row r="90" spans="5:26" ht="131.25" x14ac:dyDescent="0.25">
      <c r="E90" s="43">
        <v>84</v>
      </c>
      <c r="F90" s="47" t="s">
        <v>10377</v>
      </c>
      <c r="G90" s="5" t="s">
        <v>10378</v>
      </c>
      <c r="H90" s="6" t="s">
        <v>10379</v>
      </c>
      <c r="I90" s="7" t="s">
        <v>9892</v>
      </c>
      <c r="J90" s="7" t="s">
        <v>9893</v>
      </c>
      <c r="K90" s="8" t="s">
        <v>10380</v>
      </c>
      <c r="L90" s="8" t="s">
        <v>10381</v>
      </c>
      <c r="M90" s="8" t="s">
        <v>10382</v>
      </c>
      <c r="N90" s="8"/>
      <c r="O90" s="11" t="s">
        <v>9807</v>
      </c>
      <c r="P90" s="9" t="s">
        <v>9808</v>
      </c>
      <c r="Q90" s="9"/>
      <c r="R90" s="9"/>
      <c r="S90" s="9"/>
      <c r="T90" s="10" t="s">
        <v>652</v>
      </c>
      <c r="U90" s="10">
        <v>0</v>
      </c>
      <c r="V90" s="4" t="s">
        <v>9823</v>
      </c>
      <c r="W90" s="4" t="s">
        <v>9823</v>
      </c>
      <c r="X90" s="4" t="s">
        <v>9840</v>
      </c>
      <c r="Y90" s="12" t="s">
        <v>10383</v>
      </c>
      <c r="Z90" s="35">
        <v>1</v>
      </c>
    </row>
    <row r="91" spans="5:26" ht="112.5" x14ac:dyDescent="0.25">
      <c r="E91" s="43">
        <v>85</v>
      </c>
      <c r="F91" s="47" t="s">
        <v>10384</v>
      </c>
      <c r="G91" s="5" t="s">
        <v>10385</v>
      </c>
      <c r="H91" s="6" t="s">
        <v>10386</v>
      </c>
      <c r="I91" s="7" t="s">
        <v>9817</v>
      </c>
      <c r="J91" s="7" t="s">
        <v>10230</v>
      </c>
      <c r="K91" s="8" t="s">
        <v>10387</v>
      </c>
      <c r="L91" s="8" t="s">
        <v>10388</v>
      </c>
      <c r="M91" s="8" t="s">
        <v>10389</v>
      </c>
      <c r="N91" s="8"/>
      <c r="O91" s="11" t="s">
        <v>9807</v>
      </c>
      <c r="P91" s="9" t="s">
        <v>9808</v>
      </c>
      <c r="Q91" s="9"/>
      <c r="R91" s="9"/>
      <c r="S91" s="9"/>
      <c r="T91" s="10" t="s">
        <v>652</v>
      </c>
      <c r="U91" s="10">
        <v>0</v>
      </c>
      <c r="V91" s="4" t="s">
        <v>9823</v>
      </c>
      <c r="W91" s="4" t="s">
        <v>9823</v>
      </c>
      <c r="X91" s="4" t="s">
        <v>9823</v>
      </c>
      <c r="Y91" s="4"/>
      <c r="Z91" s="4"/>
    </row>
    <row r="92" spans="5:26" ht="112.5" x14ac:dyDescent="0.25">
      <c r="E92" s="43">
        <v>86</v>
      </c>
      <c r="F92" s="47" t="s">
        <v>10390</v>
      </c>
      <c r="G92" s="5" t="s">
        <v>10391</v>
      </c>
      <c r="H92" s="6" t="s">
        <v>10392</v>
      </c>
      <c r="I92" s="7" t="s">
        <v>9803</v>
      </c>
      <c r="J92" s="7" t="s">
        <v>9916</v>
      </c>
      <c r="K92" s="8" t="s">
        <v>10393</v>
      </c>
      <c r="L92" s="8" t="s">
        <v>10394</v>
      </c>
      <c r="M92" s="8" t="s">
        <v>10395</v>
      </c>
      <c r="N92" s="8"/>
      <c r="O92" s="11" t="s">
        <v>11178</v>
      </c>
      <c r="P92" s="9" t="s">
        <v>9808</v>
      </c>
      <c r="Q92" s="9"/>
      <c r="R92" s="9"/>
      <c r="S92" s="9"/>
      <c r="T92" s="10" t="s">
        <v>652</v>
      </c>
      <c r="U92" s="10">
        <v>0</v>
      </c>
      <c r="V92" s="4" t="s">
        <v>9822</v>
      </c>
      <c r="W92" s="4" t="s">
        <v>9822</v>
      </c>
      <c r="X92" s="4" t="s">
        <v>9823</v>
      </c>
      <c r="Y92" s="4"/>
      <c r="Z92" s="4"/>
    </row>
    <row r="93" spans="5:26" ht="93.75" x14ac:dyDescent="0.25">
      <c r="E93" s="43">
        <v>87</v>
      </c>
      <c r="F93" s="47" t="s">
        <v>10396</v>
      </c>
      <c r="G93" s="5" t="s">
        <v>10397</v>
      </c>
      <c r="H93" s="6" t="s">
        <v>10398</v>
      </c>
      <c r="I93" s="7" t="s">
        <v>9892</v>
      </c>
      <c r="J93" s="7" t="s">
        <v>10198</v>
      </c>
      <c r="K93" s="8" t="s">
        <v>10399</v>
      </c>
      <c r="L93" s="8" t="s">
        <v>10400</v>
      </c>
      <c r="M93" s="8" t="s">
        <v>10401</v>
      </c>
      <c r="N93" s="8"/>
      <c r="O93" s="11" t="s">
        <v>9807</v>
      </c>
      <c r="P93" s="9" t="s">
        <v>9808</v>
      </c>
      <c r="Q93" s="9"/>
      <c r="R93" s="9"/>
      <c r="S93" s="9"/>
      <c r="T93" s="10" t="s">
        <v>652</v>
      </c>
      <c r="U93" s="10">
        <v>0</v>
      </c>
      <c r="V93" s="4" t="s">
        <v>9823</v>
      </c>
      <c r="W93" s="4" t="s">
        <v>9823</v>
      </c>
      <c r="X93" s="4" t="s">
        <v>9823</v>
      </c>
      <c r="Y93" s="4"/>
      <c r="Z93" s="4"/>
    </row>
    <row r="94" spans="5:26" ht="131.25" x14ac:dyDescent="0.25">
      <c r="E94" s="43">
        <v>88</v>
      </c>
      <c r="F94" s="47" t="s">
        <v>10402</v>
      </c>
      <c r="G94" s="5" t="s">
        <v>10403</v>
      </c>
      <c r="H94" s="6" t="s">
        <v>10404</v>
      </c>
      <c r="I94" s="7" t="s">
        <v>9817</v>
      </c>
      <c r="J94" s="7" t="s">
        <v>10230</v>
      </c>
      <c r="K94" s="8" t="s">
        <v>10405</v>
      </c>
      <c r="L94" s="8" t="s">
        <v>10406</v>
      </c>
      <c r="M94" s="8" t="s">
        <v>10407</v>
      </c>
      <c r="N94" s="8"/>
      <c r="O94" s="11" t="s">
        <v>9807</v>
      </c>
      <c r="P94" s="9" t="s">
        <v>9808</v>
      </c>
      <c r="Q94" s="9"/>
      <c r="R94" s="9"/>
      <c r="S94" s="9"/>
      <c r="T94" s="10" t="s">
        <v>652</v>
      </c>
      <c r="U94" s="10">
        <v>0</v>
      </c>
      <c r="V94" s="4" t="s">
        <v>9823</v>
      </c>
      <c r="W94" s="4" t="s">
        <v>9823</v>
      </c>
      <c r="X94" s="4" t="s">
        <v>9823</v>
      </c>
      <c r="Y94" s="4"/>
      <c r="Z94" s="4"/>
    </row>
    <row r="95" spans="5:26" ht="112.5" x14ac:dyDescent="0.25">
      <c r="E95" s="43">
        <v>89</v>
      </c>
      <c r="F95" s="47" t="s">
        <v>10408</v>
      </c>
      <c r="G95" s="5" t="s">
        <v>10409</v>
      </c>
      <c r="H95" s="6" t="s">
        <v>10410</v>
      </c>
      <c r="I95" s="7" t="s">
        <v>9803</v>
      </c>
      <c r="J95" s="7" t="s">
        <v>9916</v>
      </c>
      <c r="K95" s="8" t="s">
        <v>10411</v>
      </c>
      <c r="L95" s="8" t="s">
        <v>10412</v>
      </c>
      <c r="M95" s="8" t="s">
        <v>10413</v>
      </c>
      <c r="N95" s="8"/>
      <c r="O95" s="11" t="s">
        <v>11179</v>
      </c>
      <c r="P95" s="9" t="s">
        <v>9808</v>
      </c>
      <c r="Q95" s="9"/>
      <c r="R95" s="9"/>
      <c r="S95" s="9"/>
      <c r="T95" s="10" t="s">
        <v>652</v>
      </c>
      <c r="U95" s="10">
        <v>0</v>
      </c>
      <c r="V95" s="4" t="s">
        <v>9823</v>
      </c>
      <c r="W95" s="4" t="s">
        <v>9823</v>
      </c>
      <c r="X95" s="4" t="s">
        <v>9823</v>
      </c>
      <c r="Y95" s="4"/>
      <c r="Z95" s="4"/>
    </row>
    <row r="96" spans="5:26" ht="112.5" x14ac:dyDescent="0.25">
      <c r="E96" s="43">
        <v>90</v>
      </c>
      <c r="F96" s="47" t="s">
        <v>10414</v>
      </c>
      <c r="G96" s="5" t="s">
        <v>10415</v>
      </c>
      <c r="H96" s="6" t="s">
        <v>10416</v>
      </c>
      <c r="I96" s="7" t="s">
        <v>9817</v>
      </c>
      <c r="J96" s="7" t="s">
        <v>9836</v>
      </c>
      <c r="K96" s="8" t="s">
        <v>10417</v>
      </c>
      <c r="L96" s="8" t="s">
        <v>10418</v>
      </c>
      <c r="M96" s="8" t="s">
        <v>10419</v>
      </c>
      <c r="N96" s="8"/>
      <c r="O96" s="11" t="s">
        <v>9807</v>
      </c>
      <c r="P96" s="9" t="s">
        <v>9808</v>
      </c>
      <c r="Q96" s="9"/>
      <c r="R96" s="9"/>
      <c r="S96" s="9"/>
      <c r="T96" s="10" t="s">
        <v>652</v>
      </c>
      <c r="U96" s="10">
        <v>0</v>
      </c>
      <c r="V96" s="4" t="s">
        <v>9822</v>
      </c>
      <c r="W96" s="4" t="s">
        <v>9822</v>
      </c>
      <c r="X96" s="4" t="s">
        <v>9823</v>
      </c>
      <c r="Y96" s="4"/>
      <c r="Z96" s="4"/>
    </row>
    <row r="97" spans="5:26" ht="131.25" x14ac:dyDescent="0.25">
      <c r="E97" s="43">
        <v>91</v>
      </c>
      <c r="F97" s="47" t="s">
        <v>10420</v>
      </c>
      <c r="G97" s="5" t="s">
        <v>10421</v>
      </c>
      <c r="H97" s="14" t="s">
        <v>10422</v>
      </c>
      <c r="I97" s="7" t="s">
        <v>9892</v>
      </c>
      <c r="J97" s="7" t="s">
        <v>9893</v>
      </c>
      <c r="K97" s="8" t="s">
        <v>10423</v>
      </c>
      <c r="L97" s="8" t="s">
        <v>10424</v>
      </c>
      <c r="M97" s="8" t="s">
        <v>10425</v>
      </c>
      <c r="N97" s="8"/>
      <c r="O97" s="11" t="s">
        <v>9807</v>
      </c>
      <c r="P97" s="9" t="s">
        <v>9808</v>
      </c>
      <c r="Q97" s="9"/>
      <c r="R97" s="9"/>
      <c r="S97" s="9"/>
      <c r="T97" s="10" t="s">
        <v>9809</v>
      </c>
      <c r="U97" s="10" t="s">
        <v>9809</v>
      </c>
      <c r="V97" s="4" t="s">
        <v>9849</v>
      </c>
      <c r="W97" s="4" t="s">
        <v>9849</v>
      </c>
      <c r="X97" s="4" t="s">
        <v>9823</v>
      </c>
      <c r="Y97" s="4"/>
      <c r="Z97" s="4"/>
    </row>
    <row r="98" spans="5:26" ht="150" x14ac:dyDescent="0.25">
      <c r="E98" s="43">
        <v>92</v>
      </c>
      <c r="F98" s="47" t="s">
        <v>10426</v>
      </c>
      <c r="G98" s="5" t="s">
        <v>10427</v>
      </c>
      <c r="H98" s="6" t="s">
        <v>10428</v>
      </c>
      <c r="I98" s="7" t="s">
        <v>9817</v>
      </c>
      <c r="J98" s="7" t="s">
        <v>9836</v>
      </c>
      <c r="K98" s="8" t="s">
        <v>10429</v>
      </c>
      <c r="L98" s="8" t="s">
        <v>10430</v>
      </c>
      <c r="M98" s="8" t="s">
        <v>10431</v>
      </c>
      <c r="N98" s="8"/>
      <c r="O98" s="11" t="s">
        <v>9807</v>
      </c>
      <c r="P98" s="9" t="s">
        <v>9808</v>
      </c>
      <c r="Q98" s="9"/>
      <c r="R98" s="9"/>
      <c r="S98" s="9"/>
      <c r="T98" s="10" t="s">
        <v>652</v>
      </c>
      <c r="U98" s="10">
        <v>0</v>
      </c>
      <c r="V98" s="4" t="s">
        <v>9822</v>
      </c>
      <c r="W98" s="4" t="s">
        <v>9822</v>
      </c>
      <c r="X98" s="4" t="s">
        <v>9823</v>
      </c>
      <c r="Y98" s="4"/>
      <c r="Z98" s="4"/>
    </row>
    <row r="99" spans="5:26" ht="131.25" x14ac:dyDescent="0.25">
      <c r="E99" s="43">
        <v>93</v>
      </c>
      <c r="F99" s="47" t="s">
        <v>10432</v>
      </c>
      <c r="G99" s="5" t="s">
        <v>10433</v>
      </c>
      <c r="H99" s="6" t="s">
        <v>10434</v>
      </c>
      <c r="I99" s="7" t="s">
        <v>9817</v>
      </c>
      <c r="J99" s="7" t="s">
        <v>10172</v>
      </c>
      <c r="K99" s="8" t="s">
        <v>10435</v>
      </c>
      <c r="L99" s="8" t="s">
        <v>10436</v>
      </c>
      <c r="M99" s="8" t="s">
        <v>10437</v>
      </c>
      <c r="N99" s="8"/>
      <c r="O99" s="11" t="s">
        <v>9807</v>
      </c>
      <c r="P99" s="9" t="s">
        <v>9808</v>
      </c>
      <c r="Q99" s="9"/>
      <c r="R99" s="9"/>
      <c r="S99" s="9"/>
      <c r="T99" s="10" t="s">
        <v>652</v>
      </c>
      <c r="U99" s="10">
        <v>0</v>
      </c>
      <c r="V99" s="4" t="s">
        <v>9822</v>
      </c>
      <c r="W99" s="4" t="s">
        <v>9822</v>
      </c>
      <c r="X99" s="4" t="s">
        <v>9823</v>
      </c>
      <c r="Y99" s="4"/>
      <c r="Z99" s="4"/>
    </row>
    <row r="100" spans="5:26" ht="150" x14ac:dyDescent="0.25">
      <c r="E100" s="43">
        <v>94</v>
      </c>
      <c r="F100" s="47" t="s">
        <v>10438</v>
      </c>
      <c r="G100" s="5" t="s">
        <v>10439</v>
      </c>
      <c r="H100" s="6" t="s">
        <v>10440</v>
      </c>
      <c r="I100" s="7" t="s">
        <v>9892</v>
      </c>
      <c r="J100" s="7" t="s">
        <v>10198</v>
      </c>
      <c r="K100" s="8" t="s">
        <v>10441</v>
      </c>
      <c r="L100" s="8" t="s">
        <v>10442</v>
      </c>
      <c r="M100" s="8" t="s">
        <v>10443</v>
      </c>
      <c r="N100" s="8" t="s">
        <v>10444</v>
      </c>
      <c r="O100" s="11" t="s">
        <v>9807</v>
      </c>
      <c r="P100" s="9" t="s">
        <v>9808</v>
      </c>
      <c r="Q100" s="9"/>
      <c r="R100" s="9"/>
      <c r="S100" s="9"/>
      <c r="T100" s="10" t="s">
        <v>9809</v>
      </c>
      <c r="U100" s="10" t="s">
        <v>9809</v>
      </c>
      <c r="V100" s="4" t="s">
        <v>9823</v>
      </c>
      <c r="W100" s="4" t="s">
        <v>9823</v>
      </c>
      <c r="X100" s="4" t="s">
        <v>9823</v>
      </c>
      <c r="Y100" s="4"/>
      <c r="Z100" s="4"/>
    </row>
    <row r="101" spans="5:26" ht="150" x14ac:dyDescent="0.25">
      <c r="E101" s="43">
        <v>95</v>
      </c>
      <c r="F101" s="47" t="s">
        <v>10445</v>
      </c>
      <c r="G101" s="5" t="s">
        <v>10446</v>
      </c>
      <c r="H101" s="14" t="s">
        <v>10447</v>
      </c>
      <c r="I101" s="7" t="s">
        <v>9817</v>
      </c>
      <c r="J101" s="7" t="s">
        <v>10448</v>
      </c>
      <c r="K101" s="8" t="s">
        <v>10449</v>
      </c>
      <c r="L101" s="8" t="s">
        <v>10450</v>
      </c>
      <c r="M101" s="8" t="s">
        <v>10451</v>
      </c>
      <c r="N101" s="8"/>
      <c r="O101" s="11" t="s">
        <v>9807</v>
      </c>
      <c r="P101" s="9" t="s">
        <v>9808</v>
      </c>
      <c r="Q101" s="9"/>
      <c r="R101" s="9"/>
      <c r="S101" s="9"/>
      <c r="T101" s="10" t="s">
        <v>652</v>
      </c>
      <c r="U101" s="10">
        <v>0</v>
      </c>
      <c r="V101" s="4" t="s">
        <v>9849</v>
      </c>
      <c r="W101" s="4" t="s">
        <v>9870</v>
      </c>
      <c r="X101" s="4" t="s">
        <v>9840</v>
      </c>
      <c r="Y101" s="12" t="s">
        <v>10045</v>
      </c>
      <c r="Z101" s="35">
        <v>1</v>
      </c>
    </row>
    <row r="102" spans="5:26" ht="112.5" x14ac:dyDescent="0.25">
      <c r="E102" s="43">
        <v>96</v>
      </c>
      <c r="F102" s="47" t="s">
        <v>10452</v>
      </c>
      <c r="G102" s="5" t="s">
        <v>10453</v>
      </c>
      <c r="H102" s="6" t="s">
        <v>10454</v>
      </c>
      <c r="I102" s="7" t="s">
        <v>9892</v>
      </c>
      <c r="J102" s="7" t="s">
        <v>10013</v>
      </c>
      <c r="K102" s="8" t="s">
        <v>10455</v>
      </c>
      <c r="L102" s="8" t="s">
        <v>10456</v>
      </c>
      <c r="M102" s="8" t="s">
        <v>10457</v>
      </c>
      <c r="N102" s="8"/>
      <c r="O102" s="11" t="s">
        <v>9807</v>
      </c>
      <c r="P102" s="9" t="s">
        <v>9808</v>
      </c>
      <c r="Q102" s="9"/>
      <c r="R102" s="9"/>
      <c r="S102" s="9"/>
      <c r="T102" s="10" t="s">
        <v>9809</v>
      </c>
      <c r="U102" s="10" t="s">
        <v>9809</v>
      </c>
      <c r="V102" s="4" t="s">
        <v>9822</v>
      </c>
      <c r="W102" s="4" t="s">
        <v>9810</v>
      </c>
      <c r="X102" s="4" t="s">
        <v>9823</v>
      </c>
      <c r="Y102" s="4"/>
      <c r="Z102" s="4"/>
    </row>
    <row r="103" spans="5:26" ht="206.25" x14ac:dyDescent="0.25">
      <c r="E103" s="43">
        <v>97</v>
      </c>
      <c r="F103" s="47" t="s">
        <v>10458</v>
      </c>
      <c r="G103" s="5" t="s">
        <v>10459</v>
      </c>
      <c r="H103" s="6" t="s">
        <v>10460</v>
      </c>
      <c r="I103" s="7" t="s">
        <v>9817</v>
      </c>
      <c r="J103" s="7" t="s">
        <v>10133</v>
      </c>
      <c r="K103" s="8" t="s">
        <v>10461</v>
      </c>
      <c r="L103" s="8" t="s">
        <v>10462</v>
      </c>
      <c r="M103" s="8" t="s">
        <v>10463</v>
      </c>
      <c r="N103" s="8" t="s">
        <v>10464</v>
      </c>
      <c r="O103" s="11" t="s">
        <v>11179</v>
      </c>
      <c r="P103" s="9" t="s">
        <v>9808</v>
      </c>
      <c r="Q103" s="9"/>
      <c r="R103" s="9"/>
      <c r="S103" s="9"/>
      <c r="T103" s="10" t="s">
        <v>652</v>
      </c>
      <c r="U103" s="10">
        <v>0</v>
      </c>
      <c r="V103" s="4" t="s">
        <v>9822</v>
      </c>
      <c r="W103" s="4" t="s">
        <v>9822</v>
      </c>
      <c r="X103" s="4" t="s">
        <v>9823</v>
      </c>
      <c r="Y103" s="4"/>
      <c r="Z103" s="4"/>
    </row>
    <row r="104" spans="5:26" ht="112.5" x14ac:dyDescent="0.25">
      <c r="E104" s="43">
        <v>98</v>
      </c>
      <c r="F104" s="47" t="s">
        <v>10465</v>
      </c>
      <c r="G104" s="5" t="s">
        <v>10466</v>
      </c>
      <c r="H104" s="6" t="s">
        <v>10467</v>
      </c>
      <c r="I104" s="7" t="s">
        <v>9803</v>
      </c>
      <c r="J104" s="7" t="s">
        <v>10468</v>
      </c>
      <c r="K104" s="8" t="s">
        <v>10469</v>
      </c>
      <c r="L104" s="8" t="s">
        <v>10470</v>
      </c>
      <c r="M104" s="8" t="s">
        <v>10471</v>
      </c>
      <c r="N104" s="8"/>
      <c r="O104" s="11" t="s">
        <v>11179</v>
      </c>
      <c r="P104" s="9" t="s">
        <v>9808</v>
      </c>
      <c r="Q104" s="9"/>
      <c r="R104" s="9"/>
      <c r="S104" s="9"/>
      <c r="T104" s="10" t="s">
        <v>652</v>
      </c>
      <c r="U104" s="10">
        <v>0</v>
      </c>
      <c r="V104" s="4" t="s">
        <v>9823</v>
      </c>
      <c r="W104" s="4" t="s">
        <v>9823</v>
      </c>
      <c r="X104" s="4" t="s">
        <v>9840</v>
      </c>
      <c r="Y104" s="12" t="s">
        <v>10472</v>
      </c>
      <c r="Z104" s="35">
        <v>1</v>
      </c>
    </row>
    <row r="105" spans="5:26" ht="187.5" x14ac:dyDescent="0.25">
      <c r="E105" s="43">
        <v>99</v>
      </c>
      <c r="F105" s="47" t="s">
        <v>10473</v>
      </c>
      <c r="G105" s="5" t="s">
        <v>10474</v>
      </c>
      <c r="H105" s="6" t="s">
        <v>10475</v>
      </c>
      <c r="I105" s="7" t="s">
        <v>9817</v>
      </c>
      <c r="J105" s="7" t="s">
        <v>10476</v>
      </c>
      <c r="K105" s="8" t="s">
        <v>10477</v>
      </c>
      <c r="L105" s="8" t="s">
        <v>10478</v>
      </c>
      <c r="M105" s="8" t="s">
        <v>10479</v>
      </c>
      <c r="N105" s="8" t="s">
        <v>10480</v>
      </c>
      <c r="O105" s="11" t="s">
        <v>11179</v>
      </c>
      <c r="P105" s="11" t="s">
        <v>9867</v>
      </c>
      <c r="Q105" s="9" t="s">
        <v>652</v>
      </c>
      <c r="R105" s="10" t="s">
        <v>10109</v>
      </c>
      <c r="S105" s="9"/>
      <c r="T105" s="10" t="s">
        <v>652</v>
      </c>
      <c r="U105" s="10">
        <v>0</v>
      </c>
      <c r="V105" s="4" t="s">
        <v>9822</v>
      </c>
      <c r="W105" s="4" t="s">
        <v>9822</v>
      </c>
      <c r="X105" s="4" t="s">
        <v>9823</v>
      </c>
      <c r="Y105" s="4"/>
      <c r="Z105" s="4"/>
    </row>
    <row r="106" spans="5:26" ht="112.5" x14ac:dyDescent="0.25">
      <c r="E106" s="43">
        <v>100</v>
      </c>
      <c r="F106" s="47" t="s">
        <v>10481</v>
      </c>
      <c r="G106" s="5" t="s">
        <v>10482</v>
      </c>
      <c r="H106" s="6" t="s">
        <v>10483</v>
      </c>
      <c r="I106" s="7" t="s">
        <v>9803</v>
      </c>
      <c r="J106" s="7" t="s">
        <v>10484</v>
      </c>
      <c r="K106" s="8" t="s">
        <v>10485</v>
      </c>
      <c r="L106" s="8" t="s">
        <v>10486</v>
      </c>
      <c r="M106" s="8" t="s">
        <v>10487</v>
      </c>
      <c r="N106" s="8"/>
      <c r="O106" s="11" t="s">
        <v>11178</v>
      </c>
      <c r="P106" s="9" t="s">
        <v>9808</v>
      </c>
      <c r="Q106" s="9"/>
      <c r="R106" s="9"/>
      <c r="S106" s="9"/>
      <c r="T106" s="10" t="s">
        <v>652</v>
      </c>
      <c r="U106" s="10">
        <v>0</v>
      </c>
      <c r="V106" s="4" t="s">
        <v>9810</v>
      </c>
      <c r="W106" s="4" t="s">
        <v>9810</v>
      </c>
      <c r="X106" s="4" t="s">
        <v>9823</v>
      </c>
      <c r="Y106" s="4"/>
      <c r="Z106" s="4"/>
    </row>
    <row r="107" spans="5:26" ht="112.5" x14ac:dyDescent="0.25">
      <c r="E107" s="43">
        <v>101</v>
      </c>
      <c r="F107" s="47" t="s">
        <v>10488</v>
      </c>
      <c r="G107" s="5" t="s">
        <v>10489</v>
      </c>
      <c r="H107" s="6" t="s">
        <v>10490</v>
      </c>
      <c r="I107" s="7" t="s">
        <v>9803</v>
      </c>
      <c r="J107" s="7" t="s">
        <v>9916</v>
      </c>
      <c r="K107" s="8" t="s">
        <v>10491</v>
      </c>
      <c r="L107" s="8" t="s">
        <v>10492</v>
      </c>
      <c r="M107" s="8" t="s">
        <v>10493</v>
      </c>
      <c r="N107" s="8"/>
      <c r="O107" s="11" t="s">
        <v>11178</v>
      </c>
      <c r="P107" s="9" t="s">
        <v>9808</v>
      </c>
      <c r="Q107" s="9"/>
      <c r="R107" s="9"/>
      <c r="S107" s="9"/>
      <c r="T107" s="10" t="s">
        <v>652</v>
      </c>
      <c r="U107" s="10">
        <v>0</v>
      </c>
      <c r="V107" s="4" t="s">
        <v>9823</v>
      </c>
      <c r="W107" s="4" t="s">
        <v>9823</v>
      </c>
      <c r="X107" s="4" t="s">
        <v>9823</v>
      </c>
      <c r="Y107" s="4"/>
      <c r="Z107" s="4"/>
    </row>
    <row r="108" spans="5:26" ht="187.5" x14ac:dyDescent="0.25">
      <c r="E108" s="43">
        <v>102</v>
      </c>
      <c r="F108" s="47" t="s">
        <v>10494</v>
      </c>
      <c r="G108" s="5" t="s">
        <v>10495</v>
      </c>
      <c r="H108" s="6" t="s">
        <v>10496</v>
      </c>
      <c r="I108" s="7" t="s">
        <v>9817</v>
      </c>
      <c r="J108" s="7" t="s">
        <v>10476</v>
      </c>
      <c r="K108" s="8" t="s">
        <v>10497</v>
      </c>
      <c r="L108" s="8" t="s">
        <v>10498</v>
      </c>
      <c r="M108" s="8" t="s">
        <v>10499</v>
      </c>
      <c r="N108" s="8" t="s">
        <v>10500</v>
      </c>
      <c r="O108" s="11" t="s">
        <v>11179</v>
      </c>
      <c r="P108" s="9" t="s">
        <v>9808</v>
      </c>
      <c r="Q108" s="9"/>
      <c r="R108" s="9"/>
      <c r="S108" s="9"/>
      <c r="T108" s="10" t="s">
        <v>652</v>
      </c>
      <c r="U108" s="10">
        <v>0</v>
      </c>
      <c r="V108" s="4" t="s">
        <v>9823</v>
      </c>
      <c r="W108" s="4" t="s">
        <v>9823</v>
      </c>
      <c r="X108" s="4" t="s">
        <v>9823</v>
      </c>
      <c r="Y108" s="4"/>
      <c r="Z108" s="4"/>
    </row>
    <row r="109" spans="5:26" ht="131.25" x14ac:dyDescent="0.25">
      <c r="E109" s="43">
        <v>103</v>
      </c>
      <c r="F109" s="47" t="s">
        <v>10501</v>
      </c>
      <c r="G109" s="5" t="s">
        <v>10502</v>
      </c>
      <c r="H109" s="6" t="s">
        <v>10503</v>
      </c>
      <c r="I109" s="7" t="s">
        <v>9892</v>
      </c>
      <c r="J109" s="7" t="s">
        <v>10013</v>
      </c>
      <c r="K109" s="8" t="s">
        <v>10504</v>
      </c>
      <c r="L109" s="8" t="s">
        <v>10505</v>
      </c>
      <c r="M109" s="8" t="s">
        <v>10506</v>
      </c>
      <c r="N109" s="8"/>
      <c r="O109" s="11" t="s">
        <v>9807</v>
      </c>
      <c r="P109" s="9" t="s">
        <v>9808</v>
      </c>
      <c r="Q109" s="9"/>
      <c r="R109" s="9"/>
      <c r="S109" s="9"/>
      <c r="T109" s="10" t="s">
        <v>9809</v>
      </c>
      <c r="U109" s="10" t="s">
        <v>9809</v>
      </c>
      <c r="V109" s="4" t="s">
        <v>9822</v>
      </c>
      <c r="W109" s="4" t="s">
        <v>9822</v>
      </c>
      <c r="X109" s="4" t="s">
        <v>9823</v>
      </c>
      <c r="Y109" s="4"/>
      <c r="Z109" s="4"/>
    </row>
    <row r="110" spans="5:26" ht="131.25" x14ac:dyDescent="0.25">
      <c r="E110" s="43">
        <v>104</v>
      </c>
      <c r="F110" s="47" t="s">
        <v>10507</v>
      </c>
      <c r="G110" s="5" t="s">
        <v>10508</v>
      </c>
      <c r="H110" s="6" t="s">
        <v>10509</v>
      </c>
      <c r="I110" s="7" t="s">
        <v>9892</v>
      </c>
      <c r="J110" s="7" t="s">
        <v>10013</v>
      </c>
      <c r="K110" s="8" t="s">
        <v>10510</v>
      </c>
      <c r="L110" s="8" t="s">
        <v>10511</v>
      </c>
      <c r="M110" s="8" t="s">
        <v>10512</v>
      </c>
      <c r="N110" s="8"/>
      <c r="O110" s="11" t="s">
        <v>9807</v>
      </c>
      <c r="P110" s="9" t="s">
        <v>9808</v>
      </c>
      <c r="Q110" s="9"/>
      <c r="R110" s="9"/>
      <c r="S110" s="9"/>
      <c r="T110" s="10" t="s">
        <v>9809</v>
      </c>
      <c r="U110" s="10" t="s">
        <v>9809</v>
      </c>
      <c r="V110" s="4" t="s">
        <v>9849</v>
      </c>
      <c r="W110" s="4" t="s">
        <v>9849</v>
      </c>
      <c r="X110" s="4" t="s">
        <v>9823</v>
      </c>
      <c r="Y110" s="4"/>
      <c r="Z110" s="4"/>
    </row>
    <row r="111" spans="5:26" ht="168.75" x14ac:dyDescent="0.25">
      <c r="E111" s="43">
        <v>105</v>
      </c>
      <c r="F111" s="47" t="s">
        <v>10513</v>
      </c>
      <c r="G111" s="5" t="s">
        <v>10514</v>
      </c>
      <c r="H111" s="6" t="s">
        <v>10515</v>
      </c>
      <c r="I111" s="7" t="s">
        <v>9817</v>
      </c>
      <c r="J111" s="7" t="s">
        <v>10172</v>
      </c>
      <c r="K111" s="8" t="s">
        <v>10516</v>
      </c>
      <c r="L111" s="8" t="s">
        <v>10517</v>
      </c>
      <c r="M111" s="8" t="s">
        <v>10518</v>
      </c>
      <c r="N111" s="8"/>
      <c r="O111" s="11" t="s">
        <v>9807</v>
      </c>
      <c r="P111" s="9" t="s">
        <v>9808</v>
      </c>
      <c r="Q111" s="9"/>
      <c r="R111" s="9"/>
      <c r="S111" s="9"/>
      <c r="T111" s="10" t="s">
        <v>652</v>
      </c>
      <c r="U111" s="10">
        <v>0</v>
      </c>
      <c r="V111" s="4" t="s">
        <v>9822</v>
      </c>
      <c r="W111" s="4" t="s">
        <v>9822</v>
      </c>
      <c r="X111" s="4" t="s">
        <v>9823</v>
      </c>
      <c r="Y111" s="4"/>
      <c r="Z111" s="4"/>
    </row>
    <row r="112" spans="5:26" ht="75" x14ac:dyDescent="0.25">
      <c r="E112" s="43">
        <v>106</v>
      </c>
      <c r="F112" s="47" t="s">
        <v>10519</v>
      </c>
      <c r="G112" s="5" t="s">
        <v>10520</v>
      </c>
      <c r="H112" s="6" t="s">
        <v>10521</v>
      </c>
      <c r="I112" s="7" t="s">
        <v>10522</v>
      </c>
      <c r="J112" s="7"/>
      <c r="K112" s="8" t="s">
        <v>10523</v>
      </c>
      <c r="L112" s="8" t="s">
        <v>10524</v>
      </c>
      <c r="M112" s="8" t="s">
        <v>10525</v>
      </c>
      <c r="N112" s="8"/>
      <c r="O112" s="11" t="s">
        <v>9807</v>
      </c>
      <c r="P112" s="11" t="s">
        <v>9867</v>
      </c>
      <c r="Q112" s="9" t="s">
        <v>226</v>
      </c>
      <c r="R112" s="4" t="s">
        <v>10526</v>
      </c>
      <c r="S112" s="16" t="s">
        <v>10527</v>
      </c>
      <c r="T112" s="10" t="s">
        <v>9809</v>
      </c>
      <c r="U112" s="10" t="s">
        <v>9809</v>
      </c>
      <c r="V112" s="4" t="s">
        <v>9810</v>
      </c>
      <c r="W112" s="4" t="s">
        <v>9810</v>
      </c>
      <c r="X112" s="4" t="s">
        <v>9811</v>
      </c>
      <c r="Y112" s="12" t="s">
        <v>10528</v>
      </c>
      <c r="Z112" s="12"/>
    </row>
    <row r="113" spans="5:26" ht="75" x14ac:dyDescent="0.25">
      <c r="E113" s="43">
        <v>107</v>
      </c>
      <c r="F113" s="47" t="s">
        <v>10529</v>
      </c>
      <c r="G113" s="5" t="s">
        <v>10530</v>
      </c>
      <c r="H113" s="6" t="s">
        <v>10531</v>
      </c>
      <c r="I113" s="7" t="s">
        <v>10522</v>
      </c>
      <c r="J113" s="7"/>
      <c r="K113" s="8" t="s">
        <v>10532</v>
      </c>
      <c r="L113" s="8" t="s">
        <v>10533</v>
      </c>
      <c r="M113" s="8" t="s">
        <v>10534</v>
      </c>
      <c r="N113" s="8"/>
      <c r="O113" s="11" t="s">
        <v>9807</v>
      </c>
      <c r="P113" s="11" t="s">
        <v>9867</v>
      </c>
      <c r="Q113" s="9" t="s">
        <v>226</v>
      </c>
      <c r="R113" s="10" t="s">
        <v>10535</v>
      </c>
      <c r="S113" s="10" t="s">
        <v>10536</v>
      </c>
      <c r="T113" s="10" t="s">
        <v>226</v>
      </c>
      <c r="U113" s="10">
        <v>4</v>
      </c>
      <c r="V113" s="4" t="s">
        <v>9810</v>
      </c>
      <c r="W113" s="4" t="s">
        <v>9810</v>
      </c>
      <c r="X113" s="4" t="s">
        <v>9811</v>
      </c>
      <c r="Y113" s="12" t="s">
        <v>10537</v>
      </c>
      <c r="Z113" s="35">
        <v>1</v>
      </c>
    </row>
    <row r="114" spans="5:26" ht="75" x14ac:dyDescent="0.25">
      <c r="E114" s="43">
        <v>108</v>
      </c>
      <c r="F114" s="50" t="s">
        <v>10538</v>
      </c>
      <c r="G114" s="5" t="s">
        <v>10539</v>
      </c>
      <c r="H114" s="6" t="s">
        <v>10540</v>
      </c>
      <c r="I114" s="7" t="s">
        <v>10522</v>
      </c>
      <c r="J114" s="7"/>
      <c r="K114" s="8" t="s">
        <v>10541</v>
      </c>
      <c r="L114" s="8" t="s">
        <v>10542</v>
      </c>
      <c r="M114" s="8" t="s">
        <v>10543</v>
      </c>
      <c r="N114" s="8"/>
      <c r="O114" s="11" t="s">
        <v>9807</v>
      </c>
      <c r="P114" s="11" t="s">
        <v>9867</v>
      </c>
      <c r="Q114" s="9" t="s">
        <v>226</v>
      </c>
      <c r="R114" s="4" t="s">
        <v>10544</v>
      </c>
      <c r="S114" s="4" t="s">
        <v>10545</v>
      </c>
      <c r="T114" s="10" t="s">
        <v>226</v>
      </c>
      <c r="U114" s="10">
        <v>4</v>
      </c>
      <c r="V114" s="4" t="s">
        <v>9810</v>
      </c>
      <c r="W114" s="4" t="s">
        <v>9810</v>
      </c>
      <c r="X114" s="4" t="s">
        <v>9811</v>
      </c>
      <c r="Y114" s="12" t="s">
        <v>10546</v>
      </c>
      <c r="Z114" s="35">
        <v>1</v>
      </c>
    </row>
    <row r="115" spans="5:26" ht="75" x14ac:dyDescent="0.25">
      <c r="E115" s="43">
        <v>109</v>
      </c>
      <c r="F115" s="50" t="s">
        <v>10547</v>
      </c>
      <c r="G115" s="5" t="s">
        <v>10548</v>
      </c>
      <c r="H115" s="6" t="s">
        <v>10549</v>
      </c>
      <c r="I115" s="7" t="s">
        <v>10522</v>
      </c>
      <c r="J115" s="7"/>
      <c r="K115" s="8" t="s">
        <v>10550</v>
      </c>
      <c r="L115" s="8" t="s">
        <v>10551</v>
      </c>
      <c r="M115" s="8" t="s">
        <v>10552</v>
      </c>
      <c r="N115" s="8"/>
      <c r="O115" s="11" t="s">
        <v>9807</v>
      </c>
      <c r="P115" s="11" t="s">
        <v>9867</v>
      </c>
      <c r="Q115" s="9" t="s">
        <v>10</v>
      </c>
      <c r="R115" s="4" t="s">
        <v>10553</v>
      </c>
      <c r="S115" s="15" t="s">
        <v>10554</v>
      </c>
      <c r="T115" s="10" t="s">
        <v>163</v>
      </c>
      <c r="U115" s="10">
        <v>3</v>
      </c>
      <c r="V115" s="4" t="s">
        <v>9810</v>
      </c>
      <c r="W115" s="4" t="s">
        <v>9810</v>
      </c>
      <c r="X115" s="4" t="s">
        <v>9823</v>
      </c>
      <c r="Y115" s="4"/>
      <c r="Z115" s="4"/>
    </row>
    <row r="116" spans="5:26" ht="93.75" x14ac:dyDescent="0.25">
      <c r="E116" s="43">
        <v>110</v>
      </c>
      <c r="F116" s="50" t="s">
        <v>10555</v>
      </c>
      <c r="G116" s="5" t="s">
        <v>10556</v>
      </c>
      <c r="H116" s="6" t="s">
        <v>10557</v>
      </c>
      <c r="I116" s="7" t="s">
        <v>10522</v>
      </c>
      <c r="J116" s="7"/>
      <c r="K116" s="8" t="s">
        <v>10558</v>
      </c>
      <c r="L116" s="8" t="s">
        <v>10559</v>
      </c>
      <c r="M116" s="8" t="s">
        <v>10560</v>
      </c>
      <c r="N116" s="8"/>
      <c r="O116" s="11" t="s">
        <v>9807</v>
      </c>
      <c r="P116" s="11" t="s">
        <v>9867</v>
      </c>
      <c r="Q116" s="9" t="s">
        <v>226</v>
      </c>
      <c r="R116" s="4" t="s">
        <v>10561</v>
      </c>
      <c r="S116" s="4" t="s">
        <v>10562</v>
      </c>
      <c r="T116" s="10" t="s">
        <v>226</v>
      </c>
      <c r="U116" s="10">
        <v>4</v>
      </c>
      <c r="V116" s="4" t="s">
        <v>9810</v>
      </c>
      <c r="W116" s="4" t="s">
        <v>9810</v>
      </c>
      <c r="X116" s="4" t="s">
        <v>9811</v>
      </c>
      <c r="Y116" s="12" t="s">
        <v>10563</v>
      </c>
      <c r="Z116" s="35">
        <v>1</v>
      </c>
    </row>
    <row r="117" spans="5:26" ht="93.75" x14ac:dyDescent="0.25">
      <c r="E117" s="43">
        <v>111</v>
      </c>
      <c r="F117" s="47" t="s">
        <v>10564</v>
      </c>
      <c r="G117" s="5" t="s">
        <v>10565</v>
      </c>
      <c r="H117" s="6" t="s">
        <v>10566</v>
      </c>
      <c r="I117" s="7" t="s">
        <v>10522</v>
      </c>
      <c r="J117" s="7"/>
      <c r="K117" s="8" t="s">
        <v>10567</v>
      </c>
      <c r="L117" s="8" t="s">
        <v>10568</v>
      </c>
      <c r="M117" s="8" t="s">
        <v>10569</v>
      </c>
      <c r="N117" s="8"/>
      <c r="O117" s="11" t="s">
        <v>9807</v>
      </c>
      <c r="P117" s="11" t="s">
        <v>9867</v>
      </c>
      <c r="Q117" s="9" t="s">
        <v>10</v>
      </c>
      <c r="R117" s="17" t="s">
        <v>10570</v>
      </c>
      <c r="S117" s="18" t="s">
        <v>10571</v>
      </c>
      <c r="T117" s="10" t="s">
        <v>226</v>
      </c>
      <c r="U117" s="10">
        <v>4</v>
      </c>
      <c r="V117" s="4" t="s">
        <v>9810</v>
      </c>
      <c r="W117" s="4" t="s">
        <v>9810</v>
      </c>
      <c r="X117" s="4" t="s">
        <v>9840</v>
      </c>
      <c r="Y117" s="12" t="s">
        <v>10572</v>
      </c>
      <c r="Z117" s="35">
        <v>0</v>
      </c>
    </row>
    <row r="118" spans="5:26" ht="98.25" x14ac:dyDescent="0.25">
      <c r="E118" s="43">
        <v>112</v>
      </c>
      <c r="F118" s="50" t="s">
        <v>10573</v>
      </c>
      <c r="G118" s="5" t="s">
        <v>10574</v>
      </c>
      <c r="H118" s="6" t="s">
        <v>10575</v>
      </c>
      <c r="I118" s="7" t="s">
        <v>10522</v>
      </c>
      <c r="J118" s="7"/>
      <c r="K118" s="8" t="s">
        <v>10576</v>
      </c>
      <c r="L118" s="8" t="s">
        <v>10577</v>
      </c>
      <c r="M118" s="8" t="s">
        <v>10578</v>
      </c>
      <c r="N118" s="8"/>
      <c r="O118" s="11" t="s">
        <v>9807</v>
      </c>
      <c r="P118" s="11" t="s">
        <v>9867</v>
      </c>
      <c r="Q118" s="9" t="s">
        <v>226</v>
      </c>
      <c r="R118" s="4" t="s">
        <v>10579</v>
      </c>
      <c r="S118" s="4" t="s">
        <v>10580</v>
      </c>
      <c r="T118" s="10" t="s">
        <v>226</v>
      </c>
      <c r="U118" s="10">
        <v>4</v>
      </c>
      <c r="V118" s="4" t="s">
        <v>9810</v>
      </c>
      <c r="W118" s="4" t="s">
        <v>9810</v>
      </c>
      <c r="X118" s="4" t="s">
        <v>9811</v>
      </c>
      <c r="Y118" s="12" t="s">
        <v>10581</v>
      </c>
      <c r="Z118" s="35">
        <v>1</v>
      </c>
    </row>
    <row r="119" spans="5:26" ht="93.75" x14ac:dyDescent="0.25">
      <c r="E119" s="43">
        <v>113</v>
      </c>
      <c r="F119" s="50" t="s">
        <v>10582</v>
      </c>
      <c r="G119" s="5" t="s">
        <v>10583</v>
      </c>
      <c r="H119" s="6" t="s">
        <v>10584</v>
      </c>
      <c r="I119" s="7" t="s">
        <v>10522</v>
      </c>
      <c r="J119" s="7"/>
      <c r="K119" s="8" t="s">
        <v>10585</v>
      </c>
      <c r="L119" s="8" t="s">
        <v>10586</v>
      </c>
      <c r="M119" s="8" t="s">
        <v>10587</v>
      </c>
      <c r="N119" s="8"/>
      <c r="O119" s="11" t="s">
        <v>9807</v>
      </c>
      <c r="P119" s="9" t="s">
        <v>9808</v>
      </c>
      <c r="Q119" s="9"/>
      <c r="R119" s="9"/>
      <c r="S119" s="9"/>
      <c r="T119" s="10" t="s">
        <v>9809</v>
      </c>
      <c r="U119" s="10" t="s">
        <v>9809</v>
      </c>
      <c r="V119" s="4" t="s">
        <v>9810</v>
      </c>
      <c r="W119" s="4" t="s">
        <v>9810</v>
      </c>
      <c r="X119" s="4" t="s">
        <v>9840</v>
      </c>
      <c r="Y119" s="12" t="s">
        <v>10588</v>
      </c>
      <c r="Z119" s="12"/>
    </row>
    <row r="120" spans="5:26" ht="56.25" x14ac:dyDescent="0.25">
      <c r="E120" s="43">
        <v>114</v>
      </c>
      <c r="F120" s="47" t="s">
        <v>10589</v>
      </c>
      <c r="G120" s="5" t="s">
        <v>10590</v>
      </c>
      <c r="H120" s="6" t="s">
        <v>10591</v>
      </c>
      <c r="I120" s="7" t="s">
        <v>10592</v>
      </c>
      <c r="J120" s="7"/>
      <c r="K120" s="8" t="s">
        <v>10593</v>
      </c>
      <c r="L120" s="8" t="s">
        <v>10594</v>
      </c>
      <c r="M120" s="8" t="s">
        <v>10595</v>
      </c>
      <c r="N120" s="8"/>
      <c r="O120" s="11" t="s">
        <v>9807</v>
      </c>
      <c r="P120" s="11" t="s">
        <v>9867</v>
      </c>
      <c r="Q120" s="9" t="s">
        <v>652</v>
      </c>
      <c r="R120" s="10" t="s">
        <v>10596</v>
      </c>
      <c r="S120" s="9"/>
      <c r="T120" s="10" t="s">
        <v>9809</v>
      </c>
      <c r="U120" s="10" t="s">
        <v>9809</v>
      </c>
      <c r="V120" s="4" t="s">
        <v>9810</v>
      </c>
      <c r="W120" s="4" t="s">
        <v>9848</v>
      </c>
      <c r="X120" s="4" t="s">
        <v>9831</v>
      </c>
      <c r="Y120" s="12" t="s">
        <v>10597</v>
      </c>
      <c r="Z120" s="12"/>
    </row>
    <row r="121" spans="5:26" ht="56.25" x14ac:dyDescent="0.25">
      <c r="E121" s="43">
        <v>115</v>
      </c>
      <c r="F121" s="47" t="s">
        <v>10598</v>
      </c>
      <c r="G121" s="5" t="s">
        <v>10599</v>
      </c>
      <c r="H121" s="6" t="s">
        <v>10600</v>
      </c>
      <c r="I121" s="7" t="s">
        <v>10592</v>
      </c>
      <c r="J121" s="7"/>
      <c r="K121" s="8" t="s">
        <v>10601</v>
      </c>
      <c r="L121" s="8" t="s">
        <v>10602</v>
      </c>
      <c r="M121" s="8" t="s">
        <v>10603</v>
      </c>
      <c r="N121" s="8"/>
      <c r="O121" s="11" t="s">
        <v>9807</v>
      </c>
      <c r="P121" s="9" t="s">
        <v>9808</v>
      </c>
      <c r="Q121" s="9"/>
      <c r="R121" s="9"/>
      <c r="S121" s="9"/>
      <c r="T121" s="10" t="s">
        <v>9809</v>
      </c>
      <c r="U121" s="10" t="s">
        <v>9809</v>
      </c>
      <c r="V121" s="4" t="s">
        <v>9810</v>
      </c>
      <c r="W121" s="4" t="s">
        <v>9810</v>
      </c>
      <c r="X121" s="4" t="s">
        <v>9823</v>
      </c>
      <c r="Y121" s="4"/>
      <c r="Z121" s="4"/>
    </row>
    <row r="122" spans="5:26" ht="75" x14ac:dyDescent="0.25">
      <c r="E122" s="43">
        <v>116</v>
      </c>
      <c r="F122" s="47" t="s">
        <v>10604</v>
      </c>
      <c r="G122" s="5" t="s">
        <v>10605</v>
      </c>
      <c r="H122" s="6" t="s">
        <v>10606</v>
      </c>
      <c r="I122" s="7" t="s">
        <v>10592</v>
      </c>
      <c r="J122" s="7"/>
      <c r="K122" s="8" t="s">
        <v>10607</v>
      </c>
      <c r="L122" s="8" t="s">
        <v>10608</v>
      </c>
      <c r="M122" s="8" t="s">
        <v>10609</v>
      </c>
      <c r="N122" s="8"/>
      <c r="O122" s="11" t="s">
        <v>9807</v>
      </c>
      <c r="P122" s="9" t="s">
        <v>9808</v>
      </c>
      <c r="Q122" s="9"/>
      <c r="R122" s="9"/>
      <c r="S122" s="9"/>
      <c r="T122" s="10" t="s">
        <v>9809</v>
      </c>
      <c r="U122" s="10" t="s">
        <v>9809</v>
      </c>
      <c r="V122" s="4" t="s">
        <v>9810</v>
      </c>
      <c r="W122" s="4" t="s">
        <v>9849</v>
      </c>
      <c r="X122" s="4" t="s">
        <v>10025</v>
      </c>
      <c r="Y122" s="12" t="s">
        <v>10610</v>
      </c>
      <c r="Z122" s="12"/>
    </row>
    <row r="123" spans="5:26" ht="75" x14ac:dyDescent="0.25">
      <c r="E123" s="43">
        <v>117</v>
      </c>
      <c r="F123" s="47" t="s">
        <v>10611</v>
      </c>
      <c r="G123" s="5" t="s">
        <v>10612</v>
      </c>
      <c r="H123" s="6" t="s">
        <v>10613</v>
      </c>
      <c r="I123" s="7" t="s">
        <v>10592</v>
      </c>
      <c r="J123" s="7"/>
      <c r="K123" s="8" t="s">
        <v>10614</v>
      </c>
      <c r="L123" s="8" t="s">
        <v>10615</v>
      </c>
      <c r="M123" s="8" t="s">
        <v>10616</v>
      </c>
      <c r="N123" s="8"/>
      <c r="O123" s="11" t="s">
        <v>9807</v>
      </c>
      <c r="P123" s="9" t="s">
        <v>9808</v>
      </c>
      <c r="Q123" s="9"/>
      <c r="R123" s="9"/>
      <c r="S123" s="9"/>
      <c r="T123" s="10" t="s">
        <v>9809</v>
      </c>
      <c r="U123" s="10" t="s">
        <v>9809</v>
      </c>
      <c r="V123" s="4" t="s">
        <v>9810</v>
      </c>
      <c r="W123" s="4" t="s">
        <v>9849</v>
      </c>
      <c r="X123" s="4" t="s">
        <v>10025</v>
      </c>
      <c r="Y123" s="12" t="s">
        <v>10617</v>
      </c>
      <c r="Z123" s="12"/>
    </row>
    <row r="124" spans="5:26" ht="75" x14ac:dyDescent="0.25">
      <c r="E124" s="43">
        <v>118</v>
      </c>
      <c r="F124" s="47" t="s">
        <v>10618</v>
      </c>
      <c r="G124" s="5" t="s">
        <v>10619</v>
      </c>
      <c r="H124" s="6" t="s">
        <v>10620</v>
      </c>
      <c r="I124" s="7" t="s">
        <v>10592</v>
      </c>
      <c r="J124" s="7"/>
      <c r="K124" s="8" t="s">
        <v>10621</v>
      </c>
      <c r="L124" s="8" t="s">
        <v>10622</v>
      </c>
      <c r="M124" s="8" t="s">
        <v>10623</v>
      </c>
      <c r="N124" s="8"/>
      <c r="O124" s="11" t="s">
        <v>9807</v>
      </c>
      <c r="P124" s="9" t="s">
        <v>9808</v>
      </c>
      <c r="Q124" s="9"/>
      <c r="R124" s="9"/>
      <c r="S124" s="9"/>
      <c r="T124" s="10" t="s">
        <v>9809</v>
      </c>
      <c r="U124" s="10" t="s">
        <v>9809</v>
      </c>
      <c r="V124" s="4" t="s">
        <v>9810</v>
      </c>
      <c r="W124" s="4" t="s">
        <v>9849</v>
      </c>
      <c r="X124" s="4" t="s">
        <v>9823</v>
      </c>
      <c r="Y124" s="4"/>
      <c r="Z124" s="4"/>
    </row>
    <row r="125" spans="5:26" ht="75" x14ac:dyDescent="0.25">
      <c r="E125" s="43">
        <v>119</v>
      </c>
      <c r="F125" s="47" t="s">
        <v>10624</v>
      </c>
      <c r="G125" s="5" t="s">
        <v>10625</v>
      </c>
      <c r="H125" s="6" t="s">
        <v>10626</v>
      </c>
      <c r="I125" s="7" t="s">
        <v>10592</v>
      </c>
      <c r="J125" s="7"/>
      <c r="K125" s="8" t="s">
        <v>10627</v>
      </c>
      <c r="L125" s="8" t="s">
        <v>10628</v>
      </c>
      <c r="M125" s="8" t="s">
        <v>10629</v>
      </c>
      <c r="N125" s="8"/>
      <c r="O125" s="11" t="s">
        <v>9807</v>
      </c>
      <c r="P125" s="9" t="s">
        <v>9808</v>
      </c>
      <c r="Q125" s="9"/>
      <c r="R125" s="9"/>
      <c r="S125" s="9"/>
      <c r="T125" s="10" t="s">
        <v>9809</v>
      </c>
      <c r="U125" s="10" t="s">
        <v>9809</v>
      </c>
      <c r="V125" s="4" t="s">
        <v>9848</v>
      </c>
      <c r="W125" s="4" t="s">
        <v>9849</v>
      </c>
      <c r="X125" s="4" t="s">
        <v>10025</v>
      </c>
      <c r="Y125" s="12" t="s">
        <v>10617</v>
      </c>
      <c r="Z125" s="12"/>
    </row>
    <row r="126" spans="5:26" ht="75" x14ac:dyDescent="0.25">
      <c r="E126" s="43">
        <v>120</v>
      </c>
      <c r="F126" s="47" t="s">
        <v>10630</v>
      </c>
      <c r="G126" s="19" t="s">
        <v>10631</v>
      </c>
      <c r="H126" s="6" t="s">
        <v>10632</v>
      </c>
      <c r="I126" s="7" t="s">
        <v>10013</v>
      </c>
      <c r="J126" s="7"/>
      <c r="K126" s="8" t="s">
        <v>10633</v>
      </c>
      <c r="L126" s="8" t="s">
        <v>10634</v>
      </c>
      <c r="M126" s="8" t="s">
        <v>10635</v>
      </c>
      <c r="N126" s="8"/>
      <c r="O126" s="11" t="s">
        <v>9807</v>
      </c>
      <c r="P126" s="9" t="s">
        <v>9808</v>
      </c>
      <c r="Q126" s="9"/>
      <c r="R126" s="9"/>
      <c r="S126" s="9"/>
      <c r="T126" s="10" t="s">
        <v>652</v>
      </c>
      <c r="U126" s="10">
        <v>0</v>
      </c>
      <c r="V126" s="4" t="s">
        <v>9822</v>
      </c>
      <c r="W126" s="4" t="s">
        <v>9810</v>
      </c>
      <c r="X126" s="4" t="s">
        <v>9823</v>
      </c>
      <c r="Y126" s="4"/>
      <c r="Z126" s="4"/>
    </row>
    <row r="127" spans="5:26" ht="56.25" x14ac:dyDescent="0.25">
      <c r="E127" s="43">
        <v>121</v>
      </c>
      <c r="F127" s="47" t="s">
        <v>10636</v>
      </c>
      <c r="G127" s="5" t="s">
        <v>10637</v>
      </c>
      <c r="H127" s="6" t="s">
        <v>10638</v>
      </c>
      <c r="I127" s="7" t="s">
        <v>10639</v>
      </c>
      <c r="J127" s="7"/>
      <c r="K127" s="8" t="s">
        <v>10640</v>
      </c>
      <c r="L127" s="8" t="s">
        <v>10641</v>
      </c>
      <c r="M127" s="8" t="s">
        <v>10642</v>
      </c>
      <c r="N127" s="8"/>
      <c r="O127" s="11" t="s">
        <v>9807</v>
      </c>
      <c r="P127" s="9" t="s">
        <v>9808</v>
      </c>
      <c r="Q127" s="9"/>
      <c r="R127" s="9"/>
      <c r="S127" s="9"/>
      <c r="T127" s="10" t="s">
        <v>9809</v>
      </c>
      <c r="U127" s="10" t="s">
        <v>9809</v>
      </c>
      <c r="V127" s="4" t="s">
        <v>9823</v>
      </c>
      <c r="W127" s="4" t="s">
        <v>9823</v>
      </c>
      <c r="X127" s="4" t="s">
        <v>10025</v>
      </c>
      <c r="Y127" s="12" t="s">
        <v>10643</v>
      </c>
      <c r="Z127" s="12"/>
    </row>
    <row r="128" spans="5:26" ht="75" x14ac:dyDescent="0.25">
      <c r="E128" s="43">
        <v>122</v>
      </c>
      <c r="F128" s="50" t="s">
        <v>10644</v>
      </c>
      <c r="G128" s="5" t="s">
        <v>10645</v>
      </c>
      <c r="H128" s="6" t="s">
        <v>10646</v>
      </c>
      <c r="I128" s="7" t="s">
        <v>10639</v>
      </c>
      <c r="J128" s="7"/>
      <c r="K128" s="8" t="s">
        <v>10647</v>
      </c>
      <c r="L128" s="8" t="s">
        <v>10648</v>
      </c>
      <c r="M128" s="8" t="s">
        <v>10649</v>
      </c>
      <c r="N128" s="8"/>
      <c r="O128" s="11" t="s">
        <v>9807</v>
      </c>
      <c r="P128" s="9" t="s">
        <v>9808</v>
      </c>
      <c r="Q128" s="9"/>
      <c r="R128" s="9"/>
      <c r="S128" s="9"/>
      <c r="T128" s="10" t="s">
        <v>9809</v>
      </c>
      <c r="U128" s="10" t="s">
        <v>9809</v>
      </c>
      <c r="V128" s="4" t="s">
        <v>9823</v>
      </c>
      <c r="W128" s="4" t="s">
        <v>9823</v>
      </c>
      <c r="X128" s="4" t="s">
        <v>9811</v>
      </c>
      <c r="Y128" s="20" t="s">
        <v>10650</v>
      </c>
      <c r="Z128" s="12"/>
    </row>
    <row r="129" spans="5:26" ht="75" x14ac:dyDescent="0.25">
      <c r="E129" s="43">
        <v>123</v>
      </c>
      <c r="F129" s="47" t="s">
        <v>10651</v>
      </c>
      <c r="G129" s="5" t="s">
        <v>10652</v>
      </c>
      <c r="H129" s="6" t="s">
        <v>10653</v>
      </c>
      <c r="I129" s="7" t="s">
        <v>10639</v>
      </c>
      <c r="J129" s="7"/>
      <c r="K129" s="8" t="s">
        <v>10654</v>
      </c>
      <c r="L129" s="8" t="s">
        <v>10655</v>
      </c>
      <c r="M129" s="8" t="s">
        <v>10656</v>
      </c>
      <c r="N129" s="8"/>
      <c r="O129" s="11" t="s">
        <v>9807</v>
      </c>
      <c r="P129" s="9" t="s">
        <v>9808</v>
      </c>
      <c r="Q129" s="9"/>
      <c r="R129" s="9"/>
      <c r="S129" s="9"/>
      <c r="T129" s="10" t="s">
        <v>9809</v>
      </c>
      <c r="U129" s="10" t="s">
        <v>9809</v>
      </c>
      <c r="V129" s="4" t="s">
        <v>9823</v>
      </c>
      <c r="W129" s="4" t="s">
        <v>9823</v>
      </c>
      <c r="X129" s="4" t="s">
        <v>10025</v>
      </c>
      <c r="Y129" s="40" t="s">
        <v>10643</v>
      </c>
      <c r="Z129" s="12"/>
    </row>
    <row r="130" spans="5:26" ht="93.75" x14ac:dyDescent="0.25">
      <c r="E130" s="43">
        <v>124</v>
      </c>
      <c r="F130" s="50" t="s">
        <v>10657</v>
      </c>
      <c r="G130" s="5" t="s">
        <v>10658</v>
      </c>
      <c r="H130" s="6" t="s">
        <v>10659</v>
      </c>
      <c r="I130" s="7" t="s">
        <v>10639</v>
      </c>
      <c r="J130" s="7"/>
      <c r="K130" s="8" t="s">
        <v>10660</v>
      </c>
      <c r="L130" s="8" t="s">
        <v>10661</v>
      </c>
      <c r="M130" s="8" t="s">
        <v>10662</v>
      </c>
      <c r="N130" s="8"/>
      <c r="O130" s="11" t="s">
        <v>9807</v>
      </c>
      <c r="P130" s="9" t="s">
        <v>9808</v>
      </c>
      <c r="Q130" s="9"/>
      <c r="R130" s="9"/>
      <c r="S130" s="9"/>
      <c r="T130" s="10" t="s">
        <v>9809</v>
      </c>
      <c r="U130" s="10" t="s">
        <v>9809</v>
      </c>
      <c r="V130" s="4" t="s">
        <v>9823</v>
      </c>
      <c r="W130" s="4" t="s">
        <v>9823</v>
      </c>
      <c r="X130" s="4" t="s">
        <v>9811</v>
      </c>
      <c r="Y130" s="40" t="s">
        <v>10663</v>
      </c>
      <c r="Z130" s="12"/>
    </row>
    <row r="131" spans="5:26" ht="75" x14ac:dyDescent="0.25">
      <c r="E131" s="43">
        <v>125</v>
      </c>
      <c r="F131" s="47" t="s">
        <v>10664</v>
      </c>
      <c r="G131" s="5" t="s">
        <v>10665</v>
      </c>
      <c r="H131" s="6" t="s">
        <v>10666</v>
      </c>
      <c r="I131" s="7" t="s">
        <v>10639</v>
      </c>
      <c r="J131" s="7"/>
      <c r="K131" s="8" t="s">
        <v>10667</v>
      </c>
      <c r="L131" s="8" t="s">
        <v>10668</v>
      </c>
      <c r="M131" s="8" t="s">
        <v>10669</v>
      </c>
      <c r="N131" s="8"/>
      <c r="O131" s="11" t="s">
        <v>9807</v>
      </c>
      <c r="P131" s="9" t="s">
        <v>9808</v>
      </c>
      <c r="Q131" s="9"/>
      <c r="R131" s="9"/>
      <c r="S131" s="9"/>
      <c r="T131" s="10" t="s">
        <v>9809</v>
      </c>
      <c r="U131" s="10" t="s">
        <v>9809</v>
      </c>
      <c r="V131" s="4" t="s">
        <v>9823</v>
      </c>
      <c r="W131" s="4" t="s">
        <v>9823</v>
      </c>
      <c r="X131" s="4" t="s">
        <v>10025</v>
      </c>
      <c r="Y131" s="40" t="s">
        <v>10670</v>
      </c>
      <c r="Z131" s="12"/>
    </row>
    <row r="132" spans="5:26" ht="93.75" x14ac:dyDescent="0.25">
      <c r="E132" s="43">
        <v>126</v>
      </c>
      <c r="F132" s="47" t="s">
        <v>10671</v>
      </c>
      <c r="G132" s="5" t="s">
        <v>10672</v>
      </c>
      <c r="H132" s="6" t="s">
        <v>10673</v>
      </c>
      <c r="I132" s="7" t="s">
        <v>10639</v>
      </c>
      <c r="J132" s="7"/>
      <c r="K132" s="8" t="s">
        <v>10674</v>
      </c>
      <c r="L132" s="8" t="s">
        <v>10675</v>
      </c>
      <c r="M132" s="8" t="s">
        <v>10676</v>
      </c>
      <c r="N132" s="8"/>
      <c r="O132" s="11" t="s">
        <v>9807</v>
      </c>
      <c r="P132" s="9" t="s">
        <v>9808</v>
      </c>
      <c r="Q132" s="9"/>
      <c r="R132" s="9"/>
      <c r="S132" s="9"/>
      <c r="T132" s="10" t="s">
        <v>9809</v>
      </c>
      <c r="U132" s="10" t="s">
        <v>9809</v>
      </c>
      <c r="V132" s="4" t="s">
        <v>9823</v>
      </c>
      <c r="W132" s="4" t="s">
        <v>9823</v>
      </c>
      <c r="X132" s="4" t="s">
        <v>9831</v>
      </c>
      <c r="Y132" s="40" t="s">
        <v>10643</v>
      </c>
      <c r="Z132" s="12"/>
    </row>
    <row r="133" spans="5:26" ht="112.5" x14ac:dyDescent="0.25">
      <c r="E133" s="43">
        <v>127</v>
      </c>
      <c r="F133" s="50" t="s">
        <v>10677</v>
      </c>
      <c r="G133" s="5" t="s">
        <v>10678</v>
      </c>
      <c r="H133" s="6" t="s">
        <v>10679</v>
      </c>
      <c r="I133" s="7" t="s">
        <v>10639</v>
      </c>
      <c r="J133" s="7"/>
      <c r="K133" s="8" t="s">
        <v>10680</v>
      </c>
      <c r="L133" s="8" t="s">
        <v>10681</v>
      </c>
      <c r="M133" s="8" t="s">
        <v>10682</v>
      </c>
      <c r="N133" s="8"/>
      <c r="O133" s="11" t="s">
        <v>9807</v>
      </c>
      <c r="P133" s="9" t="s">
        <v>9808</v>
      </c>
      <c r="Q133" s="9"/>
      <c r="R133" s="9"/>
      <c r="S133" s="9"/>
      <c r="T133" s="10" t="s">
        <v>9809</v>
      </c>
      <c r="U133" s="10" t="s">
        <v>9809</v>
      </c>
      <c r="V133" s="4" t="s">
        <v>9810</v>
      </c>
      <c r="W133" s="4" t="s">
        <v>9810</v>
      </c>
      <c r="X133" s="4" t="s">
        <v>9840</v>
      </c>
      <c r="Y133" s="40" t="s">
        <v>10683</v>
      </c>
      <c r="Z133" s="12"/>
    </row>
    <row r="134" spans="5:26" ht="98.25" x14ac:dyDescent="0.25">
      <c r="E134" s="43">
        <v>128</v>
      </c>
      <c r="F134" s="47" t="s">
        <v>10684</v>
      </c>
      <c r="G134" s="5" t="s">
        <v>10685</v>
      </c>
      <c r="H134" s="6" t="s">
        <v>10686</v>
      </c>
      <c r="I134" s="7" t="s">
        <v>10013</v>
      </c>
      <c r="J134" s="7"/>
      <c r="K134" s="8" t="s">
        <v>10687</v>
      </c>
      <c r="L134" s="8" t="s">
        <v>10688</v>
      </c>
      <c r="M134" s="8" t="s">
        <v>10689</v>
      </c>
      <c r="N134" s="8" t="s">
        <v>10690</v>
      </c>
      <c r="O134" s="11" t="s">
        <v>11179</v>
      </c>
      <c r="P134" s="9" t="s">
        <v>9808</v>
      </c>
      <c r="Q134" s="9"/>
      <c r="R134" s="9"/>
      <c r="S134" s="9"/>
      <c r="T134" s="10" t="s">
        <v>652</v>
      </c>
      <c r="U134" s="10">
        <v>0</v>
      </c>
      <c r="V134" s="4" t="s">
        <v>9823</v>
      </c>
      <c r="W134" s="4" t="s">
        <v>9823</v>
      </c>
      <c r="X134" s="4" t="s">
        <v>9840</v>
      </c>
      <c r="Y134" s="40" t="s">
        <v>10070</v>
      </c>
      <c r="Z134" s="35">
        <v>1</v>
      </c>
    </row>
    <row r="135" spans="5:26" ht="93.75" x14ac:dyDescent="0.25">
      <c r="E135" s="43">
        <v>129</v>
      </c>
      <c r="F135" s="47" t="s">
        <v>10691</v>
      </c>
      <c r="G135" s="5" t="s">
        <v>10692</v>
      </c>
      <c r="H135" s="6" t="s">
        <v>10693</v>
      </c>
      <c r="I135" s="7" t="s">
        <v>10013</v>
      </c>
      <c r="J135" s="7"/>
      <c r="K135" s="8" t="s">
        <v>10694</v>
      </c>
      <c r="L135" s="8" t="s">
        <v>10695</v>
      </c>
      <c r="M135" s="8" t="s">
        <v>10696</v>
      </c>
      <c r="N135" s="8"/>
      <c r="O135" s="11" t="s">
        <v>11179</v>
      </c>
      <c r="P135" s="9" t="s">
        <v>9808</v>
      </c>
      <c r="Q135" s="9"/>
      <c r="R135" s="9"/>
      <c r="S135" s="9"/>
      <c r="T135" s="10" t="s">
        <v>652</v>
      </c>
      <c r="U135" s="10">
        <v>0</v>
      </c>
      <c r="V135" s="4" t="s">
        <v>9823</v>
      </c>
      <c r="W135" s="4" t="s">
        <v>9823</v>
      </c>
      <c r="X135" s="4" t="s">
        <v>9823</v>
      </c>
      <c r="Y135" s="41"/>
      <c r="Z135" s="4"/>
    </row>
    <row r="136" spans="5:26" ht="112.5" x14ac:dyDescent="0.25">
      <c r="E136" s="43">
        <v>130</v>
      </c>
      <c r="F136" s="47" t="s">
        <v>10697</v>
      </c>
      <c r="G136" s="5" t="s">
        <v>10698</v>
      </c>
      <c r="H136" s="6" t="s">
        <v>10699</v>
      </c>
      <c r="I136" s="7" t="s">
        <v>10013</v>
      </c>
      <c r="J136" s="7"/>
      <c r="K136" s="8" t="s">
        <v>10700</v>
      </c>
      <c r="L136" s="8" t="s">
        <v>10701</v>
      </c>
      <c r="M136" s="8" t="s">
        <v>10702</v>
      </c>
      <c r="N136" s="10" t="s">
        <v>10703</v>
      </c>
      <c r="O136" s="11" t="s">
        <v>11179</v>
      </c>
      <c r="P136" s="9" t="s">
        <v>9808</v>
      </c>
      <c r="Q136" s="9"/>
      <c r="R136" s="9"/>
      <c r="S136" s="9"/>
      <c r="T136" s="10" t="s">
        <v>652</v>
      </c>
      <c r="U136" s="10">
        <v>0</v>
      </c>
      <c r="V136" s="4" t="s">
        <v>9810</v>
      </c>
      <c r="W136" s="4" t="s">
        <v>9810</v>
      </c>
      <c r="X136" s="4" t="s">
        <v>9823</v>
      </c>
      <c r="Y136" s="41"/>
      <c r="Z136" s="4"/>
    </row>
    <row r="137" spans="5:26" ht="79.5" x14ac:dyDescent="0.25">
      <c r="E137" s="43">
        <v>131</v>
      </c>
      <c r="F137" s="50" t="s">
        <v>10704</v>
      </c>
      <c r="G137" s="5" t="s">
        <v>10705</v>
      </c>
      <c r="H137" s="6" t="s">
        <v>10706</v>
      </c>
      <c r="I137" s="7" t="s">
        <v>10013</v>
      </c>
      <c r="J137" s="7"/>
      <c r="K137" s="8" t="s">
        <v>10707</v>
      </c>
      <c r="L137" s="8" t="s">
        <v>10708</v>
      </c>
      <c r="M137" s="8" t="s">
        <v>10709</v>
      </c>
      <c r="N137" s="8"/>
      <c r="O137" s="11" t="s">
        <v>11179</v>
      </c>
      <c r="P137" s="9" t="s">
        <v>9808</v>
      </c>
      <c r="Q137" s="9"/>
      <c r="R137" s="9"/>
      <c r="S137" s="9"/>
      <c r="T137" s="10" t="s">
        <v>652</v>
      </c>
      <c r="U137" s="10">
        <v>0</v>
      </c>
      <c r="V137" s="4" t="s">
        <v>9810</v>
      </c>
      <c r="W137" s="4" t="s">
        <v>9810</v>
      </c>
      <c r="X137" s="4" t="s">
        <v>9823</v>
      </c>
      <c r="Y137" s="41"/>
      <c r="Z137" s="4"/>
    </row>
    <row r="138" spans="5:26" ht="93.75" x14ac:dyDescent="0.25">
      <c r="E138" s="43">
        <v>132</v>
      </c>
      <c r="F138" s="50" t="s">
        <v>10710</v>
      </c>
      <c r="G138" s="5" t="s">
        <v>10711</v>
      </c>
      <c r="H138" s="6" t="s">
        <v>10712</v>
      </c>
      <c r="I138" s="7" t="s">
        <v>10013</v>
      </c>
      <c r="J138" s="7"/>
      <c r="K138" s="8" t="s">
        <v>10713</v>
      </c>
      <c r="L138" s="8" t="s">
        <v>10714</v>
      </c>
      <c r="M138" s="8" t="s">
        <v>10715</v>
      </c>
      <c r="N138" s="8" t="s">
        <v>10716</v>
      </c>
      <c r="O138" s="11" t="s">
        <v>11179</v>
      </c>
      <c r="P138" s="9" t="s">
        <v>9808</v>
      </c>
      <c r="Q138" s="9"/>
      <c r="R138" s="9"/>
      <c r="S138" s="9"/>
      <c r="T138" s="10" t="s">
        <v>652</v>
      </c>
      <c r="U138" s="10">
        <v>0</v>
      </c>
      <c r="V138" s="4" t="s">
        <v>9810</v>
      </c>
      <c r="W138" s="4" t="s">
        <v>9810</v>
      </c>
      <c r="X138" s="4" t="s">
        <v>9823</v>
      </c>
      <c r="Y138" s="41"/>
      <c r="Z138" s="4"/>
    </row>
    <row r="139" spans="5:26" ht="112.5" x14ac:dyDescent="0.25">
      <c r="E139" s="43">
        <v>133</v>
      </c>
      <c r="F139" s="50" t="s">
        <v>10717</v>
      </c>
      <c r="G139" s="5" t="s">
        <v>10718</v>
      </c>
      <c r="H139" s="6" t="s">
        <v>10719</v>
      </c>
      <c r="I139" s="7" t="s">
        <v>10013</v>
      </c>
      <c r="J139" s="7"/>
      <c r="K139" s="8" t="s">
        <v>10720</v>
      </c>
      <c r="L139" s="8" t="s">
        <v>10721</v>
      </c>
      <c r="M139" s="8" t="s">
        <v>10722</v>
      </c>
      <c r="N139" s="8" t="s">
        <v>10723</v>
      </c>
      <c r="O139" s="11" t="s">
        <v>11179</v>
      </c>
      <c r="P139" s="9" t="s">
        <v>9808</v>
      </c>
      <c r="Q139" s="9"/>
      <c r="R139" s="9"/>
      <c r="S139" s="9"/>
      <c r="T139" s="10" t="s">
        <v>652</v>
      </c>
      <c r="U139" s="10">
        <v>0</v>
      </c>
      <c r="V139" s="4" t="s">
        <v>9810</v>
      </c>
      <c r="W139" s="4" t="s">
        <v>9810</v>
      </c>
      <c r="X139" s="4" t="s">
        <v>10025</v>
      </c>
      <c r="Y139" s="40" t="s">
        <v>10724</v>
      </c>
      <c r="Z139" s="35">
        <v>0</v>
      </c>
    </row>
    <row r="140" spans="5:26" ht="112.5" x14ac:dyDescent="0.25">
      <c r="E140" s="43">
        <v>134</v>
      </c>
      <c r="F140" s="47" t="s">
        <v>10725</v>
      </c>
      <c r="G140" s="5" t="s">
        <v>10726</v>
      </c>
      <c r="H140" s="6" t="s">
        <v>10727</v>
      </c>
      <c r="I140" s="7" t="s">
        <v>10013</v>
      </c>
      <c r="J140" s="7"/>
      <c r="K140" s="8" t="s">
        <v>10728</v>
      </c>
      <c r="L140" s="8" t="s">
        <v>10729</v>
      </c>
      <c r="M140" s="8" t="s">
        <v>10730</v>
      </c>
      <c r="N140" s="8" t="s">
        <v>10731</v>
      </c>
      <c r="O140" s="11" t="s">
        <v>11179</v>
      </c>
      <c r="P140" s="9" t="s">
        <v>9808</v>
      </c>
      <c r="Q140" s="9"/>
      <c r="R140" s="9"/>
      <c r="S140" s="9"/>
      <c r="T140" s="10" t="s">
        <v>652</v>
      </c>
      <c r="U140" s="10">
        <v>0</v>
      </c>
      <c r="V140" s="4" t="s">
        <v>9810</v>
      </c>
      <c r="W140" s="4" t="s">
        <v>9810</v>
      </c>
      <c r="X140" s="4" t="s">
        <v>9840</v>
      </c>
      <c r="Y140" s="40" t="s">
        <v>10732</v>
      </c>
      <c r="Z140" s="35">
        <v>1</v>
      </c>
    </row>
    <row r="141" spans="5:26" ht="56.25" x14ac:dyDescent="0.25">
      <c r="E141" s="43">
        <v>135</v>
      </c>
      <c r="F141" s="47" t="s">
        <v>10733</v>
      </c>
      <c r="G141" s="4" t="s">
        <v>10734</v>
      </c>
      <c r="H141" s="6" t="s">
        <v>10735</v>
      </c>
      <c r="I141" s="7" t="s">
        <v>9803</v>
      </c>
      <c r="J141" s="7" t="s">
        <v>9803</v>
      </c>
      <c r="K141" s="8" t="s">
        <v>10736</v>
      </c>
      <c r="L141" s="8" t="s">
        <v>10737</v>
      </c>
      <c r="M141" s="8" t="s">
        <v>10738</v>
      </c>
      <c r="N141" s="10"/>
      <c r="O141" s="11" t="s">
        <v>9807</v>
      </c>
      <c r="P141" s="9" t="s">
        <v>9808</v>
      </c>
      <c r="Q141" s="9"/>
      <c r="R141" s="9"/>
      <c r="S141" s="9"/>
      <c r="T141" s="10" t="s">
        <v>9809</v>
      </c>
      <c r="U141" s="10" t="s">
        <v>9809</v>
      </c>
      <c r="V141" s="4" t="s">
        <v>9823</v>
      </c>
      <c r="W141" s="4" t="s">
        <v>9823</v>
      </c>
      <c r="X141" s="4" t="s">
        <v>9823</v>
      </c>
      <c r="Y141" s="41"/>
      <c r="Z141" s="4"/>
    </row>
    <row r="142" spans="5:26" ht="56.25" x14ac:dyDescent="0.25">
      <c r="E142" s="43">
        <v>136</v>
      </c>
      <c r="F142" s="52" t="s">
        <v>10739</v>
      </c>
      <c r="G142" s="10" t="s">
        <v>10740</v>
      </c>
      <c r="H142" s="6" t="s">
        <v>10741</v>
      </c>
      <c r="I142" s="7" t="s">
        <v>9803</v>
      </c>
      <c r="J142" s="7" t="s">
        <v>9803</v>
      </c>
      <c r="K142" s="8" t="s">
        <v>10742</v>
      </c>
      <c r="L142" s="8" t="s">
        <v>10743</v>
      </c>
      <c r="M142" s="8" t="s">
        <v>10744</v>
      </c>
      <c r="N142" s="10"/>
      <c r="O142" s="11" t="s">
        <v>9807</v>
      </c>
      <c r="P142" s="9" t="s">
        <v>9808</v>
      </c>
      <c r="Q142" s="9"/>
      <c r="R142" s="9"/>
      <c r="S142" s="9"/>
      <c r="T142" s="10" t="s">
        <v>9809</v>
      </c>
      <c r="U142" s="10" t="s">
        <v>9809</v>
      </c>
      <c r="V142" s="4" t="s">
        <v>9870</v>
      </c>
      <c r="W142" s="4" t="s">
        <v>9810</v>
      </c>
      <c r="X142" s="4" t="s">
        <v>9823</v>
      </c>
      <c r="Y142" s="41"/>
      <c r="Z142" s="4"/>
    </row>
    <row r="143" spans="5:26" ht="75" x14ac:dyDescent="0.25">
      <c r="E143" s="43">
        <v>137</v>
      </c>
      <c r="F143" s="52" t="s">
        <v>10745</v>
      </c>
      <c r="G143" s="10" t="s">
        <v>10746</v>
      </c>
      <c r="H143" s="6" t="s">
        <v>10747</v>
      </c>
      <c r="I143" s="7" t="s">
        <v>9803</v>
      </c>
      <c r="J143" s="7" t="s">
        <v>9916</v>
      </c>
      <c r="K143" s="8" t="s">
        <v>10748</v>
      </c>
      <c r="L143" s="8" t="s">
        <v>10749</v>
      </c>
      <c r="M143" s="8" t="s">
        <v>10750</v>
      </c>
      <c r="N143" s="10"/>
      <c r="O143" s="11" t="s">
        <v>11178</v>
      </c>
      <c r="P143" s="9" t="s">
        <v>9808</v>
      </c>
      <c r="Q143" s="9"/>
      <c r="R143" s="9"/>
      <c r="S143" s="9"/>
      <c r="T143" s="10" t="s">
        <v>652</v>
      </c>
      <c r="U143" s="10">
        <v>0</v>
      </c>
      <c r="V143" s="4" t="s">
        <v>9823</v>
      </c>
      <c r="W143" s="4" t="s">
        <v>9823</v>
      </c>
      <c r="X143" s="4" t="s">
        <v>9823</v>
      </c>
      <c r="Y143" s="41"/>
      <c r="Z143" s="4"/>
    </row>
    <row r="144" spans="5:26" ht="56.25" x14ac:dyDescent="0.25">
      <c r="E144" s="43">
        <v>138</v>
      </c>
      <c r="F144" s="52" t="s">
        <v>10751</v>
      </c>
      <c r="G144" s="10" t="s">
        <v>10752</v>
      </c>
      <c r="H144" s="14" t="s">
        <v>10753</v>
      </c>
      <c r="I144" s="7" t="s">
        <v>9803</v>
      </c>
      <c r="J144" s="7" t="s">
        <v>9916</v>
      </c>
      <c r="K144" s="8" t="s">
        <v>10754</v>
      </c>
      <c r="L144" s="8" t="s">
        <v>10755</v>
      </c>
      <c r="M144" s="8" t="s">
        <v>10756</v>
      </c>
      <c r="N144" s="10"/>
      <c r="O144" s="11" t="s">
        <v>11178</v>
      </c>
      <c r="P144" s="9" t="s">
        <v>9808</v>
      </c>
      <c r="Q144" s="9"/>
      <c r="R144" s="9"/>
      <c r="S144" s="9"/>
      <c r="T144" s="10" t="s">
        <v>652</v>
      </c>
      <c r="U144" s="10">
        <v>0</v>
      </c>
      <c r="V144" s="4" t="s">
        <v>9822</v>
      </c>
      <c r="W144" s="4" t="s">
        <v>9822</v>
      </c>
      <c r="X144" s="4" t="s">
        <v>9823</v>
      </c>
      <c r="Y144" s="41"/>
      <c r="Z144" s="4"/>
    </row>
    <row r="145" spans="5:26" ht="75" x14ac:dyDescent="0.25">
      <c r="E145" s="43">
        <v>139</v>
      </c>
      <c r="F145" s="52" t="s">
        <v>10757</v>
      </c>
      <c r="G145" s="10" t="s">
        <v>10758</v>
      </c>
      <c r="H145" s="6" t="s">
        <v>10759</v>
      </c>
      <c r="I145" s="7" t="s">
        <v>9817</v>
      </c>
      <c r="J145" s="7" t="s">
        <v>9818</v>
      </c>
      <c r="K145" s="8" t="s">
        <v>10760</v>
      </c>
      <c r="L145" s="8" t="s">
        <v>10761</v>
      </c>
      <c r="M145" s="8" t="s">
        <v>10762</v>
      </c>
      <c r="N145" s="10"/>
      <c r="O145" s="11" t="s">
        <v>9807</v>
      </c>
      <c r="P145" s="9" t="s">
        <v>9808</v>
      </c>
      <c r="Q145" s="9"/>
      <c r="R145" s="9"/>
      <c r="S145" s="9"/>
      <c r="T145" s="10" t="s">
        <v>652</v>
      </c>
      <c r="U145" s="10">
        <v>0</v>
      </c>
      <c r="V145" s="4" t="s">
        <v>9810</v>
      </c>
      <c r="W145" s="4" t="s">
        <v>9810</v>
      </c>
      <c r="X145" s="4" t="s">
        <v>9823</v>
      </c>
      <c r="Y145" s="41"/>
      <c r="Z145" s="4"/>
    </row>
    <row r="146" spans="5:26" ht="93.75" x14ac:dyDescent="0.25">
      <c r="E146" s="43">
        <v>140</v>
      </c>
      <c r="F146" s="52" t="s">
        <v>10763</v>
      </c>
      <c r="G146" s="10" t="s">
        <v>10764</v>
      </c>
      <c r="H146" s="6" t="s">
        <v>10765</v>
      </c>
      <c r="I146" s="7" t="s">
        <v>9817</v>
      </c>
      <c r="J146" s="7" t="s">
        <v>9844</v>
      </c>
      <c r="K146" s="8" t="s">
        <v>10766</v>
      </c>
      <c r="L146" s="8" t="s">
        <v>10767</v>
      </c>
      <c r="M146" s="8" t="s">
        <v>10768</v>
      </c>
      <c r="N146" s="10"/>
      <c r="O146" s="11" t="s">
        <v>9807</v>
      </c>
      <c r="P146" s="11" t="s">
        <v>9867</v>
      </c>
      <c r="Q146" s="9" t="s">
        <v>9885</v>
      </c>
      <c r="R146" s="21" t="s">
        <v>10769</v>
      </c>
      <c r="S146" s="9"/>
      <c r="T146" s="10" t="s">
        <v>11183</v>
      </c>
      <c r="U146" s="10">
        <v>4</v>
      </c>
      <c r="V146" s="4" t="s">
        <v>9810</v>
      </c>
      <c r="W146" s="4" t="s">
        <v>9849</v>
      </c>
      <c r="X146" s="4" t="s">
        <v>9811</v>
      </c>
      <c r="Y146" s="40" t="s">
        <v>10770</v>
      </c>
      <c r="Z146" s="35">
        <v>1</v>
      </c>
    </row>
    <row r="147" spans="5:26" ht="75" x14ac:dyDescent="0.25">
      <c r="E147" s="43">
        <v>141</v>
      </c>
      <c r="F147" s="52" t="s">
        <v>10771</v>
      </c>
      <c r="G147" s="10" t="s">
        <v>10772</v>
      </c>
      <c r="H147" s="6" t="s">
        <v>10773</v>
      </c>
      <c r="I147" s="7" t="s">
        <v>9817</v>
      </c>
      <c r="J147" s="7" t="s">
        <v>10307</v>
      </c>
      <c r="K147" s="8" t="s">
        <v>10774</v>
      </c>
      <c r="L147" s="8" t="s">
        <v>10775</v>
      </c>
      <c r="M147" s="8" t="s">
        <v>10776</v>
      </c>
      <c r="N147" s="10"/>
      <c r="O147" s="11" t="s">
        <v>9807</v>
      </c>
      <c r="P147" s="9" t="s">
        <v>9808</v>
      </c>
      <c r="Q147" s="9"/>
      <c r="R147" s="9"/>
      <c r="S147" s="9"/>
      <c r="T147" s="10" t="s">
        <v>652</v>
      </c>
      <c r="U147" s="10">
        <v>0</v>
      </c>
      <c r="V147" s="4" t="s">
        <v>9822</v>
      </c>
      <c r="W147" s="4" t="s">
        <v>9822</v>
      </c>
      <c r="X147" s="4" t="s">
        <v>9823</v>
      </c>
      <c r="Y147" s="41"/>
      <c r="Z147" s="4"/>
    </row>
    <row r="148" spans="5:26" ht="75" x14ac:dyDescent="0.25">
      <c r="E148" s="43">
        <v>142</v>
      </c>
      <c r="F148" s="52" t="s">
        <v>10777</v>
      </c>
      <c r="G148" s="10" t="s">
        <v>10778</v>
      </c>
      <c r="H148" s="6" t="s">
        <v>10779</v>
      </c>
      <c r="I148" s="7" t="s">
        <v>9892</v>
      </c>
      <c r="J148" s="7" t="s">
        <v>9908</v>
      </c>
      <c r="K148" s="8" t="s">
        <v>10780</v>
      </c>
      <c r="L148" s="8" t="s">
        <v>10781</v>
      </c>
      <c r="M148" s="8" t="s">
        <v>10782</v>
      </c>
      <c r="N148" s="10"/>
      <c r="O148" s="11" t="s">
        <v>9807</v>
      </c>
      <c r="P148" s="9" t="s">
        <v>9808</v>
      </c>
      <c r="Q148" s="9"/>
      <c r="R148" s="9"/>
      <c r="S148" s="9"/>
      <c r="T148" s="10" t="s">
        <v>652</v>
      </c>
      <c r="U148" s="10">
        <v>0</v>
      </c>
      <c r="V148" s="4" t="s">
        <v>9822</v>
      </c>
      <c r="W148" s="4" t="s">
        <v>9810</v>
      </c>
      <c r="X148" s="4" t="s">
        <v>9840</v>
      </c>
      <c r="Y148" s="40" t="s">
        <v>10783</v>
      </c>
      <c r="Z148" s="35">
        <v>1</v>
      </c>
    </row>
    <row r="149" spans="5:26" ht="75" x14ac:dyDescent="0.25">
      <c r="E149" s="43">
        <v>143</v>
      </c>
      <c r="F149" s="52" t="s">
        <v>10784</v>
      </c>
      <c r="G149" s="10" t="s">
        <v>10785</v>
      </c>
      <c r="H149" s="6" t="s">
        <v>10786</v>
      </c>
      <c r="I149" s="7" t="s">
        <v>9892</v>
      </c>
      <c r="J149" s="7" t="s">
        <v>9893</v>
      </c>
      <c r="K149" s="8" t="s">
        <v>10787</v>
      </c>
      <c r="L149" s="8" t="s">
        <v>10788</v>
      </c>
      <c r="M149" s="8" t="s">
        <v>10789</v>
      </c>
      <c r="N149" s="10"/>
      <c r="O149" s="11" t="s">
        <v>9807</v>
      </c>
      <c r="P149" s="9" t="s">
        <v>9808</v>
      </c>
      <c r="Q149" s="9"/>
      <c r="R149" s="9"/>
      <c r="S149" s="9"/>
      <c r="T149" s="10" t="s">
        <v>10</v>
      </c>
      <c r="U149" s="10">
        <v>2</v>
      </c>
      <c r="V149" s="4" t="s">
        <v>9810</v>
      </c>
      <c r="W149" s="4" t="s">
        <v>9810</v>
      </c>
      <c r="X149" s="4" t="s">
        <v>9823</v>
      </c>
      <c r="Y149" s="41"/>
      <c r="Z149" s="4"/>
    </row>
    <row r="150" spans="5:26" ht="75" x14ac:dyDescent="0.25">
      <c r="E150" s="43">
        <v>144</v>
      </c>
      <c r="F150" s="52" t="s">
        <v>10790</v>
      </c>
      <c r="G150" s="10" t="s">
        <v>10791</v>
      </c>
      <c r="H150" s="14" t="s">
        <v>10792</v>
      </c>
      <c r="I150" s="7" t="s">
        <v>9803</v>
      </c>
      <c r="J150" s="7" t="s">
        <v>9916</v>
      </c>
      <c r="K150" s="8" t="s">
        <v>10793</v>
      </c>
      <c r="L150" s="8" t="s">
        <v>10794</v>
      </c>
      <c r="M150" s="8" t="s">
        <v>10795</v>
      </c>
      <c r="N150" s="10"/>
      <c r="O150" s="11" t="s">
        <v>11178</v>
      </c>
      <c r="P150" s="9" t="s">
        <v>9808</v>
      </c>
      <c r="Q150" s="9"/>
      <c r="R150" s="9"/>
      <c r="S150" s="9"/>
      <c r="T150" s="10" t="s">
        <v>652</v>
      </c>
      <c r="U150" s="10">
        <v>0</v>
      </c>
      <c r="V150" s="4" t="s">
        <v>9810</v>
      </c>
      <c r="W150" s="4" t="s">
        <v>9810</v>
      </c>
      <c r="X150" s="4" t="s">
        <v>9840</v>
      </c>
      <c r="Y150" s="40" t="s">
        <v>10796</v>
      </c>
      <c r="Z150" s="35">
        <v>1</v>
      </c>
    </row>
    <row r="151" spans="5:26" ht="93.75" x14ac:dyDescent="0.25">
      <c r="E151" s="43">
        <v>145</v>
      </c>
      <c r="F151" s="52" t="s">
        <v>10797</v>
      </c>
      <c r="G151" s="10" t="s">
        <v>10798</v>
      </c>
      <c r="H151" s="6" t="s">
        <v>10799</v>
      </c>
      <c r="I151" s="7" t="s">
        <v>9892</v>
      </c>
      <c r="J151" s="7" t="s">
        <v>9893</v>
      </c>
      <c r="K151" s="8" t="s">
        <v>10800</v>
      </c>
      <c r="L151" s="8" t="s">
        <v>10801</v>
      </c>
      <c r="M151" s="8" t="s">
        <v>10802</v>
      </c>
      <c r="N151" s="10"/>
      <c r="O151" s="11" t="s">
        <v>9807</v>
      </c>
      <c r="P151" s="9" t="s">
        <v>9808</v>
      </c>
      <c r="Q151" s="9"/>
      <c r="R151" s="9"/>
      <c r="S151" s="9"/>
      <c r="T151" s="10" t="s">
        <v>652</v>
      </c>
      <c r="U151" s="10">
        <v>0</v>
      </c>
      <c r="V151" s="4" t="s">
        <v>9810</v>
      </c>
      <c r="W151" s="4" t="s">
        <v>9822</v>
      </c>
      <c r="X151" s="4" t="s">
        <v>9823</v>
      </c>
      <c r="Y151" s="41"/>
      <c r="Z151" s="4"/>
    </row>
    <row r="152" spans="5:26" ht="93.75" x14ac:dyDescent="0.25">
      <c r="E152" s="43">
        <v>146</v>
      </c>
      <c r="F152" s="52" t="s">
        <v>10803</v>
      </c>
      <c r="G152" s="10" t="s">
        <v>10804</v>
      </c>
      <c r="H152" s="6" t="s">
        <v>10805</v>
      </c>
      <c r="I152" s="7" t="s">
        <v>9817</v>
      </c>
      <c r="J152" s="7" t="s">
        <v>9836</v>
      </c>
      <c r="K152" s="8" t="s">
        <v>10806</v>
      </c>
      <c r="L152" s="8" t="s">
        <v>10807</v>
      </c>
      <c r="M152" s="8" t="s">
        <v>10808</v>
      </c>
      <c r="N152" s="10"/>
      <c r="O152" s="11" t="s">
        <v>9807</v>
      </c>
      <c r="P152" s="9" t="s">
        <v>9808</v>
      </c>
      <c r="Q152" s="9"/>
      <c r="R152" s="9"/>
      <c r="S152" s="9"/>
      <c r="T152" s="10" t="s">
        <v>652</v>
      </c>
      <c r="U152" s="10">
        <v>0</v>
      </c>
      <c r="V152" s="4" t="s">
        <v>9822</v>
      </c>
      <c r="W152" s="4" t="s">
        <v>9822</v>
      </c>
      <c r="X152" s="4" t="s">
        <v>9840</v>
      </c>
      <c r="Y152" s="40" t="s">
        <v>10045</v>
      </c>
      <c r="Z152" s="35">
        <v>1</v>
      </c>
    </row>
    <row r="153" spans="5:26" ht="75" x14ac:dyDescent="0.25">
      <c r="E153" s="43">
        <v>147</v>
      </c>
      <c r="F153" s="52" t="s">
        <v>10809</v>
      </c>
      <c r="G153" s="10" t="s">
        <v>10810</v>
      </c>
      <c r="H153" s="6" t="s">
        <v>10811</v>
      </c>
      <c r="I153" s="7" t="s">
        <v>9892</v>
      </c>
      <c r="J153" s="7" t="s">
        <v>10198</v>
      </c>
      <c r="K153" s="8" t="s">
        <v>10812</v>
      </c>
      <c r="L153" s="8" t="s">
        <v>10813</v>
      </c>
      <c r="M153" s="8" t="s">
        <v>10814</v>
      </c>
      <c r="N153" s="10"/>
      <c r="O153" s="11" t="s">
        <v>9807</v>
      </c>
      <c r="P153" s="9" t="s">
        <v>9808</v>
      </c>
      <c r="Q153" s="9"/>
      <c r="R153" s="9"/>
      <c r="S153" s="9"/>
      <c r="T153" s="10" t="s">
        <v>9809</v>
      </c>
      <c r="U153" s="10" t="s">
        <v>9809</v>
      </c>
      <c r="V153" s="4" t="s">
        <v>9870</v>
      </c>
      <c r="W153" s="4" t="s">
        <v>9810</v>
      </c>
      <c r="X153" s="4" t="s">
        <v>9823</v>
      </c>
      <c r="Y153" s="41"/>
      <c r="Z153" s="4"/>
    </row>
    <row r="154" spans="5:26" ht="93.75" x14ac:dyDescent="0.25">
      <c r="E154" s="43">
        <v>148</v>
      </c>
      <c r="F154" s="52" t="s">
        <v>10815</v>
      </c>
      <c r="G154" s="10" t="s">
        <v>10816</v>
      </c>
      <c r="H154" s="14" t="s">
        <v>10817</v>
      </c>
      <c r="I154" s="7" t="s">
        <v>9803</v>
      </c>
      <c r="J154" s="7" t="s">
        <v>9916</v>
      </c>
      <c r="K154" s="8" t="s">
        <v>10818</v>
      </c>
      <c r="L154" s="8" t="s">
        <v>10819</v>
      </c>
      <c r="M154" s="8" t="s">
        <v>10820</v>
      </c>
      <c r="N154" s="10"/>
      <c r="O154" s="11" t="s">
        <v>11178</v>
      </c>
      <c r="P154" s="9" t="s">
        <v>9808</v>
      </c>
      <c r="Q154" s="9"/>
      <c r="R154" s="9"/>
      <c r="S154" s="9"/>
      <c r="T154" s="10" t="s">
        <v>652</v>
      </c>
      <c r="U154" s="10">
        <v>0</v>
      </c>
      <c r="V154" s="4" t="s">
        <v>9822</v>
      </c>
      <c r="W154" s="4" t="s">
        <v>9822</v>
      </c>
      <c r="X154" s="4" t="s">
        <v>9823</v>
      </c>
      <c r="Y154" s="41"/>
      <c r="Z154" s="4"/>
    </row>
    <row r="155" spans="5:26" ht="75" x14ac:dyDescent="0.25">
      <c r="E155" s="43">
        <v>149</v>
      </c>
      <c r="F155" s="52" t="s">
        <v>10821</v>
      </c>
      <c r="G155" s="10" t="s">
        <v>10822</v>
      </c>
      <c r="H155" s="14" t="s">
        <v>10823</v>
      </c>
      <c r="I155" s="7" t="s">
        <v>9803</v>
      </c>
      <c r="J155" s="7" t="s">
        <v>9916</v>
      </c>
      <c r="K155" s="8" t="s">
        <v>10824</v>
      </c>
      <c r="L155" s="8" t="s">
        <v>10825</v>
      </c>
      <c r="M155" s="8" t="s">
        <v>10826</v>
      </c>
      <c r="N155" s="10"/>
      <c r="O155" s="11" t="s">
        <v>11178</v>
      </c>
      <c r="P155" s="9" t="s">
        <v>9808</v>
      </c>
      <c r="Q155" s="9"/>
      <c r="R155" s="9"/>
      <c r="S155" s="9"/>
      <c r="T155" s="10" t="s">
        <v>652</v>
      </c>
      <c r="U155" s="10">
        <v>0</v>
      </c>
      <c r="V155" s="4" t="s">
        <v>9823</v>
      </c>
      <c r="W155" s="4" t="s">
        <v>9823</v>
      </c>
      <c r="X155" s="4" t="s">
        <v>9823</v>
      </c>
      <c r="Y155" s="41"/>
      <c r="Z155" s="4"/>
    </row>
    <row r="156" spans="5:26" ht="131.25" x14ac:dyDescent="0.25">
      <c r="E156" s="43">
        <v>150</v>
      </c>
      <c r="F156" s="51" t="s">
        <v>10827</v>
      </c>
      <c r="G156" s="10" t="s">
        <v>10828</v>
      </c>
      <c r="H156" s="6" t="s">
        <v>10829</v>
      </c>
      <c r="I156" s="7" t="s">
        <v>9892</v>
      </c>
      <c r="J156" s="7" t="s">
        <v>9893</v>
      </c>
      <c r="K156" s="8" t="s">
        <v>10830</v>
      </c>
      <c r="L156" s="8" t="s">
        <v>10831</v>
      </c>
      <c r="M156" s="8" t="s">
        <v>10832</v>
      </c>
      <c r="N156" s="8" t="s">
        <v>10833</v>
      </c>
      <c r="O156" s="11" t="s">
        <v>9807</v>
      </c>
      <c r="P156" s="9" t="s">
        <v>9808</v>
      </c>
      <c r="Q156" s="9"/>
      <c r="R156" s="9"/>
      <c r="S156" s="9"/>
      <c r="T156" s="10" t="s">
        <v>652</v>
      </c>
      <c r="U156" s="10">
        <v>0</v>
      </c>
      <c r="V156" s="4" t="s">
        <v>9823</v>
      </c>
      <c r="W156" s="4" t="s">
        <v>9823</v>
      </c>
      <c r="X156" s="4" t="s">
        <v>9823</v>
      </c>
      <c r="Y156" s="41"/>
      <c r="Z156" s="4"/>
    </row>
    <row r="157" spans="5:26" ht="150" x14ac:dyDescent="0.25">
      <c r="E157" s="43">
        <v>151</v>
      </c>
      <c r="F157" s="52" t="s">
        <v>10834</v>
      </c>
      <c r="G157" s="10" t="s">
        <v>10835</v>
      </c>
      <c r="H157" s="6" t="s">
        <v>10836</v>
      </c>
      <c r="I157" s="7" t="s">
        <v>9817</v>
      </c>
      <c r="J157" s="7" t="s">
        <v>10837</v>
      </c>
      <c r="K157" s="8" t="s">
        <v>10838</v>
      </c>
      <c r="L157" s="8" t="s">
        <v>10839</v>
      </c>
      <c r="M157" s="8" t="s">
        <v>10840</v>
      </c>
      <c r="N157" s="8" t="s">
        <v>10841</v>
      </c>
      <c r="O157" s="11" t="s">
        <v>11179</v>
      </c>
      <c r="P157" s="9" t="s">
        <v>9808</v>
      </c>
      <c r="Q157" s="9"/>
      <c r="R157" s="9"/>
      <c r="S157" s="9"/>
      <c r="T157" s="10" t="s">
        <v>652</v>
      </c>
      <c r="U157" s="10">
        <v>0</v>
      </c>
      <c r="V157" s="4" t="s">
        <v>9823</v>
      </c>
      <c r="W157" s="4" t="s">
        <v>9823</v>
      </c>
      <c r="X157" s="4" t="s">
        <v>9823</v>
      </c>
      <c r="Y157" s="41"/>
      <c r="Z157" s="4"/>
    </row>
    <row r="158" spans="5:26" ht="93.75" x14ac:dyDescent="0.25">
      <c r="E158" s="43">
        <v>152</v>
      </c>
      <c r="F158" s="52" t="s">
        <v>10842</v>
      </c>
      <c r="G158" s="10" t="s">
        <v>10843</v>
      </c>
      <c r="H158" s="14" t="s">
        <v>10844</v>
      </c>
      <c r="I158" s="7" t="s">
        <v>9817</v>
      </c>
      <c r="J158" s="7" t="s">
        <v>10476</v>
      </c>
      <c r="K158" s="8" t="s">
        <v>10845</v>
      </c>
      <c r="L158" s="8" t="s">
        <v>10846</v>
      </c>
      <c r="M158" s="8" t="s">
        <v>10847</v>
      </c>
      <c r="N158" s="10"/>
      <c r="O158" s="11" t="s">
        <v>9807</v>
      </c>
      <c r="P158" s="9" t="s">
        <v>9808</v>
      </c>
      <c r="Q158" s="9"/>
      <c r="R158" s="9"/>
      <c r="S158" s="9"/>
      <c r="T158" s="10" t="s">
        <v>652</v>
      </c>
      <c r="U158" s="10">
        <v>0</v>
      </c>
      <c r="V158" s="4" t="s">
        <v>9822</v>
      </c>
      <c r="W158" s="4" t="s">
        <v>9822</v>
      </c>
      <c r="X158" s="4" t="s">
        <v>9823</v>
      </c>
      <c r="Y158" s="41"/>
      <c r="Z158" s="4"/>
    </row>
    <row r="159" spans="5:26" ht="131.25" x14ac:dyDescent="0.25">
      <c r="E159" s="43">
        <v>153</v>
      </c>
      <c r="F159" s="52" t="s">
        <v>10848</v>
      </c>
      <c r="G159" s="10" t="s">
        <v>10849</v>
      </c>
      <c r="H159" s="6" t="s">
        <v>10850</v>
      </c>
      <c r="I159" s="7" t="s">
        <v>9892</v>
      </c>
      <c r="J159" s="7" t="s">
        <v>9893</v>
      </c>
      <c r="K159" s="8" t="s">
        <v>10851</v>
      </c>
      <c r="L159" s="8" t="s">
        <v>10852</v>
      </c>
      <c r="M159" s="8" t="s">
        <v>10853</v>
      </c>
      <c r="N159" s="10"/>
      <c r="O159" s="11" t="s">
        <v>9807</v>
      </c>
      <c r="P159" s="9" t="s">
        <v>9808</v>
      </c>
      <c r="Q159" s="9"/>
      <c r="R159" s="9"/>
      <c r="S159" s="9"/>
      <c r="T159" s="10" t="s">
        <v>9809</v>
      </c>
      <c r="U159" s="10" t="s">
        <v>9809</v>
      </c>
      <c r="V159" s="4" t="s">
        <v>9823</v>
      </c>
      <c r="W159" s="4" t="s">
        <v>9823</v>
      </c>
      <c r="X159" s="4" t="s">
        <v>9823</v>
      </c>
      <c r="Y159" s="41"/>
      <c r="Z159" s="4"/>
    </row>
    <row r="160" spans="5:26" ht="93.75" x14ac:dyDescent="0.25">
      <c r="E160" s="43">
        <v>154</v>
      </c>
      <c r="F160" s="51" t="s">
        <v>10854</v>
      </c>
      <c r="G160" s="10" t="s">
        <v>10855</v>
      </c>
      <c r="H160" s="6" t="s">
        <v>10856</v>
      </c>
      <c r="I160" s="7" t="s">
        <v>9803</v>
      </c>
      <c r="J160" s="7" t="s">
        <v>9803</v>
      </c>
      <c r="K160" s="8" t="s">
        <v>10857</v>
      </c>
      <c r="L160" s="8" t="s">
        <v>10858</v>
      </c>
      <c r="M160" s="8" t="s">
        <v>10859</v>
      </c>
      <c r="N160" s="10"/>
      <c r="O160" s="11" t="s">
        <v>9807</v>
      </c>
      <c r="P160" s="9" t="s">
        <v>9808</v>
      </c>
      <c r="Q160" s="9"/>
      <c r="R160" s="9"/>
      <c r="S160" s="9"/>
      <c r="T160" s="10" t="s">
        <v>652</v>
      </c>
      <c r="U160" s="10">
        <v>0</v>
      </c>
      <c r="V160" s="4" t="s">
        <v>9823</v>
      </c>
      <c r="W160" s="4" t="s">
        <v>9823</v>
      </c>
      <c r="X160" s="4" t="s">
        <v>9823</v>
      </c>
      <c r="Y160" s="41"/>
      <c r="Z160" s="4"/>
    </row>
    <row r="161" spans="5:26" ht="131.25" x14ac:dyDescent="0.25">
      <c r="E161" s="43">
        <v>155</v>
      </c>
      <c r="F161" s="52" t="s">
        <v>10860</v>
      </c>
      <c r="G161" s="10" t="s">
        <v>10861</v>
      </c>
      <c r="H161" s="6" t="s">
        <v>10862</v>
      </c>
      <c r="I161" s="7" t="s">
        <v>9892</v>
      </c>
      <c r="J161" s="7" t="s">
        <v>9893</v>
      </c>
      <c r="K161" s="8" t="s">
        <v>10863</v>
      </c>
      <c r="L161" s="8" t="s">
        <v>10864</v>
      </c>
      <c r="M161" s="8" t="s">
        <v>10865</v>
      </c>
      <c r="N161" s="8" t="s">
        <v>10866</v>
      </c>
      <c r="O161" s="11" t="s">
        <v>9807</v>
      </c>
      <c r="P161" s="9" t="s">
        <v>9808</v>
      </c>
      <c r="Q161" s="9"/>
      <c r="R161" s="9"/>
      <c r="S161" s="9"/>
      <c r="T161" s="10" t="s">
        <v>652</v>
      </c>
      <c r="U161" s="10">
        <v>0</v>
      </c>
      <c r="V161" s="4" t="s">
        <v>9822</v>
      </c>
      <c r="W161" s="4" t="s">
        <v>9822</v>
      </c>
      <c r="X161" s="4" t="s">
        <v>9823</v>
      </c>
      <c r="Y161" s="41"/>
      <c r="Z161" s="4"/>
    </row>
    <row r="162" spans="5:26" ht="112.5" x14ac:dyDescent="0.25">
      <c r="E162" s="43">
        <v>156</v>
      </c>
      <c r="F162" s="52" t="s">
        <v>10867</v>
      </c>
      <c r="G162" s="10" t="s">
        <v>10868</v>
      </c>
      <c r="H162" s="6" t="s">
        <v>10869</v>
      </c>
      <c r="I162" s="7" t="s">
        <v>9892</v>
      </c>
      <c r="J162" s="7" t="s">
        <v>9893</v>
      </c>
      <c r="K162" s="8" t="s">
        <v>10870</v>
      </c>
      <c r="L162" s="8" t="s">
        <v>10871</v>
      </c>
      <c r="M162" s="8" t="s">
        <v>10872</v>
      </c>
      <c r="N162" s="10"/>
      <c r="O162" s="11" t="s">
        <v>9807</v>
      </c>
      <c r="P162" s="9" t="s">
        <v>9808</v>
      </c>
      <c r="Q162" s="9"/>
      <c r="R162" s="9"/>
      <c r="S162" s="9"/>
      <c r="T162" s="10" t="s">
        <v>9809</v>
      </c>
      <c r="U162" s="10" t="s">
        <v>9809</v>
      </c>
      <c r="V162" s="4" t="s">
        <v>9810</v>
      </c>
      <c r="W162" s="4" t="s">
        <v>9822</v>
      </c>
      <c r="X162" s="4" t="s">
        <v>9823</v>
      </c>
      <c r="Y162" s="41"/>
      <c r="Z162" s="4"/>
    </row>
    <row r="163" spans="5:26" ht="131.25" x14ac:dyDescent="0.25">
      <c r="E163" s="43">
        <v>157</v>
      </c>
      <c r="F163" s="52" t="s">
        <v>10873</v>
      </c>
      <c r="G163" s="10" t="s">
        <v>10874</v>
      </c>
      <c r="H163" s="6" t="s">
        <v>10875</v>
      </c>
      <c r="I163" s="7" t="s">
        <v>9817</v>
      </c>
      <c r="J163" s="7" t="s">
        <v>10876</v>
      </c>
      <c r="K163" s="8" t="s">
        <v>10877</v>
      </c>
      <c r="L163" s="8" t="s">
        <v>10878</v>
      </c>
      <c r="M163" s="8" t="s">
        <v>10879</v>
      </c>
      <c r="N163" s="10"/>
      <c r="O163" s="11" t="s">
        <v>9807</v>
      </c>
      <c r="P163" s="9" t="s">
        <v>9808</v>
      </c>
      <c r="Q163" s="9"/>
      <c r="R163" s="9"/>
      <c r="S163" s="9"/>
      <c r="T163" s="10" t="s">
        <v>652</v>
      </c>
      <c r="U163" s="10">
        <v>0</v>
      </c>
      <c r="V163" s="4" t="s">
        <v>9822</v>
      </c>
      <c r="W163" s="4" t="s">
        <v>9822</v>
      </c>
      <c r="X163" s="4" t="s">
        <v>9823</v>
      </c>
      <c r="Y163" s="41"/>
      <c r="Z163" s="4"/>
    </row>
    <row r="164" spans="5:26" ht="131.25" x14ac:dyDescent="0.25">
      <c r="E164" s="43">
        <v>158</v>
      </c>
      <c r="F164" s="52" t="s">
        <v>10880</v>
      </c>
      <c r="G164" s="10" t="s">
        <v>10881</v>
      </c>
      <c r="H164" s="6" t="s">
        <v>10882</v>
      </c>
      <c r="I164" s="7" t="s">
        <v>9817</v>
      </c>
      <c r="J164" s="7" t="s">
        <v>10307</v>
      </c>
      <c r="K164" s="8" t="s">
        <v>10883</v>
      </c>
      <c r="L164" s="8" t="s">
        <v>10884</v>
      </c>
      <c r="M164" s="8" t="s">
        <v>10885</v>
      </c>
      <c r="N164" s="10"/>
      <c r="O164" s="11" t="s">
        <v>9807</v>
      </c>
      <c r="P164" s="9" t="s">
        <v>9808</v>
      </c>
      <c r="Q164" s="9"/>
      <c r="R164" s="9"/>
      <c r="S164" s="9"/>
      <c r="T164" s="10" t="s">
        <v>652</v>
      </c>
      <c r="U164" s="10">
        <v>0</v>
      </c>
      <c r="V164" s="4" t="s">
        <v>9822</v>
      </c>
      <c r="W164" s="4" t="s">
        <v>9822</v>
      </c>
      <c r="X164" s="4" t="s">
        <v>9823</v>
      </c>
      <c r="Y164" s="41"/>
      <c r="Z164" s="4"/>
    </row>
    <row r="165" spans="5:26" ht="187.5" x14ac:dyDescent="0.25">
      <c r="E165" s="43">
        <v>159</v>
      </c>
      <c r="F165" s="52" t="s">
        <v>10886</v>
      </c>
      <c r="G165" s="10" t="s">
        <v>10887</v>
      </c>
      <c r="H165" s="6" t="s">
        <v>10888</v>
      </c>
      <c r="I165" s="7" t="s">
        <v>9817</v>
      </c>
      <c r="J165" s="7" t="s">
        <v>10125</v>
      </c>
      <c r="K165" s="8" t="s">
        <v>10889</v>
      </c>
      <c r="L165" s="8" t="s">
        <v>10890</v>
      </c>
      <c r="M165" s="8" t="s">
        <v>10891</v>
      </c>
      <c r="N165" s="8" t="s">
        <v>10892</v>
      </c>
      <c r="O165" s="11" t="s">
        <v>9807</v>
      </c>
      <c r="P165" s="9" t="s">
        <v>9808</v>
      </c>
      <c r="Q165" s="9"/>
      <c r="R165" s="9"/>
      <c r="S165" s="9"/>
      <c r="T165" s="10" t="s">
        <v>652</v>
      </c>
      <c r="U165" s="10">
        <v>0</v>
      </c>
      <c r="V165" s="4" t="s">
        <v>9823</v>
      </c>
      <c r="W165" s="4" t="s">
        <v>9823</v>
      </c>
      <c r="X165" s="4" t="s">
        <v>9823</v>
      </c>
      <c r="Y165" s="41"/>
      <c r="Z165" s="4"/>
    </row>
    <row r="166" spans="5:26" ht="168.75" x14ac:dyDescent="0.25">
      <c r="E166" s="43">
        <v>160</v>
      </c>
      <c r="F166" s="52" t="s">
        <v>10893</v>
      </c>
      <c r="G166" s="10" t="s">
        <v>10894</v>
      </c>
      <c r="H166" s="6" t="s">
        <v>10895</v>
      </c>
      <c r="I166" s="7" t="s">
        <v>9817</v>
      </c>
      <c r="J166" s="7" t="s">
        <v>10876</v>
      </c>
      <c r="K166" s="8" t="s">
        <v>10896</v>
      </c>
      <c r="L166" s="8" t="s">
        <v>10897</v>
      </c>
      <c r="M166" s="8" t="s">
        <v>10898</v>
      </c>
      <c r="N166" s="10"/>
      <c r="O166" s="11" t="s">
        <v>9807</v>
      </c>
      <c r="P166" s="9" t="s">
        <v>9808</v>
      </c>
      <c r="Q166" s="9"/>
      <c r="R166" s="9"/>
      <c r="S166" s="9"/>
      <c r="T166" s="10" t="s">
        <v>652</v>
      </c>
      <c r="U166" s="10">
        <v>0</v>
      </c>
      <c r="V166" s="4" t="s">
        <v>9822</v>
      </c>
      <c r="W166" s="4" t="s">
        <v>9822</v>
      </c>
      <c r="X166" s="4" t="s">
        <v>9823</v>
      </c>
      <c r="Y166" s="41"/>
      <c r="Z166" s="4"/>
    </row>
    <row r="167" spans="5:26" ht="300" x14ac:dyDescent="0.25">
      <c r="E167" s="43">
        <v>161</v>
      </c>
      <c r="F167" s="52" t="s">
        <v>10899</v>
      </c>
      <c r="G167" s="10" t="s">
        <v>10900</v>
      </c>
      <c r="H167" s="6" t="s">
        <v>10901</v>
      </c>
      <c r="I167" s="7" t="s">
        <v>9817</v>
      </c>
      <c r="J167" s="7" t="s">
        <v>10476</v>
      </c>
      <c r="K167" s="8" t="s">
        <v>10902</v>
      </c>
      <c r="L167" s="8" t="s">
        <v>10903</v>
      </c>
      <c r="M167" s="8" t="s">
        <v>10904</v>
      </c>
      <c r="N167" s="8" t="s">
        <v>10905</v>
      </c>
      <c r="O167" s="11" t="s">
        <v>11179</v>
      </c>
      <c r="P167" s="9" t="s">
        <v>9808</v>
      </c>
      <c r="Q167" s="9"/>
      <c r="R167" s="9"/>
      <c r="S167" s="9"/>
      <c r="T167" s="10" t="s">
        <v>652</v>
      </c>
      <c r="U167" s="10">
        <v>0</v>
      </c>
      <c r="V167" s="4" t="s">
        <v>9822</v>
      </c>
      <c r="W167" s="4" t="s">
        <v>9822</v>
      </c>
      <c r="X167" s="4" t="s">
        <v>9823</v>
      </c>
      <c r="Y167" s="41"/>
      <c r="Z167" s="4"/>
    </row>
    <row r="168" spans="5:26" ht="93.75" x14ac:dyDescent="0.25">
      <c r="E168" s="43">
        <v>162</v>
      </c>
      <c r="F168" s="52" t="s">
        <v>10906</v>
      </c>
      <c r="G168" s="10" t="s">
        <v>11215</v>
      </c>
      <c r="H168" s="6" t="s">
        <v>10907</v>
      </c>
      <c r="I168" s="7" t="s">
        <v>10522</v>
      </c>
      <c r="J168" s="7"/>
      <c r="K168" s="8" t="s">
        <v>10908</v>
      </c>
      <c r="L168" s="8" t="s">
        <v>10909</v>
      </c>
      <c r="M168" s="8" t="s">
        <v>10910</v>
      </c>
      <c r="N168" s="10"/>
      <c r="O168" s="11" t="s">
        <v>9807</v>
      </c>
      <c r="P168" s="9" t="s">
        <v>9808</v>
      </c>
      <c r="Q168" s="9"/>
      <c r="R168" s="9"/>
      <c r="S168" s="111">
        <v>6.5300000000000004E-7</v>
      </c>
      <c r="T168" s="10" t="s">
        <v>226</v>
      </c>
      <c r="U168" s="10">
        <v>4</v>
      </c>
      <c r="V168" s="4" t="s">
        <v>9810</v>
      </c>
      <c r="W168" s="4" t="s">
        <v>9810</v>
      </c>
      <c r="X168" s="4" t="s">
        <v>9811</v>
      </c>
      <c r="Y168" s="40" t="s">
        <v>10911</v>
      </c>
      <c r="Z168" s="35">
        <v>1</v>
      </c>
    </row>
    <row r="169" spans="5:26" ht="56.25" x14ac:dyDescent="0.25">
      <c r="E169" s="43">
        <v>163</v>
      </c>
      <c r="F169" s="52" t="s">
        <v>10912</v>
      </c>
      <c r="G169" s="10" t="s">
        <v>10913</v>
      </c>
      <c r="H169" s="6" t="s">
        <v>10914</v>
      </c>
      <c r="I169" s="7" t="s">
        <v>10013</v>
      </c>
      <c r="J169" s="7"/>
      <c r="K169" s="8" t="s">
        <v>10915</v>
      </c>
      <c r="L169" s="8" t="s">
        <v>10916</v>
      </c>
      <c r="M169" s="8" t="s">
        <v>10917</v>
      </c>
      <c r="N169" s="22" t="s">
        <v>10918</v>
      </c>
      <c r="O169" s="11" t="s">
        <v>11179</v>
      </c>
      <c r="P169" s="9" t="s">
        <v>9808</v>
      </c>
      <c r="Q169" s="9"/>
      <c r="R169" s="9"/>
      <c r="S169" s="9"/>
      <c r="T169" s="10" t="s">
        <v>652</v>
      </c>
      <c r="U169" s="10">
        <v>0</v>
      </c>
      <c r="V169" s="4" t="s">
        <v>9810</v>
      </c>
      <c r="W169" s="4" t="s">
        <v>9810</v>
      </c>
      <c r="X169" s="4" t="s">
        <v>9840</v>
      </c>
      <c r="Y169" s="40" t="s">
        <v>10783</v>
      </c>
      <c r="Z169" s="35">
        <v>1</v>
      </c>
    </row>
    <row r="170" spans="5:26" ht="56.25" x14ac:dyDescent="0.25">
      <c r="E170" s="43">
        <v>164</v>
      </c>
      <c r="F170" s="23" t="s">
        <v>10919</v>
      </c>
      <c r="G170" s="10" t="s">
        <v>10920</v>
      </c>
      <c r="H170" s="6" t="s">
        <v>10921</v>
      </c>
      <c r="I170" s="7" t="s">
        <v>10013</v>
      </c>
      <c r="J170" s="7"/>
      <c r="K170" s="8" t="s">
        <v>10922</v>
      </c>
      <c r="L170" s="8" t="s">
        <v>10923</v>
      </c>
      <c r="M170" s="5" t="s">
        <v>10917</v>
      </c>
      <c r="N170" s="8" t="s">
        <v>10924</v>
      </c>
      <c r="O170" s="11" t="s">
        <v>11179</v>
      </c>
      <c r="P170" s="9" t="s">
        <v>9808</v>
      </c>
      <c r="Q170" s="9"/>
      <c r="R170" s="9"/>
      <c r="S170" s="9"/>
      <c r="T170" s="10" t="s">
        <v>652</v>
      </c>
      <c r="U170" s="10">
        <v>0</v>
      </c>
      <c r="V170" s="4" t="s">
        <v>9810</v>
      </c>
      <c r="W170" s="4" t="s">
        <v>9810</v>
      </c>
      <c r="X170" s="4" t="s">
        <v>9840</v>
      </c>
      <c r="Y170" s="40" t="s">
        <v>10045</v>
      </c>
      <c r="Z170" s="35">
        <v>1</v>
      </c>
    </row>
    <row r="171" spans="5:26" ht="22.5" customHeight="1" x14ac:dyDescent="0.45">
      <c r="G171" s="3" t="s">
        <v>10925</v>
      </c>
    </row>
    <row r="172" spans="5:26" ht="26.25" x14ac:dyDescent="0.45">
      <c r="G172" s="3" t="s">
        <v>10926</v>
      </c>
    </row>
    <row r="173" spans="5:26" ht="23.25" x14ac:dyDescent="0.35">
      <c r="G173" s="3" t="s">
        <v>11216</v>
      </c>
    </row>
  </sheetData>
  <mergeCells count="31">
    <mergeCell ref="X4:X6"/>
    <mergeCell ref="Q4:Q6"/>
    <mergeCell ref="X3:Y3"/>
    <mergeCell ref="V3:W3"/>
    <mergeCell ref="P3:S3"/>
    <mergeCell ref="Y4:Y6"/>
    <mergeCell ref="T4:T6"/>
    <mergeCell ref="U4:U6"/>
    <mergeCell ref="P4:P6"/>
    <mergeCell ref="T3:U3"/>
    <mergeCell ref="M4:M6"/>
    <mergeCell ref="N4:N6"/>
    <mergeCell ref="O3:O6"/>
    <mergeCell ref="V4:V6"/>
    <mergeCell ref="W4:W6"/>
    <mergeCell ref="Z3:Z6"/>
    <mergeCell ref="B3:C3"/>
    <mergeCell ref="C15:C16"/>
    <mergeCell ref="R4:S4"/>
    <mergeCell ref="R5:R6"/>
    <mergeCell ref="S5:S6"/>
    <mergeCell ref="F3:F6"/>
    <mergeCell ref="G3:G6"/>
    <mergeCell ref="H3:H6"/>
    <mergeCell ref="K4:K6"/>
    <mergeCell ref="E3:E6"/>
    <mergeCell ref="L4:L6"/>
    <mergeCell ref="I4:I6"/>
    <mergeCell ref="J4:J6"/>
    <mergeCell ref="I3:J3"/>
    <mergeCell ref="K3:N3"/>
  </mergeCells>
  <conditionalFormatting sqref="F156">
    <cfRule type="duplicateValues" dxfId="10" priority="27"/>
  </conditionalFormatting>
  <conditionalFormatting sqref="F160">
    <cfRule type="duplicateValues" dxfId="9" priority="26"/>
  </conditionalFormatting>
  <conditionalFormatting sqref="G11:G112 K4:N4 G3:I3 G7">
    <cfRule type="duplicateValues" dxfId="8" priority="76"/>
  </conditionalFormatting>
  <conditionalFormatting sqref="M170">
    <cfRule type="duplicateValues" dxfId="7" priority="25"/>
  </conditionalFormatting>
  <conditionalFormatting sqref="O10 O19 O21 O28 O30 O33:O34 O43 O45 O53 O68:O70 O89 O92 O95 O103:O108 O134:O140 O143:O144 O150 O154:O155 O157 O167 O169:O170">
    <cfRule type="containsBlanks" dxfId="6" priority="17">
      <formula>LEN(TRIM(O10))=0</formula>
    </cfRule>
    <cfRule type="cellIs" dxfId="5" priority="18" operator="equal">
      <formula>2</formula>
    </cfRule>
    <cfRule type="cellIs" dxfId="4" priority="19" operator="equal">
      <formula>1</formula>
    </cfRule>
    <cfRule type="cellIs" dxfId="3" priority="20" operator="equal">
      <formula>0</formula>
    </cfRule>
    <cfRule type="cellIs" dxfId="2" priority="21" operator="equal">
      <formula>5</formula>
    </cfRule>
    <cfRule type="cellIs" dxfId="1" priority="22" operator="equal">
      <formula>4</formula>
    </cfRule>
    <cfRule type="cellIs" dxfId="0" priority="23" operator="equal">
      <formula>3</formula>
    </cfRule>
  </conditionalFormatting>
  <conditionalFormatting sqref="T13">
    <cfRule type="colorScale" priority="2">
      <colorScale>
        <cfvo type="min"/>
        <cfvo type="percentile" val="50"/>
        <cfvo type="max"/>
        <color rgb="FF63BE7B"/>
        <color rgb="FFFFEB84"/>
        <color rgb="FFF8696B"/>
      </colorScale>
    </cfRule>
  </conditionalFormatting>
  <conditionalFormatting sqref="T146">
    <cfRule type="colorScale" priority="1">
      <colorScale>
        <cfvo type="min"/>
        <cfvo type="percentile" val="50"/>
        <cfvo type="max"/>
        <color rgb="FF63BE7B"/>
        <color rgb="FFFFEB84"/>
        <color rgb="FFF8696B"/>
      </colorScale>
    </cfRule>
  </conditionalFormatting>
  <hyperlinks>
    <hyperlink ref="F22" r:id="rId1" display="https://commonchemistry.cas.org/detail?cas_rn=34123-57-4" xr:uid="{8F354662-4634-408A-B6D7-F5BCCE0CD813}"/>
    <hyperlink ref="F28" r:id="rId2" display="https://www.lgcstandards.com/GB/en/search?text=35045-02-4" xr:uid="{344D780D-6140-4F3F-AF7C-5C6FDF57AD7F}"/>
    <hyperlink ref="F44" r:id="rId3" display="https://commonchemistry.cas.org/detail?cas_rn=3564-73-6" xr:uid="{CC2ECA33-8C0B-4D88-B6C1-6EB9201C1E7D}"/>
    <hyperlink ref="F48" r:id="rId4" display="https://commonchemistry.cas.org/detail?cas_rn=36507-30-9" xr:uid="{19334817-80B7-41D7-8B82-C52B89EEB274}"/>
    <hyperlink ref="F81" r:id="rId5" display="https://commonchemistry.cas.org/detail?cas_rn=187022-11-3" xr:uid="{C98D75E7-897B-43AC-99E5-B98B0D1D66F5}"/>
    <hyperlink ref="Y7" r:id="rId6" xr:uid="{9146ACDC-A527-4891-916F-3A8B8E409DF7}"/>
    <hyperlink ref="Y9" r:id="rId7" xr:uid="{A2418658-5ADD-4838-A6C6-1B9333327BD5}"/>
    <hyperlink ref="Y12" r:id="rId8" xr:uid="{AEF812F4-51CB-48BE-9FC9-EF956AED75CA}"/>
    <hyperlink ref="Y14" r:id="rId9" xr:uid="{F1866C24-DAC4-4873-8E84-C96FB4680677}"/>
    <hyperlink ref="Y15" r:id="rId10" xr:uid="{65C1E58F-D1FC-4952-A044-5E2E53620CE9}"/>
    <hyperlink ref="Y24" r:id="rId11" xr:uid="{94F76835-C265-4BBA-8D25-880C68F23EF6}"/>
    <hyperlink ref="Y31" r:id="rId12" xr:uid="{6CED2392-F5B4-409E-8F22-C9708DD0B373}"/>
    <hyperlink ref="Y35" r:id="rId13" location="section=Protocol" xr:uid="{E88A6EC7-2C1F-4E72-9293-DA991B04166D}"/>
    <hyperlink ref="Y36" r:id="rId14" xr:uid="{BC9082AF-5F9E-4C45-B646-A2D5B0A3FBA5}"/>
    <hyperlink ref="Y37" r:id="rId15" xr:uid="{504FCD20-0FEB-4287-9697-50A48314EBE0}"/>
    <hyperlink ref="Y38" r:id="rId16" xr:uid="{4BD10285-735E-4733-AE04-51F52F633166}"/>
    <hyperlink ref="Y39" r:id="rId17" xr:uid="{21D47D70-24FA-4C55-804A-944C37A1C463}"/>
    <hyperlink ref="Y41" r:id="rId18" xr:uid="{45582F8E-515B-48C4-AFF4-70FBB4A0AD96}"/>
    <hyperlink ref="Y43" r:id="rId19" xr:uid="{2AAD256D-BF07-45E1-8FF9-B75DD568E247}"/>
    <hyperlink ref="Y47" r:id="rId20" xr:uid="{C16C38CB-E327-4BF5-9C17-57828A7962BF}"/>
    <hyperlink ref="Y55" r:id="rId21" xr:uid="{B7BD1831-CC72-48B4-A81B-EB039A702BF3}"/>
    <hyperlink ref="Y58" r:id="rId22" xr:uid="{B3D3BF07-6579-41F6-AD87-1A4F9F10488F}"/>
    <hyperlink ref="Y62" r:id="rId23" xr:uid="{29B5FDB5-972B-494B-8E57-F5BF22456016}"/>
    <hyperlink ref="Y66" r:id="rId24" xr:uid="{1ECF3735-855C-4271-90D2-BE03B4561D9B}"/>
    <hyperlink ref="Y67" r:id="rId25" xr:uid="{00F45B99-049E-4062-B583-A6FE4B7C9C6E}"/>
    <hyperlink ref="Y68" r:id="rId26" xr:uid="{5F121383-CDBE-4619-96CC-1D6C1712186E}"/>
    <hyperlink ref="Y69" r:id="rId27" xr:uid="{4ACCEE26-A840-43AF-8346-ECB2D54E2823}"/>
    <hyperlink ref="Y70" r:id="rId28" xr:uid="{A68C0F1D-BB04-4E79-ABD9-B8C3ACBA8A1B}"/>
    <hyperlink ref="Y71" r:id="rId29" xr:uid="{439D54D9-C672-4566-8D9E-A50563DCD379}"/>
    <hyperlink ref="Y72" r:id="rId30" xr:uid="{CD97A17D-DDFF-49D9-B08F-AC2D9D51526D}"/>
    <hyperlink ref="Y73" r:id="rId31" location="sid=49681583" xr:uid="{FBAB3E2B-4D9C-457F-A1DC-B4EAF1D85B21}"/>
    <hyperlink ref="Y76" r:id="rId32" location="section=Comment" xr:uid="{1249DBF9-DB9F-4340-8252-0C589ED2258F}"/>
    <hyperlink ref="Y80" r:id="rId33" xr:uid="{7218F0C3-FC7C-4EEA-B79B-DE8511FD0F5D}"/>
    <hyperlink ref="Y82" r:id="rId34" location="section=Data-Table" xr:uid="{F45C132D-32BB-4AC7-BB6E-1193FE0197B1}"/>
    <hyperlink ref="Y83" r:id="rId35" location="sid=49666423" xr:uid="{DDB5B7AE-FA34-4D20-9A19-7F0442F982A8}"/>
    <hyperlink ref="Y84" r:id="rId36" xr:uid="{194450D3-CA8C-4CD3-89D1-DF9A7AF4065B}"/>
    <hyperlink ref="Y85" r:id="rId37" xr:uid="{8BFE3202-C516-4D52-A637-347F9CF26CCF}"/>
    <hyperlink ref="Y89" r:id="rId38" xr:uid="{BC6B72C6-173B-49DC-89F8-3E669B114B84}"/>
    <hyperlink ref="Y90" r:id="rId39" xr:uid="{95D7166C-EDCB-4D39-B743-50B1A8B6D905}"/>
    <hyperlink ref="Y101" r:id="rId40" xr:uid="{F6090FDA-64FE-40F5-A2AC-46673DAE5B5C}"/>
    <hyperlink ref="Y104" r:id="rId41" location="section=Description" xr:uid="{FF1A8EC2-C406-44EF-8859-73607B03D847}"/>
    <hyperlink ref="Y112" r:id="rId42" xr:uid="{F22289FF-49C9-459D-85B3-D2F5223E32EC}"/>
    <hyperlink ref="Y113" r:id="rId43" xr:uid="{023F65CE-0CD3-4B35-9C1E-DCC9E7004143}"/>
    <hyperlink ref="Y114" r:id="rId44" xr:uid="{963C5C8B-A289-4B1E-9B2D-2502D8240ACC}"/>
    <hyperlink ref="Y116" r:id="rId45" location="TBL2 " xr:uid="{A987B2EF-A200-4CCA-AB8A-51817C67B690}"/>
    <hyperlink ref="Y117" r:id="rId46" xr:uid="{FD3B8DFD-1A76-4EBF-A4C8-6FA4F01EE7D7}"/>
    <hyperlink ref="Y118" r:id="rId47" xr:uid="{1AA44676-A572-4C08-AFDE-EDC24F215E4B}"/>
    <hyperlink ref="Y119" r:id="rId48" xr:uid="{AACA325C-1C74-4C2F-9E0B-312667662604}"/>
    <hyperlink ref="Y120" r:id="rId49" xr:uid="{F3C9B8E7-2827-4661-9257-23878E029DC0}"/>
    <hyperlink ref="Y122" r:id="rId50" xr:uid="{58A0153E-0B48-4E67-805E-199D3407323A}"/>
    <hyperlink ref="Y123" r:id="rId51" xr:uid="{0DCEB17B-C267-4270-AF26-129DDEF78A1C}"/>
    <hyperlink ref="Y125" r:id="rId52" xr:uid="{56929C6E-659B-4733-8914-5A64D3CB9EE2}"/>
    <hyperlink ref="Y127" r:id="rId53" xr:uid="{4D3FC0FC-DC3F-443C-ABEB-D092C25E502D}"/>
    <hyperlink ref="Y128" r:id="rId54" xr:uid="{DC74FA32-EEF6-4B92-93D6-EDAAD5C6A412}"/>
    <hyperlink ref="Y129" r:id="rId55" xr:uid="{6492BB6C-B4D3-41B3-99B8-634E0C471972}"/>
    <hyperlink ref="Y130" r:id="rId56" location="bib17" xr:uid="{FBCFD2B9-99BE-448B-A586-911E78047690}"/>
    <hyperlink ref="Y131" r:id="rId57" xr:uid="{2048C5E1-F154-4D77-A847-01694F569C24}"/>
    <hyperlink ref="Y132" r:id="rId58" xr:uid="{92E56BF2-9F1B-4E14-9EBB-D017C6F0FFC2}"/>
    <hyperlink ref="Y133" r:id="rId59" xr:uid="{277528DC-F882-4AB2-B649-4D9302E46830}"/>
    <hyperlink ref="Y134" r:id="rId60" xr:uid="{E7EFC8FD-9F83-48D8-82A2-A2E71A3D23AF}"/>
    <hyperlink ref="Y139" r:id="rId61" xr:uid="{70980718-FDB5-46A9-AD95-FA499174298D}"/>
    <hyperlink ref="Y140" r:id="rId62" location="section=Data-Table" xr:uid="{BA1294CD-F3F4-4F99-B776-2D18D92E68FA}"/>
    <hyperlink ref="Y146" r:id="rId63" xr:uid="{630396BB-27C3-4E37-A412-8FDDFF95B6C9}"/>
    <hyperlink ref="Y148" r:id="rId64" xr:uid="{E4ACBF62-D762-489C-9D4F-CE97CCA5EA17}"/>
    <hyperlink ref="Y150" r:id="rId65" xr:uid="{ECFD3BDF-E170-4763-AC8A-7F86B08B49B7}"/>
    <hyperlink ref="Y152" r:id="rId66" xr:uid="{5A0B599D-2338-4E74-9A0B-C0D45B505250}"/>
    <hyperlink ref="Y168" r:id="rId67" xr:uid="{6B32FA2F-0F28-4E64-B0F6-6E321B1833FC}"/>
    <hyperlink ref="Y169" r:id="rId68" xr:uid="{D315358F-3719-4324-AA16-8996B0E4AEED}"/>
    <hyperlink ref="Y170" r:id="rId69" xr:uid="{52251DEE-870C-4FD1-9026-B2FE3E38EACE}"/>
  </hyperlinks>
  <pageMargins left="0.7" right="0.7" top="0.78740157499999996" bottom="0.78740157499999996" header="0.3" footer="0.3"/>
  <pageSetup paperSize="9" orientation="portrait" horizontalDpi="300" r:id="rId7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D2E8D2-2E77-41BC-9C3A-CC103E46C5C3}">
  <dimension ref="A1:AF61"/>
  <sheetViews>
    <sheetView zoomScale="80" zoomScaleNormal="80" workbookViewId="0">
      <selection activeCell="B19" sqref="B19:B22"/>
    </sheetView>
  </sheetViews>
  <sheetFormatPr defaultColWidth="9.140625" defaultRowHeight="18.75" x14ac:dyDescent="0.3"/>
  <cols>
    <col min="1" max="1" width="9.140625" style="53"/>
    <col min="2" max="2" width="26.28515625" style="53" customWidth="1"/>
    <col min="3" max="3" width="27.5703125" style="53" customWidth="1"/>
    <col min="4" max="4" width="47.140625" style="53" customWidth="1"/>
    <col min="5" max="5" width="16.42578125" style="53" customWidth="1"/>
    <col min="6" max="6" width="17.28515625" style="53" customWidth="1"/>
    <col min="7" max="7" width="15.42578125" style="53" customWidth="1"/>
    <col min="8" max="8" width="15.85546875" style="53" customWidth="1"/>
    <col min="9" max="9" width="11.28515625" style="53" bestFit="1" customWidth="1"/>
    <col min="10" max="10" width="13.140625" style="53" customWidth="1"/>
    <col min="11" max="11" width="14" style="53" customWidth="1"/>
    <col min="12" max="12" width="11.28515625" style="53" bestFit="1" customWidth="1"/>
    <col min="13" max="13" width="13.42578125" style="53" customWidth="1"/>
    <col min="14" max="14" width="15.140625" style="53" customWidth="1"/>
    <col min="15" max="15" width="17.140625" style="53" customWidth="1"/>
    <col min="16" max="16" width="9.140625" style="53"/>
    <col min="17" max="17" width="28.28515625" style="53" customWidth="1"/>
    <col min="18" max="18" width="29.85546875" style="53" customWidth="1"/>
    <col min="19" max="19" width="48.28515625" style="53" bestFit="1" customWidth="1"/>
    <col min="20" max="20" width="14.85546875" style="53" customWidth="1"/>
    <col min="21" max="21" width="12.7109375" style="53" customWidth="1"/>
    <col min="22" max="22" width="13.85546875" style="53" customWidth="1"/>
    <col min="23" max="29" width="11.28515625" style="53" bestFit="1" customWidth="1"/>
    <col min="30" max="30" width="18.7109375" style="53" customWidth="1"/>
    <col min="31" max="16384" width="9.140625" style="53"/>
  </cols>
  <sheetData>
    <row r="1" spans="1:30" x14ac:dyDescent="0.3">
      <c r="A1" s="54" t="s">
        <v>11187</v>
      </c>
    </row>
    <row r="2" spans="1:30" x14ac:dyDescent="0.3">
      <c r="B2" s="63"/>
    </row>
    <row r="3" spans="1:30" x14ac:dyDescent="0.3">
      <c r="A3" s="54"/>
      <c r="B3" s="63"/>
    </row>
    <row r="4" spans="1:30" x14ac:dyDescent="0.3">
      <c r="A4" s="54"/>
      <c r="B4" s="129" t="s">
        <v>9813</v>
      </c>
      <c r="C4" s="129"/>
      <c r="D4" s="129"/>
      <c r="E4" s="103"/>
      <c r="F4" s="103"/>
      <c r="G4" s="103"/>
      <c r="H4" s="103"/>
      <c r="I4" s="103"/>
      <c r="J4" s="103"/>
    </row>
    <row r="5" spans="1:30" ht="64.5" customHeight="1" x14ac:dyDescent="0.3">
      <c r="A5" s="54"/>
      <c r="B5" s="61" t="s">
        <v>10953</v>
      </c>
      <c r="C5" s="182" t="s">
        <v>11212</v>
      </c>
      <c r="D5" s="182"/>
      <c r="E5" s="106"/>
      <c r="F5" s="106"/>
      <c r="G5" s="106"/>
      <c r="H5" s="106"/>
      <c r="I5" s="106"/>
      <c r="J5" s="106"/>
    </row>
    <row r="6" spans="1:30" ht="75" customHeight="1" x14ac:dyDescent="0.3">
      <c r="A6" s="54"/>
      <c r="B6" s="61" t="s">
        <v>10959</v>
      </c>
      <c r="C6" s="182" t="s">
        <v>11213</v>
      </c>
      <c r="D6" s="182"/>
      <c r="E6" s="106"/>
      <c r="F6" s="106"/>
      <c r="G6" s="106"/>
      <c r="H6" s="106"/>
      <c r="I6" s="106"/>
      <c r="J6" s="106"/>
    </row>
    <row r="7" spans="1:30" ht="28.5" customHeight="1" x14ac:dyDescent="0.3">
      <c r="A7" s="54"/>
      <c r="B7" s="61" t="s">
        <v>11199</v>
      </c>
      <c r="C7" s="180" t="s">
        <v>11235</v>
      </c>
      <c r="D7" s="181"/>
      <c r="E7" s="107"/>
      <c r="F7" s="107"/>
      <c r="G7" s="107"/>
      <c r="H7" s="107"/>
      <c r="I7" s="107"/>
      <c r="J7" s="107"/>
    </row>
    <row r="8" spans="1:30" ht="22.5" customHeight="1" x14ac:dyDescent="0.3">
      <c r="A8" s="54"/>
      <c r="B8" s="61" t="s">
        <v>11200</v>
      </c>
      <c r="C8" s="180" t="s">
        <v>11206</v>
      </c>
      <c r="D8" s="181"/>
      <c r="E8" s="107"/>
      <c r="F8" s="107"/>
      <c r="G8" s="107"/>
      <c r="H8" s="107"/>
      <c r="I8" s="107"/>
      <c r="J8" s="107"/>
    </row>
    <row r="9" spans="1:30" ht="27" customHeight="1" x14ac:dyDescent="0.3">
      <c r="A9" s="54"/>
      <c r="B9" s="61" t="s">
        <v>11201</v>
      </c>
      <c r="C9" s="181" t="s">
        <v>11207</v>
      </c>
      <c r="D9" s="181"/>
      <c r="E9" s="107"/>
      <c r="F9" s="107"/>
      <c r="G9" s="107"/>
      <c r="H9" s="107"/>
      <c r="I9" s="107"/>
      <c r="J9" s="107"/>
    </row>
    <row r="10" spans="1:30" ht="25.5" customHeight="1" x14ac:dyDescent="0.3">
      <c r="A10" s="54"/>
      <c r="B10" s="61" t="s">
        <v>11202</v>
      </c>
      <c r="C10" s="181" t="s">
        <v>11208</v>
      </c>
      <c r="D10" s="181"/>
      <c r="E10" s="107"/>
      <c r="F10" s="107"/>
      <c r="G10" s="107"/>
      <c r="H10" s="107"/>
      <c r="I10" s="107"/>
      <c r="J10" s="107"/>
    </row>
    <row r="11" spans="1:30" ht="25.5" customHeight="1" x14ac:dyDescent="0.3">
      <c r="A11" s="54"/>
      <c r="B11" s="61" t="s">
        <v>11203</v>
      </c>
      <c r="C11" s="182" t="s">
        <v>11211</v>
      </c>
      <c r="D11" s="182"/>
      <c r="E11" s="106"/>
      <c r="F11" s="106"/>
      <c r="G11" s="106"/>
      <c r="H11" s="106"/>
      <c r="I11" s="106"/>
      <c r="J11" s="106"/>
    </row>
    <row r="12" spans="1:30" ht="26.25" customHeight="1" x14ac:dyDescent="0.3">
      <c r="A12" s="54"/>
      <c r="B12" s="61" t="s">
        <v>11204</v>
      </c>
      <c r="C12" s="182" t="s">
        <v>11210</v>
      </c>
      <c r="D12" s="182"/>
      <c r="E12" s="106"/>
      <c r="F12" s="106"/>
      <c r="G12" s="106"/>
      <c r="H12" s="106"/>
      <c r="I12" s="106"/>
      <c r="J12" s="106"/>
    </row>
    <row r="13" spans="1:30" x14ac:dyDescent="0.3">
      <c r="A13" s="54"/>
      <c r="B13" s="63"/>
    </row>
    <row r="14" spans="1:30" x14ac:dyDescent="0.3">
      <c r="A14" s="54"/>
    </row>
    <row r="15" spans="1:30" x14ac:dyDescent="0.3">
      <c r="B15" s="64" t="s">
        <v>10927</v>
      </c>
      <c r="C15" s="65"/>
      <c r="D15" s="65"/>
      <c r="E15" s="65"/>
      <c r="F15" s="65"/>
      <c r="G15" s="65"/>
      <c r="H15" s="65"/>
      <c r="I15" s="65"/>
      <c r="J15" s="65"/>
      <c r="K15" s="65"/>
      <c r="L15" s="65"/>
      <c r="M15" s="65"/>
      <c r="N15" s="65"/>
      <c r="O15" s="65"/>
      <c r="Q15" s="66" t="s">
        <v>10928</v>
      </c>
      <c r="R15" s="67"/>
      <c r="S15" s="67"/>
      <c r="T15" s="67"/>
      <c r="U15" s="67"/>
      <c r="V15" s="67"/>
      <c r="W15" s="67"/>
      <c r="X15" s="67"/>
      <c r="Y15" s="67"/>
      <c r="Z15" s="67"/>
      <c r="AA15" s="67"/>
      <c r="AB15" s="67"/>
      <c r="AC15" s="67"/>
      <c r="AD15" s="67"/>
    </row>
    <row r="16" spans="1:30" x14ac:dyDescent="0.3">
      <c r="B16" s="53" t="s">
        <v>11195</v>
      </c>
      <c r="Q16" s="53" t="s">
        <v>11195</v>
      </c>
    </row>
    <row r="17" spans="2:32" ht="15" customHeight="1" x14ac:dyDescent="0.3">
      <c r="B17" s="185" t="s">
        <v>10929</v>
      </c>
      <c r="C17" s="185" t="s">
        <v>10930</v>
      </c>
      <c r="D17" s="185"/>
      <c r="E17" s="186" t="s">
        <v>10931</v>
      </c>
      <c r="F17" s="186"/>
      <c r="G17" s="186"/>
      <c r="H17" s="186"/>
      <c r="I17" s="186"/>
      <c r="J17" s="186"/>
      <c r="K17" s="186"/>
      <c r="L17" s="186"/>
      <c r="M17" s="186"/>
      <c r="N17" s="186" t="s">
        <v>10932</v>
      </c>
      <c r="O17" s="185" t="s">
        <v>10933</v>
      </c>
      <c r="Q17" s="186" t="s">
        <v>10929</v>
      </c>
      <c r="R17" s="187" t="s">
        <v>10930</v>
      </c>
      <c r="S17" s="188"/>
      <c r="T17" s="191" t="s">
        <v>10931</v>
      </c>
      <c r="U17" s="192"/>
      <c r="V17" s="192"/>
      <c r="W17" s="192"/>
      <c r="X17" s="192"/>
      <c r="Y17" s="192"/>
      <c r="Z17" s="192"/>
      <c r="AA17" s="192"/>
      <c r="AB17" s="193"/>
      <c r="AC17" s="210" t="s">
        <v>10932</v>
      </c>
      <c r="AD17" s="208" t="s">
        <v>10933</v>
      </c>
    </row>
    <row r="18" spans="2:32" ht="93.75" x14ac:dyDescent="0.3">
      <c r="B18" s="185"/>
      <c r="C18" s="185"/>
      <c r="D18" s="185"/>
      <c r="E18" s="69" t="s">
        <v>10934</v>
      </c>
      <c r="F18" s="69" t="s">
        <v>10935</v>
      </c>
      <c r="G18" s="69" t="s">
        <v>10936</v>
      </c>
      <c r="H18" s="69" t="s">
        <v>10937</v>
      </c>
      <c r="I18" s="69" t="s">
        <v>10938</v>
      </c>
      <c r="J18" s="69" t="s">
        <v>10939</v>
      </c>
      <c r="K18" s="69" t="s">
        <v>10940</v>
      </c>
      <c r="L18" s="69" t="s">
        <v>10941</v>
      </c>
      <c r="M18" s="69" t="s">
        <v>10942</v>
      </c>
      <c r="N18" s="186"/>
      <c r="O18" s="185"/>
      <c r="Q18" s="186"/>
      <c r="R18" s="189"/>
      <c r="S18" s="190"/>
      <c r="T18" s="69" t="s">
        <v>10934</v>
      </c>
      <c r="U18" s="69" t="s">
        <v>10935</v>
      </c>
      <c r="V18" s="69" t="s">
        <v>10936</v>
      </c>
      <c r="W18" s="69" t="s">
        <v>10937</v>
      </c>
      <c r="X18" s="69" t="s">
        <v>10938</v>
      </c>
      <c r="Y18" s="69" t="s">
        <v>10939</v>
      </c>
      <c r="Z18" s="69" t="s">
        <v>10940</v>
      </c>
      <c r="AA18" s="69" t="s">
        <v>10941</v>
      </c>
      <c r="AB18" s="69" t="s">
        <v>10942</v>
      </c>
      <c r="AC18" s="211"/>
      <c r="AD18" s="209"/>
      <c r="AF18" s="70"/>
    </row>
    <row r="19" spans="2:32" x14ac:dyDescent="0.3">
      <c r="B19" s="185" t="s">
        <v>11236</v>
      </c>
      <c r="C19" s="199" t="s">
        <v>10943</v>
      </c>
      <c r="D19" s="71" t="s">
        <v>10944</v>
      </c>
      <c r="E19" s="72">
        <v>1.5303658183197075E-3</v>
      </c>
      <c r="F19" s="72">
        <v>9.9039902421800921E-4</v>
      </c>
      <c r="G19" s="72">
        <v>1.0696433175904376E-3</v>
      </c>
      <c r="H19" s="72">
        <v>4.3899748681392251E-4</v>
      </c>
      <c r="I19" s="72">
        <v>6.6016891738134176E-3</v>
      </c>
      <c r="J19" s="72">
        <v>9.2086844006048917E-4</v>
      </c>
      <c r="K19" s="72">
        <v>7.2441813988921805E-4</v>
      </c>
      <c r="L19" s="72">
        <v>9.228033669407441E-4</v>
      </c>
      <c r="M19" s="72">
        <v>2.3153088661526848E-4</v>
      </c>
      <c r="N19" s="72">
        <v>1.4923017393623571E-3</v>
      </c>
      <c r="O19" s="73"/>
      <c r="Q19" s="185" t="s">
        <v>11236</v>
      </c>
      <c r="R19" s="194" t="s">
        <v>10943</v>
      </c>
      <c r="S19" s="74" t="s">
        <v>10944</v>
      </c>
      <c r="T19" s="72">
        <v>3.1623331471141831E-3</v>
      </c>
      <c r="U19" s="72">
        <v>7.1852720592123229E-3</v>
      </c>
      <c r="V19" s="72">
        <v>7.0831905641627283E-3</v>
      </c>
      <c r="W19" s="72">
        <v>7.1201329706637876E-3</v>
      </c>
      <c r="X19" s="72">
        <v>6.4114785734220182E-3</v>
      </c>
      <c r="Y19" s="72">
        <v>9.1299015939327998E-3</v>
      </c>
      <c r="Z19" s="72">
        <v>4.4271960674631232E-3</v>
      </c>
      <c r="AA19" s="72">
        <v>5.6696832242990819E-3</v>
      </c>
      <c r="AB19" s="72">
        <v>4.8442212021218454E-3</v>
      </c>
      <c r="AC19" s="75">
        <v>6.1148232669324312E-3</v>
      </c>
      <c r="AD19" s="73"/>
    </row>
    <row r="20" spans="2:32" x14ac:dyDescent="0.3">
      <c r="B20" s="185"/>
      <c r="C20" s="199"/>
      <c r="D20" s="71" t="s">
        <v>10945</v>
      </c>
      <c r="E20" s="72">
        <v>8.0218218148428427E-3</v>
      </c>
      <c r="F20" s="72">
        <v>7.9926727327372642E-3</v>
      </c>
      <c r="G20" s="72">
        <v>6.9333349009615139E-3</v>
      </c>
      <c r="H20" s="72">
        <v>3.6682746521355387E-3</v>
      </c>
      <c r="I20" s="72">
        <v>6.1172935621790605E-3</v>
      </c>
      <c r="J20" s="72">
        <v>9.3255826510183614E-3</v>
      </c>
      <c r="K20" s="72">
        <v>6.505031938081547E-3</v>
      </c>
      <c r="L20" s="72">
        <v>7.3462178560697537E-3</v>
      </c>
      <c r="M20" s="72">
        <v>3.5578214329522692E-3</v>
      </c>
      <c r="N20" s="72">
        <v>6.6075612823309048E-3</v>
      </c>
      <c r="O20" s="73"/>
      <c r="Q20" s="185"/>
      <c r="R20" s="195"/>
      <c r="S20" s="74" t="s">
        <v>10945</v>
      </c>
      <c r="T20" s="72">
        <v>1.1201439391506821E-2</v>
      </c>
      <c r="U20" s="72">
        <v>5.1557598534024911E-2</v>
      </c>
      <c r="V20" s="72">
        <v>1.4079418955822473E-2</v>
      </c>
      <c r="W20" s="72">
        <v>1.7169124082673695E-2</v>
      </c>
      <c r="X20" s="72">
        <v>8.2376091867361837E-3</v>
      </c>
      <c r="Y20" s="72">
        <v>1.9399277423611819E-2</v>
      </c>
      <c r="Z20" s="72">
        <v>1.415412045495841E-2</v>
      </c>
      <c r="AA20" s="72">
        <v>2.3200286792534372E-2</v>
      </c>
      <c r="AB20" s="72">
        <v>2.3604683666180074E-2</v>
      </c>
      <c r="AC20" s="75">
        <v>2.0289284276449864E-2</v>
      </c>
      <c r="AD20" s="73"/>
    </row>
    <row r="21" spans="2:32" ht="15" customHeight="1" x14ac:dyDescent="0.3">
      <c r="B21" s="185"/>
      <c r="C21" s="199" t="s">
        <v>10946</v>
      </c>
      <c r="D21" s="71" t="s">
        <v>10947</v>
      </c>
      <c r="E21" s="76">
        <v>19.077534426008551</v>
      </c>
      <c r="F21" s="76">
        <v>12.391337132589261</v>
      </c>
      <c r="G21" s="76">
        <v>15.427544361690932</v>
      </c>
      <c r="H21" s="76">
        <v>11.967410525227539</v>
      </c>
      <c r="I21" s="76">
        <v>107.91846274354388</v>
      </c>
      <c r="J21" s="76">
        <v>9.8746477782804227</v>
      </c>
      <c r="K21" s="76">
        <v>11.13627337705066</v>
      </c>
      <c r="L21" s="76">
        <v>12.561611771127714</v>
      </c>
      <c r="M21" s="76">
        <v>6.5076589980274751</v>
      </c>
      <c r="N21" s="76">
        <v>22.984720123727381</v>
      </c>
      <c r="O21" s="73"/>
      <c r="P21" s="77"/>
      <c r="Q21" s="185"/>
      <c r="R21" s="194" t="s">
        <v>10946</v>
      </c>
      <c r="S21" s="74" t="s">
        <v>10947</v>
      </c>
      <c r="T21" s="76">
        <v>28.231489155866299</v>
      </c>
      <c r="U21" s="76">
        <v>13.936397860871033</v>
      </c>
      <c r="V21" s="76">
        <v>50.308827277517096</v>
      </c>
      <c r="W21" s="76">
        <v>41.470566211639785</v>
      </c>
      <c r="X21" s="76">
        <v>77.831788666855985</v>
      </c>
      <c r="Y21" s="76">
        <v>47.063101344281748</v>
      </c>
      <c r="Z21" s="76">
        <v>31.278496474234871</v>
      </c>
      <c r="AA21" s="76">
        <v>24.437987663684964</v>
      </c>
      <c r="AB21" s="76">
        <v>20.522288163778558</v>
      </c>
      <c r="AC21" s="78">
        <v>37.231215868747817</v>
      </c>
      <c r="AD21" s="73"/>
      <c r="AE21" s="77"/>
      <c r="AF21" s="77"/>
    </row>
    <row r="22" spans="2:32" ht="21.75" customHeight="1" x14ac:dyDescent="0.3">
      <c r="B22" s="185"/>
      <c r="C22" s="199"/>
      <c r="D22" s="71" t="s">
        <v>10948</v>
      </c>
      <c r="E22" s="79">
        <v>34</v>
      </c>
      <c r="F22" s="79">
        <v>28</v>
      </c>
      <c r="G22" s="79">
        <v>27</v>
      </c>
      <c r="H22" s="79">
        <v>30</v>
      </c>
      <c r="I22" s="79">
        <v>36</v>
      </c>
      <c r="J22" s="79">
        <v>31</v>
      </c>
      <c r="K22" s="79">
        <v>32</v>
      </c>
      <c r="L22" s="79">
        <v>33</v>
      </c>
      <c r="M22" s="79">
        <v>26</v>
      </c>
      <c r="N22" s="80">
        <v>30.777777777777779</v>
      </c>
      <c r="O22" s="73"/>
      <c r="P22" s="77"/>
      <c r="Q22" s="185"/>
      <c r="R22" s="195"/>
      <c r="S22" s="74" t="s">
        <v>10948</v>
      </c>
      <c r="T22" s="79">
        <v>10</v>
      </c>
      <c r="U22" s="79">
        <v>10</v>
      </c>
      <c r="V22" s="79">
        <v>10</v>
      </c>
      <c r="W22" s="79">
        <v>10</v>
      </c>
      <c r="X22" s="79">
        <v>10</v>
      </c>
      <c r="Y22" s="79">
        <v>10</v>
      </c>
      <c r="Z22" s="79">
        <v>10</v>
      </c>
      <c r="AA22" s="79">
        <v>10</v>
      </c>
      <c r="AB22" s="79">
        <v>10</v>
      </c>
      <c r="AC22" s="81">
        <v>10</v>
      </c>
      <c r="AD22" s="73"/>
      <c r="AE22" s="77"/>
      <c r="AF22" s="77"/>
    </row>
    <row r="23" spans="2:32" x14ac:dyDescent="0.3">
      <c r="B23" s="185" t="s">
        <v>10949</v>
      </c>
      <c r="C23" s="199" t="s">
        <v>10943</v>
      </c>
      <c r="D23" s="71" t="s">
        <v>10944</v>
      </c>
      <c r="E23" s="72">
        <v>1.8427644499360912E-3</v>
      </c>
      <c r="F23" s="72">
        <v>1.3958435175788575E-3</v>
      </c>
      <c r="G23" s="72">
        <v>1.6484380358828563E-3</v>
      </c>
      <c r="H23" s="72">
        <v>8.2569610401335447E-4</v>
      </c>
      <c r="I23" s="72">
        <v>7.1043615844414536E-3</v>
      </c>
      <c r="J23" s="72">
        <v>1.510929288754202E-3</v>
      </c>
      <c r="K23" s="72">
        <v>1.301496209442316E-3</v>
      </c>
      <c r="L23" s="72">
        <v>1.4081855554527228E-3</v>
      </c>
      <c r="M23" s="72">
        <v>3.9943709201205031E-4</v>
      </c>
      <c r="N23" s="72">
        <v>1.9374613152793225E-3</v>
      </c>
      <c r="O23" s="73"/>
      <c r="Q23" s="185" t="s">
        <v>10949</v>
      </c>
      <c r="R23" s="194" t="s">
        <v>10943</v>
      </c>
      <c r="S23" s="74" t="s">
        <v>10944</v>
      </c>
      <c r="T23" s="72">
        <v>3.6367213570603729E-3</v>
      </c>
      <c r="U23" s="72">
        <v>7.7508625431047511E-3</v>
      </c>
      <c r="V23" s="72">
        <v>7.5649638012729378E-3</v>
      </c>
      <c r="W23" s="72">
        <v>7.693494633895675E-3</v>
      </c>
      <c r="X23" s="72">
        <v>7.0615376201102458E-3</v>
      </c>
      <c r="Y23" s="72">
        <v>9.8286390324335837E-3</v>
      </c>
      <c r="Z23" s="72">
        <v>4.7155838729141869E-3</v>
      </c>
      <c r="AA23" s="72">
        <v>6.1812249035732509E-3</v>
      </c>
      <c r="AB23" s="72">
        <v>5.3931116994935125E-3</v>
      </c>
      <c r="AC23" s="75">
        <v>6.6473488293176128E-3</v>
      </c>
      <c r="AD23" s="73"/>
    </row>
    <row r="24" spans="2:32" x14ac:dyDescent="0.3">
      <c r="B24" s="185"/>
      <c r="C24" s="199"/>
      <c r="D24" s="71" t="s">
        <v>10945</v>
      </c>
      <c r="E24" s="72">
        <v>8.0218218148428427E-3</v>
      </c>
      <c r="F24" s="72">
        <v>7.9926727327372642E-3</v>
      </c>
      <c r="G24" s="72">
        <v>6.9333349009615139E-3</v>
      </c>
      <c r="H24" s="72">
        <v>3.6682746521355387E-3</v>
      </c>
      <c r="I24" s="72">
        <v>6.1172935621790605E-3</v>
      </c>
      <c r="J24" s="72">
        <v>9.3255826510183614E-3</v>
      </c>
      <c r="K24" s="72">
        <v>6.505031938081547E-3</v>
      </c>
      <c r="L24" s="72">
        <v>7.3462178560697537E-3</v>
      </c>
      <c r="M24" s="72">
        <v>3.5578214329522692E-3</v>
      </c>
      <c r="N24" s="72">
        <v>6.6075612823309048E-3</v>
      </c>
      <c r="O24" s="73"/>
      <c r="Q24" s="185"/>
      <c r="R24" s="195"/>
      <c r="S24" s="74" t="s">
        <v>10945</v>
      </c>
      <c r="T24" s="72">
        <v>1.1201439391506821E-2</v>
      </c>
      <c r="U24" s="72">
        <v>5.1557598534024911E-2</v>
      </c>
      <c r="V24" s="72">
        <v>1.4079418955822473E-2</v>
      </c>
      <c r="W24" s="72">
        <v>1.7169124082673695E-2</v>
      </c>
      <c r="X24" s="72">
        <v>8.2376091867361837E-3</v>
      </c>
      <c r="Y24" s="72">
        <v>1.9399277423611819E-2</v>
      </c>
      <c r="Z24" s="72">
        <v>1.415412045495841E-2</v>
      </c>
      <c r="AA24" s="72">
        <v>2.3200286792534372E-2</v>
      </c>
      <c r="AB24" s="72">
        <v>2.3604683666180074E-2</v>
      </c>
      <c r="AC24" s="75">
        <v>2.0289284276449864E-2</v>
      </c>
      <c r="AD24" s="73"/>
    </row>
    <row r="25" spans="2:32" ht="15" customHeight="1" x14ac:dyDescent="0.3">
      <c r="B25" s="185"/>
      <c r="C25" s="199" t="s">
        <v>10946</v>
      </c>
      <c r="D25" s="71" t="s">
        <v>10947</v>
      </c>
      <c r="E25" s="76">
        <v>22.971894570462894</v>
      </c>
      <c r="F25" s="76">
        <v>17.464039430284799</v>
      </c>
      <c r="G25" s="76">
        <v>23.77554321880876</v>
      </c>
      <c r="H25" s="76">
        <v>22.509113474713892</v>
      </c>
      <c r="I25" s="76">
        <v>116.13569811926416</v>
      </c>
      <c r="J25" s="76">
        <v>16.201982710315765</v>
      </c>
      <c r="K25" s="76">
        <v>20.007529891177626</v>
      </c>
      <c r="L25" s="76">
        <v>19.168851006633577</v>
      </c>
      <c r="M25" s="76">
        <v>11.227013483939768</v>
      </c>
      <c r="N25" s="76">
        <v>29.940185100622362</v>
      </c>
      <c r="O25" s="78">
        <v>6.9554649768949801</v>
      </c>
      <c r="P25" s="77"/>
      <c r="Q25" s="185"/>
      <c r="R25" s="194" t="s">
        <v>10946</v>
      </c>
      <c r="S25" s="74" t="s">
        <v>10947</v>
      </c>
      <c r="T25" s="76">
        <v>32.466553895009383</v>
      </c>
      <c r="U25" s="76">
        <v>15.033404897611065</v>
      </c>
      <c r="V25" s="76">
        <v>53.730653409844621</v>
      </c>
      <c r="W25" s="76">
        <v>44.810059015530101</v>
      </c>
      <c r="X25" s="76">
        <v>85.723144422539576</v>
      </c>
      <c r="Y25" s="76">
        <v>50.664974874119082</v>
      </c>
      <c r="Z25" s="76">
        <v>33.315979526387622</v>
      </c>
      <c r="AA25" s="76">
        <v>26.64288143869976</v>
      </c>
      <c r="AB25" s="76">
        <v>22.847633866920081</v>
      </c>
      <c r="AC25" s="78">
        <v>40.581698371851253</v>
      </c>
      <c r="AD25" s="78">
        <v>3.3504825031034358</v>
      </c>
      <c r="AE25" s="77"/>
    </row>
    <row r="26" spans="2:32" x14ac:dyDescent="0.3">
      <c r="B26" s="185"/>
      <c r="C26" s="199"/>
      <c r="D26" s="71" t="s">
        <v>10948</v>
      </c>
      <c r="E26" s="79">
        <v>39</v>
      </c>
      <c r="F26" s="79">
        <v>33</v>
      </c>
      <c r="G26" s="79">
        <v>32</v>
      </c>
      <c r="H26" s="79">
        <v>35</v>
      </c>
      <c r="I26" s="79">
        <v>41</v>
      </c>
      <c r="J26" s="79">
        <v>36</v>
      </c>
      <c r="K26" s="79">
        <v>37</v>
      </c>
      <c r="L26" s="79">
        <v>39</v>
      </c>
      <c r="M26" s="79">
        <v>31</v>
      </c>
      <c r="N26" s="80">
        <v>35.888888888888886</v>
      </c>
      <c r="O26" s="81"/>
      <c r="P26" s="77"/>
      <c r="Q26" s="185"/>
      <c r="R26" s="195"/>
      <c r="S26" s="74" t="s">
        <v>10948</v>
      </c>
      <c r="T26" s="79">
        <v>16</v>
      </c>
      <c r="U26" s="79">
        <v>17</v>
      </c>
      <c r="V26" s="79">
        <v>17</v>
      </c>
      <c r="W26" s="79">
        <v>16</v>
      </c>
      <c r="X26" s="79">
        <v>17</v>
      </c>
      <c r="Y26" s="79">
        <v>16</v>
      </c>
      <c r="Z26" s="79">
        <v>16</v>
      </c>
      <c r="AA26" s="79">
        <v>16</v>
      </c>
      <c r="AB26" s="79">
        <v>17</v>
      </c>
      <c r="AC26" s="81">
        <v>16.444444444444443</v>
      </c>
      <c r="AD26" s="81"/>
      <c r="AE26" s="77"/>
    </row>
    <row r="27" spans="2:32" x14ac:dyDescent="0.3">
      <c r="B27" s="185" t="s">
        <v>10950</v>
      </c>
      <c r="C27" s="199" t="s">
        <v>10943</v>
      </c>
      <c r="D27" s="71" t="s">
        <v>10944</v>
      </c>
      <c r="E27" s="72">
        <v>1.643829117536439E-3</v>
      </c>
      <c r="F27" s="72">
        <v>1.1769619028911469E-3</v>
      </c>
      <c r="G27" s="72">
        <v>1.2975570529112426E-3</v>
      </c>
      <c r="H27" s="72">
        <v>5.8676213236933924E-4</v>
      </c>
      <c r="I27" s="72">
        <v>6.7231275615398838E-3</v>
      </c>
      <c r="J27" s="72">
        <v>1.0703609755192852E-3</v>
      </c>
      <c r="K27" s="72">
        <v>8.7663727107690494E-4</v>
      </c>
      <c r="L27" s="72">
        <v>9.8954456678083144E-4</v>
      </c>
      <c r="M27" s="72">
        <v>2.329873919144353E-4</v>
      </c>
      <c r="N27" s="72">
        <v>1.6219742191710563E-3</v>
      </c>
      <c r="O27" s="13"/>
      <c r="P27" s="77"/>
      <c r="Q27" s="185" t="s">
        <v>10950</v>
      </c>
      <c r="R27" s="194" t="s">
        <v>10943</v>
      </c>
      <c r="S27" s="74" t="s">
        <v>10944</v>
      </c>
      <c r="T27" s="72">
        <v>3.3812679089065619E-3</v>
      </c>
      <c r="U27" s="72">
        <v>7.7871285876199509E-3</v>
      </c>
      <c r="V27" s="72">
        <v>7.478863540938116E-3</v>
      </c>
      <c r="W27" s="72">
        <v>7.461321095709135E-3</v>
      </c>
      <c r="X27" s="72">
        <v>6.7183487885779849E-3</v>
      </c>
      <c r="Y27" s="72">
        <v>9.5510421613174447E-3</v>
      </c>
      <c r="Z27" s="72">
        <v>4.6648842294519854E-3</v>
      </c>
      <c r="AA27" s="72">
        <v>5.8976256597934752E-3</v>
      </c>
      <c r="AB27" s="72">
        <v>5.1760776850446766E-3</v>
      </c>
      <c r="AC27" s="75">
        <v>6.457395517484369E-3</v>
      </c>
      <c r="AD27" s="78"/>
    </row>
    <row r="28" spans="2:32" x14ac:dyDescent="0.3">
      <c r="B28" s="185"/>
      <c r="C28" s="199"/>
      <c r="D28" s="71" t="s">
        <v>10945</v>
      </c>
      <c r="E28" s="72">
        <v>8.0218218148428427E-3</v>
      </c>
      <c r="F28" s="72">
        <v>7.9926727327372642E-3</v>
      </c>
      <c r="G28" s="72">
        <v>6.9333349009615139E-3</v>
      </c>
      <c r="H28" s="72">
        <v>3.6682746521355387E-3</v>
      </c>
      <c r="I28" s="72">
        <v>6.1172935621790605E-3</v>
      </c>
      <c r="J28" s="72">
        <v>9.3255826510183614E-3</v>
      </c>
      <c r="K28" s="72">
        <v>6.505031938081547E-3</v>
      </c>
      <c r="L28" s="72">
        <v>7.3462178560697537E-3</v>
      </c>
      <c r="M28" s="72">
        <v>3.5578214329522692E-3</v>
      </c>
      <c r="N28" s="72">
        <v>6.6075612823309048E-3</v>
      </c>
      <c r="O28" s="73"/>
      <c r="P28" s="77"/>
      <c r="Q28" s="185"/>
      <c r="R28" s="195"/>
      <c r="S28" s="74" t="s">
        <v>10945</v>
      </c>
      <c r="T28" s="72">
        <v>1.1201439391506821E-2</v>
      </c>
      <c r="U28" s="72">
        <v>5.1557598534024911E-2</v>
      </c>
      <c r="V28" s="72">
        <v>1.4079418955822473E-2</v>
      </c>
      <c r="W28" s="72">
        <v>1.7169124082673695E-2</v>
      </c>
      <c r="X28" s="72">
        <v>8.2376091867361837E-3</v>
      </c>
      <c r="Y28" s="72">
        <v>1.9399277423611819E-2</v>
      </c>
      <c r="Z28" s="72">
        <v>1.415412045495841E-2</v>
      </c>
      <c r="AA28" s="72">
        <v>2.3200286792534372E-2</v>
      </c>
      <c r="AB28" s="72">
        <v>2.3604683666180074E-2</v>
      </c>
      <c r="AC28" s="75">
        <v>2.0289284276449864E-2</v>
      </c>
      <c r="AD28" s="73"/>
      <c r="AE28" s="77"/>
    </row>
    <row r="29" spans="2:32" ht="15" customHeight="1" x14ac:dyDescent="0.3">
      <c r="B29" s="185"/>
      <c r="C29" s="199" t="s">
        <v>10946</v>
      </c>
      <c r="D29" s="71" t="s">
        <v>10947</v>
      </c>
      <c r="E29" s="76">
        <v>20.491967479193423</v>
      </c>
      <c r="F29" s="76">
        <v>14.725511005479024</v>
      </c>
      <c r="G29" s="76">
        <v>18.714760954808309</v>
      </c>
      <c r="H29" s="76">
        <v>15.995588880667572</v>
      </c>
      <c r="I29" s="76">
        <v>109.90362802116397</v>
      </c>
      <c r="J29" s="76">
        <v>11.477684725708807</v>
      </c>
      <c r="K29" s="76">
        <v>13.476294650375555</v>
      </c>
      <c r="L29" s="76">
        <v>13.470122805617972</v>
      </c>
      <c r="M29" s="76">
        <v>6.5485971206009346</v>
      </c>
      <c r="N29" s="76">
        <v>24.978239515957281</v>
      </c>
      <c r="O29" s="78">
        <v>1.9935193922298993</v>
      </c>
      <c r="P29" s="77"/>
      <c r="Q29" s="185"/>
      <c r="R29" s="194" t="s">
        <v>10946</v>
      </c>
      <c r="S29" s="74" t="s">
        <v>10947</v>
      </c>
      <c r="T29" s="76">
        <v>30.18601262504097</v>
      </c>
      <c r="U29" s="76">
        <v>15.103745731060215</v>
      </c>
      <c r="V29" s="76">
        <v>53.119120642725598</v>
      </c>
      <c r="W29" s="76">
        <v>43.457785381368183</v>
      </c>
      <c r="X29" s="76">
        <v>81.557022629764475</v>
      </c>
      <c r="Y29" s="76">
        <v>49.234009869318115</v>
      </c>
      <c r="Z29" s="76">
        <v>32.957782465513787</v>
      </c>
      <c r="AA29" s="76">
        <v>25.420486016109393</v>
      </c>
      <c r="AB29" s="76">
        <v>21.928180687550455</v>
      </c>
      <c r="AC29" s="78">
        <v>39.218238449827915</v>
      </c>
      <c r="AD29" s="78">
        <v>1.9870225810800974</v>
      </c>
      <c r="AE29" s="77"/>
    </row>
    <row r="30" spans="2:32" x14ac:dyDescent="0.3">
      <c r="B30" s="185"/>
      <c r="C30" s="199"/>
      <c r="D30" s="71" t="s">
        <v>10948</v>
      </c>
      <c r="E30" s="79">
        <v>38</v>
      </c>
      <c r="F30" s="79">
        <v>32</v>
      </c>
      <c r="G30" s="79">
        <v>31</v>
      </c>
      <c r="H30" s="79">
        <v>34</v>
      </c>
      <c r="I30" s="79">
        <v>39</v>
      </c>
      <c r="J30" s="79">
        <v>34</v>
      </c>
      <c r="K30" s="79">
        <v>36</v>
      </c>
      <c r="L30" s="79">
        <v>37</v>
      </c>
      <c r="M30" s="79">
        <v>30</v>
      </c>
      <c r="N30" s="80">
        <v>34.555555555555557</v>
      </c>
      <c r="O30" s="81"/>
      <c r="P30" s="77"/>
      <c r="Q30" s="185"/>
      <c r="R30" s="195"/>
      <c r="S30" s="74" t="s">
        <v>10948</v>
      </c>
      <c r="T30" s="79">
        <v>17</v>
      </c>
      <c r="U30" s="79">
        <v>18</v>
      </c>
      <c r="V30" s="79">
        <v>18</v>
      </c>
      <c r="W30" s="79">
        <v>17</v>
      </c>
      <c r="X30" s="79">
        <v>18</v>
      </c>
      <c r="Y30" s="79">
        <v>17</v>
      </c>
      <c r="Z30" s="79">
        <v>17</v>
      </c>
      <c r="AA30" s="79">
        <v>17</v>
      </c>
      <c r="AB30" s="79">
        <v>18</v>
      </c>
      <c r="AC30" s="81">
        <v>17.444444444444443</v>
      </c>
      <c r="AD30" s="81"/>
      <c r="AE30" s="77"/>
    </row>
    <row r="31" spans="2:32" x14ac:dyDescent="0.3">
      <c r="B31" s="127" t="s">
        <v>11234</v>
      </c>
    </row>
    <row r="32" spans="2:32" x14ac:dyDescent="0.3">
      <c r="N32" s="82"/>
      <c r="AC32" s="82"/>
    </row>
    <row r="33" spans="2:31" x14ac:dyDescent="0.3">
      <c r="B33" s="53" t="s">
        <v>11194</v>
      </c>
      <c r="Q33" s="53" t="s">
        <v>11193</v>
      </c>
    </row>
    <row r="34" spans="2:31" x14ac:dyDescent="0.3">
      <c r="B34" s="184" t="s">
        <v>10929</v>
      </c>
      <c r="C34" s="186" t="s">
        <v>10951</v>
      </c>
      <c r="D34" s="186"/>
      <c r="E34" s="207" t="s">
        <v>10931</v>
      </c>
      <c r="F34" s="207"/>
      <c r="G34" s="207"/>
      <c r="H34" s="207"/>
      <c r="I34" s="207"/>
      <c r="J34" s="207"/>
      <c r="K34" s="207"/>
      <c r="L34" s="207"/>
      <c r="M34" s="207"/>
      <c r="N34" s="131" t="s">
        <v>10932</v>
      </c>
      <c r="Q34" s="131" t="s">
        <v>10929</v>
      </c>
      <c r="R34" s="203" t="s">
        <v>10952</v>
      </c>
      <c r="S34" s="204"/>
      <c r="T34" s="200" t="s">
        <v>10931</v>
      </c>
      <c r="U34" s="201"/>
      <c r="V34" s="201"/>
      <c r="W34" s="201"/>
      <c r="X34" s="201"/>
      <c r="Y34" s="201"/>
      <c r="Z34" s="201"/>
      <c r="AA34" s="201"/>
      <c r="AB34" s="202"/>
      <c r="AC34" s="212" t="s">
        <v>10932</v>
      </c>
    </row>
    <row r="35" spans="2:31" ht="93.75" x14ac:dyDescent="0.3">
      <c r="B35" s="184"/>
      <c r="C35" s="186"/>
      <c r="D35" s="186"/>
      <c r="E35" s="83" t="s">
        <v>10934</v>
      </c>
      <c r="F35" s="83" t="s">
        <v>10935</v>
      </c>
      <c r="G35" s="83" t="s">
        <v>10936</v>
      </c>
      <c r="H35" s="83" t="s">
        <v>10937</v>
      </c>
      <c r="I35" s="83" t="s">
        <v>10938</v>
      </c>
      <c r="J35" s="83" t="s">
        <v>10939</v>
      </c>
      <c r="K35" s="83" t="s">
        <v>10940</v>
      </c>
      <c r="L35" s="83" t="s">
        <v>10941</v>
      </c>
      <c r="M35" s="83" t="s">
        <v>10942</v>
      </c>
      <c r="N35" s="131"/>
      <c r="Q35" s="131"/>
      <c r="R35" s="205"/>
      <c r="S35" s="206"/>
      <c r="T35" s="83" t="s">
        <v>10934</v>
      </c>
      <c r="U35" s="83" t="s">
        <v>10935</v>
      </c>
      <c r="V35" s="83" t="s">
        <v>10936</v>
      </c>
      <c r="W35" s="83" t="s">
        <v>10937</v>
      </c>
      <c r="X35" s="83" t="s">
        <v>10938</v>
      </c>
      <c r="Y35" s="83" t="s">
        <v>10939</v>
      </c>
      <c r="Z35" s="83" t="s">
        <v>10940</v>
      </c>
      <c r="AA35" s="83" t="s">
        <v>10941</v>
      </c>
      <c r="AB35" s="83" t="s">
        <v>10942</v>
      </c>
      <c r="AC35" s="213"/>
    </row>
    <row r="36" spans="2:31" x14ac:dyDescent="0.3">
      <c r="B36" s="184" t="s">
        <v>10953</v>
      </c>
      <c r="C36" s="180" t="s">
        <v>10954</v>
      </c>
      <c r="D36" s="180"/>
      <c r="E36" s="13">
        <v>73</v>
      </c>
      <c r="F36" s="13">
        <v>60</v>
      </c>
      <c r="G36" s="13">
        <v>74</v>
      </c>
      <c r="H36" s="13">
        <v>76</v>
      </c>
      <c r="I36" s="13">
        <v>74</v>
      </c>
      <c r="J36" s="13">
        <v>67</v>
      </c>
      <c r="K36" s="13">
        <v>66</v>
      </c>
      <c r="L36" s="13">
        <v>64</v>
      </c>
      <c r="M36" s="13">
        <v>45</v>
      </c>
      <c r="N36" s="81">
        <v>66.555555555555557</v>
      </c>
      <c r="Q36" s="184" t="s">
        <v>10953</v>
      </c>
      <c r="R36" s="197" t="s">
        <v>10954</v>
      </c>
      <c r="S36" s="198"/>
      <c r="T36" s="85">
        <v>7</v>
      </c>
      <c r="U36" s="13">
        <v>5</v>
      </c>
      <c r="V36" s="13">
        <v>9</v>
      </c>
      <c r="W36" s="13">
        <v>8</v>
      </c>
      <c r="X36" s="13">
        <v>8</v>
      </c>
      <c r="Y36" s="13">
        <v>7</v>
      </c>
      <c r="Z36" s="13">
        <v>6</v>
      </c>
      <c r="AA36" s="13">
        <v>6</v>
      </c>
      <c r="AB36" s="13">
        <v>6</v>
      </c>
      <c r="AC36" s="81">
        <v>6.8888888888888893</v>
      </c>
    </row>
    <row r="37" spans="2:31" x14ac:dyDescent="0.3">
      <c r="B37" s="184"/>
      <c r="C37" s="180" t="s">
        <v>10955</v>
      </c>
      <c r="D37" s="180"/>
      <c r="E37" s="13">
        <v>5</v>
      </c>
      <c r="F37" s="13">
        <v>5</v>
      </c>
      <c r="G37" s="13">
        <v>5</v>
      </c>
      <c r="H37" s="13">
        <v>5</v>
      </c>
      <c r="I37" s="13">
        <v>6</v>
      </c>
      <c r="J37" s="13">
        <v>6</v>
      </c>
      <c r="K37" s="13">
        <v>5</v>
      </c>
      <c r="L37" s="13">
        <v>7</v>
      </c>
      <c r="M37" s="13">
        <v>5</v>
      </c>
      <c r="N37" s="81">
        <v>5.4444444444444446</v>
      </c>
      <c r="Q37" s="184"/>
      <c r="R37" s="197" t="s">
        <v>10955</v>
      </c>
      <c r="S37" s="198"/>
      <c r="T37" s="13">
        <v>6</v>
      </c>
      <c r="U37" s="13">
        <v>7</v>
      </c>
      <c r="V37" s="13">
        <v>7</v>
      </c>
      <c r="W37" s="13">
        <v>6</v>
      </c>
      <c r="X37" s="13">
        <v>7</v>
      </c>
      <c r="Y37" s="13">
        <v>6</v>
      </c>
      <c r="Z37" s="13">
        <v>6</v>
      </c>
      <c r="AA37" s="13">
        <v>6</v>
      </c>
      <c r="AB37" s="13">
        <v>7</v>
      </c>
      <c r="AC37" s="81">
        <v>6.4444444444444446</v>
      </c>
    </row>
    <row r="38" spans="2:31" x14ac:dyDescent="0.3">
      <c r="B38" s="184"/>
      <c r="C38" s="197" t="s">
        <v>10956</v>
      </c>
      <c r="D38" s="198"/>
      <c r="E38" s="13">
        <v>22</v>
      </c>
      <c r="F38" s="13">
        <v>18</v>
      </c>
      <c r="G38" s="13">
        <v>24</v>
      </c>
      <c r="H38" s="13">
        <v>24</v>
      </c>
      <c r="I38" s="13">
        <v>22</v>
      </c>
      <c r="J38" s="13">
        <v>22</v>
      </c>
      <c r="K38" s="13">
        <v>21</v>
      </c>
      <c r="L38" s="13">
        <v>20</v>
      </c>
      <c r="M38" s="13">
        <v>16</v>
      </c>
      <c r="N38" s="81">
        <v>21</v>
      </c>
      <c r="Q38" s="184"/>
      <c r="R38" s="197" t="s">
        <v>10956</v>
      </c>
      <c r="S38" s="198"/>
      <c r="T38" s="13">
        <v>15</v>
      </c>
      <c r="U38" s="13">
        <v>15</v>
      </c>
      <c r="V38" s="13">
        <v>15</v>
      </c>
      <c r="W38" s="13">
        <v>15</v>
      </c>
      <c r="X38" s="13">
        <v>15</v>
      </c>
      <c r="Y38" s="13">
        <v>15</v>
      </c>
      <c r="Z38" s="13">
        <v>14</v>
      </c>
      <c r="AA38" s="13">
        <v>15</v>
      </c>
      <c r="AB38" s="13">
        <v>13</v>
      </c>
      <c r="AC38" s="81">
        <v>14.666666666666666</v>
      </c>
    </row>
    <row r="39" spans="2:31" x14ac:dyDescent="0.3">
      <c r="B39" s="184"/>
      <c r="C39" s="180" t="s">
        <v>10957</v>
      </c>
      <c r="D39" s="180"/>
      <c r="E39" s="13">
        <v>32</v>
      </c>
      <c r="F39" s="13">
        <v>49</v>
      </c>
      <c r="G39" s="13">
        <v>29</v>
      </c>
      <c r="H39" s="13">
        <v>27</v>
      </c>
      <c r="I39" s="13">
        <v>30</v>
      </c>
      <c r="J39" s="13">
        <v>37</v>
      </c>
      <c r="K39" s="13">
        <v>40</v>
      </c>
      <c r="L39" s="13">
        <v>41</v>
      </c>
      <c r="M39" s="13">
        <v>66</v>
      </c>
      <c r="N39" s="81">
        <v>39</v>
      </c>
      <c r="Q39" s="184"/>
      <c r="R39" s="197" t="s">
        <v>10957</v>
      </c>
      <c r="S39" s="198"/>
      <c r="T39" s="13">
        <v>4</v>
      </c>
      <c r="U39" s="13">
        <v>5</v>
      </c>
      <c r="V39" s="13">
        <v>1</v>
      </c>
      <c r="W39" s="13">
        <v>3</v>
      </c>
      <c r="X39" s="13">
        <v>2</v>
      </c>
      <c r="Y39" s="13">
        <v>4</v>
      </c>
      <c r="Z39" s="13">
        <v>6</v>
      </c>
      <c r="AA39" s="13">
        <v>5</v>
      </c>
      <c r="AB39" s="13">
        <v>6</v>
      </c>
      <c r="AC39" s="81">
        <v>4</v>
      </c>
    </row>
    <row r="40" spans="2:31" x14ac:dyDescent="0.3">
      <c r="B40" s="184"/>
      <c r="C40" s="180" t="s">
        <v>10958</v>
      </c>
      <c r="D40" s="180"/>
      <c r="E40" s="78">
        <v>3.8943601444543425</v>
      </c>
      <c r="F40" s="78">
        <v>5.0727022976955389</v>
      </c>
      <c r="G40" s="78">
        <v>8.3479988571178279</v>
      </c>
      <c r="H40" s="78">
        <v>10.541702949486353</v>
      </c>
      <c r="I40" s="78">
        <v>8.2172353757202785</v>
      </c>
      <c r="J40" s="78">
        <v>6.3273349320353418</v>
      </c>
      <c r="K40" s="78">
        <v>8.8712565141269657</v>
      </c>
      <c r="L40" s="78">
        <v>6.6072392355058636</v>
      </c>
      <c r="M40" s="78">
        <v>4.7193544859122927</v>
      </c>
      <c r="N40" s="78">
        <v>6.9554649768949783</v>
      </c>
      <c r="O40" s="86"/>
      <c r="P40" s="82"/>
      <c r="Q40" s="184"/>
      <c r="R40" s="197" t="s">
        <v>10958</v>
      </c>
      <c r="S40" s="198"/>
      <c r="T40" s="78">
        <v>4.2350647391430911</v>
      </c>
      <c r="U40" s="78">
        <v>1.0970070367400329</v>
      </c>
      <c r="V40" s="78">
        <v>3.4218261323275243</v>
      </c>
      <c r="W40" s="78">
        <v>3.339492803890316</v>
      </c>
      <c r="X40" s="78">
        <v>7.8913557556835912</v>
      </c>
      <c r="Y40" s="78">
        <v>3.6018735298373343</v>
      </c>
      <c r="Z40" s="78">
        <v>2.0374830521527514</v>
      </c>
      <c r="AA40" s="78">
        <v>2.2048937750147957</v>
      </c>
      <c r="AB40" s="78">
        <v>2.3253457031415223</v>
      </c>
      <c r="AC40" s="78">
        <v>3.3504825031034398</v>
      </c>
      <c r="AD40" s="82"/>
      <c r="AE40" s="82"/>
    </row>
    <row r="41" spans="2:31" x14ac:dyDescent="0.3">
      <c r="B41" s="185" t="s">
        <v>10959</v>
      </c>
      <c r="C41" s="196" t="s">
        <v>10954</v>
      </c>
      <c r="D41" s="196"/>
      <c r="E41" s="85">
        <v>67</v>
      </c>
      <c r="F41" s="85">
        <v>55</v>
      </c>
      <c r="G41" s="85">
        <v>68</v>
      </c>
      <c r="H41" s="85">
        <v>70</v>
      </c>
      <c r="I41" s="85">
        <v>68</v>
      </c>
      <c r="J41" s="85">
        <v>62</v>
      </c>
      <c r="K41" s="85">
        <v>61</v>
      </c>
      <c r="L41" s="85">
        <v>60</v>
      </c>
      <c r="M41" s="85">
        <v>41</v>
      </c>
      <c r="N41" s="87">
        <v>61.333333333333336</v>
      </c>
      <c r="Q41" s="185" t="s">
        <v>10959</v>
      </c>
      <c r="R41" s="214" t="s">
        <v>10954</v>
      </c>
      <c r="S41" s="215"/>
      <c r="T41" s="85">
        <v>7</v>
      </c>
      <c r="U41" s="85">
        <v>5</v>
      </c>
      <c r="V41" s="85">
        <v>9</v>
      </c>
      <c r="W41" s="85">
        <v>8</v>
      </c>
      <c r="X41" s="85">
        <v>8</v>
      </c>
      <c r="Y41" s="85">
        <v>7</v>
      </c>
      <c r="Z41" s="85">
        <v>6</v>
      </c>
      <c r="AA41" s="85">
        <v>6</v>
      </c>
      <c r="AB41" s="85">
        <v>6</v>
      </c>
      <c r="AC41" s="87">
        <v>6.8888888888888893</v>
      </c>
    </row>
    <row r="42" spans="2:31" x14ac:dyDescent="0.3">
      <c r="B42" s="185"/>
      <c r="C42" s="196" t="s">
        <v>10955</v>
      </c>
      <c r="D42" s="196"/>
      <c r="E42" s="13">
        <v>4</v>
      </c>
      <c r="F42" s="13">
        <v>4</v>
      </c>
      <c r="G42" s="13">
        <v>4</v>
      </c>
      <c r="H42" s="13">
        <v>4</v>
      </c>
      <c r="I42" s="13">
        <v>4</v>
      </c>
      <c r="J42" s="13">
        <v>4</v>
      </c>
      <c r="K42" s="13">
        <v>4</v>
      </c>
      <c r="L42" s="13">
        <v>5</v>
      </c>
      <c r="M42" s="13">
        <v>4</v>
      </c>
      <c r="N42" s="81">
        <v>4.1111111111111107</v>
      </c>
      <c r="Q42" s="185"/>
      <c r="R42" s="214" t="s">
        <v>10955</v>
      </c>
      <c r="S42" s="215"/>
      <c r="T42" s="13">
        <v>7</v>
      </c>
      <c r="U42" s="13">
        <v>8</v>
      </c>
      <c r="V42" s="13">
        <v>8</v>
      </c>
      <c r="W42" s="13">
        <v>7</v>
      </c>
      <c r="X42" s="13">
        <v>8</v>
      </c>
      <c r="Y42" s="13">
        <v>7</v>
      </c>
      <c r="Z42" s="13">
        <v>7</v>
      </c>
      <c r="AA42" s="13">
        <v>7</v>
      </c>
      <c r="AB42" s="13">
        <v>8</v>
      </c>
      <c r="AC42" s="81">
        <v>7.4444444444444446</v>
      </c>
    </row>
    <row r="43" spans="2:31" x14ac:dyDescent="0.3">
      <c r="B43" s="185"/>
      <c r="C43" s="197" t="s">
        <v>10956</v>
      </c>
      <c r="D43" s="198"/>
      <c r="E43" s="13">
        <v>21</v>
      </c>
      <c r="F43" s="13">
        <v>17</v>
      </c>
      <c r="G43" s="13">
        <v>24</v>
      </c>
      <c r="H43" s="13">
        <v>23</v>
      </c>
      <c r="I43" s="13">
        <v>21</v>
      </c>
      <c r="J43" s="13">
        <v>21</v>
      </c>
      <c r="K43" s="13">
        <v>20</v>
      </c>
      <c r="L43" s="13">
        <v>19</v>
      </c>
      <c r="M43" s="13">
        <v>15</v>
      </c>
      <c r="N43" s="81">
        <v>20.111111111111111</v>
      </c>
      <c r="Q43" s="185"/>
      <c r="R43" s="197" t="s">
        <v>10956</v>
      </c>
      <c r="S43" s="198"/>
      <c r="T43" s="13">
        <v>14</v>
      </c>
      <c r="U43" s="13">
        <v>14</v>
      </c>
      <c r="V43" s="13">
        <v>14</v>
      </c>
      <c r="W43" s="13">
        <v>14</v>
      </c>
      <c r="X43" s="13">
        <v>14</v>
      </c>
      <c r="Y43" s="13">
        <v>14</v>
      </c>
      <c r="Z43" s="13">
        <v>13</v>
      </c>
      <c r="AA43" s="13">
        <v>14</v>
      </c>
      <c r="AB43" s="13">
        <v>12</v>
      </c>
      <c r="AC43" s="81">
        <v>13.666666666666666</v>
      </c>
    </row>
    <row r="44" spans="2:31" x14ac:dyDescent="0.3">
      <c r="B44" s="185"/>
      <c r="C44" s="196" t="s">
        <v>10957</v>
      </c>
      <c r="D44" s="196"/>
      <c r="E44" s="13">
        <v>32</v>
      </c>
      <c r="F44" s="13">
        <v>49</v>
      </c>
      <c r="G44" s="13">
        <v>29</v>
      </c>
      <c r="H44" s="13">
        <v>27</v>
      </c>
      <c r="I44" s="13">
        <v>30</v>
      </c>
      <c r="J44" s="13">
        <v>37</v>
      </c>
      <c r="K44" s="13">
        <v>40</v>
      </c>
      <c r="L44" s="13">
        <v>41</v>
      </c>
      <c r="M44" s="13">
        <v>66</v>
      </c>
      <c r="N44" s="81">
        <v>39</v>
      </c>
      <c r="Q44" s="185"/>
      <c r="R44" s="214" t="s">
        <v>10957</v>
      </c>
      <c r="S44" s="215"/>
      <c r="T44" s="13">
        <v>4</v>
      </c>
      <c r="U44" s="13">
        <v>5</v>
      </c>
      <c r="V44" s="13">
        <v>1</v>
      </c>
      <c r="W44" s="13">
        <v>3</v>
      </c>
      <c r="X44" s="13">
        <v>2</v>
      </c>
      <c r="Y44" s="13">
        <v>4</v>
      </c>
      <c r="Z44" s="13">
        <v>6</v>
      </c>
      <c r="AA44" s="13">
        <v>5</v>
      </c>
      <c r="AB44" s="13">
        <v>6</v>
      </c>
      <c r="AC44" s="81">
        <v>4</v>
      </c>
    </row>
    <row r="45" spans="2:31" x14ac:dyDescent="0.3">
      <c r="B45" s="185"/>
      <c r="C45" s="196" t="s">
        <v>10960</v>
      </c>
      <c r="D45" s="196"/>
      <c r="E45" s="13">
        <v>8</v>
      </c>
      <c r="F45" s="13">
        <v>7</v>
      </c>
      <c r="G45" s="13">
        <v>8</v>
      </c>
      <c r="H45" s="13">
        <v>8</v>
      </c>
      <c r="I45" s="13">
        <v>9</v>
      </c>
      <c r="J45" s="13">
        <v>8</v>
      </c>
      <c r="K45" s="13">
        <v>7</v>
      </c>
      <c r="L45" s="13">
        <v>7</v>
      </c>
      <c r="M45" s="13">
        <v>6</v>
      </c>
      <c r="N45" s="81">
        <v>7.5555555555555554</v>
      </c>
      <c r="Q45" s="185"/>
      <c r="R45" s="214" t="s">
        <v>10960</v>
      </c>
      <c r="S45" s="215"/>
      <c r="T45" s="13">
        <v>0</v>
      </c>
      <c r="U45" s="13">
        <v>0</v>
      </c>
      <c r="V45" s="13">
        <v>0</v>
      </c>
      <c r="W45" s="13">
        <v>0</v>
      </c>
      <c r="X45" s="13">
        <v>0</v>
      </c>
      <c r="Y45" s="13">
        <v>0</v>
      </c>
      <c r="Z45" s="13">
        <v>0</v>
      </c>
      <c r="AA45" s="13">
        <v>0</v>
      </c>
      <c r="AB45" s="13">
        <v>0</v>
      </c>
      <c r="AC45" s="81">
        <v>0</v>
      </c>
    </row>
    <row r="46" spans="2:31" x14ac:dyDescent="0.3">
      <c r="B46" s="185"/>
      <c r="C46" s="180" t="s">
        <v>10958</v>
      </c>
      <c r="D46" s="180"/>
      <c r="E46" s="78">
        <v>1.4144330531848723</v>
      </c>
      <c r="F46" s="78">
        <v>2.3341738728897639</v>
      </c>
      <c r="G46" s="78">
        <v>3.2872165931173765</v>
      </c>
      <c r="H46" s="78">
        <v>4.0281783554400334</v>
      </c>
      <c r="I46" s="78">
        <v>1.9851652776200837</v>
      </c>
      <c r="J46" s="78">
        <v>1.6030369474283841</v>
      </c>
      <c r="K46" s="78">
        <v>2.3400212733248953</v>
      </c>
      <c r="L46" s="78">
        <v>0.9085110344902585</v>
      </c>
      <c r="M46" s="78">
        <v>4.0938122573459523E-2</v>
      </c>
      <c r="N46" s="78">
        <v>1.9935193922299033</v>
      </c>
      <c r="O46" s="82"/>
      <c r="P46" s="82"/>
      <c r="Q46" s="185"/>
      <c r="R46" s="214" t="s">
        <v>10958</v>
      </c>
      <c r="S46" s="215"/>
      <c r="T46" s="78">
        <v>1.9545234691746778</v>
      </c>
      <c r="U46" s="78">
        <v>1.1673478701891824</v>
      </c>
      <c r="V46" s="78">
        <v>2.8102933652085014</v>
      </c>
      <c r="W46" s="78">
        <v>1.9872191697283981</v>
      </c>
      <c r="X46" s="78">
        <v>3.7252339629084901</v>
      </c>
      <c r="Y46" s="78">
        <v>2.1709085250363671</v>
      </c>
      <c r="Z46" s="78">
        <v>1.6792859912789169</v>
      </c>
      <c r="AA46" s="78">
        <v>0.98249835242442884</v>
      </c>
      <c r="AB46" s="78">
        <v>1.4058925237718967</v>
      </c>
      <c r="AC46" s="78">
        <v>1.9870225810800954</v>
      </c>
      <c r="AD46" s="82"/>
      <c r="AE46" s="82"/>
    </row>
    <row r="48" spans="2:31" x14ac:dyDescent="0.3">
      <c r="B48" s="90"/>
    </row>
    <row r="49" spans="2:19" ht="20.25" x14ac:dyDescent="0.35">
      <c r="B49" s="88" t="s">
        <v>11214</v>
      </c>
      <c r="H49" s="53" t="s">
        <v>11180</v>
      </c>
      <c r="I49" s="88"/>
      <c r="J49" s="88"/>
    </row>
    <row r="50" spans="2:19" ht="78" x14ac:dyDescent="0.3">
      <c r="B50" s="68" t="s">
        <v>9793</v>
      </c>
      <c r="C50" s="68" t="s">
        <v>11205</v>
      </c>
      <c r="D50" s="68" t="s">
        <v>11209</v>
      </c>
      <c r="H50" s="89" t="s">
        <v>10961</v>
      </c>
      <c r="I50" s="89" t="s">
        <v>10962</v>
      </c>
      <c r="J50" s="89" t="s">
        <v>10963</v>
      </c>
      <c r="K50" s="89" t="s">
        <v>10964</v>
      </c>
      <c r="L50" s="89" t="s">
        <v>10965</v>
      </c>
      <c r="M50" s="89" t="s">
        <v>10966</v>
      </c>
      <c r="N50" s="89" t="s">
        <v>10967</v>
      </c>
      <c r="O50" s="89" t="s">
        <v>10968</v>
      </c>
      <c r="P50" s="89" t="s">
        <v>10969</v>
      </c>
      <c r="R50" s="183"/>
      <c r="S50" s="183"/>
    </row>
    <row r="51" spans="2:19" ht="56.25" x14ac:dyDescent="0.3">
      <c r="B51" s="13" t="s">
        <v>11183</v>
      </c>
      <c r="C51" s="78">
        <v>2.5</v>
      </c>
      <c r="D51" s="91">
        <v>5.0279592549241815E-5</v>
      </c>
      <c r="F51" s="88"/>
      <c r="G51" s="88"/>
      <c r="H51" s="89" t="s">
        <v>10970</v>
      </c>
      <c r="I51" s="89" t="s">
        <v>10971</v>
      </c>
      <c r="J51" s="89" t="s">
        <v>10972</v>
      </c>
      <c r="K51" s="89" t="s">
        <v>10973</v>
      </c>
      <c r="L51" s="89" t="s">
        <v>10974</v>
      </c>
      <c r="M51" s="89" t="s">
        <v>10975</v>
      </c>
      <c r="N51" s="89" t="s">
        <v>10976</v>
      </c>
      <c r="O51" s="89" t="s">
        <v>10977</v>
      </c>
      <c r="P51" s="89" t="s">
        <v>10978</v>
      </c>
      <c r="R51" s="31"/>
      <c r="S51" s="33"/>
    </row>
    <row r="52" spans="2:19" ht="37.5" customHeight="1" x14ac:dyDescent="0.3">
      <c r="B52" s="13" t="s">
        <v>226</v>
      </c>
      <c r="C52" s="13">
        <v>0.5</v>
      </c>
      <c r="D52" s="75">
        <v>2.5139796274620908E-4</v>
      </c>
      <c r="F52" s="93"/>
      <c r="G52" s="88"/>
      <c r="H52" s="88"/>
      <c r="I52" s="88"/>
      <c r="J52" s="88"/>
      <c r="R52" s="31"/>
      <c r="S52" s="33"/>
    </row>
    <row r="53" spans="2:19" ht="41.25" customHeight="1" x14ac:dyDescent="0.3">
      <c r="B53" s="13" t="s">
        <v>11184</v>
      </c>
      <c r="C53" s="13">
        <v>5</v>
      </c>
      <c r="D53" s="92">
        <v>2.5139796274620907E-5</v>
      </c>
      <c r="F53" s="94"/>
      <c r="G53" s="95"/>
      <c r="H53" s="88"/>
      <c r="I53" s="88"/>
      <c r="J53" s="88"/>
      <c r="R53" s="31"/>
      <c r="S53" s="104"/>
    </row>
    <row r="54" spans="2:19" ht="42" customHeight="1" x14ac:dyDescent="0.3">
      <c r="B54" s="13" t="s">
        <v>10</v>
      </c>
      <c r="C54" s="13">
        <v>32</v>
      </c>
      <c r="D54" s="91">
        <v>3.9280931679095169E-6</v>
      </c>
      <c r="H54" s="88"/>
      <c r="I54" s="88"/>
      <c r="J54" s="88"/>
      <c r="R54" s="31"/>
      <c r="S54" s="105"/>
    </row>
    <row r="55" spans="2:19" x14ac:dyDescent="0.3">
      <c r="B55" s="88"/>
      <c r="C55" s="95"/>
      <c r="F55" s="96"/>
      <c r="G55" s="95"/>
      <c r="H55" s="88"/>
      <c r="I55" s="88"/>
      <c r="J55" s="88"/>
      <c r="R55" s="31"/>
      <c r="S55" s="104"/>
    </row>
    <row r="56" spans="2:19" x14ac:dyDescent="0.3">
      <c r="D56" s="97"/>
      <c r="E56" s="96"/>
      <c r="F56" s="96"/>
      <c r="G56" s="98"/>
      <c r="H56" s="88"/>
      <c r="I56" s="88"/>
      <c r="J56" s="88"/>
      <c r="R56" s="31"/>
      <c r="S56" s="104"/>
    </row>
    <row r="57" spans="2:19" x14ac:dyDescent="0.3">
      <c r="E57" s="99"/>
      <c r="F57" s="99"/>
      <c r="G57" s="95"/>
      <c r="H57" s="88"/>
      <c r="I57" s="88"/>
      <c r="J57" s="88"/>
      <c r="R57" s="31"/>
      <c r="S57" s="33"/>
    </row>
    <row r="58" spans="2:19" x14ac:dyDescent="0.3">
      <c r="D58" s="97"/>
      <c r="E58" s="100"/>
      <c r="F58" s="100"/>
      <c r="G58" s="95"/>
      <c r="H58" s="88"/>
      <c r="I58" s="88"/>
      <c r="J58" s="88"/>
      <c r="R58" s="31"/>
      <c r="S58" s="33"/>
    </row>
    <row r="59" spans="2:19" x14ac:dyDescent="0.3">
      <c r="B59" s="88"/>
      <c r="C59" s="88"/>
      <c r="D59" s="88"/>
      <c r="E59" s="88"/>
      <c r="F59" s="88"/>
      <c r="G59" s="88"/>
      <c r="H59" s="88"/>
      <c r="I59" s="88"/>
      <c r="J59" s="88"/>
    </row>
    <row r="60" spans="2:19" x14ac:dyDescent="0.3">
      <c r="B60" s="88"/>
      <c r="C60" s="88"/>
      <c r="D60" s="88"/>
      <c r="E60" s="88"/>
      <c r="F60" s="88"/>
      <c r="G60" s="88"/>
      <c r="H60" s="88"/>
      <c r="I60" s="88"/>
      <c r="J60" s="88"/>
    </row>
    <row r="61" spans="2:19" x14ac:dyDescent="0.3">
      <c r="B61" s="88"/>
      <c r="C61" s="88"/>
      <c r="D61" s="88"/>
      <c r="E61" s="88"/>
      <c r="F61" s="88"/>
      <c r="G61" s="88"/>
      <c r="H61" s="88"/>
      <c r="I61" s="88"/>
      <c r="J61" s="88"/>
    </row>
  </sheetData>
  <mergeCells count="72">
    <mergeCell ref="AD17:AD18"/>
    <mergeCell ref="AC17:AC18"/>
    <mergeCell ref="AC34:AC35"/>
    <mergeCell ref="R46:S46"/>
    <mergeCell ref="R45:S45"/>
    <mergeCell ref="R44:S44"/>
    <mergeCell ref="R43:S43"/>
    <mergeCell ref="R42:S42"/>
    <mergeCell ref="R41:S41"/>
    <mergeCell ref="R40:S40"/>
    <mergeCell ref="R39:S39"/>
    <mergeCell ref="R38:S38"/>
    <mergeCell ref="R37:S37"/>
    <mergeCell ref="R36:S36"/>
    <mergeCell ref="R29:R30"/>
    <mergeCell ref="R27:R28"/>
    <mergeCell ref="R25:R26"/>
    <mergeCell ref="R23:R24"/>
    <mergeCell ref="T34:AB34"/>
    <mergeCell ref="R34:S35"/>
    <mergeCell ref="B23:B26"/>
    <mergeCell ref="C23:C24"/>
    <mergeCell ref="C25:C26"/>
    <mergeCell ref="B34:B35"/>
    <mergeCell ref="C34:D35"/>
    <mergeCell ref="E34:M34"/>
    <mergeCell ref="B27:B30"/>
    <mergeCell ref="C27:C28"/>
    <mergeCell ref="C29:C30"/>
    <mergeCell ref="B17:B18"/>
    <mergeCell ref="C17:D18"/>
    <mergeCell ref="E17:M17"/>
    <mergeCell ref="B19:B22"/>
    <mergeCell ref="C19:C20"/>
    <mergeCell ref="C21:C22"/>
    <mergeCell ref="T17:AB17"/>
    <mergeCell ref="Q19:Q22"/>
    <mergeCell ref="R19:R20"/>
    <mergeCell ref="R21:R22"/>
    <mergeCell ref="B41:B46"/>
    <mergeCell ref="C41:D41"/>
    <mergeCell ref="C42:D42"/>
    <mergeCell ref="C43:D43"/>
    <mergeCell ref="C44:D44"/>
    <mergeCell ref="C45:D45"/>
    <mergeCell ref="C46:D46"/>
    <mergeCell ref="B36:B40"/>
    <mergeCell ref="C36:D36"/>
    <mergeCell ref="C37:D37"/>
    <mergeCell ref="C38:D38"/>
    <mergeCell ref="C39:D39"/>
    <mergeCell ref="C12:D12"/>
    <mergeCell ref="R50:S50"/>
    <mergeCell ref="C5:D5"/>
    <mergeCell ref="C6:D6"/>
    <mergeCell ref="C7:D7"/>
    <mergeCell ref="Q36:Q40"/>
    <mergeCell ref="Q41:Q46"/>
    <mergeCell ref="N17:N18"/>
    <mergeCell ref="N34:N35"/>
    <mergeCell ref="O17:O18"/>
    <mergeCell ref="Q34:Q35"/>
    <mergeCell ref="Q23:Q26"/>
    <mergeCell ref="Q27:Q30"/>
    <mergeCell ref="Q17:Q18"/>
    <mergeCell ref="R17:S18"/>
    <mergeCell ref="C40:D40"/>
    <mergeCell ref="B4:D4"/>
    <mergeCell ref="C8:D8"/>
    <mergeCell ref="C9:D9"/>
    <mergeCell ref="C10:D10"/>
    <mergeCell ref="C11:D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0463C-513C-4041-9792-10FA9F3AF3E0}">
  <dimension ref="A1:I45"/>
  <sheetViews>
    <sheetView tabSelected="1" zoomScale="80" zoomScaleNormal="80" workbookViewId="0">
      <selection activeCell="R15" sqref="R15"/>
    </sheetView>
  </sheetViews>
  <sheetFormatPr defaultColWidth="9.140625" defaultRowHeight="15" x14ac:dyDescent="0.25"/>
  <cols>
    <col min="1" max="1" width="14.85546875" style="2" customWidth="1"/>
    <col min="2" max="2" width="28.28515625" style="2" customWidth="1"/>
    <col min="3" max="3" width="38.85546875" style="2" customWidth="1"/>
    <col min="4" max="4" width="19" style="2" customWidth="1"/>
    <col min="5" max="5" width="41.85546875" style="2" customWidth="1"/>
    <col min="6" max="6" width="34.7109375" style="2" customWidth="1"/>
    <col min="7" max="7" width="29.7109375" style="2" customWidth="1"/>
    <col min="8" max="8" width="50.28515625" style="2" customWidth="1"/>
    <col min="9" max="9" width="39.140625" style="2" customWidth="1"/>
    <col min="10" max="16384" width="9.140625" style="2"/>
  </cols>
  <sheetData>
    <row r="1" spans="1:9" ht="18.75" x14ac:dyDescent="0.3">
      <c r="A1" s="54" t="s">
        <v>11189</v>
      </c>
    </row>
    <row r="2" spans="1:9" ht="18.75" x14ac:dyDescent="0.3">
      <c r="A2" s="54"/>
    </row>
    <row r="3" spans="1:9" ht="19.5" x14ac:dyDescent="0.3">
      <c r="B3" s="218" t="s">
        <v>11226</v>
      </c>
      <c r="C3" s="218"/>
      <c r="D3" s="218"/>
      <c r="E3" s="218"/>
      <c r="F3" s="218"/>
      <c r="G3" s="218"/>
      <c r="H3" s="216" t="s">
        <v>10979</v>
      </c>
      <c r="I3" s="217"/>
    </row>
    <row r="4" spans="1:9" ht="31.5" x14ac:dyDescent="0.25">
      <c r="A4" s="55"/>
      <c r="B4" s="218"/>
      <c r="C4" s="218"/>
      <c r="D4" s="218"/>
      <c r="E4" s="218"/>
      <c r="F4" s="218"/>
      <c r="G4" s="218"/>
      <c r="H4" s="118" t="s">
        <v>11188</v>
      </c>
      <c r="I4" s="117" t="s">
        <v>10980</v>
      </c>
    </row>
    <row r="5" spans="1:9" ht="23.25" customHeight="1" x14ac:dyDescent="0.25">
      <c r="A5" s="56" t="s">
        <v>10981</v>
      </c>
      <c r="B5" s="57" t="s">
        <v>10982</v>
      </c>
      <c r="C5" s="57" t="s">
        <v>6</v>
      </c>
      <c r="D5" s="57" t="s">
        <v>10983</v>
      </c>
      <c r="E5" s="57" t="s">
        <v>10984</v>
      </c>
      <c r="F5" s="57" t="s">
        <v>10985</v>
      </c>
      <c r="G5" s="57" t="s">
        <v>10986</v>
      </c>
      <c r="H5" s="119" t="s">
        <v>10987</v>
      </c>
      <c r="I5" s="116" t="s">
        <v>10987</v>
      </c>
    </row>
    <row r="6" spans="1:9" x14ac:dyDescent="0.25">
      <c r="A6" s="55" t="s">
        <v>10988</v>
      </c>
      <c r="B6" s="121" t="s">
        <v>10989</v>
      </c>
      <c r="C6" s="121" t="s">
        <v>10990</v>
      </c>
      <c r="D6" s="121">
        <v>25233601</v>
      </c>
      <c r="E6" s="121" t="s">
        <v>10991</v>
      </c>
      <c r="F6" s="121" t="s">
        <v>10992</v>
      </c>
      <c r="G6" s="121" t="s">
        <v>10993</v>
      </c>
      <c r="H6" s="120" t="s">
        <v>10994</v>
      </c>
      <c r="I6" s="58" t="s">
        <v>10994</v>
      </c>
    </row>
    <row r="7" spans="1:9" x14ac:dyDescent="0.25">
      <c r="A7" s="55" t="s">
        <v>10988</v>
      </c>
      <c r="B7" s="121" t="s">
        <v>10995</v>
      </c>
      <c r="C7" s="121" t="s">
        <v>10996</v>
      </c>
      <c r="D7" s="121">
        <v>7087</v>
      </c>
      <c r="E7" s="121" t="s">
        <v>10997</v>
      </c>
      <c r="F7" s="121" t="s">
        <v>10998</v>
      </c>
      <c r="G7" s="121" t="s">
        <v>10993</v>
      </c>
      <c r="H7" s="120" t="s">
        <v>10994</v>
      </c>
      <c r="I7" s="58" t="s">
        <v>10994</v>
      </c>
    </row>
    <row r="8" spans="1:9" x14ac:dyDescent="0.25">
      <c r="A8" s="55" t="s">
        <v>10988</v>
      </c>
      <c r="B8" s="121" t="s">
        <v>10999</v>
      </c>
      <c r="C8" s="121" t="s">
        <v>11000</v>
      </c>
      <c r="D8" s="121">
        <v>79127491</v>
      </c>
      <c r="E8" s="121" t="s">
        <v>11001</v>
      </c>
      <c r="F8" s="121" t="s">
        <v>11002</v>
      </c>
      <c r="G8" s="121" t="s">
        <v>10993</v>
      </c>
      <c r="H8" s="120" t="s">
        <v>10994</v>
      </c>
      <c r="I8" s="58" t="s">
        <v>10994</v>
      </c>
    </row>
    <row r="9" spans="1:9" x14ac:dyDescent="0.25">
      <c r="A9" s="55" t="s">
        <v>10988</v>
      </c>
      <c r="B9" s="121" t="s">
        <v>11003</v>
      </c>
      <c r="C9" s="121" t="s">
        <v>11004</v>
      </c>
      <c r="D9" s="121">
        <v>14637895</v>
      </c>
      <c r="E9" s="121" t="s">
        <v>11005</v>
      </c>
      <c r="F9" s="121" t="s">
        <v>11006</v>
      </c>
      <c r="G9" s="121" t="s">
        <v>10993</v>
      </c>
      <c r="H9" s="120" t="s">
        <v>10994</v>
      </c>
      <c r="I9" s="58" t="s">
        <v>10994</v>
      </c>
    </row>
    <row r="10" spans="1:9" x14ac:dyDescent="0.25">
      <c r="A10" s="55" t="s">
        <v>10988</v>
      </c>
      <c r="B10" s="121" t="s">
        <v>11007</v>
      </c>
      <c r="C10" s="121" t="s">
        <v>11008</v>
      </c>
      <c r="D10" s="121">
        <v>10107224</v>
      </c>
      <c r="E10" s="121" t="s">
        <v>11009</v>
      </c>
      <c r="F10" s="121" t="s">
        <v>11010</v>
      </c>
      <c r="G10" s="121" t="s">
        <v>10993</v>
      </c>
      <c r="H10" s="120" t="s">
        <v>10994</v>
      </c>
      <c r="I10" s="58" t="s">
        <v>10994</v>
      </c>
    </row>
    <row r="11" spans="1:9" x14ac:dyDescent="0.25">
      <c r="A11" s="55" t="s">
        <v>10988</v>
      </c>
      <c r="B11" s="121" t="s">
        <v>11011</v>
      </c>
      <c r="C11" s="121" t="s">
        <v>11012</v>
      </c>
      <c r="D11" s="121">
        <v>79143205</v>
      </c>
      <c r="E11" s="121" t="s">
        <v>11013</v>
      </c>
      <c r="F11" s="121" t="s">
        <v>11014</v>
      </c>
      <c r="G11" s="121" t="s">
        <v>10993</v>
      </c>
      <c r="H11" s="120" t="s">
        <v>10994</v>
      </c>
      <c r="I11" s="58" t="s">
        <v>10994</v>
      </c>
    </row>
    <row r="12" spans="1:9" x14ac:dyDescent="0.25">
      <c r="A12" s="55" t="s">
        <v>10988</v>
      </c>
      <c r="B12" s="121" t="s">
        <v>11015</v>
      </c>
      <c r="C12" s="121" t="s">
        <v>3029</v>
      </c>
      <c r="D12" s="121">
        <v>54678486</v>
      </c>
      <c r="E12" s="121" t="s">
        <v>11016</v>
      </c>
      <c r="F12" s="121" t="s">
        <v>11017</v>
      </c>
      <c r="G12" s="121" t="s">
        <v>3030</v>
      </c>
      <c r="H12" s="120" t="s">
        <v>11018</v>
      </c>
      <c r="I12" s="58" t="s">
        <v>11019</v>
      </c>
    </row>
    <row r="13" spans="1:9" x14ac:dyDescent="0.25">
      <c r="A13" s="55" t="s">
        <v>10988</v>
      </c>
      <c r="B13" s="121" t="s">
        <v>11020</v>
      </c>
      <c r="C13" s="121" t="s">
        <v>11021</v>
      </c>
      <c r="D13" s="121" t="s">
        <v>10993</v>
      </c>
      <c r="E13" s="121" t="s">
        <v>11022</v>
      </c>
      <c r="F13" s="121" t="s">
        <v>11023</v>
      </c>
      <c r="G13" s="121" t="s">
        <v>10993</v>
      </c>
      <c r="H13" s="120" t="s">
        <v>11018</v>
      </c>
      <c r="I13" s="58" t="s">
        <v>11019</v>
      </c>
    </row>
    <row r="14" spans="1:9" x14ac:dyDescent="0.25">
      <c r="A14" s="55" t="s">
        <v>10988</v>
      </c>
      <c r="B14" s="121" t="s">
        <v>11024</v>
      </c>
      <c r="C14" s="121" t="s">
        <v>11025</v>
      </c>
      <c r="D14" s="121" t="s">
        <v>10993</v>
      </c>
      <c r="E14" s="121" t="s">
        <v>11026</v>
      </c>
      <c r="F14" s="121" t="s">
        <v>11027</v>
      </c>
      <c r="G14" s="121" t="s">
        <v>10993</v>
      </c>
      <c r="H14" s="120" t="s">
        <v>11018</v>
      </c>
      <c r="I14" s="58" t="s">
        <v>11019</v>
      </c>
    </row>
    <row r="15" spans="1:9" x14ac:dyDescent="0.25">
      <c r="A15" s="59" t="s">
        <v>11028</v>
      </c>
      <c r="B15" s="121" t="s">
        <v>11029</v>
      </c>
      <c r="C15" s="121" t="s">
        <v>11030</v>
      </c>
      <c r="D15" s="121">
        <v>1057</v>
      </c>
      <c r="E15" s="121" t="s">
        <v>11031</v>
      </c>
      <c r="F15" s="121" t="s">
        <v>11032</v>
      </c>
      <c r="G15" s="121" t="s">
        <v>11033</v>
      </c>
      <c r="H15" s="120" t="s">
        <v>10994</v>
      </c>
      <c r="I15" s="58" t="s">
        <v>11019</v>
      </c>
    </row>
    <row r="16" spans="1:9" x14ac:dyDescent="0.25">
      <c r="A16" s="55" t="s">
        <v>11034</v>
      </c>
      <c r="B16" s="121" t="s">
        <v>11035</v>
      </c>
      <c r="C16" s="121" t="s">
        <v>415</v>
      </c>
      <c r="D16" s="121">
        <v>9958</v>
      </c>
      <c r="E16" s="121" t="s">
        <v>11036</v>
      </c>
      <c r="F16" s="121" t="s">
        <v>11037</v>
      </c>
      <c r="G16" s="121" t="s">
        <v>416</v>
      </c>
      <c r="H16" s="120" t="s">
        <v>10994</v>
      </c>
      <c r="I16" s="58" t="s">
        <v>10994</v>
      </c>
    </row>
    <row r="17" spans="1:9" x14ac:dyDescent="0.25">
      <c r="A17" s="55" t="s">
        <v>11034</v>
      </c>
      <c r="B17" s="121" t="s">
        <v>11038</v>
      </c>
      <c r="C17" s="121" t="s">
        <v>11039</v>
      </c>
      <c r="D17" s="121">
        <v>17198</v>
      </c>
      <c r="E17" s="121" t="s">
        <v>11040</v>
      </c>
      <c r="F17" s="121" t="s">
        <v>11041</v>
      </c>
      <c r="G17" s="121" t="s">
        <v>11042</v>
      </c>
      <c r="H17" s="120" t="s">
        <v>11018</v>
      </c>
      <c r="I17" s="58" t="s">
        <v>11019</v>
      </c>
    </row>
    <row r="18" spans="1:9" x14ac:dyDescent="0.25">
      <c r="A18" s="55" t="s">
        <v>11034</v>
      </c>
      <c r="B18" s="121" t="s">
        <v>11043</v>
      </c>
      <c r="C18" s="121" t="s">
        <v>2671</v>
      </c>
      <c r="D18" s="121">
        <v>4133</v>
      </c>
      <c r="E18" s="121" t="s">
        <v>11044</v>
      </c>
      <c r="F18" s="121" t="s">
        <v>11045</v>
      </c>
      <c r="G18" s="121" t="s">
        <v>2672</v>
      </c>
      <c r="H18" s="120" t="s">
        <v>11018</v>
      </c>
      <c r="I18" s="58" t="s">
        <v>11018</v>
      </c>
    </row>
    <row r="19" spans="1:9" x14ac:dyDescent="0.25">
      <c r="A19" s="55" t="s">
        <v>11034</v>
      </c>
      <c r="B19" s="121" t="s">
        <v>11046</v>
      </c>
      <c r="C19" s="121" t="s">
        <v>11047</v>
      </c>
      <c r="D19" s="121">
        <v>10742</v>
      </c>
      <c r="E19" s="121" t="s">
        <v>11048</v>
      </c>
      <c r="F19" s="121" t="s">
        <v>11049</v>
      </c>
      <c r="G19" s="121" t="s">
        <v>11050</v>
      </c>
      <c r="H19" s="120" t="s">
        <v>11018</v>
      </c>
      <c r="I19" s="58" t="s">
        <v>11018</v>
      </c>
    </row>
    <row r="20" spans="1:9" x14ac:dyDescent="0.25">
      <c r="A20" s="59" t="s">
        <v>11051</v>
      </c>
      <c r="B20" s="121" t="s">
        <v>11052</v>
      </c>
      <c r="C20" s="121" t="s">
        <v>7457</v>
      </c>
      <c r="D20" s="121">
        <v>10364</v>
      </c>
      <c r="E20" s="121" t="s">
        <v>11053</v>
      </c>
      <c r="F20" s="121" t="s">
        <v>11054</v>
      </c>
      <c r="G20" s="121" t="s">
        <v>11055</v>
      </c>
      <c r="H20" s="120" t="s">
        <v>11018</v>
      </c>
      <c r="I20" s="58" t="s">
        <v>11018</v>
      </c>
    </row>
    <row r="21" spans="1:9" x14ac:dyDescent="0.25">
      <c r="A21" s="59" t="s">
        <v>11051</v>
      </c>
      <c r="B21" s="121" t="s">
        <v>11056</v>
      </c>
      <c r="C21" s="121" t="s">
        <v>11057</v>
      </c>
      <c r="D21" s="121">
        <v>637542</v>
      </c>
      <c r="E21" s="121" t="s">
        <v>11058</v>
      </c>
      <c r="F21" s="121" t="s">
        <v>11059</v>
      </c>
      <c r="G21" s="121" t="s">
        <v>11060</v>
      </c>
      <c r="H21" s="120" t="s">
        <v>11018</v>
      </c>
      <c r="I21" s="58" t="s">
        <v>11018</v>
      </c>
    </row>
    <row r="22" spans="1:9" x14ac:dyDescent="0.25">
      <c r="A22" s="55" t="s">
        <v>11034</v>
      </c>
      <c r="B22" s="121" t="s">
        <v>11061</v>
      </c>
      <c r="C22" s="121" t="s">
        <v>1371</v>
      </c>
      <c r="D22" s="121">
        <v>689043</v>
      </c>
      <c r="E22" s="121" t="s">
        <v>11062</v>
      </c>
      <c r="F22" s="121" t="s">
        <v>11063</v>
      </c>
      <c r="G22" s="121" t="s">
        <v>11064</v>
      </c>
      <c r="H22" s="120" t="s">
        <v>11018</v>
      </c>
      <c r="I22" s="58" t="s">
        <v>11018</v>
      </c>
    </row>
    <row r="23" spans="1:9" x14ac:dyDescent="0.25">
      <c r="A23" s="55" t="s">
        <v>11034</v>
      </c>
      <c r="B23" s="121" t="s">
        <v>11065</v>
      </c>
      <c r="C23" s="121" t="s">
        <v>11066</v>
      </c>
      <c r="D23" s="121">
        <v>445858</v>
      </c>
      <c r="E23" s="121" t="s">
        <v>11067</v>
      </c>
      <c r="F23" s="121" t="s">
        <v>11068</v>
      </c>
      <c r="G23" s="121" t="s">
        <v>11069</v>
      </c>
      <c r="H23" s="120" t="s">
        <v>11018</v>
      </c>
      <c r="I23" s="58" t="s">
        <v>11018</v>
      </c>
    </row>
    <row r="24" spans="1:9" x14ac:dyDescent="0.25">
      <c r="A24" s="55" t="s">
        <v>11034</v>
      </c>
      <c r="B24" s="121" t="s">
        <v>11070</v>
      </c>
      <c r="C24" s="121" t="s">
        <v>11071</v>
      </c>
      <c r="D24" s="121">
        <v>969516</v>
      </c>
      <c r="E24" s="121" t="s">
        <v>11072</v>
      </c>
      <c r="F24" s="121" t="s">
        <v>11073</v>
      </c>
      <c r="G24" s="121" t="s">
        <v>11074</v>
      </c>
      <c r="H24" s="120" t="s">
        <v>11018</v>
      </c>
      <c r="I24" s="58" t="s">
        <v>11019</v>
      </c>
    </row>
    <row r="25" spans="1:9" x14ac:dyDescent="0.25">
      <c r="A25" s="55" t="s">
        <v>11034</v>
      </c>
      <c r="B25" s="121" t="s">
        <v>11075</v>
      </c>
      <c r="C25" s="121" t="s">
        <v>11076</v>
      </c>
      <c r="D25" s="121">
        <v>5281855</v>
      </c>
      <c r="E25" s="121" t="s">
        <v>11077</v>
      </c>
      <c r="F25" s="121" t="s">
        <v>11078</v>
      </c>
      <c r="G25" s="121" t="s">
        <v>1010</v>
      </c>
      <c r="H25" s="120" t="s">
        <v>11018</v>
      </c>
      <c r="I25" s="58" t="s">
        <v>11019</v>
      </c>
    </row>
    <row r="26" spans="1:9" x14ac:dyDescent="0.25">
      <c r="A26" s="59" t="s">
        <v>11051</v>
      </c>
      <c r="B26" s="121" t="s">
        <v>11079</v>
      </c>
      <c r="C26" s="121" t="s">
        <v>11080</v>
      </c>
      <c r="D26" s="121">
        <v>16129778</v>
      </c>
      <c r="E26" s="121" t="s">
        <v>11081</v>
      </c>
      <c r="F26" s="121" t="s">
        <v>11082</v>
      </c>
      <c r="G26" s="121" t="s">
        <v>11083</v>
      </c>
      <c r="H26" s="120" t="s">
        <v>11018</v>
      </c>
      <c r="I26" s="58" t="s">
        <v>11084</v>
      </c>
    </row>
    <row r="27" spans="1:9" x14ac:dyDescent="0.25">
      <c r="A27" s="55" t="s">
        <v>11034</v>
      </c>
      <c r="B27" s="121" t="s">
        <v>11085</v>
      </c>
      <c r="C27" s="121" t="s">
        <v>11086</v>
      </c>
      <c r="D27" s="121">
        <v>65064</v>
      </c>
      <c r="E27" s="121" t="s">
        <v>11087</v>
      </c>
      <c r="F27" s="121" t="s">
        <v>11088</v>
      </c>
      <c r="G27" s="121" t="s">
        <v>11089</v>
      </c>
      <c r="H27" s="120" t="s">
        <v>11018</v>
      </c>
      <c r="I27" s="58" t="s">
        <v>11018</v>
      </c>
    </row>
    <row r="28" spans="1:9" x14ac:dyDescent="0.25">
      <c r="A28" s="55" t="s">
        <v>11034</v>
      </c>
      <c r="B28" s="121" t="s">
        <v>11090</v>
      </c>
      <c r="C28" s="121" t="s">
        <v>11091</v>
      </c>
      <c r="D28" s="121">
        <v>348130</v>
      </c>
      <c r="E28" s="121" t="s">
        <v>11092</v>
      </c>
      <c r="F28" s="121" t="s">
        <v>11093</v>
      </c>
      <c r="G28" s="121" t="s">
        <v>11094</v>
      </c>
      <c r="H28" s="120" t="s">
        <v>11018</v>
      </c>
      <c r="I28" s="58" t="s">
        <v>10994</v>
      </c>
    </row>
    <row r="29" spans="1:9" x14ac:dyDescent="0.25">
      <c r="A29" s="55" t="s">
        <v>11034</v>
      </c>
      <c r="B29" s="121" t="s">
        <v>11095</v>
      </c>
      <c r="C29" s="121" t="s">
        <v>11096</v>
      </c>
      <c r="D29" s="121">
        <v>72281</v>
      </c>
      <c r="E29" s="121" t="s">
        <v>11097</v>
      </c>
      <c r="F29" s="121" t="s">
        <v>11098</v>
      </c>
      <c r="G29" s="121" t="s">
        <v>11099</v>
      </c>
      <c r="H29" s="120" t="s">
        <v>10994</v>
      </c>
      <c r="I29" s="58" t="s">
        <v>10994</v>
      </c>
    </row>
    <row r="30" spans="1:9" x14ac:dyDescent="0.25">
      <c r="A30" s="55" t="s">
        <v>11034</v>
      </c>
      <c r="B30" s="121" t="s">
        <v>11100</v>
      </c>
      <c r="C30" s="121" t="s">
        <v>11101</v>
      </c>
      <c r="D30" s="121">
        <v>442428</v>
      </c>
      <c r="E30" s="121" t="s">
        <v>11102</v>
      </c>
      <c r="F30" s="121" t="s">
        <v>11103</v>
      </c>
      <c r="G30" s="121" t="s">
        <v>11104</v>
      </c>
      <c r="H30" s="120" t="s">
        <v>11018</v>
      </c>
      <c r="I30" s="58" t="s">
        <v>11018</v>
      </c>
    </row>
    <row r="31" spans="1:9" x14ac:dyDescent="0.25">
      <c r="A31" s="55" t="s">
        <v>11034</v>
      </c>
      <c r="B31" s="121" t="s">
        <v>11105</v>
      </c>
      <c r="C31" s="121" t="s">
        <v>6323</v>
      </c>
      <c r="D31" s="121">
        <v>10621</v>
      </c>
      <c r="E31" s="121" t="s">
        <v>11106</v>
      </c>
      <c r="F31" s="121" t="s">
        <v>11107</v>
      </c>
      <c r="G31" s="121" t="s">
        <v>6324</v>
      </c>
      <c r="H31" s="120" t="s">
        <v>10994</v>
      </c>
      <c r="I31" s="58" t="s">
        <v>10994</v>
      </c>
    </row>
    <row r="32" spans="1:9" x14ac:dyDescent="0.25">
      <c r="A32" s="55" t="s">
        <v>11034</v>
      </c>
      <c r="B32" s="121" t="s">
        <v>11108</v>
      </c>
      <c r="C32" s="121" t="s">
        <v>11109</v>
      </c>
      <c r="D32" s="121">
        <v>5280443</v>
      </c>
      <c r="E32" s="121" t="s">
        <v>11110</v>
      </c>
      <c r="F32" s="121" t="s">
        <v>11111</v>
      </c>
      <c r="G32" s="121" t="s">
        <v>11112</v>
      </c>
      <c r="H32" s="120" t="s">
        <v>10994</v>
      </c>
      <c r="I32" s="58" t="s">
        <v>10994</v>
      </c>
    </row>
    <row r="33" spans="1:9" x14ac:dyDescent="0.25">
      <c r="A33" s="55" t="s">
        <v>11034</v>
      </c>
      <c r="B33" s="121" t="s">
        <v>11113</v>
      </c>
      <c r="C33" s="121" t="s">
        <v>11114</v>
      </c>
      <c r="D33" s="121">
        <v>5281697</v>
      </c>
      <c r="E33" s="121" t="s">
        <v>11115</v>
      </c>
      <c r="F33" s="121" t="s">
        <v>11116</v>
      </c>
      <c r="G33" s="121" t="s">
        <v>11117</v>
      </c>
      <c r="H33" s="120" t="s">
        <v>10994</v>
      </c>
      <c r="I33" s="58" t="s">
        <v>10994</v>
      </c>
    </row>
    <row r="34" spans="1:9" x14ac:dyDescent="0.25">
      <c r="A34" s="55" t="s">
        <v>11034</v>
      </c>
      <c r="B34" s="121" t="s">
        <v>11118</v>
      </c>
      <c r="C34" s="121" t="s">
        <v>11119</v>
      </c>
      <c r="D34" s="121">
        <v>5481224</v>
      </c>
      <c r="E34" s="121" t="s">
        <v>11120</v>
      </c>
      <c r="F34" s="121" t="s">
        <v>11121</v>
      </c>
      <c r="G34" s="121" t="s">
        <v>11122</v>
      </c>
      <c r="H34" s="120" t="s">
        <v>10994</v>
      </c>
      <c r="I34" s="58" t="s">
        <v>11019</v>
      </c>
    </row>
    <row r="35" spans="1:9" x14ac:dyDescent="0.25">
      <c r="A35" s="55" t="s">
        <v>11034</v>
      </c>
      <c r="B35" s="121" t="s">
        <v>11123</v>
      </c>
      <c r="C35" s="121" t="s">
        <v>11124</v>
      </c>
      <c r="D35" s="121">
        <v>5280805</v>
      </c>
      <c r="E35" s="121" t="s">
        <v>11125</v>
      </c>
      <c r="F35" s="121" t="s">
        <v>11126</v>
      </c>
      <c r="G35" s="121" t="s">
        <v>11127</v>
      </c>
      <c r="H35" s="120" t="s">
        <v>11018</v>
      </c>
      <c r="I35" s="58" t="s">
        <v>11019</v>
      </c>
    </row>
    <row r="36" spans="1:9" x14ac:dyDescent="0.25">
      <c r="A36" s="55" t="s">
        <v>11034</v>
      </c>
      <c r="B36" s="121" t="s">
        <v>11128</v>
      </c>
      <c r="C36" s="121" t="s">
        <v>1879</v>
      </c>
      <c r="D36" s="121">
        <v>5280961</v>
      </c>
      <c r="E36" s="121" t="s">
        <v>11129</v>
      </c>
      <c r="F36" s="121" t="s">
        <v>11130</v>
      </c>
      <c r="G36" s="121" t="s">
        <v>1880</v>
      </c>
      <c r="H36" s="120" t="s">
        <v>11018</v>
      </c>
      <c r="I36" s="58" t="s">
        <v>10994</v>
      </c>
    </row>
    <row r="37" spans="1:9" x14ac:dyDescent="0.25">
      <c r="A37" s="55" t="s">
        <v>11034</v>
      </c>
      <c r="B37" s="121" t="s">
        <v>11131</v>
      </c>
      <c r="C37" s="121" t="s">
        <v>11132</v>
      </c>
      <c r="D37" s="121">
        <v>91520</v>
      </c>
      <c r="E37" s="121" t="s">
        <v>11133</v>
      </c>
      <c r="F37" s="121" t="s">
        <v>11134</v>
      </c>
      <c r="G37" s="121" t="s">
        <v>11135</v>
      </c>
      <c r="H37" s="120" t="s">
        <v>10994</v>
      </c>
      <c r="I37" s="58" t="s">
        <v>11018</v>
      </c>
    </row>
    <row r="38" spans="1:9" x14ac:dyDescent="0.25">
      <c r="A38" s="55" t="s">
        <v>11034</v>
      </c>
      <c r="B38" s="121" t="s">
        <v>11136</v>
      </c>
      <c r="C38" s="121" t="s">
        <v>11137</v>
      </c>
      <c r="D38" s="121">
        <v>101761</v>
      </c>
      <c r="E38" s="121" t="s">
        <v>11138</v>
      </c>
      <c r="F38" s="121" t="s">
        <v>11139</v>
      </c>
      <c r="G38" s="121" t="s">
        <v>11140</v>
      </c>
      <c r="H38" s="120" t="s">
        <v>11018</v>
      </c>
      <c r="I38" s="58" t="s">
        <v>11018</v>
      </c>
    </row>
    <row r="39" spans="1:9" x14ac:dyDescent="0.25">
      <c r="A39" s="55" t="s">
        <v>11034</v>
      </c>
      <c r="B39" s="121" t="s">
        <v>11141</v>
      </c>
      <c r="C39" s="121" t="s">
        <v>11142</v>
      </c>
      <c r="D39" s="121">
        <v>10494</v>
      </c>
      <c r="E39" s="121" t="s">
        <v>11143</v>
      </c>
      <c r="F39" s="121" t="s">
        <v>11144</v>
      </c>
      <c r="G39" s="121" t="s">
        <v>11145</v>
      </c>
      <c r="H39" s="120" t="s">
        <v>11018</v>
      </c>
      <c r="I39" s="58" t="s">
        <v>11018</v>
      </c>
    </row>
    <row r="40" spans="1:9" x14ac:dyDescent="0.25">
      <c r="A40" s="55" t="s">
        <v>11034</v>
      </c>
      <c r="B40" s="121" t="s">
        <v>11146</v>
      </c>
      <c r="C40" s="121" t="s">
        <v>11147</v>
      </c>
      <c r="D40" s="121">
        <v>156099</v>
      </c>
      <c r="E40" s="121" t="s">
        <v>11148</v>
      </c>
      <c r="F40" s="121" t="s">
        <v>11149</v>
      </c>
      <c r="G40" s="121" t="s">
        <v>11150</v>
      </c>
      <c r="H40" s="120" t="s">
        <v>11018</v>
      </c>
      <c r="I40" s="58" t="s">
        <v>11018</v>
      </c>
    </row>
    <row r="41" spans="1:9" x14ac:dyDescent="0.25">
      <c r="A41" s="55" t="s">
        <v>11034</v>
      </c>
      <c r="B41" s="121" t="s">
        <v>11151</v>
      </c>
      <c r="C41" s="121" t="s">
        <v>11152</v>
      </c>
      <c r="D41" s="121">
        <v>73170</v>
      </c>
      <c r="E41" s="121" t="s">
        <v>11153</v>
      </c>
      <c r="F41" s="121" t="s">
        <v>11154</v>
      </c>
      <c r="G41" s="121" t="s">
        <v>11155</v>
      </c>
      <c r="H41" s="120" t="s">
        <v>11018</v>
      </c>
      <c r="I41" s="58" t="s">
        <v>11018</v>
      </c>
    </row>
    <row r="42" spans="1:9" x14ac:dyDescent="0.25">
      <c r="A42" s="55" t="s">
        <v>11034</v>
      </c>
      <c r="B42" s="121" t="s">
        <v>11156</v>
      </c>
      <c r="C42" s="121" t="s">
        <v>11157</v>
      </c>
      <c r="D42" s="121">
        <v>259846</v>
      </c>
      <c r="E42" s="121" t="s">
        <v>11158</v>
      </c>
      <c r="F42" s="121" t="s">
        <v>11159</v>
      </c>
      <c r="G42" s="121" t="s">
        <v>11160</v>
      </c>
      <c r="H42" s="120" t="s">
        <v>11018</v>
      </c>
      <c r="I42" s="58" t="s">
        <v>11018</v>
      </c>
    </row>
    <row r="43" spans="1:9" x14ac:dyDescent="0.25">
      <c r="A43" s="55" t="s">
        <v>11034</v>
      </c>
      <c r="B43" s="121" t="s">
        <v>11161</v>
      </c>
      <c r="C43" s="121" t="s">
        <v>11162</v>
      </c>
      <c r="D43" s="121">
        <v>72326</v>
      </c>
      <c r="E43" s="121" t="s">
        <v>11163</v>
      </c>
      <c r="F43" s="121" t="s">
        <v>11164</v>
      </c>
      <c r="G43" s="121" t="s">
        <v>11165</v>
      </c>
      <c r="H43" s="120" t="s">
        <v>11018</v>
      </c>
      <c r="I43" s="58" t="s">
        <v>11018</v>
      </c>
    </row>
    <row r="44" spans="1:9" x14ac:dyDescent="0.25">
      <c r="A44" s="55" t="s">
        <v>11034</v>
      </c>
      <c r="B44" s="121" t="s">
        <v>11166</v>
      </c>
      <c r="C44" s="121" t="s">
        <v>11167</v>
      </c>
      <c r="D44" s="121">
        <v>64971</v>
      </c>
      <c r="E44" s="121" t="s">
        <v>11168</v>
      </c>
      <c r="F44" s="121" t="s">
        <v>11169</v>
      </c>
      <c r="G44" s="121" t="s">
        <v>11170</v>
      </c>
      <c r="H44" s="120" t="s">
        <v>11018</v>
      </c>
      <c r="I44" s="58" t="s">
        <v>11018</v>
      </c>
    </row>
    <row r="45" spans="1:9" x14ac:dyDescent="0.25">
      <c r="A45" s="55" t="s">
        <v>11034</v>
      </c>
      <c r="B45" s="121" t="s">
        <v>11171</v>
      </c>
      <c r="C45" s="121" t="s">
        <v>11172</v>
      </c>
      <c r="D45" s="121">
        <v>173183</v>
      </c>
      <c r="E45" s="121" t="s">
        <v>11173</v>
      </c>
      <c r="F45" s="121" t="s">
        <v>11174</v>
      </c>
      <c r="G45" s="121" t="s">
        <v>11175</v>
      </c>
      <c r="H45" s="120" t="s">
        <v>11018</v>
      </c>
      <c r="I45" s="58" t="s">
        <v>11018</v>
      </c>
    </row>
  </sheetData>
  <mergeCells count="2">
    <mergeCell ref="H3:I3"/>
    <mergeCell ref="B3:G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osledn_x00ed_verze xmlns="762f013f-6d94-4785-8b23-f7ce69e38c4e" xsi:nil="true"/>
    <TaxCatchAll xmlns="15c662ed-2173-4984-a730-079efaff7a70" xsi:nil="true"/>
    <lcf76f155ced4ddcb4097134ff3c332f xmlns="762f013f-6d94-4785-8b23-f7ce69e38c4e">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3B20E53C0FB7AC40913581C3C1FA0F4B" ma:contentTypeVersion="22" ma:contentTypeDescription="Vytvoří nový dokument" ma:contentTypeScope="" ma:versionID="dba48a13dd5aa77bc5fbdbfd8ddd8278">
  <xsd:schema xmlns:xsd="http://www.w3.org/2001/XMLSchema" xmlns:xs="http://www.w3.org/2001/XMLSchema" xmlns:p="http://schemas.microsoft.com/office/2006/metadata/properties" xmlns:ns2="762f013f-6d94-4785-8b23-f7ce69e38c4e" xmlns:ns3="15c662ed-2173-4984-a730-079efaff7a70" targetNamespace="http://schemas.microsoft.com/office/2006/metadata/properties" ma:root="true" ma:fieldsID="4fedd53169188876be3635522f2e8e36" ns2:_="" ns3:_="">
    <xsd:import namespace="762f013f-6d94-4785-8b23-f7ce69e38c4e"/>
    <xsd:import namespace="15c662ed-2173-4984-a730-079efaff7a70"/>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Location" minOccurs="0"/>
                <xsd:element ref="ns3:SharedWithUsers" minOccurs="0"/>
                <xsd:element ref="ns3:SharedWithDetails" minOccurs="0"/>
                <xsd:element ref="ns2:MediaServiceAutoKeyPoints" minOccurs="0"/>
                <xsd:element ref="ns2:MediaServiceKeyPoints" minOccurs="0"/>
                <xsd:element ref="ns2:posledn_x00ed_verze" minOccurs="0"/>
                <xsd:element ref="ns2:MediaLengthInSeconds" minOccurs="0"/>
                <xsd:element ref="ns3:TaxCatchAll" minOccurs="0"/>
                <xsd:element ref="ns2:lcf76f155ced4ddcb4097134ff3c332f"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2f013f-6d94-4785-8b23-f7ce69e38c4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Location" ma:index="15"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posledn_x00ed_verze" ma:index="20" nillable="true" ma:displayName="poslední verze" ma:format="Dropdown" ma:internalName="posledn_x00ed_verze">
      <xsd:simpleType>
        <xsd:restriction base="dms:Text">
          <xsd:maxLength value="255"/>
        </xsd:restriction>
      </xsd:simpleType>
    </xsd:element>
    <xsd:element name="MediaLengthInSeconds" ma:index="21" nillable="true" ma:displayName="Length (seconds)"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Značky obrázků" ma:readOnly="false" ma:fieldId="{5cf76f15-5ced-4ddc-b409-7134ff3c332f}" ma:taxonomyMulti="true" ma:sspId="05144c32-5194-445f-8fa8-b47f4d440b86"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5"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5c662ed-2173-4984-a730-079efaff7a70" elementFormDefault="qualified">
    <xsd:import namespace="http://schemas.microsoft.com/office/2006/documentManagement/types"/>
    <xsd:import namespace="http://schemas.microsoft.com/office/infopath/2007/PartnerControls"/>
    <xsd:element name="SharedWithUsers" ma:index="16" nillable="true" ma:displayName="Sdílí se s"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dílené s podrobnostmi" ma:internalName="SharedWithDetails" ma:readOnly="true">
      <xsd:simpleType>
        <xsd:restriction base="dms:Note">
          <xsd:maxLength value="255"/>
        </xsd:restriction>
      </xsd:simpleType>
    </xsd:element>
    <xsd:element name="TaxCatchAll" ma:index="22" nillable="true" ma:displayName="Taxonomy Catch All Column" ma:hidden="true" ma:list="{3bb74b83-5a11-49cd-b760-2107ffd8a018}" ma:internalName="TaxCatchAll" ma:showField="CatchAllData" ma:web="15c662ed-2173-4984-a730-079efaff7a7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obsahu"/>
        <xsd:element ref="dc:title" minOccurs="0" maxOccurs="1" ma:index="4" ma:displayName="Nadpis"/>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41B3D5F-724B-4E37-B183-7A5EA705C351}">
  <ds:schemaRefs>
    <ds:schemaRef ds:uri="http://schemas.microsoft.com/sharepoint/v3/contenttype/forms"/>
  </ds:schemaRefs>
</ds:datastoreItem>
</file>

<file path=customXml/itemProps2.xml><?xml version="1.0" encoding="utf-8"?>
<ds:datastoreItem xmlns:ds="http://schemas.openxmlformats.org/officeDocument/2006/customXml" ds:itemID="{EC525420-CEAE-47A4-99F9-3E6486F4732A}">
  <ds:schemaRefs>
    <ds:schemaRef ds:uri="http://schemas.microsoft.com/office/2006/metadata/properties"/>
    <ds:schemaRef ds:uri="http://purl.org/dc/terms/"/>
    <ds:schemaRef ds:uri="http://www.w3.org/XML/1998/namespace"/>
    <ds:schemaRef ds:uri="http://schemas.microsoft.com/office/infopath/2007/PartnerControls"/>
    <ds:schemaRef ds:uri="http://schemas.microsoft.com/office/2006/documentManagement/types"/>
    <ds:schemaRef ds:uri="http://schemas.openxmlformats.org/package/2006/metadata/core-properties"/>
    <ds:schemaRef ds:uri="762f013f-6d94-4785-8b23-f7ce69e38c4e"/>
    <ds:schemaRef ds:uri="http://purl.org/dc/dcmitype/"/>
    <ds:schemaRef ds:uri="15c662ed-2173-4984-a730-079efaff7a70"/>
    <ds:schemaRef ds:uri="http://purl.org/dc/elements/1.1/"/>
  </ds:schemaRefs>
</ds:datastoreItem>
</file>

<file path=customXml/itemProps3.xml><?xml version="1.0" encoding="utf-8"?>
<ds:datastoreItem xmlns:ds="http://schemas.openxmlformats.org/officeDocument/2006/customXml" ds:itemID="{9955E743-84D6-49F6-95B0-B5BA7473C12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2f013f-6d94-4785-8b23-f7ce69e38c4e"/>
    <ds:schemaRef ds:uri="15c662ed-2173-4984-a730-079efaff7a7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11904f23-f0db-4cdc-96f7-390bd55fcee8}" enabled="0" method="" siteId="{11904f23-f0db-4cdc-96f7-390bd55fcee8}"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5</vt:i4>
      </vt:variant>
    </vt:vector>
  </HeadingPairs>
  <TitlesOfParts>
    <vt:vector size="5" baseType="lpstr">
      <vt:lpstr>Introduction</vt:lpstr>
      <vt:lpstr>A1. Final_dataset</vt:lpstr>
      <vt:lpstr>A2. Priority_list</vt:lpstr>
      <vt:lpstr>A3. Explicability_of_AhR_effect</vt:lpstr>
      <vt:lpstr>A4. External_dataset_valid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arína Lörinczová</dc:creator>
  <cp:keywords/>
  <dc:description/>
  <cp:lastModifiedBy>Klára Komprdová</cp:lastModifiedBy>
  <cp:revision/>
  <dcterms:created xsi:type="dcterms:W3CDTF">2025-01-14T10:19:56Z</dcterms:created>
  <dcterms:modified xsi:type="dcterms:W3CDTF">2026-01-09T10:16: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B20E53C0FB7AC40913581C3C1FA0F4B</vt:lpwstr>
  </property>
  <property fmtid="{D5CDD505-2E9C-101B-9397-08002B2CF9AE}" pid="3" name="MediaServiceImageTags">
    <vt:lpwstr/>
  </property>
</Properties>
</file>